
<file path=[Content_Types].xml><?xml version="1.0" encoding="utf-8"?>
<Types xmlns="http://schemas.openxmlformats.org/package/2006/content-types">
  <Default Extension="bin" ContentType="application/vnd.openxmlformats-officedocument.oleObject"/>
  <Default Extension="jpeg" ContentType="image/jpeg"/>
  <Default Extension="png" ContentType="image/png"/>
  <Default Extension="rels" ContentType="application/vnd.openxmlformats-package.relationships+xml"/>
  <Default Extension="wmf" ContentType="image/x-wmf"/>
  <Default Extension="xml" ContentType="application/xml"/>
  <Override PartName="/xl/sharedStrings.xml" ContentType="application/vnd.openxmlformats-officedocument.spreadsheetml.sharedStrings+xml"/>
  <Override PartName="/xl/styles.xml" ContentType="application/vnd.openxmlformats-officedocument.spreadsheetml.styles+xml"/>
  <Override PartName="/xl/workbook.xml" ContentType="application/vnd.openxmlformats-officedocument.spreadsheetml.sheet.main+xml"/>
  <Override PartName="/docProps/app.xml" ContentType="application/vnd.openxmlformats-officedocument.extended-properties+xml"/>
  <Override PartName="/docProps/core.xml" ContentType="application/vnd.openxmlformats-package.core-properties+xml"/>
  <Override PartName="/xl/theme/theme1.xml" ContentType="application/vnd.openxmlformats-officedocument.theme+xml"/>
  <Override PartName="/xl/worksheets/sheet10.xml" ContentType="application/vnd.openxmlformats-officedocument.spreadsheetml.worksheet+xml"/>
  <Override PartName="/xl/worksheets/sheet8.xml" ContentType="application/vnd.openxmlformats-officedocument.spreadsheetml.worksheet+xml"/>
  <Override PartName="/xl/worksheets/sheet2.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xml" ContentType="application/vnd.openxmlformats-officedocument.spreadsheetml.worksheet+xml"/>
  <Override PartName="/xl/worksheets/sheet7.xml" ContentType="application/vnd.openxmlformats-officedocument.spreadsheetml.worksheet+xml"/>
  <Override PartName="/xl/worksheets/sheet4.xml" ContentType="application/vnd.openxmlformats-officedocument.spreadsheetml.worksheet+xml"/>
  <Override PartName="/xl/worksheets/sheet3.xml" ContentType="application/vnd.openxmlformats-officedocument.spreadsheetml.worksheet+xml"/>
  <Override PartName="/xl/worksheets/sheet6.xml" ContentType="application/vnd.openxmlformats-officedocument.spreadsheetml.worksheet+xml"/>
  <Override PartName="/xl/worksheets/sheet9.xml" ContentType="application/vnd.openxmlformats-officedocument.spreadsheetml.worksheet+xml"/>
  <Override PartName="/xl/worksheets/sheet5.xml" ContentType="application/vnd.openxmlformats-officedocument.spreadsheetml.worksheet+xml"/>
  <Override PartName="/xl/worksheets/sheet13.xml" ContentType="application/vnd.openxmlformats-officedocument.spreadsheetml.worksheet+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officeDocument" Target="xl/workbook.xml"/><Relationship Id="rId2" Type="http://schemas.openxmlformats.org/package/2006/relationships/metadata/core-properties" Target="docProps/core.xml"/><Relationship Id="rId1"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4="http://schemas.microsoft.com/office/spreadsheetml/2009/9/main"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workbookPr/>
  <bookViews>
    <workbookView xWindow="360" yWindow="15" windowWidth="20955" windowHeight="9720" activeTab="0"/>
  </bookViews>
  <sheets>
    <sheet name="Supplemental information" sheetId="1" state="visible" r:id="rId2"/>
    <sheet name="Suppl. Dataset S1" sheetId="2" state="visible" r:id="rId3"/>
    <sheet name="Suppl. Dataset S2" sheetId="3" state="visible" r:id="rId4"/>
    <sheet name="Suppl. Dataset S3" sheetId="4" state="visible" r:id="rId5"/>
    <sheet name="Suppl. Dataset S4" sheetId="5" state="visible" r:id="rId6"/>
    <sheet name="Suppl. Dataset S5" sheetId="6" state="visible" r:id="rId7"/>
    <sheet name="Suppl. Dataset S6" sheetId="7" state="visible" r:id="rId8"/>
    <sheet name="Suppl. Dataset S7" sheetId="8" state="visible" r:id="rId9"/>
    <sheet name="Suppl. Dataset S8" sheetId="9" state="visible" r:id="rId10"/>
    <sheet name="Suppl. Dataset S9" sheetId="10" state="visible" r:id="rId11"/>
    <sheet name="Suppl. Dataset S10" sheetId="11" state="visible" r:id="rId12"/>
    <sheet name="Suppl. Dataset S11" sheetId="12" state="visible" r:id="rId13"/>
    <sheet name="Suppl. Dataset S12" sheetId="13" state="visible" r:id="rId14"/>
  </sheets>
  <calcPr/>
  <extLst>
    <ext xmlns:x15="http://schemas.microsoft.com/office/spreadsheetml/2010/11/main" uri="{D0CA8CA8-9F24-4464-BF8E-62219DCF47F9}"/>
  </extLst>
</workbook>
</file>

<file path=xl/sharedStrings.xml><?xml version="1.0" encoding="utf-8"?>
<sst xmlns="http://schemas.openxmlformats.org/spreadsheetml/2006/main" count="348" uniqueCount="348">
  <si>
    <t xml:space="preserve">New Phytologist Supporting Information</t>
  </si>
  <si>
    <t xml:space="preserve">Article title: Arabidopsis root lipid droplets are hubs for membrane homeostasis under heat stress, and triterpenoid synthesis and storage.
</t>
  </si>
  <si>
    <t xml:space="preserve">Authors: Patricia Scholz, Janis Dabisch, Ana C. Vilchez, Alyssa C. Clews, Philipp W. Niemeyer, Magdiel S. S. Lim, Siqi Sun, Lea Hembach, Mayuko Naganawa, Fabienne Dreier, Katharina F. Blersch, Lea M. Preuß, Martin Bonin, Elena Lesch, Yuya Iwai, Takashi L. Shimada, Jürgen Eirich, Iris Finkemeier, Katharina Gutbrod, Peter Dörmann, You Wang, Robert T. Mullen, Till Ischebeck
</t>
  </si>
  <si>
    <t xml:space="preserve">Article acceptance date: 3 October 2025</t>
  </si>
  <si>
    <r>
      <rPr>
        <b/>
        <sz val="11"/>
        <rFont val="Calibri"/>
        <scheme val="minor"/>
      </rPr>
      <t xml:space="preserve">Supplemental Dataset S1: Membrane lipids of wild-type roots - absolute levels. </t>
    </r>
    <r>
      <rPr>
        <sz val="11"/>
        <rFont val="Calibri"/>
        <scheme val="minor"/>
      </rPr>
      <t xml:space="preserve">12d-old seedlings of Arabidopsis Col-0 were subjected to heat stress for 24 h at 37°C or kept at 23°C (control). Subsequently, roots were harvested and their membrane lipids were extracted and measured by direct infusion ESI-MS/MS using neutral loss or precursor ion scan as detection method. Listed are the levels in nmol per mg dry weight of the individual detected lipid species and the detected mass differences during the neutral loss scan. MGDG, monogalactosyldiacylglycerol; DGDG, digalactosyldiacylglycerol; PA, phosphatidic acid; PC, phosphatidylcholine; PE, phosphatidylethanolamine; PG, phosphatidylglycerol; PI, phosphatidylinositol; PS, phosphatidylserine; SQDG, sulfoquinovosyldiacylglycerol. Mean and standard deviation (SD) were calculated. n=9 biological replicates for the control and n=5 for heat-stressed root samples.</t>
    </r>
  </si>
  <si>
    <t xml:space="preserve">mg dry weight</t>
  </si>
  <si>
    <t xml:space="preserve">nmol/mg dry weight</t>
  </si>
  <si>
    <t xml:space="preserve">Col-0 control</t>
  </si>
  <si>
    <t xml:space="preserve">Col-0 heat</t>
  </si>
  <si>
    <t xml:space="preserve">Lipid class</t>
  </si>
  <si>
    <t xml:space="preserve">n carbon atoms and double bonds</t>
  </si>
  <si>
    <t xml:space="preserve">Molecular Ion (m/z)</t>
  </si>
  <si>
    <t xml:space="preserve">Detection method</t>
  </si>
  <si>
    <t xml:space="preserve">Mass difference (m/z)</t>
  </si>
  <si>
    <t xml:space="preserve">Col-0 control 1</t>
  </si>
  <si>
    <t xml:space="preserve">Col-0 control 2</t>
  </si>
  <si>
    <t xml:space="preserve">Col-0 control 3</t>
  </si>
  <si>
    <t xml:space="preserve">Col-0 control 4</t>
  </si>
  <si>
    <t xml:space="preserve">Col-0 control 5</t>
  </si>
  <si>
    <t xml:space="preserve">Col-0 control 6</t>
  </si>
  <si>
    <t xml:space="preserve">Col-0 control 7</t>
  </si>
  <si>
    <t xml:space="preserve">Col-0 control 8</t>
  </si>
  <si>
    <t xml:space="preserve">Col-0 control 9</t>
  </si>
  <si>
    <t>Mean</t>
  </si>
  <si>
    <t>SD</t>
  </si>
  <si>
    <t xml:space="preserve">Col-0 heat 1</t>
  </si>
  <si>
    <t xml:space="preserve">Col-0 heat 2</t>
  </si>
  <si>
    <t xml:space="preserve">Col-0 heat 3</t>
  </si>
  <si>
    <t xml:space="preserve">Col-0 heat 4</t>
  </si>
  <si>
    <t xml:space="preserve">Col-0 heat 5</t>
  </si>
  <si>
    <t>MGDG</t>
  </si>
  <si>
    <t>34:6</t>
  </si>
  <si>
    <t xml:space="preserve">Neutral loss scan</t>
  </si>
  <si>
    <t>179.0556/197.0661</t>
  </si>
  <si>
    <t>34:5</t>
  </si>
  <si>
    <t>179.0556/197.0662</t>
  </si>
  <si>
    <t>34:4</t>
  </si>
  <si>
    <t>179.0556/197.0663</t>
  </si>
  <si>
    <t>34:3</t>
  </si>
  <si>
    <t>179.0556/197.0664</t>
  </si>
  <si>
    <t>34:2</t>
  </si>
  <si>
    <t>179.0556/197.0665</t>
  </si>
  <si>
    <t>34:1</t>
  </si>
  <si>
    <t>179.0556/197.0666</t>
  </si>
  <si>
    <t>36:6</t>
  </si>
  <si>
    <t>179.0556/197.0667</t>
  </si>
  <si>
    <t>36:5</t>
  </si>
  <si>
    <t>179.0556/197.0668</t>
  </si>
  <si>
    <t>36:4</t>
  </si>
  <si>
    <t>179.0556/197.0669</t>
  </si>
  <si>
    <t>36:3</t>
  </si>
  <si>
    <t>179.0556/197.0670</t>
  </si>
  <si>
    <t>36:2</t>
  </si>
  <si>
    <t>179.0556/197.0671</t>
  </si>
  <si>
    <t>36:1</t>
  </si>
  <si>
    <t>179.0556/197.0672</t>
  </si>
  <si>
    <t>total</t>
  </si>
  <si>
    <t>DGDG</t>
  </si>
  <si>
    <t>341.1084/359.1189</t>
  </si>
  <si>
    <t>341.1084/359.1190</t>
  </si>
  <si>
    <t>n.d.</t>
  </si>
  <si>
    <t>341.1084/359.1191</t>
  </si>
  <si>
    <t>341.1084/359.1192</t>
  </si>
  <si>
    <t>341.1084/359.1193</t>
  </si>
  <si>
    <t>341.1084/359.1194</t>
  </si>
  <si>
    <t>341.1084/359.1195</t>
  </si>
  <si>
    <t>341.1084/359.1196</t>
  </si>
  <si>
    <t>341.1084/359.1197</t>
  </si>
  <si>
    <t>341.1084/359.1198</t>
  </si>
  <si>
    <t>341.1084/359.1199</t>
  </si>
  <si>
    <t>341.1084/359.1200</t>
  </si>
  <si>
    <t>SQDG</t>
  </si>
  <si>
    <t>261.0518/279.0624</t>
  </si>
  <si>
    <t>261.0518/279.0625</t>
  </si>
  <si>
    <t>261.0518/279.0626</t>
  </si>
  <si>
    <t>261.0518/279.0627</t>
  </si>
  <si>
    <t>261.0518/279.0628</t>
  </si>
  <si>
    <t>261.0518/279.0629</t>
  </si>
  <si>
    <t>261.0518/279.0630</t>
  </si>
  <si>
    <t>261.0518/279.0631</t>
  </si>
  <si>
    <t>261.0518/279.0632</t>
  </si>
  <si>
    <t>261.0518/279.0633</t>
  </si>
  <si>
    <t>261.0518/279.0634</t>
  </si>
  <si>
    <t>261.0518/279.0635</t>
  </si>
  <si>
    <t>PA</t>
  </si>
  <si>
    <t>PS</t>
  </si>
  <si>
    <t>38:6</t>
  </si>
  <si>
    <t>38:5</t>
  </si>
  <si>
    <t>38:4</t>
  </si>
  <si>
    <t>38:3</t>
  </si>
  <si>
    <t>38:2</t>
  </si>
  <si>
    <t>38:1</t>
  </si>
  <si>
    <t>40:4</t>
  </si>
  <si>
    <t>40:3</t>
  </si>
  <si>
    <t>40:2</t>
  </si>
  <si>
    <t>40:1</t>
  </si>
  <si>
    <t>42:4</t>
  </si>
  <si>
    <t>42:3</t>
  </si>
  <si>
    <t>42:2</t>
  </si>
  <si>
    <t>42:1</t>
  </si>
  <si>
    <t>44:3</t>
  </si>
  <si>
    <t>44:2</t>
  </si>
  <si>
    <t>PI</t>
  </si>
  <si>
    <t>PG</t>
  </si>
  <si>
    <t>32:1</t>
  </si>
  <si>
    <t>32:0</t>
  </si>
  <si>
    <t>34:0</t>
  </si>
  <si>
    <t>PE</t>
  </si>
  <si>
    <t>PC</t>
  </si>
  <si>
    <t xml:space="preserve">Precursor ion scan</t>
  </si>
  <si>
    <t>40:5</t>
  </si>
  <si>
    <r>
      <rPr>
        <b/>
        <sz val="11"/>
        <rFont val="Calibri"/>
        <scheme val="minor"/>
      </rPr>
      <t xml:space="preserve">Supplemental Dataset S2: Membrane lipids of wild-type roots - relative composition of species per class.</t>
    </r>
    <r>
      <rPr>
        <sz val="11"/>
        <rFont val="Calibri"/>
        <scheme val="minor"/>
      </rPr>
      <t xml:space="preserve"> 12d-old seedlings of Arabidopsis Col-0 were subjected to heat stress for 24 h at 37°C or kept at 23°C (control). Afterwards, seedling roots were harvested and their lipids extracted and measured by direct infusion ESI-MS/MS. Listed are mol % of the individual detected lipid species. MGDG, monogalactosyldiacylglycerol; DGDG, digalactosyldiacylglycerol; PA, phosphatidic acid; PC, phosphatidylcholine; PE, phosphatidylethanolamine; PG, phosphatidylglycerol; PI, phosphatidylinositol; PS, phosphatidylserine; SQDG, sulfoquinovosyldiacylglycerol.</t>
    </r>
    <r>
      <rPr>
        <sz val="11"/>
        <color indexed="2"/>
        <rFont val="Calibri"/>
        <scheme val="minor"/>
      </rPr>
      <t xml:space="preserve"> </t>
    </r>
    <r>
      <rPr>
        <sz val="11"/>
        <rFont val="Calibri"/>
        <scheme val="minor"/>
      </rPr>
      <t xml:space="preserve">Mean and standard deviation (SD) were calculated. n=9 biological replicates for the control and n=5 for heat-stressed root samples.</t>
    </r>
  </si>
  <si>
    <t>mol%</t>
  </si>
  <si>
    <r>
      <rPr>
        <b/>
        <sz val="11"/>
        <rFont val="Calibri"/>
        <scheme val="minor"/>
      </rPr>
      <t xml:space="preserve">Supplemental Dataset S3: Triacylglycerols of wild-type roots - absolute levels. </t>
    </r>
    <r>
      <rPr>
        <sz val="11"/>
        <rFont val="Calibri"/>
        <scheme val="minor"/>
      </rPr>
      <t xml:space="preserve">Arabidopsis Col-0 seedlings (12d old) were subjected to heat stress for 24 hours at 37°C or kept at 23°C (control). Immediately after the treatment, seedling roots were harvested, their triacylglycerols extracted and measured by direct infusion ESI-MS/MS using neutral loss scan as detection method. Neutral loss scans for all present fatty acids were performed and the peak integrals added. Listed are the levels in nmol per mg dry weight of the individual detected triacylglycerol species. TAG species are described by their total carbon number and double bonds; where possible the total carbon number and number of double bonds of the individual acyl chains is also indicated. TAG, triacylglycerol. Mean and standard deviation (SD) were calculated.</t>
    </r>
  </si>
  <si>
    <t xml:space="preserve">Col-0 control 10</t>
  </si>
  <si>
    <t>TAG</t>
  </si>
  <si>
    <t>48:9</t>
  </si>
  <si>
    <t>16:3-16:3-16:3</t>
  </si>
  <si>
    <t>48:8</t>
  </si>
  <si>
    <t>48:7</t>
  </si>
  <si>
    <t>48:6</t>
  </si>
  <si>
    <t>48:5</t>
  </si>
  <si>
    <t>48:4</t>
  </si>
  <si>
    <t>48:3</t>
  </si>
  <si>
    <t>48:2</t>
  </si>
  <si>
    <t>48:1</t>
  </si>
  <si>
    <t>48:0</t>
  </si>
  <si>
    <t>16:0-16:0-16:0</t>
  </si>
  <si>
    <t>50:9</t>
  </si>
  <si>
    <t>16:3-16:3-18:3</t>
  </si>
  <si>
    <t>50:8</t>
  </si>
  <si>
    <t>50:7</t>
  </si>
  <si>
    <t>50:6</t>
  </si>
  <si>
    <t>50:5</t>
  </si>
  <si>
    <t>50:4</t>
  </si>
  <si>
    <t>50:3</t>
  </si>
  <si>
    <t>50:2</t>
  </si>
  <si>
    <t>50:1</t>
  </si>
  <si>
    <t>50:0</t>
  </si>
  <si>
    <t>16:0-16:0-18:0</t>
  </si>
  <si>
    <t>52:9</t>
  </si>
  <si>
    <t>16:3-18:3-18:3</t>
  </si>
  <si>
    <t>52:8</t>
  </si>
  <si>
    <t>52:7</t>
  </si>
  <si>
    <t>52:6</t>
  </si>
  <si>
    <t>52:5</t>
  </si>
  <si>
    <t>52:4</t>
  </si>
  <si>
    <t>52:3</t>
  </si>
  <si>
    <t>52:2</t>
  </si>
  <si>
    <t>52:1</t>
  </si>
  <si>
    <t>52:0</t>
  </si>
  <si>
    <t>16:0-18:0-18:0</t>
  </si>
  <si>
    <t>54:9</t>
  </si>
  <si>
    <t>18:3-18:3-18:3</t>
  </si>
  <si>
    <t>54:8</t>
  </si>
  <si>
    <t>54:7</t>
  </si>
  <si>
    <t>54:6</t>
  </si>
  <si>
    <t>54:5</t>
  </si>
  <si>
    <t>54:4</t>
  </si>
  <si>
    <t>54:3</t>
  </si>
  <si>
    <t>54:2</t>
  </si>
  <si>
    <t>54:1</t>
  </si>
  <si>
    <t>54:0</t>
  </si>
  <si>
    <t>18:0-18:0-18:0</t>
  </si>
  <si>
    <t>56:9</t>
  </si>
  <si>
    <t>18:3-18:3-20:3</t>
  </si>
  <si>
    <t>56:8</t>
  </si>
  <si>
    <t>56:7</t>
  </si>
  <si>
    <t>56:6</t>
  </si>
  <si>
    <t>56:5</t>
  </si>
  <si>
    <t>56:4</t>
  </si>
  <si>
    <t>56:3</t>
  </si>
  <si>
    <t>56:2</t>
  </si>
  <si>
    <t>56:1</t>
  </si>
  <si>
    <t>56:0</t>
  </si>
  <si>
    <t>18:0-18:0-20:0</t>
  </si>
  <si>
    <r>
      <rPr>
        <b/>
        <sz val="11"/>
        <rFont val="Calibri"/>
        <scheme val="minor"/>
      </rPr>
      <t xml:space="preserve">Supplemental Dataset S4: Triacylglycerols of wild-type roots - relative composition of species.</t>
    </r>
    <r>
      <rPr>
        <sz val="11"/>
        <rFont val="Calibri"/>
        <scheme val="minor"/>
      </rPr>
      <t xml:space="preserve"> 12d-old seedlings of Arabidopsis Col-0 were subjected to heat stress for 24 hours at 37°C or kept at 23°C (control). After the stress, roots were harvested and triacylglycerols were extracted and measured by direct infusion ESI-MS/MS. From the resulting total amounts the relative species composition of TAGs was calculated and is given in mol%.  TAG, triacylglycerol.</t>
    </r>
    <r>
      <rPr>
        <sz val="11"/>
        <color indexed="2"/>
        <rFont val="Calibri"/>
        <scheme val="minor"/>
      </rPr>
      <t xml:space="preserve"> </t>
    </r>
    <r>
      <rPr>
        <sz val="11"/>
        <rFont val="Calibri"/>
        <scheme val="minor"/>
      </rPr>
      <t xml:space="preserve">Mean and standard deviation (SD) were calculated.</t>
    </r>
  </si>
  <si>
    <r>
      <rPr>
        <b/>
        <sz val="11"/>
        <rFont val="Calibri"/>
        <scheme val="minor"/>
      </rPr>
      <t xml:space="preserve">Supplemental Dataset S5: Free sterols, and triterpenoids and their esters of wild-type roots - absolute levels and relative composition.</t>
    </r>
    <r>
      <rPr>
        <sz val="11"/>
        <rFont val="Calibri"/>
        <scheme val="minor"/>
      </rPr>
      <t xml:space="preserve"> 12d-old seedlings of Arabidopsis Col-0 were subjected to heat stress for 24 h at 37°C or kept at 23°C (control). Subsequently, seedling roots were harvested and free sterols lipids were extracted and identified by GC-MS and quantified by GC-FID. Triterpenes were identified and quantified by GC-MS. Free triterpenoids were determined from samples prior to saponification. The amount of triterpenoid esters was then calculated as the difference between metabolite amounts in saponified and non-saponified samples. Mean and standard deviation (SD) were calculated. n=5 biological replicates. Samples are independent from the samples of the other lipid measurements.</t>
    </r>
  </si>
  <si>
    <t xml:space="preserve">root dry weight in mg</t>
  </si>
  <si>
    <t xml:space="preserve">Lipid species</t>
  </si>
  <si>
    <t>Campesterol</t>
  </si>
  <si>
    <t>Stigmasterol</t>
  </si>
  <si>
    <t>Sitosterol</t>
  </si>
  <si>
    <t>Isofucosterol</t>
  </si>
  <si>
    <t>Cycloartenol</t>
  </si>
  <si>
    <t>Stigmastanol</t>
  </si>
  <si>
    <t>Thalianol</t>
  </si>
  <si>
    <t xml:space="preserve">Thalianol esters</t>
  </si>
  <si>
    <r>
      <rPr>
        <sz val="11"/>
        <color theme="1"/>
        <rFont val="Calibri"/>
      </rPr>
      <t>β</t>
    </r>
    <r>
      <rPr>
        <sz val="11"/>
        <color theme="1"/>
        <rFont val="Calibri"/>
        <scheme val="minor"/>
      </rPr>
      <t>-Amyrin</t>
    </r>
  </si>
  <si>
    <r>
      <rPr>
        <sz val="11"/>
        <color theme="1"/>
        <rFont val="Calibri"/>
      </rPr>
      <t>β</t>
    </r>
    <r>
      <rPr>
        <sz val="11"/>
        <color theme="1"/>
        <rFont val="Calibri"/>
        <scheme val="minor"/>
      </rPr>
      <t>-Amyrin</t>
    </r>
    <r>
      <rPr>
        <sz val="11"/>
        <color theme="1"/>
        <rFont val="Calibri"/>
        <scheme val="minor"/>
      </rPr>
      <t xml:space="preserve"> esters</t>
    </r>
  </si>
  <si>
    <t xml:space="preserve">mol% sterols only</t>
  </si>
  <si>
    <r>
      <t xml:space="preserve">Supplemental Dataset S6: Sterol derivatives of wild-type roots. </t>
    </r>
    <r>
      <rPr>
        <sz val="11"/>
        <rFont val="Calibri"/>
        <scheme val="minor"/>
      </rPr>
      <t xml:space="preserve">12d-old seedlings of Arabidopsis Col-0 were subjected to heat stress for 24 hours at 37°C or kept at 23°C (control) before seedling roots were harvested. Sterol lipids were extracted and measured by direct infusion ESI-MS/MS using product ion scanning or neutral loss scanning as detection method. Listed are the total amounts of each sterol lipid class in nmol per mg dry weight; for sterol esters also the molar amounts of the individual species and their relative contribution to total sterol ester amounts are listed . ASG, acylated steryl glucosides; FS, free sterols; SE, sterol esters; SG, sterylglucosides. Mean and standard deviation (SD) were calculated. n=8-10 biological replicates for the control and n=5 for heat-stressed root samples.</t>
    </r>
  </si>
  <si>
    <t xml:space="preserve">Total amounts of lipid class</t>
  </si>
  <si>
    <t>SG</t>
  </si>
  <si>
    <t>ASG</t>
  </si>
  <si>
    <t>SE</t>
  </si>
  <si>
    <t xml:space="preserve">Sterol ester composition</t>
  </si>
  <si>
    <t xml:space="preserve">Scan for (m/z)</t>
  </si>
  <si>
    <t>16:3-Cholesterol</t>
  </si>
  <si>
    <t xml:space="preserve">Product ion scanning</t>
  </si>
  <si>
    <t>16:2-Cholesterol</t>
  </si>
  <si>
    <t>16:3-Campesterol</t>
  </si>
  <si>
    <t>16:2-Campesterol</t>
  </si>
  <si>
    <t>16:1-Campesterol</t>
  </si>
  <si>
    <t>16:0-Campesterol</t>
  </si>
  <si>
    <t>16:3-Stigmasterol</t>
  </si>
  <si>
    <t>16:2-Stigmasterol</t>
  </si>
  <si>
    <t>16:3-Sitosterol</t>
  </si>
  <si>
    <t>18:3-Cholesterol</t>
  </si>
  <si>
    <t>16:1-Stigmasterol</t>
  </si>
  <si>
    <t>16:2-Sitosterol</t>
  </si>
  <si>
    <t>18:2-Cholesterol</t>
  </si>
  <si>
    <t>16:0-Stigmasterol</t>
  </si>
  <si>
    <t>16:1-Sitosterol</t>
  </si>
  <si>
    <t>16:0-Sitosterol</t>
  </si>
  <si>
    <t>18:3-Campesterol</t>
  </si>
  <si>
    <t>18:2-Campesterol</t>
  </si>
  <si>
    <t>18:1-Campesterol</t>
  </si>
  <si>
    <t>18:0-Campesterol</t>
  </si>
  <si>
    <t>18:3-Stigmasterol</t>
  </si>
  <si>
    <t>18:3-Sitosterol</t>
  </si>
  <si>
    <t>18:2-Stigmasterol</t>
  </si>
  <si>
    <t>20:3-Cholesterol</t>
  </si>
  <si>
    <t>18:2-Sitosterol</t>
  </si>
  <si>
    <t>18:1-Stigmasterol</t>
  </si>
  <si>
    <t>20:2-Cholesterol</t>
  </si>
  <si>
    <t>18:0-Stigmasterol</t>
  </si>
  <si>
    <t>18:1--Sitosterol</t>
  </si>
  <si>
    <t>20:1-Cholesterol</t>
  </si>
  <si>
    <t>18:0-Sitosterol</t>
  </si>
  <si>
    <t>20:0-Cholesterol</t>
  </si>
  <si>
    <t>20:3-Campesterol</t>
  </si>
  <si>
    <t>20:2-Campesterol</t>
  </si>
  <si>
    <t>20:1-Campesterol</t>
  </si>
  <si>
    <t>20:0-Campesterol</t>
  </si>
  <si>
    <t>20:3-Stigmasterol</t>
  </si>
  <si>
    <t>22:3-Cholesterol</t>
  </si>
  <si>
    <t>20:2-Stigmasterol</t>
  </si>
  <si>
    <t>20:3-Sitosterol</t>
  </si>
  <si>
    <t>20:1-Stigmasterol</t>
  </si>
  <si>
    <t>20:2-Sitosterol</t>
  </si>
  <si>
    <t>22:2-Cholesterol</t>
  </si>
  <si>
    <t>20:0-Stigmasterol</t>
  </si>
  <si>
    <t>20:1-Sitosterol</t>
  </si>
  <si>
    <t>22:1-Cholesterol</t>
  </si>
  <si>
    <t>20:0-Sitosterol</t>
  </si>
  <si>
    <t>22:0-Cholesterol</t>
  </si>
  <si>
    <t>22:3-Campesterol</t>
  </si>
  <si>
    <t>22:2-Campesterol</t>
  </si>
  <si>
    <t>22:1-Campesterol</t>
  </si>
  <si>
    <t>22:0-Campesterol</t>
  </si>
  <si>
    <t>22:3-Stigmasterol</t>
  </si>
  <si>
    <t>22:3-Sitosterol</t>
  </si>
  <si>
    <t>22:2-Stigmasterol</t>
  </si>
  <si>
    <t>22:1-Stigmasterol</t>
  </si>
  <si>
    <t>22:2-Sitosterol</t>
  </si>
  <si>
    <t>22:0-Stigmasterol</t>
  </si>
  <si>
    <t>22:1-Sitosterol</t>
  </si>
  <si>
    <t>22:0-Sitosterol</t>
  </si>
  <si>
    <t xml:space="preserve">Steryl glycoside composition</t>
  </si>
  <si>
    <t>Glc-Cholesterol</t>
  </si>
  <si>
    <t xml:space="preserve">neutral loss scan</t>
  </si>
  <si>
    <t>Glc-Campesterol</t>
  </si>
  <si>
    <t>Glc-Stigmasterol</t>
  </si>
  <si>
    <t>Glc-Sitosterol</t>
  </si>
  <si>
    <t xml:space="preserve">Acylated Steryl glycoside composition</t>
  </si>
  <si>
    <t xml:space="preserve">16:3 Glc-Cholesterol</t>
  </si>
  <si>
    <t xml:space="preserve">16:2 Glc-Cholesterol</t>
  </si>
  <si>
    <t xml:space="preserve">16:1 Glc-Cholesterol</t>
  </si>
  <si>
    <t xml:space="preserve">16:0 Glc-Cholesterol</t>
  </si>
  <si>
    <t xml:space="preserve">16:3 Glc-Campesterol</t>
  </si>
  <si>
    <t xml:space="preserve">16:2 Glc-Campesterol</t>
  </si>
  <si>
    <t xml:space="preserve">16:1 Glc-Campesterol</t>
  </si>
  <si>
    <t xml:space="preserve">16:0 Glc-Campesterol</t>
  </si>
  <si>
    <t xml:space="preserve">16:3 Glc-Stigmasterol</t>
  </si>
  <si>
    <t xml:space="preserve">16:2 Glc-Stigmasterol</t>
  </si>
  <si>
    <t xml:space="preserve">16:3 Glc-Sitosterol</t>
  </si>
  <si>
    <t xml:space="preserve">18:3 Glc-Cholesterol</t>
  </si>
  <si>
    <t xml:space="preserve">16:1 Glc-Stigmasterol</t>
  </si>
  <si>
    <t xml:space="preserve">16:2 Glc-Sitosterol</t>
  </si>
  <si>
    <t xml:space="preserve">18:2 Glc-Cholesterol</t>
  </si>
  <si>
    <t xml:space="preserve">16:0 Glc-Stigmasterol</t>
  </si>
  <si>
    <t xml:space="preserve">16:1 Glc-Sitosterol</t>
  </si>
  <si>
    <t xml:space="preserve">18:1 Glc-Cholesterol</t>
  </si>
  <si>
    <t xml:space="preserve">16:0 Glc-Sitosterol</t>
  </si>
  <si>
    <t xml:space="preserve">18:0 Glc-Cholesterol</t>
  </si>
  <si>
    <t xml:space="preserve">18:3 Glc-Campesterol</t>
  </si>
  <si>
    <t xml:space="preserve">18:2 Glc-Campesterol</t>
  </si>
  <si>
    <t xml:space="preserve">18:1 Glc-Campesterol</t>
  </si>
  <si>
    <t xml:space="preserve">18:0 Glc-Campesterol</t>
  </si>
  <si>
    <t xml:space="preserve">18:3 Glc-Stigmasterol</t>
  </si>
  <si>
    <t xml:space="preserve">18:3 Glc-Sitosterol</t>
  </si>
  <si>
    <t xml:space="preserve">18:2 Glc-Stigmasterol</t>
  </si>
  <si>
    <t xml:space="preserve">20:3 Glc-Cholesterol</t>
  </si>
  <si>
    <t xml:space="preserve">18:2 Glc-Sitosterol</t>
  </si>
  <si>
    <t xml:space="preserve">18:1 Glc-Stigmasterol</t>
  </si>
  <si>
    <t xml:space="preserve">20:2 Glc-Cholesterol</t>
  </si>
  <si>
    <t xml:space="preserve">18:0 Glc-Stigmasterol</t>
  </si>
  <si>
    <t xml:space="preserve">18:1 Glc-Sitosterol</t>
  </si>
  <si>
    <t xml:space="preserve">20:1 Glc-Cholesterol</t>
  </si>
  <si>
    <t xml:space="preserve">18:0 Glc-Sitosterol</t>
  </si>
  <si>
    <t xml:space="preserve">20:0 Glc-Cholesterol</t>
  </si>
  <si>
    <t xml:space="preserve">20:3 Glc-Campesterol</t>
  </si>
  <si>
    <t xml:space="preserve">20:2 Glc-Campesterol</t>
  </si>
  <si>
    <t xml:space="preserve">20:1 Glc-Campesterol</t>
  </si>
  <si>
    <t xml:space="preserve">20:0 Glc-Campesterol</t>
  </si>
  <si>
    <t xml:space="preserve">20:3 Glc-Stigmasterol</t>
  </si>
  <si>
    <t xml:space="preserve">22:3 Glc-Cholesterol</t>
  </si>
  <si>
    <t xml:space="preserve">20:2 Glc-Stigmasterol</t>
  </si>
  <si>
    <t xml:space="preserve">20:3 Glc-Sitosterol</t>
  </si>
  <si>
    <t xml:space="preserve">20:1 Glc-Stigmasterol</t>
  </si>
  <si>
    <t xml:space="preserve">20:2 Glc-Sitosterol</t>
  </si>
  <si>
    <t xml:space="preserve">22:2 Glc-Cholesterol</t>
  </si>
  <si>
    <t xml:space="preserve">20:0 Glc-Stigmasterol</t>
  </si>
  <si>
    <t xml:space="preserve">20:1 Glc-Sitosterol</t>
  </si>
  <si>
    <t xml:space="preserve">22:1 Glc-Cholesterol</t>
  </si>
  <si>
    <t xml:space="preserve">20:0 Glc-Sitosterol</t>
  </si>
  <si>
    <t xml:space="preserve">22:0 Glc-Cholesterol</t>
  </si>
  <si>
    <t xml:space="preserve">22:3 Glc-Campesterol</t>
  </si>
  <si>
    <t xml:space="preserve">22:2 Glc-Campesterol</t>
  </si>
  <si>
    <t xml:space="preserve">22:1 Glc-Campesterol</t>
  </si>
  <si>
    <t xml:space="preserve">22:0 Glc-Campesterol</t>
  </si>
  <si>
    <t xml:space="preserve">22:3 Glc-Stigmasterol</t>
  </si>
  <si>
    <t xml:space="preserve">22:3 Glc-Sitosterol</t>
  </si>
  <si>
    <t xml:space="preserve">22:2 Glc-Stigmasterol</t>
  </si>
  <si>
    <t xml:space="preserve">22:1 Glc-Stigmasterol</t>
  </si>
  <si>
    <t xml:space="preserve">22:2 Glc-Sitosterol</t>
  </si>
  <si>
    <t xml:space="preserve">22:0 Glc-Stigmasterol</t>
  </si>
  <si>
    <t xml:space="preserve">22:1 Glc-Sitosterol</t>
  </si>
  <si>
    <t xml:space="preserve">22:0 Glc-Sitosterol</t>
  </si>
  <si>
    <t xml:space="preserve">ASG total</t>
  </si>
  <si>
    <r>
      <rPr>
        <b/>
        <sz val="11"/>
        <rFont val="Calibri"/>
        <scheme val="minor"/>
      </rPr>
      <t xml:space="preserve">Supplemental Dataset S7: Membrane lipids of wild-type and </t>
    </r>
    <r>
      <rPr>
        <b/>
        <i/>
        <sz val="11"/>
        <rFont val="Calibri"/>
        <scheme val="minor"/>
      </rPr>
      <t xml:space="preserve">tgd1-1 sdp1-4</t>
    </r>
    <r>
      <rPr>
        <b/>
        <sz val="11"/>
        <rFont val="Calibri"/>
        <scheme val="minor"/>
      </rPr>
      <t xml:space="preserve"> roots - absolute levels. </t>
    </r>
    <r>
      <rPr>
        <sz val="11"/>
        <rFont val="Calibri"/>
        <scheme val="minor"/>
      </rPr>
      <t xml:space="preserve">12d-old and 14 d-old seedlings of Arabidopsis Col-0 and tgd1-1 sdp1-4, respectively, were grown on 1/2 MS with 1 % sucrose and subjected to heat stress for 24 h at 37°C or kept at 23°C (control). Subsequently, roots were harvested and their membrane lipids were extracted and measured by direct infusion ESI-MS/MS using neutral loss or precursor ion scan as detection method. Listed are the levels in nmol per mg dry weight of the individual detected lipid species and the detected mass differences during the neutral loss scan. MGDG, monogalactosyldiacylglycerol; DGDG, digalactosyldiacylglycerol; PA, phosphatidic acid; PC, phosphatidylcholine; PE, phosphatidylethanolamine; PG, phosphatidylglycerol; PI, phosphatidylinositol; PS, phosphatidylserine; SQDG, sulfoquinovosyldiacylglycerol. Mean and standard deviation (SD) were calculated. n=9 biological replicates for the control and n=5 for heat-stressed root samples.</t>
    </r>
  </si>
  <si>
    <t xml:space="preserve">tgd1-1 sdp1-4 control</t>
  </si>
  <si>
    <t xml:space="preserve">tgd1-1 sdp1-4 heat</t>
  </si>
  <si>
    <t xml:space="preserve">tgd1-1 sdp1-4 control 1</t>
  </si>
  <si>
    <t xml:space="preserve">tgd1-1 sdp1-4 control 2</t>
  </si>
  <si>
    <t xml:space="preserve">tgd1-1 sdp1-4 control 3</t>
  </si>
  <si>
    <t xml:space="preserve">tgd1-1 sdp1-4 control 4</t>
  </si>
  <si>
    <t xml:space="preserve">tgd1-1 sdp1-4 heat 1</t>
  </si>
  <si>
    <t xml:space="preserve">tgd1-1 sdp1-4 heat 2</t>
  </si>
  <si>
    <t xml:space="preserve">tgd1-1 sdp1-4 heat 3</t>
  </si>
  <si>
    <t xml:space="preserve">tgd1-1 sdp1-4 heat 4</t>
  </si>
  <si>
    <r>
      <rPr>
        <b/>
        <sz val="11"/>
        <rFont val="Calibri"/>
        <scheme val="minor"/>
      </rPr>
      <t xml:space="preserve">Supplemental Dataset S8: Membrane lipids of wild-type and </t>
    </r>
    <r>
      <rPr>
        <b/>
        <i/>
        <sz val="11"/>
        <rFont val="Calibri"/>
        <scheme val="minor"/>
      </rPr>
      <t xml:space="preserve">tgd1-1 sdp1-4 </t>
    </r>
    <r>
      <rPr>
        <b/>
        <sz val="11"/>
        <rFont val="Calibri"/>
        <scheme val="minor"/>
      </rPr>
      <t xml:space="preserve">roots - relative composition of species per class.</t>
    </r>
    <r>
      <rPr>
        <sz val="11"/>
        <rFont val="Calibri"/>
        <scheme val="minor"/>
      </rPr>
      <t xml:space="preserve"> 12d-old and 14 d-old seedlings of Arabidopsis Col-0 and tgd1-1 sdp1-4, respectively, were grown on 1/2 MS with 1 % sucrose and were subjected to heat stress for 24 h at 37°C or kept at 23°C (control). Afterwards, seedling roots were harvested and their lipids extracted and measured by direct infusion ESI-MS/MS. Listed are mol % of the individual detected lipid species. MGDG, monogalactosyldiacylglycerol; DGDG, digalactosyldiacylglycerol; PA, phosphatidic acid; PC, phosphatidylcholine; PE, phosphatidylethanolamine; PG, phosphatidylglycerol; PI, phosphatidylinositol; PS, phosphatidylserine; SQDG, sulfoquinovosyldiacylglycerol.</t>
    </r>
    <r>
      <rPr>
        <sz val="11"/>
        <color indexed="2"/>
        <rFont val="Calibri"/>
        <scheme val="minor"/>
      </rPr>
      <t xml:space="preserve"> </t>
    </r>
    <r>
      <rPr>
        <sz val="11"/>
        <rFont val="Calibri"/>
        <scheme val="minor"/>
      </rPr>
      <t xml:space="preserve">Mean and standard deviation (SD) were calculated. n=9 biological replicates for the control and n=5 for heat-stressed root samples.</t>
    </r>
  </si>
  <si>
    <r>
      <rPr>
        <b/>
        <sz val="11"/>
        <rFont val="Calibri"/>
        <scheme val="minor"/>
      </rPr>
      <t xml:space="preserve">Supplemental Dataset S9: Triacylglycerols of wild-type and</t>
    </r>
    <r>
      <rPr>
        <b/>
        <i/>
        <sz val="11"/>
        <rFont val="Calibri"/>
        <scheme val="minor"/>
      </rPr>
      <t xml:space="preserve"> tgd1-1 sdp1-4</t>
    </r>
    <r>
      <rPr>
        <b/>
        <sz val="11"/>
        <rFont val="Calibri"/>
        <scheme val="minor"/>
      </rPr>
      <t xml:space="preserve"> roots - absolute levels. </t>
    </r>
    <r>
      <rPr>
        <sz val="11"/>
        <rFont val="Calibri"/>
        <scheme val="minor"/>
      </rPr>
      <t xml:space="preserve">12d-old and 14 d-old seedlings of Arabidopsis Col-0 and tgd1-1 sdp1-4, respectively, were grown on 1/2 MS with 1 % sucrose and were subjected to heat stress for 24 hours at 37°C or kept at 23°C (control). Immediately after the treatment, seedling roots were harvested, their triacylglycerols extracted and measured by direct infusion ESI-MS/MS using neutral loss scan as detection method. Neutral loss scans for all present fatty acids were performed and the peak integrals added. Listed are the levels in nmol per mg dry weight of the individual detected triacylglycerol species. TAG species are described by their total carbon number and double bonds; where possible the total carbon number and number of double bonds of the individual acyl chains is also indicated. TAG, triacylglycerol. Mean and standard deviation (SD) were calculated.</t>
    </r>
  </si>
  <si>
    <r>
      <rPr>
        <b/>
        <sz val="11"/>
        <rFont val="Calibri"/>
        <scheme val="minor"/>
      </rPr>
      <t xml:space="preserve">Supplemental Dataset S10: Triacylglycerols of wild-type and </t>
    </r>
    <r>
      <rPr>
        <b/>
        <i/>
        <sz val="11"/>
        <rFont val="Calibri"/>
        <scheme val="minor"/>
      </rPr>
      <t xml:space="preserve">tgd1-1 sdp1-4 </t>
    </r>
    <r>
      <rPr>
        <b/>
        <sz val="11"/>
        <rFont val="Calibri"/>
        <scheme val="minor"/>
      </rPr>
      <t xml:space="preserve">roots - relative composition of species.</t>
    </r>
    <r>
      <rPr>
        <sz val="11"/>
        <rFont val="Calibri"/>
        <scheme val="minor"/>
      </rPr>
      <t xml:space="preserve"> 12d-old and 14 d-old seedlings of Arabidopsis Col-0 and tgd1-1 sdp1-4, respectively, were grown on 1/2 MS with 1 % sucrose and were subjected to heat stress for 24 hours at 37°C or kept at 23°C (control). After the stress, roots were harvested and triacylglycerols were extracted and measured by direct infusion ESI-MS/MS. From the resulting total amounts the relative species composition of TAGs was calculated and is given in mol%.  TAG, triacylglycerol.</t>
    </r>
    <r>
      <rPr>
        <sz val="11"/>
        <color indexed="2"/>
        <rFont val="Calibri"/>
        <scheme val="minor"/>
      </rPr>
      <t xml:space="preserve"> </t>
    </r>
    <r>
      <rPr>
        <sz val="11"/>
        <rFont val="Calibri"/>
        <scheme val="minor"/>
      </rPr>
      <t xml:space="preserve">Mean and standard deviation (SD) were calculated.</t>
    </r>
  </si>
  <si>
    <t xml:space="preserve">tgd1-1 sdp1-4 control 5</t>
  </si>
  <si>
    <r>
      <rPr>
        <b/>
        <sz val="11"/>
        <rFont val="Calibri"/>
        <scheme val="minor"/>
      </rPr>
      <t xml:space="preserve">Supplemental Dataset S11: Free sterols, and triterpenoids and their esters of wild-type and </t>
    </r>
    <r>
      <rPr>
        <b/>
        <i/>
        <sz val="11"/>
        <rFont val="Calibri"/>
        <scheme val="minor"/>
      </rPr>
      <t xml:space="preserve">tgd1-1 sdp1-4</t>
    </r>
    <r>
      <rPr>
        <b/>
        <sz val="11"/>
        <rFont val="Calibri"/>
        <scheme val="minor"/>
      </rPr>
      <t xml:space="preserve"> roots - absolute levels and relative composition.</t>
    </r>
    <r>
      <rPr>
        <sz val="11"/>
        <rFont val="Calibri"/>
        <scheme val="minor"/>
      </rPr>
      <t xml:space="preserve"> 12d-old and 14 d-old seedlings of Arabidopsis Col-0 and tgd1-1 sdp1-4, respectively, were grown on 1/2 MS with 1 % sucrose and were subjected to heat stress for 24 h at 37°C or kept at 23°C (control). Subsequently, seedling roots were harvested and free sterols lipids were extracted and identified by GC-MS and quantified by GC-MS. Free triterpenoids were determined from samples prior to saponification. The amount of triterpenoid esters was then calculated as the difference between metabolite amounts in saponified and non-saponified samples. Mean and standard deviation (SD) were calculated. n=5 biological replicates. Samples are independent from the samples of the other lipid measurements.</t>
    </r>
  </si>
  <si>
    <r>
      <t xml:space="preserve">Supplemental Dataset S12: Sterol derivativesof wild-type and </t>
    </r>
    <r>
      <rPr>
        <b/>
        <i/>
        <sz val="11"/>
        <rFont val="Calibri"/>
        <scheme val="minor"/>
      </rPr>
      <t xml:space="preserve">tgd1-1 sdp1-4 </t>
    </r>
    <r>
      <rPr>
        <b/>
        <sz val="11"/>
        <rFont val="Calibri"/>
        <scheme val="minor"/>
      </rPr>
      <t xml:space="preserve">roots . </t>
    </r>
    <r>
      <rPr>
        <sz val="11"/>
        <rFont val="Calibri"/>
        <scheme val="minor"/>
      </rPr>
      <t xml:space="preserve">12d-old and 14 d-old seedlings of Arabidopsis Col-0 and tgd1-1 sdp1-4, respectively, were grown on 1/2 MS with 1 % sucrose and were subjected to heat stress for 24 hours at 37°C or kept at 23°C (control) before seedling roots were harvested. Sterol lipids were extracted and measured by direct infusion ESI-MS/MS using product ion scanning or neutral loss scanning as detection method. Listed are the total amounts of each sterol lipid class in nmol per mg dry weight; for sterol esters also the molar amounts of the individual species and their relative contribution to total sterol ester amounts are listed . ASG, acylated steryl glucosides; FS, free sterols; SE, sterol esters; SG, sterylglucosides. Mean and standard deviation (SD) were calculated. n=8-10 biological replicates for the control and n=5 for heat-stressed root samples.</t>
    </r>
  </si>
</sst>
</file>

<file path=xl/styles.xml><?xml version="1.0" encoding="utf-8"?>
<styleSheet xmlns="http://schemas.openxmlformats.org/spreadsheetml/2006/main" xmlns:mc="http://schemas.openxmlformats.org/markup-compatibility/2006" xmlns:x14="http://schemas.microsoft.com/office/spreadsheetml/2009/9/main" xmlns:x14ac="http://schemas.microsoft.com/office/spreadsheetml/2009/9/ac" xmlns:x16r2="http://schemas.microsoft.com/office/spreadsheetml/2015/02/main" mc:Ignorable="x14ac x16r2">
  <numFmts count="4">
    <numFmt numFmtId="164" formatCode="0.0"/>
    <numFmt numFmtId="165" formatCode="0.0000"/>
    <numFmt numFmtId="166" formatCode="0.000"/>
    <numFmt numFmtId="167" formatCode="0.00000"/>
  </numFmts>
  <fonts count="10">
    <font>
      <sz val="11.000000"/>
      <color theme="1"/>
      <name val="Calibri"/>
      <scheme val="minor"/>
    </font>
    <font>
      <sz val="10.000000"/>
      <name val="Arial"/>
    </font>
    <font>
      <sz val="11.000000"/>
      <color indexed="64"/>
      <name val="Calibri"/>
    </font>
    <font>
      <sz val="11.000000"/>
      <name val="Calibri"/>
      <scheme val="minor"/>
    </font>
    <font>
      <b/>
      <sz val="11.000000"/>
      <color theme="1"/>
      <name val="Calibri"/>
      <scheme val="minor"/>
    </font>
    <font>
      <sz val="18.000000"/>
      <color theme="1"/>
      <name val="Calibri"/>
      <scheme val="minor"/>
    </font>
    <font>
      <b/>
      <sz val="18.000000"/>
      <color theme="1"/>
      <name val="Calibri"/>
      <scheme val="minor"/>
    </font>
    <font>
      <b/>
      <sz val="11.000000"/>
      <name val="Calibri"/>
      <scheme val="minor"/>
    </font>
    <font>
      <sz val="14.000000"/>
      <color indexed="2"/>
      <name val="Calibri"/>
      <scheme val="minor"/>
    </font>
    <font>
      <sz val="11.000000"/>
      <name val="Calibri"/>
    </font>
  </fonts>
  <fills count="2">
    <fill>
      <patternFill patternType="none"/>
    </fill>
    <fill>
      <patternFill patternType="gray125"/>
    </fill>
  </fills>
  <borders count="26">
    <border>
      <left style="none"/>
      <right style="none"/>
      <top style="none"/>
      <bottom style="none"/>
      <diagonal style="none"/>
    </border>
    <border>
      <left style="medium">
        <color auto="1"/>
      </left>
      <right style="none"/>
      <top style="medium">
        <color auto="1"/>
      </top>
      <bottom style="medium">
        <color auto="1"/>
      </bottom>
      <diagonal style="none"/>
    </border>
    <border>
      <left style="none"/>
      <right style="none"/>
      <top style="medium">
        <color auto="1"/>
      </top>
      <bottom style="medium">
        <color auto="1"/>
      </bottom>
      <diagonal style="none"/>
    </border>
    <border>
      <left style="none"/>
      <right style="medium">
        <color auto="1"/>
      </right>
      <top style="medium">
        <color auto="1"/>
      </top>
      <bottom style="medium">
        <color auto="1"/>
      </bottom>
      <diagonal style="none"/>
    </border>
    <border>
      <left style="medium">
        <color auto="1"/>
      </left>
      <right style="none"/>
      <top style="medium">
        <color auto="1"/>
      </top>
      <bottom style="none"/>
      <diagonal style="none"/>
    </border>
    <border>
      <left style="none"/>
      <right style="none"/>
      <top style="medium">
        <color auto="1"/>
      </top>
      <bottom style="none"/>
      <diagonal style="none"/>
    </border>
    <border>
      <left style="none"/>
      <right style="medium">
        <color auto="1"/>
      </right>
      <top style="medium">
        <color auto="1"/>
      </top>
      <bottom style="none"/>
      <diagonal style="none"/>
    </border>
    <border>
      <left style="medium">
        <color auto="1"/>
      </left>
      <right style="none"/>
      <top style="none"/>
      <bottom style="none"/>
      <diagonal style="none"/>
    </border>
    <border>
      <left style="medium">
        <color auto="1"/>
      </left>
      <right style="none"/>
      <top style="none"/>
      <bottom style="medium">
        <color auto="1"/>
      </bottom>
      <diagonal style="none"/>
    </border>
    <border>
      <left style="none"/>
      <right style="none"/>
      <top style="none"/>
      <bottom style="medium">
        <color auto="1"/>
      </bottom>
      <diagonal style="none"/>
    </border>
    <border>
      <left style="none"/>
      <right style="medium">
        <color auto="1"/>
      </right>
      <top style="none"/>
      <bottom style="medium">
        <color auto="1"/>
      </bottom>
      <diagonal style="none"/>
    </border>
    <border>
      <left style="none"/>
      <right style="medium">
        <color auto="1"/>
      </right>
      <top style="none"/>
      <bottom style="none"/>
      <diagonal style="none"/>
    </border>
    <border>
      <left style="medium">
        <color auto="1"/>
      </left>
      <right style="none"/>
      <top style="none"/>
      <bottom style="thin">
        <color auto="1"/>
      </bottom>
      <diagonal style="none"/>
    </border>
    <border>
      <left style="none"/>
      <right style="none"/>
      <top style="none"/>
      <bottom style="thin">
        <color auto="1"/>
      </bottom>
      <diagonal style="none"/>
    </border>
    <border>
      <left style="none"/>
      <right style="medium">
        <color auto="1"/>
      </right>
      <top style="none"/>
      <bottom style="thin">
        <color auto="1"/>
      </bottom>
      <diagonal style="none"/>
    </border>
    <border>
      <left style="medium">
        <color auto="1"/>
      </left>
      <right style="none"/>
      <top style="thin">
        <color auto="1"/>
      </top>
      <bottom style="none"/>
      <diagonal style="none"/>
    </border>
    <border>
      <left style="none"/>
      <right style="none"/>
      <top style="thin">
        <color auto="1"/>
      </top>
      <bottom style="none"/>
      <diagonal style="none"/>
    </border>
    <border>
      <left style="none"/>
      <right style="medium">
        <color auto="1"/>
      </right>
      <top style="thin">
        <color auto="1"/>
      </top>
      <bottom style="none"/>
      <diagonal style="none"/>
    </border>
    <border>
      <left style="medium">
        <color auto="1"/>
      </left>
      <right style="medium">
        <color auto="1"/>
      </right>
      <top style="medium">
        <color auto="1"/>
      </top>
      <bottom style="none"/>
      <diagonal style="none"/>
    </border>
    <border>
      <left style="medium">
        <color auto="1"/>
      </left>
      <right style="medium">
        <color auto="1"/>
      </right>
      <top style="none"/>
      <bottom style="none"/>
      <diagonal style="none"/>
    </border>
    <border>
      <left style="medium">
        <color auto="1"/>
      </left>
      <right style="medium">
        <color auto="1"/>
      </right>
      <top style="none"/>
      <bottom style="medium">
        <color auto="1"/>
      </bottom>
      <diagonal style="none"/>
    </border>
    <border>
      <left style="medium">
        <color auto="1"/>
      </left>
      <right style="medium">
        <color auto="1"/>
      </right>
      <top style="medium">
        <color auto="1"/>
      </top>
      <bottom style="medium">
        <color auto="1"/>
      </bottom>
      <diagonal style="none"/>
    </border>
    <border>
      <left style="medium">
        <color auto="1"/>
      </left>
      <right style="none"/>
      <top style="none"/>
      <bottom style="medium">
        <color theme="1"/>
      </bottom>
      <diagonal style="none"/>
    </border>
    <border>
      <left style="none"/>
      <right style="none"/>
      <top style="none"/>
      <bottom style="medium">
        <color theme="1"/>
      </bottom>
      <diagonal style="none"/>
    </border>
    <border>
      <left style="none"/>
      <right style="medium">
        <color auto="1"/>
      </right>
      <top style="none"/>
      <bottom style="medium">
        <color theme="1"/>
      </bottom>
      <diagonal style="none"/>
    </border>
    <border>
      <left style="thin">
        <color auto="1"/>
      </left>
      <right style="none"/>
      <top style="none"/>
      <bottom style="none"/>
      <diagonal style="none"/>
    </border>
  </borders>
  <cellStyleXfs count="5">
    <xf fontId="0" fillId="0" borderId="0" numFmtId="0" applyNumberFormat="1" applyFont="1" applyFill="1" applyBorder="1"/>
    <xf fontId="0" fillId="0" borderId="0" numFmtId="0" applyNumberFormat="1" applyFont="1" applyFill="1" applyBorder="1"/>
    <xf fontId="1" fillId="0" borderId="0" numFmtId="0" applyNumberFormat="1" applyFont="1" applyFill="1" applyBorder="1"/>
    <xf fontId="0" fillId="0" borderId="0" numFmtId="0" applyNumberFormat="1" applyFont="1" applyFill="1" applyBorder="1"/>
    <xf fontId="0" fillId="0" borderId="0" numFmtId="0" applyNumberFormat="1" applyFont="1" applyFill="1" applyBorder="1"/>
  </cellStyleXfs>
  <cellXfs count="164">
    <xf fontId="0" fillId="0" borderId="0" numFmtId="0" xfId="0"/>
    <xf fontId="2" fillId="0" borderId="0" numFmtId="0" xfId="0" applyFont="1" applyAlignment="1">
      <alignment horizontal="left"/>
    </xf>
    <xf fontId="0" fillId="0" borderId="0" numFmtId="164" xfId="0" applyNumberFormat="1"/>
    <xf fontId="0" fillId="0" borderId="0" numFmtId="2" xfId="0" applyNumberFormat="1"/>
    <xf fontId="3" fillId="0" borderId="0" numFmtId="0" xfId="0" applyFont="1" applyAlignment="1">
      <alignment horizontal="justify" vertical="top" wrapText="1"/>
    </xf>
    <xf fontId="4" fillId="0" borderId="0" numFmtId="164" xfId="0" applyNumberFormat="1" applyFont="1" applyAlignment="1">
      <alignment horizontal="right"/>
    </xf>
    <xf fontId="0" fillId="0" borderId="1" numFmtId="164" xfId="0" applyNumberFormat="1" applyBorder="1" applyAlignment="1">
      <alignment horizontal="right"/>
    </xf>
    <xf fontId="0" fillId="0" borderId="2" numFmtId="164" xfId="0" applyNumberFormat="1" applyBorder="1" applyAlignment="1">
      <alignment horizontal="right"/>
    </xf>
    <xf fontId="0" fillId="0" borderId="3" numFmtId="164" xfId="0" applyNumberFormat="1" applyBorder="1" applyAlignment="1">
      <alignment horizontal="right"/>
    </xf>
    <xf fontId="0" fillId="0" borderId="0" numFmtId="164" xfId="0" applyNumberFormat="1" applyAlignment="1">
      <alignment horizontal="right"/>
    </xf>
    <xf fontId="5" fillId="0" borderId="0" numFmtId="164" xfId="0" applyNumberFormat="1" applyFont="1"/>
    <xf fontId="6" fillId="0" borderId="0" numFmtId="2" xfId="0" applyNumberFormat="1" applyFont="1" applyAlignment="1">
      <alignment horizontal="right"/>
    </xf>
    <xf fontId="6" fillId="0" borderId="0" numFmtId="164" xfId="0" applyNumberFormat="1" applyFont="1" applyAlignment="1">
      <alignment horizontal="right"/>
    </xf>
    <xf fontId="7" fillId="0" borderId="0" numFmtId="164" xfId="0" applyNumberFormat="1" applyFont="1" applyAlignment="1">
      <alignment horizontal="right"/>
    </xf>
    <xf fontId="5" fillId="0" borderId="0" numFmtId="164" xfId="0" applyNumberFormat="1" applyFont="1" applyAlignment="1">
      <alignment horizontal="right"/>
    </xf>
    <xf fontId="4" fillId="0" borderId="0" numFmtId="2" xfId="0" applyNumberFormat="1" applyFont="1" applyAlignment="1">
      <alignment horizontal="right"/>
    </xf>
    <xf fontId="0" fillId="0" borderId="4" numFmtId="164" xfId="0" applyNumberFormat="1" applyBorder="1" applyAlignment="1">
      <alignment horizontal="center"/>
    </xf>
    <xf fontId="0" fillId="0" borderId="5" numFmtId="164" xfId="0" applyNumberFormat="1" applyBorder="1" applyAlignment="1">
      <alignment horizontal="center"/>
    </xf>
    <xf fontId="0" fillId="0" borderId="6" numFmtId="164" xfId="0" applyNumberFormat="1" applyBorder="1" applyAlignment="1">
      <alignment horizontal="center"/>
    </xf>
    <xf fontId="0" fillId="0" borderId="0" numFmtId="164" xfId="0" applyNumberFormat="1" applyAlignment="1">
      <alignment horizontal="left"/>
    </xf>
    <xf fontId="0" fillId="0" borderId="7" numFmtId="164" xfId="0" applyNumberFormat="1" applyBorder="1"/>
    <xf fontId="0" fillId="0" borderId="1" numFmtId="164" xfId="0" applyNumberFormat="1" applyBorder="1"/>
    <xf fontId="0" fillId="0" borderId="2" numFmtId="164" xfId="0" applyNumberFormat="1" applyBorder="1"/>
    <xf fontId="3" fillId="0" borderId="2" numFmtId="2" xfId="0" applyNumberFormat="1" applyFont="1" applyBorder="1"/>
    <xf fontId="3" fillId="0" borderId="2" numFmtId="164" xfId="0" applyNumberFormat="1" applyFont="1" applyBorder="1"/>
    <xf fontId="3" fillId="0" borderId="3" numFmtId="164" xfId="0" applyNumberFormat="1" applyFont="1" applyBorder="1"/>
    <xf fontId="0" fillId="0" borderId="8" numFmtId="164" xfId="0" applyNumberFormat="1" applyBorder="1" applyAlignment="1">
      <alignment horizontal="left"/>
    </xf>
    <xf fontId="0" fillId="0" borderId="9" numFmtId="164" xfId="0" applyNumberFormat="1" applyBorder="1" applyAlignment="1">
      <alignment horizontal="left"/>
    </xf>
    <xf fontId="0" fillId="0" borderId="10" numFmtId="164" xfId="0" applyNumberFormat="1" applyBorder="1" applyAlignment="1">
      <alignment horizontal="left"/>
    </xf>
    <xf fontId="0" fillId="0" borderId="5" numFmtId="164" xfId="0" applyNumberFormat="1" applyBorder="1" applyAlignment="1">
      <alignment horizontal="left"/>
    </xf>
    <xf fontId="0" fillId="0" borderId="6" numFmtId="164" xfId="0" applyNumberFormat="1" applyBorder="1" applyAlignment="1">
      <alignment horizontal="left"/>
    </xf>
    <xf fontId="0" fillId="0" borderId="4" numFmtId="164" xfId="0" applyNumberFormat="1" applyBorder="1" applyAlignment="1">
      <alignment horizontal="left"/>
    </xf>
    <xf fontId="0" fillId="0" borderId="6" numFmtId="164" xfId="0" applyNumberFormat="1" applyBorder="1" applyAlignment="1">
      <alignment horizontal="right"/>
    </xf>
    <xf fontId="0" fillId="0" borderId="4" numFmtId="164" xfId="0" applyNumberFormat="1" applyBorder="1"/>
    <xf fontId="0" fillId="0" borderId="5" numFmtId="164" xfId="0" applyNumberFormat="1" applyBorder="1"/>
    <xf fontId="0" fillId="0" borderId="5" numFmtId="2" xfId="0" applyNumberFormat="1" applyBorder="1"/>
    <xf fontId="0" fillId="0" borderId="5" numFmtId="165" xfId="0" applyNumberFormat="1" applyBorder="1"/>
    <xf fontId="0" fillId="0" borderId="6" numFmtId="164" xfId="0" applyNumberFormat="1" applyBorder="1"/>
    <xf fontId="0" fillId="0" borderId="0" numFmtId="165" xfId="0" applyNumberFormat="1"/>
    <xf fontId="0" fillId="0" borderId="11" numFmtId="164" xfId="0" applyNumberFormat="1" applyBorder="1"/>
    <xf fontId="0" fillId="0" borderId="8" numFmtId="164" xfId="0" applyNumberFormat="1" applyBorder="1"/>
    <xf fontId="0" fillId="0" borderId="9" numFmtId="164" xfId="0" applyNumberFormat="1" applyBorder="1"/>
    <xf fontId="0" fillId="0" borderId="9" numFmtId="2" xfId="0" applyNumberFormat="1" applyBorder="1"/>
    <xf fontId="0" fillId="0" borderId="9" numFmtId="165" xfId="0" applyNumberFormat="1" applyBorder="1"/>
    <xf fontId="0" fillId="0" borderId="10" numFmtId="164" xfId="0" applyNumberFormat="1" applyBorder="1"/>
    <xf fontId="0" fillId="0" borderId="3" numFmtId="164" xfId="0" applyNumberFormat="1" applyBorder="1"/>
    <xf fontId="0" fillId="0" borderId="2" numFmtId="2" xfId="0" applyNumberFormat="1" applyBorder="1"/>
    <xf fontId="4" fillId="0" borderId="0" numFmtId="164" xfId="0" applyNumberFormat="1" applyFont="1"/>
    <xf fontId="8" fillId="0" borderId="0" numFmtId="164" xfId="0" applyNumberFormat="1" applyFont="1" applyAlignment="1">
      <alignment horizontal="right"/>
    </xf>
    <xf fontId="3" fillId="0" borderId="0" numFmtId="2" xfId="0" applyNumberFormat="1" applyFont="1"/>
    <xf fontId="3" fillId="0" borderId="0" numFmtId="164" xfId="0" applyNumberFormat="1" applyFont="1"/>
    <xf fontId="0" fillId="0" borderId="7" numFmtId="164" xfId="0" applyNumberFormat="1" applyBorder="1" applyAlignment="1">
      <alignment horizontal="left"/>
    </xf>
    <xf fontId="0" fillId="0" borderId="11" numFmtId="164" xfId="0" applyNumberFormat="1" applyBorder="1" applyAlignment="1">
      <alignment horizontal="left"/>
    </xf>
    <xf fontId="0" fillId="0" borderId="5" numFmtId="0" xfId="0" applyBorder="1" applyAlignment="1">
      <alignment horizontal="center"/>
    </xf>
    <xf fontId="0" fillId="0" borderId="4" numFmtId="166" xfId="0" applyNumberFormat="1" applyBorder="1"/>
    <xf fontId="0" fillId="0" borderId="5" numFmtId="166" xfId="0" applyNumberFormat="1" applyBorder="1"/>
    <xf fontId="0" fillId="0" borderId="6" numFmtId="166" xfId="0" applyNumberFormat="1" applyBorder="1"/>
    <xf fontId="0" fillId="0" borderId="0" numFmtId="0" xfId="0" applyAlignment="1">
      <alignment horizontal="center"/>
    </xf>
    <xf fontId="0" fillId="0" borderId="7" numFmtId="166" xfId="0" applyNumberFormat="1" applyBorder="1"/>
    <xf fontId="0" fillId="0" borderId="0" numFmtId="166" xfId="0" applyNumberFormat="1"/>
    <xf fontId="0" fillId="0" borderId="11" numFmtId="166" xfId="0" applyNumberFormat="1" applyBorder="1"/>
    <xf fontId="0" fillId="0" borderId="12" numFmtId="164" xfId="0" applyNumberFormat="1" applyBorder="1"/>
    <xf fontId="0" fillId="0" borderId="13" numFmtId="164" xfId="0" applyNumberFormat="1" applyBorder="1"/>
    <xf fontId="0" fillId="0" borderId="13" numFmtId="2" xfId="0" applyNumberFormat="1" applyBorder="1"/>
    <xf fontId="0" fillId="0" borderId="13" numFmtId="165" xfId="0" applyNumberFormat="1" applyBorder="1"/>
    <xf fontId="0" fillId="0" borderId="12" numFmtId="166" xfId="0" applyNumberFormat="1" applyBorder="1"/>
    <xf fontId="0" fillId="0" borderId="13" numFmtId="166" xfId="0" applyNumberFormat="1" applyBorder="1"/>
    <xf fontId="0" fillId="0" borderId="14" numFmtId="166" xfId="0" applyNumberFormat="1" applyBorder="1"/>
    <xf fontId="0" fillId="0" borderId="15" numFmtId="164" xfId="0" applyNumberFormat="1" applyBorder="1"/>
    <xf fontId="0" fillId="0" borderId="16" numFmtId="164" xfId="0" applyNumberFormat="1" applyBorder="1"/>
    <xf fontId="0" fillId="0" borderId="16" numFmtId="0" xfId="0" applyBorder="1" applyAlignment="1">
      <alignment horizontal="center"/>
    </xf>
    <xf fontId="0" fillId="0" borderId="16" numFmtId="2" xfId="0" applyNumberFormat="1" applyBorder="1"/>
    <xf fontId="0" fillId="0" borderId="16" numFmtId="165" xfId="0" applyNumberFormat="1" applyBorder="1"/>
    <xf fontId="0" fillId="0" borderId="15" numFmtId="166" xfId="0" applyNumberFormat="1" applyBorder="1"/>
    <xf fontId="0" fillId="0" borderId="16" numFmtId="166" xfId="0" applyNumberFormat="1" applyBorder="1"/>
    <xf fontId="0" fillId="0" borderId="17" numFmtId="166" xfId="0" applyNumberFormat="1" applyBorder="1"/>
    <xf fontId="0" fillId="0" borderId="16" numFmtId="20" xfId="0" applyNumberFormat="1" applyBorder="1" applyAlignment="1">
      <alignment horizontal="center"/>
    </xf>
    <xf fontId="0" fillId="0" borderId="0" numFmtId="20" xfId="0" applyNumberFormat="1" applyAlignment="1">
      <alignment horizontal="center"/>
    </xf>
    <xf fontId="0" fillId="0" borderId="9" numFmtId="0" xfId="0" applyBorder="1" applyAlignment="1">
      <alignment horizontal="center"/>
    </xf>
    <xf fontId="0" fillId="0" borderId="8" numFmtId="166" xfId="0" applyNumberFormat="1" applyBorder="1"/>
    <xf fontId="0" fillId="0" borderId="9" numFmtId="166" xfId="0" applyNumberFormat="1" applyBorder="1"/>
    <xf fontId="0" fillId="0" borderId="10" numFmtId="166" xfId="0" applyNumberFormat="1" applyBorder="1"/>
    <xf fontId="7" fillId="0" borderId="0" numFmtId="164" xfId="0" applyNumberFormat="1" applyFont="1"/>
    <xf fontId="0" fillId="0" borderId="4" numFmtId="2" xfId="0" applyNumberFormat="1" applyBorder="1"/>
    <xf fontId="0" fillId="0" borderId="6" numFmtId="2" xfId="0" applyNumberFormat="1" applyBorder="1"/>
    <xf fontId="0" fillId="0" borderId="7" numFmtId="2" xfId="0" applyNumberFormat="1" applyBorder="1"/>
    <xf fontId="0" fillId="0" borderId="11" numFmtId="2" xfId="0" applyNumberFormat="1" applyBorder="1"/>
    <xf fontId="0" fillId="0" borderId="12" numFmtId="2" xfId="0" applyNumberFormat="1" applyBorder="1"/>
    <xf fontId="0" fillId="0" borderId="14" numFmtId="2" xfId="0" applyNumberFormat="1" applyBorder="1"/>
    <xf fontId="0" fillId="0" borderId="15" numFmtId="2" xfId="0" applyNumberFormat="1" applyBorder="1"/>
    <xf fontId="0" fillId="0" borderId="17" numFmtId="2" xfId="0" applyNumberFormat="1" applyBorder="1"/>
    <xf fontId="0" fillId="0" borderId="8" numFmtId="2" xfId="0" applyNumberFormat="1" applyBorder="1"/>
    <xf fontId="0" fillId="0" borderId="10" numFmtId="2" xfId="0" applyNumberFormat="1" applyBorder="1"/>
    <xf fontId="3" fillId="0" borderId="0" numFmtId="0" xfId="0" applyFont="1" applyAlignment="1">
      <alignment horizontal="left" vertical="top" wrapText="1"/>
    </xf>
    <xf fontId="3" fillId="0" borderId="0" numFmtId="0" xfId="0" applyFont="1" applyAlignment="1">
      <alignment vertical="top" wrapText="1"/>
    </xf>
    <xf fontId="9" fillId="0" borderId="1" numFmtId="2" xfId="0" applyNumberFormat="1" applyFont="1" applyBorder="1" applyAlignment="1">
      <alignment horizontal="right"/>
    </xf>
    <xf fontId="9" fillId="0" borderId="2" numFmtId="2" xfId="0" applyNumberFormat="1" applyFont="1" applyBorder="1" applyAlignment="1">
      <alignment horizontal="right"/>
    </xf>
    <xf fontId="9" fillId="0" borderId="3" numFmtId="2" xfId="0" applyNumberFormat="1" applyFont="1" applyBorder="1" applyAlignment="1">
      <alignment horizontal="right"/>
    </xf>
    <xf fontId="7" fillId="0" borderId="9" numFmtId="164" xfId="0" applyNumberFormat="1" applyFont="1" applyBorder="1" applyAlignment="1">
      <alignment horizontal="right"/>
    </xf>
    <xf fontId="5" fillId="0" borderId="9" numFmtId="164" xfId="0" applyNumberFormat="1" applyFont="1" applyBorder="1" applyAlignment="1">
      <alignment horizontal="right"/>
    </xf>
    <xf fontId="0" fillId="0" borderId="9" numFmtId="164" xfId="0" applyNumberFormat="1" applyBorder="1" applyAlignment="1">
      <alignment horizontal="right"/>
    </xf>
    <xf fontId="0" fillId="0" borderId="1" numFmtId="164" xfId="0" applyNumberFormat="1" applyBorder="1" applyAlignment="1">
      <alignment horizontal="left"/>
    </xf>
    <xf fontId="0" fillId="0" borderId="3" numFmtId="164" xfId="0" applyNumberFormat="1" applyBorder="1" applyAlignment="1">
      <alignment horizontal="left"/>
    </xf>
    <xf fontId="0" fillId="0" borderId="18" numFmtId="164" xfId="0" applyNumberFormat="1" applyBorder="1"/>
    <xf fontId="0" fillId="0" borderId="4" numFmtId="0" xfId="0" applyBorder="1"/>
    <xf fontId="0" fillId="0" borderId="5" numFmtId="0" xfId="0" applyBorder="1"/>
    <xf fontId="0" fillId="0" borderId="19" numFmtId="164" xfId="0" applyNumberFormat="1" applyBorder="1"/>
    <xf fontId="0" fillId="0" borderId="7" numFmtId="0" xfId="0" applyBorder="1"/>
    <xf fontId="0" fillId="0" borderId="20" numFmtId="164" xfId="0" applyNumberFormat="1" applyBorder="1"/>
    <xf fontId="0" fillId="0" borderId="8" numFmtId="0" xfId="0" applyBorder="1"/>
    <xf fontId="0" fillId="0" borderId="9" numFmtId="0" xfId="0" applyBorder="1"/>
    <xf fontId="7" fillId="0" borderId="0" numFmtId="0" xfId="0" applyFont="1" applyAlignment="1">
      <alignment horizontal="justify" vertical="top" wrapText="1"/>
    </xf>
    <xf fontId="9" fillId="0" borderId="0" numFmtId="164" xfId="0" applyNumberFormat="1" applyFont="1" applyAlignment="1">
      <alignment horizontal="right"/>
    </xf>
    <xf fontId="7" fillId="0" borderId="9" numFmtId="164" xfId="0" applyNumberFormat="1" applyFont="1" applyBorder="1" applyAlignment="1">
      <alignment horizontal="right" vertical="center"/>
    </xf>
    <xf fontId="8" fillId="0" borderId="9" numFmtId="164" xfId="0" applyNumberFormat="1" applyFont="1" applyBorder="1" applyAlignment="1">
      <alignment horizontal="right"/>
    </xf>
    <xf fontId="4" fillId="0" borderId="4" numFmtId="164" xfId="0" applyNumberFormat="1" applyFont="1" applyBorder="1" applyAlignment="1">
      <alignment vertical="center"/>
    </xf>
    <xf fontId="4" fillId="0" borderId="5" numFmtId="2" xfId="0" applyNumberFormat="1" applyFont="1" applyBorder="1" applyAlignment="1">
      <alignment horizontal="right"/>
    </xf>
    <xf fontId="4" fillId="0" borderId="5" numFmtId="164" xfId="0" applyNumberFormat="1" applyFont="1" applyBorder="1" applyAlignment="1">
      <alignment horizontal="right"/>
    </xf>
    <xf fontId="4" fillId="0" borderId="6" numFmtId="164" xfId="0" applyNumberFormat="1" applyFont="1" applyBorder="1" applyAlignment="1">
      <alignment horizontal="right"/>
    </xf>
    <xf fontId="3" fillId="0" borderId="9" numFmtId="2" xfId="0" applyNumberFormat="1" applyFont="1" applyBorder="1"/>
    <xf fontId="3" fillId="0" borderId="9" numFmtId="164" xfId="0" applyNumberFormat="1" applyFont="1" applyBorder="1"/>
    <xf fontId="3" fillId="0" borderId="10" numFmtId="164" xfId="0" applyNumberFormat="1" applyFont="1" applyBorder="1"/>
    <xf fontId="0" fillId="0" borderId="2" numFmtId="164" xfId="0" applyNumberFormat="1" applyBorder="1" applyAlignment="1">
      <alignment horizontal="left"/>
    </xf>
    <xf fontId="0" fillId="0" borderId="0" numFmtId="0" xfId="3"/>
    <xf fontId="0" fillId="0" borderId="11" numFmtId="0" xfId="3" applyBorder="1"/>
    <xf fontId="0" fillId="0" borderId="4" numFmtId="0" xfId="3" applyBorder="1"/>
    <xf fontId="0" fillId="0" borderId="5" numFmtId="0" xfId="3" applyBorder="1"/>
    <xf fontId="0" fillId="0" borderId="6" numFmtId="0" xfId="3" applyBorder="1"/>
    <xf fontId="0" fillId="0" borderId="4" numFmtId="166" xfId="3" applyNumberFormat="1" applyBorder="1"/>
    <xf fontId="0" fillId="0" borderId="5" numFmtId="166" xfId="3" applyNumberFormat="1" applyBorder="1"/>
    <xf fontId="0" fillId="0" borderId="6" numFmtId="166" xfId="3" applyNumberFormat="1" applyBorder="1"/>
    <xf fontId="0" fillId="0" borderId="7" numFmtId="0" xfId="3" applyBorder="1"/>
    <xf fontId="0" fillId="0" borderId="7" numFmtId="166" xfId="3" applyNumberFormat="1" applyBorder="1"/>
    <xf fontId="0" fillId="0" borderId="0" numFmtId="166" xfId="3" applyNumberFormat="1"/>
    <xf fontId="0" fillId="0" borderId="11" numFmtId="166" xfId="3" applyNumberFormat="1" applyBorder="1"/>
    <xf fontId="0" fillId="0" borderId="1" numFmtId="164" xfId="1" applyNumberFormat="1" applyBorder="1"/>
    <xf fontId="0" fillId="0" borderId="2" numFmtId="164" xfId="1" applyNumberFormat="1" applyBorder="1"/>
    <xf fontId="0" fillId="0" borderId="3" numFmtId="164" xfId="1" applyNumberFormat="1" applyBorder="1"/>
    <xf fontId="0" fillId="0" borderId="0" numFmtId="0" xfId="1"/>
    <xf fontId="0" fillId="0" borderId="1" numFmtId="164" xfId="0" applyNumberFormat="1" applyBorder="1" applyAlignment="1">
      <alignment horizontal="center"/>
    </xf>
    <xf fontId="0" fillId="0" borderId="2" numFmtId="164" xfId="0" applyNumberFormat="1" applyBorder="1" applyAlignment="1">
      <alignment horizontal="center"/>
    </xf>
    <xf fontId="0" fillId="0" borderId="3" numFmtId="164" xfId="0" applyNumberFormat="1" applyBorder="1" applyAlignment="1">
      <alignment horizontal="center"/>
    </xf>
    <xf fontId="0" fillId="0" borderId="2" numFmtId="165" xfId="0" applyNumberFormat="1" applyBorder="1"/>
    <xf fontId="0" fillId="0" borderId="1" numFmtId="2" xfId="0" applyNumberFormat="1" applyBorder="1"/>
    <xf fontId="0" fillId="0" borderId="3" numFmtId="2" xfId="0" applyNumberFormat="1" applyBorder="1"/>
    <xf fontId="0" fillId="0" borderId="21" numFmtId="164" xfId="0" applyNumberFormat="1" applyBorder="1"/>
    <xf fontId="0" fillId="0" borderId="0" numFmtId="2" xfId="0" applyNumberFormat="1" applyAlignment="1">
      <alignment horizontal="right"/>
    </xf>
    <xf fontId="0" fillId="0" borderId="4" numFmtId="167" xfId="0" applyNumberFormat="1" applyBorder="1"/>
    <xf fontId="0" fillId="0" borderId="5" numFmtId="167" xfId="0" applyNumberFormat="1" applyBorder="1"/>
    <xf fontId="0" fillId="0" borderId="6" numFmtId="167" xfId="0" applyNumberFormat="1" applyBorder="1"/>
    <xf fontId="0" fillId="0" borderId="7" numFmtId="167" xfId="0" applyNumberFormat="1" applyBorder="1"/>
    <xf fontId="0" fillId="0" borderId="0" numFmtId="167" xfId="0" applyNumberFormat="1"/>
    <xf fontId="0" fillId="0" borderId="11" numFmtId="167" xfId="0" applyNumberFormat="1" applyBorder="1"/>
    <xf fontId="0" fillId="0" borderId="8" numFmtId="167" xfId="0" applyNumberFormat="1" applyBorder="1"/>
    <xf fontId="0" fillId="0" borderId="9" numFmtId="167" xfId="0" applyNumberFormat="1" applyBorder="1"/>
    <xf fontId="0" fillId="0" borderId="10" numFmtId="167" xfId="0" applyNumberFormat="1" applyBorder="1"/>
    <xf fontId="0" fillId="0" borderId="22" numFmtId="164" xfId="0" applyNumberFormat="1" applyBorder="1"/>
    <xf fontId="0" fillId="0" borderId="22" numFmtId="166" xfId="0" applyNumberFormat="1" applyBorder="1"/>
    <xf fontId="0" fillId="0" borderId="23" numFmtId="166" xfId="0" applyNumberFormat="1" applyBorder="1"/>
    <xf fontId="0" fillId="0" borderId="24" numFmtId="166" xfId="0" applyNumberFormat="1" applyBorder="1"/>
    <xf fontId="0" fillId="0" borderId="18" numFmtId="166" xfId="0" applyNumberFormat="1" applyBorder="1"/>
    <xf fontId="0" fillId="0" borderId="19" numFmtId="166" xfId="0" applyNumberFormat="1" applyBorder="1"/>
    <xf fontId="0" fillId="0" borderId="20" numFmtId="166" xfId="0" applyNumberFormat="1" applyBorder="1"/>
    <xf fontId="0" fillId="0" borderId="25" numFmtId="2" xfId="0" applyNumberFormat="1" applyBorder="1"/>
  </cellXfs>
  <cellStyles count="5">
    <cellStyle name="Normal 2" xfId="1"/>
    <cellStyle name="Standard" xfId="0" builtinId="0"/>
    <cellStyle name="Standard 2" xfId="2"/>
    <cellStyle name="Standard 3" xfId="3"/>
    <cellStyle name="Standard 4" xfId="4"/>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3" Type="http://schemas.openxmlformats.org/officeDocument/2006/relationships/worksheet" Target="worksheets/sheet12.xml"/><Relationship Id="rId8" Type="http://schemas.openxmlformats.org/officeDocument/2006/relationships/worksheet" Target="worksheets/sheet7.xml"/><Relationship Id="rId18" Type="http://schemas.openxmlformats.org/officeDocument/2006/relationships/customXml" Target="../customXml/item1.xml"/><Relationship Id="rId3" Type="http://schemas.openxmlformats.org/officeDocument/2006/relationships/worksheet" Target="worksheets/sheet2.xml"/><Relationship Id="rId12" Type="http://schemas.openxmlformats.org/officeDocument/2006/relationships/worksheet" Target="worksheets/sheet11.xml"/><Relationship Id="rId17" Type="http://schemas.openxmlformats.org/officeDocument/2006/relationships/styles" Target="styles.xml"/><Relationship Id="rId7" Type="http://schemas.openxmlformats.org/officeDocument/2006/relationships/worksheet" Target="worksheets/sheet6.xml"/><Relationship Id="rId16" Type="http://schemas.openxmlformats.org/officeDocument/2006/relationships/sharedStrings" Target="sharedStrings.xml"/><Relationship Id="rId2" Type="http://schemas.openxmlformats.org/officeDocument/2006/relationships/worksheet" Target="worksheets/sheet1.xml"/><Relationship Id="rId20" Type="http://schemas.openxmlformats.org/officeDocument/2006/relationships/customXml" Target="../customXml/item3.xml"/><Relationship Id="rId1" Type="http://schemas.onlyoffice.com/jsaProject" Target="jsaProject.bin"/><Relationship Id="rId11" Type="http://schemas.openxmlformats.org/officeDocument/2006/relationships/worksheet" Target="worksheets/sheet10.xml"/><Relationship Id="rId6" Type="http://schemas.openxmlformats.org/officeDocument/2006/relationships/worksheet" Target="worksheets/sheet5.xml"/><Relationship Id="rId15" Type="http://schemas.openxmlformats.org/officeDocument/2006/relationships/theme" Target="theme/theme1.xml"/><Relationship Id="rId5" Type="http://schemas.openxmlformats.org/officeDocument/2006/relationships/worksheet" Target="worksheets/sheet4.xml"/><Relationship Id="rId10" Type="http://schemas.openxmlformats.org/officeDocument/2006/relationships/worksheet" Target="worksheets/sheet9.xml"/><Relationship Id="rId19" Type="http://schemas.openxmlformats.org/officeDocument/2006/relationships/customXml" Target="../customXml/item2.xml"/><Relationship Id="rId14" Type="http://schemas.openxmlformats.org/officeDocument/2006/relationships/worksheet" Target="worksheets/sheet13.xml"/><Relationship Id="rId4" Type="http://schemas.openxmlformats.org/officeDocument/2006/relationships/worksheet" Target="worksheets/sheet3.xml"/><Relationship Id="rId9" Type="http://schemas.openxmlformats.org/officeDocument/2006/relationships/worksheet" Target="worksheets/sheet8.xml"/></Relationships>
</file>

<file path=xl/theme/theme.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ゴシック"/>
        <a:font script="Hang" typeface="맑은 고딕"/>
        <a:font script="Hans" typeface="宋体"/>
        <a:font script="Hant" typeface="新細明體"/>
        <a:font script="Arab" typeface="Times New Roman"/>
        <a:font script="Hebr" typeface="Times New Roman"/>
        <a:font script="Thai" typeface="Angsana New"/>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明朝"/>
        <a:font script="Hang" typeface="맑은 고딕"/>
        <a:font script="Hans" typeface="宋体"/>
        <a:font script="Hant" typeface="新細明體"/>
        <a:font script="Arab" typeface="Arial"/>
        <a:font script="Hebr" typeface="Arial"/>
        <a:font script="Thai" typeface="Cordia New"/>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theme/theme1.xml><?xml version="1.0" encoding="utf-8"?>
<a:theme xmlns:a="http://schemas.openxmlformats.org/drawingml/2006/main" xmlns:r="http://schemas.openxmlformats.org/officeDocument/2006/relationships" xmlns:p="http://schemas.openxmlformats.org/presentation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Arial"/>
        <a:cs typeface="Arial"/>
      </a:majorFont>
      <a:minorFont>
        <a:latin typeface="Calibri"/>
        <a:ea typeface="Arial"/>
        <a:cs typeface="Arial"/>
      </a:minorFont>
    </a:fontScheme>
    <a:fmtScheme name="Office">
      <a:fillStyleLst>
        <a:solidFill>
          <a:schemeClr val="phClr"/>
        </a:solidFill>
        <a:gradFill>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effectStyle>
      </a:effectStyleLst>
      <a:bgFillStyleLst>
        <a:solidFill>
          <a:schemeClr val="phClr"/>
        </a:solidFill>
        <a:solidFill>
          <a:schemeClr val="phClr">
            <a:tint val="95000"/>
            <a:satMod val="170000"/>
          </a:schemeClr>
        </a:solidFill>
        <a:gradFill>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sheetViews>
    <sheetView topLeftCell="A3" zoomScale="100" workbookViewId="0">
      <selection activeCell="A1" activeCellId="0" sqref="A1"/>
    </sheetView>
  </sheetViews>
  <sheetFormatPr defaultRowHeight="15"/>
  <sheetData>
    <row r="1">
      <c r="A1" s="1" t="s">
        <v>0</v>
      </c>
    </row>
    <row r="2">
      <c r="A2" s="1" t="s">
        <v>1</v>
      </c>
    </row>
    <row r="3">
      <c r="A3" s="1" t="s">
        <v>2</v>
      </c>
    </row>
    <row r="4">
      <c r="A4" s="1" t="s">
        <v>3</v>
      </c>
    </row>
  </sheetData>
  <printOptions headings="0" gridLines="0"/>
  <pageMargins left="0.70078740157480324" right="0.70078740157480324" top="0.75196850393700787" bottom="0.75196850393700787" header="0.29999999999999999" footer="0.29999999999999999"/>
  <pageSetup paperSize="9" scale="100" fitToWidth="1" fitToHeight="1" pageOrder="downThenOver" orientation="portrait" usePrinterDefaults="1" blackAndWhite="0" draft="0" cellComments="none" useFirstPageNumber="0" errors="displayed" horizontalDpi="600" verticalDpi="600" copies="1"/>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sheetViews>
    <sheetView zoomScale="100" workbookViewId="0">
      <selection activeCell="A1" activeCellId="0" sqref="A1:F1"/>
    </sheetView>
  </sheetViews>
  <sheetFormatPr baseColWidth="10" defaultColWidth="9.1328125" defaultRowHeight="14.25"/>
  <cols>
    <col min="1" max="3" style="2" width="9.1328125"/>
    <col bestFit="1" customWidth="1" min="4" max="4" style="2" width="13.86328125"/>
    <col customWidth="1" min="5" max="5" style="3" width="8"/>
    <col customWidth="1" min="6" max="6" style="2" width="15.46484375"/>
    <col customWidth="1" min="7" max="21" style="2" width="11.86328125"/>
    <col bestFit="1" customWidth="1" min="22" max="22" style="2" width="9.86328125"/>
    <col min="23" max="16384" style="2" width="9.1328125"/>
  </cols>
  <sheetData>
    <row r="1" s="0" customFormat="1" ht="175.15000000000001" customHeight="1">
      <c r="A1" s="4" t="s">
        <v>343</v>
      </c>
      <c r="B1" s="4"/>
      <c r="C1" s="4"/>
      <c r="D1" s="4"/>
      <c r="E1" s="4"/>
      <c r="F1" s="4"/>
      <c r="G1" s="94"/>
      <c r="H1" s="94"/>
      <c r="I1" s="94"/>
      <c r="J1" s="94"/>
      <c r="K1" s="94"/>
      <c r="L1" s="94"/>
      <c r="M1" s="94"/>
    </row>
    <row r="2" s="10" customFormat="1" ht="14.1" customHeight="1">
      <c r="E2" s="11"/>
      <c r="F2" s="13" t="s">
        <v>6</v>
      </c>
      <c r="G2" s="48"/>
      <c r="H2" s="14"/>
      <c r="I2" s="14"/>
      <c r="J2" s="14"/>
      <c r="K2" s="14"/>
      <c r="L2" s="14"/>
      <c r="M2" s="14"/>
      <c r="N2" s="14"/>
      <c r="O2" s="14"/>
      <c r="P2" s="14"/>
      <c r="Q2" s="14"/>
      <c r="R2" s="14"/>
      <c r="S2" s="14"/>
      <c r="T2" s="14"/>
      <c r="Y2" s="82"/>
      <c r="Z2" s="48"/>
      <c r="AA2" s="14"/>
      <c r="AB2" s="14"/>
      <c r="AC2" s="14"/>
      <c r="AD2" s="14"/>
      <c r="AE2" s="14"/>
      <c r="AF2" s="14"/>
      <c r="AG2" s="14"/>
      <c r="AH2" s="14"/>
      <c r="AI2" s="14"/>
      <c r="AJ2" s="14"/>
      <c r="AK2" s="2"/>
      <c r="AL2" s="2"/>
      <c r="AM2" s="2"/>
      <c r="AN2" s="2"/>
    </row>
    <row r="3" ht="14.65">
      <c r="E3" s="15"/>
      <c r="F3" s="5"/>
      <c r="G3" s="16" t="s">
        <v>7</v>
      </c>
      <c r="H3" s="17"/>
      <c r="I3" s="17"/>
      <c r="J3" s="17"/>
      <c r="K3" s="18"/>
      <c r="L3" s="19"/>
      <c r="M3" s="19"/>
      <c r="N3" s="139" t="s">
        <v>8</v>
      </c>
      <c r="O3" s="140"/>
      <c r="P3" s="140"/>
      <c r="Q3" s="140"/>
      <c r="R3" s="141"/>
      <c r="T3" s="9"/>
      <c r="Z3" s="139" t="s">
        <v>332</v>
      </c>
      <c r="AA3" s="140"/>
      <c r="AB3" s="140"/>
      <c r="AC3" s="141"/>
      <c r="AF3" s="139" t="s">
        <v>333</v>
      </c>
      <c r="AG3" s="140"/>
      <c r="AH3" s="141"/>
      <c r="AJ3" s="9"/>
    </row>
    <row r="4" ht="14.65">
      <c r="B4" s="2" t="s">
        <v>9</v>
      </c>
      <c r="C4" s="2" t="s">
        <v>10</v>
      </c>
      <c r="E4" s="49" t="s">
        <v>11</v>
      </c>
      <c r="F4" s="50" t="s">
        <v>12</v>
      </c>
      <c r="G4" s="101" t="s">
        <v>14</v>
      </c>
      <c r="H4" s="122" t="s">
        <v>15</v>
      </c>
      <c r="I4" s="122" t="s">
        <v>16</v>
      </c>
      <c r="J4" s="122" t="s">
        <v>17</v>
      </c>
      <c r="K4" s="102" t="s">
        <v>18</v>
      </c>
      <c r="L4" s="122" t="s">
        <v>23</v>
      </c>
      <c r="M4" s="102" t="s">
        <v>24</v>
      </c>
      <c r="N4" s="19" t="s">
        <v>25</v>
      </c>
      <c r="O4" s="19" t="s">
        <v>26</v>
      </c>
      <c r="P4" s="19" t="s">
        <v>27</v>
      </c>
      <c r="Q4" s="19" t="s">
        <v>28</v>
      </c>
      <c r="R4" s="19" t="s">
        <v>29</v>
      </c>
      <c r="S4" s="101" t="s">
        <v>23</v>
      </c>
      <c r="T4" s="8" t="s">
        <v>24</v>
      </c>
      <c r="V4" s="2" t="s">
        <v>9</v>
      </c>
      <c r="W4" s="2" t="s">
        <v>10</v>
      </c>
      <c r="Z4" s="51" t="s">
        <v>334</v>
      </c>
      <c r="AA4" s="19" t="s">
        <v>335</v>
      </c>
      <c r="AB4" s="19" t="s">
        <v>336</v>
      </c>
      <c r="AC4" s="19" t="s">
        <v>337</v>
      </c>
      <c r="AD4" s="101" t="s">
        <v>23</v>
      </c>
      <c r="AE4" s="102" t="s">
        <v>24</v>
      </c>
      <c r="AF4" s="19" t="s">
        <v>338</v>
      </c>
      <c r="AG4" s="19" t="s">
        <v>339</v>
      </c>
      <c r="AH4" s="19" t="s">
        <v>340</v>
      </c>
      <c r="AI4" s="101" t="s">
        <v>23</v>
      </c>
      <c r="AJ4" s="8" t="s">
        <v>24</v>
      </c>
    </row>
    <row r="5">
      <c r="B5" s="33" t="s">
        <v>115</v>
      </c>
      <c r="C5" s="34" t="s">
        <v>116</v>
      </c>
      <c r="D5" s="53" t="s">
        <v>117</v>
      </c>
      <c r="E5" s="35">
        <v>806.62969999999996</v>
      </c>
      <c r="F5" s="36" t="s">
        <v>32</v>
      </c>
      <c r="G5" s="85">
        <v>0</v>
      </c>
      <c r="H5" s="3">
        <v>0</v>
      </c>
      <c r="I5" s="3">
        <v>0</v>
      </c>
      <c r="J5" s="3">
        <v>3.7002129940540243e-05</v>
      </c>
      <c r="K5" s="86">
        <v>1.0158825603383241e-05</v>
      </c>
      <c r="L5" s="83">
        <f t="shared" ref="L5:L54" si="146">AVERAGE(G5:K5)</f>
        <v>9.4321911087846968e-06</v>
      </c>
      <c r="M5" s="84">
        <f t="shared" ref="M5:M54" si="147">_xlfn.STDEV.P(G5:K5)</f>
        <v>1.4335467988268776e-05</v>
      </c>
      <c r="N5" s="35">
        <v>0</v>
      </c>
      <c r="O5" s="35">
        <v>3.2781692763261588e-05</v>
      </c>
      <c r="P5" s="35">
        <v>0</v>
      </c>
      <c r="Q5" s="35">
        <v>0</v>
      </c>
      <c r="R5" s="35">
        <v>0</v>
      </c>
      <c r="S5" s="83">
        <f t="shared" ref="S5:S54" si="148">AVERAGE(N5:R5)</f>
        <v>6.5563385526523173e-06</v>
      </c>
      <c r="T5" s="84">
        <f t="shared" ref="T5:T54" si="149">_xlfn.STDEV.P(N5:R5)</f>
        <v>1.3112677105304635e-05</v>
      </c>
      <c r="V5" s="33" t="s">
        <v>115</v>
      </c>
      <c r="W5" s="34" t="s">
        <v>116</v>
      </c>
      <c r="X5" s="53">
        <v>806.62969999999996</v>
      </c>
      <c r="Y5" s="83" t="s">
        <v>117</v>
      </c>
      <c r="Z5" s="35">
        <v>0</v>
      </c>
      <c r="AA5" s="35">
        <v>0</v>
      </c>
      <c r="AB5" s="35">
        <v>0</v>
      </c>
      <c r="AC5" s="35">
        <v>0</v>
      </c>
      <c r="AD5" s="83">
        <f t="shared" ref="AD5:AD54" si="150">AVERAGE(Z5:AC5)</f>
        <v>0</v>
      </c>
      <c r="AE5" s="84">
        <f t="shared" ref="AE5:AE54" si="151">_xlfn.STDEV.P(Z5:AC5)</f>
        <v>0</v>
      </c>
      <c r="AF5" s="35">
        <v>0</v>
      </c>
      <c r="AG5" s="35">
        <v>0</v>
      </c>
      <c r="AH5" s="35">
        <v>0</v>
      </c>
      <c r="AI5" s="83">
        <f t="shared" ref="AI5:AI36" si="152">AVERAGE(AF5:AH5)</f>
        <v>0</v>
      </c>
      <c r="AJ5" s="84">
        <f t="shared" ref="AJ5:AJ36" si="153">_xlfn.STDEV.P(AF5:AH5)</f>
        <v>0</v>
      </c>
    </row>
    <row r="6">
      <c r="B6" s="20" t="s">
        <v>115</v>
      </c>
      <c r="C6" s="2" t="s">
        <v>118</v>
      </c>
      <c r="D6" s="57"/>
      <c r="E6" s="3">
        <v>808.64530000000002</v>
      </c>
      <c r="F6" s="38" t="s">
        <v>32</v>
      </c>
      <c r="G6" s="85">
        <v>9.9101556928388957e-06</v>
      </c>
      <c r="H6" s="3">
        <v>6.5450708909683131e-06</v>
      </c>
      <c r="I6" s="3">
        <v>0</v>
      </c>
      <c r="J6" s="3">
        <v>0</v>
      </c>
      <c r="K6" s="86">
        <v>1.1611521908306643e-05</v>
      </c>
      <c r="L6" s="85">
        <f t="shared" si="146"/>
        <v>5.61334969842277e-06</v>
      </c>
      <c r="M6" s="86">
        <f t="shared" si="147"/>
        <v>4.8647323804558464e-06</v>
      </c>
      <c r="N6" s="3">
        <v>0.00025648994517860031</v>
      </c>
      <c r="O6" s="3">
        <v>0</v>
      </c>
      <c r="P6" s="3">
        <v>1.6042551150327695e-05</v>
      </c>
      <c r="Q6" s="3">
        <v>3.5211480543776665e-05</v>
      </c>
      <c r="R6" s="3">
        <v>1.5616983475058513e-05</v>
      </c>
      <c r="S6" s="85">
        <f t="shared" si="148"/>
        <v>6.4672192069552639e-05</v>
      </c>
      <c r="T6" s="86">
        <f t="shared" si="149"/>
        <v>9.6556441343570389e-05</v>
      </c>
      <c r="V6" s="20" t="s">
        <v>115</v>
      </c>
      <c r="W6" s="2" t="s">
        <v>118</v>
      </c>
      <c r="X6" s="57">
        <v>808.64530000000002</v>
      </c>
      <c r="Y6" s="85"/>
      <c r="Z6" s="3">
        <v>0</v>
      </c>
      <c r="AA6" s="3">
        <v>0</v>
      </c>
      <c r="AB6" s="3">
        <v>0</v>
      </c>
      <c r="AC6" s="3">
        <v>0.00039234841226818573</v>
      </c>
      <c r="AD6" s="85">
        <f t="shared" si="150"/>
        <v>9.8087103067046432e-05</v>
      </c>
      <c r="AE6" s="86">
        <f t="shared" si="151"/>
        <v>0.00016989184607936947</v>
      </c>
      <c r="AF6" s="3">
        <v>6.7417539772811038e-05</v>
      </c>
      <c r="AG6" s="3">
        <v>7.1483448901284654e-05</v>
      </c>
      <c r="AH6" s="3">
        <v>0</v>
      </c>
      <c r="AI6" s="85">
        <f t="shared" si="152"/>
        <v>4.6300329558031893e-05</v>
      </c>
      <c r="AJ6" s="86">
        <f t="shared" si="153"/>
        <v>3.278132895564204e-05</v>
      </c>
    </row>
    <row r="7">
      <c r="B7" s="20" t="s">
        <v>115</v>
      </c>
      <c r="C7" s="2" t="s">
        <v>119</v>
      </c>
      <c r="D7" s="57"/>
      <c r="E7" s="3">
        <v>810.66089999999997</v>
      </c>
      <c r="F7" s="38" t="s">
        <v>32</v>
      </c>
      <c r="G7" s="85">
        <v>0.00020386378153731781</v>
      </c>
      <c r="H7" s="3">
        <v>0.000113629473875172</v>
      </c>
      <c r="I7" s="3">
        <v>9.7590869868164525e-05</v>
      </c>
      <c r="J7" s="3">
        <v>7.5591429454853232e-05</v>
      </c>
      <c r="K7" s="86">
        <v>0.00010755785874424248</v>
      </c>
      <c r="L7" s="85">
        <f t="shared" si="146"/>
        <v>0.00011964668269595002</v>
      </c>
      <c r="M7" s="86">
        <f t="shared" si="147"/>
        <v>4.4050403906017512e-05</v>
      </c>
      <c r="N7" s="3">
        <v>4.4879132310893654e-05</v>
      </c>
      <c r="O7" s="3">
        <v>3.9009575191533128e-05</v>
      </c>
      <c r="P7" s="3">
        <v>2.1997740128877558e-05</v>
      </c>
      <c r="Q7" s="3">
        <v>0.00015974586387276256</v>
      </c>
      <c r="R7" s="3">
        <v>4.533805515102925e-05</v>
      </c>
      <c r="S7" s="85">
        <f t="shared" si="148"/>
        <v>6.2194073331019243e-05</v>
      </c>
      <c r="T7" s="86">
        <f t="shared" si="149"/>
        <v>4.950464730950454e-05</v>
      </c>
      <c r="V7" s="20" t="s">
        <v>115</v>
      </c>
      <c r="W7" s="2" t="s">
        <v>119</v>
      </c>
      <c r="X7" s="57">
        <v>810.66089999999997</v>
      </c>
      <c r="Y7" s="85"/>
      <c r="Z7" s="3">
        <v>0.00021001910075127119</v>
      </c>
      <c r="AA7" s="3">
        <v>8.6365555938185411e-05</v>
      </c>
      <c r="AB7" s="3">
        <v>0.00014617272684724843</v>
      </c>
      <c r="AC7" s="3">
        <v>4.2341949380410102e-05</v>
      </c>
      <c r="AD7" s="85">
        <f t="shared" si="150"/>
        <v>0.00012122483322927879</v>
      </c>
      <c r="AE7" s="86">
        <f t="shared" si="151"/>
        <v>6.3135762287138276e-05</v>
      </c>
      <c r="AF7" s="3">
        <v>0.00035506914814768971</v>
      </c>
      <c r="AG7" s="3">
        <v>0.00030597973371716098</v>
      </c>
      <c r="AH7" s="3">
        <v>0.00013520636224303599</v>
      </c>
      <c r="AI7" s="85">
        <f t="shared" si="152"/>
        <v>0.00026541841470262891</v>
      </c>
      <c r="AJ7" s="86">
        <f t="shared" si="153"/>
        <v>9.4229601175666941e-05</v>
      </c>
    </row>
    <row r="8">
      <c r="B8" s="20" t="s">
        <v>115</v>
      </c>
      <c r="C8" s="2" t="s">
        <v>120</v>
      </c>
      <c r="D8" s="57"/>
      <c r="E8" s="3">
        <v>812.67650000000003</v>
      </c>
      <c r="F8" s="38" t="s">
        <v>32</v>
      </c>
      <c r="G8" s="85">
        <v>0.001009732661763734</v>
      </c>
      <c r="H8" s="3">
        <v>0.0015811151749677143</v>
      </c>
      <c r="I8" s="3">
        <v>0.0010856706979423115</v>
      </c>
      <c r="J8" s="3">
        <v>0.00092494346445332911</v>
      </c>
      <c r="K8" s="86">
        <v>0.00096667311037118109</v>
      </c>
      <c r="L8" s="85">
        <f t="shared" si="146"/>
        <v>0.001113627021899654</v>
      </c>
      <c r="M8" s="86">
        <f t="shared" si="147"/>
        <v>0.00023971554156556688</v>
      </c>
      <c r="N8" s="3">
        <v>0.0013686611608803641</v>
      </c>
      <c r="O8" s="3">
        <v>0.0016746710054651906</v>
      </c>
      <c r="P8" s="3">
        <v>0.0019577701072655278</v>
      </c>
      <c r="Q8" s="3">
        <v>0.0018277214524580394</v>
      </c>
      <c r="R8" s="3">
        <v>0.0019008320049122554</v>
      </c>
      <c r="S8" s="85">
        <f t="shared" si="148"/>
        <v>0.0017459311461962752</v>
      </c>
      <c r="T8" s="86">
        <f t="shared" si="149"/>
        <v>0.00021117306889540782</v>
      </c>
      <c r="V8" s="20" t="s">
        <v>115</v>
      </c>
      <c r="W8" s="2" t="s">
        <v>120</v>
      </c>
      <c r="X8" s="57">
        <v>812.67650000000003</v>
      </c>
      <c r="Y8" s="85"/>
      <c r="Z8" s="3">
        <v>0.00072025752812211654</v>
      </c>
      <c r="AA8" s="3">
        <v>0.001196486196478806</v>
      </c>
      <c r="AB8" s="3">
        <v>0.0022665463828433095</v>
      </c>
      <c r="AC8" s="3">
        <v>0.00097273281991877895</v>
      </c>
      <c r="AD8" s="85">
        <f t="shared" si="150"/>
        <v>0.0012890057318407527</v>
      </c>
      <c r="AE8" s="86">
        <f t="shared" si="151"/>
        <v>0.000588992500553885</v>
      </c>
      <c r="AF8" s="3">
        <v>0.003427481660967284</v>
      </c>
      <c r="AG8" s="3">
        <v>0.0014648960514963795</v>
      </c>
      <c r="AH8" s="3">
        <v>0.0017726808248882246</v>
      </c>
      <c r="AI8" s="85">
        <f t="shared" si="152"/>
        <v>0.0022216861791172961</v>
      </c>
      <c r="AJ8" s="86">
        <f t="shared" si="153"/>
        <v>0.00086183522196158087</v>
      </c>
    </row>
    <row r="9">
      <c r="B9" s="20" t="s">
        <v>115</v>
      </c>
      <c r="C9" s="2" t="s">
        <v>121</v>
      </c>
      <c r="D9" s="57"/>
      <c r="E9" s="3">
        <v>814.69209999999998</v>
      </c>
      <c r="F9" s="38" t="s">
        <v>32</v>
      </c>
      <c r="G9" s="85">
        <v>0.00011442065609070487</v>
      </c>
      <c r="H9" s="3">
        <v>0.00013392476939665522</v>
      </c>
      <c r="I9" s="3">
        <v>4.2716846898856195e-05</v>
      </c>
      <c r="J9" s="3">
        <v>4.7706475343308179e-05</v>
      </c>
      <c r="K9" s="86">
        <v>0.00011251938855526428</v>
      </c>
      <c r="L9" s="85">
        <f t="shared" si="146"/>
        <v>9.025762725695776e-05</v>
      </c>
      <c r="M9" s="86">
        <f t="shared" si="147"/>
        <v>3.7568560279594302e-05</v>
      </c>
      <c r="N9" s="3">
        <v>0.00051418073386199368</v>
      </c>
      <c r="O9" s="3">
        <v>0.00034175339162451204</v>
      </c>
      <c r="P9" s="3">
        <v>0.00050528370906276026</v>
      </c>
      <c r="Q9" s="3">
        <v>0.00058991566289530483</v>
      </c>
      <c r="R9" s="3">
        <v>0.00011275833781365572</v>
      </c>
      <c r="S9" s="85">
        <f t="shared" si="148"/>
        <v>0.00041277836705164536</v>
      </c>
      <c r="T9" s="86">
        <f t="shared" si="149"/>
        <v>0.00017045460683274416</v>
      </c>
      <c r="V9" s="20" t="s">
        <v>115</v>
      </c>
      <c r="W9" s="2" t="s">
        <v>121</v>
      </c>
      <c r="X9" s="57">
        <v>814.69209999999998</v>
      </c>
      <c r="Y9" s="85"/>
      <c r="Z9" s="3">
        <v>0.00063289866357072182</v>
      </c>
      <c r="AA9" s="3">
        <v>0.00079100543396393489</v>
      </c>
      <c r="AB9" s="3">
        <v>0.00051457754101847015</v>
      </c>
      <c r="AC9" s="3">
        <v>0.0018091412039151643</v>
      </c>
      <c r="AD9" s="85">
        <f t="shared" si="150"/>
        <v>0.00093690571061707281</v>
      </c>
      <c r="AE9" s="86">
        <f t="shared" si="151"/>
        <v>0.00051304556668652144</v>
      </c>
      <c r="AF9" s="3">
        <v>0.0026503374816976293</v>
      </c>
      <c r="AG9" s="3">
        <v>0.00045384824711535652</v>
      </c>
      <c r="AH9" s="3">
        <v>0.0017148378451584578</v>
      </c>
      <c r="AI9" s="85">
        <f t="shared" si="152"/>
        <v>0.0016063411913238145</v>
      </c>
      <c r="AJ9" s="86">
        <f t="shared" si="153"/>
        <v>0.00089998884523788793</v>
      </c>
    </row>
    <row r="10">
      <c r="B10" s="20" t="s">
        <v>115</v>
      </c>
      <c r="C10" s="2" t="s">
        <v>122</v>
      </c>
      <c r="D10" s="57"/>
      <c r="E10" s="3">
        <v>816.70770000000005</v>
      </c>
      <c r="F10" s="38" t="s">
        <v>32</v>
      </c>
      <c r="G10" s="85">
        <v>0.00020184183733613808</v>
      </c>
      <c r="H10" s="3">
        <v>8.1203502998293043e-05</v>
      </c>
      <c r="I10" s="3">
        <v>0.00021953616550504358</v>
      </c>
      <c r="J10" s="3">
        <v>0.00023450270076165222</v>
      </c>
      <c r="K10" s="86">
        <v>0.00016657457464319827</v>
      </c>
      <c r="L10" s="85">
        <f t="shared" si="146"/>
        <v>0.00018073175624886505</v>
      </c>
      <c r="M10" s="86">
        <f t="shared" si="147"/>
        <v>5.4679120624156533e-05</v>
      </c>
      <c r="N10" s="3">
        <v>0.0005236703700868989</v>
      </c>
      <c r="O10" s="3">
        <v>0.00043007049794063827</v>
      </c>
      <c r="P10" s="3">
        <v>0.0005813013945243534</v>
      </c>
      <c r="Q10" s="3">
        <v>0.00042394486212225476</v>
      </c>
      <c r="R10" s="3">
        <v>0.00095505451579320361</v>
      </c>
      <c r="S10" s="85">
        <f t="shared" si="148"/>
        <v>0.00058280832809346991</v>
      </c>
      <c r="T10" s="86">
        <f t="shared" si="149"/>
        <v>0.00019526046131418246</v>
      </c>
      <c r="V10" s="20" t="s">
        <v>115</v>
      </c>
      <c r="W10" s="2" t="s">
        <v>122</v>
      </c>
      <c r="X10" s="57">
        <v>816.70770000000005</v>
      </c>
      <c r="Y10" s="85"/>
      <c r="Z10" s="3">
        <v>0.0051571918391840254</v>
      </c>
      <c r="AA10" s="3">
        <v>0.0037686522061396218</v>
      </c>
      <c r="AB10" s="3">
        <v>0.0041642905920091528</v>
      </c>
      <c r="AC10" s="3">
        <v>0.0038603678961347185</v>
      </c>
      <c r="AD10" s="85">
        <f t="shared" si="150"/>
        <v>0.0042376256333668798</v>
      </c>
      <c r="AE10" s="86">
        <f t="shared" si="151"/>
        <v>0.0005507357603512531</v>
      </c>
      <c r="AF10" s="3">
        <v>0.0037361505945895483</v>
      </c>
      <c r="AG10" s="3">
        <v>0.0052603594255275759</v>
      </c>
      <c r="AH10" s="3">
        <v>0.0079938867389951224</v>
      </c>
      <c r="AI10" s="85">
        <f t="shared" si="152"/>
        <v>0.0056634655863707492</v>
      </c>
      <c r="AJ10" s="86">
        <f t="shared" si="153"/>
        <v>0.0017614293819748971</v>
      </c>
    </row>
    <row r="11">
      <c r="B11" s="20" t="s">
        <v>115</v>
      </c>
      <c r="C11" s="2" t="s">
        <v>123</v>
      </c>
      <c r="D11" s="57"/>
      <c r="E11" s="3">
        <v>818.72329999999999</v>
      </c>
      <c r="F11" s="38" t="s">
        <v>32</v>
      </c>
      <c r="G11" s="85">
        <v>0.0010093741816569145</v>
      </c>
      <c r="H11" s="3">
        <v>0.00079441158699469609</v>
      </c>
      <c r="I11" s="3">
        <v>0.0010370908165887667</v>
      </c>
      <c r="J11" s="3">
        <v>0.0017500168982727076</v>
      </c>
      <c r="K11" s="86">
        <v>0.001532391053361768</v>
      </c>
      <c r="L11" s="85">
        <f t="shared" si="146"/>
        <v>0.0012246569073749707</v>
      </c>
      <c r="M11" s="86">
        <f t="shared" si="147"/>
        <v>0.00035702721206004264</v>
      </c>
      <c r="N11" s="3">
        <v>0.0024583278906467288</v>
      </c>
      <c r="O11" s="3">
        <v>0.0015204958754963028</v>
      </c>
      <c r="P11" s="3">
        <v>0.0023116224561481784</v>
      </c>
      <c r="Q11" s="3">
        <v>0.0011360740648329237</v>
      </c>
      <c r="R11" s="3">
        <v>0.0017747947273455487</v>
      </c>
      <c r="S11" s="85">
        <f t="shared" si="148"/>
        <v>0.0018402630028939364</v>
      </c>
      <c r="T11" s="86">
        <f t="shared" si="149"/>
        <v>0.00049124395385590663</v>
      </c>
      <c r="V11" s="20" t="s">
        <v>115</v>
      </c>
      <c r="W11" s="2" t="s">
        <v>123</v>
      </c>
      <c r="X11" s="57">
        <v>818.72329999999999</v>
      </c>
      <c r="Y11" s="85"/>
      <c r="Z11" s="3">
        <v>0.021312785498806622</v>
      </c>
      <c r="AA11" s="3">
        <v>0.016198296081928333</v>
      </c>
      <c r="AB11" s="3">
        <v>0.020791323068807252</v>
      </c>
      <c r="AC11" s="3">
        <v>0.024309433421422028</v>
      </c>
      <c r="AD11" s="85">
        <f t="shared" si="150"/>
        <v>0.020652959517741057</v>
      </c>
      <c r="AE11" s="86">
        <f t="shared" si="151"/>
        <v>0.0029012214036599985</v>
      </c>
      <c r="AF11" s="3">
        <v>0.016926135393499919</v>
      </c>
      <c r="AG11" s="3">
        <v>0.015165987084863563</v>
      </c>
      <c r="AH11" s="3">
        <v>0.013577141458666366</v>
      </c>
      <c r="AI11" s="85">
        <f t="shared" si="152"/>
        <v>0.015223087979009947</v>
      </c>
      <c r="AJ11" s="86">
        <f t="shared" si="153"/>
        <v>0.0013678171120370874</v>
      </c>
    </row>
    <row r="12">
      <c r="B12" s="20" t="s">
        <v>115</v>
      </c>
      <c r="C12" s="2" t="s">
        <v>124</v>
      </c>
      <c r="D12" s="57"/>
      <c r="E12" s="3">
        <v>820.73889999999994</v>
      </c>
      <c r="F12" s="38" t="s">
        <v>32</v>
      </c>
      <c r="G12" s="85">
        <v>0.0017362751600985449</v>
      </c>
      <c r="H12" s="3">
        <v>0.001376757117724005</v>
      </c>
      <c r="I12" s="3">
        <v>0.0010384663268571362</v>
      </c>
      <c r="J12" s="3">
        <v>0.0031232765980081624</v>
      </c>
      <c r="K12" s="86">
        <v>0.0029669357509864531</v>
      </c>
      <c r="L12" s="85">
        <f t="shared" si="146"/>
        <v>0.0020483421907348601</v>
      </c>
      <c r="M12" s="86">
        <f t="shared" si="147"/>
        <v>0.00084469636097471673</v>
      </c>
      <c r="N12" s="3">
        <v>0.0035668658644580861</v>
      </c>
      <c r="O12" s="3">
        <v>0.0023112757658706675</v>
      </c>
      <c r="P12" s="3">
        <v>0.0034193270674036653</v>
      </c>
      <c r="Q12" s="3">
        <v>0.0033689703977949591</v>
      </c>
      <c r="R12" s="3">
        <v>0.0029679167785620427</v>
      </c>
      <c r="S12" s="85">
        <f t="shared" si="148"/>
        <v>0.0031268711748178844</v>
      </c>
      <c r="T12" s="86">
        <f t="shared" si="149"/>
        <v>0.00045347550782168244</v>
      </c>
      <c r="V12" s="20" t="s">
        <v>115</v>
      </c>
      <c r="W12" s="2" t="s">
        <v>124</v>
      </c>
      <c r="X12" s="57">
        <v>820.73889999999994</v>
      </c>
      <c r="Y12" s="85"/>
      <c r="Z12" s="3">
        <v>0.044739105153844917</v>
      </c>
      <c r="AA12" s="3">
        <v>0.035519182721633256</v>
      </c>
      <c r="AB12" s="3">
        <v>0.038384777806883486</v>
      </c>
      <c r="AC12" s="3">
        <v>0.058191782901795448</v>
      </c>
      <c r="AD12" s="85">
        <f t="shared" si="150"/>
        <v>0.044208712146039275</v>
      </c>
      <c r="AE12" s="86">
        <f t="shared" si="151"/>
        <v>0.0087354696111260743</v>
      </c>
      <c r="AF12" s="3">
        <v>0.044159078371724579</v>
      </c>
      <c r="AG12" s="3">
        <v>0.034080886987114742</v>
      </c>
      <c r="AH12" s="3">
        <v>0.045560267539268555</v>
      </c>
      <c r="AI12" s="85">
        <f t="shared" si="152"/>
        <v>0.041266744299369294</v>
      </c>
      <c r="AJ12" s="86">
        <f t="shared" si="153"/>
        <v>0.0051132665198724177</v>
      </c>
    </row>
    <row r="13">
      <c r="B13" s="20" t="s">
        <v>115</v>
      </c>
      <c r="C13" s="2" t="s">
        <v>125</v>
      </c>
      <c r="D13" s="57"/>
      <c r="E13" s="3">
        <v>822.75450000000001</v>
      </c>
      <c r="F13" s="38" t="s">
        <v>32</v>
      </c>
      <c r="G13" s="85">
        <v>0.0018782222862952923</v>
      </c>
      <c r="H13" s="3">
        <v>0.0014256387492728099</v>
      </c>
      <c r="I13" s="3">
        <v>0.0012256104865466348</v>
      </c>
      <c r="J13" s="3">
        <v>0.0041384114505123269</v>
      </c>
      <c r="K13" s="86">
        <v>0.0031304482239903906</v>
      </c>
      <c r="L13" s="85">
        <f t="shared" si="146"/>
        <v>0.0023596662393234906</v>
      </c>
      <c r="M13" s="86">
        <f t="shared" si="147"/>
        <v>0.0011089019322463405</v>
      </c>
      <c r="N13" s="3">
        <v>0.0039798361763874954</v>
      </c>
      <c r="O13" s="3">
        <v>0.002274761577673535</v>
      </c>
      <c r="P13" s="3">
        <v>0.0033635990323638639</v>
      </c>
      <c r="Q13" s="3">
        <v>0.0029023013962238449</v>
      </c>
      <c r="R13" s="3">
        <v>0.0040816729687479011</v>
      </c>
      <c r="S13" s="85">
        <f t="shared" si="148"/>
        <v>0.0033204342302793283</v>
      </c>
      <c r="T13" s="86">
        <f t="shared" si="149"/>
        <v>0.00067593267518864129</v>
      </c>
      <c r="V13" s="20" t="s">
        <v>115</v>
      </c>
      <c r="W13" s="2" t="s">
        <v>125</v>
      </c>
      <c r="X13" s="57">
        <v>822.75450000000001</v>
      </c>
      <c r="Y13" s="85"/>
      <c r="Z13" s="3">
        <v>0.043830387430026214</v>
      </c>
      <c r="AA13" s="3">
        <v>0.039335698050754486</v>
      </c>
      <c r="AB13" s="3">
        <v>0.063099160810027907</v>
      </c>
      <c r="AC13" s="3">
        <v>0.053154207508093049</v>
      </c>
      <c r="AD13" s="85">
        <f t="shared" si="150"/>
        <v>0.049854863449725416</v>
      </c>
      <c r="AE13" s="86">
        <f t="shared" si="151"/>
        <v>0.0091274891918100738</v>
      </c>
      <c r="AF13" s="3">
        <v>0.064888306386417544</v>
      </c>
      <c r="AG13" s="3">
        <v>0.052876137038647325</v>
      </c>
      <c r="AH13" s="3">
        <v>0.047497253621915786</v>
      </c>
      <c r="AI13" s="85">
        <f t="shared" si="152"/>
        <v>0.055087232348993549</v>
      </c>
      <c r="AJ13" s="86">
        <f t="shared" si="153"/>
        <v>0.0072699787215643377</v>
      </c>
    </row>
    <row r="14">
      <c r="B14" s="61" t="s">
        <v>115</v>
      </c>
      <c r="C14" s="62" t="s">
        <v>126</v>
      </c>
      <c r="D14" s="57" t="s">
        <v>127</v>
      </c>
      <c r="E14" s="63">
        <v>824.77020000000005</v>
      </c>
      <c r="F14" s="64" t="s">
        <v>32</v>
      </c>
      <c r="G14" s="87">
        <v>0.0035182505206357616</v>
      </c>
      <c r="H14" s="63">
        <v>0.0024229097519507174</v>
      </c>
      <c r="I14" s="63">
        <v>0.0018850174305752327</v>
      </c>
      <c r="J14" s="63">
        <v>0.0052129881354949434</v>
      </c>
      <c r="K14" s="88">
        <v>0.0026237900314638176</v>
      </c>
      <c r="L14" s="85">
        <f t="shared" si="146"/>
        <v>0.0031325911740240943</v>
      </c>
      <c r="M14" s="86">
        <f t="shared" si="147"/>
        <v>0.0011658259919709989</v>
      </c>
      <c r="N14" s="63">
        <v>0.014319465059955246</v>
      </c>
      <c r="O14" s="63">
        <v>0.0051885671947352928</v>
      </c>
      <c r="P14" s="63">
        <v>0.0082871366881615977</v>
      </c>
      <c r="Q14" s="63">
        <v>0.0048932982132579564</v>
      </c>
      <c r="R14" s="63">
        <v>0.0072893067221810222</v>
      </c>
      <c r="S14" s="85">
        <f t="shared" si="148"/>
        <v>0.0079955547756582236</v>
      </c>
      <c r="T14" s="86">
        <f t="shared" si="149"/>
        <v>0.0034081908006151351</v>
      </c>
      <c r="V14" s="61" t="s">
        <v>115</v>
      </c>
      <c r="W14" s="62" t="s">
        <v>126</v>
      </c>
      <c r="X14" s="57">
        <v>824.77020000000005</v>
      </c>
      <c r="Y14" s="87" t="s">
        <v>127</v>
      </c>
      <c r="Z14" s="63">
        <v>0.020776744498267712</v>
      </c>
      <c r="AA14" s="63">
        <v>0.022698605216249307</v>
      </c>
      <c r="AB14" s="63">
        <v>0.023968983626747244</v>
      </c>
      <c r="AC14" s="63">
        <v>0.0225947607439872</v>
      </c>
      <c r="AD14" s="85">
        <f t="shared" si="150"/>
        <v>0.022509773521312865</v>
      </c>
      <c r="AE14" s="86">
        <f t="shared" si="151"/>
        <v>0.0011374932926779299</v>
      </c>
      <c r="AF14" s="63">
        <v>0.044297450684453676</v>
      </c>
      <c r="AG14" s="63">
        <v>0.030690722184279633</v>
      </c>
      <c r="AH14" s="63">
        <v>0.036602381411105916</v>
      </c>
      <c r="AI14" s="85">
        <f t="shared" si="152"/>
        <v>0.037196851426613074</v>
      </c>
      <c r="AJ14" s="86">
        <f t="shared" si="153"/>
        <v>0.0055708055114058654</v>
      </c>
    </row>
    <row r="15">
      <c r="B15" s="68" t="s">
        <v>115</v>
      </c>
      <c r="C15" s="69" t="s">
        <v>128</v>
      </c>
      <c r="D15" s="70" t="s">
        <v>129</v>
      </c>
      <c r="E15" s="71">
        <v>834.66079999999999</v>
      </c>
      <c r="F15" s="72" t="s">
        <v>32</v>
      </c>
      <c r="G15" s="89">
        <v>3.6539248943245402e-05</v>
      </c>
      <c r="H15" s="71">
        <v>0.00018846040235751319</v>
      </c>
      <c r="I15" s="71">
        <v>0</v>
      </c>
      <c r="J15" s="71">
        <v>9.9910352589316858e-06</v>
      </c>
      <c r="K15" s="90">
        <v>0.000188869693915071</v>
      </c>
      <c r="L15" s="85">
        <f t="shared" si="146"/>
        <v>8.4772076094952246e-05</v>
      </c>
      <c r="M15" s="86">
        <f t="shared" si="147"/>
        <v>8.566504258794035e-05</v>
      </c>
      <c r="N15" s="71">
        <v>0.00073122067558767064</v>
      </c>
      <c r="O15" s="71">
        <v>0.00068024442679167057</v>
      </c>
      <c r="P15" s="71">
        <v>0.00037263131944186706</v>
      </c>
      <c r="Q15" s="71">
        <v>0.00027020568568315444</v>
      </c>
      <c r="R15" s="71">
        <v>0.00013468021279545772</v>
      </c>
      <c r="S15" s="85">
        <f t="shared" si="148"/>
        <v>0.00043779646405996407</v>
      </c>
      <c r="T15" s="86">
        <f t="shared" si="149"/>
        <v>0.00023198767613565209</v>
      </c>
      <c r="V15" s="68" t="s">
        <v>115</v>
      </c>
      <c r="W15" s="69" t="s">
        <v>128</v>
      </c>
      <c r="X15" s="70">
        <v>834.66079999999999</v>
      </c>
      <c r="Y15" s="89" t="s">
        <v>129</v>
      </c>
      <c r="Z15" s="71">
        <v>0.0018009983451669543</v>
      </c>
      <c r="AA15" s="71">
        <v>0.0013537435579880188</v>
      </c>
      <c r="AB15" s="71">
        <v>0.0013891463335442506</v>
      </c>
      <c r="AC15" s="71">
        <v>0.0028369303935417587</v>
      </c>
      <c r="AD15" s="85">
        <f t="shared" si="150"/>
        <v>0.0018452046575602456</v>
      </c>
      <c r="AE15" s="86">
        <f t="shared" si="151"/>
        <v>0.00059895687256273039</v>
      </c>
      <c r="AF15" s="71">
        <v>0.0027854908063500317</v>
      </c>
      <c r="AG15" s="71">
        <v>0.0015355355632977376</v>
      </c>
      <c r="AH15" s="71">
        <v>0.0014914274626464091</v>
      </c>
      <c r="AI15" s="85">
        <f t="shared" si="152"/>
        <v>0.0019374846107647261</v>
      </c>
      <c r="AJ15" s="86">
        <f t="shared" si="153"/>
        <v>0.00059990124851182214</v>
      </c>
    </row>
    <row r="16">
      <c r="B16" s="20" t="s">
        <v>115</v>
      </c>
      <c r="C16" s="2" t="s">
        <v>130</v>
      </c>
      <c r="D16" s="57"/>
      <c r="E16" s="3">
        <v>836.67639999999994</v>
      </c>
      <c r="F16" s="38" t="s">
        <v>32</v>
      </c>
      <c r="G16" s="85">
        <v>7.0385491384308512e-05</v>
      </c>
      <c r="H16" s="3">
        <v>8.5003714932302161e-05</v>
      </c>
      <c r="I16" s="3">
        <v>0.00012360606308103417</v>
      </c>
      <c r="J16" s="3">
        <v>0.00010083658490002636</v>
      </c>
      <c r="K16" s="86">
        <v>0.00014114300019703812</v>
      </c>
      <c r="L16" s="85">
        <f t="shared" si="146"/>
        <v>0.00010419497089894188</v>
      </c>
      <c r="M16" s="86">
        <f t="shared" si="147"/>
        <v>2.5552343672782238e-05</v>
      </c>
      <c r="N16" s="3">
        <v>0.00075206999225702097</v>
      </c>
      <c r="O16" s="3">
        <v>0.00061188512738007605</v>
      </c>
      <c r="P16" s="3">
        <v>0.00089449578016227141</v>
      </c>
      <c r="Q16" s="3">
        <v>0.0002800158926356073</v>
      </c>
      <c r="R16" s="3">
        <v>0.00024874818066569873</v>
      </c>
      <c r="S16" s="85">
        <f t="shared" si="148"/>
        <v>0.00055744299462013485</v>
      </c>
      <c r="T16" s="86">
        <f t="shared" si="149"/>
        <v>0.0002556194356257796</v>
      </c>
      <c r="V16" s="20" t="s">
        <v>115</v>
      </c>
      <c r="W16" s="2" t="s">
        <v>130</v>
      </c>
      <c r="X16" s="57">
        <v>836.67639999999994</v>
      </c>
      <c r="Y16" s="85"/>
      <c r="Z16" s="3">
        <v>0.007272125500640156</v>
      </c>
      <c r="AA16" s="3">
        <v>0.0049205368231091335</v>
      </c>
      <c r="AB16" s="3">
        <v>0.0047778003863762119</v>
      </c>
      <c r="AC16" s="3">
        <v>0.0039423166961943361</v>
      </c>
      <c r="AD16" s="85">
        <f t="shared" si="150"/>
        <v>0.0052281948515799596</v>
      </c>
      <c r="AE16" s="86">
        <f t="shared" si="151"/>
        <v>0.0012378048882431244</v>
      </c>
      <c r="AF16" s="3">
        <v>0.0043172670355802866</v>
      </c>
      <c r="AG16" s="3">
        <v>0.0038955845747950073</v>
      </c>
      <c r="AH16" s="3">
        <v>0.0050830569528542762</v>
      </c>
      <c r="AI16" s="85">
        <f t="shared" si="152"/>
        <v>0.0044319695210765231</v>
      </c>
      <c r="AJ16" s="86">
        <f t="shared" si="153"/>
        <v>0.00049152155415450817</v>
      </c>
    </row>
    <row r="17">
      <c r="B17" s="20" t="s">
        <v>115</v>
      </c>
      <c r="C17" s="2" t="s">
        <v>131</v>
      </c>
      <c r="D17" s="57"/>
      <c r="E17" s="3">
        <v>838.69200000000001</v>
      </c>
      <c r="F17" s="38" t="s">
        <v>32</v>
      </c>
      <c r="G17" s="85">
        <v>0.00036395591072310414</v>
      </c>
      <c r="H17" s="3">
        <v>0.00038558584604951525</v>
      </c>
      <c r="I17" s="3">
        <v>0.00017798010779657399</v>
      </c>
      <c r="J17" s="3">
        <v>0.00060271651831639349</v>
      </c>
      <c r="K17" s="86">
        <v>0.00036055868902204274</v>
      </c>
      <c r="L17" s="85">
        <f t="shared" si="146"/>
        <v>0.00037815941438152593</v>
      </c>
      <c r="M17" s="86">
        <f t="shared" si="147"/>
        <v>0.00013495504781157403</v>
      </c>
      <c r="N17" s="3">
        <v>0.001890071274993787</v>
      </c>
      <c r="O17" s="3">
        <v>0.0013263174731907418</v>
      </c>
      <c r="P17" s="3">
        <v>0.001345760594680796</v>
      </c>
      <c r="Q17" s="3">
        <v>0.001425374968617914</v>
      </c>
      <c r="R17" s="3">
        <v>0.00095725677086142002</v>
      </c>
      <c r="S17" s="85">
        <f t="shared" si="148"/>
        <v>0.0013889562164689318</v>
      </c>
      <c r="T17" s="86">
        <f t="shared" si="149"/>
        <v>0.0002981933978569699</v>
      </c>
      <c r="V17" s="20" t="s">
        <v>115</v>
      </c>
      <c r="W17" s="2" t="s">
        <v>131</v>
      </c>
      <c r="X17" s="57">
        <v>838.69200000000001</v>
      </c>
      <c r="Y17" s="85"/>
      <c r="Z17" s="3">
        <v>0.0077894285317214396</v>
      </c>
      <c r="AA17" s="3">
        <v>0.0060203088609690949</v>
      </c>
      <c r="AB17" s="3">
        <v>0.0060732813005144864</v>
      </c>
      <c r="AC17" s="3">
        <v>0.0079954507964276247</v>
      </c>
      <c r="AD17" s="85">
        <f t="shared" si="150"/>
        <v>0.0069696173724081625</v>
      </c>
      <c r="AE17" s="86">
        <f t="shared" si="151"/>
        <v>0.0009258819517679504</v>
      </c>
      <c r="AF17" s="3">
        <v>0.012739961408331373</v>
      </c>
      <c r="AG17" s="3">
        <v>0.0084258530885757549</v>
      </c>
      <c r="AH17" s="3">
        <v>0.012959830955508379</v>
      </c>
      <c r="AI17" s="85">
        <f t="shared" si="152"/>
        <v>0.011375215150805168</v>
      </c>
      <c r="AJ17" s="86">
        <f t="shared" si="153"/>
        <v>0.0020874447034644316</v>
      </c>
    </row>
    <row r="18">
      <c r="B18" s="20" t="s">
        <v>115</v>
      </c>
      <c r="C18" s="2" t="s">
        <v>132</v>
      </c>
      <c r="D18" s="57"/>
      <c r="E18" s="3">
        <v>840.70759999999996</v>
      </c>
      <c r="F18" s="38" t="s">
        <v>32</v>
      </c>
      <c r="G18" s="85">
        <v>0.0045354349666172009</v>
      </c>
      <c r="H18" s="3">
        <v>0.0041289660721970526</v>
      </c>
      <c r="I18" s="3">
        <v>0.0033892044031046823</v>
      </c>
      <c r="J18" s="3">
        <v>0.0037311565236243945</v>
      </c>
      <c r="K18" s="86">
        <v>0.0041451759781197155</v>
      </c>
      <c r="L18" s="85">
        <f t="shared" si="146"/>
        <v>0.0039859875887326085</v>
      </c>
      <c r="M18" s="86">
        <f t="shared" si="147"/>
        <v>0.00039211356862677179</v>
      </c>
      <c r="N18" s="3">
        <v>0.014850999697236458</v>
      </c>
      <c r="O18" s="3">
        <v>0.011794965923669526</v>
      </c>
      <c r="P18" s="3">
        <v>0.014906220448855536</v>
      </c>
      <c r="Q18" s="3">
        <v>0.0093839714067974651</v>
      </c>
      <c r="R18" s="3">
        <v>0.010295695625219554</v>
      </c>
      <c r="S18" s="85">
        <f t="shared" si="148"/>
        <v>0.012246370620355707</v>
      </c>
      <c r="T18" s="86">
        <f t="shared" si="149"/>
        <v>0.0022830296595936659</v>
      </c>
      <c r="V18" s="20" t="s">
        <v>115</v>
      </c>
      <c r="W18" s="2" t="s">
        <v>132</v>
      </c>
      <c r="X18" s="57">
        <v>840.70759999999996</v>
      </c>
      <c r="Y18" s="85"/>
      <c r="Z18" s="3">
        <v>0.06076276408993489</v>
      </c>
      <c r="AA18" s="3">
        <v>0.050369493047214643</v>
      </c>
      <c r="AB18" s="3">
        <v>0.071258995637934988</v>
      </c>
      <c r="AC18" s="3">
        <v>0.085974994399376559</v>
      </c>
      <c r="AD18" s="85">
        <f t="shared" si="150"/>
        <v>0.067091561793615265</v>
      </c>
      <c r="AE18" s="86">
        <f t="shared" si="151"/>
        <v>0.013168454686831822</v>
      </c>
      <c r="AF18" s="3">
        <v>0.072903175166063885</v>
      </c>
      <c r="AG18" s="3">
        <v>0.048866932965279768</v>
      </c>
      <c r="AH18" s="3">
        <v>0.060439674504394615</v>
      </c>
      <c r="AI18" s="85">
        <f t="shared" si="152"/>
        <v>0.060736594211912749</v>
      </c>
      <c r="AJ18" s="86">
        <f t="shared" si="153"/>
        <v>0.0098150006204185403</v>
      </c>
    </row>
    <row r="19">
      <c r="B19" s="20" t="s">
        <v>115</v>
      </c>
      <c r="C19" s="2" t="s">
        <v>133</v>
      </c>
      <c r="D19" s="57"/>
      <c r="E19" s="3">
        <v>842.72320000000002</v>
      </c>
      <c r="F19" s="38" t="s">
        <v>32</v>
      </c>
      <c r="G19" s="85">
        <v>0.0067880654106042973</v>
      </c>
      <c r="H19" s="3">
        <v>0.0074107721865496658</v>
      </c>
      <c r="I19" s="3">
        <v>0.0061437931389381429</v>
      </c>
      <c r="J19" s="3">
        <v>0.0062659288840309652</v>
      </c>
      <c r="K19" s="86">
        <v>0.0062242702797296887</v>
      </c>
      <c r="L19" s="85">
        <f t="shared" si="146"/>
        <v>0.0065665659799705525</v>
      </c>
      <c r="M19" s="86">
        <f t="shared" si="147"/>
        <v>0.00047917262066415206</v>
      </c>
      <c r="N19" s="3">
        <v>0.030278734632579477</v>
      </c>
      <c r="O19" s="3">
        <v>0.021027039537136485</v>
      </c>
      <c r="P19" s="3">
        <v>0.030412178901164797</v>
      </c>
      <c r="Q19" s="3">
        <v>0.019564208718898992</v>
      </c>
      <c r="R19" s="3">
        <v>0.019363888527224846</v>
      </c>
      <c r="S19" s="85">
        <f t="shared" si="148"/>
        <v>0.024129210063400918</v>
      </c>
      <c r="T19" s="86">
        <f t="shared" si="149"/>
        <v>0.0051080982456431726</v>
      </c>
      <c r="V19" s="20" t="s">
        <v>115</v>
      </c>
      <c r="W19" s="2" t="s">
        <v>133</v>
      </c>
      <c r="X19" s="57">
        <v>842.72320000000002</v>
      </c>
      <c r="Y19" s="85"/>
      <c r="Z19" s="3">
        <v>0.15925542595604519</v>
      </c>
      <c r="AA19" s="3">
        <v>0.13300278769049012</v>
      </c>
      <c r="AB19" s="3">
        <v>0.17102551969909632</v>
      </c>
      <c r="AC19" s="3">
        <v>0.19596818039983394</v>
      </c>
      <c r="AD19" s="85">
        <f t="shared" si="150"/>
        <v>0.16481297843636639</v>
      </c>
      <c r="AE19" s="86">
        <f t="shared" si="151"/>
        <v>0.022649596592357484</v>
      </c>
      <c r="AF19" s="3">
        <v>0.23668595752999869</v>
      </c>
      <c r="AG19" s="3">
        <v>0.18225316687246632</v>
      </c>
      <c r="AH19" s="3">
        <v>0.20929144011562079</v>
      </c>
      <c r="AI19" s="85">
        <f t="shared" si="152"/>
        <v>0.20941018817269527</v>
      </c>
      <c r="AJ19" s="86">
        <f t="shared" si="153"/>
        <v>0.022222252368852856</v>
      </c>
    </row>
    <row r="20">
      <c r="B20" s="20" t="s">
        <v>115</v>
      </c>
      <c r="C20" s="2" t="s">
        <v>134</v>
      </c>
      <c r="D20" s="57"/>
      <c r="E20" s="3">
        <v>844.73889999999994</v>
      </c>
      <c r="F20" s="38" t="s">
        <v>32</v>
      </c>
      <c r="G20" s="85">
        <v>0.0069710958872925919</v>
      </c>
      <c r="H20" s="3">
        <v>0.0073587828892923857</v>
      </c>
      <c r="I20" s="3">
        <v>0.0066410893395463947</v>
      </c>
      <c r="J20" s="3">
        <v>0.0061093327044590808</v>
      </c>
      <c r="K20" s="86">
        <v>0.0072521399894155776</v>
      </c>
      <c r="L20" s="85">
        <f t="shared" si="146"/>
        <v>0.0068664881620012054</v>
      </c>
      <c r="M20" s="86">
        <f t="shared" si="147"/>
        <v>0.00045301505995876563</v>
      </c>
      <c r="N20" s="3">
        <v>0.036683031779509045</v>
      </c>
      <c r="O20" s="3">
        <v>0.025627744868049977</v>
      </c>
      <c r="P20" s="3">
        <v>0.038382964697663439</v>
      </c>
      <c r="Q20" s="3">
        <v>0.026713387675937221</v>
      </c>
      <c r="R20" s="3">
        <v>0.026307418900236832</v>
      </c>
      <c r="S20" s="85">
        <f t="shared" si="148"/>
        <v>0.030742909584279304</v>
      </c>
      <c r="T20" s="86">
        <f t="shared" si="149"/>
        <v>0.005580878574597414</v>
      </c>
      <c r="V20" s="20" t="s">
        <v>115</v>
      </c>
      <c r="W20" s="2" t="s">
        <v>134</v>
      </c>
      <c r="X20" s="57">
        <v>844.73889999999994</v>
      </c>
      <c r="Y20" s="85"/>
      <c r="Z20" s="3">
        <v>0.33392384508273254</v>
      </c>
      <c r="AA20" s="3">
        <v>0.29425893453141472</v>
      </c>
      <c r="AB20" s="3">
        <v>0.38311694349619985</v>
      </c>
      <c r="AC20" s="3">
        <v>0.3980981818581244</v>
      </c>
      <c r="AD20" s="85">
        <f t="shared" si="150"/>
        <v>0.35234947624211788</v>
      </c>
      <c r="AE20" s="86">
        <f t="shared" si="151"/>
        <v>0.041090132716492055</v>
      </c>
      <c r="AF20" s="3">
        <v>0.48247584570316066</v>
      </c>
      <c r="AG20" s="3">
        <v>0.36043293095626405</v>
      </c>
      <c r="AH20" s="3">
        <v>0.42439326832588703</v>
      </c>
      <c r="AI20" s="85">
        <f t="shared" si="152"/>
        <v>0.42243401499510397</v>
      </c>
      <c r="AJ20" s="86">
        <f t="shared" si="153"/>
        <v>0.049843068827338084</v>
      </c>
    </row>
    <row r="21">
      <c r="B21" s="20" t="s">
        <v>115</v>
      </c>
      <c r="C21" s="2" t="s">
        <v>135</v>
      </c>
      <c r="D21" s="57"/>
      <c r="E21" s="3">
        <v>846.75450000000001</v>
      </c>
      <c r="F21" s="38" t="s">
        <v>32</v>
      </c>
      <c r="G21" s="85">
        <v>0.017742025725689996</v>
      </c>
      <c r="H21" s="3">
        <v>0.019116789479298495</v>
      </c>
      <c r="I21" s="3">
        <v>0.013915809880196648</v>
      </c>
      <c r="J21" s="3">
        <v>0.015115106651026959</v>
      </c>
      <c r="K21" s="86">
        <v>0.020797694979432759</v>
      </c>
      <c r="L21" s="85">
        <f t="shared" si="146"/>
        <v>0.017337485343128973</v>
      </c>
      <c r="M21" s="86">
        <f t="shared" si="147"/>
        <v>0.0025278234464465419</v>
      </c>
      <c r="N21" s="3">
        <v>0.05078431748093961</v>
      </c>
      <c r="O21" s="3">
        <v>0.042186758529151248</v>
      </c>
      <c r="P21" s="3">
        <v>0.047533584265700646</v>
      </c>
      <c r="Q21" s="3">
        <v>0.03710618196854841</v>
      </c>
      <c r="R21" s="3">
        <v>0.047492541306960685</v>
      </c>
      <c r="S21" s="85">
        <f t="shared" si="148"/>
        <v>0.045020676710260124</v>
      </c>
      <c r="T21" s="86">
        <f t="shared" si="149"/>
        <v>0.0048231668678131445</v>
      </c>
      <c r="V21" s="20" t="s">
        <v>115</v>
      </c>
      <c r="W21" s="2" t="s">
        <v>135</v>
      </c>
      <c r="X21" s="57">
        <v>846.75450000000001</v>
      </c>
      <c r="Y21" s="85"/>
      <c r="Z21" s="3">
        <v>0.81097073293886146</v>
      </c>
      <c r="AA21" s="3">
        <v>0.77332381456477628</v>
      </c>
      <c r="AB21" s="3">
        <v>0.97645510575271144</v>
      </c>
      <c r="AC21" s="3">
        <v>1.0299993653994812</v>
      </c>
      <c r="AD21" s="85">
        <f t="shared" si="150"/>
        <v>0.8976872546639576</v>
      </c>
      <c r="AE21" s="86">
        <f t="shared" si="151"/>
        <v>0.1080473153135138</v>
      </c>
      <c r="AF21" s="3">
        <v>0.7304646849949793</v>
      </c>
      <c r="AG21" s="3">
        <v>0.5488180963880015</v>
      </c>
      <c r="AH21" s="3">
        <v>0.62016725285970153</v>
      </c>
      <c r="AI21" s="85">
        <f t="shared" si="152"/>
        <v>0.63315001141422744</v>
      </c>
      <c r="AJ21" s="86">
        <f t="shared" si="153"/>
        <v>0.074722976399061045</v>
      </c>
    </row>
    <row r="22">
      <c r="B22" s="20" t="s">
        <v>115</v>
      </c>
      <c r="C22" s="2" t="s">
        <v>136</v>
      </c>
      <c r="D22" s="57"/>
      <c r="E22" s="3">
        <v>848.77020000000005</v>
      </c>
      <c r="F22" s="38" t="s">
        <v>32</v>
      </c>
      <c r="G22" s="85">
        <v>0.015903763715534383</v>
      </c>
      <c r="H22" s="3">
        <v>0.014979244614167253</v>
      </c>
      <c r="I22" s="3">
        <v>0.013647377269839205</v>
      </c>
      <c r="J22" s="3">
        <v>0.013252170422296518</v>
      </c>
      <c r="K22" s="86">
        <v>0.016988736521098054</v>
      </c>
      <c r="L22" s="85">
        <f t="shared" si="146"/>
        <v>0.014954258508587082</v>
      </c>
      <c r="M22" s="86">
        <f t="shared" si="147"/>
        <v>0.0013889800324386348</v>
      </c>
      <c r="N22" s="3">
        <v>0.048640149883297006</v>
      </c>
      <c r="O22" s="3">
        <v>0.042914840620124697</v>
      </c>
      <c r="P22" s="3">
        <v>0.045068510915973921</v>
      </c>
      <c r="Q22" s="3">
        <v>0.036987053251952229</v>
      </c>
      <c r="R22" s="3">
        <v>0.046568149846456554</v>
      </c>
      <c r="S22" s="85">
        <f t="shared" si="148"/>
        <v>0.044035740903560876</v>
      </c>
      <c r="T22" s="86">
        <f t="shared" si="149"/>
        <v>0.0039905063854257863</v>
      </c>
      <c r="V22" s="20" t="s">
        <v>115</v>
      </c>
      <c r="W22" s="2" t="s">
        <v>136</v>
      </c>
      <c r="X22" s="57">
        <v>848.77020000000005</v>
      </c>
      <c r="Y22" s="85"/>
      <c r="Z22" s="3">
        <v>1.8356375079525733</v>
      </c>
      <c r="AA22" s="3">
        <v>1.7221269624140567</v>
      </c>
      <c r="AB22" s="3">
        <v>2.1388425700851661</v>
      </c>
      <c r="AC22" s="3">
        <v>2.3322389338419764</v>
      </c>
      <c r="AD22" s="85">
        <f t="shared" si="150"/>
        <v>2.0072114935734433</v>
      </c>
      <c r="AE22" s="86">
        <f t="shared" si="151"/>
        <v>0.24170250292422682</v>
      </c>
      <c r="AF22" s="3">
        <v>1.4171349873543664</v>
      </c>
      <c r="AG22" s="3">
        <v>1.0668541647639407</v>
      </c>
      <c r="AH22" s="3">
        <v>1.0432549445151766</v>
      </c>
      <c r="AI22" s="85">
        <f t="shared" si="152"/>
        <v>1.1757480322111613</v>
      </c>
      <c r="AJ22" s="86">
        <f t="shared" si="153"/>
        <v>0.17095804043501003</v>
      </c>
    </row>
    <row r="23">
      <c r="B23" s="20" t="s">
        <v>115</v>
      </c>
      <c r="C23" s="2" t="s">
        <v>137</v>
      </c>
      <c r="D23" s="57"/>
      <c r="E23" s="3">
        <v>850.78579999999999</v>
      </c>
      <c r="F23" s="38" t="s">
        <v>32</v>
      </c>
      <c r="G23" s="85">
        <v>0.0039573345518145861</v>
      </c>
      <c r="H23" s="3">
        <v>0.0040078337816314433</v>
      </c>
      <c r="I23" s="3">
        <v>0.0035881915413638618</v>
      </c>
      <c r="J23" s="3">
        <v>0.0051606246499272561</v>
      </c>
      <c r="K23" s="86">
        <v>0.004561438400373782</v>
      </c>
      <c r="L23" s="85">
        <f t="shared" si="146"/>
        <v>0.0042550845850221853</v>
      </c>
      <c r="M23" s="86">
        <f t="shared" si="147"/>
        <v>0.00054925219035723764</v>
      </c>
      <c r="N23" s="3">
        <v>0.026210426039233771</v>
      </c>
      <c r="O23" s="3">
        <v>0.01818266874205271</v>
      </c>
      <c r="P23" s="3">
        <v>0.026029022225726683</v>
      </c>
      <c r="Q23" s="3">
        <v>0.022696578948333254</v>
      </c>
      <c r="R23" s="3">
        <v>0.028609272342623362</v>
      </c>
      <c r="S23" s="85">
        <f t="shared" si="148"/>
        <v>0.024345593659593955</v>
      </c>
      <c r="T23" s="86">
        <f t="shared" si="149"/>
        <v>0.0036108553144857283</v>
      </c>
      <c r="V23" s="20" t="s">
        <v>115</v>
      </c>
      <c r="W23" s="2" t="s">
        <v>137</v>
      </c>
      <c r="X23" s="57">
        <v>850.78579999999999</v>
      </c>
      <c r="Y23" s="85"/>
      <c r="Z23" s="3">
        <v>1.1043204621189298</v>
      </c>
      <c r="AA23" s="3">
        <v>1.0193931628980255</v>
      </c>
      <c r="AB23" s="3">
        <v>1.3140835822374861</v>
      </c>
      <c r="AC23" s="3">
        <v>1.3766755954136609</v>
      </c>
      <c r="AD23" s="85">
        <f t="shared" si="150"/>
        <v>1.2036182006670255</v>
      </c>
      <c r="AE23" s="86">
        <f t="shared" si="151"/>
        <v>0.14658646580069795</v>
      </c>
      <c r="AF23" s="3">
        <v>1.2136700715342779</v>
      </c>
      <c r="AG23" s="3">
        <v>0.95859765672659747</v>
      </c>
      <c r="AH23" s="3">
        <v>0.96799796969619434</v>
      </c>
      <c r="AI23" s="85">
        <f t="shared" si="152"/>
        <v>1.0467552326523566</v>
      </c>
      <c r="AJ23" s="86">
        <f t="shared" si="153"/>
        <v>0.11808898918531649</v>
      </c>
    </row>
    <row r="24">
      <c r="B24" s="61" t="s">
        <v>115</v>
      </c>
      <c r="C24" s="62" t="s">
        <v>138</v>
      </c>
      <c r="D24" s="57" t="s">
        <v>139</v>
      </c>
      <c r="E24" s="63">
        <v>852.80150000000003</v>
      </c>
      <c r="F24" s="64" t="s">
        <v>32</v>
      </c>
      <c r="G24" s="87">
        <v>0.0059974479457342899</v>
      </c>
      <c r="H24" s="63">
        <v>0.003680774937786028</v>
      </c>
      <c r="I24" s="63">
        <v>0.0028563285890899769</v>
      </c>
      <c r="J24" s="63">
        <v>0.00692526252956128</v>
      </c>
      <c r="K24" s="88">
        <v>0.0033722951615996256</v>
      </c>
      <c r="L24" s="85">
        <f t="shared" si="146"/>
        <v>0.0045664218327542399</v>
      </c>
      <c r="M24" s="86">
        <f t="shared" si="147"/>
        <v>0.0015966648364825794</v>
      </c>
      <c r="N24" s="63">
        <v>0.013101161527539396</v>
      </c>
      <c r="O24" s="63">
        <v>0.0044527252256355799</v>
      </c>
      <c r="P24" s="63">
        <v>0.0072753130164367021</v>
      </c>
      <c r="Q24" s="63">
        <v>0.0054020399032676664</v>
      </c>
      <c r="R24" s="63">
        <v>0.0055498158848856973</v>
      </c>
      <c r="S24" s="85">
        <f t="shared" si="148"/>
        <v>0.0071562111115530081</v>
      </c>
      <c r="T24" s="86">
        <f t="shared" si="149"/>
        <v>0.0031087965163347428</v>
      </c>
      <c r="V24" s="61" t="s">
        <v>115</v>
      </c>
      <c r="W24" s="62" t="s">
        <v>138</v>
      </c>
      <c r="X24" s="57">
        <v>852.80150000000003</v>
      </c>
      <c r="Y24" s="87" t="s">
        <v>139</v>
      </c>
      <c r="Z24" s="63">
        <v>0.089549566702833983</v>
      </c>
      <c r="AA24" s="63">
        <v>0.093142898186686043</v>
      </c>
      <c r="AB24" s="63">
        <v>0.11904769081098054</v>
      </c>
      <c r="AC24" s="63">
        <v>0.095902810774531652</v>
      </c>
      <c r="AD24" s="85">
        <f t="shared" si="150"/>
        <v>0.099410741618758056</v>
      </c>
      <c r="AE24" s="86">
        <f t="shared" si="151"/>
        <v>0.011559022281287667</v>
      </c>
      <c r="AF24" s="63">
        <v>0.088955405052590142</v>
      </c>
      <c r="AG24" s="63">
        <v>0.073198634341268901</v>
      </c>
      <c r="AH24" s="63">
        <v>0.088473838388369405</v>
      </c>
      <c r="AI24" s="85">
        <f t="shared" si="152"/>
        <v>0.083542625927409478</v>
      </c>
      <c r="AJ24" s="86">
        <f t="shared" si="153"/>
        <v>0.0073169482738653889</v>
      </c>
    </row>
    <row r="25">
      <c r="B25" s="68" t="s">
        <v>115</v>
      </c>
      <c r="C25" s="69" t="s">
        <v>140</v>
      </c>
      <c r="D25" s="70" t="s">
        <v>141</v>
      </c>
      <c r="E25" s="71">
        <v>862.69209999999998</v>
      </c>
      <c r="F25" s="72" t="s">
        <v>32</v>
      </c>
      <c r="G25" s="89">
        <v>0.0021612806950877181</v>
      </c>
      <c r="H25" s="71">
        <v>0.0017487174107672877</v>
      </c>
      <c r="I25" s="71">
        <v>0.0016646222119971273</v>
      </c>
      <c r="J25" s="71">
        <v>0.0012478851268915973</v>
      </c>
      <c r="K25" s="90">
        <v>0.0013391563751123665</v>
      </c>
      <c r="L25" s="85">
        <f t="shared" si="146"/>
        <v>0.0016323323639712193</v>
      </c>
      <c r="M25" s="86">
        <f t="shared" si="147"/>
        <v>0.00032500039659536103</v>
      </c>
      <c r="N25" s="71">
        <v>0.0074385331707402204</v>
      </c>
      <c r="O25" s="71">
        <v>0.0060802924644148201</v>
      </c>
      <c r="P25" s="71">
        <v>0.0088863347893816738</v>
      </c>
      <c r="Q25" s="71">
        <v>0.0057035456914169471</v>
      </c>
      <c r="R25" s="71">
        <v>0.0070542492463557937</v>
      </c>
      <c r="S25" s="85">
        <f t="shared" si="148"/>
        <v>0.007032591072461891</v>
      </c>
      <c r="T25" s="86">
        <f t="shared" si="149"/>
        <v>0.0011202551580274818</v>
      </c>
      <c r="V25" s="68" t="s">
        <v>115</v>
      </c>
      <c r="W25" s="69" t="s">
        <v>140</v>
      </c>
      <c r="X25" s="70">
        <v>862.69209999999998</v>
      </c>
      <c r="Y25" s="89" t="s">
        <v>141</v>
      </c>
      <c r="Z25" s="71">
        <v>0.024032111354876977</v>
      </c>
      <c r="AA25" s="71">
        <v>0.021209078858881</v>
      </c>
      <c r="AB25" s="71">
        <v>0.032798436918515701</v>
      </c>
      <c r="AC25" s="71">
        <v>0.037967792924012977</v>
      </c>
      <c r="AD25" s="85">
        <f t="shared" si="150"/>
        <v>0.029001855014071664</v>
      </c>
      <c r="AE25" s="86">
        <f t="shared" si="151"/>
        <v>0.0067124471879689398</v>
      </c>
      <c r="AF25" s="71">
        <v>0.038431253537710895</v>
      </c>
      <c r="AG25" s="71">
        <v>0.021332939906547572</v>
      </c>
      <c r="AH25" s="71">
        <v>0.027740622316300301</v>
      </c>
      <c r="AI25" s="85">
        <f t="shared" si="152"/>
        <v>0.029168271920186256</v>
      </c>
      <c r="AJ25" s="86">
        <f t="shared" si="153"/>
        <v>0.0070529766671485698</v>
      </c>
    </row>
    <row r="26">
      <c r="B26" s="20" t="s">
        <v>115</v>
      </c>
      <c r="C26" s="2" t="s">
        <v>142</v>
      </c>
      <c r="D26" s="57"/>
      <c r="E26" s="3">
        <v>864.70770000000005</v>
      </c>
      <c r="F26" s="38" t="s">
        <v>32</v>
      </c>
      <c r="G26" s="85">
        <v>0.0049978766740282794</v>
      </c>
      <c r="H26" s="3">
        <v>0.0050871908537274552</v>
      </c>
      <c r="I26" s="3">
        <v>0.0030527332640532122</v>
      </c>
      <c r="J26" s="3">
        <v>0.004400429905589965</v>
      </c>
      <c r="K26" s="86">
        <v>0.0037873617942688308</v>
      </c>
      <c r="L26" s="85">
        <f t="shared" si="146"/>
        <v>0.0042651184983335481</v>
      </c>
      <c r="M26" s="86">
        <f t="shared" si="147"/>
        <v>0.00076539873308803378</v>
      </c>
      <c r="N26" s="3">
        <v>0.0210965454884996</v>
      </c>
      <c r="O26" s="3">
        <v>0.015270867320792808</v>
      </c>
      <c r="P26" s="3">
        <v>0.019594139215417326</v>
      </c>
      <c r="Q26" s="3">
        <v>0.015513323918450393</v>
      </c>
      <c r="R26" s="3">
        <v>0.014834005005104393</v>
      </c>
      <c r="S26" s="85">
        <f t="shared" si="148"/>
        <v>0.017261776189652904</v>
      </c>
      <c r="T26" s="86">
        <f t="shared" si="149"/>
        <v>0.0025713906452592239</v>
      </c>
      <c r="V26" s="20" t="s">
        <v>115</v>
      </c>
      <c r="W26" s="2" t="s">
        <v>142</v>
      </c>
      <c r="X26" s="57">
        <v>864.70770000000005</v>
      </c>
      <c r="Y26" s="85"/>
      <c r="Z26" s="3">
        <v>0.07686550803153594</v>
      </c>
      <c r="AA26" s="3">
        <v>0.070708339607659487</v>
      </c>
      <c r="AB26" s="3">
        <v>0.08765278384490631</v>
      </c>
      <c r="AC26" s="3">
        <v>0.11992295101128066</v>
      </c>
      <c r="AD26" s="85">
        <f t="shared" si="150"/>
        <v>0.088787395623845591</v>
      </c>
      <c r="AE26" s="86">
        <f t="shared" si="151"/>
        <v>0.018971648738136913</v>
      </c>
      <c r="AF26" s="3">
        <v>0.11697395905150183</v>
      </c>
      <c r="AG26" s="3">
        <v>0.089164019490193563</v>
      </c>
      <c r="AH26" s="3">
        <v>0.094741501564679975</v>
      </c>
      <c r="AI26" s="85">
        <f t="shared" si="152"/>
        <v>0.10029316003545846</v>
      </c>
      <c r="AJ26" s="86">
        <f t="shared" si="153"/>
        <v>0.012012878323783104</v>
      </c>
    </row>
    <row r="27">
      <c r="B27" s="20" t="s">
        <v>115</v>
      </c>
      <c r="C27" s="2" t="s">
        <v>143</v>
      </c>
      <c r="D27" s="57"/>
      <c r="E27" s="3">
        <v>866.72329999999999</v>
      </c>
      <c r="F27" s="38" t="s">
        <v>32</v>
      </c>
      <c r="G27" s="85">
        <v>0.016023145917626866</v>
      </c>
      <c r="H27" s="3">
        <v>0.014242515009947481</v>
      </c>
      <c r="I27" s="3">
        <v>0.012494802103072937</v>
      </c>
      <c r="J27" s="3">
        <v>0.012081291021811451</v>
      </c>
      <c r="K27" s="86">
        <v>0.012768052507551595</v>
      </c>
      <c r="L27" s="85">
        <f t="shared" si="146"/>
        <v>0.013521961312002066</v>
      </c>
      <c r="M27" s="86">
        <f t="shared" si="147"/>
        <v>0.0014473484358640846</v>
      </c>
      <c r="N27" s="3">
        <v>0.070340239560261891</v>
      </c>
      <c r="O27" s="3">
        <v>0.055400895193262849</v>
      </c>
      <c r="P27" s="3">
        <v>0.068639277421682382</v>
      </c>
      <c r="Q27" s="3">
        <v>0.061417171581860185</v>
      </c>
      <c r="R27" s="3">
        <v>0.056042868173405105</v>
      </c>
      <c r="S27" s="85">
        <f t="shared" si="148"/>
        <v>0.062368090386094477</v>
      </c>
      <c r="T27" s="86">
        <f t="shared" si="149"/>
        <v>0.0062022163902538188</v>
      </c>
      <c r="V27" s="20" t="s">
        <v>115</v>
      </c>
      <c r="W27" s="2" t="s">
        <v>143</v>
      </c>
      <c r="X27" s="57">
        <v>866.72329999999999</v>
      </c>
      <c r="Y27" s="85"/>
      <c r="Z27" s="3">
        <v>0.20828702142596209</v>
      </c>
      <c r="AA27" s="3">
        <v>0.18537600256150427</v>
      </c>
      <c r="AB27" s="3">
        <v>0.24946908095219308</v>
      </c>
      <c r="AC27" s="3">
        <v>0.29554113724450576</v>
      </c>
      <c r="AD27" s="85">
        <f t="shared" si="150"/>
        <v>0.23466831054604131</v>
      </c>
      <c r="AE27" s="86">
        <f t="shared" si="151"/>
        <v>0.041982936643821543</v>
      </c>
      <c r="AF27" s="3">
        <v>0.34946727315154075</v>
      </c>
      <c r="AG27" s="3">
        <v>0.24823372078539332</v>
      </c>
      <c r="AH27" s="3">
        <v>0.32541599604979699</v>
      </c>
      <c r="AI27" s="85">
        <f t="shared" si="152"/>
        <v>0.30770566332891036</v>
      </c>
      <c r="AJ27" s="86">
        <f t="shared" si="153"/>
        <v>0.043184101588283265</v>
      </c>
    </row>
    <row r="28">
      <c r="B28" s="20" t="s">
        <v>115</v>
      </c>
      <c r="C28" s="2" t="s">
        <v>144</v>
      </c>
      <c r="D28" s="57"/>
      <c r="E28" s="3">
        <v>868.73889999999994</v>
      </c>
      <c r="F28" s="38" t="s">
        <v>32</v>
      </c>
      <c r="G28" s="85">
        <v>0.085561428570796336</v>
      </c>
      <c r="H28" s="3">
        <v>0.08279007085790073</v>
      </c>
      <c r="I28" s="3">
        <v>0.072155943183649721</v>
      </c>
      <c r="J28" s="3">
        <v>0.072852551796243961</v>
      </c>
      <c r="K28" s="86">
        <v>0.086770563943702056</v>
      </c>
      <c r="L28" s="85">
        <f t="shared" si="146"/>
        <v>0.080026111670458561</v>
      </c>
      <c r="M28" s="86">
        <f t="shared" si="147"/>
        <v>0.006279591600140428</v>
      </c>
      <c r="N28" s="3">
        <v>0.27929693493631474</v>
      </c>
      <c r="O28" s="3">
        <v>0.24989076138400973</v>
      </c>
      <c r="P28" s="3">
        <v>0.27290936151437184</v>
      </c>
      <c r="Q28" s="3">
        <v>0.20964120399553118</v>
      </c>
      <c r="R28" s="3">
        <v>0.20119088806414934</v>
      </c>
      <c r="S28" s="85">
        <f t="shared" si="148"/>
        <v>0.24258582997887537</v>
      </c>
      <c r="T28" s="86">
        <f t="shared" si="149"/>
        <v>0.031998354370561144</v>
      </c>
      <c r="V28" s="20" t="s">
        <v>115</v>
      </c>
      <c r="W28" s="2" t="s">
        <v>144</v>
      </c>
      <c r="X28" s="57">
        <v>868.73889999999994</v>
      </c>
      <c r="Y28" s="85"/>
      <c r="Z28" s="3">
        <v>1.4535889601374667</v>
      </c>
      <c r="AA28" s="3">
        <v>1.3189449171840695</v>
      </c>
      <c r="AB28" s="3">
        <v>1.7653552528070668</v>
      </c>
      <c r="AC28" s="3">
        <v>1.914404804383927</v>
      </c>
      <c r="AD28" s="85">
        <f t="shared" si="150"/>
        <v>1.6130734836281324</v>
      </c>
      <c r="AE28" s="86">
        <f t="shared" si="151"/>
        <v>0.23766427420007016</v>
      </c>
      <c r="AF28" s="3">
        <v>1.5667188517866961</v>
      </c>
      <c r="AG28" s="3">
        <v>1.1205692676080306</v>
      </c>
      <c r="AH28" s="3">
        <v>1.2931213029863391</v>
      </c>
      <c r="AI28" s="85">
        <f t="shared" si="152"/>
        <v>1.3268031407936887</v>
      </c>
      <c r="AJ28" s="86">
        <f t="shared" si="153"/>
        <v>0.18369034181516616</v>
      </c>
    </row>
    <row r="29">
      <c r="B29" s="20" t="s">
        <v>115</v>
      </c>
      <c r="C29" s="2" t="s">
        <v>145</v>
      </c>
      <c r="D29" s="57"/>
      <c r="E29" s="3">
        <v>870.75450000000001</v>
      </c>
      <c r="F29" s="38" t="s">
        <v>32</v>
      </c>
      <c r="G29" s="85">
        <v>0.12004389041873212</v>
      </c>
      <c r="H29" s="3">
        <v>0.12299909213458987</v>
      </c>
      <c r="I29" s="3">
        <v>0.11442591936857169</v>
      </c>
      <c r="J29" s="3">
        <v>0.09743230070522213</v>
      </c>
      <c r="K29" s="86">
        <v>0.12098433983774129</v>
      </c>
      <c r="L29" s="85">
        <f t="shared" si="146"/>
        <v>0.11517710849297143</v>
      </c>
      <c r="M29" s="86">
        <f t="shared" si="147"/>
        <v>0.0093170319181498946</v>
      </c>
      <c r="N29" s="3">
        <v>0.43412309565492918</v>
      </c>
      <c r="O29" s="3">
        <v>0.36410575622718844</v>
      </c>
      <c r="P29" s="3">
        <v>0.42312129653851699</v>
      </c>
      <c r="Q29" s="3">
        <v>0.32314160918117268</v>
      </c>
      <c r="R29" s="3">
        <v>0.32065095896493762</v>
      </c>
      <c r="S29" s="85">
        <f t="shared" si="148"/>
        <v>0.373028543313349</v>
      </c>
      <c r="T29" s="86">
        <f t="shared" si="149"/>
        <v>0.048069869815017603</v>
      </c>
      <c r="V29" s="20" t="s">
        <v>115</v>
      </c>
      <c r="W29" s="2" t="s">
        <v>145</v>
      </c>
      <c r="X29" s="57">
        <v>870.75450000000001</v>
      </c>
      <c r="Y29" s="85"/>
      <c r="Z29" s="3">
        <v>4.4645161356004586</v>
      </c>
      <c r="AA29" s="3">
        <v>4.0552632866682243</v>
      </c>
      <c r="AB29" s="3">
        <v>5.3589715630719557</v>
      </c>
      <c r="AC29" s="3">
        <v>5.5931238658429852</v>
      </c>
      <c r="AD29" s="85">
        <f t="shared" si="150"/>
        <v>4.8679687127959061</v>
      </c>
      <c r="AE29" s="86">
        <f t="shared" si="151"/>
        <v>0.63051524301022133</v>
      </c>
      <c r="AF29" s="3">
        <v>4.636781629930903</v>
      </c>
      <c r="AG29" s="3">
        <v>3.4685542175249031</v>
      </c>
      <c r="AH29" s="3">
        <v>3.8037509944768684</v>
      </c>
      <c r="AI29" s="85">
        <f t="shared" si="152"/>
        <v>3.9696956139775579</v>
      </c>
      <c r="AJ29" s="86">
        <f t="shared" si="153"/>
        <v>0.49114969498794919</v>
      </c>
    </row>
    <row r="30">
      <c r="B30" s="20" t="s">
        <v>115</v>
      </c>
      <c r="C30" s="2" t="s">
        <v>146</v>
      </c>
      <c r="D30" s="57"/>
      <c r="E30" s="3">
        <v>872.77020000000005</v>
      </c>
      <c r="F30" s="38" t="s">
        <v>32</v>
      </c>
      <c r="G30" s="85">
        <v>0.067953401144268594</v>
      </c>
      <c r="H30" s="3">
        <v>0.072071267514149301</v>
      </c>
      <c r="I30" s="3">
        <v>0.065873806641397026</v>
      </c>
      <c r="J30" s="3">
        <v>0.053513318557820412</v>
      </c>
      <c r="K30" s="86">
        <v>0.068435875323623011</v>
      </c>
      <c r="L30" s="85">
        <f t="shared" si="146"/>
        <v>0.065569533836251664</v>
      </c>
      <c r="M30" s="86">
        <f t="shared" si="147"/>
        <v>0.0063500580542637016</v>
      </c>
      <c r="N30" s="3">
        <v>0.35629135596340267</v>
      </c>
      <c r="O30" s="3">
        <v>0.27395496296742444</v>
      </c>
      <c r="P30" s="3">
        <v>0.34480328524924619</v>
      </c>
      <c r="Q30" s="3">
        <v>0.28656792251373858</v>
      </c>
      <c r="R30" s="3">
        <v>0.31087503089898183</v>
      </c>
      <c r="S30" s="85">
        <f t="shared" si="148"/>
        <v>0.31449851151855873</v>
      </c>
      <c r="T30" s="86">
        <f t="shared" si="149"/>
        <v>0.031943850427692329</v>
      </c>
      <c r="V30" s="20" t="s">
        <v>115</v>
      </c>
      <c r="W30" s="2" t="s">
        <v>146</v>
      </c>
      <c r="X30" s="57">
        <v>872.77020000000005</v>
      </c>
      <c r="Y30" s="85"/>
      <c r="Z30" s="3">
        <v>7.3801606882517889</v>
      </c>
      <c r="AA30" s="3">
        <v>6.8242766025492774</v>
      </c>
      <c r="AB30" s="3">
        <v>8.9168728308737712</v>
      </c>
      <c r="AC30" s="3">
        <v>9.1004544650563801</v>
      </c>
      <c r="AD30" s="85">
        <f t="shared" si="150"/>
        <v>8.0554411466828046</v>
      </c>
      <c r="AE30" s="86">
        <f t="shared" si="151"/>
        <v>0.97543416158863916</v>
      </c>
      <c r="AF30" s="3">
        <v>8.3378959569801108</v>
      </c>
      <c r="AG30" s="3">
        <v>6.6480529208257666</v>
      </c>
      <c r="AH30" s="3">
        <v>7.2922122521100619</v>
      </c>
      <c r="AI30" s="85">
        <f t="shared" si="152"/>
        <v>7.4260537099719803</v>
      </c>
      <c r="AJ30" s="86">
        <f t="shared" si="153"/>
        <v>0.69633685506933873</v>
      </c>
    </row>
    <row r="31">
      <c r="B31" s="20" t="s">
        <v>115</v>
      </c>
      <c r="C31" s="2" t="s">
        <v>147</v>
      </c>
      <c r="D31" s="57"/>
      <c r="E31" s="3">
        <v>874.78579999999999</v>
      </c>
      <c r="F31" s="38" t="s">
        <v>32</v>
      </c>
      <c r="G31" s="85">
        <v>0.019447274791957556</v>
      </c>
      <c r="H31" s="3">
        <v>0.021102655644737216</v>
      </c>
      <c r="I31" s="3">
        <v>0.021730391963457163</v>
      </c>
      <c r="J31" s="3">
        <v>0.015260462624172164</v>
      </c>
      <c r="K31" s="86">
        <v>0.018587610389381143</v>
      </c>
      <c r="L31" s="85">
        <f t="shared" si="146"/>
        <v>0.019225679082741049</v>
      </c>
      <c r="M31" s="86">
        <f t="shared" si="147"/>
        <v>0.0022792896046006494</v>
      </c>
      <c r="N31" s="3">
        <v>0.15457108923633284</v>
      </c>
      <c r="O31" s="3">
        <v>0.10754033676272605</v>
      </c>
      <c r="P31" s="3">
        <v>0.15364603266289631</v>
      </c>
      <c r="Q31" s="3">
        <v>0.13284827355116774</v>
      </c>
      <c r="R31" s="3">
        <v>0.14808566600305881</v>
      </c>
      <c r="S31" s="85">
        <f t="shared" si="148"/>
        <v>0.13933827964323636</v>
      </c>
      <c r="T31" s="86">
        <f t="shared" si="149"/>
        <v>0.017700262163066253</v>
      </c>
      <c r="V31" s="20" t="s">
        <v>115</v>
      </c>
      <c r="W31" s="2" t="s">
        <v>147</v>
      </c>
      <c r="X31" s="57">
        <v>874.78579999999999</v>
      </c>
      <c r="Y31" s="85"/>
      <c r="Z31" s="3">
        <v>5.6576602305287729</v>
      </c>
      <c r="AA31" s="3">
        <v>5.1907001508687776</v>
      </c>
      <c r="AB31" s="3">
        <v>6.8820712820321681</v>
      </c>
      <c r="AC31" s="3">
        <v>7.0007301826773496</v>
      </c>
      <c r="AD31" s="85">
        <f t="shared" si="150"/>
        <v>6.1827904615267677</v>
      </c>
      <c r="AE31" s="86">
        <f t="shared" si="151"/>
        <v>0.77749983880577844</v>
      </c>
      <c r="AF31" s="3">
        <v>6.8749710253359373</v>
      </c>
      <c r="AG31" s="3">
        <v>5.4880036419802156</v>
      </c>
      <c r="AH31" s="3">
        <v>6.3909933195900912</v>
      </c>
      <c r="AI31" s="85">
        <f t="shared" si="152"/>
        <v>6.2513226623020808</v>
      </c>
      <c r="AJ31" s="86">
        <f t="shared" si="153"/>
        <v>0.57477563738882953</v>
      </c>
    </row>
    <row r="32">
      <c r="B32" s="20" t="s">
        <v>115</v>
      </c>
      <c r="C32" s="2" t="s">
        <v>148</v>
      </c>
      <c r="D32" s="57"/>
      <c r="E32" s="3">
        <v>876.80150000000003</v>
      </c>
      <c r="F32" s="38" t="s">
        <v>32</v>
      </c>
      <c r="G32" s="85">
        <v>0.0098962780749524935</v>
      </c>
      <c r="H32" s="3">
        <v>0.0097634398769463129</v>
      </c>
      <c r="I32" s="3">
        <v>0.0079148716739528679</v>
      </c>
      <c r="J32" s="3">
        <v>0.0077478695315480869</v>
      </c>
      <c r="K32" s="86">
        <v>0.0091389285526549888</v>
      </c>
      <c r="L32" s="85">
        <f t="shared" si="146"/>
        <v>0.0088922775420109505</v>
      </c>
      <c r="M32" s="86">
        <f t="shared" si="147"/>
        <v>0.00090473968967152139</v>
      </c>
      <c r="N32" s="3">
        <v>0.059797153466822218</v>
      </c>
      <c r="O32" s="3">
        <v>0.04272864611120214</v>
      </c>
      <c r="P32" s="3">
        <v>0.067815974473466059</v>
      </c>
      <c r="Q32" s="3">
        <v>0.073222432826760928</v>
      </c>
      <c r="R32" s="3">
        <v>0.089358571717711846</v>
      </c>
      <c r="S32" s="85">
        <f t="shared" si="148"/>
        <v>0.06658455571919264</v>
      </c>
      <c r="T32" s="86">
        <f t="shared" si="149"/>
        <v>0.015358430010287239</v>
      </c>
      <c r="V32" s="20" t="s">
        <v>115</v>
      </c>
      <c r="W32" s="2" t="s">
        <v>148</v>
      </c>
      <c r="X32" s="57">
        <v>876.80150000000003</v>
      </c>
      <c r="Y32" s="85"/>
      <c r="Z32" s="3">
        <v>2.6821115807427001</v>
      </c>
      <c r="AA32" s="3">
        <v>2.4614981702291852</v>
      </c>
      <c r="AB32" s="3">
        <v>3.3294280237855856</v>
      </c>
      <c r="AC32" s="3">
        <v>3.435892051401928</v>
      </c>
      <c r="AD32" s="85">
        <f t="shared" si="150"/>
        <v>2.9772324565398494</v>
      </c>
      <c r="AE32" s="86">
        <f t="shared" si="151"/>
        <v>0.41457463952653939</v>
      </c>
      <c r="AF32" s="3">
        <v>3.1851407419490338</v>
      </c>
      <c r="AG32" s="3">
        <v>2.5537265849992243</v>
      </c>
      <c r="AH32" s="3">
        <v>2.9517157116021444</v>
      </c>
      <c r="AI32" s="85">
        <f t="shared" si="152"/>
        <v>2.8968610128501342</v>
      </c>
      <c r="AJ32" s="86">
        <f t="shared" si="153"/>
        <v>0.26067570898281517</v>
      </c>
    </row>
    <row r="33">
      <c r="B33" s="20" t="s">
        <v>115</v>
      </c>
      <c r="C33" s="2" t="s">
        <v>149</v>
      </c>
      <c r="D33" s="57"/>
      <c r="E33" s="3">
        <v>878.81709999999998</v>
      </c>
      <c r="F33" s="38" t="s">
        <v>32</v>
      </c>
      <c r="G33" s="85">
        <v>0.0022076225308998421</v>
      </c>
      <c r="H33" s="3">
        <v>0.0029741897150438851</v>
      </c>
      <c r="I33" s="3">
        <v>0.0021459694664741741</v>
      </c>
      <c r="J33" s="3">
        <v>0.0027838212692641909</v>
      </c>
      <c r="K33" s="86">
        <v>0.0022341316210811877</v>
      </c>
      <c r="L33" s="85">
        <f t="shared" si="146"/>
        <v>0.002469146920552656</v>
      </c>
      <c r="M33" s="86">
        <f t="shared" si="147"/>
        <v>0.00034122105274971785</v>
      </c>
      <c r="N33" s="3">
        <v>0.01138287477643308</v>
      </c>
      <c r="O33" s="3">
        <v>0.0078300388436183411</v>
      </c>
      <c r="P33" s="3">
        <v>0.013393459051490766</v>
      </c>
      <c r="Q33" s="3">
        <v>0.011855665568303328</v>
      </c>
      <c r="R33" s="3">
        <v>0.014760722686655767</v>
      </c>
      <c r="S33" s="85">
        <f t="shared" si="148"/>
        <v>0.011844552185300259</v>
      </c>
      <c r="T33" s="86">
        <f t="shared" si="149"/>
        <v>0.0023337844708023209</v>
      </c>
      <c r="V33" s="20" t="s">
        <v>115</v>
      </c>
      <c r="W33" s="2" t="s">
        <v>149</v>
      </c>
      <c r="X33" s="57">
        <v>878.81709999999998</v>
      </c>
      <c r="Y33" s="85"/>
      <c r="Z33" s="3">
        <v>0.62233830229295095</v>
      </c>
      <c r="AA33" s="3">
        <v>0.55558371793451444</v>
      </c>
      <c r="AB33" s="3">
        <v>0.73182420348636057</v>
      </c>
      <c r="AC33" s="3">
        <v>0.81052723477817579</v>
      </c>
      <c r="AD33" s="85">
        <f t="shared" si="150"/>
        <v>0.68006836462300035</v>
      </c>
      <c r="AE33" s="86">
        <f t="shared" si="151"/>
        <v>0.098141952059763948</v>
      </c>
      <c r="AF33" s="3">
        <v>0.819261836858031</v>
      </c>
      <c r="AG33" s="3">
        <v>0.62545636974561669</v>
      </c>
      <c r="AH33" s="3">
        <v>0.68986442415894411</v>
      </c>
      <c r="AI33" s="85">
        <f t="shared" si="152"/>
        <v>0.71152754358753068</v>
      </c>
      <c r="AJ33" s="86">
        <f t="shared" si="153"/>
        <v>0.080589940762678586</v>
      </c>
    </row>
    <row r="34">
      <c r="B34" s="61" t="s">
        <v>115</v>
      </c>
      <c r="C34" s="62" t="s">
        <v>150</v>
      </c>
      <c r="D34" s="57" t="s">
        <v>151</v>
      </c>
      <c r="E34" s="63">
        <v>880.83280000000002</v>
      </c>
      <c r="F34" s="64" t="s">
        <v>32</v>
      </c>
      <c r="G34" s="87">
        <v>0.0076305041911952061</v>
      </c>
      <c r="H34" s="63">
        <v>0.0046669778937571699</v>
      </c>
      <c r="I34" s="63">
        <v>0.0045726220656623412</v>
      </c>
      <c r="J34" s="63">
        <v>0.0076849452595253789</v>
      </c>
      <c r="K34" s="88">
        <v>0.0046037132467042895</v>
      </c>
      <c r="L34" s="85">
        <f t="shared" si="146"/>
        <v>0.0058317525313688777</v>
      </c>
      <c r="M34" s="86">
        <f t="shared" si="147"/>
        <v>0.0014913095448090892</v>
      </c>
      <c r="N34" s="63">
        <v>0.011228897043594623</v>
      </c>
      <c r="O34" s="63">
        <v>0.0056690750908645398</v>
      </c>
      <c r="P34" s="63">
        <v>0.0084411365345820437</v>
      </c>
      <c r="Q34" s="63">
        <v>0.0079294898773345189</v>
      </c>
      <c r="R34" s="63">
        <v>0.0073045251415041678</v>
      </c>
      <c r="S34" s="85">
        <f t="shared" si="148"/>
        <v>0.0081146247375759786</v>
      </c>
      <c r="T34" s="86">
        <f t="shared" si="149"/>
        <v>0.0018152989448672959</v>
      </c>
      <c r="V34" s="61" t="s">
        <v>115</v>
      </c>
      <c r="W34" s="62" t="s">
        <v>150</v>
      </c>
      <c r="X34" s="57">
        <v>880.83280000000002</v>
      </c>
      <c r="Y34" s="87" t="s">
        <v>151</v>
      </c>
      <c r="Z34" s="63">
        <v>0.041144131085476758</v>
      </c>
      <c r="AA34" s="63">
        <v>0.05005097466677122</v>
      </c>
      <c r="AB34" s="63">
        <v>0.061829341562062899</v>
      </c>
      <c r="AC34" s="63">
        <v>0.04602021137818315</v>
      </c>
      <c r="AD34" s="85">
        <f t="shared" si="150"/>
        <v>0.049761164673123512</v>
      </c>
      <c r="AE34" s="86">
        <f t="shared" si="151"/>
        <v>0.007648086078567368</v>
      </c>
      <c r="AF34" s="63">
        <v>0.062661065314248351</v>
      </c>
      <c r="AG34" s="63">
        <v>0.058734584496968112</v>
      </c>
      <c r="AH34" s="63">
        <v>0.055382132236104428</v>
      </c>
      <c r="AI34" s="85">
        <f t="shared" si="152"/>
        <v>0.058925927349106962</v>
      </c>
      <c r="AJ34" s="86">
        <f t="shared" si="153"/>
        <v>0.002974690544613889</v>
      </c>
    </row>
    <row r="35">
      <c r="B35" s="68" t="s">
        <v>115</v>
      </c>
      <c r="C35" s="69" t="s">
        <v>152</v>
      </c>
      <c r="D35" s="76" t="s">
        <v>153</v>
      </c>
      <c r="E35" s="71">
        <v>890.72329999999999</v>
      </c>
      <c r="F35" s="72" t="s">
        <v>32</v>
      </c>
      <c r="G35" s="89">
        <v>0.14351002192132034</v>
      </c>
      <c r="H35" s="71">
        <v>0.12457203012792016</v>
      </c>
      <c r="I35" s="71">
        <v>0.1037367401381542</v>
      </c>
      <c r="J35" s="71">
        <v>0.10884445712442441</v>
      </c>
      <c r="K35" s="90">
        <v>0.11029383101160804</v>
      </c>
      <c r="L35" s="85">
        <f t="shared" si="146"/>
        <v>0.11819141606468545</v>
      </c>
      <c r="M35" s="86">
        <f t="shared" si="147"/>
        <v>0.01442511133815012</v>
      </c>
      <c r="N35" s="71">
        <v>0.59134221909837159</v>
      </c>
      <c r="O35" s="71">
        <v>0.57988599044858136</v>
      </c>
      <c r="P35" s="71">
        <v>0.61033438410665686</v>
      </c>
      <c r="Q35" s="71">
        <v>0.49824433044600935</v>
      </c>
      <c r="R35" s="71">
        <v>0.45036541668294322</v>
      </c>
      <c r="S35" s="85">
        <f t="shared" si="148"/>
        <v>0.54603446815651246</v>
      </c>
      <c r="T35" s="86">
        <f t="shared" si="149"/>
        <v>0.061269342611679795</v>
      </c>
      <c r="V35" s="68" t="s">
        <v>115</v>
      </c>
      <c r="W35" s="69" t="s">
        <v>152</v>
      </c>
      <c r="X35" s="76">
        <v>890.72329999999999</v>
      </c>
      <c r="Y35" s="89" t="s">
        <v>153</v>
      </c>
      <c r="Z35" s="71">
        <v>0.61548500731231026</v>
      </c>
      <c r="AA35" s="71">
        <v>0.57763236820843733</v>
      </c>
      <c r="AB35" s="71">
        <v>0.82847714745227596</v>
      </c>
      <c r="AC35" s="71">
        <v>1.0277501197163117</v>
      </c>
      <c r="AD35" s="85">
        <f t="shared" si="150"/>
        <v>0.76233616067233378</v>
      </c>
      <c r="AE35" s="86">
        <f t="shared" si="151"/>
        <v>0.18062388545077457</v>
      </c>
      <c r="AF35" s="71">
        <v>1.1607081435713826</v>
      </c>
      <c r="AG35" s="71">
        <v>0.63322491898908062</v>
      </c>
      <c r="AH35" s="71">
        <v>0.73816092059461058</v>
      </c>
      <c r="AI35" s="85">
        <f t="shared" si="152"/>
        <v>0.84403132771835798</v>
      </c>
      <c r="AJ35" s="86">
        <f t="shared" si="153"/>
        <v>0.22798544600090412</v>
      </c>
    </row>
    <row r="36">
      <c r="B36" s="20" t="s">
        <v>115</v>
      </c>
      <c r="C36" s="2" t="s">
        <v>154</v>
      </c>
      <c r="D36" s="77"/>
      <c r="E36" s="3">
        <v>892.73889999999994</v>
      </c>
      <c r="F36" s="38" t="s">
        <v>32</v>
      </c>
      <c r="G36" s="85">
        <v>0.29070732637942254</v>
      </c>
      <c r="H36" s="3">
        <v>0.25029768084697834</v>
      </c>
      <c r="I36" s="3">
        <v>0.22279239383313876</v>
      </c>
      <c r="J36" s="3">
        <v>0.21901216277418603</v>
      </c>
      <c r="K36" s="86">
        <v>0.21816708485545944</v>
      </c>
      <c r="L36" s="85">
        <f t="shared" si="146"/>
        <v>0.24019532973783703</v>
      </c>
      <c r="M36" s="86">
        <f t="shared" si="147"/>
        <v>0.027893911937779084</v>
      </c>
      <c r="N36" s="3">
        <v>1.3971916556632853</v>
      </c>
      <c r="O36" s="3">
        <v>1.2245234235192248</v>
      </c>
      <c r="P36" s="3">
        <v>1.3798150679326233</v>
      </c>
      <c r="Q36" s="3">
        <v>1.1655766535566816</v>
      </c>
      <c r="R36" s="3">
        <v>1.032833598796163</v>
      </c>
      <c r="S36" s="85">
        <f t="shared" si="148"/>
        <v>1.2399880798935956</v>
      </c>
      <c r="T36" s="86">
        <f t="shared" si="149"/>
        <v>0.13634789754437926</v>
      </c>
      <c r="V36" s="20" t="s">
        <v>115</v>
      </c>
      <c r="W36" s="2" t="s">
        <v>154</v>
      </c>
      <c r="X36" s="77">
        <v>892.73889999999994</v>
      </c>
      <c r="Y36" s="85"/>
      <c r="Z36" s="3">
        <v>2.7214009575974272</v>
      </c>
      <c r="AA36" s="3">
        <v>2.5506421780859001</v>
      </c>
      <c r="AB36" s="3">
        <v>3.5720273935187041</v>
      </c>
      <c r="AC36" s="3">
        <v>4.0650822003939089</v>
      </c>
      <c r="AD36" s="85">
        <f t="shared" si="150"/>
        <v>3.2272881823989854</v>
      </c>
      <c r="AE36" s="86">
        <f t="shared" si="151"/>
        <v>0.61937784099082105</v>
      </c>
      <c r="AF36" s="3">
        <v>5.5082718780921125</v>
      </c>
      <c r="AG36" s="3">
        <v>3.4629764029218713</v>
      </c>
      <c r="AH36" s="3">
        <v>4.0813697515030603</v>
      </c>
      <c r="AI36" s="85">
        <f t="shared" si="152"/>
        <v>4.3508726775056816</v>
      </c>
      <c r="AJ36" s="86">
        <f t="shared" si="153"/>
        <v>0.85645870323907458</v>
      </c>
    </row>
    <row r="37">
      <c r="B37" s="20" t="s">
        <v>115</v>
      </c>
      <c r="C37" s="2" t="s">
        <v>155</v>
      </c>
      <c r="D37" s="57"/>
      <c r="E37" s="3">
        <v>894.75450000000001</v>
      </c>
      <c r="F37" s="38" t="s">
        <v>32</v>
      </c>
      <c r="G37" s="85">
        <v>0.24237127444173304</v>
      </c>
      <c r="H37" s="3">
        <v>0.21393953760656739</v>
      </c>
      <c r="I37" s="3">
        <v>0.19723628374351074</v>
      </c>
      <c r="J37" s="3">
        <v>0.17203600941079633</v>
      </c>
      <c r="K37" s="86">
        <v>0.19134770496165251</v>
      </c>
      <c r="L37" s="85">
        <f t="shared" si="146"/>
        <v>0.20338616203285201</v>
      </c>
      <c r="M37" s="86">
        <f t="shared" si="147"/>
        <v>0.023650751559254796</v>
      </c>
      <c r="N37" s="3">
        <v>1.3608174227091867</v>
      </c>
      <c r="O37" s="3">
        <v>1.0775485030129051</v>
      </c>
      <c r="P37" s="3">
        <v>1.3269125403340793</v>
      </c>
      <c r="Q37" s="3">
        <v>1.1829350391360856</v>
      </c>
      <c r="R37" s="3">
        <v>1.1308714848109687</v>
      </c>
      <c r="S37" s="85">
        <f t="shared" si="148"/>
        <v>1.2158169980006452</v>
      </c>
      <c r="T37" s="86">
        <f t="shared" si="149"/>
        <v>0.11025650350706766</v>
      </c>
      <c r="V37" s="20" t="s">
        <v>115</v>
      </c>
      <c r="W37" s="2" t="s">
        <v>155</v>
      </c>
      <c r="X37" s="57">
        <v>894.75450000000001</v>
      </c>
      <c r="Y37" s="85"/>
      <c r="Z37" s="3">
        <v>5.9568586561472543</v>
      </c>
      <c r="AA37" s="3">
        <v>5.5822550792525618</v>
      </c>
      <c r="AB37" s="3">
        <v>7.3546241969334778</v>
      </c>
      <c r="AC37" s="3">
        <v>8.1721304388005418</v>
      </c>
      <c r="AD37" s="85">
        <f t="shared" si="150"/>
        <v>6.7664670927834596</v>
      </c>
      <c r="AE37" s="86">
        <f t="shared" si="151"/>
        <v>1.0463797273410684</v>
      </c>
      <c r="AF37" s="3">
        <v>12.387154445850006</v>
      </c>
      <c r="AG37" s="3">
        <v>8.6366300861850185</v>
      </c>
      <c r="AH37" s="3">
        <v>10.618856225993184</v>
      </c>
      <c r="AI37" s="85">
        <f t="shared" ref="AI37:AI55" si="154">AVERAGE(AF37:AH37)</f>
        <v>10.547546919342736</v>
      </c>
      <c r="AJ37" s="86">
        <f t="shared" ref="AJ37:AJ55" si="155">_xlfn.STDEV.P(AF37:AH37)</f>
        <v>1.5319751969318005</v>
      </c>
    </row>
    <row r="38">
      <c r="B38" s="20" t="s">
        <v>115</v>
      </c>
      <c r="C38" s="2" t="s">
        <v>156</v>
      </c>
      <c r="D38" s="57"/>
      <c r="E38" s="3">
        <v>896.77020000000005</v>
      </c>
      <c r="F38" s="38" t="s">
        <v>32</v>
      </c>
      <c r="G38" s="85">
        <v>0.12453604299661034</v>
      </c>
      <c r="H38" s="3">
        <v>0.11159360279852765</v>
      </c>
      <c r="I38" s="3">
        <v>0.10433479162950403</v>
      </c>
      <c r="J38" s="3">
        <v>0.086752357276225212</v>
      </c>
      <c r="K38" s="86">
        <v>0.093464471584177256</v>
      </c>
      <c r="L38" s="85">
        <f t="shared" si="146"/>
        <v>0.10413625325700888</v>
      </c>
      <c r="M38" s="86">
        <f t="shared" si="147"/>
        <v>0.013325837044125982</v>
      </c>
      <c r="N38" s="3">
        <v>0.74876624188911745</v>
      </c>
      <c r="O38" s="3">
        <v>0.5567458363846336</v>
      </c>
      <c r="P38" s="3">
        <v>0.73820192599366175</v>
      </c>
      <c r="Q38" s="3">
        <v>0.70154403446848601</v>
      </c>
      <c r="R38" s="3">
        <v>0.71715331871103771</v>
      </c>
      <c r="S38" s="85">
        <f t="shared" si="148"/>
        <v>0.69248227148938724</v>
      </c>
      <c r="T38" s="86">
        <f t="shared" si="149"/>
        <v>0.06981880558445186</v>
      </c>
      <c r="V38" s="20" t="s">
        <v>115</v>
      </c>
      <c r="W38" s="2" t="s">
        <v>156</v>
      </c>
      <c r="X38" s="57">
        <v>896.77020000000005</v>
      </c>
      <c r="Y38" s="85"/>
      <c r="Z38" s="3">
        <v>7.7879824702821008</v>
      </c>
      <c r="AA38" s="3">
        <v>7.3430298826218747</v>
      </c>
      <c r="AB38" s="3">
        <v>9.628506319242284</v>
      </c>
      <c r="AC38" s="3">
        <v>10.387096045340607</v>
      </c>
      <c r="AD38" s="85">
        <f t="shared" si="150"/>
        <v>8.7866536793717174</v>
      </c>
      <c r="AE38" s="86">
        <f t="shared" si="151"/>
        <v>1.2601116502568388</v>
      </c>
      <c r="AF38" s="3">
        <v>16.101930166981457</v>
      </c>
      <c r="AG38" s="3">
        <v>11.856149345501406</v>
      </c>
      <c r="AH38" s="3">
        <v>14.682578823990251</v>
      </c>
      <c r="AI38" s="85">
        <f t="shared" si="154"/>
        <v>14.21355277882437</v>
      </c>
      <c r="AJ38" s="86">
        <f t="shared" si="155"/>
        <v>1.764776240640713</v>
      </c>
    </row>
    <row r="39">
      <c r="B39" s="20" t="s">
        <v>115</v>
      </c>
      <c r="C39" s="2" t="s">
        <v>157</v>
      </c>
      <c r="D39" s="57"/>
      <c r="E39" s="3">
        <v>898.78579999999999</v>
      </c>
      <c r="F39" s="38" t="s">
        <v>32</v>
      </c>
      <c r="G39" s="85">
        <v>0.05723323174958047</v>
      </c>
      <c r="H39" s="3">
        <v>0.051540483170297739</v>
      </c>
      <c r="I39" s="3">
        <v>0.046920971118865541</v>
      </c>
      <c r="J39" s="3">
        <v>0.037726587724389263</v>
      </c>
      <c r="K39" s="86">
        <v>0.042291751495760734</v>
      </c>
      <c r="L39" s="85">
        <f t="shared" si="146"/>
        <v>0.047142605051778745</v>
      </c>
      <c r="M39" s="86">
        <f t="shared" si="147"/>
        <v>0.0068323255664756964</v>
      </c>
      <c r="N39" s="3">
        <v>0.35849157677173543</v>
      </c>
      <c r="O39" s="3">
        <v>0.24927774460115504</v>
      </c>
      <c r="P39" s="3">
        <v>0.36571009994995102</v>
      </c>
      <c r="Q39" s="3">
        <v>0.37034951428192769</v>
      </c>
      <c r="R39" s="3">
        <v>0.41546987620507181</v>
      </c>
      <c r="S39" s="85">
        <f t="shared" si="148"/>
        <v>0.3518597623619682</v>
      </c>
      <c r="T39" s="86">
        <f t="shared" si="149"/>
        <v>0.055039986720094122</v>
      </c>
      <c r="V39" s="20" t="s">
        <v>115</v>
      </c>
      <c r="W39" s="2" t="s">
        <v>157</v>
      </c>
      <c r="X39" s="57">
        <v>898.78579999999999</v>
      </c>
      <c r="Y39" s="85"/>
      <c r="Z39" s="3">
        <v>6.6948534654146838</v>
      </c>
      <c r="AA39" s="3">
        <v>6.4351459695836235</v>
      </c>
      <c r="AB39" s="3">
        <v>8.2975699003351782</v>
      </c>
      <c r="AC39" s="3">
        <v>8.9116130557908519</v>
      </c>
      <c r="AD39" s="85">
        <f t="shared" si="150"/>
        <v>7.5847955977810848</v>
      </c>
      <c r="AE39" s="86">
        <f t="shared" si="151"/>
        <v>1.0466832185332329</v>
      </c>
      <c r="AF39" s="3">
        <v>13.014165095045954</v>
      </c>
      <c r="AG39" s="3">
        <v>9.7661379385885336</v>
      </c>
      <c r="AH39" s="3">
        <v>12.479259323484911</v>
      </c>
      <c r="AI39" s="85">
        <f t="shared" si="154"/>
        <v>11.753187452373133</v>
      </c>
      <c r="AJ39" s="86">
        <f t="shared" si="155"/>
        <v>1.421924839501246</v>
      </c>
    </row>
    <row r="40">
      <c r="B40" s="20" t="s">
        <v>115</v>
      </c>
      <c r="C40" s="2" t="s">
        <v>158</v>
      </c>
      <c r="D40" s="57"/>
      <c r="E40" s="3">
        <v>900.80150000000003</v>
      </c>
      <c r="F40" s="38" t="s">
        <v>32</v>
      </c>
      <c r="G40" s="85">
        <v>0.023786710438972063</v>
      </c>
      <c r="H40" s="3">
        <v>0.022546627881018039</v>
      </c>
      <c r="I40" s="3">
        <v>0.020379198006563959</v>
      </c>
      <c r="J40" s="3">
        <v>0.017999716495203735</v>
      </c>
      <c r="K40" s="86">
        <v>0.017987728079156218</v>
      </c>
      <c r="L40" s="85">
        <f t="shared" si="146"/>
        <v>0.020539996180182804</v>
      </c>
      <c r="M40" s="86">
        <f t="shared" si="147"/>
        <v>0.0023477935876518945</v>
      </c>
      <c r="N40" s="3">
        <v>0.14526434446933031</v>
      </c>
      <c r="O40" s="3">
        <v>0.1022151665733383</v>
      </c>
      <c r="P40" s="3">
        <v>0.14889980326104638</v>
      </c>
      <c r="Q40" s="3">
        <v>0.16235469598666669</v>
      </c>
      <c r="R40" s="3">
        <v>0.1917234245058842</v>
      </c>
      <c r="S40" s="85">
        <f t="shared" si="148"/>
        <v>0.15009148695925317</v>
      </c>
      <c r="T40" s="86">
        <f t="shared" si="149"/>
        <v>0.028984368159012744</v>
      </c>
      <c r="V40" s="20" t="s">
        <v>115</v>
      </c>
      <c r="W40" s="2" t="s">
        <v>158</v>
      </c>
      <c r="X40" s="57">
        <v>900.80150000000003</v>
      </c>
      <c r="Y40" s="85"/>
      <c r="Z40" s="3">
        <v>4.2816490648636583</v>
      </c>
      <c r="AA40" s="3">
        <v>4.1066606727912562</v>
      </c>
      <c r="AB40" s="3">
        <v>5.4311206359186137</v>
      </c>
      <c r="AC40" s="3">
        <v>5.6411487172786776</v>
      </c>
      <c r="AD40" s="85">
        <f t="shared" si="150"/>
        <v>4.8651447727130517</v>
      </c>
      <c r="AE40" s="86">
        <f t="shared" si="151"/>
        <v>0.67791521789703424</v>
      </c>
      <c r="AF40" s="3">
        <v>7.704782286527915</v>
      </c>
      <c r="AG40" s="3">
        <v>5.9385574397724854</v>
      </c>
      <c r="AH40" s="3">
        <v>7.5560555066352988</v>
      </c>
      <c r="AI40" s="85">
        <f t="shared" si="154"/>
        <v>7.0664650776452334</v>
      </c>
      <c r="AJ40" s="86">
        <f t="shared" si="155"/>
        <v>0.79985900567665069</v>
      </c>
    </row>
    <row r="41">
      <c r="B41" s="20" t="s">
        <v>115</v>
      </c>
      <c r="C41" s="2" t="s">
        <v>159</v>
      </c>
      <c r="D41" s="57"/>
      <c r="E41" s="3">
        <v>902.81709999999998</v>
      </c>
      <c r="F41" s="38" t="s">
        <v>32</v>
      </c>
      <c r="G41" s="85">
        <v>0.013130667008367116</v>
      </c>
      <c r="H41" s="3">
        <v>0.012297905019895767</v>
      </c>
      <c r="I41" s="3">
        <v>0.01237413782103244</v>
      </c>
      <c r="J41" s="3">
        <v>0.010176087212997462</v>
      </c>
      <c r="K41" s="86">
        <v>0.010331782910007652</v>
      </c>
      <c r="L41" s="85">
        <f t="shared" si="146"/>
        <v>0.011662115994460086</v>
      </c>
      <c r="M41" s="86">
        <f t="shared" si="147"/>
        <v>0.0011870899293441311</v>
      </c>
      <c r="N41" s="3">
        <v>0.058720329713648545</v>
      </c>
      <c r="O41" s="3">
        <v>0.038723451902333221</v>
      </c>
      <c r="P41" s="3">
        <v>0.064971570386554378</v>
      </c>
      <c r="Q41" s="3">
        <v>0.080414518758895256</v>
      </c>
      <c r="R41" s="3">
        <v>0.10217249464495679</v>
      </c>
      <c r="S41" s="85">
        <f t="shared" si="148"/>
        <v>0.06900047308127763</v>
      </c>
      <c r="T41" s="86">
        <f t="shared" si="149"/>
        <v>0.021303872274329561</v>
      </c>
      <c r="V41" s="20" t="s">
        <v>115</v>
      </c>
      <c r="W41" s="2" t="s">
        <v>159</v>
      </c>
      <c r="X41" s="57">
        <v>902.81709999999998</v>
      </c>
      <c r="Y41" s="85"/>
      <c r="Z41" s="3">
        <v>2.0948092961033216</v>
      </c>
      <c r="AA41" s="3">
        <v>1.9948034522623177</v>
      </c>
      <c r="AB41" s="3">
        <v>2.6777987357436492</v>
      </c>
      <c r="AC41" s="3">
        <v>2.9059506061159537</v>
      </c>
      <c r="AD41" s="85">
        <f t="shared" si="150"/>
        <v>2.4183405225563108</v>
      </c>
      <c r="AE41" s="86">
        <f t="shared" si="151"/>
        <v>0.38377671320143847</v>
      </c>
      <c r="AF41" s="3">
        <v>3.4429828252018009</v>
      </c>
      <c r="AG41" s="3">
        <v>2.6700343912153683</v>
      </c>
      <c r="AH41" s="3">
        <v>3.2803936075195392</v>
      </c>
      <c r="AI41" s="85">
        <f t="shared" si="154"/>
        <v>3.1311369413122363</v>
      </c>
      <c r="AJ41" s="86">
        <f t="shared" si="155"/>
        <v>0.3327366172675813</v>
      </c>
    </row>
    <row r="42">
      <c r="B42" s="20" t="s">
        <v>115</v>
      </c>
      <c r="C42" s="2" t="s">
        <v>160</v>
      </c>
      <c r="D42" s="57"/>
      <c r="E42" s="3">
        <v>904.83280000000002</v>
      </c>
      <c r="F42" s="38" t="s">
        <v>32</v>
      </c>
      <c r="G42" s="85">
        <v>0.0052972332249073568</v>
      </c>
      <c r="H42" s="3">
        <v>0.0058367276550979922</v>
      </c>
      <c r="I42" s="3">
        <v>0.0049571392723481902</v>
      </c>
      <c r="J42" s="3">
        <v>0.0056446593204806886</v>
      </c>
      <c r="K42" s="86">
        <v>0.005055026760588931</v>
      </c>
      <c r="L42" s="85">
        <f t="shared" si="146"/>
        <v>0.0053581572466846307</v>
      </c>
      <c r="M42" s="86">
        <f t="shared" si="147"/>
        <v>0.00033690601593601991</v>
      </c>
      <c r="N42" s="3">
        <v>0.019479691711538839</v>
      </c>
      <c r="O42" s="3">
        <v>0.013666913885493072</v>
      </c>
      <c r="P42" s="3">
        <v>0.020809972588591085</v>
      </c>
      <c r="Q42" s="3">
        <v>0.022624115294729834</v>
      </c>
      <c r="R42" s="3">
        <v>0.031640047312120445</v>
      </c>
      <c r="S42" s="85">
        <f t="shared" si="148"/>
        <v>0.021644148158494657</v>
      </c>
      <c r="T42" s="86">
        <f t="shared" si="149"/>
        <v>0.0058291564178035429</v>
      </c>
      <c r="V42" s="20" t="s">
        <v>115</v>
      </c>
      <c r="W42" s="2" t="s">
        <v>160</v>
      </c>
      <c r="X42" s="57">
        <v>904.83280000000002</v>
      </c>
      <c r="Y42" s="85"/>
      <c r="Z42" s="3">
        <v>0.85227937617509886</v>
      </c>
      <c r="AA42" s="3">
        <v>0.83459992190661891</v>
      </c>
      <c r="AB42" s="3">
        <v>1.0806523929825291</v>
      </c>
      <c r="AC42" s="3">
        <v>1.190382514058965</v>
      </c>
      <c r="AD42" s="85">
        <f t="shared" si="150"/>
        <v>0.98947855128080286</v>
      </c>
      <c r="AE42" s="86">
        <f t="shared" si="151"/>
        <v>0.15123332565702374</v>
      </c>
      <c r="AF42" s="3">
        <v>1.2262380092243623</v>
      </c>
      <c r="AG42" s="3">
        <v>0.93163542937119226</v>
      </c>
      <c r="AH42" s="3">
        <v>1.0705311360566123</v>
      </c>
      <c r="AI42" s="85">
        <f t="shared" si="154"/>
        <v>1.0761348582173891</v>
      </c>
      <c r="AJ42" s="86">
        <f t="shared" si="155"/>
        <v>0.12033625469374556</v>
      </c>
    </row>
    <row r="43">
      <c r="B43" s="20" t="s">
        <v>115</v>
      </c>
      <c r="C43" s="2" t="s">
        <v>161</v>
      </c>
      <c r="D43" s="57"/>
      <c r="E43" s="3">
        <v>906.84839999999997</v>
      </c>
      <c r="F43" s="38" t="s">
        <v>32</v>
      </c>
      <c r="G43" s="85">
        <v>0.0012020733661434831</v>
      </c>
      <c r="H43" s="3">
        <v>0.0014534123505286138</v>
      </c>
      <c r="I43" s="3">
        <v>0.0015689054572371566</v>
      </c>
      <c r="J43" s="3">
        <v>0.0017834516593975144</v>
      </c>
      <c r="K43" s="86">
        <v>0.0012639036813620521</v>
      </c>
      <c r="L43" s="85">
        <f t="shared" si="146"/>
        <v>0.001454349302933764</v>
      </c>
      <c r="M43" s="86">
        <f t="shared" si="147"/>
        <v>0.00021040201256539119</v>
      </c>
      <c r="N43" s="3">
        <v>0.0054405582122105129</v>
      </c>
      <c r="O43" s="3">
        <v>0.0053133979283371173</v>
      </c>
      <c r="P43" s="3">
        <v>0.0068536490595789883</v>
      </c>
      <c r="Q43" s="3">
        <v>0.00714983963498147</v>
      </c>
      <c r="R43" s="3">
        <v>0.0087982775589002631</v>
      </c>
      <c r="S43" s="85">
        <f t="shared" si="148"/>
        <v>0.0067111444788016698</v>
      </c>
      <c r="T43" s="86">
        <f t="shared" si="149"/>
        <v>0.0012756935658554988</v>
      </c>
      <c r="V43" s="20" t="s">
        <v>115</v>
      </c>
      <c r="W43" s="2" t="s">
        <v>161</v>
      </c>
      <c r="X43" s="57">
        <v>906.84839999999997</v>
      </c>
      <c r="Y43" s="85"/>
      <c r="Z43" s="3">
        <v>0.23102162662687786</v>
      </c>
      <c r="AA43" s="3">
        <v>0.22523829749355243</v>
      </c>
      <c r="AB43" s="3">
        <v>0.2927072423493185</v>
      </c>
      <c r="AC43" s="3">
        <v>0.31903556879963146</v>
      </c>
      <c r="AD43" s="85">
        <f t="shared" si="150"/>
        <v>0.2670006838173451</v>
      </c>
      <c r="AE43" s="86">
        <f t="shared" si="151"/>
        <v>0.04002201230088908</v>
      </c>
      <c r="AF43" s="3">
        <v>0.35524857033231638</v>
      </c>
      <c r="AG43" s="3">
        <v>0.28295017806768036</v>
      </c>
      <c r="AH43" s="3">
        <v>0.30089740746688953</v>
      </c>
      <c r="AI43" s="85">
        <f t="shared" si="154"/>
        <v>0.31303205195562872</v>
      </c>
      <c r="AJ43" s="86">
        <f t="shared" si="155"/>
        <v>0.030737616245287709</v>
      </c>
    </row>
    <row r="44">
      <c r="B44" s="61" t="s">
        <v>115</v>
      </c>
      <c r="C44" s="62" t="s">
        <v>162</v>
      </c>
      <c r="D44" s="57" t="s">
        <v>163</v>
      </c>
      <c r="E44" s="63">
        <v>908.86410000000001</v>
      </c>
      <c r="F44" s="64" t="s">
        <v>32</v>
      </c>
      <c r="G44" s="87">
        <v>0.0054329176108931397</v>
      </c>
      <c r="H44" s="63">
        <v>0.0033771973153743319</v>
      </c>
      <c r="I44" s="63">
        <v>0.0037818987632760566</v>
      </c>
      <c r="J44" s="63">
        <v>0.0056304588637056154</v>
      </c>
      <c r="K44" s="88">
        <v>0.003740622449054981</v>
      </c>
      <c r="L44" s="85">
        <f t="shared" si="146"/>
        <v>0.0043926190004608245</v>
      </c>
      <c r="M44" s="86">
        <f t="shared" si="147"/>
        <v>0.00094272250801615139</v>
      </c>
      <c r="N44" s="63">
        <v>0.0082760931484449195</v>
      </c>
      <c r="O44" s="63">
        <v>0.0044983088177107328</v>
      </c>
      <c r="P44" s="63">
        <v>0.00559436636831122</v>
      </c>
      <c r="Q44" s="63">
        <v>0.0056250087049034888</v>
      </c>
      <c r="R44" s="63">
        <v>0.0078823752590669142</v>
      </c>
      <c r="S44" s="85">
        <f t="shared" si="148"/>
        <v>0.0063752304596874556</v>
      </c>
      <c r="T44" s="86">
        <f t="shared" si="149"/>
        <v>0.0014546601437091325</v>
      </c>
      <c r="V44" s="61" t="s">
        <v>115</v>
      </c>
      <c r="W44" s="62" t="s">
        <v>162</v>
      </c>
      <c r="X44" s="57">
        <v>908.86410000000001</v>
      </c>
      <c r="Y44" s="87" t="s">
        <v>163</v>
      </c>
      <c r="Z44" s="63">
        <v>0.018732691249387184</v>
      </c>
      <c r="AA44" s="63">
        <v>0.026998801218878481</v>
      </c>
      <c r="AB44" s="63">
        <v>0.028683475271131496</v>
      </c>
      <c r="AC44" s="63">
        <v>0.025237052981124226</v>
      </c>
      <c r="AD44" s="85">
        <f t="shared" si="150"/>
        <v>0.024913005180130343</v>
      </c>
      <c r="AE44" s="86">
        <f t="shared" si="151"/>
        <v>0.0037705529131103104</v>
      </c>
      <c r="AF44" s="63">
        <v>0.035045472617208848</v>
      </c>
      <c r="AG44" s="63">
        <v>0.025768768253512101</v>
      </c>
      <c r="AH44" s="63">
        <v>0.032050030768578631</v>
      </c>
      <c r="AI44" s="85">
        <f t="shared" si="154"/>
        <v>0.03095475721309986</v>
      </c>
      <c r="AJ44" s="86">
        <f t="shared" si="155"/>
        <v>0.0038655770663516631</v>
      </c>
    </row>
    <row r="45">
      <c r="B45" s="20" t="s">
        <v>115</v>
      </c>
      <c r="C45" s="2" t="s">
        <v>164</v>
      </c>
      <c r="D45" s="70" t="s">
        <v>165</v>
      </c>
      <c r="E45" s="3">
        <v>918.75467000000015</v>
      </c>
      <c r="F45" s="38" t="s">
        <v>32</v>
      </c>
      <c r="G45" s="85">
        <v>0.00096407023874425324</v>
      </c>
      <c r="H45" s="3">
        <v>0.00071861072022092831</v>
      </c>
      <c r="I45" s="3">
        <v>0.00053492533868783527</v>
      </c>
      <c r="J45" s="3">
        <v>0.00050579419592471867</v>
      </c>
      <c r="K45" s="86">
        <v>0.00066965366449257249</v>
      </c>
      <c r="L45" s="85">
        <f t="shared" si="146"/>
        <v>0.00067861083161406164</v>
      </c>
      <c r="M45" s="86">
        <f t="shared" si="147"/>
        <v>0.00016351049232325138</v>
      </c>
      <c r="N45" s="3">
        <v>0.0028095246013353937</v>
      </c>
      <c r="O45" s="3">
        <v>0.0020174106626170579</v>
      </c>
      <c r="P45" s="3">
        <v>0.0027064764463465593</v>
      </c>
      <c r="Q45" s="3">
        <v>0.0016934248546701053</v>
      </c>
      <c r="R45" s="3">
        <v>0.0019188644083932037</v>
      </c>
      <c r="S45" s="85">
        <f t="shared" si="148"/>
        <v>0.002229140194672464</v>
      </c>
      <c r="T45" s="86">
        <f t="shared" si="149"/>
        <v>0.00044559787711999111</v>
      </c>
      <c r="V45" s="20" t="s">
        <v>115</v>
      </c>
      <c r="W45" s="2" t="s">
        <v>164</v>
      </c>
      <c r="X45" s="70">
        <v>918.75467000000015</v>
      </c>
      <c r="Y45" s="85" t="s">
        <v>165</v>
      </c>
      <c r="Z45" s="3">
        <v>0.0011078559958819666</v>
      </c>
      <c r="AA45" s="3">
        <v>0.0019016792249320561</v>
      </c>
      <c r="AB45" s="3">
        <v>0.0023385494620959965</v>
      </c>
      <c r="AC45" s="3">
        <v>0.0038728826574184233</v>
      </c>
      <c r="AD45" s="85">
        <f t="shared" si="150"/>
        <v>0.0023052418350821106</v>
      </c>
      <c r="AE45" s="86">
        <f t="shared" si="151"/>
        <v>0.0010068767022457026</v>
      </c>
      <c r="AF45" s="3">
        <v>0.0038301691047070746</v>
      </c>
      <c r="AG45" s="3">
        <v>0.0026241174364203873</v>
      </c>
      <c r="AH45" s="3">
        <v>0.0023263557516040962</v>
      </c>
      <c r="AI45" s="85">
        <f t="shared" si="154"/>
        <v>0.0029268807642438533</v>
      </c>
      <c r="AJ45" s="86">
        <f t="shared" si="155"/>
        <v>0.00065018606298441486</v>
      </c>
    </row>
    <row r="46">
      <c r="B46" s="20" t="s">
        <v>115</v>
      </c>
      <c r="C46" s="2" t="s">
        <v>166</v>
      </c>
      <c r="D46" s="57"/>
      <c r="E46" s="3">
        <v>920.7702700000001</v>
      </c>
      <c r="F46" s="38" t="s">
        <v>32</v>
      </c>
      <c r="G46" s="85">
        <v>0.0036673604676049215</v>
      </c>
      <c r="H46" s="3">
        <v>0.002706191183479644</v>
      </c>
      <c r="I46" s="3">
        <v>0.0025831214344521724</v>
      </c>
      <c r="J46" s="3">
        <v>0.002337901363742222</v>
      </c>
      <c r="K46" s="86">
        <v>0.002046718963406378</v>
      </c>
      <c r="L46" s="85">
        <f t="shared" si="146"/>
        <v>0.0026682586825370674</v>
      </c>
      <c r="M46" s="86">
        <f t="shared" si="147"/>
        <v>0.00054814946558459318</v>
      </c>
      <c r="N46" s="3">
        <v>0.0079878967387907191</v>
      </c>
      <c r="O46" s="3">
        <v>0.0078347373973744975</v>
      </c>
      <c r="P46" s="3">
        <v>0.0081400068679520227</v>
      </c>
      <c r="Q46" s="3">
        <v>0.006504447577200867</v>
      </c>
      <c r="R46" s="3">
        <v>0.0061252905461803113</v>
      </c>
      <c r="S46" s="85">
        <f t="shared" si="148"/>
        <v>0.0073184758254996847</v>
      </c>
      <c r="T46" s="86">
        <f t="shared" si="149"/>
        <v>0.00083377415686404824</v>
      </c>
      <c r="V46" s="20" t="s">
        <v>115</v>
      </c>
      <c r="W46" s="2" t="s">
        <v>166</v>
      </c>
      <c r="X46" s="57">
        <v>920.7702700000001</v>
      </c>
      <c r="Y46" s="85"/>
      <c r="Z46" s="3">
        <v>0.022456318008670359</v>
      </c>
      <c r="AA46" s="3">
        <v>0.016066758269383866</v>
      </c>
      <c r="AB46" s="3">
        <v>0.029486637902079331</v>
      </c>
      <c r="AC46" s="3">
        <v>0.030577750813964102</v>
      </c>
      <c r="AD46" s="85">
        <f t="shared" si="150"/>
        <v>0.024646866248524413</v>
      </c>
      <c r="AE46" s="86">
        <f t="shared" si="151"/>
        <v>0.0058526817765867812</v>
      </c>
      <c r="AF46" s="3">
        <v>0.027916015512093221</v>
      </c>
      <c r="AG46" s="3">
        <v>0.020291958937869364</v>
      </c>
      <c r="AH46" s="3">
        <v>0.023514953468146482</v>
      </c>
      <c r="AI46" s="85">
        <f t="shared" si="154"/>
        <v>0.023907642639369689</v>
      </c>
      <c r="AJ46" s="86">
        <f t="shared" si="155"/>
        <v>0.0031248694106728661</v>
      </c>
    </row>
    <row r="47">
      <c r="B47" s="20" t="s">
        <v>115</v>
      </c>
      <c r="C47" s="2" t="s">
        <v>167</v>
      </c>
      <c r="D47" s="57"/>
      <c r="E47" s="3">
        <v>922.78587000000005</v>
      </c>
      <c r="F47" s="38" t="s">
        <v>32</v>
      </c>
      <c r="G47" s="85">
        <v>0.0061399965776770121</v>
      </c>
      <c r="H47" s="3">
        <v>0.0058922588736097029</v>
      </c>
      <c r="I47" s="3">
        <v>0.0048960597068570663</v>
      </c>
      <c r="J47" s="3">
        <v>0.0061950282299432233</v>
      </c>
      <c r="K47" s="86">
        <v>0.0060742713188047352</v>
      </c>
      <c r="L47" s="85">
        <f t="shared" si="146"/>
        <v>0.0058395229413783483</v>
      </c>
      <c r="M47" s="86">
        <f t="shared" si="147"/>
        <v>0.00048263426535092338</v>
      </c>
      <c r="N47" s="3">
        <v>0.019467601045473109</v>
      </c>
      <c r="O47" s="3">
        <v>0.016782248411169539</v>
      </c>
      <c r="P47" s="3">
        <v>0.017575998058160354</v>
      </c>
      <c r="Q47" s="3">
        <v>0.01650196488740957</v>
      </c>
      <c r="R47" s="3">
        <v>0.017378058122663329</v>
      </c>
      <c r="S47" s="85">
        <f t="shared" si="148"/>
        <v>0.017541174104975181</v>
      </c>
      <c r="T47" s="86">
        <f t="shared" si="149"/>
        <v>0.0010387361835489234</v>
      </c>
      <c r="V47" s="20" t="s">
        <v>115</v>
      </c>
      <c r="W47" s="2" t="s">
        <v>167</v>
      </c>
      <c r="X47" s="57">
        <v>922.78587000000005</v>
      </c>
      <c r="Y47" s="85"/>
      <c r="Z47" s="3">
        <v>0.088048280081960001</v>
      </c>
      <c r="AA47" s="3">
        <v>0.073570832474412151</v>
      </c>
      <c r="AB47" s="3">
        <v>0.116970276509769</v>
      </c>
      <c r="AC47" s="3">
        <v>0.10904972093721017</v>
      </c>
      <c r="AD47" s="85">
        <f t="shared" si="150"/>
        <v>0.096909777500837832</v>
      </c>
      <c r="AE47" s="86">
        <f t="shared" si="151"/>
        <v>0.017124794440933792</v>
      </c>
      <c r="AF47" s="3">
        <v>0.13329066797663286</v>
      </c>
      <c r="AG47" s="3">
        <v>0.080465726513010677</v>
      </c>
      <c r="AH47" s="3">
        <v>0.10700004397351788</v>
      </c>
      <c r="AI47" s="85">
        <f t="shared" si="154"/>
        <v>0.10691881282105381</v>
      </c>
      <c r="AJ47" s="86">
        <f t="shared" si="155"/>
        <v>0.021565768539267251</v>
      </c>
    </row>
    <row r="48">
      <c r="B48" s="20" t="s">
        <v>115</v>
      </c>
      <c r="C48" s="2" t="s">
        <v>168</v>
      </c>
      <c r="D48" s="57"/>
      <c r="E48" s="3">
        <v>924.80146999999999</v>
      </c>
      <c r="F48" s="38" t="s">
        <v>32</v>
      </c>
      <c r="G48" s="85">
        <v>0.013866578611078028</v>
      </c>
      <c r="H48" s="3">
        <v>0.01031969160615644</v>
      </c>
      <c r="I48" s="3">
        <v>0.0096878533058889146</v>
      </c>
      <c r="J48" s="3">
        <v>0.009455622517334979</v>
      </c>
      <c r="K48" s="86">
        <v>0.010314675207953901</v>
      </c>
      <c r="L48" s="85">
        <f t="shared" si="146"/>
        <v>0.010728884249682453</v>
      </c>
      <c r="M48" s="86">
        <f t="shared" si="147"/>
        <v>0.001605557505684255</v>
      </c>
      <c r="N48" s="3">
        <v>0.036018661329386331</v>
      </c>
      <c r="O48" s="3">
        <v>0.029168775429378617</v>
      </c>
      <c r="P48" s="3">
        <v>0.037193684149228551</v>
      </c>
      <c r="Q48" s="3">
        <v>0.026651244749894873</v>
      </c>
      <c r="R48" s="3">
        <v>0.027479259234790682</v>
      </c>
      <c r="S48" s="85">
        <f t="shared" si="148"/>
        <v>0.031302324978535814</v>
      </c>
      <c r="T48" s="86">
        <f t="shared" si="149"/>
        <v>0.0044215914353413627</v>
      </c>
      <c r="V48" s="20" t="s">
        <v>115</v>
      </c>
      <c r="W48" s="2" t="s">
        <v>168</v>
      </c>
      <c r="X48" s="57">
        <v>924.80146999999999</v>
      </c>
      <c r="Y48" s="85"/>
      <c r="Z48" s="3">
        <v>0.28713393696641543</v>
      </c>
      <c r="AA48" s="3">
        <v>0.26411811835097637</v>
      </c>
      <c r="AB48" s="3">
        <v>0.38419482133514848</v>
      </c>
      <c r="AC48" s="3">
        <v>0.39315766954383696</v>
      </c>
      <c r="AD48" s="85">
        <f t="shared" si="150"/>
        <v>0.33215113654909434</v>
      </c>
      <c r="AE48" s="86">
        <f t="shared" si="151"/>
        <v>0.057195677322593466</v>
      </c>
      <c r="AF48" s="3">
        <v>0.42372456083750665</v>
      </c>
      <c r="AG48" s="3">
        <v>0.26607219669969451</v>
      </c>
      <c r="AH48" s="3">
        <v>0.34074078203175218</v>
      </c>
      <c r="AI48" s="85">
        <f t="shared" si="154"/>
        <v>0.34351251318965109</v>
      </c>
      <c r="AJ48" s="86">
        <f t="shared" si="155"/>
        <v>0.064391142505622584</v>
      </c>
    </row>
    <row r="49">
      <c r="B49" s="20" t="s">
        <v>115</v>
      </c>
      <c r="C49" s="2" t="s">
        <v>169</v>
      </c>
      <c r="D49" s="57"/>
      <c r="E49" s="3">
        <v>926.81712000000005</v>
      </c>
      <c r="F49" s="38" t="s">
        <v>32</v>
      </c>
      <c r="G49" s="85">
        <v>0.01414221401219299</v>
      </c>
      <c r="H49" s="3">
        <v>0.0096608718510583988</v>
      </c>
      <c r="I49" s="3">
        <v>0.0087626013926017984</v>
      </c>
      <c r="J49" s="3">
        <v>0.0093720075774201828</v>
      </c>
      <c r="K49" s="86">
        <v>0.0097412747309705075</v>
      </c>
      <c r="L49" s="85">
        <f t="shared" si="146"/>
        <v>0.010335793912848775</v>
      </c>
      <c r="M49" s="86">
        <f t="shared" si="147"/>
        <v>0.0019339920178699864</v>
      </c>
      <c r="N49" s="3">
        <v>0.037901220851682592</v>
      </c>
      <c r="O49" s="3">
        <v>0.028878608632016457</v>
      </c>
      <c r="P49" s="3">
        <v>0.039672964344189141</v>
      </c>
      <c r="Q49" s="3">
        <v>0.031106632965362337</v>
      </c>
      <c r="R49" s="3">
        <v>0.031031857353231319</v>
      </c>
      <c r="S49" s="85">
        <f t="shared" si="148"/>
        <v>0.03371825682929637</v>
      </c>
      <c r="T49" s="86">
        <f t="shared" si="149"/>
        <v>0.0042524168569321842</v>
      </c>
      <c r="V49" s="20" t="s">
        <v>115</v>
      </c>
      <c r="W49" s="2" t="s">
        <v>169</v>
      </c>
      <c r="X49" s="57">
        <v>926.81712000000005</v>
      </c>
      <c r="Y49" s="85"/>
      <c r="Z49" s="3">
        <v>0.57181982873577697</v>
      </c>
      <c r="AA49" s="3">
        <v>0.5456040440110147</v>
      </c>
      <c r="AB49" s="3">
        <v>0.69251555955147315</v>
      </c>
      <c r="AC49" s="3">
        <v>0.77300267261059608</v>
      </c>
      <c r="AD49" s="85">
        <f t="shared" si="150"/>
        <v>0.64573552622721531</v>
      </c>
      <c r="AE49" s="86">
        <f t="shared" si="151"/>
        <v>0.092026004657442151</v>
      </c>
      <c r="AF49" s="3">
        <v>0.88977003485086803</v>
      </c>
      <c r="AG49" s="3">
        <v>0.68859275714129109</v>
      </c>
      <c r="AH49" s="3">
        <v>0.72612044938205567</v>
      </c>
      <c r="AI49" s="85">
        <f t="shared" si="154"/>
        <v>0.76816108045807174</v>
      </c>
      <c r="AJ49" s="86">
        <f t="shared" si="155"/>
        <v>0.087344663117296328</v>
      </c>
    </row>
    <row r="50">
      <c r="B50" s="20" t="s">
        <v>115</v>
      </c>
      <c r="C50" s="2" t="s">
        <v>170</v>
      </c>
      <c r="D50" s="57"/>
      <c r="E50" s="3">
        <v>928.83276999999998</v>
      </c>
      <c r="F50" s="38" t="s">
        <v>32</v>
      </c>
      <c r="G50" s="85">
        <v>0.0085728285335462343</v>
      </c>
      <c r="H50" s="3">
        <v>0.007810930633981656</v>
      </c>
      <c r="I50" s="3">
        <v>0.0049196217530170609</v>
      </c>
      <c r="J50" s="3">
        <v>0.0061641179063583731</v>
      </c>
      <c r="K50" s="86">
        <v>0.0059258028785183466</v>
      </c>
      <c r="L50" s="85">
        <f t="shared" si="146"/>
        <v>0.0066786603410843347</v>
      </c>
      <c r="M50" s="86">
        <f t="shared" si="147"/>
        <v>0.0013263238057048432</v>
      </c>
      <c r="N50" s="3">
        <v>0.026259074727878261</v>
      </c>
      <c r="O50" s="3">
        <v>0.025625308001109782</v>
      </c>
      <c r="P50" s="3">
        <v>0.028068399715938268</v>
      </c>
      <c r="Q50" s="3">
        <v>0.026156144248359197</v>
      </c>
      <c r="R50" s="3">
        <v>0.027648297605800346</v>
      </c>
      <c r="S50" s="85">
        <f t="shared" si="148"/>
        <v>0.026751444859817175</v>
      </c>
      <c r="T50" s="86">
        <f t="shared" si="149"/>
        <v>0.00093847859116824009</v>
      </c>
      <c r="V50" s="20" t="s">
        <v>115</v>
      </c>
      <c r="W50" s="2" t="s">
        <v>170</v>
      </c>
      <c r="X50" s="57">
        <v>928.83276999999998</v>
      </c>
      <c r="Y50" s="85"/>
      <c r="Z50" s="3">
        <v>0.7525835296705109</v>
      </c>
      <c r="AA50" s="3">
        <v>0.75584521809930449</v>
      </c>
      <c r="AB50" s="3">
        <v>0.91632005690746332</v>
      </c>
      <c r="AC50" s="3">
        <v>1.0029737929063709</v>
      </c>
      <c r="AD50" s="85">
        <f t="shared" si="150"/>
        <v>0.85693064939591235</v>
      </c>
      <c r="AE50" s="86">
        <f t="shared" si="151"/>
        <v>0.1071940848489301</v>
      </c>
      <c r="AF50" s="3">
        <v>1.2232774713913428</v>
      </c>
      <c r="AG50" s="3">
        <v>0.93489567798733997</v>
      </c>
      <c r="AH50" s="3">
        <v>1.0359743353078714</v>
      </c>
      <c r="AI50" s="85">
        <f t="shared" si="154"/>
        <v>1.0647158282288514</v>
      </c>
      <c r="AJ50" s="86">
        <f t="shared" si="155"/>
        <v>0.11947264611121229</v>
      </c>
    </row>
    <row r="51">
      <c r="B51" s="20" t="s">
        <v>115</v>
      </c>
      <c r="C51" s="2" t="s">
        <v>171</v>
      </c>
      <c r="D51" s="57"/>
      <c r="E51" s="3">
        <v>930.84842000000003</v>
      </c>
      <c r="F51" s="38" t="s">
        <v>32</v>
      </c>
      <c r="G51" s="85">
        <v>0.0051816809796068593</v>
      </c>
      <c r="H51" s="3">
        <v>0.005095232267121691</v>
      </c>
      <c r="I51" s="3">
        <v>0.0043107211275412016</v>
      </c>
      <c r="J51" s="3">
        <v>0.0054335061520581589</v>
      </c>
      <c r="K51" s="86">
        <v>0.0042059031054560549</v>
      </c>
      <c r="L51" s="85">
        <f t="shared" si="146"/>
        <v>0.0048454087263567931</v>
      </c>
      <c r="M51" s="86">
        <f t="shared" si="147"/>
        <v>0.00049319523100565003</v>
      </c>
      <c r="N51" s="3">
        <v>0.017921796053960135</v>
      </c>
      <c r="O51" s="3">
        <v>0.013896269477137929</v>
      </c>
      <c r="P51" s="3">
        <v>0.021890506303549065</v>
      </c>
      <c r="Q51" s="3">
        <v>0.017846257659052948</v>
      </c>
      <c r="R51" s="3">
        <v>0.021178768633952769</v>
      </c>
      <c r="S51" s="85">
        <f t="shared" si="148"/>
        <v>0.018546719625530568</v>
      </c>
      <c r="T51" s="86">
        <f t="shared" si="149"/>
        <v>0.002850138745756123</v>
      </c>
      <c r="V51" s="20" t="s">
        <v>115</v>
      </c>
      <c r="W51" s="2" t="s">
        <v>171</v>
      </c>
      <c r="X51" s="57">
        <v>930.84842000000003</v>
      </c>
      <c r="Y51" s="85"/>
      <c r="Z51" s="3">
        <v>0.57217725636344574</v>
      </c>
      <c r="AA51" s="3">
        <v>0.57538673841231114</v>
      </c>
      <c r="AB51" s="3">
        <v>0.74879410218193831</v>
      </c>
      <c r="AC51" s="3">
        <v>0.77875139642064339</v>
      </c>
      <c r="AD51" s="85">
        <f t="shared" si="150"/>
        <v>0.66877737334458454</v>
      </c>
      <c r="AE51" s="86">
        <f t="shared" si="151"/>
        <v>0.095590736919415678</v>
      </c>
      <c r="AF51" s="3">
        <v>0.92164862517014656</v>
      </c>
      <c r="AG51" s="3">
        <v>0.74035329949121231</v>
      </c>
      <c r="AH51" s="3">
        <v>0.81141021272072134</v>
      </c>
      <c r="AI51" s="85">
        <f t="shared" si="154"/>
        <v>0.82447071246069337</v>
      </c>
      <c r="AJ51" s="86">
        <f t="shared" si="155"/>
        <v>0.074587448758045377</v>
      </c>
    </row>
    <row r="52">
      <c r="B52" s="20" t="s">
        <v>115</v>
      </c>
      <c r="C52" s="2" t="s">
        <v>172</v>
      </c>
      <c r="D52" s="57"/>
      <c r="E52" s="3">
        <v>932.86406999999997</v>
      </c>
      <c r="F52" s="38" t="s">
        <v>32</v>
      </c>
      <c r="G52" s="85">
        <v>0.0029564626362472111</v>
      </c>
      <c r="H52" s="3">
        <v>0.0034327436220130928</v>
      </c>
      <c r="I52" s="3">
        <v>0.0028973266950697275</v>
      </c>
      <c r="J52" s="3">
        <v>0.0030505083185689476</v>
      </c>
      <c r="K52" s="86">
        <v>0.0023698850241964556</v>
      </c>
      <c r="L52" s="85">
        <f t="shared" si="146"/>
        <v>0.0029413852592190871</v>
      </c>
      <c r="M52" s="86">
        <f t="shared" si="147"/>
        <v>0.00034121016566724782</v>
      </c>
      <c r="N52" s="3">
        <v>0.012707856219305598</v>
      </c>
      <c r="O52" s="3">
        <v>0.0089458565807316454</v>
      </c>
      <c r="P52" s="3">
        <v>0.015152822638246992</v>
      </c>
      <c r="Q52" s="3">
        <v>0.013044578343956845</v>
      </c>
      <c r="R52" s="3">
        <v>0.012841853255424283</v>
      </c>
      <c r="S52" s="85">
        <f t="shared" si="148"/>
        <v>0.012538593407533072</v>
      </c>
      <c r="T52" s="86">
        <f t="shared" si="149"/>
        <v>0.0020059207146871077</v>
      </c>
      <c r="V52" s="20" t="s">
        <v>115</v>
      </c>
      <c r="W52" s="2" t="s">
        <v>172</v>
      </c>
      <c r="X52" s="57">
        <v>932.86406999999997</v>
      </c>
      <c r="Y52" s="85"/>
      <c r="Z52" s="3">
        <v>0.30712807065787606</v>
      </c>
      <c r="AA52" s="3">
        <v>0.30831950540142466</v>
      </c>
      <c r="AB52" s="3">
        <v>0.39237111056271867</v>
      </c>
      <c r="AC52" s="3">
        <v>0.42251159161537266</v>
      </c>
      <c r="AD52" s="85">
        <f t="shared" si="150"/>
        <v>0.35758256955934808</v>
      </c>
      <c r="AE52" s="86">
        <f t="shared" si="151"/>
        <v>0.050986582646616742</v>
      </c>
      <c r="AF52" s="3">
        <v>0.51246284489833815</v>
      </c>
      <c r="AG52" s="3">
        <v>0.42112336709327458</v>
      </c>
      <c r="AH52" s="3">
        <v>0.44122690937109271</v>
      </c>
      <c r="AI52" s="85">
        <f t="shared" si="154"/>
        <v>0.45827104045423517</v>
      </c>
      <c r="AJ52" s="86">
        <f t="shared" si="155"/>
        <v>0.039188449443766225</v>
      </c>
    </row>
    <row r="53">
      <c r="B53" s="20" t="s">
        <v>115</v>
      </c>
      <c r="C53" s="2" t="s">
        <v>173</v>
      </c>
      <c r="D53" s="57"/>
      <c r="E53" s="3">
        <v>934.87966999999992</v>
      </c>
      <c r="F53" s="38" t="s">
        <v>32</v>
      </c>
      <c r="G53" s="85">
        <v>0.0006794722925501076</v>
      </c>
      <c r="H53" s="3">
        <v>0.0010927637454219287</v>
      </c>
      <c r="I53" s="3">
        <v>0.00080508639969062044</v>
      </c>
      <c r="J53" s="3">
        <v>0.0014137722041437581</v>
      </c>
      <c r="K53" s="86">
        <v>0.00055015504063330822</v>
      </c>
      <c r="L53" s="85">
        <f t="shared" si="146"/>
        <v>0.00090824993648794467</v>
      </c>
      <c r="M53" s="86">
        <f t="shared" si="147"/>
        <v>0.00031010062525271576</v>
      </c>
      <c r="N53" s="3">
        <v>0.0055486538089234505</v>
      </c>
      <c r="O53" s="3">
        <v>0.0034297773604625268</v>
      </c>
      <c r="P53" s="3">
        <v>0.0050829394113958652</v>
      </c>
      <c r="Q53" s="3">
        <v>0.0049104051614621298</v>
      </c>
      <c r="R53" s="3">
        <v>0.0052219203035731897</v>
      </c>
      <c r="S53" s="85">
        <f t="shared" si="148"/>
        <v>0.0048387392091634321</v>
      </c>
      <c r="T53" s="86">
        <f t="shared" si="149"/>
        <v>0.00073494894089989676</v>
      </c>
      <c r="V53" s="20" t="s">
        <v>115</v>
      </c>
      <c r="W53" s="2" t="s">
        <v>173</v>
      </c>
      <c r="X53" s="57">
        <v>934.87966999999992</v>
      </c>
      <c r="Y53" s="85"/>
      <c r="Z53" s="3">
        <v>0.090249691125833864</v>
      </c>
      <c r="AA53" s="3">
        <v>0.09495240815577656</v>
      </c>
      <c r="AB53" s="3">
        <v>0.11190382355332275</v>
      </c>
      <c r="AC53" s="3">
        <v>0.13017241321887696</v>
      </c>
      <c r="AD53" s="85">
        <f t="shared" si="150"/>
        <v>0.10681958401345253</v>
      </c>
      <c r="AE53" s="86">
        <f t="shared" si="151"/>
        <v>0.015705057598912761</v>
      </c>
      <c r="AF53" s="3">
        <v>0.17146980182325924</v>
      </c>
      <c r="AG53" s="3">
        <v>0.12928750287615809</v>
      </c>
      <c r="AH53" s="3">
        <v>0.1503263851909846</v>
      </c>
      <c r="AI53" s="85">
        <f t="shared" si="154"/>
        <v>0.15036122996346732</v>
      </c>
      <c r="AJ53" s="86">
        <f t="shared" si="155"/>
        <v>0.017220869059260194</v>
      </c>
    </row>
    <row r="54" ht="14.65">
      <c r="B54" s="40" t="s">
        <v>115</v>
      </c>
      <c r="C54" s="41" t="s">
        <v>174</v>
      </c>
      <c r="D54" s="78" t="s">
        <v>175</v>
      </c>
      <c r="E54" s="42">
        <v>936.89526999999987</v>
      </c>
      <c r="F54" s="43" t="s">
        <v>32</v>
      </c>
      <c r="G54" s="91">
        <v>0.0011368504897148603</v>
      </c>
      <c r="H54" s="42">
        <v>0.0010281923746994505</v>
      </c>
      <c r="I54" s="42">
        <v>0.00054595790432173297</v>
      </c>
      <c r="J54" s="42">
        <v>0.0012371523196474787</v>
      </c>
      <c r="K54" s="92">
        <v>0.00097966763035031777</v>
      </c>
      <c r="L54" s="91">
        <f t="shared" si="146"/>
        <v>0.00098556414374676793</v>
      </c>
      <c r="M54" s="92">
        <f t="shared" si="147"/>
        <v>0.00023718758374553894</v>
      </c>
      <c r="N54" s="42">
        <v>0.0016153812822002902</v>
      </c>
      <c r="O54" s="42">
        <v>0.0014046299815224528</v>
      </c>
      <c r="P54" s="42">
        <v>0.0014799146852140647</v>
      </c>
      <c r="Q54" s="42">
        <v>0.00083261379849015535</v>
      </c>
      <c r="R54" s="42">
        <v>0.0015406064523603258</v>
      </c>
      <c r="S54" s="91">
        <f t="shared" si="148"/>
        <v>0.0013746292399574578</v>
      </c>
      <c r="T54" s="92">
        <f t="shared" si="149"/>
        <v>0.00027974123369551646</v>
      </c>
      <c r="V54" s="40" t="s">
        <v>115</v>
      </c>
      <c r="W54" s="41" t="s">
        <v>174</v>
      </c>
      <c r="X54" s="78">
        <v>936.89526999999987</v>
      </c>
      <c r="Y54" s="91" t="s">
        <v>175</v>
      </c>
      <c r="Z54" s="42">
        <v>0.0084221393967210782</v>
      </c>
      <c r="AA54" s="42">
        <v>0.0091244430990287291</v>
      </c>
      <c r="AB54" s="42">
        <v>0.016239908495868975</v>
      </c>
      <c r="AC54" s="42">
        <v>0.012027396661069324</v>
      </c>
      <c r="AD54" s="91">
        <f t="shared" si="150"/>
        <v>0.011453471913172027</v>
      </c>
      <c r="AE54" s="92">
        <f t="shared" si="151"/>
        <v>0.0030762280807358545</v>
      </c>
      <c r="AF54" s="42">
        <v>0.017249830676783179</v>
      </c>
      <c r="AG54" s="42">
        <v>0.012338693266360863</v>
      </c>
      <c r="AH54" s="42">
        <v>0.0126366484727221</v>
      </c>
      <c r="AI54" s="91">
        <f t="shared" si="154"/>
        <v>0.014075057471955379</v>
      </c>
      <c r="AJ54" s="92">
        <f t="shared" si="155"/>
        <v>0.0022481967593042012</v>
      </c>
    </row>
    <row r="55" ht="15" customHeight="1">
      <c r="B55" s="21" t="s">
        <v>115</v>
      </c>
      <c r="C55" s="22" t="s">
        <v>56</v>
      </c>
      <c r="D55" s="22"/>
      <c r="E55" s="46"/>
      <c r="F55" s="142"/>
      <c r="G55" s="22">
        <f>SUM(G5:G54)</f>
        <v>1.3724856570819026</v>
      </c>
      <c r="H55" s="22">
        <f t="shared" ref="H55:K55" si="156">SUM(H5:H54)</f>
        <v>1.251937157683868</v>
      </c>
      <c r="I55" s="22">
        <f t="shared" si="156"/>
        <v>1.1211724967577865</v>
      </c>
      <c r="J55" s="22">
        <f t="shared" si="156"/>
        <v>1.0585938002306814</v>
      </c>
      <c r="K55" s="22">
        <f t="shared" si="156"/>
        <v>1.1411326319779622</v>
      </c>
      <c r="L55" s="143">
        <f>AVERAGE(G55:K55)</f>
        <v>1.1890643487464403</v>
      </c>
      <c r="M55" s="144">
        <f>_xlfn.STDEV.P(G55:K55)</f>
        <v>0.11092852070049515</v>
      </c>
      <c r="N55" s="22">
        <f>SUM(N5:N54)</f>
        <v>6.5185490786600777</v>
      </c>
      <c r="O55" s="22">
        <f>SUM(O5:O54)</f>
        <v>5.3014725684226827</v>
      </c>
      <c r="P55" s="22">
        <f>SUM(P5:P54)</f>
        <v>6.4590021529643415</v>
      </c>
      <c r="Q55" s="22">
        <f>SUM(Q5:Q54)</f>
        <v>5.6450723050356366</v>
      </c>
      <c r="R55" s="22">
        <f>SUM(R5:R54)</f>
        <v>5.61610333499726</v>
      </c>
      <c r="S55" s="143">
        <f>AVERAGE(N55:R55)</f>
        <v>5.9080398880159999</v>
      </c>
      <c r="T55" s="144">
        <f>_xlfn.STDEV.P(N55:R55)</f>
        <v>0.48960876281854127</v>
      </c>
      <c r="V55" s="145" t="s">
        <v>115</v>
      </c>
      <c r="W55" s="22" t="s">
        <v>56</v>
      </c>
      <c r="X55" s="22"/>
      <c r="Y55" s="22"/>
      <c r="Z55" s="22">
        <f>SUM(Z5:Z54)</f>
        <v>61.115566435159216</v>
      </c>
      <c r="AA55" s="22">
        <f>SUM(AA5:AA54)</f>
        <v>57.273014544090259</v>
      </c>
      <c r="AB55" s="22">
        <f>SUM(AB5:AB54)</f>
        <v>75.358981553838817</v>
      </c>
      <c r="AC55" s="22">
        <f>SUM(AC5:AC54)</f>
        <v>80.351068180190737</v>
      </c>
      <c r="AD55" s="143">
        <f>AVERAGE(Z55:AC55)</f>
        <v>68.524657678319755</v>
      </c>
      <c r="AE55" s="144">
        <f>_xlfn.STDEV.P(Z55:AC55)</f>
        <v>9.5925241003578687</v>
      </c>
      <c r="AF55" s="22">
        <f>SUM(AF5:AF54)</f>
        <v>95.692110783428902</v>
      </c>
      <c r="AG55" s="22">
        <f>SUM(AG5:AG54)</f>
        <v>71.215187320113813</v>
      </c>
      <c r="AH55" s="22">
        <f>SUM(AH5:AH54)</f>
        <v>85.004774426353336</v>
      </c>
      <c r="AI55" s="143">
        <f t="shared" si="154"/>
        <v>83.970690843298669</v>
      </c>
      <c r="AJ55" s="144">
        <f t="shared" si="155"/>
        <v>10.019379295472209</v>
      </c>
    </row>
  </sheetData>
  <mergeCells count="5">
    <mergeCell ref="AF3:AH3"/>
    <mergeCell ref="G3:K3"/>
    <mergeCell ref="A1:F1"/>
    <mergeCell ref="Z3:AC3"/>
    <mergeCell ref="N3:R3"/>
  </mergeCells>
  <printOptions headings="0" gridLines="0"/>
  <pageMargins left="0.69999999999999996" right="0.69999999999999996" top="0.75" bottom="0.75" header="0.29999999999999999" footer="0.29999999999999999"/>
  <pageSetup paperSize="9" scale="100" fitToWidth="1" fitToHeight="1" pageOrder="downThenOver" orientation="portrait" usePrinterDefaults="1" blackAndWhite="0" draft="0" cellComments="none" useFirstPageNumber="0" errors="displayed" horizontalDpi="2147483648" verticalDpi="600" copies="1"/>
  <headerFooter/>
  <extLst>
    <ext xmlns:x14="http://schemas.microsoft.com/office/spreadsheetml/2009/9/main" uri="{78C0D931-6437-407d-A8EE-F0AAD7539E65}">
      <x14:conditionalFormattings>
        <x14:conditionalFormatting xmlns:xm="http://schemas.microsoft.com/office/excel/2006/main">
          <x14:cfRule type="cellIs" priority="1" operator="lessThan" id="{00AF00C4-00EF-4003-BD80-00E0007900CA}">
            <xm:f>0</xm:f>
            <x14:dxf>
              <font>
                <color rgb="FF9C0006"/>
              </font>
              <fill>
                <patternFill patternType="solid">
                  <fgColor rgb="FFFFC7CE"/>
                  <bgColor rgb="FFFFC7CE"/>
                </patternFill>
              </fill>
            </x14:dxf>
          </x14:cfRule>
          <xm:sqref>1:1048576</xm:sqref>
        </x14:conditionalFormatting>
        <x14:conditionalFormatting xmlns:xm="http://schemas.microsoft.com/office/excel/2006/main">
          <x14:cfRule type="cellIs" priority="4" operator="lessThan" id="{002400EA-0038-4C6D-8A03-00AD00600092}">
            <xm:f>0</xm:f>
            <x14:dxf>
              <font>
                <color rgb="FF9C0006"/>
              </font>
              <fill>
                <patternFill patternType="solid">
                  <fgColor rgb="FFFFC7CE"/>
                  <bgColor rgb="FFFFC7CE"/>
                </patternFill>
              </fill>
            </x14:dxf>
          </x14:cfRule>
          <xm:sqref>G5:T54 L55:M55 S55:T55</xm:sqref>
        </x14:conditionalFormatting>
        <x14:conditionalFormatting xmlns:xm="http://schemas.microsoft.com/office/excel/2006/main">
          <x14:cfRule type="cellIs" priority="3" operator="lessThan" id="{001C00C3-00A2-4E76-8229-008000790076}">
            <xm:f>0</xm:f>
            <x14:dxf>
              <font>
                <color rgb="FF9C0006"/>
              </font>
              <fill>
                <patternFill patternType="solid">
                  <fgColor rgb="FFFFC7CE"/>
                  <bgColor rgb="FFFFC7CE"/>
                </patternFill>
              </fill>
            </x14:dxf>
          </x14:cfRule>
          <xm:sqref>Y5:AJ54 AD55:AE55 AI55:AJ55</xm:sqref>
        </x14:conditionalFormatting>
      </x14:conditionalFormattings>
    </ext>
  </extLst>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sheetViews>
    <sheetView zoomScale="100" workbookViewId="0">
      <selection activeCell="A1" activeCellId="0" sqref="A1:I1"/>
    </sheetView>
  </sheetViews>
  <sheetFormatPr baseColWidth="10" defaultColWidth="9.1328125" defaultRowHeight="14.25"/>
  <cols>
    <col min="1" max="3" style="2" width="9.1328125"/>
    <col bestFit="1" customWidth="1" min="4" max="4" style="2" width="13.86328125"/>
    <col customWidth="1" min="5" max="5" style="2" width="18.86328125"/>
    <col bestFit="1" customWidth="1" min="6" max="8" style="2" width="13.1328125"/>
    <col customWidth="1" min="9" max="9" style="2" width="13.1328125"/>
    <col bestFit="1" customWidth="1" min="10" max="10" style="2" width="13.1328125"/>
    <col bestFit="1" customWidth="1" min="11" max="11" style="2" width="12.1328125"/>
    <col bestFit="1" customWidth="1" min="12" max="12" style="2" width="9.86328125"/>
    <col bestFit="1" customWidth="1" min="13" max="17" style="2" width="11"/>
    <col bestFit="1" customWidth="1" min="18" max="18" style="2" width="12.1328125"/>
    <col bestFit="1" customWidth="1" min="19" max="19" style="2" width="9.86328125"/>
    <col min="20" max="16384" style="2" width="9.1328125"/>
  </cols>
  <sheetData>
    <row r="1" s="0" customFormat="1" ht="72.75" customHeight="1">
      <c r="A1" s="94" t="s">
        <v>344</v>
      </c>
      <c r="B1" s="94"/>
      <c r="C1" s="94"/>
      <c r="D1" s="94"/>
      <c r="E1" s="94"/>
      <c r="F1" s="94"/>
      <c r="G1" s="94"/>
      <c r="H1" s="94"/>
      <c r="I1" s="94"/>
      <c r="J1" s="94"/>
    </row>
    <row r="2" s="10" customFormat="1" ht="14.1" customHeight="1">
      <c r="E2" s="82" t="s">
        <v>112</v>
      </c>
      <c r="F2" s="48"/>
      <c r="G2" s="14"/>
      <c r="H2" s="14"/>
      <c r="I2" s="14"/>
      <c r="J2" s="14"/>
      <c r="K2" s="14"/>
      <c r="L2" s="14"/>
      <c r="M2" s="14"/>
      <c r="N2" s="14"/>
      <c r="O2" s="14"/>
      <c r="P2" s="14"/>
      <c r="Q2" s="14"/>
      <c r="R2" s="14"/>
      <c r="S2" s="14"/>
      <c r="X2" s="82" t="s">
        <v>112</v>
      </c>
      <c r="Y2" s="48"/>
      <c r="Z2" s="14"/>
      <c r="AA2" s="14"/>
      <c r="AB2" s="14"/>
      <c r="AC2" s="14"/>
      <c r="AD2" s="14"/>
      <c r="AE2" s="14"/>
      <c r="AF2" s="14"/>
      <c r="AG2" s="14"/>
      <c r="AH2" s="14"/>
      <c r="AI2" s="14"/>
    </row>
    <row r="3" ht="14.65">
      <c r="F3" s="16" t="s">
        <v>7</v>
      </c>
      <c r="G3" s="17"/>
      <c r="H3" s="17"/>
      <c r="I3" s="17"/>
      <c r="J3" s="18"/>
      <c r="K3" s="19"/>
      <c r="L3" s="19"/>
      <c r="M3" s="139" t="s">
        <v>8</v>
      </c>
      <c r="N3" s="140"/>
      <c r="O3" s="140"/>
      <c r="P3" s="140"/>
      <c r="Q3" s="141"/>
      <c r="S3" s="9"/>
      <c r="X3" s="139" t="s">
        <v>332</v>
      </c>
      <c r="Y3" s="140"/>
      <c r="Z3" s="140"/>
      <c r="AA3" s="140"/>
      <c r="AB3" s="141"/>
      <c r="AC3" s="19"/>
      <c r="AD3" s="19"/>
      <c r="AE3" s="139" t="s">
        <v>333</v>
      </c>
      <c r="AF3" s="140"/>
      <c r="AG3" s="141"/>
      <c r="AI3" s="9"/>
    </row>
    <row r="4" ht="14.65">
      <c r="B4" s="2" t="s">
        <v>9</v>
      </c>
      <c r="C4" s="2" t="s">
        <v>10</v>
      </c>
      <c r="E4" s="41"/>
      <c r="F4" s="101" t="s">
        <v>14</v>
      </c>
      <c r="G4" s="122" t="s">
        <v>15</v>
      </c>
      <c r="H4" s="122" t="s">
        <v>16</v>
      </c>
      <c r="I4" s="122" t="s">
        <v>17</v>
      </c>
      <c r="J4" s="102" t="s">
        <v>18</v>
      </c>
      <c r="K4" s="122" t="s">
        <v>23</v>
      </c>
      <c r="L4" s="102" t="s">
        <v>24</v>
      </c>
      <c r="M4" s="19" t="s">
        <v>25</v>
      </c>
      <c r="N4" s="19" t="s">
        <v>26</v>
      </c>
      <c r="O4" s="19" t="s">
        <v>27</v>
      </c>
      <c r="P4" s="19" t="s">
        <v>28</v>
      </c>
      <c r="Q4" s="19" t="s">
        <v>29</v>
      </c>
      <c r="R4" s="101" t="s">
        <v>23</v>
      </c>
      <c r="S4" s="8" t="s">
        <v>24</v>
      </c>
      <c r="U4" s="2" t="s">
        <v>9</v>
      </c>
      <c r="V4" s="2" t="s">
        <v>10</v>
      </c>
      <c r="X4" s="51" t="s">
        <v>334</v>
      </c>
      <c r="Y4" s="19" t="s">
        <v>335</v>
      </c>
      <c r="Z4" s="19" t="s">
        <v>336</v>
      </c>
      <c r="AA4" s="19" t="s">
        <v>337</v>
      </c>
      <c r="AB4" s="19" t="s">
        <v>345</v>
      </c>
      <c r="AC4" s="101" t="s">
        <v>23</v>
      </c>
      <c r="AD4" s="102" t="s">
        <v>24</v>
      </c>
      <c r="AE4" s="19" t="s">
        <v>338</v>
      </c>
      <c r="AF4" s="19" t="s">
        <v>339</v>
      </c>
      <c r="AG4" s="19" t="s">
        <v>340</v>
      </c>
      <c r="AH4" s="101" t="s">
        <v>23</v>
      </c>
      <c r="AI4" s="8" t="s">
        <v>24</v>
      </c>
    </row>
    <row r="5">
      <c r="B5" s="33" t="s">
        <v>115</v>
      </c>
      <c r="C5" s="34" t="s">
        <v>116</v>
      </c>
      <c r="D5" s="35">
        <v>806.62969999999996</v>
      </c>
      <c r="E5" s="85" t="s">
        <v>117</v>
      </c>
      <c r="F5" s="85">
        <v>0</v>
      </c>
      <c r="G5" s="3">
        <v>0</v>
      </c>
      <c r="H5" s="3">
        <v>0</v>
      </c>
      <c r="I5" s="3">
        <v>0.0034954039908864946</v>
      </c>
      <c r="J5" s="86">
        <v>0.00089024056614476251</v>
      </c>
      <c r="K5" s="83">
        <f t="shared" ref="K5:K54" si="157">AVERAGE(F5:J5)</f>
        <v>0.00087712891140625149</v>
      </c>
      <c r="L5" s="84">
        <f t="shared" ref="L5:L54" si="158">_xlfn.STDEV.P(F5:J5)</f>
        <v>0.0013537800182445744</v>
      </c>
      <c r="M5" s="35">
        <v>0</v>
      </c>
      <c r="N5" s="35">
        <v>0.00061835070049254151</v>
      </c>
      <c r="O5" s="35">
        <v>0</v>
      </c>
      <c r="P5" s="35">
        <v>0</v>
      </c>
      <c r="Q5" s="35">
        <v>0</v>
      </c>
      <c r="R5" s="83">
        <f t="shared" ref="R5:R54" si="159">AVERAGE(M5:Q5)</f>
        <v>0.0001236701400985083</v>
      </c>
      <c r="S5" s="84">
        <f t="shared" ref="S5:S54" si="160">_xlfn.STDEV.P(M5:Q5)</f>
        <v>0.0002473402801970166</v>
      </c>
      <c r="U5" s="33" t="s">
        <v>115</v>
      </c>
      <c r="V5" s="34" t="s">
        <v>116</v>
      </c>
      <c r="W5" s="53">
        <v>806.62969999999996</v>
      </c>
      <c r="X5" s="83" t="s">
        <v>117</v>
      </c>
      <c r="Y5" s="35">
        <v>0</v>
      </c>
      <c r="Z5" s="35">
        <v>0</v>
      </c>
      <c r="AA5" s="35">
        <v>0</v>
      </c>
      <c r="AB5" s="35">
        <v>0</v>
      </c>
      <c r="AC5" s="83">
        <f t="shared" ref="AC5:AC54" si="161">AVERAGE(Y5:AB5)</f>
        <v>0</v>
      </c>
      <c r="AD5" s="84">
        <f t="shared" ref="AD5:AD54" si="162">_xlfn.STDEV.P(Y5:AB5)</f>
        <v>0</v>
      </c>
      <c r="AE5" s="35">
        <v>0</v>
      </c>
      <c r="AF5" s="35">
        <v>0</v>
      </c>
      <c r="AG5" s="35">
        <v>0</v>
      </c>
      <c r="AH5" s="83">
        <f t="shared" ref="AH5:AH36" si="163">AVERAGE(AE5:AG5)</f>
        <v>0</v>
      </c>
      <c r="AI5" s="84">
        <f t="shared" ref="AI5:AI36" si="164">_xlfn.STDEV.P(AE5:AG5)</f>
        <v>0</v>
      </c>
    </row>
    <row r="6">
      <c r="B6" s="20" t="s">
        <v>115</v>
      </c>
      <c r="C6" s="2" t="s">
        <v>118</v>
      </c>
      <c r="D6" s="3">
        <v>808.64530000000002</v>
      </c>
      <c r="E6" s="85"/>
      <c r="F6" s="85">
        <v>0.00072205896227063528</v>
      </c>
      <c r="G6" s="3">
        <v>0.00052279548145027868</v>
      </c>
      <c r="H6" s="3">
        <v>0</v>
      </c>
      <c r="I6" s="3">
        <v>0</v>
      </c>
      <c r="J6" s="86">
        <v>0.0010175435863384273</v>
      </c>
      <c r="K6" s="85">
        <f t="shared" si="157"/>
        <v>0.00045247960601186817</v>
      </c>
      <c r="L6" s="86">
        <f t="shared" si="158"/>
        <v>0.00040159438273844572</v>
      </c>
      <c r="M6" s="3">
        <v>0.0039347704847122692</v>
      </c>
      <c r="N6" s="3">
        <v>0</v>
      </c>
      <c r="O6" s="3">
        <v>0.00024837507048925523</v>
      </c>
      <c r="P6" s="3">
        <v>0.00062375605910958089</v>
      </c>
      <c r="Q6" s="3">
        <v>0.00027807507347202569</v>
      </c>
      <c r="R6" s="85">
        <f t="shared" si="159"/>
        <v>0.001016995337556626</v>
      </c>
      <c r="S6" s="86">
        <f t="shared" si="160"/>
        <v>0.0014723524528934078</v>
      </c>
      <c r="U6" s="20" t="s">
        <v>115</v>
      </c>
      <c r="V6" s="2" t="s">
        <v>118</v>
      </c>
      <c r="W6" s="57">
        <v>808.64530000000002</v>
      </c>
      <c r="X6" s="85"/>
      <c r="Y6" s="3">
        <v>0</v>
      </c>
      <c r="Z6" s="3">
        <v>0</v>
      </c>
      <c r="AA6" s="3">
        <v>0</v>
      </c>
      <c r="AB6" s="3">
        <v>0.00048829271489997806</v>
      </c>
      <c r="AC6" s="85">
        <f t="shared" si="161"/>
        <v>0.00012207317872499452</v>
      </c>
      <c r="AD6" s="86">
        <f t="shared" si="162"/>
        <v>0.00021143694779312663</v>
      </c>
      <c r="AE6" s="3">
        <v>7.0452557918166225e-05</v>
      </c>
      <c r="AF6" s="3">
        <v>0.0001003766915334576</v>
      </c>
      <c r="AG6" s="3">
        <v>0</v>
      </c>
      <c r="AH6" s="85">
        <f t="shared" si="163"/>
        <v>5.6943083150541276e-05</v>
      </c>
      <c r="AI6" s="86">
        <f t="shared" si="164"/>
        <v>4.2077305697755464e-05</v>
      </c>
    </row>
    <row r="7">
      <c r="B7" s="20" t="s">
        <v>115</v>
      </c>
      <c r="C7" s="2" t="s">
        <v>119</v>
      </c>
      <c r="D7" s="3">
        <v>810.66089999999997</v>
      </c>
      <c r="E7" s="85"/>
      <c r="F7" s="85">
        <v>0.014853618359171844</v>
      </c>
      <c r="G7" s="3">
        <v>0.0090762921427614551</v>
      </c>
      <c r="H7" s="3">
        <v>0.0087043581741773363</v>
      </c>
      <c r="I7" s="3">
        <v>0.0071407398605943919</v>
      </c>
      <c r="J7" s="86">
        <v>0.0094255352734772778</v>
      </c>
      <c r="K7" s="85">
        <f t="shared" si="157"/>
        <v>0.0098401087620364619</v>
      </c>
      <c r="L7" s="86">
        <f t="shared" si="158"/>
        <v>0.0026255318451605314</v>
      </c>
      <c r="M7" s="3">
        <v>0.0006884834611097045</v>
      </c>
      <c r="N7" s="3">
        <v>0.00073582527662006611</v>
      </c>
      <c r="O7" s="3">
        <v>0.00034057490008393562</v>
      </c>
      <c r="P7" s="3">
        <v>0.0028298284812094021</v>
      </c>
      <c r="Q7" s="3">
        <v>0.0008072866976734746</v>
      </c>
      <c r="R7" s="85">
        <f t="shared" si="159"/>
        <v>0.0010803997633393166</v>
      </c>
      <c r="S7" s="86">
        <f t="shared" si="160"/>
        <v>0.00088935508979124604</v>
      </c>
      <c r="U7" s="20" t="s">
        <v>115</v>
      </c>
      <c r="V7" s="2" t="s">
        <v>119</v>
      </c>
      <c r="W7" s="57">
        <v>810.66089999999997</v>
      </c>
      <c r="X7" s="85"/>
      <c r="Y7" s="3">
        <v>0.00034364256604590537</v>
      </c>
      <c r="Z7" s="3">
        <v>0.00015079624606052289</v>
      </c>
      <c r="AA7" s="3">
        <v>0.00019396855402407215</v>
      </c>
      <c r="AB7" s="3">
        <v>5.2696187293311961e-05</v>
      </c>
      <c r="AC7" s="85">
        <f t="shared" si="161"/>
        <v>0.00018527588835595308</v>
      </c>
      <c r="AD7" s="86">
        <f t="shared" si="162"/>
        <v>0.00010478763035975552</v>
      </c>
      <c r="AE7" s="3">
        <v>0.00037105373184972881</v>
      </c>
      <c r="AF7" s="3">
        <v>0.00042965516939775139</v>
      </c>
      <c r="AG7" s="3">
        <v>0.0001590573743127528</v>
      </c>
      <c r="AH7" s="85">
        <f t="shared" si="163"/>
        <v>0.00031992209185341099</v>
      </c>
      <c r="AI7" s="86">
        <f t="shared" si="164"/>
        <v>0.00011623718605435041</v>
      </c>
    </row>
    <row r="8">
      <c r="B8" s="20" t="s">
        <v>115</v>
      </c>
      <c r="C8" s="2" t="s">
        <v>120</v>
      </c>
      <c r="D8" s="3">
        <v>812.67650000000003</v>
      </c>
      <c r="E8" s="85"/>
      <c r="F8" s="85">
        <v>0.07356963306345711</v>
      </c>
      <c r="G8" s="3">
        <v>0.12629349366807183</v>
      </c>
      <c r="H8" s="3">
        <v>0.096833511442874373</v>
      </c>
      <c r="I8" s="3">
        <v>0.087374729027486456</v>
      </c>
      <c r="J8" s="86">
        <v>0.084711722658882799</v>
      </c>
      <c r="K8" s="85">
        <f t="shared" si="157"/>
        <v>0.09375661797215451</v>
      </c>
      <c r="L8" s="86">
        <f t="shared" si="158"/>
        <v>0.017878302776918365</v>
      </c>
      <c r="M8" s="3">
        <v>0.020996408009889521</v>
      </c>
      <c r="N8" s="3">
        <v>0.031588789413720307</v>
      </c>
      <c r="O8" s="3">
        <v>0.030310720772356681</v>
      </c>
      <c r="P8" s="3">
        <v>0.032377290381695144</v>
      </c>
      <c r="Q8" s="3">
        <v>0.033846100962335354</v>
      </c>
      <c r="R8" s="85">
        <f t="shared" si="159"/>
        <v>0.029823861907999405</v>
      </c>
      <c r="S8" s="86">
        <f t="shared" si="160"/>
        <v>0.0045601391855515623</v>
      </c>
      <c r="U8" s="20" t="s">
        <v>115</v>
      </c>
      <c r="V8" s="2" t="s">
        <v>120</v>
      </c>
      <c r="W8" s="57">
        <v>812.67650000000003</v>
      </c>
      <c r="X8" s="85"/>
      <c r="Y8" s="3">
        <v>0.001178517307675249</v>
      </c>
      <c r="Z8" s="3">
        <v>0.0020890924041683185</v>
      </c>
      <c r="AA8" s="3">
        <v>0.0030076658894653691</v>
      </c>
      <c r="AB8" s="3">
        <v>0.0012106034704322582</v>
      </c>
      <c r="AC8" s="85">
        <f t="shared" si="161"/>
        <v>0.0018714697679352989</v>
      </c>
      <c r="AD8" s="86">
        <f t="shared" si="162"/>
        <v>0.00075087092994349173</v>
      </c>
      <c r="AE8" s="3">
        <v>0.0035817808102534031</v>
      </c>
      <c r="AF8" s="3">
        <v>0.0020569995061750523</v>
      </c>
      <c r="AG8" s="3">
        <v>0.0020853897170494164</v>
      </c>
      <c r="AH8" s="85">
        <f t="shared" si="163"/>
        <v>0.0025747233444926242</v>
      </c>
      <c r="AI8" s="86">
        <f t="shared" si="164"/>
        <v>0.00071219147964891438</v>
      </c>
    </row>
    <row r="9">
      <c r="B9" s="20" t="s">
        <v>115</v>
      </c>
      <c r="C9" s="2" t="s">
        <v>121</v>
      </c>
      <c r="D9" s="3">
        <v>814.69209999999998</v>
      </c>
      <c r="E9" s="85"/>
      <c r="F9" s="85">
        <v>0.0083367469452452613</v>
      </c>
      <c r="G9" s="3">
        <v>0.010697403505813439</v>
      </c>
      <c r="H9" s="3">
        <v>0.0038100155883581729</v>
      </c>
      <c r="I9" s="3">
        <v>0.0045065893388863904</v>
      </c>
      <c r="J9" s="86">
        <v>0.0098603252069157619</v>
      </c>
      <c r="K9" s="85">
        <f t="shared" si="157"/>
        <v>0.0074422161170438041</v>
      </c>
      <c r="L9" s="86">
        <f t="shared" si="158"/>
        <v>0.0027947975658479509</v>
      </c>
      <c r="M9" s="3">
        <v>0.0078879629140981514</v>
      </c>
      <c r="N9" s="3">
        <v>0.0064463861165689673</v>
      </c>
      <c r="O9" s="3">
        <v>0.0078229376163137156</v>
      </c>
      <c r="P9" s="3">
        <v>0.010450099325903687</v>
      </c>
      <c r="Q9" s="3">
        <v>0.0020077682173508427</v>
      </c>
      <c r="R9" s="85">
        <f t="shared" si="159"/>
        <v>0.0069230308380470746</v>
      </c>
      <c r="S9" s="86">
        <f t="shared" si="160"/>
        <v>0.0027773417168191613</v>
      </c>
      <c r="U9" s="20" t="s">
        <v>115</v>
      </c>
      <c r="V9" s="2" t="s">
        <v>121</v>
      </c>
      <c r="W9" s="57">
        <v>814.69209999999998</v>
      </c>
      <c r="X9" s="85"/>
      <c r="Y9" s="3">
        <v>0.0010355768595259572</v>
      </c>
      <c r="Z9" s="3">
        <v>0.0013811136715267507</v>
      </c>
      <c r="AA9" s="3">
        <v>0.00068283505218397862</v>
      </c>
      <c r="AB9" s="3">
        <v>0.0022515459282483798</v>
      </c>
      <c r="AC9" s="85">
        <f t="shared" si="161"/>
        <v>0.0013377678778712667</v>
      </c>
      <c r="AD9" s="86">
        <f t="shared" si="162"/>
        <v>0.00058247866933260582</v>
      </c>
      <c r="AE9" s="3">
        <v>0.0027696509774937381</v>
      </c>
      <c r="AF9" s="3">
        <v>0.00063729137589050883</v>
      </c>
      <c r="AG9" s="3">
        <v>0.0020173429748280361</v>
      </c>
      <c r="AH9" s="85">
        <f t="shared" si="163"/>
        <v>0.0018080951094040943</v>
      </c>
      <c r="AI9" s="86">
        <f t="shared" si="164"/>
        <v>0.00088301674937897904</v>
      </c>
    </row>
    <row r="10">
      <c r="B10" s="20" t="s">
        <v>115</v>
      </c>
      <c r="C10" s="2" t="s">
        <v>122</v>
      </c>
      <c r="D10" s="3">
        <v>816.70770000000005</v>
      </c>
      <c r="E10" s="85"/>
      <c r="F10" s="85">
        <v>0.014706298480763887</v>
      </c>
      <c r="G10" s="3">
        <v>0.0064862283621745561</v>
      </c>
      <c r="H10" s="3">
        <v>0.019580944603965904</v>
      </c>
      <c r="I10" s="3">
        <v>0.022152283596460799</v>
      </c>
      <c r="J10" s="86">
        <v>0.014597301836375424</v>
      </c>
      <c r="K10" s="85">
        <f t="shared" si="157"/>
        <v>0.015504611375948113</v>
      </c>
      <c r="L10" s="86">
        <f t="shared" si="158"/>
        <v>0.005359100387183559</v>
      </c>
      <c r="M10" s="3">
        <v>0.0080335418782264065</v>
      </c>
      <c r="N10" s="3">
        <v>0.0081122837549378237</v>
      </c>
      <c r="O10" s="3">
        <v>0.0089998637677735829</v>
      </c>
      <c r="P10" s="3">
        <v>0.0075099987956589766</v>
      </c>
      <c r="Q10" s="3">
        <v>0.017005643572148937</v>
      </c>
      <c r="R10" s="85">
        <f t="shared" si="159"/>
        <v>0.0099322663537491467</v>
      </c>
      <c r="S10" s="86">
        <f t="shared" si="160"/>
        <v>0.0035689469391688108</v>
      </c>
      <c r="U10" s="20" t="s">
        <v>115</v>
      </c>
      <c r="V10" s="2" t="s">
        <v>122</v>
      </c>
      <c r="W10" s="57">
        <v>816.70770000000005</v>
      </c>
      <c r="X10" s="85"/>
      <c r="Y10" s="3">
        <v>0.0084384259853920625</v>
      </c>
      <c r="Z10" s="3">
        <v>0.0065801533866152884</v>
      </c>
      <c r="AA10" s="3">
        <v>0.0055259379919221085</v>
      </c>
      <c r="AB10" s="3">
        <v>0.0048043765734111675</v>
      </c>
      <c r="AC10" s="85">
        <f t="shared" si="161"/>
        <v>0.0063372234843351574</v>
      </c>
      <c r="AD10" s="86">
        <f t="shared" si="162"/>
        <v>0.0013676504204655816</v>
      </c>
      <c r="AE10" s="3">
        <v>0.0039043454721625192</v>
      </c>
      <c r="AF10" s="3">
        <v>0.007386569667902642</v>
      </c>
      <c r="AG10" s="3">
        <v>0.0094040444115534791</v>
      </c>
      <c r="AH10" s="85">
        <f t="shared" si="163"/>
        <v>0.0068983198505395459</v>
      </c>
      <c r="AI10" s="86">
        <f t="shared" si="164"/>
        <v>0.0022716312815685021</v>
      </c>
    </row>
    <row r="11">
      <c r="B11" s="20" t="s">
        <v>115</v>
      </c>
      <c r="C11" s="2" t="s">
        <v>123</v>
      </c>
      <c r="D11" s="3">
        <v>818.72329999999999</v>
      </c>
      <c r="E11" s="85"/>
      <c r="F11" s="85">
        <v>0.073543514021340364</v>
      </c>
      <c r="G11" s="3">
        <v>0.063454589722729229</v>
      </c>
      <c r="H11" s="3">
        <v>0.092500558084311943</v>
      </c>
      <c r="I11" s="3">
        <v>0.16531524158665545</v>
      </c>
      <c r="J11" s="86">
        <v>0.13428684890954568</v>
      </c>
      <c r="K11" s="85">
        <f t="shared" si="157"/>
        <v>0.10582015046491652</v>
      </c>
      <c r="L11" s="86">
        <f t="shared" si="158"/>
        <v>0.038377212838395874</v>
      </c>
      <c r="M11" s="3">
        <v>0.037712807880738566</v>
      </c>
      <c r="N11" s="3">
        <v>0.028680632708596422</v>
      </c>
      <c r="O11" s="3">
        <v>0.035789157541730579</v>
      </c>
      <c r="P11" s="3">
        <v>0.020125057810499589</v>
      </c>
      <c r="Q11" s="3">
        <v>0.031601888738153255</v>
      </c>
      <c r="R11" s="85">
        <f t="shared" si="159"/>
        <v>0.03078190893594368</v>
      </c>
      <c r="S11" s="86">
        <f t="shared" si="160"/>
        <v>0.0061929977127823822</v>
      </c>
      <c r="U11" s="20" t="s">
        <v>115</v>
      </c>
      <c r="V11" s="2" t="s">
        <v>123</v>
      </c>
      <c r="W11" s="57">
        <v>818.72329999999999</v>
      </c>
      <c r="X11" s="85"/>
      <c r="Y11" s="3">
        <v>0.034872924758733111</v>
      </c>
      <c r="Z11" s="3">
        <v>0.028282597329425473</v>
      </c>
      <c r="AA11" s="3">
        <v>0.027589708141096996</v>
      </c>
      <c r="AB11" s="3">
        <v>0.030254026451654724</v>
      </c>
      <c r="AC11" s="85">
        <f t="shared" si="161"/>
        <v>0.030249814170227575</v>
      </c>
      <c r="AD11" s="86">
        <f t="shared" si="162"/>
        <v>0.0028425022181969833</v>
      </c>
      <c r="AE11" s="3">
        <v>0.017688120007935945</v>
      </c>
      <c r="AF11" s="3">
        <v>0.021296001113768222</v>
      </c>
      <c r="AG11" s="3">
        <v>0.015972210443813795</v>
      </c>
      <c r="AH11" s="85">
        <f t="shared" si="163"/>
        <v>0.018318777188505986</v>
      </c>
      <c r="AI11" s="86">
        <f t="shared" si="164"/>
        <v>0.0022187057990229152</v>
      </c>
    </row>
    <row r="12">
      <c r="B12" s="20" t="s">
        <v>115</v>
      </c>
      <c r="C12" s="2" t="s">
        <v>124</v>
      </c>
      <c r="D12" s="3">
        <v>820.73889999999994</v>
      </c>
      <c r="E12" s="85"/>
      <c r="F12" s="85">
        <v>0.12650588741233987</v>
      </c>
      <c r="G12" s="3">
        <v>0.10997014580756263</v>
      </c>
      <c r="H12" s="3">
        <v>0.092623243065645969</v>
      </c>
      <c r="I12" s="3">
        <v>0.29504013695598441</v>
      </c>
      <c r="J12" s="86">
        <v>0.25999920323405062</v>
      </c>
      <c r="K12" s="85">
        <f t="shared" si="157"/>
        <v>0.1768277232951167</v>
      </c>
      <c r="L12" s="86">
        <f t="shared" si="158"/>
        <v>0.083647220089604069</v>
      </c>
      <c r="M12" s="3">
        <v>0.054718708433676072</v>
      </c>
      <c r="N12" s="3">
        <v>0.043596863626860723</v>
      </c>
      <c r="O12" s="3">
        <v>0.052938936795900809</v>
      </c>
      <c r="P12" s="3">
        <v>0.059679844929350134</v>
      </c>
      <c r="Q12" s="3">
        <v>0.052846548603676831</v>
      </c>
      <c r="R12" s="85">
        <f t="shared" si="159"/>
        <v>0.052756180477892912</v>
      </c>
      <c r="S12" s="86">
        <f t="shared" si="160"/>
        <v>0.005210053682278803</v>
      </c>
      <c r="U12" s="20" t="s">
        <v>115</v>
      </c>
      <c r="V12" s="2" t="s">
        <v>124</v>
      </c>
      <c r="W12" s="57">
        <v>820.73889999999994</v>
      </c>
      <c r="X12" s="85"/>
      <c r="Y12" s="3">
        <v>0.073204107829567502</v>
      </c>
      <c r="Z12" s="3">
        <v>0.062017309555601731</v>
      </c>
      <c r="AA12" s="3">
        <v>0.050935903080723301</v>
      </c>
      <c r="AB12" s="3">
        <v>0.072421915750140203</v>
      </c>
      <c r="AC12" s="85">
        <f t="shared" si="161"/>
        <v>0.064644809054008184</v>
      </c>
      <c r="AD12" s="86">
        <f t="shared" si="162"/>
        <v>0.0090634270655586737</v>
      </c>
      <c r="AE12" s="3">
        <v>0.046147041809607207</v>
      </c>
      <c r="AF12" s="3">
        <v>0.047856206336887683</v>
      </c>
      <c r="AG12" s="3">
        <v>0.05359730420641394</v>
      </c>
      <c r="AH12" s="85">
        <f t="shared" si="163"/>
        <v>0.04920018411763627</v>
      </c>
      <c r="AI12" s="86">
        <f t="shared" si="164"/>
        <v>0.0031865665589238352</v>
      </c>
    </row>
    <row r="13">
      <c r="B13" s="20" t="s">
        <v>115</v>
      </c>
      <c r="C13" s="2" t="s">
        <v>125</v>
      </c>
      <c r="D13" s="3">
        <v>822.75450000000001</v>
      </c>
      <c r="E13" s="85"/>
      <c r="F13" s="85">
        <v>0.13684822690888127</v>
      </c>
      <c r="G13" s="3">
        <v>0.1138746254572631</v>
      </c>
      <c r="H13" s="3">
        <v>0.10931506883114443</v>
      </c>
      <c r="I13" s="3">
        <v>0.39093479005927606</v>
      </c>
      <c r="J13" s="86">
        <v>0.27432816626795459</v>
      </c>
      <c r="K13" s="85">
        <f t="shared" si="157"/>
        <v>0.20506017550490388</v>
      </c>
      <c r="L13" s="86">
        <f t="shared" si="158"/>
        <v>0.11088933835208267</v>
      </c>
      <c r="M13" s="3">
        <v>0.061054018745005323</v>
      </c>
      <c r="N13" s="3">
        <v>0.042908108045729872</v>
      </c>
      <c r="O13" s="3">
        <v>0.05207614044253181</v>
      </c>
      <c r="P13" s="3">
        <v>0.051413006590453642</v>
      </c>
      <c r="Q13" s="3">
        <v>0.072678024695745608</v>
      </c>
      <c r="R13" s="85">
        <f t="shared" si="159"/>
        <v>0.056025859703893247</v>
      </c>
      <c r="S13" s="86">
        <f t="shared" si="160"/>
        <v>0.010114653596773151</v>
      </c>
      <c r="U13" s="20" t="s">
        <v>115</v>
      </c>
      <c r="V13" s="2" t="s">
        <v>125</v>
      </c>
      <c r="W13" s="57">
        <v>822.75450000000001</v>
      </c>
      <c r="X13" s="85"/>
      <c r="Y13" s="3">
        <v>0.07171722359233669</v>
      </c>
      <c r="Z13" s="3">
        <v>0.068681033055232044</v>
      </c>
      <c r="AA13" s="3">
        <v>0.083731440511769506</v>
      </c>
      <c r="AB13" s="3">
        <v>0.066152459092258045</v>
      </c>
      <c r="AC13" s="85">
        <f t="shared" si="161"/>
        <v>0.072570539062899064</v>
      </c>
      <c r="AD13" s="86">
        <f t="shared" si="162"/>
        <v>0.0067382096275071593</v>
      </c>
      <c r="AE13" s="3">
        <v>0.067809462927694478</v>
      </c>
      <c r="AF13" s="3">
        <v>0.074248399854609584</v>
      </c>
      <c r="AG13" s="3">
        <v>0.05587598336969482</v>
      </c>
      <c r="AH13" s="85">
        <f t="shared" si="163"/>
        <v>0.065977948717332965</v>
      </c>
      <c r="AI13" s="86">
        <f t="shared" si="164"/>
        <v>0.0076114937255381109</v>
      </c>
    </row>
    <row r="14">
      <c r="B14" s="61" t="s">
        <v>115</v>
      </c>
      <c r="C14" s="62" t="s">
        <v>126</v>
      </c>
      <c r="D14" s="63">
        <v>824.77020000000005</v>
      </c>
      <c r="E14" s="87" t="s">
        <v>127</v>
      </c>
      <c r="F14" s="87">
        <v>0.2563415145711655</v>
      </c>
      <c r="G14" s="63">
        <v>0.19353285722689098</v>
      </c>
      <c r="H14" s="63">
        <v>0.16812911804618269</v>
      </c>
      <c r="I14" s="63">
        <v>0.49244461231106446</v>
      </c>
      <c r="J14" s="88">
        <v>0.2299285777951961</v>
      </c>
      <c r="K14" s="85">
        <f t="shared" si="157"/>
        <v>0.26807533599009992</v>
      </c>
      <c r="L14" s="86">
        <f t="shared" si="158"/>
        <v>0.11617250750855104</v>
      </c>
      <c r="M14" s="63">
        <v>0.21967258184544783</v>
      </c>
      <c r="N14" s="63">
        <v>0.097870301652414629</v>
      </c>
      <c r="O14" s="63">
        <v>0.12830366815032315</v>
      </c>
      <c r="P14" s="63">
        <v>0.086682649022811156</v>
      </c>
      <c r="Q14" s="63">
        <v>0.12979295941292682</v>
      </c>
      <c r="R14" s="85">
        <f t="shared" si="159"/>
        <v>0.13246443201678473</v>
      </c>
      <c r="S14" s="86">
        <f t="shared" si="160"/>
        <v>0.046738497254701035</v>
      </c>
      <c r="U14" s="61" t="s">
        <v>115</v>
      </c>
      <c r="V14" s="62" t="s">
        <v>126</v>
      </c>
      <c r="W14" s="57">
        <v>824.77020000000005</v>
      </c>
      <c r="X14" s="87" t="s">
        <v>127</v>
      </c>
      <c r="Y14" s="63">
        <v>0.033995830702658832</v>
      </c>
      <c r="Z14" s="63">
        <v>0.039632286508640695</v>
      </c>
      <c r="AA14" s="63">
        <v>0.031806405995047915</v>
      </c>
      <c r="AB14" s="63">
        <v>0.028120050244157889</v>
      </c>
      <c r="AC14" s="85">
        <f t="shared" si="161"/>
        <v>0.033388643362626334</v>
      </c>
      <c r="AD14" s="86">
        <f t="shared" si="162"/>
        <v>0.0041717293996615598</v>
      </c>
      <c r="AE14" s="63">
        <v>0.04629164339859531</v>
      </c>
      <c r="AF14" s="63">
        <v>0.043095754345662499</v>
      </c>
      <c r="AG14" s="63">
        <v>0.043059206565882469</v>
      </c>
      <c r="AH14" s="85">
        <f t="shared" si="163"/>
        <v>0.04414886810338009</v>
      </c>
      <c r="AI14" s="86">
        <f t="shared" si="164"/>
        <v>0.0015152444047942034</v>
      </c>
    </row>
    <row r="15">
      <c r="B15" s="68" t="s">
        <v>115</v>
      </c>
      <c r="C15" s="69" t="s">
        <v>128</v>
      </c>
      <c r="D15" s="71">
        <v>834.66079999999999</v>
      </c>
      <c r="E15" s="89" t="s">
        <v>129</v>
      </c>
      <c r="F15" s="89">
        <v>0.0026622681814346227</v>
      </c>
      <c r="G15" s="71">
        <v>0.015053503380806445</v>
      </c>
      <c r="H15" s="71">
        <v>0</v>
      </c>
      <c r="I15" s="71">
        <v>0.0009438025479418554</v>
      </c>
      <c r="J15" s="90">
        <v>0.016551072909701744</v>
      </c>
      <c r="K15" s="85">
        <f t="shared" si="157"/>
        <v>0.0070421294039769338</v>
      </c>
      <c r="L15" s="86">
        <f t="shared" si="158"/>
        <v>0.0072189539533898143</v>
      </c>
      <c r="M15" s="71">
        <v>0.011217537319485472</v>
      </c>
      <c r="N15" s="71">
        <v>0.012831235435290762</v>
      </c>
      <c r="O15" s="71">
        <v>0.0057691778175185914</v>
      </c>
      <c r="P15" s="71">
        <v>0.0047865761691328534</v>
      </c>
      <c r="Q15" s="71">
        <v>0.0023981078118022808</v>
      </c>
      <c r="R15" s="85">
        <f t="shared" si="159"/>
        <v>0.0074005269106459919</v>
      </c>
      <c r="S15" s="86">
        <f t="shared" si="160"/>
        <v>0.0039643511127048104</v>
      </c>
      <c r="U15" s="68" t="s">
        <v>115</v>
      </c>
      <c r="V15" s="69" t="s">
        <v>128</v>
      </c>
      <c r="W15" s="70">
        <v>834.66079999999999</v>
      </c>
      <c r="X15" s="89" t="s">
        <v>129</v>
      </c>
      <c r="Y15" s="71">
        <v>0.0029468733584883484</v>
      </c>
      <c r="Z15" s="71">
        <v>0.0023636673724339616</v>
      </c>
      <c r="AA15" s="71">
        <v>0.0018433719576634682</v>
      </c>
      <c r="AB15" s="71">
        <v>0.0035306691719142053</v>
      </c>
      <c r="AC15" s="85">
        <f t="shared" si="161"/>
        <v>0.0026711454651249956</v>
      </c>
      <c r="AD15" s="86">
        <f t="shared" si="162"/>
        <v>0.00063137917111101539</v>
      </c>
      <c r="AE15" s="71">
        <v>0.0029108886652674799</v>
      </c>
      <c r="AF15" s="71">
        <v>0.0021561911455704975</v>
      </c>
      <c r="AG15" s="71">
        <v>0.0017545219932776318</v>
      </c>
      <c r="AH15" s="85">
        <f t="shared" si="163"/>
        <v>0.0022738672680385364</v>
      </c>
      <c r="AI15" s="86">
        <f t="shared" si="164"/>
        <v>0.00047936188304283149</v>
      </c>
    </row>
    <row r="16">
      <c r="B16" s="20" t="s">
        <v>115</v>
      </c>
      <c r="C16" s="2" t="s">
        <v>130</v>
      </c>
      <c r="D16" s="3">
        <v>836.67639999999994</v>
      </c>
      <c r="E16" s="85"/>
      <c r="F16" s="85">
        <v>0.0051283225453851349</v>
      </c>
      <c r="G16" s="3">
        <v>0.0067897749028842875</v>
      </c>
      <c r="H16" s="3">
        <v>0.011024714166506843</v>
      </c>
      <c r="I16" s="3">
        <v>0.0095255219592305131</v>
      </c>
      <c r="J16" s="86">
        <v>0.012368676194316728</v>
      </c>
      <c r="K16" s="85">
        <f t="shared" si="157"/>
        <v>0.0089674019536646991</v>
      </c>
      <c r="L16" s="86">
        <f t="shared" si="158"/>
        <v>0.0026680812662740251</v>
      </c>
      <c r="M16" s="3">
        <v>0.011537383291614533</v>
      </c>
      <c r="N16" s="3">
        <v>0.011541795595145874</v>
      </c>
      <c r="O16" s="3">
        <v>0.013848823068618191</v>
      </c>
      <c r="P16" s="3">
        <v>0.00496035971737371</v>
      </c>
      <c r="Q16" s="3">
        <v>0.0044291952235921616</v>
      </c>
      <c r="R16" s="85">
        <f t="shared" si="159"/>
        <v>0.0092635113792688944</v>
      </c>
      <c r="S16" s="86">
        <f t="shared" si="160"/>
        <v>0.0038281557609078595</v>
      </c>
      <c r="U16" s="20" t="s">
        <v>115</v>
      </c>
      <c r="V16" s="2" t="s">
        <v>130</v>
      </c>
      <c r="W16" s="57">
        <v>836.67639999999994</v>
      </c>
      <c r="X16" s="85"/>
      <c r="Y16" s="3">
        <v>0.011898974230003323</v>
      </c>
      <c r="Z16" s="3">
        <v>0.0085913704076483986</v>
      </c>
      <c r="AA16" s="3">
        <v>0.006340054347686217</v>
      </c>
      <c r="AB16" s="3">
        <v>0.0049063650122902177</v>
      </c>
      <c r="AC16" s="85">
        <f t="shared" si="161"/>
        <v>0.0079341909994070405</v>
      </c>
      <c r="AD16" s="86">
        <f t="shared" si="162"/>
        <v>0.0026391472445116432</v>
      </c>
      <c r="AE16" s="3">
        <v>0.0045116227453182193</v>
      </c>
      <c r="AF16" s="3">
        <v>0.0054701598372328504</v>
      </c>
      <c r="AG16" s="3">
        <v>0.0059797311235243013</v>
      </c>
      <c r="AH16" s="85">
        <f t="shared" si="163"/>
        <v>0.0053205045686917909</v>
      </c>
      <c r="AI16" s="86">
        <f t="shared" si="164"/>
        <v>0.00060862307826289094</v>
      </c>
    </row>
    <row r="17">
      <c r="B17" s="20" t="s">
        <v>115</v>
      </c>
      <c r="C17" s="2" t="s">
        <v>131</v>
      </c>
      <c r="D17" s="3">
        <v>838.69200000000001</v>
      </c>
      <c r="E17" s="85"/>
      <c r="F17" s="85">
        <v>0.026518011962101341</v>
      </c>
      <c r="G17" s="3">
        <v>0.030799137455338726</v>
      </c>
      <c r="H17" s="3">
        <v>0.015874462521267507</v>
      </c>
      <c r="I17" s="3">
        <v>0.056935579840450008</v>
      </c>
      <c r="J17" s="86">
        <v>0.03159656282872874</v>
      </c>
      <c r="K17" s="85">
        <f t="shared" si="157"/>
        <v>0.032344750921577264</v>
      </c>
      <c r="L17" s="86">
        <f t="shared" si="158"/>
        <v>0.013512060244224926</v>
      </c>
      <c r="M17" s="3">
        <v>0.028995275669264443</v>
      </c>
      <c r="N17" s="3">
        <v>0.025017906931948032</v>
      </c>
      <c r="O17" s="3">
        <v>0.020835425702144451</v>
      </c>
      <c r="P17" s="3">
        <v>0.025249897460948745</v>
      </c>
      <c r="Q17" s="3">
        <v>0.017044856794143852</v>
      </c>
      <c r="R17" s="85">
        <f t="shared" si="159"/>
        <v>0.023428672511689907</v>
      </c>
      <c r="S17" s="86">
        <f t="shared" si="160"/>
        <v>0.0041062788313279601</v>
      </c>
      <c r="U17" s="20" t="s">
        <v>115</v>
      </c>
      <c r="V17" s="2" t="s">
        <v>131</v>
      </c>
      <c r="W17" s="57">
        <v>838.69200000000001</v>
      </c>
      <c r="X17" s="85"/>
      <c r="Y17" s="3">
        <v>0.012745408389506888</v>
      </c>
      <c r="Z17" s="3">
        <v>0.010511597667579562</v>
      </c>
      <c r="AA17" s="3">
        <v>0.0080591339947655004</v>
      </c>
      <c r="AB17" s="3">
        <v>0.009950646553319592</v>
      </c>
      <c r="AC17" s="85">
        <f t="shared" si="161"/>
        <v>0.010316696651292886</v>
      </c>
      <c r="AD17" s="86">
        <f t="shared" si="162"/>
        <v>0.0016708687063816013</v>
      </c>
      <c r="AE17" s="3">
        <v>0.013313491889801186</v>
      </c>
      <c r="AF17" s="3">
        <v>0.011831539599413481</v>
      </c>
      <c r="AG17" s="3">
        <v>0.015246003583876988</v>
      </c>
      <c r="AH17" s="85">
        <f t="shared" si="163"/>
        <v>0.013463678357697219</v>
      </c>
      <c r="AI17" s="86">
        <f t="shared" si="164"/>
        <v>0.0013979885685402715</v>
      </c>
    </row>
    <row r="18">
      <c r="B18" s="20" t="s">
        <v>115</v>
      </c>
      <c r="C18" s="2" t="s">
        <v>132</v>
      </c>
      <c r="D18" s="3">
        <v>840.70759999999996</v>
      </c>
      <c r="E18" s="85"/>
      <c r="F18" s="85">
        <v>0.33045408840629875</v>
      </c>
      <c r="G18" s="3">
        <v>0.32980617652053712</v>
      </c>
      <c r="H18" s="3">
        <v>0.30229107589649268</v>
      </c>
      <c r="I18" s="3">
        <v>0.3524634777580718</v>
      </c>
      <c r="J18" s="86">
        <v>0.36325102463635167</v>
      </c>
      <c r="K18" s="85">
        <f t="shared" si="157"/>
        <v>0.33565316864355038</v>
      </c>
      <c r="L18" s="86">
        <f t="shared" si="158"/>
        <v>0.021064069562116431</v>
      </c>
      <c r="M18" s="3">
        <v>0.22782676816616312</v>
      </c>
      <c r="N18" s="3">
        <v>0.22248471102018388</v>
      </c>
      <c r="O18" s="3">
        <v>0.23078209444495024</v>
      </c>
      <c r="P18" s="3">
        <v>0.16623297098296821</v>
      </c>
      <c r="Q18" s="3">
        <v>0.18332454036344004</v>
      </c>
      <c r="R18" s="85">
        <f t="shared" si="159"/>
        <v>0.2061302169955411</v>
      </c>
      <c r="S18" s="86">
        <f t="shared" si="160"/>
        <v>0.026297581620057232</v>
      </c>
      <c r="U18" s="20" t="s">
        <v>115</v>
      </c>
      <c r="V18" s="2" t="s">
        <v>132</v>
      </c>
      <c r="W18" s="57">
        <v>840.70759999999996</v>
      </c>
      <c r="X18" s="85"/>
      <c r="Y18" s="3">
        <v>0.099422729157556566</v>
      </c>
      <c r="Z18" s="3">
        <v>0.087946292766620304</v>
      </c>
      <c r="AA18" s="3">
        <v>0.094559393145494317</v>
      </c>
      <c r="AB18" s="3">
        <v>0.10699919285027291</v>
      </c>
      <c r="AC18" s="85">
        <f t="shared" si="161"/>
        <v>0.097231901979986032</v>
      </c>
      <c r="AD18" s="86">
        <f t="shared" si="162"/>
        <v>0.0069563736350297832</v>
      </c>
      <c r="AE18" s="3">
        <v>0.076185146893727629</v>
      </c>
      <c r="AF18" s="3">
        <v>0.068618696101467563</v>
      </c>
      <c r="AG18" s="3">
        <v>0.071101505665141784</v>
      </c>
      <c r="AH18" s="85">
        <f t="shared" si="163"/>
        <v>0.071968449553445654</v>
      </c>
      <c r="AI18" s="86">
        <f t="shared" si="164"/>
        <v>0.0031492314593694996</v>
      </c>
    </row>
    <row r="19">
      <c r="B19" s="20" t="s">
        <v>115</v>
      </c>
      <c r="C19" s="2" t="s">
        <v>133</v>
      </c>
      <c r="D19" s="3">
        <v>842.72320000000002</v>
      </c>
      <c r="E19" s="85"/>
      <c r="F19" s="85">
        <v>0.49458188328442554</v>
      </c>
      <c r="G19" s="3">
        <v>0.59194442317375418</v>
      </c>
      <c r="H19" s="3">
        <v>0.54797929459604133</v>
      </c>
      <c r="I19" s="3">
        <v>0.59191059712096727</v>
      </c>
      <c r="J19" s="86">
        <v>0.54544669964795933</v>
      </c>
      <c r="K19" s="85">
        <f t="shared" si="157"/>
        <v>0.5543725795646296</v>
      </c>
      <c r="L19" s="86">
        <f t="shared" si="158"/>
        <v>0.036100468088091135</v>
      </c>
      <c r="M19" s="3">
        <v>0.46450113771028673</v>
      </c>
      <c r="N19" s="3">
        <v>0.39662639513369286</v>
      </c>
      <c r="O19" s="3">
        <v>0.47084949317143687</v>
      </c>
      <c r="P19" s="3">
        <v>0.34657144606362106</v>
      </c>
      <c r="Q19" s="3">
        <v>0.3447922406725854</v>
      </c>
      <c r="R19" s="85">
        <f t="shared" si="159"/>
        <v>0.40466814255032463</v>
      </c>
      <c r="S19" s="86">
        <f t="shared" si="160"/>
        <v>0.054744822494369592</v>
      </c>
      <c r="U19" s="20" t="s">
        <v>115</v>
      </c>
      <c r="V19" s="2" t="s">
        <v>133</v>
      </c>
      <c r="W19" s="57">
        <v>842.72320000000002</v>
      </c>
      <c r="X19" s="85"/>
      <c r="Y19" s="3">
        <v>0.26058079020671082</v>
      </c>
      <c r="Z19" s="3">
        <v>0.23222592480809809</v>
      </c>
      <c r="AA19" s="3">
        <v>0.22694775881081983</v>
      </c>
      <c r="AB19" s="3">
        <v>0.24388995048624224</v>
      </c>
      <c r="AC19" s="85">
        <f t="shared" si="161"/>
        <v>0.24091110607796773</v>
      </c>
      <c r="AD19" s="86">
        <f t="shared" si="162"/>
        <v>0.012905206588105218</v>
      </c>
      <c r="AE19" s="3">
        <v>0.24734113982046871</v>
      </c>
      <c r="AF19" s="3">
        <v>0.25591896016959753</v>
      </c>
      <c r="AG19" s="3">
        <v>0.24621139403992803</v>
      </c>
      <c r="AH19" s="85">
        <f t="shared" si="163"/>
        <v>0.24982383134333142</v>
      </c>
      <c r="AI19" s="86">
        <f t="shared" si="164"/>
        <v>0.0043345148085837245</v>
      </c>
    </row>
    <row r="20">
      <c r="B20" s="20" t="s">
        <v>115</v>
      </c>
      <c r="C20" s="2" t="s">
        <v>134</v>
      </c>
      <c r="D20" s="3">
        <v>844.73889999999994</v>
      </c>
      <c r="E20" s="85"/>
      <c r="F20" s="85">
        <v>0.50791757650233826</v>
      </c>
      <c r="G20" s="3">
        <v>0.58779171495368165</v>
      </c>
      <c r="H20" s="3">
        <v>0.59233430705365475</v>
      </c>
      <c r="I20" s="3">
        <v>0.57711774838732077</v>
      </c>
      <c r="J20" s="86">
        <v>0.63552121691982533</v>
      </c>
      <c r="K20" s="85">
        <f t="shared" si="157"/>
        <v>0.5801365127633642</v>
      </c>
      <c r="L20" s="86">
        <f t="shared" si="158"/>
        <v>0.041229944102930349</v>
      </c>
      <c r="M20" s="3">
        <v>0.56274841742925774</v>
      </c>
      <c r="N20" s="3">
        <v>0.48340804441198598</v>
      </c>
      <c r="O20" s="3">
        <v>0.59425533214983806</v>
      </c>
      <c r="P20" s="3">
        <v>0.47321604104358028</v>
      </c>
      <c r="Q20" s="3">
        <v>0.46842832709825244</v>
      </c>
      <c r="R20" s="85">
        <f t="shared" si="159"/>
        <v>0.51641123242658282</v>
      </c>
      <c r="S20" s="86">
        <f t="shared" si="160"/>
        <v>0.051892644482980026</v>
      </c>
      <c r="U20" s="20" t="s">
        <v>115</v>
      </c>
      <c r="V20" s="2" t="s">
        <v>134</v>
      </c>
      <c r="W20" s="57">
        <v>844.73889999999994</v>
      </c>
      <c r="X20" s="85"/>
      <c r="Y20" s="3">
        <v>0.5463810033357217</v>
      </c>
      <c r="Z20" s="3">
        <v>0.51378286418796149</v>
      </c>
      <c r="AA20" s="3">
        <v>0.50838922660132968</v>
      </c>
      <c r="AB20" s="3">
        <v>0.49544852467346429</v>
      </c>
      <c r="AC20" s="85">
        <f t="shared" si="161"/>
        <v>0.51600040469961928</v>
      </c>
      <c r="AD20" s="86">
        <f t="shared" si="162"/>
        <v>0.018763049219557466</v>
      </c>
      <c r="AE20" s="3">
        <v>0.50419605310525928</v>
      </c>
      <c r="AF20" s="3">
        <v>0.50611806907999857</v>
      </c>
      <c r="AG20" s="3">
        <v>0.49925815483878971</v>
      </c>
      <c r="AH20" s="85">
        <f t="shared" si="163"/>
        <v>0.50319075900801591</v>
      </c>
      <c r="AI20" s="86">
        <f t="shared" si="164"/>
        <v>0.0028893561007773991</v>
      </c>
    </row>
    <row r="21">
      <c r="B21" s="20" t="s">
        <v>115</v>
      </c>
      <c r="C21" s="2" t="s">
        <v>135</v>
      </c>
      <c r="D21" s="3">
        <v>846.75450000000001</v>
      </c>
      <c r="E21" s="85"/>
      <c r="F21" s="85">
        <v>1.2926929789133124</v>
      </c>
      <c r="G21" s="3">
        <v>1.526976762528983</v>
      </c>
      <c r="H21" s="3">
        <v>1.2411836644618444</v>
      </c>
      <c r="I21" s="3">
        <v>1.4278476454078213</v>
      </c>
      <c r="J21" s="86">
        <v>1.8225484397360052</v>
      </c>
      <c r="K21" s="85">
        <f t="shared" si="157"/>
        <v>1.4622498982095933</v>
      </c>
      <c r="L21" s="86">
        <f t="shared" si="158"/>
        <v>0.20630460468597314</v>
      </c>
      <c r="M21" s="3">
        <v>0.77907394526173601</v>
      </c>
      <c r="N21" s="3">
        <v>0.79575548085317804</v>
      </c>
      <c r="O21" s="3">
        <v>0.73592767334634246</v>
      </c>
      <c r="P21" s="3">
        <v>0.65731987056123564</v>
      </c>
      <c r="Q21" s="3">
        <v>0.84564934927401691</v>
      </c>
      <c r="R21" s="85">
        <f t="shared" si="159"/>
        <v>0.76274526385930186</v>
      </c>
      <c r="S21" s="86">
        <f t="shared" si="160"/>
        <v>0.063345219793995627</v>
      </c>
      <c r="U21" s="20" t="s">
        <v>115</v>
      </c>
      <c r="V21" s="2" t="s">
        <v>135</v>
      </c>
      <c r="W21" s="57">
        <v>846.75450000000001</v>
      </c>
      <c r="X21" s="85"/>
      <c r="Y21" s="3">
        <v>1.3269462761165174</v>
      </c>
      <c r="Z21" s="3">
        <v>1.350241157586443</v>
      </c>
      <c r="AA21" s="3">
        <v>1.2957381928723404</v>
      </c>
      <c r="AB21" s="3">
        <v>1.2818738925656386</v>
      </c>
      <c r="AC21" s="85">
        <f t="shared" si="161"/>
        <v>1.3136998797852348</v>
      </c>
      <c r="AD21" s="86">
        <f t="shared" si="162"/>
        <v>0.026675117892753713</v>
      </c>
      <c r="AE21" s="3">
        <v>0.76334891039050479</v>
      </c>
      <c r="AF21" s="3">
        <v>0.77064755010901298</v>
      </c>
      <c r="AG21" s="3">
        <v>0.72956755316962074</v>
      </c>
      <c r="AH21" s="85">
        <f t="shared" si="163"/>
        <v>0.75452133788971276</v>
      </c>
      <c r="AI21" s="86">
        <f t="shared" si="164"/>
        <v>0.017894804913301376</v>
      </c>
    </row>
    <row r="22">
      <c r="B22" s="20" t="s">
        <v>115</v>
      </c>
      <c r="C22" s="2" t="s">
        <v>136</v>
      </c>
      <c r="D22" s="3">
        <v>848.77020000000005</v>
      </c>
      <c r="E22" s="85"/>
      <c r="F22" s="85">
        <v>1.1587562779598017</v>
      </c>
      <c r="G22" s="3">
        <v>1.1964853445103774</v>
      </c>
      <c r="H22" s="3">
        <v>1.2172415314596794</v>
      </c>
      <c r="I22" s="3">
        <v>1.2518654860257727</v>
      </c>
      <c r="J22" s="86">
        <v>1.4887609069290155</v>
      </c>
      <c r="K22" s="85">
        <f t="shared" si="157"/>
        <v>1.2626219093769293</v>
      </c>
      <c r="L22" s="86">
        <f t="shared" si="158"/>
        <v>0.11702652704332503</v>
      </c>
      <c r="M22" s="3">
        <v>0.74618061928123502</v>
      </c>
      <c r="N22" s="3">
        <v>0.8094890630150503</v>
      </c>
      <c r="O22" s="3">
        <v>0.69776274800109561</v>
      </c>
      <c r="P22" s="3">
        <v>0.65520955717357698</v>
      </c>
      <c r="Q22" s="3">
        <v>0.82918969022993017</v>
      </c>
      <c r="R22" s="85">
        <f t="shared" si="159"/>
        <v>0.7475663355401776</v>
      </c>
      <c r="S22" s="86">
        <f t="shared" si="160"/>
        <v>0.065587938312325678</v>
      </c>
      <c r="U22" s="20" t="s">
        <v>115</v>
      </c>
      <c r="V22" s="2" t="s">
        <v>136</v>
      </c>
      <c r="W22" s="57">
        <v>848.77020000000005</v>
      </c>
      <c r="X22" s="85"/>
      <c r="Y22" s="3">
        <v>3.0035514927282883</v>
      </c>
      <c r="Z22" s="3">
        <v>3.0068732650493168</v>
      </c>
      <c r="AA22" s="3">
        <v>2.8382052490413634</v>
      </c>
      <c r="AB22" s="3">
        <v>2.9025612062951422</v>
      </c>
      <c r="AC22" s="85">
        <f t="shared" si="161"/>
        <v>2.9377978032785279</v>
      </c>
      <c r="AD22" s="86">
        <f t="shared" si="162"/>
        <v>0.071160490655902853</v>
      </c>
      <c r="AE22" s="3">
        <v>1.4809318926631652</v>
      </c>
      <c r="AF22" s="3">
        <v>1.4980711346982887</v>
      </c>
      <c r="AG22" s="3">
        <v>1.2272898217252899</v>
      </c>
      <c r="AH22" s="85">
        <f t="shared" si="163"/>
        <v>1.4020976163622478</v>
      </c>
      <c r="AI22" s="86">
        <f t="shared" si="164"/>
        <v>0.12380566008537279</v>
      </c>
    </row>
    <row r="23">
      <c r="B23" s="20" t="s">
        <v>115</v>
      </c>
      <c r="C23" s="2" t="s">
        <v>137</v>
      </c>
      <c r="D23" s="3">
        <v>850.78579999999999</v>
      </c>
      <c r="E23" s="85"/>
      <c r="F23" s="85">
        <v>0.28833339943445641</v>
      </c>
      <c r="G23" s="3">
        <v>0.32013058778813547</v>
      </c>
      <c r="H23" s="3">
        <v>0.3200392046487241</v>
      </c>
      <c r="I23" s="3">
        <v>0.48749809877997474</v>
      </c>
      <c r="J23" s="86">
        <v>0.39972902996098642</v>
      </c>
      <c r="K23" s="85">
        <f t="shared" si="157"/>
        <v>0.36314606412245543</v>
      </c>
      <c r="L23" s="86">
        <f t="shared" si="158"/>
        <v>0.072259545042414358</v>
      </c>
      <c r="M23" s="3">
        <v>0.4020898780226943</v>
      </c>
      <c r="N23" s="3">
        <v>0.34297392860909393</v>
      </c>
      <c r="O23" s="3">
        <v>0.40298828842750478</v>
      </c>
      <c r="P23" s="3">
        <v>0.4020600219431551</v>
      </c>
      <c r="Q23" s="3">
        <v>0.50941499178517735</v>
      </c>
      <c r="R23" s="85">
        <f t="shared" si="159"/>
        <v>0.41190542175752515</v>
      </c>
      <c r="S23" s="86">
        <f t="shared" si="160"/>
        <v>0.053911889333968531</v>
      </c>
      <c r="U23" s="20" t="s">
        <v>115</v>
      </c>
      <c r="V23" s="2" t="s">
        <v>137</v>
      </c>
      <c r="W23" s="57">
        <v>850.78579999999999</v>
      </c>
      <c r="X23" s="85"/>
      <c r="Y23" s="3">
        <v>1.8069381117338781</v>
      </c>
      <c r="Z23" s="3">
        <v>1.779883896478454</v>
      </c>
      <c r="AA23" s="3">
        <v>1.7437650498217834</v>
      </c>
      <c r="AB23" s="3">
        <v>1.7133258170587184</v>
      </c>
      <c r="AC23" s="85">
        <f t="shared" si="161"/>
        <v>1.7609782187732086</v>
      </c>
      <c r="AD23" s="86">
        <f t="shared" si="162"/>
        <v>0.035485141203608954</v>
      </c>
      <c r="AE23" s="3">
        <v>1.2683073469672594</v>
      </c>
      <c r="AF23" s="3">
        <v>1.3460579025337394</v>
      </c>
      <c r="AG23" s="3">
        <v>1.1387571771452096</v>
      </c>
      <c r="AH23" s="85">
        <f t="shared" si="163"/>
        <v>1.2510408088820695</v>
      </c>
      <c r="AI23" s="86">
        <f t="shared" si="164"/>
        <v>0.085506326041754135</v>
      </c>
    </row>
    <row r="24">
      <c r="B24" s="61" t="s">
        <v>115</v>
      </c>
      <c r="C24" s="62" t="s">
        <v>138</v>
      </c>
      <c r="D24" s="63">
        <v>852.80150000000003</v>
      </c>
      <c r="E24" s="87" t="s">
        <v>139</v>
      </c>
      <c r="F24" s="87">
        <v>0.43697709442630583</v>
      </c>
      <c r="G24" s="63">
        <v>0.29400636567059035</v>
      </c>
      <c r="H24" s="63">
        <v>0.25476263441619601</v>
      </c>
      <c r="I24" s="63">
        <v>0.65419451049611055</v>
      </c>
      <c r="J24" s="88">
        <v>0.2955217533087558</v>
      </c>
      <c r="K24" s="85">
        <f t="shared" si="157"/>
        <v>0.38709247166359173</v>
      </c>
      <c r="L24" s="86">
        <f t="shared" si="158"/>
        <v>0.14723680256753055</v>
      </c>
      <c r="M24" s="63">
        <v>0.20098278573109107</v>
      </c>
      <c r="N24" s="63">
        <v>0.083990347364192322</v>
      </c>
      <c r="O24" s="63">
        <v>0.11263834326325031</v>
      </c>
      <c r="P24" s="63">
        <v>0.095694786733711526</v>
      </c>
      <c r="Q24" s="63">
        <v>0.098819689628955251</v>
      </c>
      <c r="R24" s="85">
        <f t="shared" si="159"/>
        <v>0.11842519054424008</v>
      </c>
      <c r="S24" s="86">
        <f t="shared" si="160"/>
        <v>0.042275405315272623</v>
      </c>
      <c r="U24" s="61" t="s">
        <v>115</v>
      </c>
      <c r="V24" s="62" t="s">
        <v>138</v>
      </c>
      <c r="W24" s="57">
        <v>852.80150000000003</v>
      </c>
      <c r="X24" s="87" t="s">
        <v>139</v>
      </c>
      <c r="Y24" s="63">
        <v>0.14652497215720306</v>
      </c>
      <c r="Z24" s="63">
        <v>0.16262964142560055</v>
      </c>
      <c r="AA24" s="63">
        <v>0.15797412379562104</v>
      </c>
      <c r="AB24" s="63">
        <v>0.1193547428137053</v>
      </c>
      <c r="AC24" s="85">
        <f t="shared" si="161"/>
        <v>0.14662087004803248</v>
      </c>
      <c r="AD24" s="86">
        <f t="shared" si="162"/>
        <v>0.016797529747260172</v>
      </c>
      <c r="AE24" s="63">
        <v>0.092960019717732711</v>
      </c>
      <c r="AF24" s="63">
        <v>0.10278514611249909</v>
      </c>
      <c r="AG24" s="63">
        <v>0.10408102249012095</v>
      </c>
      <c r="AH24" s="85">
        <f t="shared" si="163"/>
        <v>0.099942062773450913</v>
      </c>
      <c r="AI24" s="86">
        <f t="shared" si="164"/>
        <v>0.0049653142109670305</v>
      </c>
    </row>
    <row r="25">
      <c r="B25" s="68" t="s">
        <v>115</v>
      </c>
      <c r="C25" s="69" t="s">
        <v>140</v>
      </c>
      <c r="D25" s="71">
        <v>862.69209999999998</v>
      </c>
      <c r="E25" s="89" t="s">
        <v>141</v>
      </c>
      <c r="F25" s="89">
        <v>0.15747200591392005</v>
      </c>
      <c r="G25" s="71">
        <v>0.13968092567860851</v>
      </c>
      <c r="H25" s="71">
        <v>0.14847155248731947</v>
      </c>
      <c r="I25" s="71">
        <v>0.11788139384716469</v>
      </c>
      <c r="J25" s="90">
        <v>0.11735326267825355</v>
      </c>
      <c r="K25" s="85">
        <f t="shared" si="157"/>
        <v>0.13617182812105325</v>
      </c>
      <c r="L25" s="86">
        <f t="shared" si="158"/>
        <v>0.016161515711186812</v>
      </c>
      <c r="M25" s="71">
        <v>0.11411332615553844</v>
      </c>
      <c r="N25" s="71">
        <v>0.11469063332763514</v>
      </c>
      <c r="O25" s="71">
        <v>0.13758061352098039</v>
      </c>
      <c r="P25" s="71">
        <v>0.10103583060094996</v>
      </c>
      <c r="Q25" s="71">
        <v>0.12560754006067867</v>
      </c>
      <c r="R25" s="85">
        <f t="shared" si="159"/>
        <v>0.11860558873315652</v>
      </c>
      <c r="S25" s="86">
        <f t="shared" si="160"/>
        <v>0.012274221668270826</v>
      </c>
      <c r="U25" s="68" t="s">
        <v>115</v>
      </c>
      <c r="V25" s="69" t="s">
        <v>140</v>
      </c>
      <c r="W25" s="70">
        <v>862.69209999999998</v>
      </c>
      <c r="X25" s="89" t="s">
        <v>141</v>
      </c>
      <c r="Y25" s="71">
        <v>0.039322406314230819</v>
      </c>
      <c r="Z25" s="71">
        <v>0.037031539247080664</v>
      </c>
      <c r="AA25" s="71">
        <v>0.043522930170020242</v>
      </c>
      <c r="AB25" s="71">
        <v>0.047252381062151613</v>
      </c>
      <c r="AC25" s="85">
        <f t="shared" si="161"/>
        <v>0.041782314198370835</v>
      </c>
      <c r="AD25" s="86">
        <f t="shared" si="162"/>
        <v>0.0039234036528011567</v>
      </c>
      <c r="AE25" s="71">
        <v>0.040161360453934175</v>
      </c>
      <c r="AF25" s="71">
        <v>0.029955604568805732</v>
      </c>
      <c r="AG25" s="71">
        <v>0.032634193200917552</v>
      </c>
      <c r="AH25" s="85">
        <f t="shared" si="163"/>
        <v>0.03425038607455249</v>
      </c>
      <c r="AI25" s="86">
        <f t="shared" si="164"/>
        <v>0.0043203721174839968</v>
      </c>
    </row>
    <row r="26">
      <c r="B26" s="20" t="s">
        <v>115</v>
      </c>
      <c r="C26" s="2" t="s">
        <v>142</v>
      </c>
      <c r="D26" s="3">
        <v>864.70770000000005</v>
      </c>
      <c r="E26" s="85"/>
      <c r="F26" s="85">
        <v>0.36414782538816964</v>
      </c>
      <c r="G26" s="3">
        <v>0.40634554398392925</v>
      </c>
      <c r="H26" s="3">
        <v>0.27228042722071089</v>
      </c>
      <c r="I26" s="3">
        <v>0.41568634774084767</v>
      </c>
      <c r="J26" s="86">
        <v>0.33189496892259351</v>
      </c>
      <c r="K26" s="85">
        <f t="shared" si="157"/>
        <v>0.35807102265125018</v>
      </c>
      <c r="L26" s="86">
        <f t="shared" si="158"/>
        <v>0.052406287179525939</v>
      </c>
      <c r="M26" s="3">
        <v>0.32363866918734785</v>
      </c>
      <c r="N26" s="3">
        <v>0.28804953951381596</v>
      </c>
      <c r="O26" s="3">
        <v>0.30336170744926366</v>
      </c>
      <c r="P26" s="3">
        <v>0.27481178415751861</v>
      </c>
      <c r="Q26" s="3">
        <v>0.26413340567765087</v>
      </c>
      <c r="R26" s="85">
        <f t="shared" si="159"/>
        <v>0.29079902119711942</v>
      </c>
      <c r="S26" s="86">
        <f t="shared" si="160"/>
        <v>0.021026031554771601</v>
      </c>
      <c r="U26" s="20" t="s">
        <v>115</v>
      </c>
      <c r="V26" s="2" t="s">
        <v>142</v>
      </c>
      <c r="W26" s="57">
        <v>864.70770000000005</v>
      </c>
      <c r="X26" s="85"/>
      <c r="Y26" s="3">
        <v>0.12577075287862491</v>
      </c>
      <c r="Z26" s="3">
        <v>0.12345838641551923</v>
      </c>
      <c r="AA26" s="3">
        <v>0.1163136523843338</v>
      </c>
      <c r="AB26" s="3">
        <v>0.149248732751565</v>
      </c>
      <c r="AC26" s="85">
        <f t="shared" si="161"/>
        <v>0.12869788110751074</v>
      </c>
      <c r="AD26" s="86">
        <f t="shared" si="162"/>
        <v>0.012366557813915276</v>
      </c>
      <c r="AE26" s="3">
        <v>0.12223991935577444</v>
      </c>
      <c r="AF26" s="3">
        <v>0.12520365787904111</v>
      </c>
      <c r="AG26" s="3">
        <v>0.11145432971740002</v>
      </c>
      <c r="AH26" s="85">
        <f t="shared" si="163"/>
        <v>0.11963263565073852</v>
      </c>
      <c r="AI26" s="86">
        <f t="shared" si="164"/>
        <v>0.0059081555194512598</v>
      </c>
    </row>
    <row r="27">
      <c r="B27" s="20" t="s">
        <v>115</v>
      </c>
      <c r="C27" s="2" t="s">
        <v>143</v>
      </c>
      <c r="D27" s="3">
        <v>866.72329999999999</v>
      </c>
      <c r="E27" s="85"/>
      <c r="F27" s="85">
        <v>1.1674545256592572</v>
      </c>
      <c r="G27" s="3">
        <v>1.1376381731728997</v>
      </c>
      <c r="H27" s="3">
        <v>1.1144406537981872</v>
      </c>
      <c r="I27" s="3">
        <v>1.1412584335161211</v>
      </c>
      <c r="J27" s="86">
        <v>1.118892944584392</v>
      </c>
      <c r="K27" s="85">
        <f t="shared" si="157"/>
        <v>1.1359369461461715</v>
      </c>
      <c r="L27" s="86">
        <f t="shared" si="158"/>
        <v>0.018852897886195808</v>
      </c>
      <c r="M27" s="3">
        <v>1.0790781615886935</v>
      </c>
      <c r="N27" s="3">
        <v>1.0450095606124388</v>
      </c>
      <c r="O27" s="3">
        <v>1.0626916634511505</v>
      </c>
      <c r="P27" s="3">
        <v>1.0879784750865553</v>
      </c>
      <c r="Q27" s="3">
        <v>0.99789595793526209</v>
      </c>
      <c r="R27" s="85">
        <f t="shared" si="159"/>
        <v>1.05453076373482</v>
      </c>
      <c r="S27" s="86">
        <f t="shared" si="160"/>
        <v>0.031893820583607228</v>
      </c>
      <c r="U27" s="20" t="s">
        <v>115</v>
      </c>
      <c r="V27" s="2" t="s">
        <v>143</v>
      </c>
      <c r="W27" s="57">
        <v>866.72329999999999</v>
      </c>
      <c r="X27" s="85"/>
      <c r="Y27" s="3">
        <v>0.34080846104395507</v>
      </c>
      <c r="Z27" s="3">
        <v>0.32367076194111799</v>
      </c>
      <c r="AA27" s="3">
        <v>0.3310409400556516</v>
      </c>
      <c r="AB27" s="3">
        <v>0.36781233148231707</v>
      </c>
      <c r="AC27" s="85">
        <f t="shared" si="161"/>
        <v>0.34083312363076046</v>
      </c>
      <c r="AD27" s="86">
        <f t="shared" si="162"/>
        <v>0.016720584487955412</v>
      </c>
      <c r="AE27" s="3">
        <v>0.36519967037037954</v>
      </c>
      <c r="AF27" s="3">
        <v>0.34856851484442125</v>
      </c>
      <c r="AG27" s="3">
        <v>0.38282084535349453</v>
      </c>
      <c r="AH27" s="85">
        <f t="shared" si="163"/>
        <v>0.36552967685609844</v>
      </c>
      <c r="AI27" s="86">
        <f t="shared" si="164"/>
        <v>0.013985402259407498</v>
      </c>
    </row>
    <row r="28">
      <c r="B28" s="20" t="s">
        <v>115</v>
      </c>
      <c r="C28" s="2" t="s">
        <v>144</v>
      </c>
      <c r="D28" s="3">
        <v>868.73889999999994</v>
      </c>
      <c r="E28" s="85"/>
      <c r="F28" s="85">
        <v>6.2340490138681632</v>
      </c>
      <c r="G28" s="3">
        <v>6.6129573956464034</v>
      </c>
      <c r="H28" s="3">
        <v>6.4357575120965533</v>
      </c>
      <c r="I28" s="3">
        <v>6.8820119464490004</v>
      </c>
      <c r="J28" s="86">
        <v>7.6038982246349249</v>
      </c>
      <c r="K28" s="85">
        <f t="shared" si="157"/>
        <v>6.7537348185390105</v>
      </c>
      <c r="L28" s="86">
        <f t="shared" si="158"/>
        <v>0.47544379781305651</v>
      </c>
      <c r="M28" s="3">
        <v>4.2846488009219019</v>
      </c>
      <c r="N28" s="3">
        <v>4.7136103819991719</v>
      </c>
      <c r="O28" s="3">
        <v>4.2252557756018216</v>
      </c>
      <c r="P28" s="3">
        <v>3.7137027245607217</v>
      </c>
      <c r="Q28" s="3">
        <v>3.5823929166404396</v>
      </c>
      <c r="R28" s="85">
        <f t="shared" si="159"/>
        <v>4.1039221199448113</v>
      </c>
      <c r="S28" s="86">
        <f t="shared" si="160"/>
        <v>0.41069883187858541</v>
      </c>
      <c r="U28" s="20" t="s">
        <v>115</v>
      </c>
      <c r="V28" s="2" t="s">
        <v>144</v>
      </c>
      <c r="W28" s="57">
        <v>868.73889999999994</v>
      </c>
      <c r="X28" s="85"/>
      <c r="Y28" s="3">
        <v>2.3784267166690785</v>
      </c>
      <c r="Z28" s="3">
        <v>2.3029081456306293</v>
      </c>
      <c r="AA28" s="3">
        <v>2.3425943615570781</v>
      </c>
      <c r="AB28" s="3">
        <v>2.382550534475524</v>
      </c>
      <c r="AC28" s="85">
        <f t="shared" si="161"/>
        <v>2.3516199395830775</v>
      </c>
      <c r="AD28" s="86">
        <f t="shared" si="162"/>
        <v>0.032131001100605149</v>
      </c>
      <c r="AE28" s="3">
        <v>1.6372497575401026</v>
      </c>
      <c r="AF28" s="3">
        <v>1.5734976060247479</v>
      </c>
      <c r="AG28" s="3">
        <v>1.5212337327083634</v>
      </c>
      <c r="AH28" s="85">
        <f t="shared" si="163"/>
        <v>1.5773270320910715</v>
      </c>
      <c r="AI28" s="86">
        <f t="shared" si="164"/>
        <v>0.047440684947540973</v>
      </c>
    </row>
    <row r="29">
      <c r="B29" s="20" t="s">
        <v>115</v>
      </c>
      <c r="C29" s="2" t="s">
        <v>145</v>
      </c>
      <c r="D29" s="3">
        <v>870.75450000000001</v>
      </c>
      <c r="E29" s="85"/>
      <c r="F29" s="85">
        <v>8.7464586459841254</v>
      </c>
      <c r="G29" s="3">
        <v>9.824701773541328</v>
      </c>
      <c r="H29" s="3">
        <v>10.205915655215344</v>
      </c>
      <c r="I29" s="3">
        <v>9.2039364564567023</v>
      </c>
      <c r="J29" s="86">
        <v>10.602127784921478</v>
      </c>
      <c r="K29" s="85">
        <f t="shared" si="157"/>
        <v>9.716628063223796</v>
      </c>
      <c r="L29" s="86">
        <f t="shared" si="158"/>
        <v>0.66921945779571368</v>
      </c>
      <c r="M29" s="3">
        <v>6.6598117221534441</v>
      </c>
      <c r="N29" s="3">
        <v>6.8680116991630262</v>
      </c>
      <c r="O29" s="3">
        <v>6.5508771559137289</v>
      </c>
      <c r="P29" s="3">
        <v>5.7243130241736155</v>
      </c>
      <c r="Q29" s="3">
        <v>5.709491792410085</v>
      </c>
      <c r="R29" s="85">
        <f t="shared" si="159"/>
        <v>6.3025010787627789</v>
      </c>
      <c r="S29" s="86">
        <f t="shared" si="160"/>
        <v>0.4889018865860002</v>
      </c>
      <c r="U29" s="20" t="s">
        <v>115</v>
      </c>
      <c r="V29" s="2" t="s">
        <v>145</v>
      </c>
      <c r="W29" s="57">
        <v>870.75450000000001</v>
      </c>
      <c r="X29" s="85"/>
      <c r="Y29" s="3">
        <v>7.3050392821558869</v>
      </c>
      <c r="Z29" s="3">
        <v>7.0805829219036083</v>
      </c>
      <c r="AA29" s="3">
        <v>7.1112579450710047</v>
      </c>
      <c r="AB29" s="3">
        <v>6.9608581348292269</v>
      </c>
      <c r="AC29" s="85">
        <f t="shared" si="161"/>
        <v>7.114434570989931</v>
      </c>
      <c r="AD29" s="86">
        <f t="shared" si="162"/>
        <v>0.12356365035941258</v>
      </c>
      <c r="AE29" s="3">
        <v>4.8455213203781256</v>
      </c>
      <c r="AF29" s="3">
        <v>4.8705260044232928</v>
      </c>
      <c r="AG29" s="3">
        <v>4.4747498245200008</v>
      </c>
      <c r="AH29" s="85">
        <f t="shared" si="163"/>
        <v>4.7302657164404733</v>
      </c>
      <c r="AI29" s="86">
        <f t="shared" si="164"/>
        <v>0.18096516575294355</v>
      </c>
    </row>
    <row r="30">
      <c r="B30" s="20" t="s">
        <v>115</v>
      </c>
      <c r="C30" s="2" t="s">
        <v>146</v>
      </c>
      <c r="D30" s="3">
        <v>872.77020000000005</v>
      </c>
      <c r="E30" s="85"/>
      <c r="F30" s="85">
        <v>4.9511192188883832</v>
      </c>
      <c r="G30" s="3">
        <v>5.7567799686913936</v>
      </c>
      <c r="H30" s="3">
        <v>5.875439045453871</v>
      </c>
      <c r="I30" s="3">
        <v>5.0551324357047216</v>
      </c>
      <c r="J30" s="86">
        <v>5.9971885305743022</v>
      </c>
      <c r="K30" s="85">
        <f t="shared" si="157"/>
        <v>5.527131839862534</v>
      </c>
      <c r="L30" s="86">
        <f t="shared" si="158"/>
        <v>0.43579431893295306</v>
      </c>
      <c r="M30" s="3">
        <v>5.4658076768924202</v>
      </c>
      <c r="N30" s="3">
        <v>5.1675258040415128</v>
      </c>
      <c r="O30" s="3">
        <v>5.338336744337508</v>
      </c>
      <c r="P30" s="3">
        <v>5.0764260762100113</v>
      </c>
      <c r="Q30" s="3">
        <v>5.5354222021118398</v>
      </c>
      <c r="R30" s="85">
        <f t="shared" si="159"/>
        <v>5.3167037007186586</v>
      </c>
      <c r="S30" s="86">
        <f t="shared" si="160"/>
        <v>0.17350801067112456</v>
      </c>
      <c r="U30" s="20" t="s">
        <v>115</v>
      </c>
      <c r="V30" s="2" t="s">
        <v>146</v>
      </c>
      <c r="W30" s="57">
        <v>872.77020000000005</v>
      </c>
      <c r="X30" s="85"/>
      <c r="Y30" s="3">
        <v>12.075746194845134</v>
      </c>
      <c r="Z30" s="3">
        <v>11.915343826184968</v>
      </c>
      <c r="AA30" s="3">
        <v>11.832528315822948</v>
      </c>
      <c r="AB30" s="3">
        <v>11.325866190911386</v>
      </c>
      <c r="AC30" s="85">
        <f t="shared" si="161"/>
        <v>11.787371131941109</v>
      </c>
      <c r="AD30" s="86">
        <f t="shared" si="162"/>
        <v>0.28042965661102931</v>
      </c>
      <c r="AE30" s="3">
        <v>8.7132532543361894</v>
      </c>
      <c r="AF30" s="3">
        <v>9.3351617414732395</v>
      </c>
      <c r="AG30" s="3">
        <v>8.5785913806852196</v>
      </c>
      <c r="AH30" s="85">
        <f t="shared" si="163"/>
        <v>8.8756687921648822</v>
      </c>
      <c r="AI30" s="86">
        <f t="shared" si="164"/>
        <v>0.32952873714024439</v>
      </c>
    </row>
    <row r="31">
      <c r="B31" s="20" t="s">
        <v>115</v>
      </c>
      <c r="C31" s="2" t="s">
        <v>147</v>
      </c>
      <c r="D31" s="3">
        <v>874.78579999999999</v>
      </c>
      <c r="E31" s="85"/>
      <c r="F31" s="85">
        <v>1.4169382894175517</v>
      </c>
      <c r="G31" s="3">
        <v>1.6856002328246207</v>
      </c>
      <c r="H31" s="3">
        <v>1.9381845368395358</v>
      </c>
      <c r="I31" s="3">
        <v>1.4415786887139062</v>
      </c>
      <c r="J31" s="86">
        <v>1.6288737933260775</v>
      </c>
      <c r="K31" s="85">
        <f t="shared" si="157"/>
        <v>1.6222351082243385</v>
      </c>
      <c r="L31" s="86">
        <f t="shared" si="158"/>
        <v>0.18903268411588067</v>
      </c>
      <c r="M31" s="3">
        <v>2.3712499111551639</v>
      </c>
      <c r="N31" s="3">
        <v>2.0284993532414317</v>
      </c>
      <c r="O31" s="3">
        <v>2.3787889990465616</v>
      </c>
      <c r="P31" s="3">
        <v>2.353349370435196</v>
      </c>
      <c r="Q31" s="3">
        <v>2.6368045096365922</v>
      </c>
      <c r="R31" s="85">
        <f t="shared" si="159"/>
        <v>2.353738428702989</v>
      </c>
      <c r="S31" s="86">
        <f t="shared" si="160"/>
        <v>0.19330866345859649</v>
      </c>
      <c r="U31" s="20" t="s">
        <v>115</v>
      </c>
      <c r="V31" s="2" t="s">
        <v>147</v>
      </c>
      <c r="W31" s="57">
        <v>874.78579999999999</v>
      </c>
      <c r="X31" s="85"/>
      <c r="Y31" s="3">
        <v>9.2573145608186227</v>
      </c>
      <c r="Z31" s="3">
        <v>9.0630817884971666</v>
      </c>
      <c r="AA31" s="3">
        <v>9.1323836125829274</v>
      </c>
      <c r="AB31" s="3">
        <v>8.7126784263501129</v>
      </c>
      <c r="AC31" s="85">
        <f t="shared" si="161"/>
        <v>9.0413645970622074</v>
      </c>
      <c r="AD31" s="86">
        <f t="shared" si="162"/>
        <v>0.20212934179255182</v>
      </c>
      <c r="AE31" s="3">
        <v>7.1844700352523549</v>
      </c>
      <c r="AF31" s="3">
        <v>7.7062265065898377</v>
      </c>
      <c r="AG31" s="3">
        <v>7.5183933640423177</v>
      </c>
      <c r="AH31" s="85">
        <f t="shared" si="163"/>
        <v>7.4696966352948371</v>
      </c>
      <c r="AI31" s="86">
        <f t="shared" si="164"/>
        <v>0.21577145685294685</v>
      </c>
    </row>
    <row r="32">
      <c r="B32" s="20" t="s">
        <v>115</v>
      </c>
      <c r="C32" s="2" t="s">
        <v>148</v>
      </c>
      <c r="D32" s="3">
        <v>876.80150000000003</v>
      </c>
      <c r="E32" s="85"/>
      <c r="F32" s="85">
        <v>0.72104783200382372</v>
      </c>
      <c r="G32" s="3">
        <v>0.77986661047820105</v>
      </c>
      <c r="H32" s="3">
        <v>0.7059459357807244</v>
      </c>
      <c r="I32" s="3">
        <v>0.73190203171978951</v>
      </c>
      <c r="J32" s="86">
        <v>0.80086471077548527</v>
      </c>
      <c r="K32" s="85">
        <f t="shared" si="157"/>
        <v>0.74792542415160468</v>
      </c>
      <c r="L32" s="86">
        <f t="shared" si="158"/>
        <v>0.036233241535261543</v>
      </c>
      <c r="M32" s="3">
        <v>0.91733839456055521</v>
      </c>
      <c r="N32" s="3">
        <v>0.80597693489367528</v>
      </c>
      <c r="O32" s="3">
        <v>1.0499450668605537</v>
      </c>
      <c r="P32" s="3">
        <v>1.2971035421715238</v>
      </c>
      <c r="Q32" s="3">
        <v>1.5911133821357195</v>
      </c>
      <c r="R32" s="85">
        <f t="shared" si="159"/>
        <v>1.1322954641244054</v>
      </c>
      <c r="S32" s="86">
        <f t="shared" si="160"/>
        <v>0.28183239582493774</v>
      </c>
      <c r="U32" s="20" t="s">
        <v>115</v>
      </c>
      <c r="V32" s="2" t="s">
        <v>148</v>
      </c>
      <c r="W32" s="57">
        <v>876.80150000000003</v>
      </c>
      <c r="X32" s="85"/>
      <c r="Y32" s="3">
        <v>4.3885899079218982</v>
      </c>
      <c r="Z32" s="3">
        <v>4.2978323907400746</v>
      </c>
      <c r="AA32" s="3">
        <v>4.4180905250251268</v>
      </c>
      <c r="AB32" s="3">
        <v>4.276100031049733</v>
      </c>
      <c r="AC32" s="85">
        <f t="shared" si="161"/>
        <v>4.3451532136842079</v>
      </c>
      <c r="AD32" s="86">
        <f t="shared" si="162"/>
        <v>0.059611660159739052</v>
      </c>
      <c r="AE32" s="3">
        <v>3.3285301326017023</v>
      </c>
      <c r="AF32" s="3">
        <v>3.585929744901418</v>
      </c>
      <c r="AG32" s="3">
        <v>3.4724116751341536</v>
      </c>
      <c r="AH32" s="85">
        <f t="shared" si="163"/>
        <v>3.4622905175457581</v>
      </c>
      <c r="AI32" s="86">
        <f t="shared" si="164"/>
        <v>0.10532637680469804</v>
      </c>
    </row>
    <row r="33">
      <c r="B33" s="20" t="s">
        <v>115</v>
      </c>
      <c r="C33" s="2" t="s">
        <v>149</v>
      </c>
      <c r="D33" s="3">
        <v>878.81709999999998</v>
      </c>
      <c r="E33" s="85"/>
      <c r="F33" s="85">
        <v>0.16084849553863884</v>
      </c>
      <c r="G33" s="3">
        <v>0.23756701339117137</v>
      </c>
      <c r="H33" s="3">
        <v>0.19140404109803816</v>
      </c>
      <c r="I33" s="3">
        <v>0.26297350963679933</v>
      </c>
      <c r="J33" s="86">
        <v>0.1957819414215414</v>
      </c>
      <c r="K33" s="85">
        <f t="shared" si="157"/>
        <v>0.20971500021723782</v>
      </c>
      <c r="L33" s="86">
        <f t="shared" si="158"/>
        <v>0.03613740470539447</v>
      </c>
      <c r="M33" s="3">
        <v>0.17462282847110036</v>
      </c>
      <c r="N33" s="3">
        <v>0.14769554576697488</v>
      </c>
      <c r="O33" s="3">
        <v>0.20736111762006265</v>
      </c>
      <c r="P33" s="3">
        <v>0.21001795774568885</v>
      </c>
      <c r="Q33" s="3">
        <v>0.26282854509946385</v>
      </c>
      <c r="R33" s="85">
        <f t="shared" si="159"/>
        <v>0.20050519894065816</v>
      </c>
      <c r="S33" s="86">
        <f t="shared" si="160"/>
        <v>0.038679328450477855</v>
      </c>
      <c r="U33" s="20" t="s">
        <v>115</v>
      </c>
      <c r="V33" s="2" t="s">
        <v>149</v>
      </c>
      <c r="W33" s="57">
        <v>878.81709999999998</v>
      </c>
      <c r="X33" s="85"/>
      <c r="Y33" s="3">
        <v>1.018297528099037</v>
      </c>
      <c r="Z33" s="3">
        <v>0.97006194340759144</v>
      </c>
      <c r="AA33" s="3">
        <v>0.9711174280712942</v>
      </c>
      <c r="AB33" s="3">
        <v>1.0087323705025719</v>
      </c>
      <c r="AC33" s="85">
        <f t="shared" si="161"/>
        <v>0.99205231752012368</v>
      </c>
      <c r="AD33" s="86">
        <f t="shared" si="162"/>
        <v>0.0217306315812071</v>
      </c>
      <c r="AE33" s="3">
        <v>0.85614355264060427</v>
      </c>
      <c r="AF33" s="3">
        <v>0.87826261964905983</v>
      </c>
      <c r="AG33" s="3">
        <v>0.81155961981480307</v>
      </c>
      <c r="AH33" s="85">
        <f t="shared" si="163"/>
        <v>0.84865526403482239</v>
      </c>
      <c r="AI33" s="86">
        <f t="shared" si="164"/>
        <v>0.027741405833216482</v>
      </c>
    </row>
    <row r="34">
      <c r="B34" s="61" t="s">
        <v>115</v>
      </c>
      <c r="C34" s="62" t="s">
        <v>150</v>
      </c>
      <c r="D34" s="63">
        <v>880.83280000000002</v>
      </c>
      <c r="E34" s="87" t="s">
        <v>151</v>
      </c>
      <c r="F34" s="87">
        <v>0.55596239944821946</v>
      </c>
      <c r="G34" s="63">
        <v>0.37278052377575077</v>
      </c>
      <c r="H34" s="63">
        <v>0.40784286796951208</v>
      </c>
      <c r="I34" s="63">
        <v>0.72595789412810929</v>
      </c>
      <c r="J34" s="88">
        <v>0.40343366911912104</v>
      </c>
      <c r="K34" s="85">
        <f t="shared" si="157"/>
        <v>0.49319547088814247</v>
      </c>
      <c r="L34" s="86">
        <f t="shared" si="158"/>
        <v>0.13263486748460529</v>
      </c>
      <c r="M34" s="63">
        <v>0.17226068114382875</v>
      </c>
      <c r="N34" s="63">
        <v>0.10693397009410967</v>
      </c>
      <c r="O34" s="63">
        <v>0.13068793498865774</v>
      </c>
      <c r="P34" s="63">
        <v>0.14046746345943326</v>
      </c>
      <c r="Q34" s="63">
        <v>0.13006393767695393</v>
      </c>
      <c r="R34" s="85">
        <f t="shared" si="159"/>
        <v>0.13608279747259666</v>
      </c>
      <c r="S34" s="86">
        <f t="shared" si="160"/>
        <v>0.021180415079721109</v>
      </c>
      <c r="U34" s="61" t="s">
        <v>115</v>
      </c>
      <c r="V34" s="62" t="s">
        <v>150</v>
      </c>
      <c r="W34" s="57">
        <v>880.83280000000002</v>
      </c>
      <c r="X34" s="87" t="s">
        <v>151</v>
      </c>
      <c r="Y34" s="63">
        <v>0.067321851838072669</v>
      </c>
      <c r="Z34" s="63">
        <v>0.087390152352187916</v>
      </c>
      <c r="AA34" s="63">
        <v>0.082046413429685328</v>
      </c>
      <c r="AB34" s="63">
        <v>0.057273926060299338</v>
      </c>
      <c r="AC34" s="85">
        <f t="shared" si="161"/>
        <v>0.07350808592006132</v>
      </c>
      <c r="AD34" s="86">
        <f t="shared" si="162"/>
        <v>0.011910418166011624</v>
      </c>
      <c r="AE34" s="63">
        <v>0.065481955410162634</v>
      </c>
      <c r="AF34" s="63">
        <v>0.082474801664081679</v>
      </c>
      <c r="AG34" s="63">
        <v>0.065151790131607892</v>
      </c>
      <c r="AH34" s="85">
        <f t="shared" si="163"/>
        <v>0.07103618240195074</v>
      </c>
      <c r="AI34" s="86">
        <f t="shared" si="164"/>
        <v>0.0080894482813842362</v>
      </c>
    </row>
    <row r="35">
      <c r="B35" s="68" t="s">
        <v>115</v>
      </c>
      <c r="C35" s="69" t="s">
        <v>152</v>
      </c>
      <c r="D35" s="71">
        <v>890.72329999999999</v>
      </c>
      <c r="E35" s="89" t="s">
        <v>153</v>
      </c>
      <c r="F35" s="89">
        <v>10.456212870482219</v>
      </c>
      <c r="G35" s="71">
        <v>9.9503421049011127</v>
      </c>
      <c r="H35" s="71">
        <v>9.2525227329550752</v>
      </c>
      <c r="I35" s="71">
        <v>10.281985129773647</v>
      </c>
      <c r="J35" s="90">
        <v>9.6652946310397034</v>
      </c>
      <c r="K35" s="85">
        <f t="shared" si="157"/>
        <v>9.9212714938303517</v>
      </c>
      <c r="L35" s="86">
        <f t="shared" si="158"/>
        <v>0.4312472060185466</v>
      </c>
      <c r="M35" s="71">
        <v>9.0716846949003127</v>
      </c>
      <c r="N35" s="71">
        <v>10.938205997755668</v>
      </c>
      <c r="O35" s="71">
        <v>9.4493602827883496</v>
      </c>
      <c r="P35" s="71">
        <v>8.8261815530964043</v>
      </c>
      <c r="Q35" s="71">
        <v>8.0191796663791788</v>
      </c>
      <c r="R35" s="85">
        <f t="shared" si="159"/>
        <v>9.2609224389839824</v>
      </c>
      <c r="S35" s="86">
        <f t="shared" si="160"/>
        <v>0.96078349616008563</v>
      </c>
      <c r="U35" s="68" t="s">
        <v>115</v>
      </c>
      <c r="V35" s="69" t="s">
        <v>152</v>
      </c>
      <c r="W35" s="76">
        <v>890.72329999999999</v>
      </c>
      <c r="X35" s="89" t="s">
        <v>153</v>
      </c>
      <c r="Y35" s="71">
        <v>1.0070838629390948</v>
      </c>
      <c r="Z35" s="71">
        <v>1.0085593936456074</v>
      </c>
      <c r="AA35" s="71">
        <v>1.0993741294929602</v>
      </c>
      <c r="AB35" s="71">
        <v>1.2790746196572493</v>
      </c>
      <c r="AC35" s="85">
        <f t="shared" si="161"/>
        <v>1.0985230014337279</v>
      </c>
      <c r="AD35" s="86">
        <f t="shared" si="162"/>
        <v>0.11074088905752143</v>
      </c>
      <c r="AE35" s="71">
        <v>1.2129611668806282</v>
      </c>
      <c r="AF35" s="71">
        <v>0.88917117656760603</v>
      </c>
      <c r="AG35" s="71">
        <v>0.86837583603511637</v>
      </c>
      <c r="AH35" s="85">
        <f t="shared" si="163"/>
        <v>0.99016939316111685</v>
      </c>
      <c r="AI35" s="86">
        <f t="shared" si="164"/>
        <v>0.15776616108401292</v>
      </c>
    </row>
    <row r="36">
      <c r="B36" s="20" t="s">
        <v>115</v>
      </c>
      <c r="C36" s="2" t="s">
        <v>154</v>
      </c>
      <c r="D36" s="3">
        <v>892.73889999999994</v>
      </c>
      <c r="E36" s="85"/>
      <c r="F36" s="85">
        <v>21.181083013829607</v>
      </c>
      <c r="G36" s="3">
        <v>19.99283105471833</v>
      </c>
      <c r="H36" s="3">
        <v>19.87137523239387</v>
      </c>
      <c r="I36" s="3">
        <v>20.688970852319411</v>
      </c>
      <c r="J36" s="86">
        <v>19.118468681182428</v>
      </c>
      <c r="K36" s="85">
        <f t="shared" si="157"/>
        <v>20.170545766888729</v>
      </c>
      <c r="L36" s="86">
        <f t="shared" si="158"/>
        <v>0.70963396459846395</v>
      </c>
      <c r="M36" s="3">
        <v>21.434089684732196</v>
      </c>
      <c r="N36" s="3">
        <v>23.097797974338107</v>
      </c>
      <c r="O36" s="3">
        <v>21.362666171265491</v>
      </c>
      <c r="P36" s="3">
        <v>20.647683334665871</v>
      </c>
      <c r="Q36" s="3">
        <v>18.390573270971817</v>
      </c>
      <c r="R36" s="85">
        <f t="shared" si="159"/>
        <v>20.986562087194695</v>
      </c>
      <c r="S36" s="86">
        <f t="shared" si="160"/>
        <v>1.5266334823161978</v>
      </c>
      <c r="U36" s="20" t="s">
        <v>115</v>
      </c>
      <c r="V36" s="2" t="s">
        <v>154</v>
      </c>
      <c r="W36" s="77">
        <v>892.73889999999994</v>
      </c>
      <c r="X36" s="85"/>
      <c r="Y36" s="3">
        <v>4.4528769286376608</v>
      </c>
      <c r="Z36" s="3">
        <v>4.4534798777220805</v>
      </c>
      <c r="AA36" s="3">
        <v>4.7400154830472809</v>
      </c>
      <c r="AB36" s="3">
        <v>5.05915141199839</v>
      </c>
      <c r="AC36" s="85">
        <f t="shared" si="161"/>
        <v>4.6763809253513529</v>
      </c>
      <c r="AD36" s="86">
        <f t="shared" si="162"/>
        <v>0.25010073768503127</v>
      </c>
      <c r="AE36" s="3">
        <v>5.7562445148257559</v>
      </c>
      <c r="AF36" s="3">
        <v>4.862693665826809</v>
      </c>
      <c r="AG36" s="3">
        <v>4.8013417823243429</v>
      </c>
      <c r="AH36" s="85">
        <f t="shared" si="163"/>
        <v>5.1400933209923023</v>
      </c>
      <c r="AI36" s="86">
        <f t="shared" si="164"/>
        <v>0.43640404340405875</v>
      </c>
    </row>
    <row r="37">
      <c r="B37" s="20" t="s">
        <v>115</v>
      </c>
      <c r="C37" s="2" t="s">
        <v>155</v>
      </c>
      <c r="D37" s="3">
        <v>894.75450000000001</v>
      </c>
      <c r="E37" s="85"/>
      <c r="F37" s="85">
        <v>17.659293792333568</v>
      </c>
      <c r="G37" s="3">
        <v>17.088680233947507</v>
      </c>
      <c r="H37" s="3">
        <v>17.591965938682925</v>
      </c>
      <c r="I37" s="3">
        <v>16.251371335568699</v>
      </c>
      <c r="J37" s="86">
        <v>16.768226549615299</v>
      </c>
      <c r="K37" s="85">
        <f t="shared" si="157"/>
        <v>17.071907570029602</v>
      </c>
      <c r="L37" s="86">
        <f t="shared" si="158"/>
        <v>0.52559803603836519</v>
      </c>
      <c r="M37" s="3">
        <v>20.876078499801828</v>
      </c>
      <c r="N37" s="3">
        <v>20.325456542605519</v>
      </c>
      <c r="O37" s="3">
        <v>20.543615080312311</v>
      </c>
      <c r="P37" s="3">
        <v>20.95517958345474</v>
      </c>
      <c r="Q37" s="3">
        <v>20.136230004242265</v>
      </c>
      <c r="R37" s="85">
        <f t="shared" si="159"/>
        <v>20.567311942083329</v>
      </c>
      <c r="S37" s="86">
        <f t="shared" si="160"/>
        <v>0.31326196929583583</v>
      </c>
      <c r="U37" s="20" t="s">
        <v>115</v>
      </c>
      <c r="V37" s="2" t="s">
        <v>155</v>
      </c>
      <c r="W37" s="57">
        <v>894.75450000000001</v>
      </c>
      <c r="X37" s="85"/>
      <c r="Y37" s="3">
        <v>9.7468762929117343</v>
      </c>
      <c r="Z37" s="3">
        <v>9.7467456946153863</v>
      </c>
      <c r="AA37" s="3">
        <v>9.7594527490782284</v>
      </c>
      <c r="AB37" s="3">
        <v>10.170531175110439</v>
      </c>
      <c r="AC37" s="85">
        <f t="shared" si="161"/>
        <v>9.8559014779289473</v>
      </c>
      <c r="AD37" s="86">
        <f t="shared" si="162"/>
        <v>0.18172484670805958</v>
      </c>
      <c r="AE37" s="3">
        <v>12.944802183206832</v>
      </c>
      <c r="AF37" s="3">
        <v>12.127511576095671</v>
      </c>
      <c r="AG37" s="3">
        <v>12.492070354463651</v>
      </c>
      <c r="AH37" s="85">
        <f t="shared" ref="AH37:AH54" si="165">AVERAGE(AE37:AG37)</f>
        <v>12.521461371255384</v>
      </c>
      <c r="AI37" s="86">
        <f t="shared" ref="AI37:AI54" si="166">_xlfn.STDEV.P(AE37:AG37)</f>
        <v>0.33430411107161251</v>
      </c>
    </row>
    <row r="38">
      <c r="B38" s="20" t="s">
        <v>115</v>
      </c>
      <c r="C38" s="2" t="s">
        <v>156</v>
      </c>
      <c r="D38" s="3">
        <v>896.77020000000005</v>
      </c>
      <c r="E38" s="85"/>
      <c r="F38" s="85">
        <v>9.0737591576287553</v>
      </c>
      <c r="G38" s="3">
        <v>8.9136744694901537</v>
      </c>
      <c r="H38" s="3">
        <v>9.3058643456934611</v>
      </c>
      <c r="I38" s="3">
        <v>8.1950562394490447</v>
      </c>
      <c r="J38" s="86">
        <v>8.1905002946215166</v>
      </c>
      <c r="K38" s="85">
        <f t="shared" si="157"/>
        <v>8.7357709013765863</v>
      </c>
      <c r="L38" s="86">
        <f t="shared" si="158"/>
        <v>0.46056153907582331</v>
      </c>
      <c r="M38" s="3">
        <v>11.48670099517039</v>
      </c>
      <c r="N38" s="3">
        <v>10.501720591761528</v>
      </c>
      <c r="O38" s="3">
        <v>11.429039788365234</v>
      </c>
      <c r="P38" s="3">
        <v>12.427547364498412</v>
      </c>
      <c r="Q38" s="3">
        <v>12.769589089325182</v>
      </c>
      <c r="R38" s="85">
        <f t="shared" si="159"/>
        <v>11.722919565824148</v>
      </c>
      <c r="S38" s="86">
        <f t="shared" si="160"/>
        <v>0.80318228280546922</v>
      </c>
      <c r="U38" s="20" t="s">
        <v>115</v>
      </c>
      <c r="V38" s="2" t="s">
        <v>156</v>
      </c>
      <c r="W38" s="57">
        <v>896.77020000000005</v>
      </c>
      <c r="X38" s="85"/>
      <c r="Y38" s="3">
        <v>12.743042279653563</v>
      </c>
      <c r="Z38" s="3">
        <v>12.821098978418568</v>
      </c>
      <c r="AA38" s="3">
        <v>12.776853031597007</v>
      </c>
      <c r="AB38" s="3">
        <v>12.927141207441196</v>
      </c>
      <c r="AC38" s="85">
        <f t="shared" si="161"/>
        <v>12.817033874277584</v>
      </c>
      <c r="AD38" s="86">
        <f t="shared" si="162"/>
        <v>0.069335067032502196</v>
      </c>
      <c r="AE38" s="3">
        <v>16.826810522994386</v>
      </c>
      <c r="AF38" s="3">
        <v>16.648343972203229</v>
      </c>
      <c r="AG38" s="3">
        <v>17.272651945816271</v>
      </c>
      <c r="AH38" s="85">
        <f t="shared" si="165"/>
        <v>16.915935480337961</v>
      </c>
      <c r="AI38" s="86">
        <f t="shared" si="166"/>
        <v>0.26254847805732506</v>
      </c>
    </row>
    <row r="39">
      <c r="B39" s="20" t="s">
        <v>115</v>
      </c>
      <c r="C39" s="2" t="s">
        <v>157</v>
      </c>
      <c r="D39" s="3">
        <v>898.78579999999999</v>
      </c>
      <c r="E39" s="85"/>
      <c r="F39" s="85">
        <v>4.1700422481110921</v>
      </c>
      <c r="G39" s="3">
        <v>4.1168586501298208</v>
      </c>
      <c r="H39" s="3">
        <v>4.1849912707056136</v>
      </c>
      <c r="I39" s="3">
        <v>3.5638398520913448</v>
      </c>
      <c r="J39" s="86">
        <v>3.7061205955047547</v>
      </c>
      <c r="K39" s="85">
        <f t="shared" si="157"/>
        <v>3.9483705233085247</v>
      </c>
      <c r="L39" s="86">
        <f t="shared" si="158"/>
        <v>0.26079296201512725</v>
      </c>
      <c r="M39" s="3">
        <v>5.4995609060509718</v>
      </c>
      <c r="N39" s="3">
        <v>4.7020472403447942</v>
      </c>
      <c r="O39" s="3">
        <v>5.6620216449704905</v>
      </c>
      <c r="P39" s="3">
        <v>6.5605805252761895</v>
      </c>
      <c r="Q39" s="3">
        <v>7.3978317602532959</v>
      </c>
      <c r="R39" s="85">
        <f t="shared" si="159"/>
        <v>5.9644084153791486</v>
      </c>
      <c r="S39" s="86">
        <f t="shared" si="160"/>
        <v>0.92856883130225232</v>
      </c>
      <c r="U39" s="20" t="s">
        <v>115</v>
      </c>
      <c r="V39" s="2" t="s">
        <v>157</v>
      </c>
      <c r="W39" s="57">
        <v>898.78579999999999</v>
      </c>
      <c r="X39" s="85"/>
      <c r="Y39" s="3">
        <v>10.954416126565093</v>
      </c>
      <c r="Z39" s="3">
        <v>11.235912795597097</v>
      </c>
      <c r="AA39" s="3">
        <v>11.010724573562786</v>
      </c>
      <c r="AB39" s="3">
        <v>11.090845781671719</v>
      </c>
      <c r="AC39" s="85">
        <f t="shared" si="161"/>
        <v>11.072974819349174</v>
      </c>
      <c r="AD39" s="86">
        <f t="shared" si="162"/>
        <v>0.1058293580879595</v>
      </c>
      <c r="AE39" s="3">
        <v>13.600039740475273</v>
      </c>
      <c r="AF39" s="3">
        <v>13.713560696947313</v>
      </c>
      <c r="AG39" s="3">
        <v>14.680656948624367</v>
      </c>
      <c r="AH39" s="85">
        <f t="shared" si="165"/>
        <v>13.998085795348985</v>
      </c>
      <c r="AI39" s="86">
        <f t="shared" si="166"/>
        <v>0.48487062628591721</v>
      </c>
    </row>
    <row r="40">
      <c r="B40" s="20" t="s">
        <v>115</v>
      </c>
      <c r="C40" s="2" t="s">
        <v>158</v>
      </c>
      <c r="D40" s="3">
        <v>900.80150000000003</v>
      </c>
      <c r="E40" s="85"/>
      <c r="F40" s="85">
        <v>1.7331117681437889</v>
      </c>
      <c r="G40" s="3">
        <v>1.8009392678087908</v>
      </c>
      <c r="H40" s="3">
        <v>1.8176683842581447</v>
      </c>
      <c r="I40" s="3">
        <v>1.70034214174326</v>
      </c>
      <c r="J40" s="86">
        <v>1.5763047673062776</v>
      </c>
      <c r="K40" s="85">
        <f t="shared" si="157"/>
        <v>1.7256732658520524</v>
      </c>
      <c r="L40" s="86">
        <f t="shared" si="158"/>
        <v>0.086181225779030368</v>
      </c>
      <c r="M40" s="3">
        <v>2.228476655102368</v>
      </c>
      <c r="N40" s="3">
        <v>1.9280523525136299</v>
      </c>
      <c r="O40" s="3">
        <v>2.3053066051806348</v>
      </c>
      <c r="P40" s="3">
        <v>2.8760428071371136</v>
      </c>
      <c r="Q40" s="3">
        <v>3.4138158269122685</v>
      </c>
      <c r="R40" s="85">
        <f t="shared" si="159"/>
        <v>2.5503388493692025</v>
      </c>
      <c r="S40" s="86">
        <f t="shared" si="160"/>
        <v>0.52963234716390439</v>
      </c>
      <c r="U40" s="20" t="s">
        <v>115</v>
      </c>
      <c r="V40" s="2" t="s">
        <v>158</v>
      </c>
      <c r="W40" s="57">
        <v>900.80150000000003</v>
      </c>
      <c r="X40" s="85"/>
      <c r="Y40" s="3">
        <v>7.0058240716893119</v>
      </c>
      <c r="Z40" s="3">
        <v>7.1703239396100615</v>
      </c>
      <c r="AA40" s="3">
        <v>7.2069984545086383</v>
      </c>
      <c r="AB40" s="3">
        <v>7.0206269126729701</v>
      </c>
      <c r="AC40" s="85">
        <f t="shared" si="161"/>
        <v>7.1009433446202452</v>
      </c>
      <c r="AD40" s="86">
        <f t="shared" si="162"/>
        <v>0.088825332279466762</v>
      </c>
      <c r="AE40" s="3">
        <v>8.0516379286119371</v>
      </c>
      <c r="AF40" s="3">
        <v>8.3388918336738218</v>
      </c>
      <c r="AG40" s="3">
        <v>8.888977775221008</v>
      </c>
      <c r="AH40" s="85">
        <f t="shared" si="165"/>
        <v>8.426502512502255</v>
      </c>
      <c r="AI40" s="86">
        <f t="shared" si="166"/>
        <v>0.34741063883480389</v>
      </c>
    </row>
    <row r="41">
      <c r="B41" s="20" t="s">
        <v>115</v>
      </c>
      <c r="C41" s="2" t="s">
        <v>159</v>
      </c>
      <c r="D41" s="3">
        <v>902.81709999999998</v>
      </c>
      <c r="E41" s="85"/>
      <c r="F41" s="85">
        <v>0.95670704758290592</v>
      </c>
      <c r="G41" s="3">
        <v>0.98231008996069458</v>
      </c>
      <c r="H41" s="3">
        <v>1.1036783239703121</v>
      </c>
      <c r="I41" s="3">
        <v>0.9612834697104744</v>
      </c>
      <c r="J41" s="86">
        <v>0.90539720103343624</v>
      </c>
      <c r="K41" s="85">
        <f t="shared" si="157"/>
        <v>0.98187522645156444</v>
      </c>
      <c r="L41" s="86">
        <f t="shared" si="158"/>
        <v>0.065943202404096207</v>
      </c>
      <c r="M41" s="3">
        <v>0.90081901670239195</v>
      </c>
      <c r="N41" s="3">
        <v>0.73042822352760739</v>
      </c>
      <c r="O41" s="3">
        <v>1.0059072415192778</v>
      </c>
      <c r="P41" s="3">
        <v>1.4245082155486688</v>
      </c>
      <c r="Q41" s="3">
        <v>1.8192773271862639</v>
      </c>
      <c r="R41" s="85">
        <f t="shared" si="159"/>
        <v>1.1761880048968418</v>
      </c>
      <c r="S41" s="86">
        <f t="shared" si="160"/>
        <v>0.39465230372642324</v>
      </c>
      <c r="U41" s="20" t="s">
        <v>115</v>
      </c>
      <c r="V41" s="2" t="s">
        <v>159</v>
      </c>
      <c r="W41" s="57">
        <v>902.81709999999998</v>
      </c>
      <c r="X41" s="85"/>
      <c r="Y41" s="3">
        <v>3.4276198655964629</v>
      </c>
      <c r="Z41" s="3">
        <v>3.4829726846779927</v>
      </c>
      <c r="AA41" s="3">
        <v>3.5533902934058976</v>
      </c>
      <c r="AB41" s="3">
        <v>3.6165674855737255</v>
      </c>
      <c r="AC41" s="85">
        <f t="shared" si="161"/>
        <v>3.5201375823135197</v>
      </c>
      <c r="AD41" s="86">
        <f t="shared" si="162"/>
        <v>0.071318347149528394</v>
      </c>
      <c r="AE41" s="3">
        <v>3.5979798094264903</v>
      </c>
      <c r="AF41" s="3">
        <v>3.7492485685862285</v>
      </c>
      <c r="AG41" s="3">
        <v>3.8590698342028018</v>
      </c>
      <c r="AH41" s="85">
        <f t="shared" si="165"/>
        <v>3.7354327374051741</v>
      </c>
      <c r="AI41" s="86">
        <f t="shared" si="166"/>
        <v>0.10703631207162453</v>
      </c>
    </row>
    <row r="42">
      <c r="B42" s="20" t="s">
        <v>115</v>
      </c>
      <c r="C42" s="2" t="s">
        <v>160</v>
      </c>
      <c r="D42" s="3">
        <v>904.83280000000002</v>
      </c>
      <c r="E42" s="85"/>
      <c r="F42" s="85">
        <v>0.38595909527900052</v>
      </c>
      <c r="G42" s="3">
        <v>0.46621570573847038</v>
      </c>
      <c r="H42" s="3">
        <v>0.44213885790841967</v>
      </c>
      <c r="I42" s="3">
        <v>0.53322240497258189</v>
      </c>
      <c r="J42" s="86">
        <v>0.4429832798512553</v>
      </c>
      <c r="K42" s="85">
        <f t="shared" si="157"/>
        <v>0.45410386874994557</v>
      </c>
      <c r="L42" s="86">
        <f t="shared" si="158"/>
        <v>0.047575158439141611</v>
      </c>
      <c r="M42" s="3">
        <v>0.298834778667387</v>
      </c>
      <c r="N42" s="3">
        <v>0.25779467325545952</v>
      </c>
      <c r="O42" s="3">
        <v>0.32218556513470742</v>
      </c>
      <c r="P42" s="3">
        <v>0.40077635984481885</v>
      </c>
      <c r="Q42" s="3">
        <v>0.56338078957615689</v>
      </c>
      <c r="R42" s="85">
        <f t="shared" si="159"/>
        <v>0.36859443329570596</v>
      </c>
      <c r="S42" s="86">
        <f t="shared" si="160"/>
        <v>0.10795756598983756</v>
      </c>
      <c r="U42" s="20" t="s">
        <v>115</v>
      </c>
      <c r="V42" s="2" t="s">
        <v>160</v>
      </c>
      <c r="W42" s="57">
        <v>904.83280000000002</v>
      </c>
      <c r="X42" s="85"/>
      <c r="Y42" s="3">
        <v>1.3945373100310341</v>
      </c>
      <c r="Z42" s="3">
        <v>1.4572306496353917</v>
      </c>
      <c r="AA42" s="3">
        <v>1.434006100799647</v>
      </c>
      <c r="AB42" s="3">
        <v>1.4814769000823746</v>
      </c>
      <c r="AC42" s="85">
        <f t="shared" si="161"/>
        <v>1.4418127401371119</v>
      </c>
      <c r="AD42" s="86">
        <f t="shared" si="162"/>
        <v>0.032042422766234591</v>
      </c>
      <c r="AE42" s="3">
        <v>1.2814410709359241</v>
      </c>
      <c r="AF42" s="3">
        <v>1.3081976814629031</v>
      </c>
      <c r="AG42" s="3">
        <v>1.2593776564681105</v>
      </c>
      <c r="AH42" s="85">
        <f t="shared" si="165"/>
        <v>1.2830054696223125</v>
      </c>
      <c r="AI42" s="86">
        <f t="shared" si="166"/>
        <v>0.019961366311962426</v>
      </c>
    </row>
    <row r="43">
      <c r="B43" s="20" t="s">
        <v>115</v>
      </c>
      <c r="C43" s="2" t="s">
        <v>161</v>
      </c>
      <c r="D43" s="3">
        <v>906.84839999999997</v>
      </c>
      <c r="E43" s="85"/>
      <c r="F43" s="85">
        <v>0.087583674185656699</v>
      </c>
      <c r="G43" s="3">
        <v>0.1160930755675854</v>
      </c>
      <c r="H43" s="3">
        <v>0.13993435102752941</v>
      </c>
      <c r="I43" s="3">
        <v>0.16847365429580988</v>
      </c>
      <c r="J43" s="86">
        <v>0.11075870113111103</v>
      </c>
      <c r="K43" s="85">
        <f t="shared" si="157"/>
        <v>0.12456869124153847</v>
      </c>
      <c r="L43" s="86">
        <f t="shared" si="158"/>
        <v>0.02754702399890888</v>
      </c>
      <c r="M43" s="3">
        <v>0.08346271764711248</v>
      </c>
      <c r="N43" s="3">
        <v>0.10022494429161939</v>
      </c>
      <c r="O43" s="3">
        <v>0.10611002903031273</v>
      </c>
      <c r="P43" s="3">
        <v>0.12665629860229635</v>
      </c>
      <c r="Q43" s="3">
        <v>0.15666160385748235</v>
      </c>
      <c r="R43" s="85">
        <f t="shared" si="159"/>
        <v>0.11462311868576465</v>
      </c>
      <c r="S43" s="86">
        <f t="shared" si="160"/>
        <v>0.025150675413165246</v>
      </c>
      <c r="U43" s="20" t="s">
        <v>115</v>
      </c>
      <c r="V43" s="2" t="s">
        <v>161</v>
      </c>
      <c r="W43" s="57">
        <v>906.84839999999997</v>
      </c>
      <c r="X43" s="85"/>
      <c r="Y43" s="3">
        <v>0.37800783025054852</v>
      </c>
      <c r="Z43" s="3">
        <v>0.39327124525662627</v>
      </c>
      <c r="AA43" s="3">
        <v>0.3884171950229971</v>
      </c>
      <c r="AB43" s="3">
        <v>0.39705205671215277</v>
      </c>
      <c r="AC43" s="85">
        <f t="shared" si="161"/>
        <v>0.38918708181058115</v>
      </c>
      <c r="AD43" s="86">
        <f t="shared" si="162"/>
        <v>0.0071432942744323368</v>
      </c>
      <c r="AE43" s="3">
        <v>0.37124123130308784</v>
      </c>
      <c r="AF43" s="3">
        <v>0.39731718572305819</v>
      </c>
      <c r="AG43" s="3">
        <v>0.35397706716765875</v>
      </c>
      <c r="AH43" s="85">
        <f t="shared" si="165"/>
        <v>0.37417849473126824</v>
      </c>
      <c r="AI43" s="86">
        <f t="shared" si="166"/>
        <v>0.017815014387381489</v>
      </c>
    </row>
    <row r="44">
      <c r="B44" s="61" t="s">
        <v>115</v>
      </c>
      <c r="C44" s="62" t="s">
        <v>162</v>
      </c>
      <c r="D44" s="63">
        <v>908.86410000000001</v>
      </c>
      <c r="E44" s="87" t="s">
        <v>163</v>
      </c>
      <c r="F44" s="87">
        <v>0.39584512835232727</v>
      </c>
      <c r="G44" s="63">
        <v>0.26975773461523234</v>
      </c>
      <c r="H44" s="63">
        <v>0.33731640530003854</v>
      </c>
      <c r="I44" s="63">
        <v>0.53188095967297988</v>
      </c>
      <c r="J44" s="88">
        <v>0.32779909576078275</v>
      </c>
      <c r="K44" s="85">
        <f t="shared" si="157"/>
        <v>0.37251986474027221</v>
      </c>
      <c r="L44" s="86">
        <f t="shared" si="158"/>
        <v>0.089150785328269325</v>
      </c>
      <c r="M44" s="63">
        <v>0.12696219739356654</v>
      </c>
      <c r="N44" s="63">
        <v>0.084850176241675609</v>
      </c>
      <c r="O44" s="63">
        <v>0.086613477373493369</v>
      </c>
      <c r="P44" s="63">
        <v>0.099644582052310471</v>
      </c>
      <c r="Q44" s="63">
        <v>0.14035310230043621</v>
      </c>
      <c r="R44" s="85">
        <f t="shared" si="159"/>
        <v>0.10768470707229645</v>
      </c>
      <c r="S44" s="86">
        <f t="shared" si="160"/>
        <v>0.0222211692288228</v>
      </c>
      <c r="U44" s="61" t="s">
        <v>115</v>
      </c>
      <c r="V44" s="62" t="s">
        <v>162</v>
      </c>
      <c r="W44" s="57">
        <v>908.86410000000001</v>
      </c>
      <c r="X44" s="87" t="s">
        <v>163</v>
      </c>
      <c r="Y44" s="63">
        <v>0.030651260132329303</v>
      </c>
      <c r="Z44" s="63">
        <v>0.047140527583185092</v>
      </c>
      <c r="AA44" s="63">
        <v>0.038062450791799943</v>
      </c>
      <c r="AB44" s="63">
        <v>0.031408484731689001</v>
      </c>
      <c r="AC44" s="85">
        <f t="shared" si="161"/>
        <v>0.036815680809750839</v>
      </c>
      <c r="AD44" s="86">
        <f t="shared" si="162"/>
        <v>0.006621834111442672</v>
      </c>
      <c r="AE44" s="63">
        <v>0.036623157677568657</v>
      </c>
      <c r="AF44" s="63">
        <v>0.036184371934150687</v>
      </c>
      <c r="AG44" s="63">
        <v>0.037703800739270502</v>
      </c>
      <c r="AH44" s="85">
        <f t="shared" si="165"/>
        <v>0.03683711011699662</v>
      </c>
      <c r="AI44" s="86">
        <f t="shared" si="166"/>
        <v>0.00063848660033438297</v>
      </c>
    </row>
    <row r="45">
      <c r="B45" s="20" t="s">
        <v>115</v>
      </c>
      <c r="C45" s="2" t="s">
        <v>164</v>
      </c>
      <c r="D45" s="3">
        <v>918.75467000000015</v>
      </c>
      <c r="E45" s="85" t="s">
        <v>165</v>
      </c>
      <c r="F45" s="85">
        <v>0.070242645798864078</v>
      </c>
      <c r="G45" s="3">
        <v>0.057399903486400693</v>
      </c>
      <c r="H45" s="3">
        <v>0.047711243384468999</v>
      </c>
      <c r="I45" s="3">
        <v>0.047779818454869047</v>
      </c>
      <c r="J45" s="86">
        <v>0.058683245551556976</v>
      </c>
      <c r="K45" s="85">
        <f t="shared" si="157"/>
        <v>0.056363371335231963</v>
      </c>
      <c r="L45" s="86">
        <f t="shared" si="158"/>
        <v>0.0083381913271784094</v>
      </c>
      <c r="M45" s="3">
        <v>0.043100459434032616</v>
      </c>
      <c r="N45" s="3">
        <v>0.038053779144938342</v>
      </c>
      <c r="O45" s="3">
        <v>0.041902392695509931</v>
      </c>
      <c r="P45" s="3">
        <v>0.029998284577497807</v>
      </c>
      <c r="Q45" s="3">
        <v>0.034167184859929936</v>
      </c>
      <c r="R45" s="85">
        <f t="shared" si="159"/>
        <v>0.03744442014238173</v>
      </c>
      <c r="S45" s="86">
        <f t="shared" si="160"/>
        <v>0.0048666379379262627</v>
      </c>
      <c r="U45" s="20" t="s">
        <v>115</v>
      </c>
      <c r="V45" s="2" t="s">
        <v>164</v>
      </c>
      <c r="W45" s="70">
        <v>918.75467000000015</v>
      </c>
      <c r="X45" s="85" t="s">
        <v>165</v>
      </c>
      <c r="Y45" s="3">
        <v>0.0018127231088618813</v>
      </c>
      <c r="Z45" s="3">
        <v>0.0033203756429969191</v>
      </c>
      <c r="AA45" s="3">
        <v>0.0031032126680550528</v>
      </c>
      <c r="AB45" s="3">
        <v>0.0048199516759793622</v>
      </c>
      <c r="AC45" s="85">
        <f t="shared" si="161"/>
        <v>0.0032640657739733039</v>
      </c>
      <c r="AD45" s="86">
        <f t="shared" si="162"/>
        <v>0.0010672653131563558</v>
      </c>
      <c r="AE45" s="3">
        <v>0.0040025965289610362</v>
      </c>
      <c r="AF45" s="3">
        <v>0.0036847722166690688</v>
      </c>
      <c r="AG45" s="3">
        <v>0.0027367353978682814</v>
      </c>
      <c r="AH45" s="85">
        <f t="shared" si="165"/>
        <v>0.0034747013811661288</v>
      </c>
      <c r="AI45" s="86">
        <f t="shared" si="166"/>
        <v>0.0005377102179610219</v>
      </c>
    </row>
    <row r="46">
      <c r="B46" s="20" t="s">
        <v>115</v>
      </c>
      <c r="C46" s="2" t="s">
        <v>166</v>
      </c>
      <c r="D46" s="3">
        <v>920.7702700000001</v>
      </c>
      <c r="E46" s="85"/>
      <c r="F46" s="85">
        <v>0.26720574081642828</v>
      </c>
      <c r="G46" s="3">
        <v>0.21616030540112749</v>
      </c>
      <c r="H46" s="3">
        <v>0.23039464863096973</v>
      </c>
      <c r="I46" s="3">
        <v>0.2208497124423705</v>
      </c>
      <c r="J46" s="86">
        <v>0.17935855185025543</v>
      </c>
      <c r="K46" s="85">
        <f t="shared" si="157"/>
        <v>0.22279379182823028</v>
      </c>
      <c r="L46" s="86">
        <f t="shared" si="158"/>
        <v>0.028158824179455384</v>
      </c>
      <c r="M46" s="3">
        <v>0.12254102320009952</v>
      </c>
      <c r="N46" s="3">
        <v>0.14778417310014533</v>
      </c>
      <c r="O46" s="3">
        <v>0.12602576489645834</v>
      </c>
      <c r="P46" s="3">
        <v>0.11522345907595606</v>
      </c>
      <c r="Q46" s="3">
        <v>0.10906655702023867</v>
      </c>
      <c r="R46" s="85">
        <f t="shared" si="159"/>
        <v>0.1241281954585796</v>
      </c>
      <c r="S46" s="86">
        <f t="shared" si="160"/>
        <v>0.01320509330689641</v>
      </c>
      <c r="U46" s="20" t="s">
        <v>115</v>
      </c>
      <c r="V46" s="2" t="s">
        <v>166</v>
      </c>
      <c r="W46" s="57">
        <v>920.7702700000001</v>
      </c>
      <c r="X46" s="85"/>
      <c r="Y46" s="3">
        <v>0.036744023361863908</v>
      </c>
      <c r="Z46" s="3">
        <v>0.028052929284899532</v>
      </c>
      <c r="AA46" s="3">
        <v>0.039128233017604083</v>
      </c>
      <c r="AB46" s="3">
        <v>0.038055188943340708</v>
      </c>
      <c r="AC46" s="85">
        <f t="shared" si="161"/>
        <v>0.035495093651927059</v>
      </c>
      <c r="AD46" s="86">
        <f t="shared" si="162"/>
        <v>0.0043789104077888927</v>
      </c>
      <c r="AE46" s="3">
        <v>0.029172745050292551</v>
      </c>
      <c r="AF46" s="3">
        <v>0.028493864443066855</v>
      </c>
      <c r="AG46" s="3">
        <v>0.027663097310515694</v>
      </c>
      <c r="AH46" s="85">
        <f t="shared" si="165"/>
        <v>0.028443235601291698</v>
      </c>
      <c r="AI46" s="86">
        <f t="shared" si="166"/>
        <v>0.0006173500002796704</v>
      </c>
    </row>
    <row r="47">
      <c r="B47" s="20" t="s">
        <v>115</v>
      </c>
      <c r="C47" s="2" t="s">
        <v>167</v>
      </c>
      <c r="D47" s="3">
        <v>922.78587000000005</v>
      </c>
      <c r="E47" s="85"/>
      <c r="F47" s="85">
        <v>0.44736325993610071</v>
      </c>
      <c r="G47" s="3">
        <v>0.47065132921772274</v>
      </c>
      <c r="H47" s="3">
        <v>0.43669102845597096</v>
      </c>
      <c r="I47" s="3">
        <v>0.58521297107476411</v>
      </c>
      <c r="J47" s="86">
        <v>0.53230195584504525</v>
      </c>
      <c r="K47" s="85">
        <f t="shared" si="157"/>
        <v>0.49444410890592072</v>
      </c>
      <c r="L47" s="86">
        <f t="shared" si="158"/>
        <v>0.056196661681564536</v>
      </c>
      <c r="M47" s="3">
        <v>0.29864929772799653</v>
      </c>
      <c r="N47" s="3">
        <v>0.31655824291405632</v>
      </c>
      <c r="O47" s="3">
        <v>0.27211630592341413</v>
      </c>
      <c r="P47" s="3">
        <v>0.29232512881525252</v>
      </c>
      <c r="Q47" s="3">
        <v>0.30943266329111813</v>
      </c>
      <c r="R47" s="85">
        <f t="shared" si="159"/>
        <v>0.29781632773436756</v>
      </c>
      <c r="S47" s="86">
        <f t="shared" si="160"/>
        <v>0.015346249457328223</v>
      </c>
      <c r="U47" s="20" t="s">
        <v>115</v>
      </c>
      <c r="V47" s="2" t="s">
        <v>167</v>
      </c>
      <c r="W47" s="57">
        <v>922.78587000000005</v>
      </c>
      <c r="X47" s="85"/>
      <c r="Y47" s="3">
        <v>0.14406850041286148</v>
      </c>
      <c r="Z47" s="3">
        <v>0.12845636476455313</v>
      </c>
      <c r="AA47" s="3">
        <v>0.15521743274383529</v>
      </c>
      <c r="AB47" s="3">
        <v>0.13571657901630063</v>
      </c>
      <c r="AC47" s="85">
        <f t="shared" si="161"/>
        <v>0.14086471923438762</v>
      </c>
      <c r="AD47" s="86">
        <f t="shared" si="162"/>
        <v>0.0099591064769633218</v>
      </c>
      <c r="AE47" s="3">
        <v>0.13929117759592249</v>
      </c>
      <c r="AF47" s="3">
        <v>0.11298955958834384</v>
      </c>
      <c r="AG47" s="3">
        <v>0.12587533429221776</v>
      </c>
      <c r="AH47" s="85">
        <f t="shared" si="165"/>
        <v>0.12605202382549471</v>
      </c>
      <c r="AI47" s="86">
        <f t="shared" si="166"/>
        <v>0.010738317430197455</v>
      </c>
    </row>
    <row r="48">
      <c r="B48" s="20" t="s">
        <v>115</v>
      </c>
      <c r="C48" s="2" t="s">
        <v>168</v>
      </c>
      <c r="D48" s="3">
        <v>924.80146999999999</v>
      </c>
      <c r="E48" s="85"/>
      <c r="F48" s="85">
        <v>1.0103259396211339</v>
      </c>
      <c r="G48" s="3">
        <v>0.8242978924955201</v>
      </c>
      <c r="H48" s="3">
        <v>0.86408231863556306</v>
      </c>
      <c r="I48" s="3">
        <v>0.89322481534224696</v>
      </c>
      <c r="J48" s="86">
        <v>0.90389801491130262</v>
      </c>
      <c r="K48" s="85">
        <f t="shared" si="157"/>
        <v>0.89916579620115333</v>
      </c>
      <c r="L48" s="86">
        <f t="shared" si="158"/>
        <v>0.06204888401254044</v>
      </c>
      <c r="M48" s="3">
        <v>0.55255641853340398</v>
      </c>
      <c r="N48" s="3">
        <v>0.55020138372718275</v>
      </c>
      <c r="O48" s="3">
        <v>0.5758425724035191</v>
      </c>
      <c r="P48" s="3">
        <v>0.47211520614396502</v>
      </c>
      <c r="Q48" s="3">
        <v>0.4892940459900581</v>
      </c>
      <c r="R48" s="85">
        <f t="shared" si="159"/>
        <v>0.52800192535962576</v>
      </c>
      <c r="S48" s="86">
        <f t="shared" si="160"/>
        <v>0.04001522686775999</v>
      </c>
      <c r="U48" s="20" t="s">
        <v>115</v>
      </c>
      <c r="V48" s="2" t="s">
        <v>168</v>
      </c>
      <c r="W48" s="57">
        <v>924.80146999999999</v>
      </c>
      <c r="X48" s="85"/>
      <c r="Y48" s="3">
        <v>0.4698212807551268</v>
      </c>
      <c r="Z48" s="3">
        <v>0.46115630625248716</v>
      </c>
      <c r="AA48" s="3">
        <v>0.5098195509193123</v>
      </c>
      <c r="AB48" s="3">
        <v>0.48929986675741999</v>
      </c>
      <c r="AC48" s="85">
        <f t="shared" si="161"/>
        <v>0.48252425117108655</v>
      </c>
      <c r="AD48" s="86">
        <f t="shared" si="162"/>
        <v>0.018767637586762909</v>
      </c>
      <c r="AE48" s="3">
        <v>0.44279988952953836</v>
      </c>
      <c r="AF48" s="3">
        <v>0.37361721103631196</v>
      </c>
      <c r="AG48" s="3">
        <v>0.40084899269624447</v>
      </c>
      <c r="AH48" s="85">
        <f t="shared" si="165"/>
        <v>0.40575536442069821</v>
      </c>
      <c r="AI48" s="86">
        <f t="shared" si="166"/>
        <v>0.028455990740067046</v>
      </c>
    </row>
    <row r="49">
      <c r="B49" s="20" t="s">
        <v>115</v>
      </c>
      <c r="C49" s="2" t="s">
        <v>169</v>
      </c>
      <c r="D49" s="3">
        <v>926.81712000000005</v>
      </c>
      <c r="E49" s="85"/>
      <c r="F49" s="85">
        <v>1.0304088745277911</v>
      </c>
      <c r="G49" s="3">
        <v>0.77167386491917722</v>
      </c>
      <c r="H49" s="3">
        <v>0.78155693418644701</v>
      </c>
      <c r="I49" s="3">
        <v>0.88532613504612445</v>
      </c>
      <c r="J49" s="86">
        <v>0.8536496510563929</v>
      </c>
      <c r="K49" s="85">
        <f t="shared" si="157"/>
        <v>0.86452309194718657</v>
      </c>
      <c r="L49" s="86">
        <f t="shared" si="158"/>
        <v>0.093352507705621049</v>
      </c>
      <c r="M49" s="3">
        <v>0.58143645762767482</v>
      </c>
      <c r="N49" s="3">
        <v>0.5447280592193755</v>
      </c>
      <c r="O49" s="3">
        <v>0.61422745192895378</v>
      </c>
      <c r="P49" s="3">
        <v>0.55104047006827428</v>
      </c>
      <c r="Q49" s="3">
        <v>0.55255139555309585</v>
      </c>
      <c r="R49" s="85">
        <f t="shared" si="159"/>
        <v>0.56879676687947489</v>
      </c>
      <c r="S49" s="86">
        <f t="shared" si="160"/>
        <v>0.026008497767775033</v>
      </c>
      <c r="U49" s="20" t="s">
        <v>115</v>
      </c>
      <c r="V49" s="2" t="s">
        <v>169</v>
      </c>
      <c r="W49" s="57">
        <v>926.81712000000005</v>
      </c>
      <c r="X49" s="85"/>
      <c r="Y49" s="3">
        <v>0.93563696139910812</v>
      </c>
      <c r="Z49" s="3">
        <v>0.95263720332198421</v>
      </c>
      <c r="AA49" s="3">
        <v>0.91895557141615336</v>
      </c>
      <c r="AB49" s="3">
        <v>0.96203160719295511</v>
      </c>
      <c r="AC49" s="85">
        <f t="shared" si="161"/>
        <v>0.94231533583255023</v>
      </c>
      <c r="AD49" s="86">
        <f t="shared" si="162"/>
        <v>0.016473854918395467</v>
      </c>
      <c r="AE49" s="3">
        <v>0.92982590473377913</v>
      </c>
      <c r="AF49" s="3">
        <v>0.96691841031892778</v>
      </c>
      <c r="AG49" s="3">
        <v>0.85421137139908976</v>
      </c>
      <c r="AH49" s="85">
        <f t="shared" si="165"/>
        <v>0.91698522881726563</v>
      </c>
      <c r="AI49" s="86">
        <f t="shared" si="166"/>
        <v>0.046899761008731299</v>
      </c>
    </row>
    <row r="50">
      <c r="B50" s="20" t="s">
        <v>115</v>
      </c>
      <c r="C50" s="2" t="s">
        <v>170</v>
      </c>
      <c r="D50" s="3">
        <v>928.83276999999998</v>
      </c>
      <c r="E50" s="85"/>
      <c r="F50" s="85">
        <v>0.62462062822377851</v>
      </c>
      <c r="G50" s="3">
        <v>0.62390756485191146</v>
      </c>
      <c r="H50" s="3">
        <v>0.43879258251907294</v>
      </c>
      <c r="I50" s="3">
        <v>0.58229302920677706</v>
      </c>
      <c r="J50" s="86">
        <v>0.51929133498241653</v>
      </c>
      <c r="K50" s="85">
        <f t="shared" si="157"/>
        <v>0.55778102795679119</v>
      </c>
      <c r="L50" s="86">
        <f t="shared" si="158"/>
        <v>0.070824848554470979</v>
      </c>
      <c r="M50" s="3">
        <v>0.4028361896337207</v>
      </c>
      <c r="N50" s="3">
        <v>0.48336207856176711</v>
      </c>
      <c r="O50" s="3">
        <v>0.43456247654378549</v>
      </c>
      <c r="P50" s="3">
        <v>0.46334471615229517</v>
      </c>
      <c r="Q50" s="3">
        <v>0.49230393311154835</v>
      </c>
      <c r="R50" s="85">
        <f t="shared" si="159"/>
        <v>0.45528187880062337</v>
      </c>
      <c r="S50" s="86">
        <f t="shared" si="160"/>
        <v>0.032875472353286</v>
      </c>
      <c r="U50" s="20" t="s">
        <v>115</v>
      </c>
      <c r="V50" s="2" t="s">
        <v>170</v>
      </c>
      <c r="W50" s="57">
        <v>928.83276999999998</v>
      </c>
      <c r="X50" s="85"/>
      <c r="Y50" s="3">
        <v>1.231410544920609</v>
      </c>
      <c r="Z50" s="3">
        <v>1.3197231263554936</v>
      </c>
      <c r="AA50" s="3">
        <v>1.2159400751094487</v>
      </c>
      <c r="AB50" s="3">
        <v>1.2482395263957895</v>
      </c>
      <c r="AC50" s="85">
        <f t="shared" si="161"/>
        <v>1.2538283181953351</v>
      </c>
      <c r="AD50" s="86">
        <f t="shared" si="162"/>
        <v>0.039722272905056068</v>
      </c>
      <c r="AE50" s="3">
        <v>1.2783472549371113</v>
      </c>
      <c r="AF50" s="3">
        <v>1.3127757058125307</v>
      </c>
      <c r="AG50" s="3">
        <v>1.218724880218842</v>
      </c>
      <c r="AH50" s="85">
        <f t="shared" si="165"/>
        <v>1.2699492803228278</v>
      </c>
      <c r="AI50" s="86">
        <f t="shared" si="166"/>
        <v>0.038852575478168956</v>
      </c>
    </row>
    <row r="51">
      <c r="B51" s="20" t="s">
        <v>115</v>
      </c>
      <c r="C51" s="2" t="s">
        <v>171</v>
      </c>
      <c r="D51" s="3">
        <v>930.84842000000003</v>
      </c>
      <c r="E51" s="85"/>
      <c r="F51" s="85">
        <v>0.37753990017089445</v>
      </c>
      <c r="G51" s="3">
        <v>0.40698786163900325</v>
      </c>
      <c r="H51" s="3">
        <v>0.38448331010678294</v>
      </c>
      <c r="I51" s="3">
        <v>0.51327583355146489</v>
      </c>
      <c r="J51" s="86">
        <v>0.36857267837182311</v>
      </c>
      <c r="K51" s="85">
        <f t="shared" si="157"/>
        <v>0.41017191676799375</v>
      </c>
      <c r="L51" s="86">
        <f t="shared" si="158"/>
        <v>0.053095772934738453</v>
      </c>
      <c r="M51" s="3">
        <v>0.27493535505671235</v>
      </c>
      <c r="N51" s="3">
        <v>0.26212093522672714</v>
      </c>
      <c r="O51" s="3">
        <v>0.3389146773004631</v>
      </c>
      <c r="P51" s="3">
        <v>0.31613869043153536</v>
      </c>
      <c r="Q51" s="3">
        <v>0.37710788727791639</v>
      </c>
      <c r="R51" s="85">
        <f t="shared" si="159"/>
        <v>0.31384350905867087</v>
      </c>
      <c r="S51" s="86">
        <f t="shared" si="160"/>
        <v>0.042012574254980645</v>
      </c>
      <c r="U51" s="20" t="s">
        <v>115</v>
      </c>
      <c r="V51" s="2" t="s">
        <v>171</v>
      </c>
      <c r="W51" s="57">
        <v>930.84842000000003</v>
      </c>
      <c r="X51" s="85"/>
      <c r="Y51" s="3">
        <v>0.93622180033379765</v>
      </c>
      <c r="Z51" s="3">
        <v>1.004638472398486</v>
      </c>
      <c r="AA51" s="3">
        <v>0.99363617546632621</v>
      </c>
      <c r="AB51" s="3">
        <v>0.96918611545307631</v>
      </c>
      <c r="AC51" s="85">
        <f t="shared" si="161"/>
        <v>0.97592064091292152</v>
      </c>
      <c r="AD51" s="86">
        <f t="shared" si="162"/>
        <v>0.026267402737243321</v>
      </c>
      <c r="AE51" s="3">
        <v>0.96313961268555215</v>
      </c>
      <c r="AF51" s="3">
        <v>1.03960029784561</v>
      </c>
      <c r="AG51" s="3">
        <v>0.95454663364081171</v>
      </c>
      <c r="AH51" s="85">
        <f t="shared" si="165"/>
        <v>0.98576218139065797</v>
      </c>
      <c r="AI51" s="86">
        <f t="shared" si="166"/>
        <v>0.038230589059709524</v>
      </c>
    </row>
    <row r="52">
      <c r="B52" s="20" t="s">
        <v>115</v>
      </c>
      <c r="C52" s="2" t="s">
        <v>172</v>
      </c>
      <c r="D52" s="3">
        <v>932.86406999999997</v>
      </c>
      <c r="E52" s="85"/>
      <c r="F52" s="85">
        <v>0.21540936482593678</v>
      </c>
      <c r="G52" s="3">
        <v>0.27419456327694602</v>
      </c>
      <c r="H52" s="3">
        <v>0.2584193514778711</v>
      </c>
      <c r="I52" s="3">
        <v>0.28816608579269992</v>
      </c>
      <c r="J52" s="86">
        <v>0.20767831519186833</v>
      </c>
      <c r="K52" s="85">
        <f t="shared" si="157"/>
        <v>0.24877353611306444</v>
      </c>
      <c r="L52" s="86">
        <f t="shared" si="158"/>
        <v>0.031915602625111283</v>
      </c>
      <c r="M52" s="3">
        <v>0.19494915303940252</v>
      </c>
      <c r="N52" s="3">
        <v>0.16874286276639655</v>
      </c>
      <c r="O52" s="3">
        <v>0.23460005554097307</v>
      </c>
      <c r="P52" s="3">
        <v>0.23107903033094093</v>
      </c>
      <c r="Q52" s="3">
        <v>0.228661270803176</v>
      </c>
      <c r="R52" s="85">
        <f t="shared" si="159"/>
        <v>0.21160647449617781</v>
      </c>
      <c r="S52" s="86">
        <f t="shared" si="160"/>
        <v>0.025742986795282887</v>
      </c>
      <c r="U52" s="20" t="s">
        <v>115</v>
      </c>
      <c r="V52" s="2" t="s">
        <v>172</v>
      </c>
      <c r="W52" s="57">
        <v>932.86406999999997</v>
      </c>
      <c r="X52" s="85"/>
      <c r="Y52" s="3">
        <v>0.50253656895044041</v>
      </c>
      <c r="Z52" s="3">
        <v>0.53833294415482924</v>
      </c>
      <c r="AA52" s="3">
        <v>0.52066933824257755</v>
      </c>
      <c r="AB52" s="3">
        <v>0.52583195368090463</v>
      </c>
      <c r="AC52" s="85">
        <f t="shared" si="161"/>
        <v>0.52184270125718801</v>
      </c>
      <c r="AD52" s="86">
        <f t="shared" si="162"/>
        <v>0.012864153403285377</v>
      </c>
      <c r="AE52" s="3">
        <v>0.53553301385330276</v>
      </c>
      <c r="AF52" s="3">
        <v>0.59133926756425692</v>
      </c>
      <c r="AG52" s="3">
        <v>0.51906132608276501</v>
      </c>
      <c r="AH52" s="85">
        <f t="shared" si="165"/>
        <v>0.54864453583344153</v>
      </c>
      <c r="AI52" s="86">
        <f t="shared" si="166"/>
        <v>0.0309295889904499</v>
      </c>
    </row>
    <row r="53">
      <c r="B53" s="20" t="s">
        <v>115</v>
      </c>
      <c r="C53" s="2" t="s">
        <v>173</v>
      </c>
      <c r="D53" s="3">
        <v>934.87966999999992</v>
      </c>
      <c r="E53" s="85"/>
      <c r="F53" s="85">
        <v>0.049506695319116202</v>
      </c>
      <c r="G53" s="3">
        <v>0.087285830499957667</v>
      </c>
      <c r="H53" s="3">
        <v>0.071807540946533591</v>
      </c>
      <c r="I53" s="3">
        <v>0.13355190667427663</v>
      </c>
      <c r="J53" s="86">
        <v>0.048211314374535644</v>
      </c>
      <c r="K53" s="85">
        <f t="shared" si="157"/>
        <v>0.078072657562883938</v>
      </c>
      <c r="L53" s="86">
        <f t="shared" si="158"/>
        <v>0.031336226127833426</v>
      </c>
      <c r="M53" s="3">
        <v>0.085120994595073371</v>
      </c>
      <c r="N53" s="3">
        <v>0.064694805380893811</v>
      </c>
      <c r="O53" s="3">
        <v>0.078695428349765506</v>
      </c>
      <c r="P53" s="3">
        <v>0.086985691167885418</v>
      </c>
      <c r="Q53" s="3">
        <v>0.092981200524433316</v>
      </c>
      <c r="R53" s="85">
        <f t="shared" si="159"/>
        <v>0.081695624003610273</v>
      </c>
      <c r="S53" s="86">
        <f t="shared" si="160"/>
        <v>0.009644803984556782</v>
      </c>
      <c r="U53" s="20" t="s">
        <v>115</v>
      </c>
      <c r="V53" s="2" t="s">
        <v>173</v>
      </c>
      <c r="W53" s="57">
        <v>934.87966999999992</v>
      </c>
      <c r="X53" s="85"/>
      <c r="Y53" s="3">
        <v>0.14767054678546521</v>
      </c>
      <c r="Z53" s="3">
        <v>0.16578908742908882</v>
      </c>
      <c r="AA53" s="3">
        <v>0.14849434167760767</v>
      </c>
      <c r="AB53" s="3">
        <v>0.16200458334537593</v>
      </c>
      <c r="AC53" s="85">
        <f t="shared" si="161"/>
        <v>0.15598963980938441</v>
      </c>
      <c r="AD53" s="86">
        <f t="shared" si="162"/>
        <v>0.0080248913110604458</v>
      </c>
      <c r="AE53" s="3">
        <v>0.17918906837715284</v>
      </c>
      <c r="AF53" s="3">
        <v>0.18154484702119503</v>
      </c>
      <c r="AG53" s="3">
        <v>0.17684463749883222</v>
      </c>
      <c r="AH53" s="85">
        <f t="shared" si="165"/>
        <v>0.17919285096572671</v>
      </c>
      <c r="AI53" s="86">
        <f t="shared" si="166"/>
        <v>0.0019188543664575366</v>
      </c>
    </row>
    <row r="54" ht="14.65">
      <c r="B54" s="40" t="s">
        <v>115</v>
      </c>
      <c r="C54" s="41" t="s">
        <v>174</v>
      </c>
      <c r="D54" s="42">
        <v>936.89526999999987</v>
      </c>
      <c r="E54" s="91" t="s">
        <v>175</v>
      </c>
      <c r="F54" s="91">
        <v>0.082831502380284541</v>
      </c>
      <c r="G54" s="42">
        <v>0.082128113890448468</v>
      </c>
      <c r="H54" s="42">
        <v>0.048695263744030236</v>
      </c>
      <c r="I54" s="42">
        <v>0.11686751985302456</v>
      </c>
      <c r="J54" s="92">
        <v>0.085850461453567242</v>
      </c>
      <c r="K54" s="91">
        <f t="shared" si="157"/>
        <v>0.083274572264271013</v>
      </c>
      <c r="L54" s="92">
        <f t="shared" si="158"/>
        <v>0.021597965590672077</v>
      </c>
      <c r="M54" s="42">
        <v>0.024781301217606851</v>
      </c>
      <c r="N54" s="42">
        <v>0.026495091003373133</v>
      </c>
      <c r="O54" s="42">
        <v>0.022912435236375664</v>
      </c>
      <c r="P54" s="42">
        <v>0.014749391212357538</v>
      </c>
      <c r="Q54" s="42">
        <v>0.027431946324062383</v>
      </c>
      <c r="R54" s="91">
        <f t="shared" si="159"/>
        <v>0.023274032998755113</v>
      </c>
      <c r="S54" s="92">
        <f t="shared" si="160"/>
        <v>0.0045328928048564204</v>
      </c>
      <c r="U54" s="40" t="s">
        <v>115</v>
      </c>
      <c r="V54" s="41" t="s">
        <v>174</v>
      </c>
      <c r="W54" s="78">
        <v>936.89526999999987</v>
      </c>
      <c r="X54" s="91" t="s">
        <v>175</v>
      </c>
      <c r="Y54" s="42">
        <v>0.013780677964682825</v>
      </c>
      <c r="Z54" s="42">
        <v>0.015931487405826165</v>
      </c>
      <c r="AA54" s="42">
        <v>0.021550063656668016</v>
      </c>
      <c r="AB54" s="42">
        <v>0.014968558518845532</v>
      </c>
      <c r="AC54" s="91">
        <f t="shared" si="161"/>
        <v>0.016557696886505633</v>
      </c>
      <c r="AD54" s="92">
        <f t="shared" si="162"/>
        <v>0.0029813193021398158</v>
      </c>
      <c r="AE54" s="42">
        <v>0.018026387479134119</v>
      </c>
      <c r="AF54" s="42">
        <v>0.017325929665673936</v>
      </c>
      <c r="AG54" s="42">
        <v>0.014865810253599664</v>
      </c>
      <c r="AH54" s="91">
        <f t="shared" si="165"/>
        <v>0.016739375799469238</v>
      </c>
      <c r="AI54" s="92">
        <f t="shared" si="166"/>
        <v>0.0013553218997988451</v>
      </c>
    </row>
  </sheetData>
  <mergeCells count="5">
    <mergeCell ref="M3:Q3"/>
    <mergeCell ref="AE3:AG3"/>
    <mergeCell ref="X3:AB3"/>
    <mergeCell ref="A1:I1"/>
    <mergeCell ref="F3:J3"/>
  </mergeCells>
  <printOptions headings="0" gridLines="0"/>
  <pageMargins left="0.69999999999999996" right="0.69999999999999996" top="0.75" bottom="0.75" header="0.29999999999999999" footer="0.29999999999999999"/>
  <pageSetup paperSize="9" scale="100" fitToWidth="1" fitToHeight="1" pageOrder="downThenOver" orientation="portrait" usePrinterDefaults="1" blackAndWhite="0" draft="0" cellComments="none" useFirstPageNumber="0" errors="displayed" horizontalDpi="2147483648" verticalDpi="600" copies="1"/>
  <headerFooter/>
  <extLst>
    <ext xmlns:x14="http://schemas.microsoft.com/office/spreadsheetml/2009/9/main" uri="{78C0D931-6437-407d-A8EE-F0AAD7539E65}">
      <x14:conditionalFormattings>
        <x14:conditionalFormatting xmlns:xm="http://schemas.microsoft.com/office/excel/2006/main">
          <x14:cfRule type="cellIs" priority="7" operator="lessThan" id="{00DC0061-0029-4A12-BBBF-00A500D10032}">
            <xm:f>0</xm:f>
            <x14:dxf>
              <font>
                <color rgb="FF9C0006"/>
              </font>
              <fill>
                <patternFill patternType="solid">
                  <fgColor rgb="FFFFC7CE"/>
                  <bgColor rgb="FFFFC7CE"/>
                </patternFill>
              </fill>
            </x14:dxf>
          </x14:cfRule>
          <xm:sqref>E5:S54</xm:sqref>
        </x14:conditionalFormatting>
        <x14:conditionalFormatting xmlns:xm="http://schemas.microsoft.com/office/excel/2006/main">
          <x14:cfRule type="cellIs" priority="1" operator="lessThan" id="{00C30055-0015-4B30-A5C3-0051004100A2}">
            <xm:f>0</xm:f>
            <x14:dxf>
              <font>
                <color rgb="FF9C0006"/>
              </font>
              <fill>
                <patternFill patternType="solid">
                  <fgColor rgb="FFFFC7CE"/>
                  <bgColor rgb="FFFFC7CE"/>
                </patternFill>
              </fill>
            </x14:dxf>
          </x14:cfRule>
          <xm:sqref>X5:AI54</xm:sqref>
        </x14:conditionalFormatting>
      </x14:conditionalFormattings>
    </ext>
  </extLst>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sheetViews>
    <sheetView zoomScale="100" workbookViewId="0">
      <selection activeCell="A1" activeCellId="0" sqref="A1:O1"/>
    </sheetView>
  </sheetViews>
  <sheetFormatPr baseColWidth="10" defaultColWidth="9.1328125" defaultRowHeight="14.25"/>
  <cols>
    <col customWidth="1" min="1" max="1" width="9.1328125"/>
    <col customWidth="1" min="2" max="2" width="14.86328125"/>
    <col bestFit="1" customWidth="1" min="3" max="3" width="23.33203125"/>
    <col customWidth="1" min="4" max="4" width="18.33203125"/>
    <col customWidth="1" min="5" max="5" width="18.86328125"/>
    <col bestFit="1" customWidth="1" min="6" max="7" width="13.1328125"/>
    <col bestFit="1" customWidth="1" min="8" max="8" width="14.46484375"/>
    <col bestFit="1" customWidth="1" min="9" max="9" width="12.1328125"/>
    <col bestFit="1" customWidth="1" min="10" max="10" width="9.86328125"/>
    <col bestFit="1" customWidth="1" min="11" max="12" width="11"/>
    <col customWidth="1" min="13" max="13" width="11"/>
    <col bestFit="1" customWidth="1" min="14" max="15" width="11"/>
    <col bestFit="1" customWidth="1" min="16" max="16" width="12.1328125"/>
    <col bestFit="1" customWidth="1" min="17" max="17" width="9.86328125"/>
  </cols>
  <sheetData>
    <row r="1" ht="58.350000000000001" customHeight="1">
      <c r="A1" s="4" t="s">
        <v>346</v>
      </c>
      <c r="B1" s="4"/>
      <c r="C1" s="4"/>
      <c r="D1" s="4"/>
      <c r="E1" s="4"/>
      <c r="F1" s="4"/>
      <c r="G1" s="4"/>
      <c r="H1" s="4"/>
      <c r="I1" s="4"/>
      <c r="J1" s="4"/>
      <c r="K1" s="4"/>
      <c r="L1" s="4"/>
      <c r="M1" s="4"/>
      <c r="N1" s="4"/>
      <c r="O1" s="4"/>
      <c r="P1" s="94"/>
      <c r="Q1" s="94"/>
    </row>
    <row r="2" ht="14.65">
      <c r="A2" s="2"/>
      <c r="B2" s="2"/>
      <c r="D2" s="2"/>
      <c r="E2" s="2"/>
      <c r="F2" s="2"/>
      <c r="G2" s="2"/>
      <c r="H2" s="2"/>
      <c r="N2" s="2"/>
      <c r="O2" s="2"/>
    </row>
    <row r="3" ht="14.65">
      <c r="A3" s="2"/>
      <c r="B3" s="5" t="s">
        <v>178</v>
      </c>
      <c r="C3" s="143">
        <v>6.6295000000000002</v>
      </c>
      <c r="D3" s="46">
        <v>9.5325000000000006</v>
      </c>
      <c r="E3" s="46">
        <v>7.7960000000000003</v>
      </c>
      <c r="F3" s="144">
        <v>8.2070000000000007</v>
      </c>
      <c r="G3" s="146"/>
      <c r="H3" s="146"/>
      <c r="I3" s="21">
        <v>5.2199999999999998</v>
      </c>
      <c r="J3" s="22">
        <v>6.3144999999999998</v>
      </c>
      <c r="K3" s="22">
        <v>7.2350000000000003</v>
      </c>
      <c r="L3" s="22">
        <v>5.633</v>
      </c>
      <c r="M3" s="45">
        <v>4.7220000000000004</v>
      </c>
      <c r="N3" s="9"/>
      <c r="O3" s="9"/>
      <c r="Q3" s="2"/>
      <c r="R3" s="5" t="s">
        <v>178</v>
      </c>
      <c r="S3" s="21">
        <v>6.9459999999999997</v>
      </c>
      <c r="T3" s="22">
        <v>9.1735000000000007</v>
      </c>
      <c r="U3" s="22">
        <v>3.6465000000000001</v>
      </c>
      <c r="V3" s="45">
        <v>4.6429999999999998</v>
      </c>
      <c r="W3" s="9"/>
      <c r="X3" s="9"/>
      <c r="Y3" s="21">
        <v>4.9794999999999998</v>
      </c>
      <c r="Z3" s="22">
        <v>2.2690000000000001</v>
      </c>
      <c r="AA3" s="22">
        <v>6.4024999999999999</v>
      </c>
      <c r="AB3" s="45">
        <v>2.5914999999999999</v>
      </c>
      <c r="AC3" s="9"/>
      <c r="AD3" s="9"/>
    </row>
    <row r="4">
      <c r="A4" s="2"/>
      <c r="B4" s="2"/>
      <c r="C4" s="2"/>
      <c r="D4" s="2"/>
      <c r="E4" s="2"/>
      <c r="F4" s="2"/>
      <c r="G4" s="2"/>
      <c r="H4" s="2"/>
      <c r="I4" s="2"/>
      <c r="J4" s="2"/>
      <c r="K4" s="2"/>
      <c r="L4" s="2"/>
      <c r="M4" s="2"/>
      <c r="N4" s="2"/>
      <c r="O4" s="2"/>
      <c r="Q4" s="2"/>
      <c r="R4" s="2"/>
      <c r="S4" s="2"/>
      <c r="T4" s="2"/>
      <c r="U4" s="2"/>
      <c r="V4" s="2"/>
      <c r="W4" s="2"/>
      <c r="X4" s="2"/>
      <c r="Y4" s="2"/>
      <c r="Z4" s="2"/>
      <c r="AA4" s="2"/>
      <c r="AB4" s="2"/>
      <c r="AC4" s="2"/>
      <c r="AD4" s="2"/>
    </row>
    <row r="5">
      <c r="A5" s="2"/>
      <c r="Q5" s="2"/>
    </row>
    <row r="6" ht="23.649999999999999">
      <c r="A6" s="2"/>
      <c r="B6" s="47"/>
      <c r="C6" s="98" t="s">
        <v>6</v>
      </c>
      <c r="D6" s="99"/>
      <c r="E6" s="99"/>
      <c r="F6" s="99"/>
      <c r="G6" s="14"/>
      <c r="H6" s="14"/>
      <c r="I6" s="99"/>
      <c r="J6" s="99"/>
      <c r="K6" s="99"/>
      <c r="L6" s="99"/>
      <c r="M6" s="99"/>
      <c r="N6" s="14"/>
      <c r="O6" s="14"/>
      <c r="Q6" s="2"/>
      <c r="R6" s="47"/>
      <c r="S6" s="98" t="s">
        <v>6</v>
      </c>
      <c r="T6" s="99"/>
      <c r="U6" s="99"/>
      <c r="V6" s="99"/>
      <c r="W6" s="14"/>
      <c r="X6" s="14"/>
      <c r="Y6" s="99"/>
      <c r="Z6" s="99"/>
      <c r="AA6" s="99"/>
      <c r="AB6" s="99"/>
      <c r="AC6" s="14"/>
      <c r="AD6" s="14"/>
    </row>
    <row r="7" ht="14.65">
      <c r="A7" s="2"/>
      <c r="B7" s="2"/>
      <c r="C7" s="16" t="s">
        <v>7</v>
      </c>
      <c r="D7" s="17"/>
      <c r="E7" s="17"/>
      <c r="F7" s="17"/>
      <c r="G7" s="26"/>
      <c r="H7" s="28"/>
      <c r="I7" s="16" t="s">
        <v>8</v>
      </c>
      <c r="J7" s="17"/>
      <c r="K7" s="17"/>
      <c r="L7" s="17"/>
      <c r="M7" s="18"/>
      <c r="N7" s="40"/>
      <c r="O7" s="100"/>
      <c r="Q7" s="2"/>
      <c r="R7" s="2"/>
      <c r="S7" s="16" t="s">
        <v>332</v>
      </c>
      <c r="T7" s="17"/>
      <c r="U7" s="17"/>
      <c r="V7" s="17"/>
      <c r="W7" s="26"/>
      <c r="X7" s="28"/>
      <c r="Y7" s="16" t="s">
        <v>333</v>
      </c>
      <c r="Z7" s="17"/>
      <c r="AA7" s="17"/>
      <c r="AB7" s="17"/>
      <c r="AC7" s="40"/>
      <c r="AD7" s="100"/>
    </row>
    <row r="8" ht="14.65">
      <c r="A8" s="2"/>
      <c r="B8" s="2" t="s">
        <v>179</v>
      </c>
      <c r="C8" s="51" t="s">
        <v>14</v>
      </c>
      <c r="D8" s="19" t="s">
        <v>15</v>
      </c>
      <c r="E8" s="19" t="s">
        <v>16</v>
      </c>
      <c r="F8" s="19" t="s">
        <v>17</v>
      </c>
      <c r="G8" s="101" t="s">
        <v>23</v>
      </c>
      <c r="H8" s="102" t="s">
        <v>24</v>
      </c>
      <c r="I8" s="51" t="s">
        <v>25</v>
      </c>
      <c r="J8" s="19" t="s">
        <v>26</v>
      </c>
      <c r="K8" s="19" t="s">
        <v>27</v>
      </c>
      <c r="L8" s="19" t="s">
        <v>28</v>
      </c>
      <c r="M8" s="52" t="s">
        <v>29</v>
      </c>
      <c r="N8" s="101" t="s">
        <v>23</v>
      </c>
      <c r="O8" s="8" t="s">
        <v>24</v>
      </c>
      <c r="Q8" s="2"/>
      <c r="R8" s="2" t="s">
        <v>179</v>
      </c>
      <c r="S8" s="51" t="s">
        <v>334</v>
      </c>
      <c r="T8" s="19" t="s">
        <v>335</v>
      </c>
      <c r="U8" s="19" t="s">
        <v>336</v>
      </c>
      <c r="V8" s="19" t="s">
        <v>337</v>
      </c>
      <c r="W8" s="101" t="s">
        <v>23</v>
      </c>
      <c r="X8" s="102" t="s">
        <v>24</v>
      </c>
      <c r="Y8" s="51" t="s">
        <v>338</v>
      </c>
      <c r="Z8" s="19" t="s">
        <v>339</v>
      </c>
      <c r="AA8" s="19" t="s">
        <v>340</v>
      </c>
      <c r="AB8" s="19" t="s">
        <v>341</v>
      </c>
      <c r="AC8" s="101" t="s">
        <v>23</v>
      </c>
      <c r="AD8" s="8" t="s">
        <v>24</v>
      </c>
    </row>
    <row r="9">
      <c r="A9" s="2"/>
      <c r="B9" s="33" t="s">
        <v>180</v>
      </c>
      <c r="C9" s="147">
        <v>1.8250721888436172</v>
      </c>
      <c r="D9" s="148">
        <v>2.2533593905494902</v>
      </c>
      <c r="E9" s="148">
        <v>2.1488315969732454</v>
      </c>
      <c r="F9" s="149">
        <v>2.0747287465155511</v>
      </c>
      <c r="G9" s="55">
        <f t="shared" ref="G9:G18" si="167">AVERAGE(C9:F9)</f>
        <v>2.0754979807204759</v>
      </c>
      <c r="H9" s="55">
        <f t="shared" ref="H9:H18" si="168">_xlfn.STDEV.S(C9:F9)</f>
        <v>0.18232404242400108</v>
      </c>
      <c r="I9" s="147">
        <v>2.746702775397738</v>
      </c>
      <c r="J9" s="148">
        <v>2.2245126795510535</v>
      </c>
      <c r="K9" s="148">
        <v>2.4273258078885576</v>
      </c>
      <c r="L9" s="148">
        <v>2.5508716611258611</v>
      </c>
      <c r="M9" s="149">
        <v>1.8448252963092873</v>
      </c>
      <c r="N9" s="55">
        <f>AVERAGE(I9:M9)</f>
        <v>2.3588476440544994</v>
      </c>
      <c r="O9" s="56">
        <f>_xlfn.STDEV.S(I9:M9)</f>
        <v>0.34433230375366713</v>
      </c>
      <c r="Q9" s="2"/>
      <c r="R9" s="33" t="s">
        <v>180</v>
      </c>
      <c r="S9" s="147">
        <v>2.5061264279310365</v>
      </c>
      <c r="T9" s="148">
        <v>1.409709062002009</v>
      </c>
      <c r="U9" s="148">
        <v>2.0969743053031147</v>
      </c>
      <c r="V9" s="149">
        <v>1.6065598951636928</v>
      </c>
      <c r="W9" s="55">
        <f t="shared" ref="W9:W18" si="169">AVERAGE(S9:V9)</f>
        <v>1.9048424225999634</v>
      </c>
      <c r="X9" s="55">
        <f t="shared" ref="X9:X18" si="170">_xlfn.STDEV.S(S9:V9)</f>
        <v>0.49416145349768242</v>
      </c>
      <c r="Y9" s="147">
        <v>0.78623507054375641</v>
      </c>
      <c r="Z9" s="148">
        <v>0.87377255738670789</v>
      </c>
      <c r="AA9" s="148">
        <v>1.7028906312274872</v>
      </c>
      <c r="AB9" s="149">
        <v>1.8040684009524013</v>
      </c>
      <c r="AC9" s="55">
        <f t="shared" ref="AC9:AC18" si="171">AVERAGE(Y9:AB9)</f>
        <v>1.2917416650275881</v>
      </c>
      <c r="AD9" s="56">
        <f t="shared" ref="AD9:AD18" si="172">_xlfn.STDEV.S(Y9:AB9)</f>
        <v>0.53595934197765849</v>
      </c>
    </row>
    <row r="10">
      <c r="A10" s="2"/>
      <c r="B10" s="20" t="s">
        <v>181</v>
      </c>
      <c r="C10" s="150">
        <v>5.635750895447833</v>
      </c>
      <c r="D10" s="151">
        <v>4.150876218417511</v>
      </c>
      <c r="E10" s="151">
        <v>5.2299268868571032</v>
      </c>
      <c r="F10" s="152">
        <v>3.9721047254794914</v>
      </c>
      <c r="G10" s="59">
        <f t="shared" si="167"/>
        <v>4.7471646815504851</v>
      </c>
      <c r="H10" s="59">
        <f t="shared" si="168"/>
        <v>0.81218279411537431</v>
      </c>
      <c r="I10" s="150">
        <v>6.2153458465083595</v>
      </c>
      <c r="J10" s="151">
        <v>5.080165153838581</v>
      </c>
      <c r="K10" s="151">
        <v>6.0189877921713446</v>
      </c>
      <c r="L10" s="151">
        <v>5.712610379961677</v>
      </c>
      <c r="M10" s="152">
        <v>5.8410792569230834</v>
      </c>
      <c r="N10" s="59">
        <f t="shared" ref="N10:N28" si="173">AVERAGE(I10:M10)</f>
        <v>5.77363768588061</v>
      </c>
      <c r="O10" s="60">
        <f t="shared" ref="O10:O28" si="174">_xlfn.STDEV.S(I10:M10)</f>
        <v>0.43141616337685107</v>
      </c>
      <c r="Q10" s="2"/>
      <c r="R10" s="20" t="s">
        <v>181</v>
      </c>
      <c r="S10" s="150">
        <v>5.7762228395194901</v>
      </c>
      <c r="T10" s="151">
        <v>3.8759714490142883</v>
      </c>
      <c r="U10" s="151">
        <v>5.2024292082285104</v>
      </c>
      <c r="V10" s="152">
        <v>4.557734264515048</v>
      </c>
      <c r="W10" s="59">
        <f t="shared" si="169"/>
        <v>4.8530894403193336</v>
      </c>
      <c r="X10" s="59">
        <f t="shared" si="170"/>
        <v>0.81979830750578886</v>
      </c>
      <c r="Y10" s="150">
        <v>3.2008454757873541</v>
      </c>
      <c r="Z10" s="151">
        <v>4.4621458645486181</v>
      </c>
      <c r="AA10" s="151">
        <v>4.9093015961034778</v>
      </c>
      <c r="AB10" s="152">
        <v>6.6705520515683059</v>
      </c>
      <c r="AC10" s="59">
        <f t="shared" si="171"/>
        <v>4.8107112470019384</v>
      </c>
      <c r="AD10" s="60">
        <f t="shared" si="172"/>
        <v>1.4354898702114676</v>
      </c>
    </row>
    <row r="11">
      <c r="A11" s="2"/>
      <c r="B11" s="20" t="s">
        <v>182</v>
      </c>
      <c r="C11" s="150">
        <v>8.8631040951976523</v>
      </c>
      <c r="D11" s="151">
        <v>5.7687025230850066</v>
      </c>
      <c r="E11" s="151">
        <v>6.11534904630585</v>
      </c>
      <c r="F11" s="152">
        <v>4.8039577025248539</v>
      </c>
      <c r="G11" s="59">
        <f t="shared" si="167"/>
        <v>6.3877783417783416</v>
      </c>
      <c r="H11" s="59">
        <f t="shared" si="168"/>
        <v>1.740995691473572</v>
      </c>
      <c r="I11" s="150">
        <v>6.2281207739163555</v>
      </c>
      <c r="J11" s="151">
        <v>5.3148503410112884</v>
      </c>
      <c r="K11" s="151">
        <v>7.0339953412762961</v>
      </c>
      <c r="L11" s="151">
        <v>5.9816737056472897</v>
      </c>
      <c r="M11" s="152">
        <v>7.4424969379011054</v>
      </c>
      <c r="N11" s="59">
        <f t="shared" si="173"/>
        <v>6.4002274199504665</v>
      </c>
      <c r="O11" s="60">
        <f t="shared" si="174"/>
        <v>0.84717749601298731</v>
      </c>
      <c r="Q11" s="2"/>
      <c r="R11" s="20" t="s">
        <v>182</v>
      </c>
      <c r="S11" s="150">
        <v>7.6900702146018034</v>
      </c>
      <c r="T11" s="151">
        <v>6.2786111911136668</v>
      </c>
      <c r="U11" s="151">
        <v>9.0900363368346397</v>
      </c>
      <c r="V11" s="152">
        <v>8.0676306495792165</v>
      </c>
      <c r="W11" s="59">
        <f t="shared" si="169"/>
        <v>7.7815870980323307</v>
      </c>
      <c r="X11" s="59">
        <f t="shared" si="170"/>
        <v>1.1634964891273185</v>
      </c>
      <c r="Y11" s="150">
        <v>7.5789675872966242</v>
      </c>
      <c r="Z11" s="151">
        <v>7.3726430583099489</v>
      </c>
      <c r="AA11" s="151">
        <v>5.8877424622337511</v>
      </c>
      <c r="AB11" s="152">
        <v>9.1536169708806217</v>
      </c>
      <c r="AC11" s="59">
        <f t="shared" si="171"/>
        <v>7.498242519680236</v>
      </c>
      <c r="AD11" s="60">
        <f t="shared" si="172"/>
        <v>1.3361969378251988</v>
      </c>
    </row>
    <row r="12">
      <c r="A12" s="2"/>
      <c r="B12" s="20" t="s">
        <v>183</v>
      </c>
      <c r="C12" s="150">
        <v>0.32269570721086305</v>
      </c>
      <c r="D12" s="151">
        <v>0.28142994312073893</v>
      </c>
      <c r="E12" s="151">
        <v>0.30171230295216533</v>
      </c>
      <c r="F12" s="152">
        <v>0.3980656520154936</v>
      </c>
      <c r="G12" s="59">
        <f t="shared" si="167"/>
        <v>0.32597590132481524</v>
      </c>
      <c r="H12" s="59">
        <f t="shared" si="168"/>
        <v>0.050927256704630108</v>
      </c>
      <c r="I12" s="150">
        <v>0.54440025779527901</v>
      </c>
      <c r="J12" s="151">
        <v>0.37426034900106525</v>
      </c>
      <c r="K12" s="151">
        <v>0.62840200884883846</v>
      </c>
      <c r="L12" s="151">
        <v>1.0099207494920268</v>
      </c>
      <c r="M12" s="152">
        <v>1.3666538346566892</v>
      </c>
      <c r="N12" s="59">
        <f t="shared" si="173"/>
        <v>0.7847274399587798</v>
      </c>
      <c r="O12" s="60">
        <f t="shared" si="174"/>
        <v>0.40000886963987731</v>
      </c>
      <c r="Q12" s="2"/>
      <c r="R12" s="20" t="s">
        <v>183</v>
      </c>
      <c r="S12" s="150">
        <v>0.48965510414593705</v>
      </c>
      <c r="T12" s="151">
        <v>0.26088718111751569</v>
      </c>
      <c r="U12" s="151">
        <v>0.73995194869866454</v>
      </c>
      <c r="V12" s="152">
        <v>0.49245010031245046</v>
      </c>
      <c r="W12" s="59">
        <f t="shared" si="169"/>
        <v>0.49573608356864191</v>
      </c>
      <c r="X12" s="59">
        <f t="shared" si="170"/>
        <v>0.19565545546564184</v>
      </c>
      <c r="Y12" s="150">
        <v>0.59872248916289195</v>
      </c>
      <c r="Z12" s="151">
        <v>0.44754353465838093</v>
      </c>
      <c r="AA12" s="151">
        <v>0.63936172977792805</v>
      </c>
      <c r="AB12" s="152">
        <v>0.75771939526676046</v>
      </c>
      <c r="AC12" s="59">
        <f t="shared" si="171"/>
        <v>0.61083678721649037</v>
      </c>
      <c r="AD12" s="60">
        <f t="shared" si="172"/>
        <v>0.12806198426819276</v>
      </c>
    </row>
    <row r="13">
      <c r="A13" s="2"/>
      <c r="B13" s="20" t="s">
        <v>184</v>
      </c>
      <c r="C13" s="150">
        <v>0.057691099538123077</v>
      </c>
      <c r="D13" s="151">
        <v>0.079597080514295107</v>
      </c>
      <c r="E13" s="151">
        <v>0.042283889939483212</v>
      </c>
      <c r="F13" s="152">
        <v>0.050075292798057426</v>
      </c>
      <c r="G13" s="59">
        <f t="shared" si="167"/>
        <v>0.057411840697489704</v>
      </c>
      <c r="H13" s="59">
        <f t="shared" si="168"/>
        <v>0.016072156881250393</v>
      </c>
      <c r="I13" s="150">
        <v>0.27323010188169611</v>
      </c>
      <c r="J13" s="151">
        <v>0.15179671001119377</v>
      </c>
      <c r="K13" s="151">
        <v>0.31870918698471862</v>
      </c>
      <c r="L13" s="151">
        <v>0.30741571038170851</v>
      </c>
      <c r="M13" s="152">
        <v>0.19200600922820002</v>
      </c>
      <c r="N13" s="59">
        <f t="shared" si="173"/>
        <v>0.24863154369750343</v>
      </c>
      <c r="O13" s="60">
        <f t="shared" si="174"/>
        <v>0.073408071039867878</v>
      </c>
      <c r="Q13" s="2"/>
      <c r="R13" s="20" t="s">
        <v>184</v>
      </c>
      <c r="S13" s="150">
        <v>0.14422105810214497</v>
      </c>
      <c r="T13" s="151">
        <v>0.07659827254022479</v>
      </c>
      <c r="U13" s="151">
        <v>0.098038698853190581</v>
      </c>
      <c r="V13" s="152">
        <v>0.078693743203495259</v>
      </c>
      <c r="W13" s="59">
        <f t="shared" si="169"/>
        <v>0.09938794317476389</v>
      </c>
      <c r="X13" s="59">
        <f t="shared" si="170"/>
        <v>0.031408319781085048</v>
      </c>
      <c r="Y13" s="150">
        <v>0.08320674904578311</v>
      </c>
      <c r="Z13" s="151">
        <v>0.073493281012460665</v>
      </c>
      <c r="AA13" s="151">
        <v>0.22572927465316284</v>
      </c>
      <c r="AB13" s="152">
        <v>0.13326476829135328</v>
      </c>
      <c r="AC13" s="59">
        <f t="shared" si="171"/>
        <v>0.12892351825068998</v>
      </c>
      <c r="AD13" s="60">
        <f t="shared" si="172"/>
        <v>0.06964848673013066</v>
      </c>
    </row>
    <row r="14">
      <c r="A14" s="2"/>
      <c r="B14" s="20" t="s">
        <v>185</v>
      </c>
      <c r="C14" s="150">
        <v>0.22598309349833698</v>
      </c>
      <c r="D14" s="151">
        <v>0.17332803342773248</v>
      </c>
      <c r="E14" s="151">
        <v>0.30228297661044445</v>
      </c>
      <c r="F14" s="152">
        <v>0.3458076953228591</v>
      </c>
      <c r="G14" s="59">
        <f t="shared" si="167"/>
        <v>0.26185044971484323</v>
      </c>
      <c r="H14" s="59">
        <f t="shared" si="168"/>
        <v>0.077041750041819429</v>
      </c>
      <c r="I14" s="150">
        <v>0.29230185741474984</v>
      </c>
      <c r="J14" s="151">
        <v>0.21930202571723506</v>
      </c>
      <c r="K14" s="151">
        <v>0.25836470705762771</v>
      </c>
      <c r="L14" s="151">
        <v>0.46211567835255485</v>
      </c>
      <c r="M14" s="152">
        <v>0.38804159772694191</v>
      </c>
      <c r="N14" s="59">
        <f t="shared" si="173"/>
        <v>0.32402517325382191</v>
      </c>
      <c r="O14" s="60">
        <f t="shared" si="174"/>
        <v>0.099312251786527583</v>
      </c>
      <c r="Q14" s="2"/>
      <c r="R14" s="20" t="s">
        <v>185</v>
      </c>
      <c r="S14" s="150">
        <v>0.39109510468399428</v>
      </c>
      <c r="T14" s="151">
        <v>0.17815502702773614</v>
      </c>
      <c r="U14" s="151">
        <v>0.37981429401729444</v>
      </c>
      <c r="V14" s="152">
        <v>0.28087941845231307</v>
      </c>
      <c r="W14" s="59">
        <f t="shared" si="169"/>
        <v>0.30748596104533449</v>
      </c>
      <c r="X14" s="59">
        <f t="shared" si="170"/>
        <v>0.099425475027130034</v>
      </c>
      <c r="Y14" s="150">
        <v>0.21106148553116252</v>
      </c>
      <c r="Z14" s="151">
        <v>0.26173400951549775</v>
      </c>
      <c r="AA14" s="151">
        <v>0.28928924361145048</v>
      </c>
      <c r="AB14" s="152">
        <v>0.2964283762053711</v>
      </c>
      <c r="AC14" s="59">
        <f t="shared" si="171"/>
        <v>0.26462827871587047</v>
      </c>
      <c r="AD14" s="60">
        <f t="shared" si="172"/>
        <v>0.038717728567243571</v>
      </c>
    </row>
    <row r="15">
      <c r="B15" s="20" t="s">
        <v>186</v>
      </c>
      <c r="C15" s="150">
        <v>0.0045193239828091817</v>
      </c>
      <c r="D15" s="151">
        <v>0.009432266968665429</v>
      </c>
      <c r="E15" s="151">
        <v>0.014427090449043889</v>
      </c>
      <c r="F15" s="152">
        <v>0.019595674516045346</v>
      </c>
      <c r="G15" s="59">
        <f t="shared" si="167"/>
        <v>0.011993588979140962</v>
      </c>
      <c r="H15" s="59">
        <f t="shared" si="168"/>
        <v>0.0064843051951402209</v>
      </c>
      <c r="I15" s="150">
        <v>0.071998088009491007</v>
      </c>
      <c r="J15" s="151">
        <v>0.039625521457060324</v>
      </c>
      <c r="K15" s="151">
        <v>0.028503548553137324</v>
      </c>
      <c r="L15" s="151">
        <v>0.15889814213781692</v>
      </c>
      <c r="M15" s="152">
        <v>0.029532499659023027</v>
      </c>
      <c r="N15" s="59">
        <f t="shared" si="173"/>
        <v>0.06571155996330573</v>
      </c>
      <c r="O15" s="60">
        <f t="shared" si="174"/>
        <v>0.054993412002693247</v>
      </c>
      <c r="R15" s="20" t="s">
        <v>186</v>
      </c>
      <c r="S15" s="150">
        <v>0.017048043428371813</v>
      </c>
      <c r="T15" s="151">
        <v>0.0076262277049117958</v>
      </c>
      <c r="U15" s="151">
        <v>0.02067225971912141</v>
      </c>
      <c r="V15" s="152">
        <v>0.018861860651944576</v>
      </c>
      <c r="W15" s="59">
        <f t="shared" si="169"/>
        <v>0.016052097876087398</v>
      </c>
      <c r="X15" s="59">
        <f t="shared" si="170"/>
        <v>0.0058088397578472837</v>
      </c>
      <c r="Y15" s="150">
        <v>0.040354209635957636</v>
      </c>
      <c r="Z15" s="151">
        <v>0.066593435009081256</v>
      </c>
      <c r="AA15" s="151">
        <v>0.12414139099869961</v>
      </c>
      <c r="AB15" s="152">
        <v>0.15653295770294501</v>
      </c>
      <c r="AC15" s="59">
        <f t="shared" si="171"/>
        <v>0.096905498336670878</v>
      </c>
      <c r="AD15" s="60">
        <f t="shared" si="172"/>
        <v>0.052959409602894428</v>
      </c>
    </row>
    <row r="16">
      <c r="B16" s="20" t="s">
        <v>187</v>
      </c>
      <c r="C16" s="150">
        <v>0.015827114752940165</v>
      </c>
      <c r="D16" s="151">
        <v>0.0056005430092603697</v>
      </c>
      <c r="E16" s="151">
        <v>0.0063613137012819149</v>
      </c>
      <c r="F16" s="152" t="s">
        <v>60</v>
      </c>
      <c r="G16" s="59">
        <f t="shared" si="167"/>
        <v>0.0092629904878274837</v>
      </c>
      <c r="H16" s="59">
        <f t="shared" si="168"/>
        <v>0.0056974106870876506</v>
      </c>
      <c r="I16" s="150">
        <v>0.0057417686860342376</v>
      </c>
      <c r="J16" s="151" t="s">
        <v>60</v>
      </c>
      <c r="K16" s="151">
        <v>0.034573674112591303</v>
      </c>
      <c r="L16" s="151" t="s">
        <v>60</v>
      </c>
      <c r="M16" s="152">
        <v>0.05183658780256805</v>
      </c>
      <c r="N16" s="59">
        <f t="shared" si="173"/>
        <v>0.030717343533731196</v>
      </c>
      <c r="O16" s="60">
        <f t="shared" si="174"/>
        <v>0.023288120394239234</v>
      </c>
      <c r="R16" s="20" t="s">
        <v>187</v>
      </c>
      <c r="S16" s="150">
        <v>0.01114831758263389</v>
      </c>
      <c r="T16" s="151">
        <v>0.0086029424430990528</v>
      </c>
      <c r="U16" s="151">
        <v>0.0041730953486948143</v>
      </c>
      <c r="V16" s="152">
        <v>0.022888421985395244</v>
      </c>
      <c r="W16" s="59">
        <f t="shared" si="169"/>
        <v>0.011703194339955751</v>
      </c>
      <c r="X16" s="59">
        <f t="shared" si="170"/>
        <v>0.0079943971700658853</v>
      </c>
      <c r="Y16" s="150">
        <v>0.068389874920971275</v>
      </c>
      <c r="Z16" s="151">
        <v>0.033608752268740563</v>
      </c>
      <c r="AA16" s="151">
        <v>0.022395064350331367</v>
      </c>
      <c r="AB16" s="152" t="s">
        <v>60</v>
      </c>
      <c r="AC16" s="59">
        <f t="shared" si="171"/>
        <v>0.041464563846681068</v>
      </c>
      <c r="AD16" s="60">
        <f t="shared" si="172"/>
        <v>0.023982618320740962</v>
      </c>
    </row>
    <row r="17">
      <c r="B17" s="20" t="s">
        <v>188</v>
      </c>
      <c r="C17" s="150">
        <v>0.03221163623976827</v>
      </c>
      <c r="D17" s="151">
        <v>0.04794584501062979</v>
      </c>
      <c r="E17" s="151">
        <v>0.031401946661978403</v>
      </c>
      <c r="F17" s="152">
        <v>0.030821342900764583</v>
      </c>
      <c r="G17" s="59">
        <f t="shared" si="167"/>
        <v>0.035595192703285261</v>
      </c>
      <c r="H17" s="59">
        <f t="shared" si="168"/>
        <v>0.0082534845380337011</v>
      </c>
      <c r="I17" s="150">
        <v>0.036107178925743812</v>
      </c>
      <c r="J17" s="151">
        <v>0.027084283102566067</v>
      </c>
      <c r="K17" s="151">
        <v>0.037022654717128373</v>
      </c>
      <c r="L17" s="151">
        <v>0.033047886757801043</v>
      </c>
      <c r="M17" s="152">
        <v>0.02306546699536554</v>
      </c>
      <c r="N17" s="59">
        <f t="shared" si="173"/>
        <v>0.031265494099720972</v>
      </c>
      <c r="O17" s="60">
        <f t="shared" si="174"/>
        <v>0.0060101311098767936</v>
      </c>
      <c r="R17" s="20" t="s">
        <v>188</v>
      </c>
      <c r="S17" s="150">
        <v>0.035077830376038059</v>
      </c>
      <c r="T17" s="151">
        <v>0.021581562803389385</v>
      </c>
      <c r="U17" s="151">
        <v>0.02300016362030809</v>
      </c>
      <c r="V17" s="152">
        <v>0.020359775481623335</v>
      </c>
      <c r="W17" s="59">
        <f t="shared" si="169"/>
        <v>0.025004833070339717</v>
      </c>
      <c r="X17" s="59">
        <f t="shared" si="170"/>
        <v>0.0068014536105054871</v>
      </c>
      <c r="Y17" s="150">
        <v>0.017498628044065833</v>
      </c>
      <c r="Z17" s="151">
        <v>0.009478622161956201</v>
      </c>
      <c r="AA17" s="151">
        <v>0.02000059779914239</v>
      </c>
      <c r="AB17" s="152">
        <v>0.016186354331104331</v>
      </c>
      <c r="AC17" s="59">
        <f t="shared" si="171"/>
        <v>0.015791050584067191</v>
      </c>
      <c r="AD17" s="60">
        <f t="shared" si="172"/>
        <v>0.0044958916866601238</v>
      </c>
    </row>
    <row r="18" ht="14.65">
      <c r="B18" s="40" t="s">
        <v>189</v>
      </c>
      <c r="C18" s="153">
        <v>0.035615543453920907</v>
      </c>
      <c r="D18" s="154">
        <v>0.023129582943207508</v>
      </c>
      <c r="E18" s="154">
        <v>0.043318751807190928</v>
      </c>
      <c r="F18" s="155">
        <v>0.072976643938465924</v>
      </c>
      <c r="G18" s="80">
        <f t="shared" si="167"/>
        <v>0.043760130535696315</v>
      </c>
      <c r="H18" s="80">
        <f t="shared" si="168"/>
        <v>0.021179811639819988</v>
      </c>
      <c r="I18" s="153">
        <v>0.010652387771838599</v>
      </c>
      <c r="J18" s="154">
        <v>0.019095073254893027</v>
      </c>
      <c r="K18" s="154">
        <v>0.030438792427654515</v>
      </c>
      <c r="L18" s="154">
        <v>0.034068987213834501</v>
      </c>
      <c r="M18" s="155">
        <v>0.12725350313912409</v>
      </c>
      <c r="N18" s="80">
        <f t="shared" si="173"/>
        <v>0.044301748761468945</v>
      </c>
      <c r="O18" s="81">
        <f t="shared" si="174"/>
        <v>0.047290433775339528</v>
      </c>
      <c r="R18" s="40" t="s">
        <v>189</v>
      </c>
      <c r="S18" s="153">
        <v>0.094530211121930718</v>
      </c>
      <c r="T18" s="154">
        <v>0.046636626602469256</v>
      </c>
      <c r="U18" s="154">
        <v>0.10070689643650152</v>
      </c>
      <c r="V18" s="155">
        <v>0.08824827857499036</v>
      </c>
      <c r="W18" s="80">
        <f t="shared" si="169"/>
        <v>0.082530503183972967</v>
      </c>
      <c r="X18" s="80">
        <f t="shared" si="170"/>
        <v>0.024463834489147414</v>
      </c>
      <c r="Y18" s="153">
        <v>0.062194976949849407</v>
      </c>
      <c r="Z18" s="154">
        <v>0.042457031566898867</v>
      </c>
      <c r="AA18" s="154">
        <v>0.081698933086363876</v>
      </c>
      <c r="AB18" s="155">
        <v>0.080438897099198381</v>
      </c>
      <c r="AC18" s="80">
        <f t="shared" si="171"/>
        <v>0.066697459675577636</v>
      </c>
      <c r="AD18" s="81">
        <f t="shared" si="172"/>
        <v>0.018454827846657678</v>
      </c>
    </row>
    <row r="20" ht="23.649999999999999">
      <c r="B20" s="47"/>
      <c r="C20" s="98" t="s">
        <v>190</v>
      </c>
      <c r="D20" s="99"/>
      <c r="E20" s="99"/>
      <c r="F20" s="99"/>
      <c r="G20" s="14"/>
      <c r="H20" s="14"/>
      <c r="I20" s="99"/>
      <c r="J20" s="99"/>
      <c r="K20" s="99"/>
      <c r="L20" s="99"/>
      <c r="M20" s="99"/>
      <c r="N20" s="14"/>
      <c r="O20" s="14"/>
      <c r="R20" s="47"/>
      <c r="S20" s="98" t="s">
        <v>190</v>
      </c>
      <c r="T20" s="99"/>
      <c r="U20" s="99"/>
      <c r="V20" s="99"/>
      <c r="W20" s="14"/>
      <c r="X20" s="14"/>
      <c r="Y20" s="99"/>
      <c r="Z20" s="99"/>
      <c r="AA20" s="99"/>
      <c r="AB20" s="99"/>
      <c r="AC20" s="14"/>
      <c r="AD20" s="14"/>
    </row>
    <row r="21" ht="14.65">
      <c r="B21" s="2"/>
      <c r="C21" s="31" t="s">
        <v>7</v>
      </c>
      <c r="D21" s="29"/>
      <c r="E21" s="29"/>
      <c r="F21" s="29"/>
      <c r="G21" s="26"/>
      <c r="H21" s="28"/>
      <c r="I21" s="19" t="s">
        <v>8</v>
      </c>
      <c r="J21" s="19"/>
      <c r="K21" s="19"/>
      <c r="L21" s="19"/>
      <c r="M21" s="30"/>
      <c r="N21" s="40"/>
      <c r="O21" s="100"/>
      <c r="R21" s="2"/>
      <c r="S21" s="31" t="s">
        <v>7</v>
      </c>
      <c r="T21" s="29"/>
      <c r="U21" s="29"/>
      <c r="V21" s="29"/>
      <c r="W21" s="26"/>
      <c r="X21" s="28"/>
      <c r="Y21" s="19" t="s">
        <v>8</v>
      </c>
      <c r="Z21" s="19"/>
      <c r="AA21" s="19"/>
      <c r="AB21" s="19"/>
      <c r="AC21" s="40"/>
      <c r="AD21" s="100"/>
    </row>
    <row r="22" ht="14.65">
      <c r="B22" s="2" t="s">
        <v>179</v>
      </c>
      <c r="C22" s="51" t="s">
        <v>14</v>
      </c>
      <c r="D22" s="19" t="s">
        <v>15</v>
      </c>
      <c r="E22" s="19" t="s">
        <v>16</v>
      </c>
      <c r="F22" s="19" t="s">
        <v>17</v>
      </c>
      <c r="G22" s="31" t="s">
        <v>23</v>
      </c>
      <c r="H22" s="30" t="s">
        <v>24</v>
      </c>
      <c r="I22" s="51" t="s">
        <v>25</v>
      </c>
      <c r="J22" s="19" t="s">
        <v>26</v>
      </c>
      <c r="K22" s="19" t="s">
        <v>27</v>
      </c>
      <c r="L22" s="19" t="s">
        <v>28</v>
      </c>
      <c r="M22" s="52" t="s">
        <v>29</v>
      </c>
      <c r="N22" s="31" t="s">
        <v>23</v>
      </c>
      <c r="O22" s="32" t="s">
        <v>24</v>
      </c>
      <c r="R22" s="2" t="s">
        <v>179</v>
      </c>
      <c r="S22" s="51" t="s">
        <v>14</v>
      </c>
      <c r="T22" s="19" t="s">
        <v>15</v>
      </c>
      <c r="U22" s="19" t="s">
        <v>16</v>
      </c>
      <c r="V22" s="19" t="s">
        <v>17</v>
      </c>
      <c r="W22" s="31" t="s">
        <v>23</v>
      </c>
      <c r="X22" s="30" t="s">
        <v>24</v>
      </c>
      <c r="Y22" s="51" t="s">
        <v>25</v>
      </c>
      <c r="Z22" s="19" t="s">
        <v>26</v>
      </c>
      <c r="AA22" s="19" t="s">
        <v>27</v>
      </c>
      <c r="AB22" s="19" t="s">
        <v>28</v>
      </c>
      <c r="AC22" s="31" t="s">
        <v>23</v>
      </c>
      <c r="AD22" s="32" t="s">
        <v>24</v>
      </c>
    </row>
    <row r="23">
      <c r="B23" s="33" t="s">
        <v>180</v>
      </c>
      <c r="C23" s="54">
        <f t="shared" ref="C23:F28" si="175">C9/(SUM(C$9:C$14))*100</f>
        <v>10.779918274606146</v>
      </c>
      <c r="D23" s="55">
        <f t="shared" si="175"/>
        <v>17.732803965519157</v>
      </c>
      <c r="E23" s="55">
        <f t="shared" si="175"/>
        <v>15.196413242561551</v>
      </c>
      <c r="F23" s="55">
        <f t="shared" si="175"/>
        <v>17.816875082981721</v>
      </c>
      <c r="G23" s="54">
        <f t="shared" ref="G23:G28" si="176">AVERAGE(C23:F23)</f>
        <v>15.381502641417143</v>
      </c>
      <c r="H23" s="56">
        <f t="shared" ref="H23:H28" si="177">_xlfn.STDEV.S(C23:F23)</f>
        <v>3.2999239191383491</v>
      </c>
      <c r="I23" s="55">
        <f t="shared" ref="I23:M28" si="178">I9/(SUM(I$9:I$14))*100</f>
        <v>16.850832225619939</v>
      </c>
      <c r="J23" s="55">
        <f t="shared" si="178"/>
        <v>16.644455253682334</v>
      </c>
      <c r="K23" s="55">
        <f t="shared" si="178"/>
        <v>14.547267812387716</v>
      </c>
      <c r="L23" s="55">
        <f t="shared" si="178"/>
        <v>15.918465396709147</v>
      </c>
      <c r="M23" s="55">
        <f t="shared" si="178"/>
        <v>10.80418257843368</v>
      </c>
      <c r="N23" s="54">
        <f t="shared" si="173"/>
        <v>14.953040653366562</v>
      </c>
      <c r="O23" s="56">
        <f t="shared" si="174"/>
        <v>2.488584741441775</v>
      </c>
      <c r="R23" s="33" t="s">
        <v>180</v>
      </c>
      <c r="S23" s="54">
        <f t="shared" ref="S23:V23" si="179">S9/(SUM(S$9:S$14))*100</f>
        <v>14.744183180473025</v>
      </c>
      <c r="T23" s="55">
        <f t="shared" si="179"/>
        <v>11.669842517886151</v>
      </c>
      <c r="U23" s="55">
        <f t="shared" si="179"/>
        <v>11.909724264545833</v>
      </c>
      <c r="V23" s="55">
        <f t="shared" si="179"/>
        <v>10.650791739520296</v>
      </c>
      <c r="W23" s="54">
        <f t="shared" ref="W23:W28" si="180">AVERAGE(S23:V23)</f>
        <v>12.243635425606326</v>
      </c>
      <c r="X23" s="56">
        <f t="shared" ref="X23:X28" si="181">_xlfn.STDEV.S(S23:V23)</f>
        <v>1.7541023390045474</v>
      </c>
      <c r="Y23" s="55">
        <f t="shared" ref="Y23:AB23" si="182">Y9/(SUM(Y$9:Y$14))*100</f>
        <v>6.3105595828431129</v>
      </c>
      <c r="Z23" s="55">
        <f t="shared" si="182"/>
        <v>6.4765475907440706</v>
      </c>
      <c r="AA23" s="55">
        <f t="shared" si="182"/>
        <v>12.471446857705896</v>
      </c>
      <c r="AB23" s="55">
        <f t="shared" si="182"/>
        <v>9.5881269288289559</v>
      </c>
      <c r="AC23" s="54">
        <f t="shared" ref="AC23:AC28" si="183">AVERAGE(Y23:AB23)</f>
        <v>8.711670240030509</v>
      </c>
      <c r="AD23" s="56">
        <f t="shared" ref="AD23:AD28" si="184">_xlfn.STDEV.S(Y23:AB23)</f>
        <v>2.924904681499338</v>
      </c>
    </row>
    <row r="24">
      <c r="B24" s="20" t="s">
        <v>181</v>
      </c>
      <c r="C24" s="58">
        <f t="shared" si="175"/>
        <v>33.287962218886072</v>
      </c>
      <c r="D24" s="59">
        <f t="shared" si="175"/>
        <v>32.665306109197225</v>
      </c>
      <c r="E24" s="59">
        <f t="shared" si="175"/>
        <v>36.985741606280712</v>
      </c>
      <c r="F24" s="59">
        <f t="shared" si="175"/>
        <v>34.110721138484514</v>
      </c>
      <c r="G24" s="58">
        <f t="shared" si="176"/>
        <v>34.262432768212129</v>
      </c>
      <c r="H24" s="60">
        <f t="shared" si="177"/>
        <v>1.9096102449223333</v>
      </c>
      <c r="I24" s="59">
        <f t="shared" si="178"/>
        <v>38.130718409657582</v>
      </c>
      <c r="J24" s="59">
        <f t="shared" si="178"/>
        <v>38.011283262924586</v>
      </c>
      <c r="K24" s="59">
        <f t="shared" si="178"/>
        <v>36.072548270054405</v>
      </c>
      <c r="L24" s="59">
        <f t="shared" si="178"/>
        <v>35.648986989084996</v>
      </c>
      <c r="M24" s="59">
        <f t="shared" si="178"/>
        <v>34.208164249021969</v>
      </c>
      <c r="N24" s="58">
        <f t="shared" si="173"/>
        <v>36.414340236148703</v>
      </c>
      <c r="O24" s="60">
        <f t="shared" si="174"/>
        <v>1.6632784562662664</v>
      </c>
      <c r="R24" s="20" t="s">
        <v>181</v>
      </c>
      <c r="S24" s="58">
        <f t="shared" ref="S24:V28" si="185">S10/(SUM(S$9:S$14))*100</f>
        <v>33.982997301304138</v>
      </c>
      <c r="T24" s="59">
        <f t="shared" si="185"/>
        <v>32.086036497192687</v>
      </c>
      <c r="U24" s="59">
        <f t="shared" si="185"/>
        <v>29.547094220052877</v>
      </c>
      <c r="V24" s="59">
        <f t="shared" si="185"/>
        <v>30.215791270252879</v>
      </c>
      <c r="W24" s="58">
        <f t="shared" si="180"/>
        <v>31.457979822200649</v>
      </c>
      <c r="X24" s="60">
        <f t="shared" si="181"/>
        <v>1.9970548848964187</v>
      </c>
      <c r="Y24" s="59">
        <f t="shared" ref="Y24:AB28" si="186">Y10/(SUM(Y$9:Y$14))*100</f>
        <v>25.690950260537594</v>
      </c>
      <c r="Z24" s="59">
        <f t="shared" si="186"/>
        <v>33.074167647269029</v>
      </c>
      <c r="AA24" s="59">
        <f t="shared" si="186"/>
        <v>35.954213876978066</v>
      </c>
      <c r="AB24" s="59">
        <f t="shared" si="186"/>
        <v>35.452147890863031</v>
      </c>
      <c r="AC24" s="58">
        <f t="shared" si="183"/>
        <v>32.542869918911933</v>
      </c>
      <c r="AD24" s="60">
        <f t="shared" si="184"/>
        <v>4.7375185557873198</v>
      </c>
    </row>
    <row r="25">
      <c r="B25" s="20" t="s">
        <v>182</v>
      </c>
      <c r="C25" s="58">
        <f t="shared" si="175"/>
        <v>52.350552701203021</v>
      </c>
      <c r="D25" s="59">
        <f t="shared" si="175"/>
        <v>45.396784643534858</v>
      </c>
      <c r="E25" s="59">
        <f t="shared" si="175"/>
        <v>43.247396101708304</v>
      </c>
      <c r="F25" s="59">
        <f t="shared" si="175"/>
        <v>41.254315501995976</v>
      </c>
      <c r="G25" s="58">
        <f t="shared" si="176"/>
        <v>45.562262237110531</v>
      </c>
      <c r="H25" s="60">
        <f t="shared" si="177"/>
        <v>4.8313310987166824</v>
      </c>
      <c r="I25" s="59">
        <f t="shared" si="178"/>
        <v>38.209091708863738</v>
      </c>
      <c r="J25" s="59">
        <f t="shared" si="178"/>
        <v>39.767266554234268</v>
      </c>
      <c r="K25" s="59">
        <f t="shared" si="178"/>
        <v>42.155615734849775</v>
      </c>
      <c r="L25" s="59">
        <f t="shared" si="178"/>
        <v>37.328050387186146</v>
      </c>
      <c r="M25" s="59">
        <f t="shared" si="178"/>
        <v>43.586834979650178</v>
      </c>
      <c r="N25" s="58">
        <f t="shared" si="173"/>
        <v>40.209371872956822</v>
      </c>
      <c r="O25" s="60">
        <f t="shared" si="174"/>
        <v>2.6312408460221524</v>
      </c>
      <c r="R25" s="20" t="s">
        <v>182</v>
      </c>
      <c r="S25" s="58">
        <f t="shared" si="185"/>
        <v>45.242651229049876</v>
      </c>
      <c r="T25" s="59">
        <f t="shared" si="185"/>
        <v>51.975549995598783</v>
      </c>
      <c r="U25" s="59">
        <f t="shared" si="185"/>
        <v>51.626682335887764</v>
      </c>
      <c r="V25" s="59">
        <f t="shared" si="185"/>
        <v>53.484874195296648</v>
      </c>
      <c r="W25" s="58">
        <f t="shared" si="180"/>
        <v>50.582439438958261</v>
      </c>
      <c r="X25" s="60">
        <f t="shared" si="181"/>
        <v>3.6500532367025667</v>
      </c>
      <c r="Y25" s="59">
        <f t="shared" si="186"/>
        <v>60.831077533840826</v>
      </c>
      <c r="Z25" s="59">
        <f t="shared" si="186"/>
        <v>54.647257152962723</v>
      </c>
      <c r="AA25" s="59">
        <f t="shared" si="186"/>
        <v>43.120013630398226</v>
      </c>
      <c r="AB25" s="59">
        <f t="shared" si="186"/>
        <v>48.648954401259346</v>
      </c>
      <c r="AC25" s="58">
        <f t="shared" si="183"/>
        <v>51.811825679615282</v>
      </c>
      <c r="AD25" s="60">
        <f t="shared" si="184"/>
        <v>7.636271495792565</v>
      </c>
    </row>
    <row r="26">
      <c r="B26" s="20" t="s">
        <v>183</v>
      </c>
      <c r="C26" s="58">
        <f t="shared" si="175"/>
        <v>1.9060250726320207</v>
      </c>
      <c r="D26" s="59">
        <f t="shared" si="175"/>
        <v>2.2147119684136616</v>
      </c>
      <c r="E26" s="59">
        <f t="shared" si="175"/>
        <v>2.133692022438701</v>
      </c>
      <c r="F26" s="59">
        <f t="shared" si="175"/>
        <v>3.4184160260453398</v>
      </c>
      <c r="G26" s="58">
        <f t="shared" si="176"/>
        <v>2.4182112723824307</v>
      </c>
      <c r="H26" s="60">
        <f t="shared" si="177"/>
        <v>0.6794869198566823</v>
      </c>
      <c r="I26" s="59">
        <f t="shared" si="178"/>
        <v>3.3398580617679321</v>
      </c>
      <c r="J26" s="59">
        <f t="shared" si="178"/>
        <v>2.8003255227266042</v>
      </c>
      <c r="K26" s="59">
        <f t="shared" si="178"/>
        <v>3.7660920041543062</v>
      </c>
      <c r="L26" s="59">
        <f t="shared" si="178"/>
        <v>6.3023117741297376</v>
      </c>
      <c r="M26" s="59">
        <f t="shared" si="178"/>
        <v>8.0037809437495469</v>
      </c>
      <c r="N26" s="58">
        <f t="shared" si="173"/>
        <v>4.8424736613056254</v>
      </c>
      <c r="O26" s="60">
        <f t="shared" si="174"/>
        <v>2.2198992759478084</v>
      </c>
      <c r="R26" s="20" t="s">
        <v>183</v>
      </c>
      <c r="S26" s="58">
        <f t="shared" si="185"/>
        <v>2.8807662974694748</v>
      </c>
      <c r="T26" s="59">
        <f t="shared" si="185"/>
        <v>2.1596742197662842</v>
      </c>
      <c r="U26" s="59">
        <f t="shared" si="185"/>
        <v>4.202542518393237</v>
      </c>
      <c r="V26" s="59">
        <f t="shared" si="185"/>
        <v>3.264729485855475</v>
      </c>
      <c r="W26" s="58">
        <f t="shared" si="180"/>
        <v>3.1269281303711178</v>
      </c>
      <c r="X26" s="60">
        <f t="shared" si="181"/>
        <v>0.85090369624522577</v>
      </c>
      <c r="Y26" s="59">
        <f t="shared" si="186"/>
        <v>4.8055271037929321</v>
      </c>
      <c r="Z26" s="59">
        <f t="shared" si="186"/>
        <v>3.3172671499478201</v>
      </c>
      <c r="AA26" s="59">
        <f t="shared" si="186"/>
        <v>4.6824885224887591</v>
      </c>
      <c r="AB26" s="59">
        <f t="shared" si="186"/>
        <v>4.0270700015685836</v>
      </c>
      <c r="AC26" s="58">
        <f t="shared" si="183"/>
        <v>4.2080881944495232</v>
      </c>
      <c r="AD26" s="60">
        <f t="shared" si="184"/>
        <v>0.68515658578220373</v>
      </c>
    </row>
    <row r="27">
      <c r="B27" s="20" t="s">
        <v>184</v>
      </c>
      <c r="C27" s="58">
        <f t="shared" si="175"/>
        <v>0.34075656951804195</v>
      </c>
      <c r="D27" s="59">
        <f t="shared" si="175"/>
        <v>0.62638895105118819</v>
      </c>
      <c r="E27" s="59">
        <f t="shared" si="175"/>
        <v>0.29902923334172204</v>
      </c>
      <c r="F27" s="59">
        <f t="shared" si="175"/>
        <v>0.43002500352160422</v>
      </c>
      <c r="G27" s="58">
        <f t="shared" si="176"/>
        <v>0.42404993935813912</v>
      </c>
      <c r="H27" s="60">
        <f t="shared" si="177"/>
        <v>0.14553892885506603</v>
      </c>
      <c r="I27" s="59">
        <f t="shared" si="178"/>
        <v>1.6762478441559068</v>
      </c>
      <c r="J27" s="59">
        <f t="shared" si="178"/>
        <v>1.1357874336537455</v>
      </c>
      <c r="K27" s="59">
        <f t="shared" si="178"/>
        <v>1.9100641052253491</v>
      </c>
      <c r="L27" s="59">
        <f t="shared" si="178"/>
        <v>1.9183977080039136</v>
      </c>
      <c r="M27" s="59">
        <f t="shared" si="178"/>
        <v>1.1244793661535462</v>
      </c>
      <c r="N27" s="58">
        <f t="shared" si="173"/>
        <v>1.5529952914384921</v>
      </c>
      <c r="O27" s="60">
        <f t="shared" si="174"/>
        <v>0.39808810280593443</v>
      </c>
      <c r="R27" s="20" t="s">
        <v>184</v>
      </c>
      <c r="S27" s="58">
        <f t="shared" si="185"/>
        <v>0.84848939600192574</v>
      </c>
      <c r="T27" s="59">
        <f t="shared" si="185"/>
        <v>0.63409521991515194</v>
      </c>
      <c r="U27" s="59">
        <f t="shared" si="185"/>
        <v>0.55680885914697398</v>
      </c>
      <c r="V27" s="59">
        <f t="shared" si="185"/>
        <v>0.52170521160577055</v>
      </c>
      <c r="W27" s="58">
        <f t="shared" si="180"/>
        <v>0.64027467166745555</v>
      </c>
      <c r="X27" s="60">
        <f t="shared" si="181"/>
        <v>0.14653420052745605</v>
      </c>
      <c r="Y27" s="59">
        <f t="shared" si="186"/>
        <v>0.66784243951995814</v>
      </c>
      <c r="Z27" s="59">
        <f t="shared" si="186"/>
        <v>0.54474442811605961</v>
      </c>
      <c r="AA27" s="59">
        <f t="shared" si="186"/>
        <v>1.6531717313144012</v>
      </c>
      <c r="AB27" s="59">
        <f t="shared" si="186"/>
        <v>0.70826555846991313</v>
      </c>
      <c r="AC27" s="58">
        <f t="shared" si="183"/>
        <v>0.89350603935508288</v>
      </c>
      <c r="AD27" s="60">
        <f t="shared" si="184"/>
        <v>0.51119621838167861</v>
      </c>
    </row>
    <row r="28" ht="14.65">
      <c r="B28" s="156" t="s">
        <v>185</v>
      </c>
      <c r="C28" s="157">
        <f t="shared" si="175"/>
        <v>1.3347851631547103</v>
      </c>
      <c r="D28" s="158">
        <f t="shared" si="175"/>
        <v>1.3640043622839162</v>
      </c>
      <c r="E28" s="158">
        <f t="shared" si="175"/>
        <v>2.1377277936690149</v>
      </c>
      <c r="F28" s="158">
        <f t="shared" si="175"/>
        <v>2.9696472469708466</v>
      </c>
      <c r="G28" s="157">
        <f t="shared" si="176"/>
        <v>1.951541141519622</v>
      </c>
      <c r="H28" s="159">
        <f t="shared" si="177"/>
        <v>0.77390630681824868</v>
      </c>
      <c r="I28" s="158">
        <f t="shared" si="178"/>
        <v>1.7932517499348968</v>
      </c>
      <c r="J28" s="158">
        <f t="shared" si="178"/>
        <v>1.6408819727784512</v>
      </c>
      <c r="K28" s="158">
        <f t="shared" si="178"/>
        <v>1.5484120733284634</v>
      </c>
      <c r="L28" s="158">
        <f t="shared" si="178"/>
        <v>2.8837877448860656</v>
      </c>
      <c r="M28" s="158">
        <f t="shared" si="178"/>
        <v>2.2725578829910642</v>
      </c>
      <c r="N28" s="157">
        <f t="shared" si="173"/>
        <v>2.0277782847837882</v>
      </c>
      <c r="O28" s="159">
        <f t="shared" si="174"/>
        <v>0.55388461432858382</v>
      </c>
      <c r="R28" s="156" t="s">
        <v>185</v>
      </c>
      <c r="S28" s="157">
        <f t="shared" si="185"/>
        <v>2.3009125957015621</v>
      </c>
      <c r="T28" s="158">
        <f t="shared" si="185"/>
        <v>1.4748015496409348</v>
      </c>
      <c r="U28" s="158">
        <f t="shared" si="185"/>
        <v>2.1571478019733075</v>
      </c>
      <c r="V28" s="158">
        <f t="shared" si="185"/>
        <v>1.8621080974689379</v>
      </c>
      <c r="W28" s="157">
        <f t="shared" si="180"/>
        <v>1.9487425111961856</v>
      </c>
      <c r="X28" s="159">
        <f t="shared" si="181"/>
        <v>0.36495757302559628</v>
      </c>
      <c r="Y28" s="158">
        <f t="shared" si="186"/>
        <v>1.6940430794655774</v>
      </c>
      <c r="Z28" s="158">
        <f t="shared" si="186"/>
        <v>1.9400160309602894</v>
      </c>
      <c r="AA28" s="158">
        <f t="shared" si="186"/>
        <v>2.118665381114643</v>
      </c>
      <c r="AB28" s="158">
        <f t="shared" si="186"/>
        <v>1.5754352190101621</v>
      </c>
      <c r="AC28" s="157">
        <f t="shared" si="183"/>
        <v>1.832039927637668</v>
      </c>
      <c r="AD28" s="159">
        <f t="shared" si="184"/>
        <v>0.24406426480530019</v>
      </c>
    </row>
    <row r="31">
      <c r="C31" s="59"/>
      <c r="D31" s="59"/>
      <c r="E31" s="59"/>
      <c r="F31" s="59"/>
      <c r="G31" s="59"/>
      <c r="H31" s="59"/>
      <c r="I31" s="59"/>
      <c r="J31" s="59"/>
      <c r="K31" s="59"/>
      <c r="L31" s="59"/>
      <c r="M31" s="59"/>
      <c r="N31" s="59"/>
    </row>
  </sheetData>
  <mergeCells count="5">
    <mergeCell ref="A1:O1"/>
    <mergeCell ref="C7:F7"/>
    <mergeCell ref="I7:M7"/>
    <mergeCell ref="S7:V7"/>
    <mergeCell ref="Y7:AB7"/>
  </mergeCells>
  <printOptions headings="0" gridLines="0"/>
  <pageMargins left="0.70078740157480324" right="0.70078740157480324" top="0.75196850393700787" bottom="0.75196850393700787" header="0.29999999999999999" footer="0.29999999999999999"/>
  <pageSetup paperSize="9" scale="100" fitToWidth="1" fitToHeight="1" pageOrder="downThenOver" orientation="portrait" usePrinterDefaults="1" blackAndWhite="0" draft="0" cellComments="none" useFirstPageNumber="0" errors="displayed" horizontalDpi="600" verticalDpi="600" copies="1"/>
  <headerFooter/>
  <extLst>
    <ext xmlns:x14="http://schemas.microsoft.com/office/spreadsheetml/2009/9/main" uri="{78C0D931-6437-407d-A8EE-F0AAD7539E65}">
      <x14:conditionalFormattings>
        <x14:conditionalFormatting xmlns:xm="http://schemas.microsoft.com/office/excel/2006/main">
          <x14:cfRule type="cellIs" priority="8" operator="lessThan" id="{00B00007-00F5-4C3A-B914-000A00020075}">
            <xm:f>0</xm:f>
            <x14:dxf>
              <font>
                <color rgb="FF9C0006"/>
              </font>
              <fill>
                <patternFill patternType="solid">
                  <fgColor rgb="FFFFC7CE"/>
                  <bgColor rgb="FFFFC7CE"/>
                </patternFill>
              </fill>
            </x14:dxf>
          </x14:cfRule>
          <xm:sqref>C23:O28</xm:sqref>
        </x14:conditionalFormatting>
        <x14:conditionalFormatting xmlns:xm="http://schemas.microsoft.com/office/excel/2006/main">
          <x14:cfRule type="cellIs" priority="7" operator="lessThan" id="{005C0000-0022-432A-968F-005F0087006E}">
            <xm:f>0</xm:f>
            <x14:dxf>
              <font>
                <color rgb="FF9C0006"/>
              </font>
              <fill>
                <patternFill patternType="solid">
                  <fgColor rgb="FFFFC7CE"/>
                  <bgColor rgb="FFFFC7CE"/>
                </patternFill>
              </fill>
            </x14:dxf>
          </x14:cfRule>
          <xm:sqref>C31:Q31</xm:sqref>
        </x14:conditionalFormatting>
        <x14:conditionalFormatting xmlns:xm="http://schemas.microsoft.com/office/excel/2006/main">
          <x14:cfRule type="cellIs" priority="12" operator="lessThan" id="{007000E2-00F8-44CE-82D2-009700A500F3}">
            <xm:f>0</xm:f>
            <x14:dxf>
              <font>
                <color rgb="FF9C0006"/>
              </font>
              <fill>
                <patternFill patternType="solid">
                  <fgColor rgb="FFFFC7CE"/>
                  <bgColor rgb="FFFFC7CE"/>
                </patternFill>
              </fill>
            </x14:dxf>
          </x14:cfRule>
          <xm:sqref>E29:Q30 K44:P47</xm:sqref>
        </x14:conditionalFormatting>
        <x14:conditionalFormatting xmlns:xm="http://schemas.microsoft.com/office/excel/2006/main">
          <x14:cfRule type="cellIs" priority="10" operator="lessThan" id="{00BE002D-006B-4149-B755-001600330039}">
            <xm:f>0</xm:f>
            <x14:dxf>
              <font>
                <color rgb="FF9C0006"/>
              </font>
              <fill>
                <patternFill patternType="solid">
                  <fgColor rgb="FFFFC7CE"/>
                  <bgColor rgb="FFFFC7CE"/>
                </patternFill>
              </fill>
            </x14:dxf>
          </x14:cfRule>
          <xm:sqref>G9:H18</xm:sqref>
        </x14:conditionalFormatting>
        <x14:conditionalFormatting xmlns:xm="http://schemas.microsoft.com/office/excel/2006/main">
          <x14:cfRule type="cellIs" priority="11" operator="lessThan" id="{009A0058-00A9-4D2C-B3B4-00A10037006D}">
            <xm:f>0</xm:f>
            <x14:dxf>
              <font>
                <color rgb="FF9C0006"/>
              </font>
              <fill>
                <patternFill patternType="solid">
                  <fgColor rgb="FFFFC7CE"/>
                  <bgColor rgb="FFFFC7CE"/>
                </patternFill>
              </fill>
            </x14:dxf>
          </x14:cfRule>
          <xm:sqref>H44:H47</xm:sqref>
        </x14:conditionalFormatting>
        <x14:conditionalFormatting xmlns:xm="http://schemas.microsoft.com/office/excel/2006/main">
          <x14:cfRule type="cellIs" priority="9" operator="lessThan" id="{00CD00B6-007E-4EDA-92E4-007E00B70030}">
            <xm:f>0</xm:f>
            <x14:dxf>
              <font>
                <color rgb="FF9C0006"/>
              </font>
              <fill>
                <patternFill patternType="solid">
                  <fgColor rgb="FFFFC7CE"/>
                  <bgColor rgb="FFFFC7CE"/>
                </patternFill>
              </fill>
            </x14:dxf>
          </x14:cfRule>
          <xm:sqref>N9:O18</xm:sqref>
        </x14:conditionalFormatting>
        <x14:conditionalFormatting xmlns:xm="http://schemas.microsoft.com/office/excel/2006/main">
          <x14:cfRule type="cellIs" priority="1" operator="lessThan" id="{007F0063-00B6-4A45-A51D-00D3004D0024}">
            <xm:f>0</xm:f>
            <x14:dxf>
              <font>
                <color rgb="FF9C0006"/>
              </font>
              <fill>
                <patternFill patternType="solid">
                  <fgColor rgb="FFFFC7CE"/>
                  <bgColor rgb="FFFFC7CE"/>
                </patternFill>
              </fill>
            </x14:dxf>
          </x14:cfRule>
          <xm:sqref>S23:AD28</xm:sqref>
        </x14:conditionalFormatting>
        <x14:conditionalFormatting xmlns:xm="http://schemas.microsoft.com/office/excel/2006/main">
          <x14:cfRule type="cellIs" priority="3" operator="lessThan" id="{005100F1-0016-4AE4-9B6D-00E9007900E9}">
            <xm:f>0</xm:f>
            <x14:dxf>
              <font>
                <color rgb="FF9C0006"/>
              </font>
              <fill>
                <patternFill patternType="solid">
                  <fgColor rgb="FFFFC7CE"/>
                  <bgColor rgb="FFFFC7CE"/>
                </patternFill>
              </fill>
            </x14:dxf>
          </x14:cfRule>
          <xm:sqref>W9:X18</xm:sqref>
        </x14:conditionalFormatting>
        <x14:conditionalFormatting xmlns:xm="http://schemas.microsoft.com/office/excel/2006/main">
          <x14:cfRule type="cellIs" priority="2" operator="lessThan" id="{006C0014-0050-4A3B-BD5A-00F80092004D}">
            <xm:f>0</xm:f>
            <x14:dxf>
              <font>
                <color rgb="FF9C0006"/>
              </font>
              <fill>
                <patternFill patternType="solid">
                  <fgColor rgb="FFFFC7CE"/>
                  <bgColor rgb="FFFFC7CE"/>
                </patternFill>
              </fill>
            </x14:dxf>
          </x14:cfRule>
          <xm:sqref>AC9:AD18</xm:sqref>
        </x14:conditionalFormatting>
      </x14:conditionalFormattings>
    </ext>
  </extLst>
</worksheet>
</file>

<file path=xl/worksheets/sheet1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sheetViews>
    <sheetView zoomScale="100" workbookViewId="0">
      <pane xSplit="4" ySplit="3" topLeftCell="E4" activePane="bottomRight" state="frozen"/>
      <selection activeCell="G1" activeCellId="0" sqref="G1"/>
    </sheetView>
  </sheetViews>
  <sheetFormatPr baseColWidth="10" defaultColWidth="9.1328125" defaultRowHeight="14.25"/>
  <cols>
    <col min="1" max="1" style="2" width="9.1328125"/>
    <col customWidth="1" min="2" max="2" style="2" width="18.6640625"/>
    <col customWidth="1" min="3" max="3" style="3" width="8"/>
    <col customWidth="1" min="4" max="4" style="2" width="15.46484375"/>
    <col customWidth="1" min="5" max="5" style="2" width="19.53125"/>
    <col customWidth="1" min="6" max="6" style="2" width="18.86328125"/>
    <col bestFit="1" customWidth="1" min="7" max="10" style="2" width="13.1328125"/>
    <col bestFit="1" customWidth="1" min="11" max="11" style="2" width="12.1328125"/>
    <col bestFit="1" customWidth="1" min="12" max="12" style="2" width="9.86328125"/>
    <col bestFit="1" customWidth="1" min="13" max="17" style="2" width="11"/>
    <col bestFit="1" customWidth="1" min="18" max="18" style="2" width="12.1328125"/>
    <col bestFit="1" customWidth="1" min="19" max="19" style="2" width="9.86328125"/>
    <col min="20" max="16384" style="2" width="9.1328125"/>
  </cols>
  <sheetData>
    <row r="1" s="0" customFormat="1" ht="115.5" customHeight="1">
      <c r="A1" s="111" t="s">
        <v>347</v>
      </c>
      <c r="B1" s="111"/>
      <c r="C1" s="111"/>
      <c r="D1" s="111"/>
      <c r="E1" s="111"/>
      <c r="F1" s="111"/>
      <c r="G1" s="94"/>
      <c r="H1" s="94"/>
      <c r="I1" s="94"/>
      <c r="J1" s="94"/>
    </row>
    <row r="2" s="0" customFormat="1" ht="14.85" customHeight="1">
      <c r="A2" s="111"/>
      <c r="B2" s="4"/>
      <c r="C2" s="4"/>
      <c r="D2" s="4"/>
      <c r="E2" s="4"/>
      <c r="F2" s="4"/>
      <c r="G2" s="4"/>
      <c r="H2" s="4"/>
      <c r="I2" s="4"/>
      <c r="J2" s="4"/>
      <c r="AK2" s="111"/>
      <c r="AL2" s="4"/>
      <c r="AM2" s="4"/>
      <c r="AN2" s="4"/>
      <c r="AO2" s="4"/>
      <c r="AP2" s="4"/>
      <c r="AQ2" s="4"/>
      <c r="AR2" s="4"/>
      <c r="AS2" s="4"/>
    </row>
    <row r="3" s="10" customFormat="1" ht="14.1" customHeight="1">
      <c r="B3" s="47" t="s">
        <v>192</v>
      </c>
      <c r="C3" s="11"/>
      <c r="D3" s="12"/>
      <c r="E3" s="12"/>
      <c r="F3" s="13" t="s">
        <v>6</v>
      </c>
      <c r="G3" s="14"/>
      <c r="H3" s="14"/>
      <c r="I3" s="14"/>
      <c r="J3" s="14"/>
      <c r="K3" s="14"/>
      <c r="L3" s="14"/>
      <c r="M3" s="14"/>
      <c r="N3" s="14"/>
      <c r="O3" s="14"/>
      <c r="P3" s="14"/>
      <c r="Q3" s="14"/>
      <c r="R3" s="14"/>
      <c r="S3" s="14"/>
      <c r="AL3" s="47" t="s">
        <v>192</v>
      </c>
      <c r="AM3" s="11"/>
      <c r="AN3" s="12"/>
      <c r="AO3" s="12"/>
      <c r="AP3" s="13" t="s">
        <v>6</v>
      </c>
      <c r="AQ3" s="14"/>
      <c r="AR3" s="14"/>
      <c r="AS3" s="14"/>
      <c r="AT3" s="14"/>
      <c r="AU3" s="14"/>
      <c r="AV3" s="14"/>
      <c r="AW3" s="14"/>
      <c r="AX3" s="14"/>
      <c r="AY3" s="14"/>
      <c r="AZ3" s="14"/>
      <c r="BA3" s="14"/>
    </row>
    <row r="4" ht="14.65">
      <c r="C4" s="15"/>
      <c r="D4" s="5"/>
      <c r="E4" s="5"/>
      <c r="F4" s="139" t="s">
        <v>7</v>
      </c>
      <c r="G4" s="140"/>
      <c r="H4" s="140"/>
      <c r="I4" s="140"/>
      <c r="J4" s="141"/>
      <c r="K4" s="19"/>
      <c r="L4" s="19"/>
      <c r="M4" s="139" t="s">
        <v>8</v>
      </c>
      <c r="N4" s="140"/>
      <c r="O4" s="140"/>
      <c r="P4" s="140"/>
      <c r="Q4" s="141"/>
      <c r="S4" s="9"/>
      <c r="AM4" s="15"/>
      <c r="AN4" s="5"/>
      <c r="AO4" s="5"/>
      <c r="AP4" s="139" t="s">
        <v>332</v>
      </c>
      <c r="AQ4" s="140"/>
      <c r="AR4" s="140"/>
      <c r="AS4" s="141"/>
      <c r="AT4" s="19"/>
      <c r="AU4" s="19"/>
      <c r="AV4" s="139" t="s">
        <v>333</v>
      </c>
      <c r="AW4" s="140"/>
      <c r="AX4" s="140"/>
      <c r="AY4" s="141"/>
      <c r="BA4" s="9"/>
    </row>
    <row r="5" ht="14.65">
      <c r="B5" s="2" t="s">
        <v>9</v>
      </c>
      <c r="C5" s="49" t="s">
        <v>11</v>
      </c>
      <c r="D5" s="50" t="s">
        <v>12</v>
      </c>
      <c r="E5" s="50" t="s">
        <v>13</v>
      </c>
      <c r="F5" s="51" t="s">
        <v>14</v>
      </c>
      <c r="G5" s="19" t="s">
        <v>15</v>
      </c>
      <c r="H5" s="19" t="s">
        <v>16</v>
      </c>
      <c r="I5" s="19" t="s">
        <v>17</v>
      </c>
      <c r="J5" s="19" t="s">
        <v>18</v>
      </c>
      <c r="K5" s="31" t="s">
        <v>23</v>
      </c>
      <c r="L5" s="30" t="s">
        <v>24</v>
      </c>
      <c r="M5" s="51" t="s">
        <v>25</v>
      </c>
      <c r="N5" s="19" t="s">
        <v>26</v>
      </c>
      <c r="O5" s="19" t="s">
        <v>27</v>
      </c>
      <c r="P5" s="19" t="s">
        <v>28</v>
      </c>
      <c r="Q5" s="52" t="s">
        <v>29</v>
      </c>
      <c r="R5" s="29" t="s">
        <v>23</v>
      </c>
      <c r="S5" s="32" t="s">
        <v>24</v>
      </c>
      <c r="AL5" s="2" t="s">
        <v>9</v>
      </c>
      <c r="AM5" s="49" t="s">
        <v>11</v>
      </c>
      <c r="AN5" s="50" t="s">
        <v>12</v>
      </c>
      <c r="AO5" s="50" t="s">
        <v>13</v>
      </c>
      <c r="AP5" s="51" t="s">
        <v>334</v>
      </c>
      <c r="AQ5" s="19" t="s">
        <v>335</v>
      </c>
      <c r="AR5" s="19" t="s">
        <v>336</v>
      </c>
      <c r="AS5" s="19" t="s">
        <v>337</v>
      </c>
      <c r="AT5" s="31" t="s">
        <v>23</v>
      </c>
      <c r="AU5" s="30" t="s">
        <v>24</v>
      </c>
      <c r="AV5" s="51" t="s">
        <v>338</v>
      </c>
      <c r="AW5" s="19" t="s">
        <v>339</v>
      </c>
      <c r="AX5" s="19" t="s">
        <v>340</v>
      </c>
      <c r="AY5" s="19" t="s">
        <v>341</v>
      </c>
      <c r="AZ5" s="29" t="s">
        <v>23</v>
      </c>
      <c r="BA5" s="32" t="s">
        <v>24</v>
      </c>
    </row>
    <row r="6">
      <c r="B6" s="33" t="s">
        <v>193</v>
      </c>
      <c r="C6" s="35"/>
      <c r="D6" s="36"/>
      <c r="E6" s="34"/>
      <c r="F6" s="54">
        <f>F83</f>
        <v>1.3503030297854866</v>
      </c>
      <c r="G6" s="55">
        <f t="shared" ref="G6:J6" si="187">G83</f>
        <v>1.4672646085756078</v>
      </c>
      <c r="H6" s="55">
        <f t="shared" si="187"/>
        <v>1.1478280712814593</v>
      </c>
      <c r="I6" s="55">
        <f t="shared" si="187"/>
        <v>1.4979755737691482</v>
      </c>
      <c r="J6" s="55">
        <f t="shared" si="187"/>
        <v>1.252377863879278</v>
      </c>
      <c r="K6" s="54">
        <f t="shared" ref="K6:K8" si="188">AVERAGE(F6:J6)</f>
        <v>1.3431498294581961</v>
      </c>
      <c r="L6" s="160">
        <f t="shared" ref="L6:L8" si="189">_xlfn.STDEV.P(F6:J6)</f>
        <v>0.13100900482336209</v>
      </c>
      <c r="M6" s="55">
        <f t="shared" ref="M6:Q6" si="190">M83</f>
        <v>1.7000408718349647</v>
      </c>
      <c r="N6" s="55">
        <f t="shared" si="190"/>
        <v>1.3485030249579251</v>
      </c>
      <c r="O6" s="55">
        <f t="shared" si="190"/>
        <v>1.4485367691907931</v>
      </c>
      <c r="P6" s="55">
        <f t="shared" si="190"/>
        <v>1.6173315528170771</v>
      </c>
      <c r="Q6" s="56">
        <f t="shared" si="190"/>
        <v>1.5083835150259781</v>
      </c>
      <c r="R6" s="54">
        <f t="shared" ref="R6:R8" si="191">AVERAGE(M6:Q6)</f>
        <v>1.5245591467653477</v>
      </c>
      <c r="S6" s="160">
        <f t="shared" ref="S6:S8" si="192">_xlfn.STDEV.P(M6:Q6)</f>
        <v>0.12364252192361774</v>
      </c>
      <c r="AL6" s="33" t="s">
        <v>193</v>
      </c>
      <c r="AM6" s="35"/>
      <c r="AN6" s="36"/>
      <c r="AO6" s="34"/>
      <c r="AP6" s="54">
        <f t="shared" ref="AP6:AS6" si="193">AP83</f>
        <v>1.2284534225734225</v>
      </c>
      <c r="AQ6" s="55">
        <f t="shared" si="193"/>
        <v>1.3336725015003403</v>
      </c>
      <c r="AR6" s="55">
        <f t="shared" si="193"/>
        <v>1.8134806529123177</v>
      </c>
      <c r="AS6" s="55">
        <f t="shared" si="193"/>
        <v>1.5244717637677483</v>
      </c>
      <c r="AT6" s="54">
        <f t="shared" ref="AT6:AT8" si="194">AVERAGE(AP6:AS6)</f>
        <v>1.4750195851884573</v>
      </c>
      <c r="AU6" s="56">
        <f t="shared" ref="AU6:AU8" si="195">_xlfn.STDEV.P(AP6:AS6)</f>
        <v>0.22235966526376422</v>
      </c>
      <c r="AV6" s="55">
        <f t="shared" ref="AV6:AY6" si="196">AV83</f>
        <v>1.3883213985693548</v>
      </c>
      <c r="AW6" s="55">
        <f t="shared" si="196"/>
        <v>1.9588910811326223</v>
      </c>
      <c r="AX6" s="55">
        <f t="shared" si="196"/>
        <v>1.9064501823343609</v>
      </c>
      <c r="AY6" s="56">
        <f t="shared" si="196"/>
        <v>2.2004450473894788</v>
      </c>
      <c r="AZ6" s="54">
        <f t="shared" ref="AZ6:AZ8" si="197">AVERAGE(AV6:AY6)</f>
        <v>1.8635269273564541</v>
      </c>
      <c r="BA6" s="56">
        <f t="shared" ref="BA6:BA8" si="198">_xlfn.STDEV.P(AV6:AY6)</f>
        <v>0.2959184185885349</v>
      </c>
    </row>
    <row r="7">
      <c r="B7" s="20" t="s">
        <v>194</v>
      </c>
      <c r="D7" s="38"/>
      <c r="F7" s="58">
        <f>F152</f>
        <v>1.0186805124462637</v>
      </c>
      <c r="G7" s="59">
        <f t="shared" ref="G7:J7" si="199">G152</f>
        <v>1.0187704922730463</v>
      </c>
      <c r="H7" s="59">
        <f t="shared" si="199"/>
        <v>0.78452991013655526</v>
      </c>
      <c r="I7" s="59">
        <f t="shared" si="199"/>
        <v>0.88167262006811453</v>
      </c>
      <c r="J7" s="59">
        <f t="shared" si="199"/>
        <v>0.83876300956529881</v>
      </c>
      <c r="K7" s="58">
        <f t="shared" si="188"/>
        <v>0.90848330889785578</v>
      </c>
      <c r="L7" s="161">
        <f t="shared" si="189"/>
        <v>0.095132396927383955</v>
      </c>
      <c r="M7" s="59">
        <f t="shared" ref="M7:Q7" si="200">M152</f>
        <v>1.5687559396780284</v>
      </c>
      <c r="N7" s="59">
        <f t="shared" si="200"/>
        <v>1.3983495498936853</v>
      </c>
      <c r="O7" s="59">
        <f t="shared" si="200"/>
        <v>1.6383057670453265</v>
      </c>
      <c r="P7" s="59">
        <f t="shared" si="200"/>
        <v>1.4969890991964003</v>
      </c>
      <c r="Q7" s="60">
        <f t="shared" si="200"/>
        <v>2.0532020348920095</v>
      </c>
      <c r="R7" s="58">
        <f t="shared" si="191"/>
        <v>1.63112047814109</v>
      </c>
      <c r="S7" s="161">
        <f t="shared" si="192"/>
        <v>0.22550713356272792</v>
      </c>
      <c r="AL7" s="20" t="s">
        <v>194</v>
      </c>
      <c r="AM7" s="3"/>
      <c r="AN7" s="38"/>
      <c r="AP7" s="58">
        <f t="shared" ref="AP7:AS7" si="201">AP152</f>
        <v>0.83583506845166056</v>
      </c>
      <c r="AQ7" s="59">
        <f t="shared" si="201"/>
        <v>1.0835530692852928</v>
      </c>
      <c r="AR7" s="59">
        <f t="shared" si="201"/>
        <v>1.4585634493900133</v>
      </c>
      <c r="AS7" s="59">
        <f t="shared" si="201"/>
        <v>1.2914721539553409</v>
      </c>
      <c r="AT7" s="58">
        <f t="shared" si="194"/>
        <v>1.1673559352705769</v>
      </c>
      <c r="AU7" s="60">
        <f t="shared" si="195"/>
        <v>0.23298908638814986</v>
      </c>
      <c r="AV7" s="59">
        <f t="shared" ref="AV7:AY7" si="202">AV152</f>
        <v>5.5149270860171979</v>
      </c>
      <c r="AW7" s="59">
        <f t="shared" si="202"/>
        <v>4.460490356432854</v>
      </c>
      <c r="AX7" s="59">
        <f t="shared" si="202"/>
        <v>4.0108977345355585</v>
      </c>
      <c r="AY7" s="60">
        <f t="shared" si="202"/>
        <v>4.067792560281319</v>
      </c>
      <c r="AZ7" s="58">
        <f t="shared" si="197"/>
        <v>4.5135269343167321</v>
      </c>
      <c r="BA7" s="60">
        <f t="shared" si="198"/>
        <v>0.60351685707375924</v>
      </c>
    </row>
    <row r="8" ht="15" customHeight="1">
      <c r="B8" s="40" t="s">
        <v>195</v>
      </c>
      <c r="C8" s="42"/>
      <c r="D8" s="43"/>
      <c r="E8" s="41"/>
      <c r="F8" s="91">
        <f>F74</f>
        <v>0.77042677965435957</v>
      </c>
      <c r="G8" s="42">
        <f t="shared" ref="G8:J8" si="203">G74</f>
        <v>0.68792246558052528</v>
      </c>
      <c r="H8" s="42">
        <f t="shared" si="203"/>
        <v>0.50305586770887578</v>
      </c>
      <c r="I8" s="42">
        <f t="shared" si="203"/>
        <v>0.58523950901089583</v>
      </c>
      <c r="J8" s="42">
        <f t="shared" si="203"/>
        <v>0.76900787582857211</v>
      </c>
      <c r="K8" s="79">
        <f t="shared" si="188"/>
        <v>0.66313049955664571</v>
      </c>
      <c r="L8" s="162">
        <f t="shared" si="189"/>
        <v>0.10490762248546148</v>
      </c>
      <c r="M8" s="42">
        <f t="shared" ref="M8:Q8" si="204">M74</f>
        <v>0.85489302352193497</v>
      </c>
      <c r="N8" s="42">
        <f t="shared" si="204"/>
        <v>0.62296988655082874</v>
      </c>
      <c r="O8" s="42">
        <f t="shared" si="204"/>
        <v>0.93725222821688725</v>
      </c>
      <c r="P8" s="42">
        <f t="shared" si="204"/>
        <v>0.70479616198350958</v>
      </c>
      <c r="Q8" s="92">
        <f t="shared" si="204"/>
        <v>0.80656993326692283</v>
      </c>
      <c r="R8" s="79">
        <f t="shared" si="191"/>
        <v>0.78529624670801668</v>
      </c>
      <c r="S8" s="162">
        <f t="shared" si="192"/>
        <v>0.11064990939133304</v>
      </c>
      <c r="AL8" s="40" t="s">
        <v>195</v>
      </c>
      <c r="AM8" s="42"/>
      <c r="AN8" s="43"/>
      <c r="AO8" s="41"/>
      <c r="AP8" s="91">
        <f t="shared" ref="AP8:AS8" si="205">AP74</f>
        <v>2.6500880891962439</v>
      </c>
      <c r="AQ8" s="42">
        <f t="shared" si="205"/>
        <v>3.4027453403172525</v>
      </c>
      <c r="AR8" s="42">
        <f t="shared" si="205"/>
        <v>4.3768793848414473</v>
      </c>
      <c r="AS8" s="42">
        <f t="shared" si="205"/>
        <v>4.724830364070673</v>
      </c>
      <c r="AT8" s="79">
        <f t="shared" si="194"/>
        <v>3.788635794606404</v>
      </c>
      <c r="AU8" s="81">
        <f t="shared" si="195"/>
        <v>0.8166537077539705</v>
      </c>
      <c r="AV8" s="42">
        <f t="shared" ref="AV8:AY8" si="206">AV74</f>
        <v>1.695177449189732</v>
      </c>
      <c r="AW8" s="42">
        <f t="shared" si="206"/>
        <v>2.017881629882984</v>
      </c>
      <c r="AX8" s="42">
        <f t="shared" si="206"/>
        <v>1.4587128012299762</v>
      </c>
      <c r="AY8" s="92">
        <f t="shared" si="206"/>
        <v>1.3300988927089175</v>
      </c>
      <c r="AZ8" s="79">
        <f t="shared" si="197"/>
        <v>1.6254676932529022</v>
      </c>
      <c r="BA8" s="81">
        <f t="shared" si="198"/>
        <v>0.26167636026333185</v>
      </c>
    </row>
    <row r="9">
      <c r="AM9" s="3"/>
    </row>
    <row r="10">
      <c r="G10" s="112"/>
      <c r="AM10" s="3"/>
      <c r="AQ10" s="112"/>
    </row>
    <row r="11" ht="14.1" customHeight="1">
      <c r="C11" s="11"/>
      <c r="D11" s="12"/>
      <c r="E11" s="12"/>
      <c r="F11" s="113" t="s">
        <v>6</v>
      </c>
      <c r="G11" s="114"/>
      <c r="H11" s="99"/>
      <c r="I11" s="99"/>
      <c r="J11" s="99"/>
      <c r="K11" s="14"/>
      <c r="L11" s="14"/>
      <c r="M11" s="99"/>
      <c r="N11" s="99"/>
      <c r="O11" s="99"/>
      <c r="P11" s="99"/>
      <c r="Q11" s="99"/>
      <c r="R11" s="14"/>
      <c r="S11" s="14"/>
      <c r="U11" s="113" t="s">
        <v>112</v>
      </c>
      <c r="V11" s="114"/>
      <c r="W11" s="99"/>
      <c r="X11" s="99"/>
      <c r="Y11" s="99"/>
      <c r="Z11" s="14"/>
      <c r="AA11" s="14"/>
      <c r="AB11" s="99"/>
      <c r="AC11" s="99"/>
      <c r="AD11" s="99"/>
      <c r="AE11" s="99"/>
      <c r="AF11" s="99"/>
      <c r="AG11" s="14"/>
      <c r="AH11" s="14"/>
      <c r="AM11" s="11"/>
      <c r="AN11" s="12"/>
      <c r="AO11" s="12"/>
      <c r="AP11" s="113" t="s">
        <v>6</v>
      </c>
      <c r="AQ11" s="114"/>
      <c r="AR11" s="99"/>
      <c r="AS11" s="99"/>
      <c r="AT11" s="14"/>
      <c r="AU11" s="14"/>
      <c r="AV11" s="99"/>
      <c r="AW11" s="99"/>
      <c r="AX11" s="99"/>
      <c r="AY11" s="99"/>
      <c r="AZ11" s="14"/>
      <c r="BA11" s="14"/>
      <c r="BC11" s="113" t="s">
        <v>112</v>
      </c>
      <c r="BD11" s="114"/>
      <c r="BE11" s="99"/>
      <c r="BF11" s="99"/>
      <c r="BG11" s="14"/>
      <c r="BH11" s="14"/>
      <c r="BI11" s="99"/>
      <c r="BJ11" s="99"/>
      <c r="BK11" s="99"/>
      <c r="BL11" s="99"/>
      <c r="BM11" s="14"/>
      <c r="BN11" s="14"/>
    </row>
    <row r="12" ht="14.65">
      <c r="B12" s="115" t="s">
        <v>196</v>
      </c>
      <c r="C12" s="116"/>
      <c r="D12" s="117"/>
      <c r="E12" s="118"/>
      <c r="F12" s="16" t="s">
        <v>7</v>
      </c>
      <c r="G12" s="17"/>
      <c r="H12" s="17"/>
      <c r="I12" s="17"/>
      <c r="J12" s="17"/>
      <c r="K12" s="26"/>
      <c r="L12" s="28"/>
      <c r="M12" s="16" t="s">
        <v>8</v>
      </c>
      <c r="N12" s="17"/>
      <c r="O12" s="17"/>
      <c r="P12" s="17"/>
      <c r="Q12" s="18"/>
      <c r="R12" s="41"/>
      <c r="S12" s="100"/>
      <c r="U12" s="139" t="s">
        <v>7</v>
      </c>
      <c r="V12" s="140"/>
      <c r="W12" s="140"/>
      <c r="X12" s="140"/>
      <c r="Y12" s="141"/>
      <c r="Z12" s="27"/>
      <c r="AA12" s="28"/>
      <c r="AB12" s="16" t="s">
        <v>8</v>
      </c>
      <c r="AC12" s="17"/>
      <c r="AD12" s="17"/>
      <c r="AE12" s="17"/>
      <c r="AF12" s="18"/>
      <c r="AG12" s="41"/>
      <c r="AH12" s="100"/>
      <c r="AL12" s="115" t="s">
        <v>196</v>
      </c>
      <c r="AM12" s="116"/>
      <c r="AN12" s="117"/>
      <c r="AO12" s="118"/>
      <c r="AP12" s="16" t="s">
        <v>332</v>
      </c>
      <c r="AQ12" s="17"/>
      <c r="AR12" s="17"/>
      <c r="AS12" s="17"/>
      <c r="AT12" s="26"/>
      <c r="AU12" s="28"/>
      <c r="AV12" s="139" t="s">
        <v>333</v>
      </c>
      <c r="AW12" s="140"/>
      <c r="AX12" s="140"/>
      <c r="AY12" s="141"/>
      <c r="AZ12" s="41"/>
      <c r="BA12" s="100"/>
      <c r="BC12" s="139" t="s">
        <v>332</v>
      </c>
      <c r="BD12" s="140"/>
      <c r="BE12" s="140"/>
      <c r="BF12" s="141"/>
      <c r="BG12" s="27"/>
      <c r="BH12" s="28"/>
      <c r="BI12" s="139" t="s">
        <v>333</v>
      </c>
      <c r="BJ12" s="140"/>
      <c r="BK12" s="140"/>
      <c r="BL12" s="141"/>
      <c r="BM12" s="41"/>
      <c r="BN12" s="100"/>
    </row>
    <row r="13" ht="14.65">
      <c r="B13" s="40" t="s">
        <v>179</v>
      </c>
      <c r="C13" s="119" t="s">
        <v>11</v>
      </c>
      <c r="D13" s="120" t="s">
        <v>12</v>
      </c>
      <c r="E13" s="121" t="s">
        <v>197</v>
      </c>
      <c r="F13" s="26" t="s">
        <v>14</v>
      </c>
      <c r="G13" s="27" t="s">
        <v>15</v>
      </c>
      <c r="H13" s="27" t="s">
        <v>16</v>
      </c>
      <c r="I13" s="27" t="s">
        <v>17</v>
      </c>
      <c r="J13" s="27" t="s">
        <v>18</v>
      </c>
      <c r="K13" s="101" t="s">
        <v>23</v>
      </c>
      <c r="L13" s="102" t="s">
        <v>24</v>
      </c>
      <c r="M13" s="26" t="s">
        <v>25</v>
      </c>
      <c r="N13" s="27" t="s">
        <v>26</v>
      </c>
      <c r="O13" s="27" t="s">
        <v>27</v>
      </c>
      <c r="P13" s="27" t="s">
        <v>28</v>
      </c>
      <c r="Q13" s="28" t="s">
        <v>29</v>
      </c>
      <c r="R13" s="101" t="s">
        <v>23</v>
      </c>
      <c r="S13" s="8" t="s">
        <v>24</v>
      </c>
      <c r="U13" s="101" t="s">
        <v>14</v>
      </c>
      <c r="V13" s="122" t="s">
        <v>15</v>
      </c>
      <c r="W13" s="122" t="s">
        <v>16</v>
      </c>
      <c r="X13" s="122" t="s">
        <v>17</v>
      </c>
      <c r="Y13" s="102" t="s">
        <v>18</v>
      </c>
      <c r="Z13" s="122" t="s">
        <v>23</v>
      </c>
      <c r="AA13" s="102" t="s">
        <v>24</v>
      </c>
      <c r="AB13" s="26" t="s">
        <v>25</v>
      </c>
      <c r="AC13" s="27" t="s">
        <v>26</v>
      </c>
      <c r="AD13" s="27" t="s">
        <v>27</v>
      </c>
      <c r="AE13" s="27" t="s">
        <v>28</v>
      </c>
      <c r="AF13" s="28" t="s">
        <v>29</v>
      </c>
      <c r="AG13" s="101" t="s">
        <v>23</v>
      </c>
      <c r="AH13" s="8" t="s">
        <v>24</v>
      </c>
      <c r="AL13" s="40" t="s">
        <v>179</v>
      </c>
      <c r="AM13" s="119" t="s">
        <v>11</v>
      </c>
      <c r="AN13" s="120" t="s">
        <v>12</v>
      </c>
      <c r="AO13" s="121" t="s">
        <v>197</v>
      </c>
      <c r="AP13" s="26" t="s">
        <v>334</v>
      </c>
      <c r="AQ13" s="27" t="s">
        <v>335</v>
      </c>
      <c r="AR13" s="27" t="s">
        <v>336</v>
      </c>
      <c r="AS13" s="27" t="s">
        <v>337</v>
      </c>
      <c r="AT13" s="101" t="s">
        <v>23</v>
      </c>
      <c r="AU13" s="102" t="s">
        <v>24</v>
      </c>
      <c r="AV13" s="26" t="s">
        <v>338</v>
      </c>
      <c r="AW13" s="27" t="s">
        <v>339</v>
      </c>
      <c r="AX13" s="27" t="s">
        <v>340</v>
      </c>
      <c r="AY13" s="27" t="s">
        <v>341</v>
      </c>
      <c r="AZ13" s="101" t="s">
        <v>23</v>
      </c>
      <c r="BA13" s="8" t="s">
        <v>24</v>
      </c>
      <c r="BC13" s="101" t="s">
        <v>334</v>
      </c>
      <c r="BD13" s="122" t="s">
        <v>335</v>
      </c>
      <c r="BE13" s="122" t="s">
        <v>336</v>
      </c>
      <c r="BF13" s="122" t="s">
        <v>337</v>
      </c>
      <c r="BG13" s="122" t="s">
        <v>23</v>
      </c>
      <c r="BH13" s="102" t="s">
        <v>24</v>
      </c>
      <c r="BI13" s="26" t="s">
        <v>338</v>
      </c>
      <c r="BJ13" s="27" t="s">
        <v>339</v>
      </c>
      <c r="BK13" s="27" t="s">
        <v>340</v>
      </c>
      <c r="BL13" s="27" t="s">
        <v>341</v>
      </c>
      <c r="BM13" s="101" t="s">
        <v>23</v>
      </c>
      <c r="BN13" s="8" t="s">
        <v>24</v>
      </c>
    </row>
    <row r="14">
      <c r="B14" s="20" t="s">
        <v>198</v>
      </c>
      <c r="C14" s="3">
        <v>636.57140000000004</v>
      </c>
      <c r="D14" s="123" t="s">
        <v>199</v>
      </c>
      <c r="E14" s="124">
        <v>369.35050000000001</v>
      </c>
      <c r="F14" s="3">
        <v>0</v>
      </c>
      <c r="G14" s="3">
        <v>7.9364905109389721e-05</v>
      </c>
      <c r="H14" s="3">
        <v>0</v>
      </c>
      <c r="I14" s="3">
        <v>0</v>
      </c>
      <c r="J14" s="3">
        <v>4.2969929466309313e-05</v>
      </c>
      <c r="K14" s="58">
        <f t="shared" ref="K14:K77" si="207">AVERAGE(F14:J14)</f>
        <v>2.4466966915139805e-05</v>
      </c>
      <c r="L14" s="60">
        <f t="shared" ref="L14:L45" si="208">_xlfn.STDEV.S(F14:J14)</f>
        <v>3.5888858477350953e-05</v>
      </c>
      <c r="M14" s="3">
        <v>0</v>
      </c>
      <c r="N14" s="3">
        <v>0</v>
      </c>
      <c r="O14" s="3">
        <v>8.9873068337925611e-06</v>
      </c>
      <c r="P14" s="3">
        <v>0</v>
      </c>
      <c r="Q14" s="3">
        <v>3.5042987510526423e-05</v>
      </c>
      <c r="R14" s="58">
        <f t="shared" ref="R14:R77" si="209">AVERAGE(M14:Q14)</f>
        <v>8.8060588688637971e-06</v>
      </c>
      <c r="S14" s="60">
        <f t="shared" ref="S14:S77" si="210">_xlfn.STDEV.S(M14:Q14)</f>
        <v>1.5174396971364064e-05</v>
      </c>
      <c r="U14" s="58">
        <f t="shared" ref="U14:U73" si="211">F14/F$74*100</f>
        <v>0</v>
      </c>
      <c r="V14" s="59">
        <f t="shared" ref="V14:V73" si="212">G14/G$74*100</f>
        <v>0.011536896827815489</v>
      </c>
      <c r="W14" s="59">
        <f t="shared" ref="W14:W73" si="213">H14/H$74*100</f>
        <v>0</v>
      </c>
      <c r="X14" s="59">
        <f t="shared" ref="X14:X73" si="214">I14/I$74*100</f>
        <v>0</v>
      </c>
      <c r="Y14" s="59">
        <f t="shared" ref="Y14:Y73" si="215">J14/J$74*100</f>
        <v>0.0055877099334010211</v>
      </c>
      <c r="Z14" s="54">
        <f t="shared" ref="Z14:Z77" si="216">AVERAGE(U14:Y14)</f>
        <v>0.0034249213522433023</v>
      </c>
      <c r="AA14" s="56">
        <f t="shared" ref="AA14:AA77" si="217">_xlfn.STDEV.S(U14:Y14)</f>
        <v>0.005139845799492118</v>
      </c>
      <c r="AB14" s="58">
        <f t="shared" ref="AB14:AB73" si="218">M14/M$74*100</f>
        <v>0</v>
      </c>
      <c r="AC14" s="59">
        <f t="shared" ref="AC14:AC73" si="219">N14/N$74*100</f>
        <v>0</v>
      </c>
      <c r="AD14" s="59">
        <f t="shared" ref="AD14:AD73" si="220">O14/O$74*100</f>
        <v>0.00095889948972336075</v>
      </c>
      <c r="AE14" s="59">
        <f t="shared" ref="AE14:AE73" si="221">P14/P$74*100</f>
        <v>0</v>
      </c>
      <c r="AF14" s="60">
        <f t="shared" ref="AF14:AF73" si="222">Q14/Q$74*100</f>
        <v>0.0043446930098904948</v>
      </c>
      <c r="AG14" s="58">
        <f t="shared" ref="AG14:AG77" si="223">AVERAGE(AB14:AF14)</f>
        <v>0.0010607184999227711</v>
      </c>
      <c r="AH14" s="60">
        <f t="shared" ref="AH14:AH77" si="224">_xlfn.STDEV.S(AB14:AF14)</f>
        <v>0.0018821680916692178</v>
      </c>
      <c r="AL14" s="20" t="s">
        <v>198</v>
      </c>
      <c r="AM14" s="3">
        <v>636.57140000000004</v>
      </c>
      <c r="AN14" s="123" t="s">
        <v>199</v>
      </c>
      <c r="AO14" s="124">
        <v>369.35050000000001</v>
      </c>
      <c r="AP14" s="3">
        <v>0</v>
      </c>
      <c r="AQ14" s="3">
        <v>0</v>
      </c>
      <c r="AR14" s="3">
        <v>0</v>
      </c>
      <c r="AS14" s="3">
        <v>0</v>
      </c>
      <c r="AT14" s="58">
        <f t="shared" ref="AT14:AT77" si="225">AVERAGE(AP14:AS14)</f>
        <v>0</v>
      </c>
      <c r="AU14" s="60">
        <f t="shared" ref="AU14:AU45" si="226">_xlfn.STDEV.S(AP14:AS14)</f>
        <v>0</v>
      </c>
      <c r="AV14" s="163">
        <v>8.7743922767556136e-05</v>
      </c>
      <c r="AW14" s="3">
        <v>7.5137811244777771e-05</v>
      </c>
      <c r="AX14" s="3">
        <v>0</v>
      </c>
      <c r="AY14" s="3">
        <v>2.6801944134275636e-05</v>
      </c>
      <c r="AZ14" s="58">
        <f t="shared" ref="AZ14:AZ77" si="227">AVERAGE(AV14:AY14)</f>
        <v>4.7420919536652385e-05</v>
      </c>
      <c r="BA14" s="60">
        <f t="shared" ref="BA14:BA77" si="228">_xlfn.STDEV.S(AV14:AY14)</f>
        <v>4.1101729208817568e-05</v>
      </c>
      <c r="BC14" s="58">
        <f t="shared" ref="BC14:BC73" si="229">AP14/AP$74*100</f>
        <v>0</v>
      </c>
      <c r="BD14" s="59">
        <f t="shared" ref="BD14:BD73" si="230">AQ14/AQ$74*100</f>
        <v>0</v>
      </c>
      <c r="BE14" s="59">
        <f t="shared" ref="BE14:BE73" si="231">AR14/AR$74*100</f>
        <v>0</v>
      </c>
      <c r="BF14" s="59">
        <f t="shared" ref="BF14:BF73" si="232">AS14/AS$74*100</f>
        <v>0</v>
      </c>
      <c r="BG14" s="54">
        <f t="shared" ref="BG14:BG77" si="233">AVERAGE(BC14:BF14)</f>
        <v>0</v>
      </c>
      <c r="BH14" s="56">
        <f t="shared" ref="BH14:BH77" si="234">_xlfn.STDEV.S(BC14:BF14)</f>
        <v>0</v>
      </c>
      <c r="BI14" s="58">
        <f t="shared" ref="BI14:BI73" si="235">AV14/AV$74*100</f>
        <v>0.0051760907278170995</v>
      </c>
      <c r="BJ14" s="59">
        <f t="shared" ref="BJ14:BJ73" si="236">AW14/AW$74*100</f>
        <v>0.0037235985566276735</v>
      </c>
      <c r="BK14" s="59">
        <f t="shared" ref="BK14:BK73" si="237">AX14/AX$74*100</f>
        <v>0</v>
      </c>
      <c r="BL14" s="59">
        <f t="shared" ref="BL14:BL73" si="238">AY14/AY$74*100</f>
        <v>0.0020150339407989455</v>
      </c>
      <c r="BM14" s="58">
        <f t="shared" ref="BM14:BM77" si="239">AVERAGE(BI14:BL14)</f>
        <v>0.0027286808063109293</v>
      </c>
      <c r="BN14" s="60">
        <f t="shared" ref="BN14:BN77" si="240">_xlfn.STDEV.S(BI14:BL14)</f>
        <v>0.0022311930624045744</v>
      </c>
    </row>
    <row r="15">
      <c r="B15" s="20" t="s">
        <v>200</v>
      </c>
      <c r="C15" s="3">
        <v>638.58709999999996</v>
      </c>
      <c r="D15" s="123" t="s">
        <v>199</v>
      </c>
      <c r="E15" s="124">
        <v>369.35050000000001</v>
      </c>
      <c r="F15" s="3">
        <v>0.0011659130632739379</v>
      </c>
      <c r="G15" s="3">
        <v>0.00074179867771980985</v>
      </c>
      <c r="H15" s="3">
        <v>0.00081570224875694762</v>
      </c>
      <c r="I15" s="3">
        <v>0.0010558972656534648</v>
      </c>
      <c r="J15" s="3">
        <v>0.00096934205803693744</v>
      </c>
      <c r="K15" s="58">
        <f t="shared" si="207"/>
        <v>0.0009497306626882196</v>
      </c>
      <c r="L15" s="60">
        <f t="shared" si="208"/>
        <v>0.0001729090157059075</v>
      </c>
      <c r="M15" s="3">
        <v>0.0019740450740666771</v>
      </c>
      <c r="N15" s="3">
        <v>0.0010793283734231735</v>
      </c>
      <c r="O15" s="3">
        <v>0.0011215056663940516</v>
      </c>
      <c r="P15" s="3">
        <v>0.001522357269764252</v>
      </c>
      <c r="Q15" s="3">
        <v>0.0021088869512948332</v>
      </c>
      <c r="R15" s="58">
        <f t="shared" si="209"/>
        <v>0.0015612246669885973</v>
      </c>
      <c r="S15" s="60">
        <f t="shared" si="210"/>
        <v>0.00047366712413745535</v>
      </c>
      <c r="U15" s="58">
        <f t="shared" si="211"/>
        <v>0.15133340299995898</v>
      </c>
      <c r="V15" s="59">
        <f t="shared" si="212"/>
        <v>0.10783172738715828</v>
      </c>
      <c r="W15" s="59">
        <f t="shared" si="213"/>
        <v>0.16214943530466958</v>
      </c>
      <c r="X15" s="59">
        <f t="shared" si="214"/>
        <v>0.18042139148090333</v>
      </c>
      <c r="Y15" s="59">
        <f t="shared" si="215"/>
        <v>0.12605099225967148</v>
      </c>
      <c r="Z15" s="58">
        <f t="shared" si="216"/>
        <v>0.14555738988647232</v>
      </c>
      <c r="AA15" s="60">
        <f t="shared" si="217"/>
        <v>0.028843899117535193</v>
      </c>
      <c r="AB15" s="58">
        <f t="shared" si="218"/>
        <v>0.23091135612899605</v>
      </c>
      <c r="AC15" s="59">
        <f t="shared" si="219"/>
        <v>0.17325530442555509</v>
      </c>
      <c r="AD15" s="59">
        <f t="shared" si="220"/>
        <v>0.11965889571985383</v>
      </c>
      <c r="AE15" s="59">
        <f t="shared" si="221"/>
        <v>0.21599965378356745</v>
      </c>
      <c r="AF15" s="60">
        <f t="shared" si="222"/>
        <v>0.26146362073689239</v>
      </c>
      <c r="AG15" s="58">
        <f t="shared" si="223"/>
        <v>0.20025776615897298</v>
      </c>
      <c r="AH15" s="60">
        <f t="shared" si="224"/>
        <v>0.05513373988397597</v>
      </c>
      <c r="AL15" s="20" t="s">
        <v>200</v>
      </c>
      <c r="AM15" s="3">
        <v>638.58709999999996</v>
      </c>
      <c r="AN15" s="123" t="s">
        <v>199</v>
      </c>
      <c r="AO15" s="124">
        <v>369.35050000000001</v>
      </c>
      <c r="AP15" s="3">
        <v>0.00089321833852472993</v>
      </c>
      <c r="AQ15" s="3">
        <v>0.0010633376284205089</v>
      </c>
      <c r="AR15" s="3">
        <v>0.0026633735043879139</v>
      </c>
      <c r="AS15" s="3">
        <v>0.0009258117184483167</v>
      </c>
      <c r="AT15" s="58">
        <f t="shared" si="225"/>
        <v>0.0013864352974453675</v>
      </c>
      <c r="AU15" s="60">
        <f t="shared" si="226"/>
        <v>0.00085447846436172538</v>
      </c>
      <c r="AV15" s="163">
        <v>0.0017289212119599739</v>
      </c>
      <c r="AW15" s="3">
        <v>0.0029445004010302729</v>
      </c>
      <c r="AX15" s="3">
        <v>0.00086074682649675809</v>
      </c>
      <c r="AY15" s="3">
        <v>0.0039971892900483646</v>
      </c>
      <c r="AZ15" s="58">
        <f t="shared" si="227"/>
        <v>0.0023828394323838426</v>
      </c>
      <c r="BA15" s="60">
        <f t="shared" si="228"/>
        <v>0.0013742832612603031</v>
      </c>
      <c r="BC15" s="58">
        <f t="shared" si="229"/>
        <v>0.033705231994595235</v>
      </c>
      <c r="BD15" s="59">
        <f t="shared" si="230"/>
        <v>0.03124940370416816</v>
      </c>
      <c r="BE15" s="59">
        <f t="shared" si="231"/>
        <v>0.060850968697287844</v>
      </c>
      <c r="BF15" s="59">
        <f t="shared" si="232"/>
        <v>0.019594602284317451</v>
      </c>
      <c r="BG15" s="58">
        <f t="shared" si="233"/>
        <v>0.036350051670092171</v>
      </c>
      <c r="BH15" s="60">
        <f t="shared" si="234"/>
        <v>0.017455196934637793</v>
      </c>
      <c r="BI15" s="58">
        <f t="shared" si="235"/>
        <v>0.1019905740715446</v>
      </c>
      <c r="BJ15" s="59">
        <f t="shared" si="236"/>
        <v>0.14592037300032426</v>
      </c>
      <c r="BK15" s="59">
        <f t="shared" si="237"/>
        <v>0.059007285448580596</v>
      </c>
      <c r="BL15" s="59">
        <f t="shared" si="238"/>
        <v>0.3005182029666662</v>
      </c>
      <c r="BM15" s="58">
        <f t="shared" si="239"/>
        <v>0.15185910887177892</v>
      </c>
      <c r="BN15" s="60">
        <f t="shared" si="240"/>
        <v>0.10526652952861835</v>
      </c>
    </row>
    <row r="16">
      <c r="B16" s="20" t="s">
        <v>201</v>
      </c>
      <c r="C16" s="3">
        <v>650.58709999999996</v>
      </c>
      <c r="D16" s="123" t="s">
        <v>199</v>
      </c>
      <c r="E16" s="124">
        <v>383.36619999999999</v>
      </c>
      <c r="F16" s="3">
        <v>0</v>
      </c>
      <c r="G16" s="3">
        <v>7.5716582977829265e-05</v>
      </c>
      <c r="H16" s="3">
        <v>8.0753093515190458e-06</v>
      </c>
      <c r="I16" s="3">
        <v>0</v>
      </c>
      <c r="J16" s="3">
        <v>1.8025652391480208e-05</v>
      </c>
      <c r="K16" s="58">
        <f t="shared" si="207"/>
        <v>2.0363508944165703e-05</v>
      </c>
      <c r="L16" s="60">
        <f t="shared" si="208"/>
        <v>3.1818914266926712e-05</v>
      </c>
      <c r="M16" s="3">
        <v>1.3699719486970313e-05</v>
      </c>
      <c r="N16" s="3">
        <v>0</v>
      </c>
      <c r="O16" s="3">
        <v>4.1869235508668944e-05</v>
      </c>
      <c r="P16" s="3">
        <v>0</v>
      </c>
      <c r="Q16" s="3">
        <v>0.00019753588027276165</v>
      </c>
      <c r="R16" s="58">
        <f t="shared" si="209"/>
        <v>5.0620967053680183e-05</v>
      </c>
      <c r="S16" s="60">
        <f t="shared" si="210"/>
        <v>8.3887912812258009e-05</v>
      </c>
      <c r="U16" s="58">
        <f t="shared" si="211"/>
        <v>0</v>
      </c>
      <c r="V16" s="59">
        <f t="shared" si="212"/>
        <v>0.011006557681458102</v>
      </c>
      <c r="W16" s="59">
        <f t="shared" si="213"/>
        <v>0.0016052510009071834</v>
      </c>
      <c r="X16" s="59">
        <f t="shared" si="214"/>
        <v>0</v>
      </c>
      <c r="Y16" s="59">
        <f t="shared" si="215"/>
        <v>0.0023440140157288195</v>
      </c>
      <c r="Z16" s="58">
        <f t="shared" si="216"/>
        <v>0.0029911645396188207</v>
      </c>
      <c r="AA16" s="60">
        <f t="shared" si="217"/>
        <v>0.0045956560457062505</v>
      </c>
      <c r="AB16" s="58">
        <f t="shared" si="218"/>
        <v>0.0016025068763026119</v>
      </c>
      <c r="AC16" s="59">
        <f t="shared" si="219"/>
        <v>0</v>
      </c>
      <c r="AD16" s="59">
        <f t="shared" si="220"/>
        <v>0.0044672324320129643</v>
      </c>
      <c r="AE16" s="59">
        <f t="shared" si="221"/>
        <v>0</v>
      </c>
      <c r="AF16" s="60">
        <f t="shared" si="222"/>
        <v>0.024490855922767205</v>
      </c>
      <c r="AG16" s="58">
        <f t="shared" si="223"/>
        <v>0.0061121190462165558</v>
      </c>
      <c r="AH16" s="60">
        <f t="shared" si="224"/>
        <v>0.010434752291553826</v>
      </c>
      <c r="AL16" s="20" t="s">
        <v>201</v>
      </c>
      <c r="AM16" s="3">
        <v>650.58709999999996</v>
      </c>
      <c r="AN16" s="123" t="s">
        <v>199</v>
      </c>
      <c r="AO16" s="124">
        <v>383.36619999999999</v>
      </c>
      <c r="AP16" s="3">
        <v>0.00016563058470074135</v>
      </c>
      <c r="AQ16" s="3">
        <v>0.00012696503742088371</v>
      </c>
      <c r="AR16" s="3">
        <v>0.00042964789274073319</v>
      </c>
      <c r="AS16" s="3">
        <v>0.00034197008938018623</v>
      </c>
      <c r="AT16" s="58">
        <f t="shared" si="225"/>
        <v>0.00026605340106063613</v>
      </c>
      <c r="AU16" s="60">
        <f t="shared" si="226"/>
        <v>0.00014370898396773277</v>
      </c>
      <c r="AV16" s="163">
        <v>0.00011904813006529846</v>
      </c>
      <c r="AW16" s="3">
        <v>0.00030532713798737639</v>
      </c>
      <c r="AX16" s="3">
        <v>9.1316118520077451e-05</v>
      </c>
      <c r="AY16" s="3">
        <v>9.3851128539141414e-05</v>
      </c>
      <c r="AZ16" s="58">
        <f t="shared" si="227"/>
        <v>0.00015238562877797343</v>
      </c>
      <c r="BA16" s="60">
        <f t="shared" si="228"/>
        <v>0.00010272660619498174</v>
      </c>
      <c r="BC16" s="58">
        <f t="shared" si="229"/>
        <v>0.00625000298578664</v>
      </c>
      <c r="BD16" s="59">
        <f t="shared" si="230"/>
        <v>0.0037312529949433773</v>
      </c>
      <c r="BE16" s="59">
        <f t="shared" si="231"/>
        <v>0.0098163064357848929</v>
      </c>
      <c r="BF16" s="59">
        <f t="shared" si="232"/>
        <v>0.007237722056238273</v>
      </c>
      <c r="BG16" s="58">
        <f t="shared" si="233"/>
        <v>0.0067588211181882959</v>
      </c>
      <c r="BH16" s="60">
        <f t="shared" si="234"/>
        <v>0.0025167854635449417</v>
      </c>
      <c r="BI16" s="58">
        <f t="shared" si="235"/>
        <v>0.0070227532888784945</v>
      </c>
      <c r="BJ16" s="59">
        <f t="shared" si="236"/>
        <v>0.015131072777796297</v>
      </c>
      <c r="BK16" s="59">
        <f t="shared" si="237"/>
        <v>0.0062600477930323467</v>
      </c>
      <c r="BL16" s="59">
        <f t="shared" si="238"/>
        <v>0.0070559511817953266</v>
      </c>
      <c r="BM16" s="58">
        <f t="shared" si="239"/>
        <v>0.0088674562603756162</v>
      </c>
      <c r="BN16" s="60">
        <f t="shared" si="240"/>
        <v>0.0041918949770420478</v>
      </c>
    </row>
    <row r="17">
      <c r="B17" s="20" t="s">
        <v>202</v>
      </c>
      <c r="C17" s="3">
        <v>652.60270000000003</v>
      </c>
      <c r="D17" s="123" t="s">
        <v>199</v>
      </c>
      <c r="E17" s="124">
        <v>383.36619999999999</v>
      </c>
      <c r="F17" s="3">
        <v>0.00023656975145945283</v>
      </c>
      <c r="G17" s="3">
        <v>2.5615707680180557e-05</v>
      </c>
      <c r="H17" s="3">
        <v>7.13487378923001e-05</v>
      </c>
      <c r="I17" s="3">
        <v>3.2193791075533105e-05</v>
      </c>
      <c r="J17" s="3">
        <v>9.4142333604962557e-06</v>
      </c>
      <c r="K17" s="58">
        <f t="shared" si="207"/>
        <v>7.5028444293592572e-05</v>
      </c>
      <c r="L17" s="60">
        <f t="shared" si="208"/>
        <v>9.3127311907363169e-05</v>
      </c>
      <c r="M17" s="3">
        <v>3.0714835704400698e-05</v>
      </c>
      <c r="N17" s="3">
        <v>0.00021358879168426192</v>
      </c>
      <c r="O17" s="3">
        <v>8.1482717786182627e-05</v>
      </c>
      <c r="P17" s="3">
        <v>0.00010435159411777004</v>
      </c>
      <c r="Q17" s="3">
        <v>7.1671675326719648e-05</v>
      </c>
      <c r="R17" s="58">
        <f t="shared" si="209"/>
        <v>0.00010036192292386698</v>
      </c>
      <c r="S17" s="60">
        <f t="shared" si="210"/>
        <v>6.8677712428216999e-05</v>
      </c>
      <c r="U17" s="58">
        <f t="shared" si="211"/>
        <v>0.030706325079404212</v>
      </c>
      <c r="V17" s="59">
        <f t="shared" si="212"/>
        <v>0.0037236329618286165</v>
      </c>
      <c r="W17" s="59">
        <f t="shared" si="213"/>
        <v>0.014183064441182593</v>
      </c>
      <c r="X17" s="59">
        <f t="shared" si="214"/>
        <v>0.0055009599625191622</v>
      </c>
      <c r="Y17" s="59">
        <f t="shared" si="215"/>
        <v>0.0012242050642658029</v>
      </c>
      <c r="Z17" s="58">
        <f t="shared" si="216"/>
        <v>0.011067637501840076</v>
      </c>
      <c r="AA17" s="60">
        <f t="shared" si="217"/>
        <v>0.012012487236695938</v>
      </c>
      <c r="AB17" s="58">
        <f t="shared" si="218"/>
        <v>0.0035928279748808373</v>
      </c>
      <c r="AC17" s="59">
        <f t="shared" si="219"/>
        <v>0.034285572432213383</v>
      </c>
      <c r="AD17" s="59">
        <f t="shared" si="220"/>
        <v>0.0086937875774595556</v>
      </c>
      <c r="AE17" s="59">
        <f t="shared" si="221"/>
        <v>0.01480592542162731</v>
      </c>
      <c r="AF17" s="60">
        <f t="shared" si="222"/>
        <v>0.0088859840133665036</v>
      </c>
      <c r="AG17" s="58">
        <f t="shared" si="223"/>
        <v>0.014052819483909518</v>
      </c>
      <c r="AH17" s="60">
        <f t="shared" si="224"/>
        <v>0.011987058589823931</v>
      </c>
      <c r="AL17" s="20" t="s">
        <v>202</v>
      </c>
      <c r="AM17" s="3">
        <v>652.60270000000003</v>
      </c>
      <c r="AN17" s="123" t="s">
        <v>199</v>
      </c>
      <c r="AO17" s="124">
        <v>383.36619999999999</v>
      </c>
      <c r="AP17" s="3">
        <v>0.00015445312459701118</v>
      </c>
      <c r="AQ17" s="3">
        <v>0.00010220296228548777</v>
      </c>
      <c r="AR17" s="3">
        <v>0.00048853859037235111</v>
      </c>
      <c r="AS17" s="3">
        <v>0.00014854323418581649</v>
      </c>
      <c r="AT17" s="58">
        <f t="shared" si="225"/>
        <v>0.00022343447786016664</v>
      </c>
      <c r="AU17" s="60">
        <f t="shared" si="226"/>
        <v>0.00017827356909771538</v>
      </c>
      <c r="AV17" s="163">
        <v>0.00012884128384890028</v>
      </c>
      <c r="AW17" s="3">
        <v>0</v>
      </c>
      <c r="AX17" s="3">
        <v>5.6631146258436765e-05</v>
      </c>
      <c r="AY17" s="3">
        <v>0.00058225401682181525</v>
      </c>
      <c r="AZ17" s="58">
        <f t="shared" si="227"/>
        <v>0.00019193161173228809</v>
      </c>
      <c r="BA17" s="60">
        <f t="shared" si="228"/>
        <v>0.00026550325103276418</v>
      </c>
      <c r="BC17" s="58">
        <f t="shared" si="229"/>
        <v>0.0058282260588498362</v>
      </c>
      <c r="BD17" s="59">
        <f t="shared" si="230"/>
        <v>0.0030035442580595511</v>
      </c>
      <c r="BE17" s="59">
        <f t="shared" si="231"/>
        <v>0.011161801535228928</v>
      </c>
      <c r="BF17" s="59">
        <f t="shared" si="232"/>
        <v>0.0031438850231617463</v>
      </c>
      <c r="BG17" s="58">
        <f t="shared" si="233"/>
        <v>0.0057843642188250147</v>
      </c>
      <c r="BH17" s="60">
        <f t="shared" si="234"/>
        <v>0.0038133032919760376</v>
      </c>
      <c r="BI17" s="58">
        <f t="shared" si="235"/>
        <v>0.007600459993759614</v>
      </c>
      <c r="BJ17" s="59">
        <f t="shared" si="236"/>
        <v>0</v>
      </c>
      <c r="BK17" s="59">
        <f t="shared" si="237"/>
        <v>0.0038822684088797871</v>
      </c>
      <c r="BL17" s="59">
        <f t="shared" si="238"/>
        <v>0.04377524257884164</v>
      </c>
      <c r="BM17" s="58">
        <f t="shared" si="239"/>
        <v>0.01381449274537026</v>
      </c>
      <c r="BN17" s="60">
        <f t="shared" si="240"/>
        <v>0.020213444566296351</v>
      </c>
    </row>
    <row r="18">
      <c r="B18" s="20" t="s">
        <v>203</v>
      </c>
      <c r="C18" s="3">
        <v>654.61839999999995</v>
      </c>
      <c r="D18" s="123" t="s">
        <v>199</v>
      </c>
      <c r="E18" s="124">
        <v>383.36619999999999</v>
      </c>
      <c r="F18" s="3">
        <v>0.00010238895868196618</v>
      </c>
      <c r="G18" s="3">
        <v>0.0001136051127925283</v>
      </c>
      <c r="H18" s="3">
        <v>0.00015357425677455506</v>
      </c>
      <c r="I18" s="3">
        <v>0.00024739822277627851</v>
      </c>
      <c r="J18" s="3">
        <v>3.2222076726690232e-05</v>
      </c>
      <c r="K18" s="58">
        <f t="shared" si="207"/>
        <v>0.00012983772555040366</v>
      </c>
      <c r="L18" s="60">
        <f t="shared" si="208"/>
        <v>7.8945615516901185e-05</v>
      </c>
      <c r="M18" s="3">
        <v>0.00052385920990916676</v>
      </c>
      <c r="N18" s="3">
        <v>0.00034615625691553439</v>
      </c>
      <c r="O18" s="3">
        <v>0.00033133910787463787</v>
      </c>
      <c r="P18" s="3">
        <v>0.00040627850037669731</v>
      </c>
      <c r="Q18" s="3">
        <v>0.00020034701632604883</v>
      </c>
      <c r="R18" s="58">
        <f t="shared" si="209"/>
        <v>0.000361596018280417</v>
      </c>
      <c r="S18" s="60">
        <f t="shared" si="210"/>
        <v>0.00011777199906325408</v>
      </c>
      <c r="U18" s="58">
        <f t="shared" si="211"/>
        <v>0.013289901310011763</v>
      </c>
      <c r="V18" s="59">
        <f t="shared" si="212"/>
        <v>0.016514232123042965</v>
      </c>
      <c r="W18" s="59">
        <f t="shared" si="213"/>
        <v>0.030528270641985683</v>
      </c>
      <c r="X18" s="59">
        <f t="shared" si="214"/>
        <v>0.042272987207306358</v>
      </c>
      <c r="Y18" s="59">
        <f t="shared" si="215"/>
        <v>0.004190084099200202</v>
      </c>
      <c r="Z18" s="58">
        <f t="shared" si="216"/>
        <v>0.021359095076309394</v>
      </c>
      <c r="AA18" s="60">
        <f t="shared" si="217"/>
        <v>0.015040147835271248</v>
      </c>
      <c r="AB18" s="58">
        <f t="shared" si="218"/>
        <v>0.061277750021985711</v>
      </c>
      <c r="AC18" s="59">
        <f t="shared" si="219"/>
        <v>0.055565487897349775</v>
      </c>
      <c r="AD18" s="59">
        <f t="shared" si="220"/>
        <v>0.035352181397851366</v>
      </c>
      <c r="AE18" s="59">
        <f t="shared" si="221"/>
        <v>0.057644823041218998</v>
      </c>
      <c r="AF18" s="60">
        <f t="shared" si="222"/>
        <v>0.024839385658050165</v>
      </c>
      <c r="AG18" s="58">
        <f t="shared" si="223"/>
        <v>0.046935925603291205</v>
      </c>
      <c r="AH18" s="60">
        <f t="shared" si="224"/>
        <v>0.015947397630557546</v>
      </c>
      <c r="AL18" s="20" t="s">
        <v>203</v>
      </c>
      <c r="AM18" s="3">
        <v>654.61839999999995</v>
      </c>
      <c r="AN18" s="123" t="s">
        <v>199</v>
      </c>
      <c r="AO18" s="124">
        <v>383.36619999999999</v>
      </c>
      <c r="AP18" s="3">
        <v>0.00036125768475281296</v>
      </c>
      <c r="AQ18" s="3">
        <v>0.00043872295224267632</v>
      </c>
      <c r="AR18" s="3">
        <v>0.0014752830035929042</v>
      </c>
      <c r="AS18" s="3">
        <v>0.00050739503537908497</v>
      </c>
      <c r="AT18" s="58">
        <f t="shared" si="225"/>
        <v>0.00069566466899186963</v>
      </c>
      <c r="AU18" s="60">
        <f t="shared" si="226"/>
        <v>0.00052316258769802022</v>
      </c>
      <c r="AV18" s="163">
        <v>0.00043856272497862697</v>
      </c>
      <c r="AW18" s="3">
        <v>0.00040139113919358571</v>
      </c>
      <c r="AX18" s="3">
        <v>0.00021826194268064435</v>
      </c>
      <c r="AY18" s="3">
        <v>0.00030843216078911637</v>
      </c>
      <c r="AZ18" s="58">
        <f t="shared" si="227"/>
        <v>0.00034166199191049335</v>
      </c>
      <c r="BA18" s="60">
        <f t="shared" si="228"/>
        <v>9.8808091656826395e-05</v>
      </c>
      <c r="BC18" s="58">
        <f t="shared" si="229"/>
        <v>0.013631912321162889</v>
      </c>
      <c r="BD18" s="59">
        <f t="shared" si="230"/>
        <v>0.012893205584458233</v>
      </c>
      <c r="BE18" s="59">
        <f t="shared" si="231"/>
        <v>0.033706275039295977</v>
      </c>
      <c r="BF18" s="59">
        <f t="shared" si="232"/>
        <v>0.010738904813123052</v>
      </c>
      <c r="BG18" s="58">
        <f t="shared" si="233"/>
        <v>0.017742574439510037</v>
      </c>
      <c r="BH18" s="60">
        <f t="shared" si="234"/>
        <v>0.010712999057511741</v>
      </c>
      <c r="BI18" s="58">
        <f t="shared" si="235"/>
        <v>0.025871198628099553</v>
      </c>
      <c r="BJ18" s="59">
        <f t="shared" si="236"/>
        <v>0.019891708871786606</v>
      </c>
      <c r="BK18" s="59">
        <f t="shared" si="237"/>
        <v>0.014962639835381403</v>
      </c>
      <c r="BL18" s="59">
        <f t="shared" si="238"/>
        <v>0.023188663826413283</v>
      </c>
      <c r="BM18" s="58">
        <f t="shared" si="239"/>
        <v>0.020978552790420213</v>
      </c>
      <c r="BN18" s="60">
        <f t="shared" si="240"/>
        <v>0.0046973401150883247</v>
      </c>
    </row>
    <row r="19">
      <c r="B19" s="20" t="s">
        <v>204</v>
      </c>
      <c r="C19" s="3">
        <v>656.63400000000001</v>
      </c>
      <c r="D19" s="123" t="s">
        <v>199</v>
      </c>
      <c r="E19" s="124">
        <v>383.36619999999999</v>
      </c>
      <c r="F19" s="3">
        <v>0.001804420881375896</v>
      </c>
      <c r="G19" s="3">
        <v>0.00077439031160884486</v>
      </c>
      <c r="H19" s="3">
        <v>0.00087244824570633316</v>
      </c>
      <c r="I19" s="3">
        <v>0.00082502259757669669</v>
      </c>
      <c r="J19" s="3">
        <v>0.001087428446622287</v>
      </c>
      <c r="K19" s="58">
        <f t="shared" si="207"/>
        <v>0.0010727420965780114</v>
      </c>
      <c r="L19" s="60">
        <f t="shared" si="208"/>
        <v>0.00042604750247997238</v>
      </c>
      <c r="M19" s="3">
        <v>0.0030682966679661024</v>
      </c>
      <c r="N19" s="3">
        <v>0.0027623206911923963</v>
      </c>
      <c r="O19" s="3">
        <v>0.0027840108091702741</v>
      </c>
      <c r="P19" s="3">
        <v>0.001774688793073682</v>
      </c>
      <c r="Q19" s="3">
        <v>0.0026417058736084402</v>
      </c>
      <c r="R19" s="58">
        <f t="shared" si="209"/>
        <v>0.0026062045670021791</v>
      </c>
      <c r="S19" s="60">
        <f t="shared" si="210"/>
        <v>0.0004904577552710392</v>
      </c>
      <c r="U19" s="58">
        <f t="shared" si="211"/>
        <v>0.23421056082518604</v>
      </c>
      <c r="V19" s="59">
        <f t="shared" si="212"/>
        <v>0.11256941739144265</v>
      </c>
      <c r="W19" s="59">
        <f t="shared" si="213"/>
        <v>0.17342969274562345</v>
      </c>
      <c r="X19" s="59">
        <f t="shared" si="214"/>
        <v>0.14097178759702236</v>
      </c>
      <c r="Y19" s="59">
        <f t="shared" si="215"/>
        <v>0.14140667225945258</v>
      </c>
      <c r="Z19" s="58">
        <f t="shared" si="216"/>
        <v>0.1605176261637454</v>
      </c>
      <c r="AA19" s="60">
        <f t="shared" si="217"/>
        <v>0.046485667606561663</v>
      </c>
      <c r="AB19" s="58">
        <f t="shared" si="218"/>
        <v>0.358910013714409</v>
      </c>
      <c r="AC19" s="59">
        <f t="shared" si="219"/>
        <v>0.44341159192885254</v>
      </c>
      <c r="AD19" s="59">
        <f t="shared" si="220"/>
        <v>0.29703965756014539</v>
      </c>
      <c r="AE19" s="59">
        <f t="shared" si="221"/>
        <v>0.25180171073565027</v>
      </c>
      <c r="AF19" s="60">
        <f t="shared" si="222"/>
        <v>0.32752347498356416</v>
      </c>
      <c r="AG19" s="58">
        <f t="shared" si="223"/>
        <v>0.33573728978452433</v>
      </c>
      <c r="AH19" s="60">
        <f t="shared" si="224"/>
        <v>0.072008481098107952</v>
      </c>
      <c r="AL19" s="20" t="s">
        <v>204</v>
      </c>
      <c r="AM19" s="3">
        <v>656.63400000000001</v>
      </c>
      <c r="AN19" s="123" t="s">
        <v>199</v>
      </c>
      <c r="AO19" s="124">
        <v>383.36619999999999</v>
      </c>
      <c r="AP19" s="3">
        <v>0.0043779314800651619</v>
      </c>
      <c r="AQ19" s="3">
        <v>0.0027428750134552817</v>
      </c>
      <c r="AR19" s="3">
        <v>0.0030528659971557218</v>
      </c>
      <c r="AS19" s="3">
        <v>0.0031467532240776076</v>
      </c>
      <c r="AT19" s="58">
        <f t="shared" si="225"/>
        <v>0.003330106428688443</v>
      </c>
      <c r="AU19" s="60">
        <f t="shared" si="226"/>
        <v>0.00071955049112782386</v>
      </c>
      <c r="AV19" s="163">
        <v>0.0041796508371122042</v>
      </c>
      <c r="AW19" s="3">
        <v>0.0043001561431337048</v>
      </c>
      <c r="AX19" s="3">
        <v>0.0047362675444838007</v>
      </c>
      <c r="AY19" s="3">
        <v>0.0035862043295393923</v>
      </c>
      <c r="AZ19" s="58">
        <f t="shared" si="227"/>
        <v>0.0042005697135672751</v>
      </c>
      <c r="BA19" s="60">
        <f t="shared" si="228"/>
        <v>0.00047426154791293883</v>
      </c>
      <c r="BC19" s="58">
        <f t="shared" si="229"/>
        <v>0.16519947008225536</v>
      </c>
      <c r="BD19" s="59">
        <f t="shared" si="230"/>
        <v>0.080607707575305998</v>
      </c>
      <c r="BE19" s="59">
        <f t="shared" si="231"/>
        <v>0.069749831529029263</v>
      </c>
      <c r="BF19" s="59">
        <f t="shared" si="232"/>
        <v>0.06660034290345454</v>
      </c>
      <c r="BG19" s="58">
        <f t="shared" si="233"/>
        <v>0.0955393380225113</v>
      </c>
      <c r="BH19" s="60">
        <f t="shared" si="234"/>
        <v>0.046826102656784045</v>
      </c>
      <c r="BI19" s="58">
        <f t="shared" si="235"/>
        <v>0.24656125759046707</v>
      </c>
      <c r="BJ19" s="59">
        <f t="shared" si="236"/>
        <v>0.21310249716595461</v>
      </c>
      <c r="BK19" s="59">
        <f t="shared" si="237"/>
        <v>0.32468814563704479</v>
      </c>
      <c r="BL19" s="59">
        <f t="shared" si="238"/>
        <v>0.26961937561166044</v>
      </c>
      <c r="BM19" s="58">
        <f t="shared" si="239"/>
        <v>0.26349281900128174</v>
      </c>
      <c r="BN19" s="60">
        <f t="shared" si="240"/>
        <v>0.046933516824098957</v>
      </c>
    </row>
    <row r="20">
      <c r="B20" s="20" t="s">
        <v>205</v>
      </c>
      <c r="C20" s="3">
        <v>662.58709999999996</v>
      </c>
      <c r="D20" s="123" t="s">
        <v>199</v>
      </c>
      <c r="E20" s="124">
        <v>395.36619999999999</v>
      </c>
      <c r="F20" s="3">
        <v>0</v>
      </c>
      <c r="G20" s="3">
        <v>1.4763028613943742e-05</v>
      </c>
      <c r="H20" s="3">
        <v>5.0146605706632309e-05</v>
      </c>
      <c r="I20" s="3">
        <v>6.8171353901563797e-05</v>
      </c>
      <c r="J20" s="3">
        <v>0</v>
      </c>
      <c r="K20" s="58">
        <f t="shared" si="207"/>
        <v>2.6616197644427972e-05</v>
      </c>
      <c r="L20" s="60">
        <f t="shared" si="208"/>
        <v>3.0975202522697743e-05</v>
      </c>
      <c r="M20" s="3">
        <v>6.167252047491237e-05</v>
      </c>
      <c r="N20" s="3">
        <v>7.2113654720091217e-05</v>
      </c>
      <c r="O20" s="3">
        <v>0.00017008309167300544</v>
      </c>
      <c r="P20" s="3">
        <v>1.0882103144246769e-05</v>
      </c>
      <c r="Q20" s="3">
        <v>0</v>
      </c>
      <c r="R20" s="58">
        <f t="shared" si="209"/>
        <v>6.2950274002451166e-05</v>
      </c>
      <c r="S20" s="60">
        <f t="shared" si="210"/>
        <v>6.7521982042496035e-05</v>
      </c>
      <c r="U20" s="58">
        <f t="shared" si="211"/>
        <v>0</v>
      </c>
      <c r="V20" s="59">
        <f t="shared" si="212"/>
        <v>0.0021460308904849459</v>
      </c>
      <c r="W20" s="59">
        <f t="shared" si="213"/>
        <v>0.0099683969367101652</v>
      </c>
      <c r="X20" s="59">
        <f t="shared" si="214"/>
        <v>0.011648453812829408</v>
      </c>
      <c r="Y20" s="59">
        <f t="shared" si="215"/>
        <v>0</v>
      </c>
      <c r="Z20" s="58">
        <f t="shared" si="216"/>
        <v>0.0047525763280049042</v>
      </c>
      <c r="AA20" s="60">
        <f t="shared" si="217"/>
        <v>0.0056286311287200488</v>
      </c>
      <c r="AB20" s="58">
        <f t="shared" si="218"/>
        <v>0.0072140629035476007</v>
      </c>
      <c r="AC20" s="59">
        <f t="shared" si="219"/>
        <v>0.011575785006135668</v>
      </c>
      <c r="AD20" s="59">
        <f t="shared" si="220"/>
        <v>0.018146992511992935</v>
      </c>
      <c r="AE20" s="59">
        <f t="shared" si="221"/>
        <v>0.0015440071514608194</v>
      </c>
      <c r="AF20" s="60">
        <f t="shared" si="222"/>
        <v>0</v>
      </c>
      <c r="AG20" s="58">
        <f t="shared" si="223"/>
        <v>0.0076961695146274042</v>
      </c>
      <c r="AH20" s="60">
        <f t="shared" si="224"/>
        <v>0.0074428433983475982</v>
      </c>
      <c r="AL20" s="20" t="s">
        <v>205</v>
      </c>
      <c r="AM20" s="3">
        <v>662.58709999999996</v>
      </c>
      <c r="AN20" s="123" t="s">
        <v>199</v>
      </c>
      <c r="AO20" s="124">
        <v>395.36619999999999</v>
      </c>
      <c r="AP20" s="3">
        <v>0.00031127986587691577</v>
      </c>
      <c r="AQ20" s="3">
        <v>0.00016453536514509929</v>
      </c>
      <c r="AR20" s="3">
        <v>0.00042490873674364037</v>
      </c>
      <c r="AS20" s="3">
        <v>0.00030734174815876734</v>
      </c>
      <c r="AT20" s="58">
        <f t="shared" si="225"/>
        <v>0.00030201642898110569</v>
      </c>
      <c r="AU20" s="60">
        <f t="shared" si="226"/>
        <v>0.00010664228759134942</v>
      </c>
      <c r="AV20" s="163">
        <v>0</v>
      </c>
      <c r="AW20" s="3">
        <v>0.00030797582583265296</v>
      </c>
      <c r="AX20" s="3">
        <v>0.00014807844527501117</v>
      </c>
      <c r="AY20" s="3">
        <v>0.0001717439086833941</v>
      </c>
      <c r="AZ20" s="58">
        <f t="shared" si="227"/>
        <v>0.00015694954494776454</v>
      </c>
      <c r="BA20" s="60">
        <f t="shared" si="228"/>
        <v>0.00012614762091160976</v>
      </c>
      <c r="BC20" s="58">
        <f t="shared" si="229"/>
        <v>0.011746019581233058</v>
      </c>
      <c r="BD20" s="59">
        <f t="shared" si="230"/>
        <v>0.004835371110368164</v>
      </c>
      <c r="BE20" s="59">
        <f t="shared" si="231"/>
        <v>0.0097080293831088224</v>
      </c>
      <c r="BF20" s="59">
        <f t="shared" si="232"/>
        <v>0.0065048207972905371</v>
      </c>
      <c r="BG20" s="58">
        <f t="shared" si="233"/>
        <v>0.0081985602180001463</v>
      </c>
      <c r="BH20" s="60">
        <f t="shared" si="234"/>
        <v>0.0031114176454451795</v>
      </c>
      <c r="BI20" s="58">
        <f t="shared" si="235"/>
        <v>0</v>
      </c>
      <c r="BJ20" s="59">
        <f t="shared" si="236"/>
        <v>0.015262333591416476</v>
      </c>
      <c r="BK20" s="59">
        <f t="shared" si="237"/>
        <v>0.010151309095947639</v>
      </c>
      <c r="BL20" s="59">
        <f t="shared" si="238"/>
        <v>0.01291211575506356</v>
      </c>
      <c r="BM20" s="58">
        <f t="shared" si="239"/>
        <v>0.0095814396106069198</v>
      </c>
      <c r="BN20" s="60">
        <f t="shared" si="240"/>
        <v>0.0067204835203647012</v>
      </c>
    </row>
    <row r="21">
      <c r="B21" s="20" t="s">
        <v>206</v>
      </c>
      <c r="C21" s="3">
        <v>664.60270000000003</v>
      </c>
      <c r="D21" s="123" t="s">
        <v>199</v>
      </c>
      <c r="E21" s="124">
        <v>395.36619999999999</v>
      </c>
      <c r="F21" s="3">
        <v>0</v>
      </c>
      <c r="G21" s="3">
        <v>0</v>
      </c>
      <c r="H21" s="3">
        <v>1.2896932335156966e-05</v>
      </c>
      <c r="I21" s="3">
        <v>0</v>
      </c>
      <c r="J21" s="3">
        <v>9.8485563923508005e-05</v>
      </c>
      <c r="K21" s="58">
        <f t="shared" si="207"/>
        <v>2.2276499251732994e-05</v>
      </c>
      <c r="L21" s="60">
        <f t="shared" si="208"/>
        <v>4.2966629698018827e-05</v>
      </c>
      <c r="M21" s="3">
        <v>0</v>
      </c>
      <c r="N21" s="3">
        <v>0</v>
      </c>
      <c r="O21" s="3">
        <v>4.990292808886971e-05</v>
      </c>
      <c r="P21" s="3">
        <v>6.634006118957617e-05</v>
      </c>
      <c r="Q21" s="3">
        <v>4.3893743372253817e-05</v>
      </c>
      <c r="R21" s="58">
        <f t="shared" si="209"/>
        <v>3.2027346530139941e-05</v>
      </c>
      <c r="S21" s="60">
        <f t="shared" si="210"/>
        <v>3.0369441997263276e-05</v>
      </c>
      <c r="U21" s="58">
        <f t="shared" si="211"/>
        <v>0</v>
      </c>
      <c r="V21" s="59">
        <f t="shared" si="212"/>
        <v>0</v>
      </c>
      <c r="W21" s="59">
        <f t="shared" si="213"/>
        <v>0.0025637177027464011</v>
      </c>
      <c r="X21" s="59">
        <f t="shared" si="214"/>
        <v>0</v>
      </c>
      <c r="Y21" s="59">
        <f t="shared" si="215"/>
        <v>0.012806834236566714</v>
      </c>
      <c r="Z21" s="58">
        <f t="shared" si="216"/>
        <v>0.0030741103878626228</v>
      </c>
      <c r="AA21" s="60">
        <f t="shared" si="217"/>
        <v>0.0055528568826876895</v>
      </c>
      <c r="AB21" s="58">
        <f t="shared" si="218"/>
        <v>0</v>
      </c>
      <c r="AC21" s="59">
        <f t="shared" si="219"/>
        <v>0</v>
      </c>
      <c r="AD21" s="59">
        <f t="shared" si="220"/>
        <v>0.0053243861776471335</v>
      </c>
      <c r="AE21" s="59">
        <f t="shared" si="221"/>
        <v>0.0094126592578023076</v>
      </c>
      <c r="AF21" s="60">
        <f t="shared" si="222"/>
        <v>0.0054420257391032461</v>
      </c>
      <c r="AG21" s="58">
        <f t="shared" si="223"/>
        <v>0.0040358142349105376</v>
      </c>
      <c r="AH21" s="60">
        <f t="shared" si="224"/>
        <v>0.0040349691425009973</v>
      </c>
      <c r="AL21" s="20" t="s">
        <v>206</v>
      </c>
      <c r="AM21" s="3">
        <v>664.60270000000003</v>
      </c>
      <c r="AN21" s="123" t="s">
        <v>199</v>
      </c>
      <c r="AO21" s="124">
        <v>395.36619999999999</v>
      </c>
      <c r="AP21" s="3">
        <v>0.00054987863439958653</v>
      </c>
      <c r="AQ21" s="3">
        <v>0.00012316373754249604</v>
      </c>
      <c r="AR21" s="3">
        <v>0</v>
      </c>
      <c r="AS21" s="3">
        <v>0.00019998743717878541</v>
      </c>
      <c r="AT21" s="58">
        <f t="shared" si="225"/>
        <v>0.00021825745228021699</v>
      </c>
      <c r="AU21" s="60">
        <f t="shared" si="226"/>
        <v>0.00023592762445329488</v>
      </c>
      <c r="AV21" s="163">
        <v>0.00024139077621627855</v>
      </c>
      <c r="AW21" s="3">
        <v>0</v>
      </c>
      <c r="AX21" s="3">
        <v>4.3578012990884649e-05</v>
      </c>
      <c r="AY21" s="3">
        <v>7.4081894901200545e-05</v>
      </c>
      <c r="AZ21" s="58">
        <f t="shared" si="227"/>
        <v>8.9762671027090934e-05</v>
      </c>
      <c r="BA21" s="60">
        <f t="shared" si="228"/>
        <v>0.00010555777055087371</v>
      </c>
      <c r="BC21" s="58">
        <f t="shared" si="229"/>
        <v>0.020749447410495756</v>
      </c>
      <c r="BD21" s="59">
        <f t="shared" si="230"/>
        <v>0.0036195402601304559</v>
      </c>
      <c r="BE21" s="59">
        <f t="shared" si="231"/>
        <v>0</v>
      </c>
      <c r="BF21" s="59">
        <f t="shared" si="232"/>
        <v>0.0042326903141234979</v>
      </c>
      <c r="BG21" s="58">
        <f t="shared" si="233"/>
        <v>0.0071504194961874278</v>
      </c>
      <c r="BH21" s="60">
        <f t="shared" si="234"/>
        <v>0.0092563907823204339</v>
      </c>
      <c r="BI21" s="58">
        <f t="shared" si="235"/>
        <v>0.014239852962393969</v>
      </c>
      <c r="BJ21" s="59">
        <f t="shared" si="236"/>
        <v>0</v>
      </c>
      <c r="BK21" s="59">
        <f t="shared" si="237"/>
        <v>0.0029874292564060576</v>
      </c>
      <c r="BL21" s="59">
        <f t="shared" si="238"/>
        <v>0.0055696531519038583</v>
      </c>
      <c r="BM21" s="58">
        <f t="shared" si="239"/>
        <v>0.0056992338426759713</v>
      </c>
      <c r="BN21" s="60">
        <f t="shared" si="240"/>
        <v>0.0061317239721286453</v>
      </c>
    </row>
    <row r="22">
      <c r="B22" s="20" t="s">
        <v>207</v>
      </c>
      <c r="C22" s="3">
        <v>664.60270000000003</v>
      </c>
      <c r="D22" s="123" t="s">
        <v>199</v>
      </c>
      <c r="E22" s="124">
        <v>397.3818</v>
      </c>
      <c r="F22" s="3">
        <v>3.711440360766706e-05</v>
      </c>
      <c r="G22" s="3">
        <v>0.00020533269623254272</v>
      </c>
      <c r="H22" s="3">
        <v>0.00015688336905567943</v>
      </c>
      <c r="I22" s="3">
        <v>0.0001195719354083662</v>
      </c>
      <c r="J22" s="3">
        <v>0.00037273728650451802</v>
      </c>
      <c r="K22" s="58">
        <f t="shared" si="207"/>
        <v>0.00017832793816175471</v>
      </c>
      <c r="L22" s="60">
        <f t="shared" si="208"/>
        <v>0.00012487759149110741</v>
      </c>
      <c r="M22" s="3">
        <v>0.00033422051604951755</v>
      </c>
      <c r="N22" s="3">
        <v>0.0001620008865455332</v>
      </c>
      <c r="O22" s="3">
        <v>0.00045927493622803089</v>
      </c>
      <c r="P22" s="3">
        <v>0.00023314970714980921</v>
      </c>
      <c r="Q22" s="3">
        <v>6.700304957327472e-05</v>
      </c>
      <c r="R22" s="58">
        <f t="shared" si="209"/>
        <v>0.00025112981910923313</v>
      </c>
      <c r="S22" s="60">
        <f t="shared" si="210"/>
        <v>0.00015198550260155257</v>
      </c>
      <c r="U22" s="58">
        <f t="shared" si="211"/>
        <v>0.004817382337659379</v>
      </c>
      <c r="V22" s="59">
        <f t="shared" si="212"/>
        <v>0.029848232396257939</v>
      </c>
      <c r="W22" s="59">
        <f t="shared" si="213"/>
        <v>0.031186072785551848</v>
      </c>
      <c r="X22" s="59">
        <f t="shared" si="214"/>
        <v>0.020431282161802927</v>
      </c>
      <c r="Y22" s="59">
        <f t="shared" si="215"/>
        <v>0.048469891950444592</v>
      </c>
      <c r="Z22" s="58">
        <f t="shared" si="216"/>
        <v>0.026950572326343337</v>
      </c>
      <c r="AA22" s="60">
        <f t="shared" si="217"/>
        <v>0.015982773996005947</v>
      </c>
      <c r="AB22" s="58">
        <f t="shared" si="218"/>
        <v>0.039095010352595549</v>
      </c>
      <c r="AC22" s="59">
        <f t="shared" si="219"/>
        <v>0.026004609539391498</v>
      </c>
      <c r="AD22" s="59">
        <f t="shared" si="220"/>
        <v>0.049002277338064774</v>
      </c>
      <c r="AE22" s="59">
        <f t="shared" si="221"/>
        <v>0.033080445059980944</v>
      </c>
      <c r="AF22" s="60">
        <f t="shared" si="222"/>
        <v>0.0083071593435036974</v>
      </c>
      <c r="AG22" s="58">
        <f t="shared" si="223"/>
        <v>0.031097900326707294</v>
      </c>
      <c r="AH22" s="60">
        <f t="shared" si="224"/>
        <v>0.015279156178909651</v>
      </c>
      <c r="AL22" s="20" t="s">
        <v>207</v>
      </c>
      <c r="AM22" s="3">
        <v>664.60270000000003</v>
      </c>
      <c r="AN22" s="123" t="s">
        <v>199</v>
      </c>
      <c r="AO22" s="124">
        <v>397.3818</v>
      </c>
      <c r="AP22" s="3">
        <v>0.00094221464011602944</v>
      </c>
      <c r="AQ22" s="3">
        <v>0.0014629711965550719</v>
      </c>
      <c r="AR22" s="3">
        <v>0.0010195222630649619</v>
      </c>
      <c r="AS22" s="3">
        <v>0.0026230767113853094</v>
      </c>
      <c r="AT22" s="58">
        <f t="shared" si="225"/>
        <v>0.001511946202780343</v>
      </c>
      <c r="AU22" s="60">
        <f t="shared" si="226"/>
        <v>0.00077547511206318639</v>
      </c>
      <c r="AV22" s="163">
        <v>0.00077407168366455594</v>
      </c>
      <c r="AW22" s="3">
        <v>0.001188900171256464</v>
      </c>
      <c r="AX22" s="3">
        <v>0.00067557864320402393</v>
      </c>
      <c r="AY22" s="3">
        <v>0.00061861945955198581</v>
      </c>
      <c r="AZ22" s="58">
        <f t="shared" si="227"/>
        <v>0.00081429248941925739</v>
      </c>
      <c r="BA22" s="60">
        <f t="shared" si="228"/>
        <v>0.00025786178097077824</v>
      </c>
      <c r="BC22" s="58">
        <f t="shared" si="229"/>
        <v>0.03555408757758681</v>
      </c>
      <c r="BD22" s="59">
        <f t="shared" si="230"/>
        <v>0.042993849090648462</v>
      </c>
      <c r="BE22" s="59">
        <f t="shared" si="231"/>
        <v>0.023293359798670671</v>
      </c>
      <c r="BF22" s="59">
        <f t="shared" si="232"/>
        <v>0.055516844188357277</v>
      </c>
      <c r="BG22" s="58">
        <f t="shared" si="233"/>
        <v>0.039339535163815803</v>
      </c>
      <c r="BH22" s="60">
        <f t="shared" si="234"/>
        <v>0.013501465288731092</v>
      </c>
      <c r="BI22" s="58">
        <f t="shared" si="235"/>
        <v>0.045663165471824203</v>
      </c>
      <c r="BJ22" s="59">
        <f t="shared" si="236"/>
        <v>0.05891823155778507</v>
      </c>
      <c r="BK22" s="59">
        <f t="shared" si="237"/>
        <v>0.046313341641643295</v>
      </c>
      <c r="BL22" s="59">
        <f t="shared" si="238"/>
        <v>0.046509283102408101</v>
      </c>
      <c r="BM22" s="58">
        <f t="shared" si="239"/>
        <v>0.049351005443415169</v>
      </c>
      <c r="BN22" s="60">
        <f t="shared" si="240"/>
        <v>0.0063883948535741822</v>
      </c>
    </row>
    <row r="23">
      <c r="B23" s="20" t="s">
        <v>208</v>
      </c>
      <c r="C23" s="3">
        <v>664.60270000000003</v>
      </c>
      <c r="D23" s="123" t="s">
        <v>199</v>
      </c>
      <c r="E23" s="124">
        <v>369.35050000000001</v>
      </c>
      <c r="F23" s="3">
        <v>0.00047507076438098902</v>
      </c>
      <c r="G23" s="3">
        <v>0.0002541489696929512</v>
      </c>
      <c r="H23" s="3">
        <v>0.0004164817630568979</v>
      </c>
      <c r="I23" s="3">
        <v>0.0004422146247024423</v>
      </c>
      <c r="J23" s="3">
        <v>0.00096677096923097037</v>
      </c>
      <c r="K23" s="58">
        <f t="shared" si="207"/>
        <v>0.00051093741821285014</v>
      </c>
      <c r="L23" s="60">
        <f t="shared" si="208"/>
        <v>0.00026863341355970357</v>
      </c>
      <c r="M23" s="3">
        <v>0.00036927630790308045</v>
      </c>
      <c r="N23" s="3">
        <v>0.0003172557316898024</v>
      </c>
      <c r="O23" s="3">
        <v>0.00073427484940032269</v>
      </c>
      <c r="P23" s="3">
        <v>0.00072102843597671</v>
      </c>
      <c r="Q23" s="3">
        <v>0.00078697406377978925</v>
      </c>
      <c r="R23" s="58">
        <f t="shared" si="209"/>
        <v>0.00058576187774994095</v>
      </c>
      <c r="S23" s="60">
        <f t="shared" si="210"/>
        <v>0.0002234955484757144</v>
      </c>
      <c r="U23" s="58">
        <f t="shared" si="211"/>
        <v>0.061663324397176637</v>
      </c>
      <c r="V23" s="59">
        <f t="shared" si="212"/>
        <v>0.036944420688235488</v>
      </c>
      <c r="W23" s="59">
        <f t="shared" si="213"/>
        <v>0.082790359836915906</v>
      </c>
      <c r="X23" s="59">
        <f t="shared" si="214"/>
        <v>0.075561307446556758</v>
      </c>
      <c r="Y23" s="59">
        <f t="shared" si="215"/>
        <v>0.12571665383651853</v>
      </c>
      <c r="Z23" s="58">
        <f t="shared" si="216"/>
        <v>0.07653521324108066</v>
      </c>
      <c r="AA23" s="60">
        <f t="shared" si="217"/>
        <v>0.032586398171715908</v>
      </c>
      <c r="AB23" s="58">
        <f t="shared" si="218"/>
        <v>0.043195616029448804</v>
      </c>
      <c r="AC23" s="59">
        <f t="shared" si="219"/>
        <v>0.050926335050693848</v>
      </c>
      <c r="AD23" s="59">
        <f t="shared" si="220"/>
        <v>0.078343355960569239</v>
      </c>
      <c r="AE23" s="59">
        <f t="shared" si="221"/>
        <v>0.10230311611622825</v>
      </c>
      <c r="AF23" s="60">
        <f t="shared" si="222"/>
        <v>0.09757046863775809</v>
      </c>
      <c r="AG23" s="58">
        <f t="shared" si="223"/>
        <v>0.074467778358939654</v>
      </c>
      <c r="AH23" s="60">
        <f t="shared" si="224"/>
        <v>0.026719412969435623</v>
      </c>
      <c r="AL23" s="20" t="s">
        <v>208</v>
      </c>
      <c r="AM23" s="3">
        <v>664.60270000000003</v>
      </c>
      <c r="AN23" s="123" t="s">
        <v>199</v>
      </c>
      <c r="AO23" s="124">
        <v>369.35050000000001</v>
      </c>
      <c r="AP23" s="3">
        <v>0.00046271184230250691</v>
      </c>
      <c r="AQ23" s="3">
        <v>0.0017800017828066706</v>
      </c>
      <c r="AR23" s="3">
        <v>0.0019864193350972196</v>
      </c>
      <c r="AS23" s="3">
        <v>0.002489296658830843</v>
      </c>
      <c r="AT23" s="58">
        <f t="shared" si="225"/>
        <v>0.0016796074047593099</v>
      </c>
      <c r="AU23" s="60">
        <f t="shared" si="226"/>
        <v>0.0008642229823811223</v>
      </c>
      <c r="AV23" s="163">
        <v>0.00063681831516583813</v>
      </c>
      <c r="AW23" s="3">
        <v>0.0011721573164792016</v>
      </c>
      <c r="AX23" s="3">
        <v>0.00064740904408949415</v>
      </c>
      <c r="AY23" s="3">
        <v>0.0011006996519465078</v>
      </c>
      <c r="AZ23" s="58">
        <f t="shared" si="227"/>
        <v>0.00088927108192026036</v>
      </c>
      <c r="BA23" s="60">
        <f t="shared" si="228"/>
        <v>0.00028691247603400698</v>
      </c>
      <c r="BC23" s="58">
        <f t="shared" si="229"/>
        <v>0.017460243838265947</v>
      </c>
      <c r="BD23" s="59">
        <f t="shared" si="230"/>
        <v>0.052310755133991707</v>
      </c>
      <c r="BE23" s="59">
        <f t="shared" si="231"/>
        <v>0.045384374583792145</v>
      </c>
      <c r="BF23" s="59">
        <f t="shared" si="232"/>
        <v>0.052685418671543416</v>
      </c>
      <c r="BG23" s="58">
        <f t="shared" si="233"/>
        <v>0.041960198056898303</v>
      </c>
      <c r="BH23" s="60">
        <f t="shared" si="234"/>
        <v>0.016674702702411108</v>
      </c>
      <c r="BI23" s="58">
        <f t="shared" si="235"/>
        <v>0.037566469248999701</v>
      </c>
      <c r="BJ23" s="59">
        <f t="shared" si="236"/>
        <v>0.058088507230583911</v>
      </c>
      <c r="BK23" s="59">
        <f t="shared" si="237"/>
        <v>0.044382214480026737</v>
      </c>
      <c r="BL23" s="59">
        <f t="shared" si="238"/>
        <v>0.08275321917641712</v>
      </c>
      <c r="BM23" s="58">
        <f t="shared" si="239"/>
        <v>0.055697602534006865</v>
      </c>
      <c r="BN23" s="60">
        <f t="shared" si="240"/>
        <v>0.019954104157457866</v>
      </c>
    </row>
    <row r="24">
      <c r="B24" s="20" t="s">
        <v>209</v>
      </c>
      <c r="C24" s="3">
        <v>666.61839999999995</v>
      </c>
      <c r="D24" s="123" t="s">
        <v>199</v>
      </c>
      <c r="E24" s="124">
        <v>395.36619999999999</v>
      </c>
      <c r="F24" s="3">
        <v>0.00018509221849238693</v>
      </c>
      <c r="G24" s="3">
        <v>9.1339040435298041e-05</v>
      </c>
      <c r="H24" s="3">
        <v>0.0001133427584292682</v>
      </c>
      <c r="I24" s="3">
        <v>6.7992009665027875e-05</v>
      </c>
      <c r="J24" s="3">
        <v>9.321831851321542e-06</v>
      </c>
      <c r="K24" s="58">
        <f t="shared" si="207"/>
        <v>9.3417571774660527e-05</v>
      </c>
      <c r="L24" s="60">
        <f t="shared" si="208"/>
        <v>6.4273102633244391e-05</v>
      </c>
      <c r="M24" s="3">
        <v>0.00017681264477999794</v>
      </c>
      <c r="N24" s="3">
        <v>0.0002175167294762284</v>
      </c>
      <c r="O24" s="3">
        <v>0.00012688374748129062</v>
      </c>
      <c r="P24" s="3">
        <v>0.00038870448942360621</v>
      </c>
      <c r="Q24" s="3">
        <v>0.00052108865644250415</v>
      </c>
      <c r="R24" s="58">
        <f t="shared" si="209"/>
        <v>0.00028620125352072544</v>
      </c>
      <c r="S24" s="60">
        <f t="shared" si="210"/>
        <v>0.00016412229031881686</v>
      </c>
      <c r="U24" s="58">
        <f t="shared" si="211"/>
        <v>0.024024634576620737</v>
      </c>
      <c r="V24" s="59">
        <f t="shared" si="212"/>
        <v>0.013277519634166719</v>
      </c>
      <c r="W24" s="59">
        <f t="shared" si="213"/>
        <v>0.022530849097432842</v>
      </c>
      <c r="X24" s="59">
        <f t="shared" si="214"/>
        <v>0.011617809224797573</v>
      </c>
      <c r="Y24" s="59">
        <f t="shared" si="215"/>
        <v>0.0012121893863931729</v>
      </c>
      <c r="Z24" s="58">
        <f t="shared" si="216"/>
        <v>0.014532600383882207</v>
      </c>
      <c r="AA24" s="60">
        <f t="shared" si="217"/>
        <v>0.0092408776630164158</v>
      </c>
      <c r="AB24" s="58">
        <f t="shared" si="218"/>
        <v>0.020682429253145174</v>
      </c>
      <c r="AC24" s="59">
        <f t="shared" si="219"/>
        <v>0.034916090516115342</v>
      </c>
      <c r="AD24" s="59">
        <f t="shared" si="220"/>
        <v>0.013537844313551076</v>
      </c>
      <c r="AE24" s="59">
        <f t="shared" si="221"/>
        <v>0.055151334582991235</v>
      </c>
      <c r="AF24" s="60">
        <f t="shared" si="222"/>
        <v>0.064605514655361851</v>
      </c>
      <c r="AG24" s="58">
        <f t="shared" si="223"/>
        <v>0.037778642664232934</v>
      </c>
      <c r="AH24" s="60">
        <f t="shared" si="224"/>
        <v>0.021849385047462304</v>
      </c>
      <c r="AL24" s="20" t="s">
        <v>209</v>
      </c>
      <c r="AM24" s="3">
        <v>666.61839999999995</v>
      </c>
      <c r="AN24" s="123" t="s">
        <v>199</v>
      </c>
      <c r="AO24" s="124">
        <v>395.36619999999999</v>
      </c>
      <c r="AP24" s="3">
        <v>0.00029927196497646369</v>
      </c>
      <c r="AQ24" s="3">
        <v>0.00042776771220899237</v>
      </c>
      <c r="AR24" s="3">
        <v>0.00050362327283972317</v>
      </c>
      <c r="AS24" s="3">
        <v>0.00082649427815354901</v>
      </c>
      <c r="AT24" s="58">
        <f t="shared" si="225"/>
        <v>0.00051428930704468202</v>
      </c>
      <c r="AU24" s="60">
        <f t="shared" si="226"/>
        <v>0.00022457675156743352</v>
      </c>
      <c r="AV24" s="163">
        <v>0.00032540548219858089</v>
      </c>
      <c r="AW24" s="3">
        <v>0.00035573753042687805</v>
      </c>
      <c r="AX24" s="3">
        <v>0.000133845231049102</v>
      </c>
      <c r="AY24" s="3">
        <v>0.00026358516162389693</v>
      </c>
      <c r="AZ24" s="58">
        <f t="shared" si="227"/>
        <v>0.00026964335132461449</v>
      </c>
      <c r="BA24" s="60">
        <f t="shared" si="228"/>
        <v>9.8318282544856031e-05</v>
      </c>
      <c r="BC24" s="58">
        <f t="shared" si="229"/>
        <v>0.011292906307398676</v>
      </c>
      <c r="BD24" s="59">
        <f t="shared" si="230"/>
        <v>0.01257125260420193</v>
      </c>
      <c r="BE24" s="59">
        <f t="shared" si="231"/>
        <v>0.011506446227052403</v>
      </c>
      <c r="BF24" s="59">
        <f t="shared" si="232"/>
        <v>0.017492570409268274</v>
      </c>
      <c r="BG24" s="58">
        <f t="shared" si="233"/>
        <v>0.013215793886980319</v>
      </c>
      <c r="BH24" s="60">
        <f t="shared" si="234"/>
        <v>0.0029054900305576377</v>
      </c>
      <c r="BI24" s="58">
        <f t="shared" si="235"/>
        <v>0.01919595393120169</v>
      </c>
      <c r="BJ24" s="59">
        <f t="shared" si="236"/>
        <v>0.017629256600522551</v>
      </c>
      <c r="BK24" s="59">
        <f t="shared" si="237"/>
        <v>0.0091755711567242486</v>
      </c>
      <c r="BL24" s="59">
        <f t="shared" si="238"/>
        <v>0.019816959706437456</v>
      </c>
      <c r="BM24" s="58">
        <f t="shared" si="239"/>
        <v>0.016454435348721489</v>
      </c>
      <c r="BN24" s="60">
        <f t="shared" si="240"/>
        <v>0.0049391147349007285</v>
      </c>
    </row>
    <row r="25">
      <c r="B25" s="20" t="s">
        <v>210</v>
      </c>
      <c r="C25" s="3">
        <v>666.61839999999995</v>
      </c>
      <c r="D25" s="123" t="s">
        <v>199</v>
      </c>
      <c r="E25" s="124">
        <v>397.3818</v>
      </c>
      <c r="F25" s="3">
        <v>0.00065602958234063256</v>
      </c>
      <c r="G25" s="3">
        <v>0.00057356006153501924</v>
      </c>
      <c r="H25" s="3">
        <v>0.00030872336315033034</v>
      </c>
      <c r="I25" s="3">
        <v>0.00035689508372125088</v>
      </c>
      <c r="J25" s="3">
        <v>0.00052416509670771187</v>
      </c>
      <c r="K25" s="58">
        <f t="shared" si="207"/>
        <v>0.000483874637490989</v>
      </c>
      <c r="L25" s="60">
        <f t="shared" si="208"/>
        <v>0.00014671903200058457</v>
      </c>
      <c r="M25" s="3">
        <v>0.00056920790370735825</v>
      </c>
      <c r="N25" s="3">
        <v>0.00018129307836707161</v>
      </c>
      <c r="O25" s="3">
        <v>0.0003037309098205764</v>
      </c>
      <c r="P25" s="3">
        <v>0.00077946882469426748</v>
      </c>
      <c r="Q25" s="3">
        <v>0.00017069933028280324</v>
      </c>
      <c r="R25" s="58">
        <f t="shared" si="209"/>
        <v>0.00040088000937441536</v>
      </c>
      <c r="S25" s="60">
        <f t="shared" si="210"/>
        <v>0.00026566110175196562</v>
      </c>
      <c r="U25" s="58">
        <f t="shared" si="211"/>
        <v>0.085151451074292922</v>
      </c>
      <c r="V25" s="59">
        <f t="shared" si="212"/>
        <v>0.083375684067971578</v>
      </c>
      <c r="W25" s="59">
        <f t="shared" si="213"/>
        <v>0.061369597885098541</v>
      </c>
      <c r="X25" s="59">
        <f t="shared" si="214"/>
        <v>0.060982739241995758</v>
      </c>
      <c r="Y25" s="59">
        <f t="shared" si="215"/>
        <v>0.068161213062083018</v>
      </c>
      <c r="Z25" s="58">
        <f t="shared" si="216"/>
        <v>0.071808137066288358</v>
      </c>
      <c r="AA25" s="60">
        <f t="shared" si="217"/>
        <v>0.011739937876073326</v>
      </c>
      <c r="AB25" s="58">
        <f t="shared" si="218"/>
        <v>0.06658235452225017</v>
      </c>
      <c r="AC25" s="59">
        <f t="shared" si="219"/>
        <v>0.029101419230844271</v>
      </c>
      <c r="AD25" s="59">
        <f t="shared" si="220"/>
        <v>0.032406528432417953</v>
      </c>
      <c r="AE25" s="59">
        <f t="shared" si="221"/>
        <v>0.11059493038392922</v>
      </c>
      <c r="AF25" s="60">
        <f t="shared" si="222"/>
        <v>0.02116361188811048</v>
      </c>
      <c r="AG25" s="58">
        <f t="shared" si="223"/>
        <v>0.051969768891510427</v>
      </c>
      <c r="AH25" s="60">
        <f t="shared" si="224"/>
        <v>0.037098309670417509</v>
      </c>
      <c r="AL25" s="20" t="s">
        <v>210</v>
      </c>
      <c r="AM25" s="3">
        <v>666.61839999999995</v>
      </c>
      <c r="AN25" s="123" t="s">
        <v>199</v>
      </c>
      <c r="AO25" s="124">
        <v>397.3818</v>
      </c>
      <c r="AP25" s="3">
        <v>0.00042782975082934619</v>
      </c>
      <c r="AQ25" s="3">
        <v>0.00035633150148534461</v>
      </c>
      <c r="AR25" s="3">
        <v>0.0013265426200688392</v>
      </c>
      <c r="AS25" s="3">
        <v>0.0015022368249700704</v>
      </c>
      <c r="AT25" s="58">
        <f t="shared" si="225"/>
        <v>0.00090323517433840012</v>
      </c>
      <c r="AU25" s="60">
        <f t="shared" si="226"/>
        <v>0.00059528875770566982</v>
      </c>
      <c r="AV25" s="163">
        <v>0.00049713518596589373</v>
      </c>
      <c r="AW25" s="3">
        <v>0.00048088345566546059</v>
      </c>
      <c r="AX25" s="3">
        <v>0.00032033795007264015</v>
      </c>
      <c r="AY25" s="3">
        <v>0.00027954617900799455</v>
      </c>
      <c r="AZ25" s="58">
        <f t="shared" si="227"/>
        <v>0.00039447569267799724</v>
      </c>
      <c r="BA25" s="60">
        <f t="shared" si="228"/>
        <v>0.00011062017757122314</v>
      </c>
      <c r="BC25" s="58">
        <f t="shared" si="229"/>
        <v>0.016143982253778756</v>
      </c>
      <c r="BD25" s="59">
        <f t="shared" si="230"/>
        <v>0.010471882725497239</v>
      </c>
      <c r="BE25" s="59">
        <f t="shared" si="231"/>
        <v>0.030307954673438949</v>
      </c>
      <c r="BF25" s="59">
        <f t="shared" si="232"/>
        <v>0.031794513436791828</v>
      </c>
      <c r="BG25" s="58">
        <f t="shared" si="233"/>
        <v>0.022179583272376693</v>
      </c>
      <c r="BH25" s="60">
        <f t="shared" si="234"/>
        <v>0.010520076606997511</v>
      </c>
      <c r="BI25" s="58">
        <f t="shared" si="235"/>
        <v>0.029326439317813983</v>
      </c>
      <c r="BJ25" s="59">
        <f t="shared" si="236"/>
        <v>0.023831103298826643</v>
      </c>
      <c r="BK25" s="59">
        <f t="shared" si="237"/>
        <v>0.021960316643724078</v>
      </c>
      <c r="BL25" s="59">
        <f t="shared" si="238"/>
        <v>0.021016946975924683</v>
      </c>
      <c r="BM25" s="58">
        <f t="shared" si="239"/>
        <v>0.024033701559072349</v>
      </c>
      <c r="BN25" s="60">
        <f t="shared" si="240"/>
        <v>0.0037172504291927118</v>
      </c>
    </row>
    <row r="26">
      <c r="B26" s="20" t="s">
        <v>211</v>
      </c>
      <c r="C26" s="3">
        <v>666.61839999999995</v>
      </c>
      <c r="D26" s="123" t="s">
        <v>199</v>
      </c>
      <c r="E26" s="124">
        <v>369.35050000000001</v>
      </c>
      <c r="F26" s="3">
        <v>0.0014481365857140266</v>
      </c>
      <c r="G26" s="3">
        <v>0.0011749833956592923</v>
      </c>
      <c r="H26" s="3">
        <v>0.0012778602174269927</v>
      </c>
      <c r="I26" s="3">
        <v>0.0016492179049298976</v>
      </c>
      <c r="J26" s="3">
        <v>0.0018029758912100167</v>
      </c>
      <c r="K26" s="58">
        <f t="shared" si="207"/>
        <v>0.0014706347989880452</v>
      </c>
      <c r="L26" s="60">
        <f t="shared" si="208"/>
        <v>0.00025856357462621977</v>
      </c>
      <c r="M26" s="3">
        <v>0.0024313858994400319</v>
      </c>
      <c r="N26" s="3">
        <v>0.0019841511683975576</v>
      </c>
      <c r="O26" s="3">
        <v>0.0019129179059533064</v>
      </c>
      <c r="P26" s="3">
        <v>0.0017925669503518816</v>
      </c>
      <c r="Q26" s="3">
        <v>0.0020290464810896578</v>
      </c>
      <c r="R26" s="58">
        <f t="shared" si="209"/>
        <v>0.0020300136810464868</v>
      </c>
      <c r="S26" s="60">
        <f t="shared" si="210"/>
        <v>0.00024150379588249455</v>
      </c>
      <c r="U26" s="58">
        <f t="shared" si="211"/>
        <v>0.18796550482885749</v>
      </c>
      <c r="V26" s="59">
        <f t="shared" si="212"/>
        <v>0.17080171886343981</v>
      </c>
      <c r="W26" s="59">
        <f t="shared" si="213"/>
        <v>0.25401954324614001</v>
      </c>
      <c r="X26" s="59">
        <f t="shared" si="214"/>
        <v>0.28180221593672222</v>
      </c>
      <c r="Y26" s="59">
        <f t="shared" si="215"/>
        <v>0.23445480181427136</v>
      </c>
      <c r="Z26" s="58">
        <f t="shared" si="216"/>
        <v>0.22580875693788616</v>
      </c>
      <c r="AA26" s="60">
        <f t="shared" si="217"/>
        <v>0.045999336882991744</v>
      </c>
      <c r="AB26" s="58">
        <f t="shared" si="218"/>
        <v>0.28440820459890526</v>
      </c>
      <c r="AC26" s="59">
        <f t="shared" si="219"/>
        <v>0.31849872862765871</v>
      </c>
      <c r="AD26" s="59">
        <f t="shared" si="220"/>
        <v>0.20409851781228761</v>
      </c>
      <c r="AE26" s="59">
        <f t="shared" si="221"/>
        <v>0.25433835299373025</v>
      </c>
      <c r="AF26" s="60">
        <f t="shared" si="222"/>
        <v>0.25156485475118417</v>
      </c>
      <c r="AG26" s="58">
        <f t="shared" si="223"/>
        <v>0.2625817317567532</v>
      </c>
      <c r="AH26" s="60">
        <f t="shared" si="224"/>
        <v>0.042463857106516734</v>
      </c>
      <c r="AL26" s="20" t="s">
        <v>211</v>
      </c>
      <c r="AM26" s="3">
        <v>666.61839999999995</v>
      </c>
      <c r="AN26" s="123" t="s">
        <v>199</v>
      </c>
      <c r="AO26" s="124">
        <v>369.35050000000001</v>
      </c>
      <c r="AP26" s="3">
        <v>0.0042667561806363523</v>
      </c>
      <c r="AQ26" s="3">
        <v>0.0047457869663978872</v>
      </c>
      <c r="AR26" s="3">
        <v>0.0088760578911627024</v>
      </c>
      <c r="AS26" s="3">
        <v>0.0063836762220745805</v>
      </c>
      <c r="AT26" s="58">
        <f t="shared" si="225"/>
        <v>0.0060680693150678804</v>
      </c>
      <c r="AU26" s="60">
        <f t="shared" si="226"/>
        <v>0.0020798691610378708</v>
      </c>
      <c r="AV26" s="163">
        <v>0.0032086824778449854</v>
      </c>
      <c r="AW26" s="3">
        <v>0.0059458901340907443</v>
      </c>
      <c r="AX26" s="3">
        <v>0.002852225264798682</v>
      </c>
      <c r="AY26" s="3">
        <v>0.0046627905279678118</v>
      </c>
      <c r="AZ26" s="58">
        <f t="shared" si="227"/>
        <v>0.0041673971011755555</v>
      </c>
      <c r="BA26" s="60">
        <f t="shared" si="228"/>
        <v>0.0014209460233266704</v>
      </c>
      <c r="BC26" s="58">
        <f t="shared" si="229"/>
        <v>0.16100431521619474</v>
      </c>
      <c r="BD26" s="59">
        <f t="shared" si="230"/>
        <v>0.13946935464631088</v>
      </c>
      <c r="BE26" s="59">
        <f t="shared" si="231"/>
        <v>0.20279420817268506</v>
      </c>
      <c r="BF26" s="59">
        <f t="shared" si="232"/>
        <v>0.13510910932630246</v>
      </c>
      <c r="BG26" s="58">
        <f t="shared" si="233"/>
        <v>0.15959424684037329</v>
      </c>
      <c r="BH26" s="60">
        <f t="shared" si="234"/>
        <v>0.030944887552137573</v>
      </c>
      <c r="BI26" s="58">
        <f t="shared" si="235"/>
        <v>0.18928298505732746</v>
      </c>
      <c r="BJ26" s="59">
        <f t="shared" si="236"/>
        <v>0.29466000611916682</v>
      </c>
      <c r="BK26" s="59">
        <f t="shared" si="237"/>
        <v>0.19553028275296594</v>
      </c>
      <c r="BL26" s="59">
        <f t="shared" si="238"/>
        <v>0.3505596879696245</v>
      </c>
      <c r="BM26" s="58">
        <f t="shared" si="239"/>
        <v>0.25750824047477117</v>
      </c>
      <c r="BN26" s="60">
        <f t="shared" si="240"/>
        <v>0.078601904751146354</v>
      </c>
    </row>
    <row r="27">
      <c r="B27" s="20" t="s">
        <v>212</v>
      </c>
      <c r="C27" s="3">
        <v>668.63400000000001</v>
      </c>
      <c r="D27" s="123" t="s">
        <v>199</v>
      </c>
      <c r="E27" s="124">
        <v>395.36619999999999</v>
      </c>
      <c r="F27" s="3">
        <v>0.0014484059412132927</v>
      </c>
      <c r="G27" s="3">
        <v>0.0013248801586357669</v>
      </c>
      <c r="H27" s="3">
        <v>0.0011148031823334055</v>
      </c>
      <c r="I27" s="3">
        <v>0.001190888890802383</v>
      </c>
      <c r="J27" s="3">
        <v>0.00077904667225590094</v>
      </c>
      <c r="K27" s="58">
        <f t="shared" si="207"/>
        <v>0.0011716049690481498</v>
      </c>
      <c r="L27" s="60">
        <f t="shared" si="208"/>
        <v>0.00025387614644119792</v>
      </c>
      <c r="M27" s="3">
        <v>0.0024588641580901944</v>
      </c>
      <c r="N27" s="3">
        <v>0.0022983678497363732</v>
      </c>
      <c r="O27" s="3">
        <v>0.0026089346670504637</v>
      </c>
      <c r="P27" s="3">
        <v>0.0026335061612529024</v>
      </c>
      <c r="Q27" s="3">
        <v>0.0038706345868463844</v>
      </c>
      <c r="R27" s="58">
        <f t="shared" si="209"/>
        <v>0.0027740614845952636</v>
      </c>
      <c r="S27" s="60">
        <f t="shared" si="210"/>
        <v>0.00062752072122245546</v>
      </c>
      <c r="U27" s="58">
        <f t="shared" si="211"/>
        <v>0.18800046668459505</v>
      </c>
      <c r="V27" s="59">
        <f t="shared" si="212"/>
        <v>0.19259149467051123</v>
      </c>
      <c r="W27" s="59">
        <f t="shared" si="213"/>
        <v>0.2216062377744801</v>
      </c>
      <c r="X27" s="59">
        <f t="shared" si="214"/>
        <v>0.20348743932464261</v>
      </c>
      <c r="Y27" s="59">
        <f t="shared" si="215"/>
        <v>0.10130542179642991</v>
      </c>
      <c r="Z27" s="58">
        <f t="shared" si="216"/>
        <v>0.18139821205013179</v>
      </c>
      <c r="AA27" s="60">
        <f t="shared" si="217"/>
        <v>0.046605669416221004</v>
      </c>
      <c r="AB27" s="58">
        <f t="shared" si="218"/>
        <v>0.28762243818066491</v>
      </c>
      <c r="AC27" s="59">
        <f t="shared" si="219"/>
        <v>0.36893723105327775</v>
      </c>
      <c r="AD27" s="59">
        <f t="shared" si="220"/>
        <v>0.27835993220458222</v>
      </c>
      <c r="AE27" s="59">
        <f t="shared" si="221"/>
        <v>0.37365500882431307</v>
      </c>
      <c r="AF27" s="60">
        <f t="shared" si="222"/>
        <v>0.47988828087960145</v>
      </c>
      <c r="AG27" s="58">
        <f t="shared" si="223"/>
        <v>0.35769257822848788</v>
      </c>
      <c r="AH27" s="60">
        <f t="shared" si="224"/>
        <v>0.081419476179768857</v>
      </c>
      <c r="AL27" s="20" t="s">
        <v>212</v>
      </c>
      <c r="AM27" s="3">
        <v>668.63400000000001</v>
      </c>
      <c r="AN27" s="123" t="s">
        <v>199</v>
      </c>
      <c r="AO27" s="124">
        <v>395.36619999999999</v>
      </c>
      <c r="AP27" s="3">
        <v>0.0044809295344193792</v>
      </c>
      <c r="AQ27" s="3">
        <v>0.0062204983564977008</v>
      </c>
      <c r="AR27" s="3">
        <v>0.0066273777349517022</v>
      </c>
      <c r="AS27" s="3">
        <v>0.006649045498128411</v>
      </c>
      <c r="AT27" s="58">
        <f t="shared" si="225"/>
        <v>0.005994462780999299</v>
      </c>
      <c r="AU27" s="60">
        <f t="shared" si="226"/>
        <v>0.0010280944902090062</v>
      </c>
      <c r="AV27" s="163">
        <v>0.0062990412583655599</v>
      </c>
      <c r="AW27" s="3">
        <v>0.0064790416362224754</v>
      </c>
      <c r="AX27" s="3">
        <v>0.0051623825182169868</v>
      </c>
      <c r="AY27" s="3">
        <v>0.0091997332350327882</v>
      </c>
      <c r="AZ27" s="58">
        <f t="shared" si="227"/>
        <v>0.0067850496619594521</v>
      </c>
      <c r="BA27" s="60">
        <f t="shared" si="228"/>
        <v>0.0017120738396878867</v>
      </c>
      <c r="BC27" s="58">
        <f t="shared" si="229"/>
        <v>0.16908605991955605</v>
      </c>
      <c r="BD27" s="59">
        <f t="shared" si="230"/>
        <v>0.18280822495866639</v>
      </c>
      <c r="BE27" s="59">
        <f t="shared" si="231"/>
        <v>0.1514178745227584</v>
      </c>
      <c r="BF27" s="59">
        <f t="shared" si="232"/>
        <v>0.14072559194273235</v>
      </c>
      <c r="BG27" s="58">
        <f t="shared" si="233"/>
        <v>0.1610094378359283</v>
      </c>
      <c r="BH27" s="60">
        <f t="shared" si="234"/>
        <v>0.01865343074176673</v>
      </c>
      <c r="BI27" s="58">
        <f t="shared" si="235"/>
        <v>0.37158595174660924</v>
      </c>
      <c r="BJ27" s="59">
        <f t="shared" si="236"/>
        <v>0.32108135285409145</v>
      </c>
      <c r="BK27" s="59">
        <f t="shared" si="237"/>
        <v>0.3538998570427368</v>
      </c>
      <c r="BL27" s="59">
        <f t="shared" si="238"/>
        <v>0.6916578372827864</v>
      </c>
      <c r="BM27" s="58">
        <f t="shared" si="239"/>
        <v>0.43455624973155599</v>
      </c>
      <c r="BN27" s="60">
        <f t="shared" si="240"/>
        <v>0.17267357513779211</v>
      </c>
    </row>
    <row r="28">
      <c r="B28" s="20" t="s">
        <v>213</v>
      </c>
      <c r="C28" s="3">
        <v>668.63400000000001</v>
      </c>
      <c r="D28" s="123" t="s">
        <v>199</v>
      </c>
      <c r="E28" s="124">
        <v>397.3818</v>
      </c>
      <c r="F28" s="3">
        <v>0.00061904829831164977</v>
      </c>
      <c r="G28" s="3">
        <v>0.00044479612355572681</v>
      </c>
      <c r="H28" s="3">
        <v>0.0003737864229901514</v>
      </c>
      <c r="I28" s="3">
        <v>0.00044876874748240686</v>
      </c>
      <c r="J28" s="3">
        <v>0.00061014198344823043</v>
      </c>
      <c r="K28" s="58">
        <f t="shared" si="207"/>
        <v>0.00049930831515763302</v>
      </c>
      <c r="L28" s="60">
        <f t="shared" si="208"/>
        <v>0.00010943415593385479</v>
      </c>
      <c r="M28" s="3">
        <v>0.00081232352803309131</v>
      </c>
      <c r="N28" s="3">
        <v>0.00035747894146561434</v>
      </c>
      <c r="O28" s="3">
        <v>0.00070303250390153543</v>
      </c>
      <c r="P28" s="3">
        <v>0.00037703860017909344</v>
      </c>
      <c r="Q28" s="3">
        <v>0.0010413616250711595</v>
      </c>
      <c r="R28" s="58">
        <f t="shared" si="209"/>
        <v>0.00065824703973009881</v>
      </c>
      <c r="S28" s="60">
        <f t="shared" si="210"/>
        <v>0.00029243021516176817</v>
      </c>
      <c r="U28" s="58">
        <f t="shared" si="211"/>
        <v>0.080351347416736538</v>
      </c>
      <c r="V28" s="59">
        <f t="shared" si="212"/>
        <v>0.064657885998878006</v>
      </c>
      <c r="W28" s="59">
        <f t="shared" si="213"/>
        <v>0.074303163323097526</v>
      </c>
      <c r="X28" s="59">
        <f t="shared" si="214"/>
        <v>0.076681211806917129</v>
      </c>
      <c r="Y28" s="59">
        <f t="shared" si="215"/>
        <v>0.079341447939116266</v>
      </c>
      <c r="Z28" s="58">
        <f t="shared" si="216"/>
        <v>0.075067011296949107</v>
      </c>
      <c r="AA28" s="60">
        <f t="shared" si="217"/>
        <v>0.0062796101256223169</v>
      </c>
      <c r="AB28" s="58">
        <f t="shared" si="218"/>
        <v>0.095020488608800607</v>
      </c>
      <c r="AC28" s="59">
        <f t="shared" si="219"/>
        <v>0.05738302110313117</v>
      </c>
      <c r="AD28" s="59">
        <f t="shared" si="220"/>
        <v>0.075009958123977732</v>
      </c>
      <c r="AE28" s="59">
        <f t="shared" si="221"/>
        <v>0.05349611994452308</v>
      </c>
      <c r="AF28" s="60">
        <f t="shared" si="222"/>
        <v>0.12910989885938826</v>
      </c>
      <c r="AG28" s="58">
        <f t="shared" si="223"/>
        <v>0.082003897327964176</v>
      </c>
      <c r="AH28" s="60">
        <f t="shared" si="224"/>
        <v>0.031049167186344612</v>
      </c>
      <c r="AL28" s="20" t="s">
        <v>213</v>
      </c>
      <c r="AM28" s="3">
        <v>668.63400000000001</v>
      </c>
      <c r="AN28" s="123" t="s">
        <v>199</v>
      </c>
      <c r="AO28" s="124">
        <v>397.3818</v>
      </c>
      <c r="AP28" s="3">
        <v>0.0011339483931768579</v>
      </c>
      <c r="AQ28" s="3">
        <v>0.0018637775685808446</v>
      </c>
      <c r="AR28" s="3">
        <v>0.0018739081908388975</v>
      </c>
      <c r="AS28" s="3">
        <v>0.0023277552252589585</v>
      </c>
      <c r="AT28" s="58">
        <f t="shared" si="225"/>
        <v>0.0017998473444638895</v>
      </c>
      <c r="AU28" s="60">
        <f t="shared" si="226"/>
        <v>0.00049385565585237422</v>
      </c>
      <c r="AV28" s="163">
        <v>0.0012686418713897835</v>
      </c>
      <c r="AW28" s="3">
        <v>0.0013349032869696847</v>
      </c>
      <c r="AX28" s="3">
        <v>0.0012025872325551873</v>
      </c>
      <c r="AY28" s="3">
        <v>0.0028173190000249176</v>
      </c>
      <c r="AZ28" s="58">
        <f t="shared" si="227"/>
        <v>0.0016558628477348933</v>
      </c>
      <c r="BA28" s="60">
        <f t="shared" si="228"/>
        <v>0.00077618603894881292</v>
      </c>
      <c r="BC28" s="58">
        <f t="shared" si="229"/>
        <v>0.042789083042170793</v>
      </c>
      <c r="BD28" s="59">
        <f t="shared" si="230"/>
        <v>0.054772760879222206</v>
      </c>
      <c r="BE28" s="59">
        <f t="shared" si="231"/>
        <v>0.042813795539553799</v>
      </c>
      <c r="BF28" s="59">
        <f t="shared" si="232"/>
        <v>0.049266429604754809</v>
      </c>
      <c r="BG28" s="58">
        <f t="shared" si="233"/>
        <v>0.047410517266425402</v>
      </c>
      <c r="BH28" s="60">
        <f t="shared" si="234"/>
        <v>0.0057773854105219579</v>
      </c>
      <c r="BI28" s="58">
        <f t="shared" si="235"/>
        <v>0.074838293300572997</v>
      </c>
      <c r="BJ28" s="59">
        <f t="shared" si="236"/>
        <v>0.066153696391353489</v>
      </c>
      <c r="BK28" s="59">
        <f t="shared" si="237"/>
        <v>0.082441672654217785</v>
      </c>
      <c r="BL28" s="59">
        <f t="shared" si="238"/>
        <v>0.21181274681667356</v>
      </c>
      <c r="BM28" s="58">
        <f t="shared" si="239"/>
        <v>0.10881160229070447</v>
      </c>
      <c r="BN28" s="60">
        <f t="shared" si="240"/>
        <v>0.068989109338961754</v>
      </c>
    </row>
    <row r="29">
      <c r="B29" s="20" t="s">
        <v>214</v>
      </c>
      <c r="C29" s="3">
        <v>670.64970000000005</v>
      </c>
      <c r="D29" s="123" t="s">
        <v>199</v>
      </c>
      <c r="E29" s="124">
        <v>397.3818</v>
      </c>
      <c r="F29" s="3">
        <v>0.0078057063874670549</v>
      </c>
      <c r="G29" s="3">
        <v>0.0070412624294444847</v>
      </c>
      <c r="H29" s="3">
        <v>0.0047063183133134621</v>
      </c>
      <c r="I29" s="3">
        <v>0.0054969785373100467</v>
      </c>
      <c r="J29" s="3">
        <v>0.0073320506395272702</v>
      </c>
      <c r="K29" s="58">
        <f t="shared" si="207"/>
        <v>0.0064764632614124646</v>
      </c>
      <c r="L29" s="60">
        <f t="shared" si="208"/>
        <v>0.001314412284254147</v>
      </c>
      <c r="M29" s="3">
        <v>0.0099668996096331543</v>
      </c>
      <c r="N29" s="3">
        <v>0.0077393963219915506</v>
      </c>
      <c r="O29" s="3">
        <v>0.011371891039467539</v>
      </c>
      <c r="P29" s="3">
        <v>0.0089050478424223516</v>
      </c>
      <c r="Q29" s="3">
        <v>0.010223852419937356</v>
      </c>
      <c r="R29" s="58">
        <f t="shared" si="209"/>
        <v>0.0096414174466903889</v>
      </c>
      <c r="S29" s="60">
        <f t="shared" si="210"/>
        <v>0.0013783715522895715</v>
      </c>
      <c r="U29" s="58">
        <f t="shared" si="211"/>
        <v>1.0131665452970064</v>
      </c>
      <c r="V29" s="59">
        <f t="shared" si="212"/>
        <v>1.0235546564833422</v>
      </c>
      <c r="W29" s="59">
        <f t="shared" si="213"/>
        <v>0.93554585393228384</v>
      </c>
      <c r="X29" s="59">
        <f t="shared" si="214"/>
        <v>0.93926989765274127</v>
      </c>
      <c r="Y29" s="59">
        <f t="shared" si="215"/>
        <v>0.95344285409656027</v>
      </c>
      <c r="Z29" s="58">
        <f t="shared" si="216"/>
        <v>0.97299596149238687</v>
      </c>
      <c r="AA29" s="60">
        <f t="shared" si="217"/>
        <v>0.042107420336575725</v>
      </c>
      <c r="AB29" s="58">
        <f t="shared" si="218"/>
        <v>1.1658651241031472</v>
      </c>
      <c r="AC29" s="59">
        <f t="shared" si="219"/>
        <v>1.24233875329704</v>
      </c>
      <c r="AD29" s="59">
        <f t="shared" si="220"/>
        <v>1.2133223797293546</v>
      </c>
      <c r="AE29" s="59">
        <f t="shared" si="221"/>
        <v>1.2634926696196604</v>
      </c>
      <c r="AF29" s="60">
        <f t="shared" si="222"/>
        <v>1.267571725433251</v>
      </c>
      <c r="AG29" s="58">
        <f t="shared" si="223"/>
        <v>1.2305181304364907</v>
      </c>
      <c r="AH29" s="60">
        <f t="shared" si="224"/>
        <v>0.04205865348432769</v>
      </c>
      <c r="AL29" s="20" t="s">
        <v>214</v>
      </c>
      <c r="AM29" s="3">
        <v>670.64970000000005</v>
      </c>
      <c r="AN29" s="123" t="s">
        <v>199</v>
      </c>
      <c r="AO29" s="124">
        <v>397.3818</v>
      </c>
      <c r="AP29" s="3">
        <v>0.020680614125868132</v>
      </c>
      <c r="AQ29" s="3">
        <v>0.02631623186089762</v>
      </c>
      <c r="AR29" s="3">
        <v>0.0358632718015938</v>
      </c>
      <c r="AS29" s="3">
        <v>0.038800775295751828</v>
      </c>
      <c r="AT29" s="58">
        <f t="shared" si="225"/>
        <v>0.030415223271027844</v>
      </c>
      <c r="AU29" s="60">
        <f t="shared" si="226"/>
        <v>0.0083976794679661935</v>
      </c>
      <c r="AV29" s="163">
        <v>0.028680167219708536</v>
      </c>
      <c r="AW29" s="3">
        <v>0.035762246041554507</v>
      </c>
      <c r="AX29" s="3">
        <v>0.024832488469938199</v>
      </c>
      <c r="AY29" s="3">
        <v>0.026085273230414513</v>
      </c>
      <c r="AZ29" s="58">
        <f t="shared" si="227"/>
        <v>0.028840043740403939</v>
      </c>
      <c r="BA29" s="60">
        <f t="shared" si="228"/>
        <v>0.0048850692594363159</v>
      </c>
      <c r="BC29" s="58">
        <f t="shared" si="229"/>
        <v>0.78037459245894125</v>
      </c>
      <c r="BD29" s="59">
        <f t="shared" si="230"/>
        <v>0.77338234951323293</v>
      </c>
      <c r="BE29" s="59">
        <f t="shared" si="231"/>
        <v>0.81937994283781146</v>
      </c>
      <c r="BF29" s="59">
        <f t="shared" si="232"/>
        <v>0.8212099124406036</v>
      </c>
      <c r="BG29" s="58">
        <f t="shared" si="233"/>
        <v>0.79858669931264736</v>
      </c>
      <c r="BH29" s="60">
        <f t="shared" si="234"/>
        <v>0.025239577607346242</v>
      </c>
      <c r="BI29" s="58">
        <f t="shared" si="235"/>
        <v>1.6918681423833948</v>
      </c>
      <c r="BJ29" s="59">
        <f t="shared" si="236"/>
        <v>1.7722667926576219</v>
      </c>
      <c r="BK29" s="59">
        <f t="shared" si="237"/>
        <v>1.7023562451086753</v>
      </c>
      <c r="BL29" s="59">
        <f t="shared" si="238"/>
        <v>1.9611529167796313</v>
      </c>
      <c r="BM29" s="58">
        <f t="shared" si="239"/>
        <v>1.7819110242323308</v>
      </c>
      <c r="BN29" s="60">
        <f t="shared" si="240"/>
        <v>0.12470946328657889</v>
      </c>
    </row>
    <row r="30">
      <c r="B30" s="20" t="s">
        <v>215</v>
      </c>
      <c r="C30" s="3">
        <v>678.61839999999995</v>
      </c>
      <c r="D30" s="123" t="s">
        <v>199</v>
      </c>
      <c r="E30" s="124">
        <v>383.36619999999999</v>
      </c>
      <c r="F30" s="3">
        <v>0.041905936858747155</v>
      </c>
      <c r="G30" s="3">
        <v>0.034363736607091654</v>
      </c>
      <c r="H30" s="3">
        <v>0.028763320451921367</v>
      </c>
      <c r="I30" s="3">
        <v>0.036640151719391889</v>
      </c>
      <c r="J30" s="3">
        <v>0.049423883563203076</v>
      </c>
      <c r="K30" s="58">
        <f t="shared" si="207"/>
        <v>0.038219405840071025</v>
      </c>
      <c r="L30" s="60">
        <f t="shared" si="208"/>
        <v>0.0078407367587431942</v>
      </c>
      <c r="M30" s="3">
        <v>0.05505713181926318</v>
      </c>
      <c r="N30" s="3">
        <v>0.046026003627747919</v>
      </c>
      <c r="O30" s="3">
        <v>0.057874400780549166</v>
      </c>
      <c r="P30" s="3">
        <v>0.047872748689116118</v>
      </c>
      <c r="Q30" s="3">
        <v>0.050276711656911964</v>
      </c>
      <c r="R30" s="58">
        <f t="shared" si="209"/>
        <v>0.051421399314717661</v>
      </c>
      <c r="S30" s="60">
        <f t="shared" si="210"/>
        <v>0.004946546888439424</v>
      </c>
      <c r="U30" s="58">
        <f t="shared" si="211"/>
        <v>5.4393146714795693</v>
      </c>
      <c r="V30" s="59">
        <f t="shared" si="212"/>
        <v>4.9952921043351477</v>
      </c>
      <c r="W30" s="59">
        <f t="shared" si="213"/>
        <v>5.7177189052423563</v>
      </c>
      <c r="X30" s="59">
        <f t="shared" si="214"/>
        <v>6.2607105561476599</v>
      </c>
      <c r="Y30" s="59">
        <f t="shared" si="215"/>
        <v>6.4269671503625396</v>
      </c>
      <c r="Z30" s="58">
        <f t="shared" si="216"/>
        <v>5.7680006775134549</v>
      </c>
      <c r="AA30" s="60">
        <f t="shared" si="217"/>
        <v>0.58835387376377957</v>
      </c>
      <c r="AB30" s="58">
        <f t="shared" si="218"/>
        <v>6.440236416065515</v>
      </c>
      <c r="AC30" s="59">
        <f t="shared" si="219"/>
        <v>7.3881586608588998</v>
      </c>
      <c r="AD30" s="59">
        <f t="shared" si="220"/>
        <v>6.1749013806725879</v>
      </c>
      <c r="AE30" s="59">
        <f t="shared" si="221"/>
        <v>6.7924247138900027</v>
      </c>
      <c r="AF30" s="60">
        <f t="shared" si="222"/>
        <v>6.2333976984824702</v>
      </c>
      <c r="AG30" s="58">
        <f t="shared" si="223"/>
        <v>6.6058237739938956</v>
      </c>
      <c r="AH30" s="60">
        <f t="shared" si="224"/>
        <v>0.49967045386647013</v>
      </c>
      <c r="AL30" s="20" t="s">
        <v>215</v>
      </c>
      <c r="AM30" s="3">
        <v>678.61839999999995</v>
      </c>
      <c r="AN30" s="123" t="s">
        <v>199</v>
      </c>
      <c r="AO30" s="124">
        <v>383.36619999999999</v>
      </c>
      <c r="AP30" s="3">
        <v>0.063504482230885742</v>
      </c>
      <c r="AQ30" s="3">
        <v>0.078928503333412836</v>
      </c>
      <c r="AR30" s="3">
        <v>0.11217922173692813</v>
      </c>
      <c r="AS30" s="3">
        <v>0.11420258814585212</v>
      </c>
      <c r="AT30" s="58">
        <f t="shared" si="225"/>
        <v>0.092203698861769698</v>
      </c>
      <c r="AU30" s="60">
        <f t="shared" si="226"/>
        <v>0.025052268662483817</v>
      </c>
      <c r="AV30" s="163">
        <v>0.031818230217402689</v>
      </c>
      <c r="AW30" s="3">
        <v>0.042038463084745868</v>
      </c>
      <c r="AX30" s="3">
        <v>0.02899655204303201</v>
      </c>
      <c r="AY30" s="3">
        <v>0.033184634288689785</v>
      </c>
      <c r="AZ30" s="58">
        <f t="shared" si="227"/>
        <v>0.034009469908467586</v>
      </c>
      <c r="BA30" s="60">
        <f t="shared" si="228"/>
        <v>0.0056295636933862761</v>
      </c>
      <c r="BC30" s="58">
        <f t="shared" si="229"/>
        <v>2.3963158994517153</v>
      </c>
      <c r="BD30" s="59">
        <f t="shared" si="230"/>
        <v>2.3195536380061279</v>
      </c>
      <c r="BE30" s="59">
        <f t="shared" si="231"/>
        <v>2.5629955014397048</v>
      </c>
      <c r="BF30" s="59">
        <f t="shared" si="232"/>
        <v>2.4170727697292604</v>
      </c>
      <c r="BG30" s="58">
        <f t="shared" si="233"/>
        <v>2.4239844521567022</v>
      </c>
      <c r="BH30" s="60">
        <f t="shared" si="234"/>
        <v>0.10172378766325932</v>
      </c>
      <c r="BI30" s="58">
        <f t="shared" si="235"/>
        <v>1.8769852225565704</v>
      </c>
      <c r="BJ30" s="59">
        <f t="shared" si="236"/>
        <v>2.0832967832302263</v>
      </c>
      <c r="BK30" s="59">
        <f t="shared" si="237"/>
        <v>1.9878177540213759</v>
      </c>
      <c r="BL30" s="59">
        <f t="shared" si="238"/>
        <v>2.4948997755426299</v>
      </c>
      <c r="BM30" s="58">
        <f t="shared" si="239"/>
        <v>2.1107498838377006</v>
      </c>
      <c r="BN30" s="60">
        <f t="shared" si="240"/>
        <v>0.26961888993845379</v>
      </c>
    </row>
    <row r="31">
      <c r="B31" s="20" t="s">
        <v>216</v>
      </c>
      <c r="C31" s="3">
        <v>680.63400000000001</v>
      </c>
      <c r="D31" s="123" t="s">
        <v>199</v>
      </c>
      <c r="E31" s="124">
        <v>383.36619999999999</v>
      </c>
      <c r="F31" s="3">
        <v>0.03763981934580525</v>
      </c>
      <c r="G31" s="3">
        <v>0.035069936533083913</v>
      </c>
      <c r="H31" s="3">
        <v>0.026138513036959927</v>
      </c>
      <c r="I31" s="3">
        <v>0.030208540612686022</v>
      </c>
      <c r="J31" s="3">
        <v>0.038148754801935573</v>
      </c>
      <c r="K31" s="58">
        <f t="shared" si="207"/>
        <v>0.033441112866094143</v>
      </c>
      <c r="L31" s="60">
        <f t="shared" si="208"/>
        <v>0.0051531927694144636</v>
      </c>
      <c r="M31" s="3">
        <v>0.072434676059636632</v>
      </c>
      <c r="N31" s="3">
        <v>0.050683061695829493</v>
      </c>
      <c r="O31" s="3">
        <v>0.075986989812749484</v>
      </c>
      <c r="P31" s="3">
        <v>0.054989748262179984</v>
      </c>
      <c r="Q31" s="3">
        <v>0.054360078319616506</v>
      </c>
      <c r="R31" s="58">
        <f t="shared" si="209"/>
        <v>0.061690910830002423</v>
      </c>
      <c r="S31" s="60">
        <f t="shared" si="210"/>
        <v>0.011614923516825958</v>
      </c>
      <c r="U31" s="58">
        <f t="shared" si="211"/>
        <v>4.8855803484260756</v>
      </c>
      <c r="V31" s="59">
        <f t="shared" si="212"/>
        <v>5.0979490113742729</v>
      </c>
      <c r="W31" s="59">
        <f t="shared" si="213"/>
        <v>5.1959463580070162</v>
      </c>
      <c r="X31" s="59">
        <f t="shared" si="214"/>
        <v>5.1617397915839627</v>
      </c>
      <c r="Y31" s="59">
        <f t="shared" si="215"/>
        <v>4.960775565637995</v>
      </c>
      <c r="Z31" s="58">
        <f t="shared" si="216"/>
        <v>5.060398215005864</v>
      </c>
      <c r="AA31" s="60">
        <f t="shared" si="217"/>
        <v>0.13279630573257603</v>
      </c>
      <c r="AB31" s="58">
        <f t="shared" si="218"/>
        <v>8.4729520614432872</v>
      </c>
      <c r="AC31" s="59">
        <f t="shared" si="219"/>
        <v>8.1357161541859231</v>
      </c>
      <c r="AD31" s="59">
        <f t="shared" si="220"/>
        <v>8.1074216230260614</v>
      </c>
      <c r="AE31" s="59">
        <f t="shared" si="221"/>
        <v>7.8022201635466057</v>
      </c>
      <c r="AF31" s="60">
        <f t="shared" si="222"/>
        <v>6.739660887114522</v>
      </c>
      <c r="AG31" s="58">
        <f t="shared" si="223"/>
        <v>7.851594177863281</v>
      </c>
      <c r="AH31" s="60">
        <f t="shared" si="224"/>
        <v>0.66541190907965631</v>
      </c>
      <c r="AL31" s="20" t="s">
        <v>216</v>
      </c>
      <c r="AM31" s="3">
        <v>680.63400000000001</v>
      </c>
      <c r="AN31" s="123" t="s">
        <v>199</v>
      </c>
      <c r="AO31" s="124">
        <v>383.36619999999999</v>
      </c>
      <c r="AP31" s="3">
        <v>0.20671866307219208</v>
      </c>
      <c r="AQ31" s="3">
        <v>0.26237910208356707</v>
      </c>
      <c r="AR31" s="3">
        <v>0.33324565224627456</v>
      </c>
      <c r="AS31" s="3">
        <v>0.33114127489289286</v>
      </c>
      <c r="AT31" s="58">
        <f t="shared" si="225"/>
        <v>0.28337117307373166</v>
      </c>
      <c r="AU31" s="60">
        <f t="shared" si="226"/>
        <v>0.06078848749156833</v>
      </c>
      <c r="AV31" s="163">
        <v>0.12532465540834231</v>
      </c>
      <c r="AW31" s="3">
        <v>0.1579733295891563</v>
      </c>
      <c r="AX31" s="3">
        <v>0.12247250945391966</v>
      </c>
      <c r="AY31" s="3">
        <v>0.1014473593635609</v>
      </c>
      <c r="AZ31" s="58">
        <f t="shared" si="227"/>
        <v>0.12680446345374477</v>
      </c>
      <c r="BA31" s="60">
        <f t="shared" si="228"/>
        <v>0.023348351842728012</v>
      </c>
      <c r="BC31" s="58">
        <f t="shared" si="229"/>
        <v>7.8004449706759988</v>
      </c>
      <c r="BD31" s="59">
        <f t="shared" si="230"/>
        <v>7.7108063002770679</v>
      </c>
      <c r="BE31" s="59">
        <f t="shared" si="231"/>
        <v>7.6137728035278354</v>
      </c>
      <c r="BF31" s="59">
        <f t="shared" si="232"/>
        <v>7.0085325689364737</v>
      </c>
      <c r="BG31" s="58">
        <f t="shared" si="233"/>
        <v>7.5333891608543446</v>
      </c>
      <c r="BH31" s="60">
        <f t="shared" si="234"/>
        <v>0.35811153709868265</v>
      </c>
      <c r="BI31" s="58">
        <f t="shared" si="235"/>
        <v>7.3930110070922375</v>
      </c>
      <c r="BJ31" s="59">
        <f t="shared" si="236"/>
        <v>7.8286717738897851</v>
      </c>
      <c r="BK31" s="59">
        <f t="shared" si="237"/>
        <v>8.3959302578719885</v>
      </c>
      <c r="BL31" s="59">
        <f t="shared" si="238"/>
        <v>7.6270538919816939</v>
      </c>
      <c r="BM31" s="58">
        <f t="shared" si="239"/>
        <v>7.8111667327089265</v>
      </c>
      <c r="BN31" s="60">
        <f t="shared" si="240"/>
        <v>0.42856604151306937</v>
      </c>
    </row>
    <row r="32">
      <c r="B32" s="20" t="s">
        <v>217</v>
      </c>
      <c r="C32" s="3">
        <v>682.64970000000005</v>
      </c>
      <c r="D32" s="123" t="s">
        <v>199</v>
      </c>
      <c r="E32" s="124">
        <v>383.36619999999999</v>
      </c>
      <c r="F32" s="3">
        <v>0.00062632455223468413</v>
      </c>
      <c r="G32" s="3">
        <v>0.00060299736793801629</v>
      </c>
      <c r="H32" s="3">
        <v>0.00090068066775463712</v>
      </c>
      <c r="I32" s="3">
        <v>0.0015788480236038635</v>
      </c>
      <c r="J32" s="3">
        <v>0.00071464076795184448</v>
      </c>
      <c r="K32" s="58">
        <f t="shared" si="207"/>
        <v>0.00088469827589660911</v>
      </c>
      <c r="L32" s="60">
        <f t="shared" si="208"/>
        <v>0.00040531816136325441</v>
      </c>
      <c r="M32" s="3">
        <v>0.0059218785318457959</v>
      </c>
      <c r="N32" s="3">
        <v>0.0029218372131433945</v>
      </c>
      <c r="O32" s="3">
        <v>0.0050781836515792515</v>
      </c>
      <c r="P32" s="3">
        <v>0.0049607240918666884</v>
      </c>
      <c r="Q32" s="3">
        <v>0.0069740207224435677</v>
      </c>
      <c r="R32" s="58">
        <f t="shared" si="209"/>
        <v>0.0051713288421757399</v>
      </c>
      <c r="S32" s="60">
        <f t="shared" si="210"/>
        <v>0.0014938428488564287</v>
      </c>
      <c r="U32" s="58">
        <f t="shared" si="211"/>
        <v>0.081295791991508298</v>
      </c>
      <c r="V32" s="59">
        <f t="shared" si="212"/>
        <v>0.087654844565827311</v>
      </c>
      <c r="W32" s="59">
        <f t="shared" si="213"/>
        <v>0.179041876970188</v>
      </c>
      <c r="X32" s="59">
        <f t="shared" si="214"/>
        <v>0.269778099272937</v>
      </c>
      <c r="Y32" s="59">
        <f t="shared" si="215"/>
        <v>0.092930227428665871</v>
      </c>
      <c r="Z32" s="58">
        <f t="shared" si="216"/>
        <v>0.14214016804582527</v>
      </c>
      <c r="AA32" s="60">
        <f t="shared" si="217"/>
        <v>0.081770233638498932</v>
      </c>
      <c r="AB32" s="58">
        <f t="shared" si="218"/>
        <v>0.69270404236651861</v>
      </c>
      <c r="AC32" s="59">
        <f t="shared" si="219"/>
        <v>0.46901740777882672</v>
      </c>
      <c r="AD32" s="59">
        <f t="shared" si="220"/>
        <v>0.54181611936420182</v>
      </c>
      <c r="AE32" s="59">
        <f t="shared" si="221"/>
        <v>0.70385231354065692</v>
      </c>
      <c r="AF32" s="60">
        <f t="shared" si="222"/>
        <v>0.86465171026101406</v>
      </c>
      <c r="AG32" s="58">
        <f t="shared" si="223"/>
        <v>0.65440831866224369</v>
      </c>
      <c r="AH32" s="60">
        <f t="shared" si="224"/>
        <v>0.154240354621835</v>
      </c>
      <c r="AL32" s="20" t="s">
        <v>217</v>
      </c>
      <c r="AM32" s="3">
        <v>682.64970000000005</v>
      </c>
      <c r="AN32" s="123" t="s">
        <v>199</v>
      </c>
      <c r="AO32" s="124">
        <v>383.36619999999999</v>
      </c>
      <c r="AP32" s="3">
        <v>0.020098981367258274</v>
      </c>
      <c r="AQ32" s="3">
        <v>0.026935918410131168</v>
      </c>
      <c r="AR32" s="3">
        <v>0.032765808701458107</v>
      </c>
      <c r="AS32" s="3">
        <v>0.026053156985914622</v>
      </c>
      <c r="AT32" s="58">
        <f t="shared" si="225"/>
        <v>0.026463466366190541</v>
      </c>
      <c r="AU32" s="60">
        <f t="shared" si="226"/>
        <v>0.0051838773433890133</v>
      </c>
      <c r="AV32" s="163">
        <v>0.018895631849467853</v>
      </c>
      <c r="AW32" s="3">
        <v>0.020781055278108643</v>
      </c>
      <c r="AX32" s="3">
        <v>0.017377697897310668</v>
      </c>
      <c r="AY32" s="3">
        <v>0.017622535374506511</v>
      </c>
      <c r="AZ32" s="58">
        <f t="shared" si="227"/>
        <v>0.018669230099848416</v>
      </c>
      <c r="BA32" s="60">
        <f t="shared" si="228"/>
        <v>0.0015572078232116995</v>
      </c>
      <c r="BC32" s="58">
        <f t="shared" si="229"/>
        <v>0.7584269160408994</v>
      </c>
      <c r="BD32" s="59">
        <f t="shared" si="230"/>
        <v>0.79159371966459924</v>
      </c>
      <c r="BE32" s="59">
        <f t="shared" si="231"/>
        <v>0.74861118665816395</v>
      </c>
      <c r="BF32" s="59">
        <f t="shared" si="232"/>
        <v>0.55140936241927951</v>
      </c>
      <c r="BG32" s="58">
        <f t="shared" si="233"/>
        <v>0.71251029619573558</v>
      </c>
      <c r="BH32" s="60">
        <f t="shared" si="234"/>
        <v>0.10896376921005629</v>
      </c>
      <c r="BI32" s="58">
        <f t="shared" si="235"/>
        <v>1.1146698452424357</v>
      </c>
      <c r="BJ32" s="59">
        <f t="shared" si="236"/>
        <v>1.029845109364206</v>
      </c>
      <c r="BK32" s="59">
        <f t="shared" si="237"/>
        <v>1.1913035850962519</v>
      </c>
      <c r="BL32" s="59">
        <f t="shared" si="238"/>
        <v>1.3249041459327848</v>
      </c>
      <c r="BM32" s="58">
        <f t="shared" si="239"/>
        <v>1.1651806714089197</v>
      </c>
      <c r="BN32" s="60">
        <f t="shared" si="240"/>
        <v>0.12524782479477892</v>
      </c>
    </row>
    <row r="33">
      <c r="B33" s="20" t="s">
        <v>218</v>
      </c>
      <c r="C33" s="3">
        <v>684.6653</v>
      </c>
      <c r="D33" s="123" t="s">
        <v>199</v>
      </c>
      <c r="E33" s="124">
        <v>383.36619999999999</v>
      </c>
      <c r="F33" s="3">
        <v>0.0013333395233954047</v>
      </c>
      <c r="G33" s="3">
        <v>0.00085271054781389799</v>
      </c>
      <c r="H33" s="3">
        <v>0.0004234471386757481</v>
      </c>
      <c r="I33" s="3">
        <v>0.0015906425790300459</v>
      </c>
      <c r="J33" s="3">
        <v>0.00088710041121932621</v>
      </c>
      <c r="K33" s="58">
        <f t="shared" si="207"/>
        <v>0.0010174480400268846</v>
      </c>
      <c r="L33" s="60">
        <f t="shared" si="208"/>
        <v>0.00045423161087988746</v>
      </c>
      <c r="M33" s="3">
        <v>0.00093685533468920409</v>
      </c>
      <c r="N33" s="3">
        <v>0.0011693798923452122</v>
      </c>
      <c r="O33" s="3">
        <v>0.001394791916657088</v>
      </c>
      <c r="P33" s="3">
        <v>0.0018157549828608564</v>
      </c>
      <c r="Q33" s="3">
        <v>0.0017390377915309481</v>
      </c>
      <c r="R33" s="58">
        <f t="shared" si="209"/>
        <v>0.0014111639836166616</v>
      </c>
      <c r="S33" s="60">
        <f t="shared" si="210"/>
        <v>0.00037245516387932856</v>
      </c>
      <c r="U33" s="58">
        <f t="shared" si="211"/>
        <v>0.1730650541500631</v>
      </c>
      <c r="V33" s="59">
        <f t="shared" si="212"/>
        <v>0.12395445569499043</v>
      </c>
      <c r="W33" s="59">
        <f t="shared" si="213"/>
        <v>0.084174972573980961</v>
      </c>
      <c r="X33" s="59">
        <f t="shared" si="214"/>
        <v>0.2717934374797023</v>
      </c>
      <c r="Y33" s="59">
        <f t="shared" si="215"/>
        <v>0.11535647931609472</v>
      </c>
      <c r="Z33" s="58">
        <f t="shared" si="216"/>
        <v>0.15366887984296632</v>
      </c>
      <c r="AA33" s="60">
        <f t="shared" si="217"/>
        <v>0.073331120403811886</v>
      </c>
      <c r="AB33" s="58">
        <f t="shared" si="218"/>
        <v>0.10958743479150244</v>
      </c>
      <c r="AC33" s="59">
        <f t="shared" si="219"/>
        <v>0.18771050055399449</v>
      </c>
      <c r="AD33" s="59">
        <f t="shared" si="220"/>
        <v>0.14881713530952764</v>
      </c>
      <c r="AE33" s="59">
        <f t="shared" si="221"/>
        <v>0.25762838687298933</v>
      </c>
      <c r="AF33" s="60">
        <f t="shared" si="222"/>
        <v>0.21560905258235533</v>
      </c>
      <c r="AG33" s="58">
        <f t="shared" si="223"/>
        <v>0.18387050202207383</v>
      </c>
      <c r="AH33" s="60">
        <f t="shared" si="224"/>
        <v>0.057465248962175912</v>
      </c>
      <c r="AL33" s="20" t="s">
        <v>218</v>
      </c>
      <c r="AM33" s="3">
        <v>684.6653</v>
      </c>
      <c r="AN33" s="123" t="s">
        <v>199</v>
      </c>
      <c r="AO33" s="124">
        <v>383.36619999999999</v>
      </c>
      <c r="AP33" s="3">
        <v>0.0014012620436648694</v>
      </c>
      <c r="AQ33" s="3">
        <v>0.00061735159052923405</v>
      </c>
      <c r="AR33" s="3">
        <v>0.0021745822144338635</v>
      </c>
      <c r="AS33" s="3">
        <v>0.0027872098347322951</v>
      </c>
      <c r="AT33" s="58">
        <f t="shared" si="225"/>
        <v>0.0017451014208400655</v>
      </c>
      <c r="AU33" s="60">
        <f t="shared" si="226"/>
        <v>0.00094171632236629034</v>
      </c>
      <c r="AV33" s="163">
        <v>0.0030899147441833643</v>
      </c>
      <c r="AW33" s="3">
        <v>0.0035774566324239801</v>
      </c>
      <c r="AX33" s="3">
        <v>0.0011126679403959797</v>
      </c>
      <c r="AY33" s="3">
        <v>0.0045025674582310528</v>
      </c>
      <c r="AZ33" s="58">
        <f t="shared" si="227"/>
        <v>0.0030706516938085941</v>
      </c>
      <c r="BA33" s="60">
        <f t="shared" si="228"/>
        <v>0.0014307696583708586</v>
      </c>
      <c r="BC33" s="58">
        <f t="shared" si="229"/>
        <v>0.052876055304631922</v>
      </c>
      <c r="BD33" s="59">
        <f t="shared" si="230"/>
        <v>0.018142750302662252</v>
      </c>
      <c r="BE33" s="59">
        <f t="shared" si="231"/>
        <v>0.049683393651768125</v>
      </c>
      <c r="BF33" s="59">
        <f t="shared" si="232"/>
        <v>0.058990685801700984</v>
      </c>
      <c r="BG33" s="58">
        <f t="shared" si="233"/>
        <v>0.044923221265190827</v>
      </c>
      <c r="BH33" s="60">
        <f t="shared" si="234"/>
        <v>0.018266490210853616</v>
      </c>
      <c r="BI33" s="58">
        <f t="shared" si="235"/>
        <v>0.18227677259748204</v>
      </c>
      <c r="BJ33" s="59">
        <f t="shared" si="236"/>
        <v>0.17728773479301832</v>
      </c>
      <c r="BK33" s="59">
        <f t="shared" si="237"/>
        <v>0.076277382323496859</v>
      </c>
      <c r="BL33" s="59">
        <f t="shared" si="238"/>
        <v>0.33851373630279441</v>
      </c>
      <c r="BM33" s="58">
        <f t="shared" si="239"/>
        <v>0.19358890650419791</v>
      </c>
      <c r="BN33" s="60">
        <f t="shared" si="240"/>
        <v>0.10825724389993834</v>
      </c>
    </row>
    <row r="34">
      <c r="B34" s="20" t="s">
        <v>219</v>
      </c>
      <c r="C34" s="3">
        <v>690.61839999999995</v>
      </c>
      <c r="D34" s="123" t="s">
        <v>199</v>
      </c>
      <c r="E34" s="124">
        <v>395.36619999999999</v>
      </c>
      <c r="F34" s="3">
        <v>0.02826738364060891</v>
      </c>
      <c r="G34" s="3">
        <v>0.023483741397778302</v>
      </c>
      <c r="H34" s="3">
        <v>0.020103065396699694</v>
      </c>
      <c r="I34" s="3">
        <v>0.022447527089608624</v>
      </c>
      <c r="J34" s="3">
        <v>0.026641404402795481</v>
      </c>
      <c r="K34" s="58">
        <f t="shared" si="207"/>
        <v>0.024188624385498202</v>
      </c>
      <c r="L34" s="60">
        <f t="shared" si="208"/>
        <v>0.0032738539577036462</v>
      </c>
      <c r="M34" s="3">
        <v>0.037568408067128543</v>
      </c>
      <c r="N34" s="3">
        <v>0.027794037217862343</v>
      </c>
      <c r="O34" s="3">
        <v>0.040864265493943334</v>
      </c>
      <c r="P34" s="3">
        <v>0.031221428827113866</v>
      </c>
      <c r="Q34" s="3">
        <v>0.039269330552837205</v>
      </c>
      <c r="R34" s="58">
        <f t="shared" si="209"/>
        <v>0.035343494031777063</v>
      </c>
      <c r="S34" s="60">
        <f t="shared" si="210"/>
        <v>0.0055863018207245475</v>
      </c>
      <c r="U34" s="58">
        <f t="shared" si="211"/>
        <v>3.6690551765724768</v>
      </c>
      <c r="V34" s="59">
        <f t="shared" si="212"/>
        <v>3.4137192158655258</v>
      </c>
      <c r="W34" s="59">
        <f t="shared" si="213"/>
        <v>3.9961894268836096</v>
      </c>
      <c r="X34" s="59">
        <f t="shared" si="214"/>
        <v>3.8356137519742712</v>
      </c>
      <c r="Y34" s="59">
        <f t="shared" si="215"/>
        <v>3.4643864179011876</v>
      </c>
      <c r="Z34" s="58">
        <f t="shared" si="216"/>
        <v>3.6757927978394145</v>
      </c>
      <c r="AA34" s="60">
        <f t="shared" si="217"/>
        <v>0.24577294026753979</v>
      </c>
      <c r="AB34" s="58">
        <f t="shared" si="218"/>
        <v>4.3945156918413675</v>
      </c>
      <c r="AC34" s="59">
        <f t="shared" si="219"/>
        <v>4.4615378396134719</v>
      </c>
      <c r="AD34" s="59">
        <f t="shared" si="220"/>
        <v>4.360007291920466</v>
      </c>
      <c r="AE34" s="59">
        <f t="shared" si="221"/>
        <v>4.4298522766138966</v>
      </c>
      <c r="AF34" s="60">
        <f t="shared" si="222"/>
        <v>4.8686826688147296</v>
      </c>
      <c r="AG34" s="58">
        <f t="shared" si="223"/>
        <v>4.5029191537607858</v>
      </c>
      <c r="AH34" s="60">
        <f t="shared" si="224"/>
        <v>0.20797189801266136</v>
      </c>
      <c r="AL34" s="20" t="s">
        <v>219</v>
      </c>
      <c r="AM34" s="3">
        <v>690.61839999999995</v>
      </c>
      <c r="AN34" s="123" t="s">
        <v>199</v>
      </c>
      <c r="AO34" s="124">
        <v>395.36619999999999</v>
      </c>
      <c r="AP34" s="3">
        <v>0.066461327685322133</v>
      </c>
      <c r="AQ34" s="3">
        <v>0.078628172752829642</v>
      </c>
      <c r="AR34" s="3">
        <v>0.10657645791602707</v>
      </c>
      <c r="AS34" s="3">
        <v>0.1346642828963778</v>
      </c>
      <c r="AT34" s="58">
        <f t="shared" si="225"/>
        <v>0.096582560312639149</v>
      </c>
      <c r="AU34" s="60">
        <f t="shared" si="226"/>
        <v>0.030439799998733141</v>
      </c>
      <c r="AV34" s="163">
        <v>0.0342441077409621</v>
      </c>
      <c r="AW34" s="3">
        <v>0.039762874590708992</v>
      </c>
      <c r="AX34" s="3">
        <v>0.0283651789414518</v>
      </c>
      <c r="AY34" s="3">
        <v>0.030648600829161519</v>
      </c>
      <c r="AZ34" s="58">
        <f t="shared" si="227"/>
        <v>0.033255190525571104</v>
      </c>
      <c r="BA34" s="60">
        <f t="shared" si="228"/>
        <v>0.0049677101461604312</v>
      </c>
      <c r="BC34" s="58">
        <f t="shared" si="229"/>
        <v>2.5078912643043298</v>
      </c>
      <c r="BD34" s="59">
        <f t="shared" si="230"/>
        <v>2.310727512318004</v>
      </c>
      <c r="BE34" s="59">
        <f t="shared" si="231"/>
        <v>2.4349873173370029</v>
      </c>
      <c r="BF34" s="59">
        <f t="shared" si="232"/>
        <v>2.8501400583693743</v>
      </c>
      <c r="BG34" s="58">
        <f t="shared" si="233"/>
        <v>2.5259365380821777</v>
      </c>
      <c r="BH34" s="60">
        <f t="shared" si="234"/>
        <v>0.23095471417346991</v>
      </c>
      <c r="BI34" s="58">
        <f t="shared" si="235"/>
        <v>2.0200898588717213</v>
      </c>
      <c r="BJ34" s="59">
        <f t="shared" si="236"/>
        <v>1.9705256245885354</v>
      </c>
      <c r="BK34" s="59">
        <f t="shared" si="237"/>
        <v>1.9445348609770534</v>
      </c>
      <c r="BL34" s="59">
        <f t="shared" si="238"/>
        <v>2.3042347450377694</v>
      </c>
      <c r="BM34" s="58">
        <f t="shared" si="239"/>
        <v>2.0598462723687696</v>
      </c>
      <c r="BN34" s="60">
        <f t="shared" si="240"/>
        <v>0.1659128262117037</v>
      </c>
    </row>
    <row r="35">
      <c r="B35" s="20" t="s">
        <v>220</v>
      </c>
      <c r="C35" s="3">
        <v>692.63400000000001</v>
      </c>
      <c r="D35" s="123" t="s">
        <v>199</v>
      </c>
      <c r="E35" s="124">
        <v>397.3818</v>
      </c>
      <c r="F35" s="3">
        <v>0.31874875102275341</v>
      </c>
      <c r="G35" s="3">
        <v>0.28522760444593603</v>
      </c>
      <c r="H35" s="3">
        <v>0.20093814400515633</v>
      </c>
      <c r="I35" s="3">
        <v>0.23318124116618119</v>
      </c>
      <c r="J35" s="3">
        <v>0.32549984870737725</v>
      </c>
      <c r="K35" s="58">
        <f t="shared" si="207"/>
        <v>0.27271911786948083</v>
      </c>
      <c r="L35" s="60">
        <f t="shared" si="208"/>
        <v>0.054260360336890592</v>
      </c>
      <c r="M35" s="3">
        <v>0.26564132411356672</v>
      </c>
      <c r="N35" s="3">
        <v>0.20776546702587967</v>
      </c>
      <c r="O35" s="3">
        <v>0.29465980184819185</v>
      </c>
      <c r="P35" s="3">
        <v>0.21965541912269845</v>
      </c>
      <c r="Q35" s="3">
        <v>0.25412054505187065</v>
      </c>
      <c r="R35" s="58">
        <f t="shared" si="209"/>
        <v>0.24836851143244149</v>
      </c>
      <c r="S35" s="60">
        <f t="shared" si="210"/>
        <v>0.03516876597956161</v>
      </c>
      <c r="U35" s="58">
        <f t="shared" si="211"/>
        <v>41.373010315886901</v>
      </c>
      <c r="V35" s="59">
        <f t="shared" si="212"/>
        <v>41.462173241462267</v>
      </c>
      <c r="W35" s="59">
        <f t="shared" si="213"/>
        <v>39.943504668837612</v>
      </c>
      <c r="X35" s="59">
        <f t="shared" si="214"/>
        <v>39.843728520700381</v>
      </c>
      <c r="Y35" s="59">
        <f t="shared" si="215"/>
        <v>42.327245134734866</v>
      </c>
      <c r="Z35" s="58">
        <f t="shared" si="216"/>
        <v>40.989932376324404</v>
      </c>
      <c r="AA35" s="60">
        <f t="shared" si="217"/>
        <v>1.0685223186644774</v>
      </c>
      <c r="AB35" s="58">
        <f t="shared" si="218"/>
        <v>31.073048534095431</v>
      </c>
      <c r="AC35" s="59">
        <f t="shared" si="219"/>
        <v>33.350804189943439</v>
      </c>
      <c r="AD35" s="59">
        <f t="shared" si="220"/>
        <v>31.438687791522153</v>
      </c>
      <c r="AE35" s="59">
        <f t="shared" si="221"/>
        <v>31.165808069175871</v>
      </c>
      <c r="AF35" s="60">
        <f t="shared" si="222"/>
        <v>31.506325065029799</v>
      </c>
      <c r="AG35" s="58">
        <f t="shared" si="223"/>
        <v>31.706934729953339</v>
      </c>
      <c r="AH35" s="60">
        <f t="shared" si="224"/>
        <v>0.93663456473562379</v>
      </c>
      <c r="AL35" s="20" t="s">
        <v>220</v>
      </c>
      <c r="AM35" s="3">
        <v>692.63400000000001</v>
      </c>
      <c r="AN35" s="123" t="s">
        <v>199</v>
      </c>
      <c r="AO35" s="124">
        <v>397.3818</v>
      </c>
      <c r="AP35" s="3">
        <v>0.44924052407558862</v>
      </c>
      <c r="AQ35" s="3">
        <v>0.58218136631036754</v>
      </c>
      <c r="AR35" s="3">
        <v>0.8080039357432518</v>
      </c>
      <c r="AS35" s="3">
        <v>0.98072167668691657</v>
      </c>
      <c r="AT35" s="58">
        <f t="shared" si="225"/>
        <v>0.70503687570403117</v>
      </c>
      <c r="AU35" s="60">
        <f t="shared" si="226"/>
        <v>0.23602935879595713</v>
      </c>
      <c r="AV35" s="163">
        <v>0.2513121538163986</v>
      </c>
      <c r="AW35" s="3">
        <v>0.29979314586078226</v>
      </c>
      <c r="AX35" s="3">
        <v>0.19622487343367848</v>
      </c>
      <c r="AY35" s="3">
        <v>0.19613281880105721</v>
      </c>
      <c r="AZ35" s="58">
        <f t="shared" si="227"/>
        <v>0.2358657479779791</v>
      </c>
      <c r="BA35" s="60">
        <f t="shared" si="228"/>
        <v>0.04991796019138689</v>
      </c>
      <c r="BC35" s="58">
        <f t="shared" si="229"/>
        <v>16.951909104721143</v>
      </c>
      <c r="BD35" s="59">
        <f t="shared" si="230"/>
        <v>17.10916651365066</v>
      </c>
      <c r="BE35" s="59">
        <f t="shared" si="231"/>
        <v>18.46073114424015</v>
      </c>
      <c r="BF35" s="59">
        <f t="shared" si="232"/>
        <v>20.756759526112951</v>
      </c>
      <c r="BG35" s="58">
        <f t="shared" si="233"/>
        <v>18.319641572181226</v>
      </c>
      <c r="BH35" s="60">
        <f t="shared" si="234"/>
        <v>1.7602454524477693</v>
      </c>
      <c r="BI35" s="58">
        <f t="shared" si="235"/>
        <v>14.825123702331094</v>
      </c>
      <c r="BJ35" s="59">
        <f t="shared" si="236"/>
        <v>14.85682516858866</v>
      </c>
      <c r="BK35" s="59">
        <f t="shared" si="237"/>
        <v>13.451919614897673</v>
      </c>
      <c r="BL35" s="59">
        <f t="shared" si="238"/>
        <v>14.745732056178731</v>
      </c>
      <c r="BM35" s="58">
        <f t="shared" si="239"/>
        <v>14.46990013549904</v>
      </c>
      <c r="BN35" s="60">
        <f t="shared" si="240"/>
        <v>0.68026033067102798</v>
      </c>
    </row>
    <row r="36">
      <c r="B36" s="20" t="s">
        <v>221</v>
      </c>
      <c r="C36" s="3">
        <v>692.63400000000001</v>
      </c>
      <c r="D36" s="123" t="s">
        <v>199</v>
      </c>
      <c r="E36" s="124">
        <v>395.36619999999999</v>
      </c>
      <c r="F36" s="3">
        <v>0.02406498058919879</v>
      </c>
      <c r="G36" s="3">
        <v>0.020776578973209871</v>
      </c>
      <c r="H36" s="3">
        <v>0.017275047590089961</v>
      </c>
      <c r="I36" s="3">
        <v>0.018604398560575754</v>
      </c>
      <c r="J36" s="3">
        <v>0.020457832628803956</v>
      </c>
      <c r="K36" s="58">
        <f t="shared" si="207"/>
        <v>0.020235767668375669</v>
      </c>
      <c r="L36" s="60">
        <f t="shared" si="208"/>
        <v>0.0025705976860903989</v>
      </c>
      <c r="M36" s="3">
        <v>0.044484069248571338</v>
      </c>
      <c r="N36" s="3">
        <v>0.029233558967213441</v>
      </c>
      <c r="O36" s="3">
        <v>0.048923840118323514</v>
      </c>
      <c r="P36" s="3">
        <v>0.037351879689906678</v>
      </c>
      <c r="Q36" s="3">
        <v>0.046516166863673013</v>
      </c>
      <c r="R36" s="58">
        <f t="shared" si="209"/>
        <v>0.041301902977537601</v>
      </c>
      <c r="S36" s="60">
        <f t="shared" si="210"/>
        <v>0.0080102476078022407</v>
      </c>
      <c r="U36" s="58">
        <f t="shared" si="211"/>
        <v>3.1235908751763772</v>
      </c>
      <c r="V36" s="59">
        <f t="shared" si="212"/>
        <v>3.0201919566148918</v>
      </c>
      <c r="W36" s="59">
        <f t="shared" si="213"/>
        <v>3.4340216860540091</v>
      </c>
      <c r="X36" s="59">
        <f t="shared" si="214"/>
        <v>3.1789375587473168</v>
      </c>
      <c r="Y36" s="59">
        <f t="shared" si="215"/>
        <v>2.6602890908967014</v>
      </c>
      <c r="Z36" s="58">
        <f t="shared" si="216"/>
        <v>3.0834062334978589</v>
      </c>
      <c r="AA36" s="60">
        <f t="shared" si="217"/>
        <v>0.28137892434700368</v>
      </c>
      <c r="AB36" s="58">
        <f t="shared" si="218"/>
        <v>5.2034661676508529</v>
      </c>
      <c r="AC36" s="59">
        <f t="shared" si="219"/>
        <v>4.6926118899694593</v>
      </c>
      <c r="AD36" s="59">
        <f t="shared" si="220"/>
        <v>5.2199225187653724</v>
      </c>
      <c r="AE36" s="59">
        <f t="shared" si="221"/>
        <v>5.2996712673331237</v>
      </c>
      <c r="AF36" s="60">
        <f t="shared" si="222"/>
        <v>5.7671585494470881</v>
      </c>
      <c r="AG36" s="58">
        <f t="shared" si="223"/>
        <v>5.2365660786331798</v>
      </c>
      <c r="AH36" s="60">
        <f t="shared" si="224"/>
        <v>0.38169667488798653</v>
      </c>
      <c r="AL36" s="20" t="s">
        <v>221</v>
      </c>
      <c r="AM36" s="3">
        <v>692.63400000000001</v>
      </c>
      <c r="AN36" s="123" t="s">
        <v>199</v>
      </c>
      <c r="AO36" s="124">
        <v>395.36619999999999</v>
      </c>
      <c r="AP36" s="3">
        <v>0.15932463948003217</v>
      </c>
      <c r="AQ36" s="3">
        <v>0.21409102896825646</v>
      </c>
      <c r="AR36" s="3">
        <v>0.25963526257776071</v>
      </c>
      <c r="AS36" s="3">
        <v>0.29678440109033394</v>
      </c>
      <c r="AT36" s="58">
        <f t="shared" si="225"/>
        <v>0.23245883302909581</v>
      </c>
      <c r="AU36" s="60">
        <f t="shared" si="226"/>
        <v>0.059336114695587694</v>
      </c>
      <c r="AV36" s="163">
        <v>0.12514634630374813</v>
      </c>
      <c r="AW36" s="3">
        <v>0.13776020951068368</v>
      </c>
      <c r="AX36" s="3">
        <v>0.098411588203210595</v>
      </c>
      <c r="AY36" s="3">
        <v>0.086418938632400688</v>
      </c>
      <c r="AZ36" s="58">
        <f t="shared" si="227"/>
        <v>0.11193427066251077</v>
      </c>
      <c r="BA36" s="60">
        <f t="shared" si="228"/>
        <v>0.0236321332768272</v>
      </c>
      <c r="BC36" s="58">
        <f t="shared" si="229"/>
        <v>6.012050698599773</v>
      </c>
      <c r="BD36" s="59">
        <f t="shared" si="230"/>
        <v>6.2917147055235061</v>
      </c>
      <c r="BE36" s="59">
        <f t="shared" si="231"/>
        <v>5.9319720684321755</v>
      </c>
      <c r="BF36" s="59">
        <f t="shared" si="232"/>
        <v>6.2813768584622718</v>
      </c>
      <c r="BG36" s="58">
        <f t="shared" si="233"/>
        <v>6.1292785827544325</v>
      </c>
      <c r="BH36" s="60">
        <f t="shared" si="234"/>
        <v>0.18456400594457262</v>
      </c>
      <c r="BI36" s="58">
        <f t="shared" si="235"/>
        <v>7.3824923970977858</v>
      </c>
      <c r="BJ36" s="59">
        <f t="shared" si="236"/>
        <v>6.8269717842008566</v>
      </c>
      <c r="BK36" s="59">
        <f t="shared" si="237"/>
        <v>6.7464677159363138</v>
      </c>
      <c r="BL36" s="59">
        <f t="shared" si="238"/>
        <v>6.4971814581694307</v>
      </c>
      <c r="BM36" s="58">
        <f t="shared" si="239"/>
        <v>6.8632783388510958</v>
      </c>
      <c r="BN36" s="60">
        <f t="shared" si="240"/>
        <v>0.37352958466595065</v>
      </c>
    </row>
    <row r="37">
      <c r="B37" s="20" t="s">
        <v>222</v>
      </c>
      <c r="C37" s="3">
        <v>692.63400000000001</v>
      </c>
      <c r="D37" s="123" t="s">
        <v>199</v>
      </c>
      <c r="E37" s="124">
        <v>369.35050000000001</v>
      </c>
      <c r="F37" s="3">
        <v>0.00012251176885733368</v>
      </c>
      <c r="G37" s="3">
        <v>0.00011968539136285525</v>
      </c>
      <c r="H37" s="3">
        <v>0.00016201158609817115</v>
      </c>
      <c r="I37" s="3">
        <v>0.00051143826116617475</v>
      </c>
      <c r="J37" s="3">
        <v>0.00025276800054192745</v>
      </c>
      <c r="K37" s="58">
        <f t="shared" si="207"/>
        <v>0.00023368300160529244</v>
      </c>
      <c r="L37" s="60">
        <f t="shared" si="208"/>
        <v>0.00016431943838954836</v>
      </c>
      <c r="M37" s="3">
        <v>0.0001569902195119814</v>
      </c>
      <c r="N37" s="3">
        <v>3.3952924126395331e-05</v>
      </c>
      <c r="O37" s="3">
        <v>8.0922582590113029e-05</v>
      </c>
      <c r="P37" s="3">
        <v>0.00011372988388044984</v>
      </c>
      <c r="Q37" s="3">
        <v>6.6302796808423241e-05</v>
      </c>
      <c r="R37" s="58">
        <f t="shared" si="209"/>
        <v>9.0379681383472564e-05</v>
      </c>
      <c r="S37" s="60">
        <f t="shared" si="210"/>
        <v>4.6998158925100727e-05</v>
      </c>
      <c r="U37" s="58">
        <f t="shared" si="211"/>
        <v>0.01590180560861303</v>
      </c>
      <c r="V37" s="59">
        <f t="shared" si="212"/>
        <v>0.017398093150200425</v>
      </c>
      <c r="W37" s="59">
        <f t="shared" si="213"/>
        <v>0.032205485811355079</v>
      </c>
      <c r="X37" s="59">
        <f t="shared" si="214"/>
        <v>0.087389565005709977</v>
      </c>
      <c r="Y37" s="59">
        <f t="shared" si="215"/>
        <v>0.032869364344231336</v>
      </c>
      <c r="Z37" s="58">
        <f t="shared" si="216"/>
        <v>0.037152862784021967</v>
      </c>
      <c r="AA37" s="60">
        <f t="shared" si="217"/>
        <v>0.029190792650516419</v>
      </c>
      <c r="AB37" s="58">
        <f t="shared" si="218"/>
        <v>0.018363726828091648</v>
      </c>
      <c r="AC37" s="59">
        <f t="shared" si="219"/>
        <v>0.0054501710049551615</v>
      </c>
      <c r="AD37" s="59">
        <f t="shared" si="220"/>
        <v>0.0086340240283095844</v>
      </c>
      <c r="AE37" s="59">
        <f t="shared" si="221"/>
        <v>0.016136564018790843</v>
      </c>
      <c r="AF37" s="60">
        <f t="shared" si="222"/>
        <v>0.0082203407384491816</v>
      </c>
      <c r="AG37" s="58">
        <f t="shared" si="223"/>
        <v>0.011360965323719285</v>
      </c>
      <c r="AH37" s="60">
        <f t="shared" si="224"/>
        <v>0.0055696102349364765</v>
      </c>
      <c r="AL37" s="20" t="s">
        <v>222</v>
      </c>
      <c r="AM37" s="3">
        <v>692.63400000000001</v>
      </c>
      <c r="AN37" s="123" t="s">
        <v>199</v>
      </c>
      <c r="AO37" s="124">
        <v>369.35050000000001</v>
      </c>
      <c r="AP37" s="3">
        <v>0.0001395301689876602</v>
      </c>
      <c r="AQ37" s="3">
        <v>0.00024238815771522926</v>
      </c>
      <c r="AR37" s="3">
        <v>0.0002589567914632186</v>
      </c>
      <c r="AS37" s="3">
        <v>0</v>
      </c>
      <c r="AT37" s="58">
        <f t="shared" si="225"/>
        <v>0.00016021877954152701</v>
      </c>
      <c r="AU37" s="60">
        <f t="shared" si="226"/>
        <v>0.00011916246281460592</v>
      </c>
      <c r="AV37" s="163">
        <v>0.00011387519678247624</v>
      </c>
      <c r="AW37" s="3">
        <v>6.1139536126112985e-05</v>
      </c>
      <c r="AX37" s="3">
        <v>0.00010806036899679366</v>
      </c>
      <c r="AY37" s="3">
        <v>0</v>
      </c>
      <c r="AZ37" s="58">
        <f t="shared" si="227"/>
        <v>7.0768775476345719e-05</v>
      </c>
      <c r="BA37" s="60">
        <f t="shared" si="228"/>
        <v>5.2756574117991647e-05</v>
      </c>
      <c r="BC37" s="58">
        <f t="shared" si="229"/>
        <v>0.0052651143770084587</v>
      </c>
      <c r="BD37" s="59">
        <f t="shared" si="230"/>
        <v>0.0071233117225466651</v>
      </c>
      <c r="BE37" s="59">
        <f t="shared" si="231"/>
        <v>0.0059164708161725896</v>
      </c>
      <c r="BF37" s="59">
        <f t="shared" si="232"/>
        <v>0</v>
      </c>
      <c r="BG37" s="58">
        <f t="shared" si="233"/>
        <v>0.0045762242289319284</v>
      </c>
      <c r="BH37" s="60">
        <f t="shared" si="234"/>
        <v>0.0031464431476573335</v>
      </c>
      <c r="BI37" s="58">
        <f t="shared" si="235"/>
        <v>0.0067175974312840689</v>
      </c>
      <c r="BJ37" s="59">
        <f t="shared" si="236"/>
        <v>0.0030298871460393067</v>
      </c>
      <c r="BK37" s="59">
        <f t="shared" si="237"/>
        <v>0.0074079262830680538</v>
      </c>
      <c r="BL37" s="59">
        <f t="shared" si="238"/>
        <v>0</v>
      </c>
      <c r="BM37" s="58">
        <f t="shared" si="239"/>
        <v>0.0042888527150978569</v>
      </c>
      <c r="BN37" s="60">
        <f t="shared" si="240"/>
        <v>0.0034451256742771114</v>
      </c>
    </row>
    <row r="38">
      <c r="B38" s="20" t="s">
        <v>223</v>
      </c>
      <c r="C38" s="3">
        <v>694.64970000000005</v>
      </c>
      <c r="D38" s="123" t="s">
        <v>199</v>
      </c>
      <c r="E38" s="124">
        <v>397.3818</v>
      </c>
      <c r="F38" s="3">
        <v>0.28722122339604228</v>
      </c>
      <c r="G38" s="3">
        <v>0.26388325460936801</v>
      </c>
      <c r="H38" s="3">
        <v>0.18909315529274345</v>
      </c>
      <c r="I38" s="3">
        <v>0.2152972307699865</v>
      </c>
      <c r="J38" s="3">
        <v>0.27877778206539283</v>
      </c>
      <c r="K38" s="58">
        <f t="shared" si="207"/>
        <v>0.24685452922670664</v>
      </c>
      <c r="L38" s="60">
        <f t="shared" si="208"/>
        <v>0.042634437262461584</v>
      </c>
      <c r="M38" s="3">
        <v>0.31537200668048787</v>
      </c>
      <c r="N38" s="3">
        <v>0.21683576446915698</v>
      </c>
      <c r="O38" s="3">
        <v>0.35028989254773552</v>
      </c>
      <c r="P38" s="3">
        <v>0.25274040986148893</v>
      </c>
      <c r="Q38" s="3">
        <v>0.2876829249575486</v>
      </c>
      <c r="R38" s="58">
        <f t="shared" si="209"/>
        <v>0.28458419970328358</v>
      </c>
      <c r="S38" s="60">
        <f t="shared" si="210"/>
        <v>0.052150279618132206</v>
      </c>
      <c r="U38" s="58">
        <f t="shared" si="211"/>
        <v>37.280794357239216</v>
      </c>
      <c r="V38" s="59">
        <f t="shared" si="212"/>
        <v>38.359447148841362</v>
      </c>
      <c r="W38" s="59">
        <f t="shared" si="213"/>
        <v>37.58889766139729</v>
      </c>
      <c r="X38" s="59">
        <f t="shared" si="214"/>
        <v>36.787883841584275</v>
      </c>
      <c r="Y38" s="59">
        <f t="shared" si="215"/>
        <v>36.251615988330684</v>
      </c>
      <c r="Z38" s="58">
        <f t="shared" si="216"/>
        <v>37.253727799478568</v>
      </c>
      <c r="AA38" s="60">
        <f t="shared" si="217"/>
        <v>0.79951944779217488</v>
      </c>
      <c r="AB38" s="58">
        <f t="shared" si="218"/>
        <v>36.890230473660665</v>
      </c>
      <c r="AC38" s="59">
        <f t="shared" si="219"/>
        <v>34.806781058022317</v>
      </c>
      <c r="AD38" s="59">
        <f t="shared" si="220"/>
        <v>37.374132810989252</v>
      </c>
      <c r="AE38" s="59">
        <f t="shared" si="221"/>
        <v>35.860071818524233</v>
      </c>
      <c r="AF38" s="60">
        <f t="shared" si="222"/>
        <v>35.66744966457162</v>
      </c>
      <c r="AG38" s="58">
        <f t="shared" si="223"/>
        <v>36.119733165153619</v>
      </c>
      <c r="AH38" s="60">
        <f t="shared" si="224"/>
        <v>1.0201730477401596</v>
      </c>
      <c r="AL38" s="20" t="s">
        <v>223</v>
      </c>
      <c r="AM38" s="3">
        <v>694.64970000000005</v>
      </c>
      <c r="AN38" s="123" t="s">
        <v>199</v>
      </c>
      <c r="AO38" s="124">
        <v>397.3818</v>
      </c>
      <c r="AP38" s="3">
        <v>1.4604167495281328</v>
      </c>
      <c r="AQ38" s="3">
        <v>1.8882648678915892</v>
      </c>
      <c r="AR38" s="3">
        <v>2.3678914697745421</v>
      </c>
      <c r="AS38" s="3">
        <v>2.5317481591099904</v>
      </c>
      <c r="AT38" s="58">
        <f t="shared" si="225"/>
        <v>2.0620803115760635</v>
      </c>
      <c r="AU38" s="60">
        <f t="shared" si="226"/>
        <v>0.48522132470495072</v>
      </c>
      <c r="AV38" s="163">
        <v>0.90110229150998322</v>
      </c>
      <c r="AW38" s="3">
        <v>1.0600621896259128</v>
      </c>
      <c r="AX38" s="3">
        <v>0.78925988649286971</v>
      </c>
      <c r="AY38" s="3">
        <v>0.65626666127971567</v>
      </c>
      <c r="AZ38" s="58">
        <f t="shared" si="227"/>
        <v>0.85167275722712033</v>
      </c>
      <c r="BA38" s="60">
        <f t="shared" si="228"/>
        <v>0.17121949184366461</v>
      </c>
      <c r="BC38" s="58">
        <f t="shared" si="229"/>
        <v>55.108234155758517</v>
      </c>
      <c r="BD38" s="59">
        <f t="shared" si="230"/>
        <v>55.492394494485978</v>
      </c>
      <c r="BE38" s="59">
        <f t="shared" si="231"/>
        <v>54.099993661587256</v>
      </c>
      <c r="BF38" s="59">
        <f t="shared" si="232"/>
        <v>53.583895378812393</v>
      </c>
      <c r="BG38" s="58">
        <f t="shared" si="233"/>
        <v>54.571129422661038</v>
      </c>
      <c r="BH38" s="60">
        <f t="shared" si="234"/>
        <v>0.88200732982151697</v>
      </c>
      <c r="BI38" s="58">
        <f t="shared" si="235"/>
        <v>53.156812104874085</v>
      </c>
      <c r="BJ38" s="59">
        <f t="shared" si="236"/>
        <v>52.533417913487092</v>
      </c>
      <c r="BK38" s="59">
        <f t="shared" si="237"/>
        <v>54.106599039054949</v>
      </c>
      <c r="BL38" s="59">
        <f t="shared" si="238"/>
        <v>49.339689317622408</v>
      </c>
      <c r="BM38" s="58">
        <f t="shared" si="239"/>
        <v>52.28412959375963</v>
      </c>
      <c r="BN38" s="60">
        <f t="shared" si="240"/>
        <v>2.0667883983233208</v>
      </c>
    </row>
    <row r="39">
      <c r="B39" s="20" t="s">
        <v>224</v>
      </c>
      <c r="C39" s="3">
        <v>694.64970000000005</v>
      </c>
      <c r="D39" s="123" t="s">
        <v>199</v>
      </c>
      <c r="E39" s="124">
        <v>395.36619999999999</v>
      </c>
      <c r="F39" s="3">
        <v>0.00051351603456981738</v>
      </c>
      <c r="G39" s="3">
        <v>0.00024881155872133665</v>
      </c>
      <c r="H39" s="3">
        <v>0.0004664019169773992</v>
      </c>
      <c r="I39" s="3">
        <v>0.00058188635854567274</v>
      </c>
      <c r="J39" s="3">
        <v>0.00064823372378381848</v>
      </c>
      <c r="K39" s="58">
        <f t="shared" si="207"/>
        <v>0.00049176991851960887</v>
      </c>
      <c r="L39" s="60">
        <f t="shared" si="208"/>
        <v>0.00015227203353054448</v>
      </c>
      <c r="M39" s="3">
        <v>0.0041817767724448103</v>
      </c>
      <c r="N39" s="3">
        <v>0.0018894382292870902</v>
      </c>
      <c r="O39" s="3">
        <v>0.0042823874753163769</v>
      </c>
      <c r="P39" s="3">
        <v>0.0039752700712785477</v>
      </c>
      <c r="Q39" s="3">
        <v>0.0052024527539303034</v>
      </c>
      <c r="R39" s="58">
        <f t="shared" si="209"/>
        <v>0.0039062650604514259</v>
      </c>
      <c r="S39" s="60">
        <f t="shared" si="210"/>
        <v>0.0012216617237966374</v>
      </c>
      <c r="U39" s="58">
        <f t="shared" si="211"/>
        <v>0.06665345080556502</v>
      </c>
      <c r="V39" s="59">
        <f t="shared" si="212"/>
        <v>0.036168546772399578</v>
      </c>
      <c r="W39" s="59">
        <f t="shared" si="213"/>
        <v>0.092713741537612152</v>
      </c>
      <c r="X39" s="59">
        <f t="shared" si="214"/>
        <v>0.099427046463269345</v>
      </c>
      <c r="Y39" s="59">
        <f t="shared" si="215"/>
        <v>0.084294809475829513</v>
      </c>
      <c r="Z39" s="58">
        <f t="shared" si="216"/>
        <v>0.07585151901093512</v>
      </c>
      <c r="AA39" s="60">
        <f t="shared" si="217"/>
        <v>0.025351390205788214</v>
      </c>
      <c r="AB39" s="58">
        <f t="shared" si="218"/>
        <v>0.48915790132629544</v>
      </c>
      <c r="AC39" s="59">
        <f t="shared" si="219"/>
        <v>0.30329527479221569</v>
      </c>
      <c r="AD39" s="59">
        <f t="shared" si="220"/>
        <v>0.45690875373682233</v>
      </c>
      <c r="AE39" s="59">
        <f t="shared" si="221"/>
        <v>0.56403117464359276</v>
      </c>
      <c r="AF39" s="60">
        <f t="shared" si="222"/>
        <v>0.64500950746556351</v>
      </c>
      <c r="AG39" s="58">
        <f t="shared" si="223"/>
        <v>0.49168052239289806</v>
      </c>
      <c r="AH39" s="60">
        <f t="shared" si="224"/>
        <v>0.12791485016467238</v>
      </c>
      <c r="AL39" s="20" t="s">
        <v>224</v>
      </c>
      <c r="AM39" s="3">
        <v>694.64970000000005</v>
      </c>
      <c r="AN39" s="123" t="s">
        <v>199</v>
      </c>
      <c r="AO39" s="124">
        <v>395.36619999999999</v>
      </c>
      <c r="AP39" s="3">
        <v>0.013359307409317036</v>
      </c>
      <c r="AQ39" s="3">
        <v>0.019601357408791976</v>
      </c>
      <c r="AR39" s="3">
        <v>0.023718563297802805</v>
      </c>
      <c r="AS39" s="3">
        <v>0.024554763474791772</v>
      </c>
      <c r="AT39" s="58">
        <f t="shared" si="225"/>
        <v>0.020308497897675897</v>
      </c>
      <c r="AU39" s="60">
        <f t="shared" si="226"/>
        <v>0.0051137270654275299</v>
      </c>
      <c r="AV39" s="163">
        <v>0.015805584822538986</v>
      </c>
      <c r="AW39" s="3">
        <v>0.014479052532714174</v>
      </c>
      <c r="AX39" s="3">
        <v>0.012680609357268878</v>
      </c>
      <c r="AY39" s="3">
        <v>0.016491193264797907</v>
      </c>
      <c r="AZ39" s="58">
        <f t="shared" si="227"/>
        <v>0.014864109994329987</v>
      </c>
      <c r="BA39" s="60">
        <f t="shared" si="228"/>
        <v>0.0016782648879105294</v>
      </c>
      <c r="BC39" s="58">
        <f t="shared" si="229"/>
        <v>0.50410805073912968</v>
      </c>
      <c r="BD39" s="59">
        <f t="shared" si="230"/>
        <v>0.57604538243124759</v>
      </c>
      <c r="BE39" s="59">
        <f t="shared" si="231"/>
        <v>0.54190580119589049</v>
      </c>
      <c r="BF39" s="59">
        <f t="shared" si="232"/>
        <v>0.51969619187844529</v>
      </c>
      <c r="BG39" s="58">
        <f t="shared" si="233"/>
        <v>0.53543885656117829</v>
      </c>
      <c r="BH39" s="60">
        <f t="shared" si="234"/>
        <v>0.031199157044792758</v>
      </c>
      <c r="BI39" s="58">
        <f t="shared" si="235"/>
        <v>0.93238526917012765</v>
      </c>
      <c r="BJ39" s="59">
        <f t="shared" si="236"/>
        <v>0.71753725879123087</v>
      </c>
      <c r="BK39" s="59">
        <f t="shared" si="237"/>
        <v>0.86930130088504598</v>
      </c>
      <c r="BL39" s="59">
        <f t="shared" si="238"/>
        <v>1.2398471538617306</v>
      </c>
      <c r="BM39" s="58">
        <f t="shared" si="239"/>
        <v>0.93976774567703381</v>
      </c>
      <c r="BN39" s="60">
        <f t="shared" si="240"/>
        <v>0.2194341672871207</v>
      </c>
    </row>
    <row r="40">
      <c r="B40" s="20" t="s">
        <v>225</v>
      </c>
      <c r="C40" s="3">
        <v>694.64970000000005</v>
      </c>
      <c r="D40" s="123" t="s">
        <v>199</v>
      </c>
      <c r="E40" s="124">
        <v>369.35050000000001</v>
      </c>
      <c r="F40" s="3">
        <v>0.00017517466212644127</v>
      </c>
      <c r="G40" s="3">
        <v>0.00015218969786103765</v>
      </c>
      <c r="H40" s="3">
        <v>0.00021734191944613643</v>
      </c>
      <c r="I40" s="3">
        <v>0.00045993203453650519</v>
      </c>
      <c r="J40" s="3">
        <v>0.00075963222661742057</v>
      </c>
      <c r="K40" s="58">
        <f t="shared" si="207"/>
        <v>0.00035285410811750827</v>
      </c>
      <c r="L40" s="60">
        <f t="shared" si="208"/>
        <v>0.00025842497188076466</v>
      </c>
      <c r="M40" s="3">
        <v>0.00056167627536758843</v>
      </c>
      <c r="N40" s="3">
        <v>0.00041931416128463301</v>
      </c>
      <c r="O40" s="3">
        <v>0.00042196727143219831</v>
      </c>
      <c r="P40" s="3">
        <v>0.00030357290553124873</v>
      </c>
      <c r="Q40" s="3">
        <v>0.0001889235457352419</v>
      </c>
      <c r="R40" s="58">
        <f t="shared" si="209"/>
        <v>0.00037909083187018212</v>
      </c>
      <c r="S40" s="60">
        <f t="shared" si="210"/>
        <v>0.00014023222114612605</v>
      </c>
      <c r="U40" s="58">
        <f t="shared" si="211"/>
        <v>0.022737353730750476</v>
      </c>
      <c r="V40" s="59">
        <f t="shared" si="212"/>
        <v>0.02212308878917154</v>
      </c>
      <c r="W40" s="59">
        <f t="shared" si="213"/>
        <v>0.043204330452599887</v>
      </c>
      <c r="X40" s="59">
        <f t="shared" si="214"/>
        <v>0.078588685052010443</v>
      </c>
      <c r="Y40" s="59">
        <f t="shared" si="215"/>
        <v>0.09878081232899602</v>
      </c>
      <c r="Z40" s="58">
        <f t="shared" si="216"/>
        <v>0.05308685407070568</v>
      </c>
      <c r="AA40" s="60">
        <f t="shared" si="217"/>
        <v>0.034335813697459958</v>
      </c>
      <c r="AB40" s="58">
        <f t="shared" si="218"/>
        <v>0.065701352088899906</v>
      </c>
      <c r="AC40" s="59">
        <f t="shared" si="219"/>
        <v>0.067308897321864486</v>
      </c>
      <c r="AD40" s="59">
        <f t="shared" si="220"/>
        <v>0.045021741077637845</v>
      </c>
      <c r="AE40" s="59">
        <f t="shared" si="221"/>
        <v>0.04307244021830408</v>
      </c>
      <c r="AF40" s="60">
        <f t="shared" si="222"/>
        <v>0.02342308310080787</v>
      </c>
      <c r="AG40" s="58">
        <f t="shared" si="223"/>
        <v>0.048905502761502836</v>
      </c>
      <c r="AH40" s="60">
        <f t="shared" si="224"/>
        <v>0.018160722873736834</v>
      </c>
      <c r="AL40" s="20" t="s">
        <v>225</v>
      </c>
      <c r="AM40" s="3">
        <v>694.64970000000005</v>
      </c>
      <c r="AN40" s="123" t="s">
        <v>199</v>
      </c>
      <c r="AO40" s="124">
        <v>369.35050000000001</v>
      </c>
      <c r="AP40" s="3">
        <v>0.00034027314003662502</v>
      </c>
      <c r="AQ40" s="3">
        <v>0.00045127259289834773</v>
      </c>
      <c r="AR40" s="3">
        <v>0.00094276666913448355</v>
      </c>
      <c r="AS40" s="3">
        <v>0.0012412655584522099</v>
      </c>
      <c r="AT40" s="58">
        <f t="shared" si="225"/>
        <v>0.00074389449013041655</v>
      </c>
      <c r="AU40" s="60">
        <f t="shared" si="226"/>
        <v>0.00042247914827307087</v>
      </c>
      <c r="AV40" s="163">
        <v>0.00060406836988329037</v>
      </c>
      <c r="AW40" s="3">
        <v>0.0012277341799616947</v>
      </c>
      <c r="AX40" s="3">
        <v>0.00023800068429244092</v>
      </c>
      <c r="AY40" s="3">
        <v>0.00067846212859050316</v>
      </c>
      <c r="AZ40" s="58">
        <f t="shared" si="227"/>
        <v>0.00068706634068198226</v>
      </c>
      <c r="BA40" s="60">
        <f t="shared" si="228"/>
        <v>0.0004086336467637723</v>
      </c>
      <c r="BC40" s="58">
        <f t="shared" si="229"/>
        <v>0.012840069031057298</v>
      </c>
      <c r="BD40" s="59">
        <f t="shared" si="230"/>
        <v>0.013262014866392372</v>
      </c>
      <c r="BE40" s="59">
        <f t="shared" si="231"/>
        <v>0.021539699549400201</v>
      </c>
      <c r="BF40" s="59">
        <f t="shared" si="232"/>
        <v>0.026271113729103256</v>
      </c>
      <c r="BG40" s="58">
        <f t="shared" si="233"/>
        <v>0.01847822429398828</v>
      </c>
      <c r="BH40" s="60">
        <f t="shared" si="234"/>
        <v>0.0065599642287866898</v>
      </c>
      <c r="BI40" s="58">
        <f t="shared" si="235"/>
        <v>0.035634521340053543</v>
      </c>
      <c r="BJ40" s="59">
        <f t="shared" si="236"/>
        <v>0.060842725449306481</v>
      </c>
      <c r="BK40" s="59">
        <f t="shared" si="237"/>
        <v>0.016315801444380308</v>
      </c>
      <c r="BL40" s="59">
        <f t="shared" si="238"/>
        <v>0.051008397368764648</v>
      </c>
      <c r="BM40" s="58">
        <f t="shared" si="239"/>
        <v>0.040950361400626245</v>
      </c>
      <c r="BN40" s="60">
        <f t="shared" si="240"/>
        <v>0.019424983352794731</v>
      </c>
    </row>
    <row r="41">
      <c r="B41" s="20" t="s">
        <v>226</v>
      </c>
      <c r="C41" s="3">
        <v>696.6653</v>
      </c>
      <c r="D41" s="123" t="s">
        <v>199</v>
      </c>
      <c r="E41" s="124">
        <v>395.36619999999999</v>
      </c>
      <c r="F41" s="3">
        <v>0.00022937334744873512</v>
      </c>
      <c r="G41" s="3">
        <v>0.00027646181739303919</v>
      </c>
      <c r="H41" s="3">
        <v>0.00033397780345642705</v>
      </c>
      <c r="I41" s="3">
        <v>0.0002634294054907892</v>
      </c>
      <c r="J41" s="3">
        <v>0.00011369874375301714</v>
      </c>
      <c r="K41" s="58">
        <f t="shared" si="207"/>
        <v>0.00024338822350840152</v>
      </c>
      <c r="L41" s="60">
        <f t="shared" si="208"/>
        <v>8.1727843317083346e-05</v>
      </c>
      <c r="M41" s="3">
        <v>0.00062514055240524258</v>
      </c>
      <c r="N41" s="3">
        <v>0.00042925734427177683</v>
      </c>
      <c r="O41" s="3">
        <v>0.0007714737639002465</v>
      </c>
      <c r="P41" s="3">
        <v>0.00058077788735436174</v>
      </c>
      <c r="Q41" s="3">
        <v>0.00059164903802579039</v>
      </c>
      <c r="R41" s="58">
        <f t="shared" si="209"/>
        <v>0.00059965971719148361</v>
      </c>
      <c r="S41" s="60">
        <f t="shared" si="210"/>
        <v>0.00012209320495526379</v>
      </c>
      <c r="U41" s="58">
        <f t="shared" si="211"/>
        <v>0.029772244878564585</v>
      </c>
      <c r="V41" s="59">
        <f t="shared" si="212"/>
        <v>0.040187932685079281</v>
      </c>
      <c r="W41" s="59">
        <f t="shared" si="213"/>
        <v>0.066389803776169015</v>
      </c>
      <c r="X41" s="59">
        <f t="shared" si="214"/>
        <v>0.045012238824410043</v>
      </c>
      <c r="Y41" s="59">
        <f t="shared" si="215"/>
        <v>0.014785120845545535</v>
      </c>
      <c r="Z41" s="58">
        <f t="shared" si="216"/>
        <v>0.039229468201953693</v>
      </c>
      <c r="AA41" s="60">
        <f t="shared" si="217"/>
        <v>0.019098482331133915</v>
      </c>
      <c r="AB41" s="58">
        <f t="shared" si="218"/>
        <v>0.073125003386953324</v>
      </c>
      <c r="AC41" s="59">
        <f t="shared" si="219"/>
        <v>0.068904991001800739</v>
      </c>
      <c r="AD41" s="59">
        <f t="shared" si="220"/>
        <v>0.082312289122850893</v>
      </c>
      <c r="AE41" s="59">
        <f t="shared" si="221"/>
        <v>0.082403667710090403</v>
      </c>
      <c r="AF41" s="60">
        <f t="shared" si="222"/>
        <v>0.073353718459276185</v>
      </c>
      <c r="AG41" s="58">
        <f t="shared" si="223"/>
        <v>0.076019933936194301</v>
      </c>
      <c r="AH41" s="60">
        <f t="shared" si="224"/>
        <v>0.0060509819761958693</v>
      </c>
      <c r="AL41" s="20" t="s">
        <v>226</v>
      </c>
      <c r="AM41" s="3">
        <v>696.6653</v>
      </c>
      <c r="AN41" s="123" t="s">
        <v>199</v>
      </c>
      <c r="AO41" s="124">
        <v>395.36619999999999</v>
      </c>
      <c r="AP41" s="3">
        <v>0.0010596657790609993</v>
      </c>
      <c r="AQ41" s="3">
        <v>0.00058879595854497411</v>
      </c>
      <c r="AR41" s="3">
        <v>0.0021416848389670421</v>
      </c>
      <c r="AS41" s="3">
        <v>0.0023568659722531683</v>
      </c>
      <c r="AT41" s="58">
        <f t="shared" si="225"/>
        <v>0.0015367531372065459</v>
      </c>
      <c r="AU41" s="60">
        <f t="shared" si="226"/>
        <v>0.00084946308255692945</v>
      </c>
      <c r="AV41" s="163">
        <v>0.0013782922708898517</v>
      </c>
      <c r="AW41" s="3">
        <v>0.0054262596712399119</v>
      </c>
      <c r="AX41" s="3">
        <v>0.00069059460234612219</v>
      </c>
      <c r="AY41" s="3">
        <v>0.0012622428947846466</v>
      </c>
      <c r="AZ41" s="58">
        <f t="shared" si="227"/>
        <v>0.0021893473598151329</v>
      </c>
      <c r="BA41" s="60">
        <f t="shared" si="228"/>
        <v>0.0021787759702965735</v>
      </c>
      <c r="BC41" s="58">
        <f t="shared" si="229"/>
        <v>0.039986058704274602</v>
      </c>
      <c r="BD41" s="59">
        <f t="shared" si="230"/>
        <v>0.017303556383390071</v>
      </c>
      <c r="BE41" s="59">
        <f t="shared" si="231"/>
        <v>0.048931776516035398</v>
      </c>
      <c r="BF41" s="59">
        <f t="shared" si="232"/>
        <v>0.049882552190140698</v>
      </c>
      <c r="BG41" s="58">
        <f t="shared" si="233"/>
        <v>0.039025985948460191</v>
      </c>
      <c r="BH41" s="60">
        <f t="shared" si="234"/>
        <v>0.015152286991678279</v>
      </c>
      <c r="BI41" s="58">
        <f t="shared" si="235"/>
        <v>0.081306666245982304</v>
      </c>
      <c r="BJ41" s="59">
        <f t="shared" si="236"/>
        <v>0.26890872045624292</v>
      </c>
      <c r="BK41" s="59">
        <f t="shared" si="237"/>
        <v>0.047342739555299565</v>
      </c>
      <c r="BL41" s="59">
        <f t="shared" si="238"/>
        <v>0.094898424598634651</v>
      </c>
      <c r="BM41" s="58">
        <f t="shared" si="239"/>
        <v>0.12311413771403987</v>
      </c>
      <c r="BN41" s="60">
        <f t="shared" si="240"/>
        <v>0.099232649655690008</v>
      </c>
    </row>
    <row r="42">
      <c r="B42" s="20" t="s">
        <v>227</v>
      </c>
      <c r="C42" s="3">
        <v>696.6653</v>
      </c>
      <c r="D42" s="123" t="s">
        <v>199</v>
      </c>
      <c r="E42" s="124">
        <v>397.3818</v>
      </c>
      <c r="F42" s="3">
        <v>0.0051917300411590261</v>
      </c>
      <c r="G42" s="3">
        <v>0.0043920560478302572</v>
      </c>
      <c r="H42" s="3">
        <v>0.0035248221885467355</v>
      </c>
      <c r="I42" s="3">
        <v>0.0038274340118339511</v>
      </c>
      <c r="J42" s="3">
        <v>0.0053062071409401583</v>
      </c>
      <c r="K42" s="58">
        <f t="shared" si="207"/>
        <v>0.004448449886062026</v>
      </c>
      <c r="L42" s="60">
        <f t="shared" si="208"/>
        <v>0.00079532100467488243</v>
      </c>
      <c r="M42" s="3">
        <v>0.018649886830347406</v>
      </c>
      <c r="N42" s="3">
        <v>0.01230568554982571</v>
      </c>
      <c r="O42" s="3">
        <v>0.025423287567729706</v>
      </c>
      <c r="P42" s="3">
        <v>0.02011915449720449</v>
      </c>
      <c r="Q42" s="3">
        <v>0.025650297401958358</v>
      </c>
      <c r="R42" s="58">
        <f t="shared" si="209"/>
        <v>0.020429662369413133</v>
      </c>
      <c r="S42" s="60">
        <f t="shared" si="210"/>
        <v>0.0055103161941411028</v>
      </c>
      <c r="U42" s="58">
        <f t="shared" si="211"/>
        <v>0.67387715202322251</v>
      </c>
      <c r="V42" s="59">
        <f t="shared" si="212"/>
        <v>0.63845219012056553</v>
      </c>
      <c r="W42" s="59">
        <f t="shared" si="213"/>
        <v>0.70068205438100384</v>
      </c>
      <c r="X42" s="59">
        <f t="shared" si="214"/>
        <v>0.65399446771846237</v>
      </c>
      <c r="Y42" s="59">
        <f t="shared" si="215"/>
        <v>0.69000686569340453</v>
      </c>
      <c r="Z42" s="58">
        <f t="shared" si="216"/>
        <v>0.67140254598733173</v>
      </c>
      <c r="AA42" s="60">
        <f t="shared" si="217"/>
        <v>0.025486766857015064</v>
      </c>
      <c r="AB42" s="58">
        <f t="shared" si="218"/>
        <v>2.1815462656970532</v>
      </c>
      <c r="AC42" s="59">
        <f t="shared" si="219"/>
        <v>1.9753259050703211</v>
      </c>
      <c r="AD42" s="59">
        <f t="shared" si="220"/>
        <v>2.7125342359651947</v>
      </c>
      <c r="AE42" s="59">
        <f t="shared" si="221"/>
        <v>2.8546061375509058</v>
      </c>
      <c r="AF42" s="60">
        <f t="shared" si="222"/>
        <v>3.1801702919999322</v>
      </c>
      <c r="AG42" s="58">
        <f t="shared" si="223"/>
        <v>2.5808365672566813</v>
      </c>
      <c r="AH42" s="60">
        <f t="shared" si="224"/>
        <v>0.49436091929831577</v>
      </c>
      <c r="AL42" s="20" t="s">
        <v>227</v>
      </c>
      <c r="AM42" s="3">
        <v>696.6653</v>
      </c>
      <c r="AN42" s="123" t="s">
        <v>199</v>
      </c>
      <c r="AO42" s="124">
        <v>397.3818</v>
      </c>
      <c r="AP42" s="3">
        <v>0.15237511966172804</v>
      </c>
      <c r="AQ42" s="3">
        <v>0.18305298621540969</v>
      </c>
      <c r="AR42" s="3">
        <v>0.23196595450290319</v>
      </c>
      <c r="AS42" s="3">
        <v>0.18441002638181206</v>
      </c>
      <c r="AT42" s="58">
        <f t="shared" si="225"/>
        <v>0.18795102169046324</v>
      </c>
      <c r="AU42" s="60">
        <f t="shared" si="226"/>
        <v>0.032860759348766026</v>
      </c>
      <c r="AV42" s="163">
        <v>0.1203623640581282</v>
      </c>
      <c r="AW42" s="3">
        <v>0.14367723571206456</v>
      </c>
      <c r="AX42" s="3">
        <v>0.10650785153228716</v>
      </c>
      <c r="AY42" s="3">
        <v>0.10947041710345301</v>
      </c>
      <c r="AZ42" s="58">
        <f t="shared" si="227"/>
        <v>0.12000446710148323</v>
      </c>
      <c r="BA42" s="60">
        <f t="shared" si="228"/>
        <v>0.016868638604477112</v>
      </c>
      <c r="BC42" s="58">
        <f t="shared" si="229"/>
        <v>5.7498133848049751</v>
      </c>
      <c r="BD42" s="59">
        <f t="shared" si="230"/>
        <v>5.379567611084962</v>
      </c>
      <c r="BE42" s="59">
        <f t="shared" si="231"/>
        <v>5.2998023044975033</v>
      </c>
      <c r="BF42" s="59">
        <f t="shared" si="232"/>
        <v>3.9029978257872049</v>
      </c>
      <c r="BG42" s="58">
        <f t="shared" si="233"/>
        <v>5.0830452815436615</v>
      </c>
      <c r="BH42" s="60">
        <f t="shared" si="234"/>
        <v>0.81076112394062327</v>
      </c>
      <c r="BI42" s="58">
        <f t="shared" si="235"/>
        <v>7.1002811012888065</v>
      </c>
      <c r="BJ42" s="59">
        <f t="shared" si="236"/>
        <v>7.1202013826944022</v>
      </c>
      <c r="BK42" s="59">
        <f t="shared" si="237"/>
        <v>7.3014956365969024</v>
      </c>
      <c r="BL42" s="59">
        <f t="shared" si="238"/>
        <v>8.2302464653964513</v>
      </c>
      <c r="BM42" s="58">
        <f t="shared" si="239"/>
        <v>7.4380561464941399</v>
      </c>
      <c r="BN42" s="60">
        <f t="shared" si="240"/>
        <v>0.53582892364994983</v>
      </c>
    </row>
    <row r="43">
      <c r="B43" s="20" t="s">
        <v>228</v>
      </c>
      <c r="C43" s="3">
        <v>696.6653</v>
      </c>
      <c r="D43" s="123" t="s">
        <v>199</v>
      </c>
      <c r="E43" s="124">
        <v>369.35050000000001</v>
      </c>
      <c r="F43" s="3">
        <v>0.00017960059683419307</v>
      </c>
      <c r="G43" s="3">
        <v>0.00018500934243712789</v>
      </c>
      <c r="H43" s="3">
        <v>3.1429749584173933e-05</v>
      </c>
      <c r="I43" s="3">
        <v>0.00049237150698323395</v>
      </c>
      <c r="J43" s="3">
        <v>0.00019830510902504631</v>
      </c>
      <c r="K43" s="58">
        <f t="shared" si="207"/>
        <v>0.00021734326097275504</v>
      </c>
      <c r="L43" s="60">
        <f t="shared" si="208"/>
        <v>0.00016810473820966609</v>
      </c>
      <c r="M43" s="3">
        <v>0.00015139043189625913</v>
      </c>
      <c r="N43" s="3">
        <v>0.00019286723257748564</v>
      </c>
      <c r="O43" s="3">
        <v>0.00027517860733633064</v>
      </c>
      <c r="P43" s="3">
        <v>0.00022123690758918548</v>
      </c>
      <c r="Q43" s="3">
        <v>0.00021208215785071494</v>
      </c>
      <c r="R43" s="58">
        <f t="shared" si="209"/>
        <v>0.00021055106744999517</v>
      </c>
      <c r="S43" s="60">
        <f t="shared" si="210"/>
        <v>4.50165223667254e-05</v>
      </c>
      <c r="U43" s="58">
        <f t="shared" si="211"/>
        <v>0.023311832036104482</v>
      </c>
      <c r="V43" s="59">
        <f t="shared" si="212"/>
        <v>0.02689392361695905</v>
      </c>
      <c r="W43" s="59">
        <f t="shared" si="213"/>
        <v>0.0062477652288041073</v>
      </c>
      <c r="X43" s="59">
        <f t="shared" si="214"/>
        <v>0.084131624642940356</v>
      </c>
      <c r="Y43" s="59">
        <f t="shared" si="215"/>
        <v>0.025787136290558961</v>
      </c>
      <c r="Z43" s="58">
        <f t="shared" si="216"/>
        <v>0.033274456363073392</v>
      </c>
      <c r="AA43" s="60">
        <f t="shared" si="217"/>
        <v>0.029634939862376659</v>
      </c>
      <c r="AB43" s="58">
        <f t="shared" si="218"/>
        <v>0.01770869895189579</v>
      </c>
      <c r="AC43" s="59">
        <f t="shared" si="219"/>
        <v>0.030959318699227273</v>
      </c>
      <c r="AD43" s="59">
        <f t="shared" si="220"/>
        <v>0.029360144372220388</v>
      </c>
      <c r="AE43" s="59">
        <f t="shared" si="221"/>
        <v>0.031390197552517582</v>
      </c>
      <c r="AF43" s="60">
        <f t="shared" si="222"/>
        <v>0.026294329741712474</v>
      </c>
      <c r="AG43" s="58">
        <f t="shared" si="223"/>
        <v>0.027142537863514705</v>
      </c>
      <c r="AH43" s="60">
        <f t="shared" si="224"/>
        <v>0.005640145854434152</v>
      </c>
      <c r="AL43" s="20" t="s">
        <v>228</v>
      </c>
      <c r="AM43" s="3">
        <v>696.6653</v>
      </c>
      <c r="AN43" s="123" t="s">
        <v>199</v>
      </c>
      <c r="AO43" s="124">
        <v>369.35050000000001</v>
      </c>
      <c r="AP43" s="3">
        <v>0.00025655414485242268</v>
      </c>
      <c r="AQ43" s="3">
        <v>0.00026899001511413503</v>
      </c>
      <c r="AR43" s="3">
        <v>0.00014182746059359161</v>
      </c>
      <c r="AS43" s="3">
        <v>0.00026070745985652802</v>
      </c>
      <c r="AT43" s="58">
        <f t="shared" si="225"/>
        <v>0.00023201977010416937</v>
      </c>
      <c r="AU43" s="60">
        <f t="shared" si="226"/>
        <v>6.0350009109538282e-05</v>
      </c>
      <c r="AV43" s="163">
        <v>5.736288042621024e-05</v>
      </c>
      <c r="AW43" s="3">
        <v>0.00048629952563845723</v>
      </c>
      <c r="AX43" s="3">
        <v>2.9479332509689155e-05</v>
      </c>
      <c r="AY43" s="3">
        <v>0.00020798505700451078</v>
      </c>
      <c r="AZ43" s="58">
        <f t="shared" si="227"/>
        <v>0.00019528169889471684</v>
      </c>
      <c r="BA43" s="60">
        <f t="shared" si="228"/>
        <v>0.00020925644233534696</v>
      </c>
      <c r="BC43" s="58">
        <f t="shared" si="229"/>
        <v>0.0096809666779882047</v>
      </c>
      <c r="BD43" s="59">
        <f t="shared" si="230"/>
        <v>0.0079050880454385082</v>
      </c>
      <c r="BE43" s="59">
        <f t="shared" si="231"/>
        <v>0.0032403785465230342</v>
      </c>
      <c r="BF43" s="59">
        <f t="shared" si="232"/>
        <v>0.0055178162974705352</v>
      </c>
      <c r="BG43" s="58">
        <f t="shared" si="233"/>
        <v>0.0065860623918550703</v>
      </c>
      <c r="BH43" s="60">
        <f t="shared" si="234"/>
        <v>0.0028079061787638152</v>
      </c>
      <c r="BI43" s="58">
        <f t="shared" si="235"/>
        <v>0.0033838864747539436</v>
      </c>
      <c r="BJ43" s="59">
        <f t="shared" si="236"/>
        <v>0.024099507049214649</v>
      </c>
      <c r="BK43" s="59">
        <f t="shared" si="237"/>
        <v>0.0020209140884231902</v>
      </c>
      <c r="BL43" s="59">
        <f t="shared" si="238"/>
        <v>0.015636811529173029</v>
      </c>
      <c r="BM43" s="58">
        <f t="shared" si="239"/>
        <v>0.011285279785391202</v>
      </c>
      <c r="BN43" s="60">
        <f t="shared" si="240"/>
        <v>0.010510324081628785</v>
      </c>
    </row>
    <row r="44">
      <c r="B44" s="20" t="s">
        <v>229</v>
      </c>
      <c r="C44" s="3">
        <v>698.68100000000004</v>
      </c>
      <c r="D44" s="123" t="s">
        <v>199</v>
      </c>
      <c r="E44" s="124">
        <v>397.3818</v>
      </c>
      <c r="F44" s="3">
        <v>0.0019666926781362402</v>
      </c>
      <c r="G44" s="3">
        <v>0.001172347241209102</v>
      </c>
      <c r="H44" s="3">
        <v>0.0011053502075947777</v>
      </c>
      <c r="I44" s="3">
        <v>0.0017370764271463894</v>
      </c>
      <c r="J44" s="3">
        <v>0.001632059040220193</v>
      </c>
      <c r="K44" s="58">
        <f t="shared" si="207"/>
        <v>0.0015227051188613405</v>
      </c>
      <c r="L44" s="60">
        <f t="shared" si="208"/>
        <v>0.00037147478215707511</v>
      </c>
      <c r="M44" s="3">
        <v>0.0012424935807460295</v>
      </c>
      <c r="N44" s="3">
        <v>0.0012880019780745983</v>
      </c>
      <c r="O44" s="3">
        <v>0.0020566604928250378</v>
      </c>
      <c r="P44" s="3">
        <v>0.0028923417770205465</v>
      </c>
      <c r="Q44" s="3">
        <v>0.0025466753543098757</v>
      </c>
      <c r="R44" s="58">
        <f t="shared" si="209"/>
        <v>0.0020052346365952178</v>
      </c>
      <c r="S44" s="60">
        <f t="shared" si="210"/>
        <v>0.00073806475881328128</v>
      </c>
      <c r="U44" s="58">
        <f t="shared" si="211"/>
        <v>0.25527314601117157</v>
      </c>
      <c r="V44" s="59">
        <f t="shared" si="212"/>
        <v>0.17041851369394942</v>
      </c>
      <c r="W44" s="59">
        <f t="shared" si="213"/>
        <v>0.21972712745186715</v>
      </c>
      <c r="X44" s="59">
        <f t="shared" si="214"/>
        <v>0.29681462040766782</v>
      </c>
      <c r="Y44" s="59">
        <f t="shared" si="215"/>
        <v>0.21222917105520167</v>
      </c>
      <c r="Z44" s="58">
        <f t="shared" si="216"/>
        <v>0.23089251572397154</v>
      </c>
      <c r="AA44" s="60">
        <f t="shared" si="217"/>
        <v>0.04761887826836278</v>
      </c>
      <c r="AB44" s="58">
        <f t="shared" si="218"/>
        <v>0.1453390712708453</v>
      </c>
      <c r="AC44" s="59">
        <f t="shared" si="219"/>
        <v>0.20675188414095341</v>
      </c>
      <c r="AD44" s="59">
        <f t="shared" si="220"/>
        <v>0.21943511371936808</v>
      </c>
      <c r="AE44" s="59">
        <f t="shared" si="221"/>
        <v>0.41037989890305621</v>
      </c>
      <c r="AF44" s="60">
        <f t="shared" si="222"/>
        <v>0.3157414192213745</v>
      </c>
      <c r="AG44" s="58">
        <f t="shared" si="223"/>
        <v>0.25952947745111954</v>
      </c>
      <c r="AH44" s="60">
        <f t="shared" si="224"/>
        <v>0.10410104859233256</v>
      </c>
      <c r="AL44" s="20" t="s">
        <v>229</v>
      </c>
      <c r="AM44" s="3">
        <v>698.68100000000004</v>
      </c>
      <c r="AN44" s="123" t="s">
        <v>199</v>
      </c>
      <c r="AO44" s="124">
        <v>397.3818</v>
      </c>
      <c r="AP44" s="3">
        <v>0.0026822806128081475</v>
      </c>
      <c r="AQ44" s="3">
        <v>0.0064474320230528447</v>
      </c>
      <c r="AR44" s="3">
        <v>0.0075720259719809571</v>
      </c>
      <c r="AS44" s="3">
        <v>0.0072007337733716323</v>
      </c>
      <c r="AT44" s="58">
        <f t="shared" si="225"/>
        <v>0.0059756180953033956</v>
      </c>
      <c r="AU44" s="60">
        <f t="shared" si="226"/>
        <v>0.0022448538697350476</v>
      </c>
      <c r="AV44" s="163">
        <v>0.0054245708527313778</v>
      </c>
      <c r="AW44" s="3">
        <v>0.0061303037283319652</v>
      </c>
      <c r="AX44" s="3">
        <v>0.0045479130979797751</v>
      </c>
      <c r="AY44" s="3">
        <v>0.0056122836177278585</v>
      </c>
      <c r="AZ44" s="58">
        <f t="shared" si="227"/>
        <v>0.0054287678241927437</v>
      </c>
      <c r="BA44" s="60">
        <f t="shared" si="228"/>
        <v>0.00065872435675185339</v>
      </c>
      <c r="BC44" s="58">
        <f t="shared" si="229"/>
        <v>0.1012147718312891</v>
      </c>
      <c r="BD44" s="59">
        <f t="shared" si="230"/>
        <v>0.18947735955026604</v>
      </c>
      <c r="BE44" s="59">
        <f t="shared" si="231"/>
        <v>0.17300056287146817</v>
      </c>
      <c r="BF44" s="59">
        <f t="shared" si="232"/>
        <v>0.15240195347813179</v>
      </c>
      <c r="BG44" s="58">
        <f t="shared" si="233"/>
        <v>0.15402366193278877</v>
      </c>
      <c r="BH44" s="60">
        <f t="shared" si="234"/>
        <v>0.038334041686435574</v>
      </c>
      <c r="BI44" s="58">
        <f t="shared" si="235"/>
        <v>0.32000017787661328</v>
      </c>
      <c r="BJ44" s="59">
        <f t="shared" si="236"/>
        <v>0.30379897599283157</v>
      </c>
      <c r="BK44" s="59">
        <f t="shared" si="237"/>
        <v>0.31177577204676671</v>
      </c>
      <c r="BL44" s="59">
        <f t="shared" si="238"/>
        <v>0.42194483797349236</v>
      </c>
      <c r="BM44" s="58">
        <f t="shared" si="239"/>
        <v>0.33937994097242596</v>
      </c>
      <c r="BN44" s="60">
        <f t="shared" si="240"/>
        <v>0.055439253979474329</v>
      </c>
    </row>
    <row r="45">
      <c r="B45" s="20" t="s">
        <v>230</v>
      </c>
      <c r="C45" s="3">
        <v>698.68100000000004</v>
      </c>
      <c r="D45" s="123" t="s">
        <v>199</v>
      </c>
      <c r="E45" s="124">
        <v>369.35050000000001</v>
      </c>
      <c r="F45" s="3">
        <v>0.00020024794817845144</v>
      </c>
      <c r="G45" s="3">
        <v>0.00011600623487229799</v>
      </c>
      <c r="H45" s="3">
        <v>0.00030354309788701455</v>
      </c>
      <c r="I45" s="3">
        <v>0.00040163626592078629</v>
      </c>
      <c r="J45" s="3">
        <v>0.00021061453798713875</v>
      </c>
      <c r="K45" s="58">
        <f t="shared" si="207"/>
        <v>0.00024640961696913778</v>
      </c>
      <c r="L45" s="60">
        <f t="shared" si="208"/>
        <v>0.00010928949697216412</v>
      </c>
      <c r="M45" s="3">
        <v>0.0004147376786756268</v>
      </c>
      <c r="N45" s="3">
        <v>6.345680160692332e-05</v>
      </c>
      <c r="O45" s="3">
        <v>0.00018459657634486534</v>
      </c>
      <c r="P45" s="3">
        <v>0.00014601437678418328</v>
      </c>
      <c r="Q45" s="3">
        <v>0.00010737227517324285</v>
      </c>
      <c r="R45" s="58">
        <f t="shared" si="209"/>
        <v>0.00018323554171696831</v>
      </c>
      <c r="S45" s="60">
        <f t="shared" si="210"/>
        <v>0.00013700610273238874</v>
      </c>
      <c r="U45" s="58">
        <f t="shared" si="211"/>
        <v>0.025991820827968842</v>
      </c>
      <c r="V45" s="59">
        <f t="shared" si="212"/>
        <v>0.016863271760488654</v>
      </c>
      <c r="W45" s="59">
        <f t="shared" si="213"/>
        <v>0.060339838449648783</v>
      </c>
      <c r="X45" s="59">
        <f t="shared" si="214"/>
        <v>0.068627674607885825</v>
      </c>
      <c r="Y45" s="59">
        <f t="shared" si="215"/>
        <v>0.027387825873722144</v>
      </c>
      <c r="Z45" s="58">
        <f t="shared" si="216"/>
        <v>0.039842086303942856</v>
      </c>
      <c r="AA45" s="60">
        <f t="shared" si="217"/>
        <v>0.023041985111270639</v>
      </c>
      <c r="AB45" s="58">
        <f t="shared" si="218"/>
        <v>0.048513400772299715</v>
      </c>
      <c r="AC45" s="59">
        <f t="shared" si="219"/>
        <v>0.010186174801845067</v>
      </c>
      <c r="AD45" s="59">
        <f t="shared" si="220"/>
        <v>0.019695506800347484</v>
      </c>
      <c r="AE45" s="59">
        <f t="shared" si="221"/>
        <v>0.020717249136722689</v>
      </c>
      <c r="AF45" s="60">
        <f t="shared" si="222"/>
        <v>0.013312208990774458</v>
      </c>
      <c r="AG45" s="58">
        <f t="shared" si="223"/>
        <v>0.022484908100397882</v>
      </c>
      <c r="AH45" s="60">
        <f t="shared" si="224"/>
        <v>0.015196916285059691</v>
      </c>
      <c r="AL45" s="20" t="s">
        <v>230</v>
      </c>
      <c r="AM45" s="3">
        <v>698.68100000000004</v>
      </c>
      <c r="AN45" s="123" t="s">
        <v>199</v>
      </c>
      <c r="AO45" s="124">
        <v>369.35050000000001</v>
      </c>
      <c r="AP45" s="3">
        <v>0</v>
      </c>
      <c r="AQ45" s="3">
        <v>0</v>
      </c>
      <c r="AR45" s="3">
        <v>0</v>
      </c>
      <c r="AS45" s="3">
        <v>0.00041160098687138065</v>
      </c>
      <c r="AT45" s="58">
        <f t="shared" si="225"/>
        <v>0.00010290024671784516</v>
      </c>
      <c r="AU45" s="60">
        <f t="shared" si="226"/>
        <v>0.00020580049343569033</v>
      </c>
      <c r="AV45" s="163">
        <v>0.0008384560406823413</v>
      </c>
      <c r="AW45" s="3">
        <v>0.00034833443313883638</v>
      </c>
      <c r="AX45" s="3">
        <v>8.7529016087392508e-05</v>
      </c>
      <c r="AY45" s="3">
        <v>0.0001956482119339832</v>
      </c>
      <c r="AZ45" s="58">
        <f t="shared" si="227"/>
        <v>0.00036749192546063836</v>
      </c>
      <c r="BA45" s="60">
        <f t="shared" si="228"/>
        <v>0.00033170453712201201</v>
      </c>
      <c r="BC45" s="58">
        <f t="shared" si="229"/>
        <v>0</v>
      </c>
      <c r="BD45" s="59">
        <f t="shared" si="230"/>
        <v>0</v>
      </c>
      <c r="BE45" s="59">
        <f t="shared" si="231"/>
        <v>0</v>
      </c>
      <c r="BF45" s="59">
        <f t="shared" si="232"/>
        <v>0.0087114447536856369</v>
      </c>
      <c r="BG45" s="58">
        <f t="shared" si="233"/>
        <v>0.0021778611884214092</v>
      </c>
      <c r="BH45" s="60">
        <f t="shared" si="234"/>
        <v>0.0043557223768428185</v>
      </c>
      <c r="BI45" s="58">
        <f t="shared" si="235"/>
        <v>0.049461254990332132</v>
      </c>
      <c r="BJ45" s="59">
        <f t="shared" si="236"/>
        <v>0.017262381894969533</v>
      </c>
      <c r="BK45" s="59">
        <f t="shared" si="237"/>
        <v>0.0060004283237652173</v>
      </c>
      <c r="BL45" s="59">
        <f t="shared" si="238"/>
        <v>0.014709298158689573</v>
      </c>
      <c r="BM45" s="58">
        <f t="shared" si="239"/>
        <v>0.021858340841939113</v>
      </c>
      <c r="BN45" s="60">
        <f t="shared" si="240"/>
        <v>0.019023020342440938</v>
      </c>
    </row>
    <row r="46">
      <c r="B46" s="20" t="s">
        <v>231</v>
      </c>
      <c r="C46" s="3">
        <v>706.64970000000005</v>
      </c>
      <c r="D46" s="123" t="s">
        <v>199</v>
      </c>
      <c r="E46" s="124">
        <v>383.36619999999999</v>
      </c>
      <c r="F46" s="3">
        <v>0</v>
      </c>
      <c r="G46" s="3">
        <v>2.282753010075239e-05</v>
      </c>
      <c r="H46" s="3">
        <v>0</v>
      </c>
      <c r="I46" s="3">
        <v>7.0643239975472038e-05</v>
      </c>
      <c r="J46" s="3">
        <v>0</v>
      </c>
      <c r="K46" s="58">
        <f t="shared" si="207"/>
        <v>1.8694154015244884e-05</v>
      </c>
      <c r="L46" s="60">
        <f t="shared" ref="L46:L48" si="241">STDEV(F46:J46)</f>
        <v>3.0676564805256488e-05</v>
      </c>
      <c r="M46" s="3">
        <v>0</v>
      </c>
      <c r="N46" s="3">
        <v>1.8490801232528446e-05</v>
      </c>
      <c r="O46" s="3">
        <v>0</v>
      </c>
      <c r="P46" s="3">
        <v>1.2910054833216725e-05</v>
      </c>
      <c r="Q46" s="3">
        <v>1.0058000629517523e-05</v>
      </c>
      <c r="R46" s="58">
        <f t="shared" si="209"/>
        <v>8.29177133905254e-06</v>
      </c>
      <c r="S46" s="60">
        <f t="shared" si="210"/>
        <v>8.154374025411871e-06</v>
      </c>
      <c r="U46" s="58">
        <f t="shared" si="211"/>
        <v>0</v>
      </c>
      <c r="V46" s="59">
        <f t="shared" si="212"/>
        <v>0.0033183289168334769</v>
      </c>
      <c r="W46" s="59">
        <f t="shared" si="213"/>
        <v>0</v>
      </c>
      <c r="X46" s="59">
        <f t="shared" si="214"/>
        <v>0.01207082551464529</v>
      </c>
      <c r="Y46" s="59">
        <f t="shared" si="215"/>
        <v>0</v>
      </c>
      <c r="Z46" s="58">
        <f t="shared" si="216"/>
        <v>0.0030778308862957535</v>
      </c>
      <c r="AA46" s="60">
        <f t="shared" si="217"/>
        <v>0.0052285495259709559</v>
      </c>
      <c r="AB46" s="58">
        <f t="shared" si="218"/>
        <v>0</v>
      </c>
      <c r="AC46" s="59">
        <f t="shared" si="219"/>
        <v>0.0029681693500316188</v>
      </c>
      <c r="AD46" s="59">
        <f t="shared" si="220"/>
        <v>0</v>
      </c>
      <c r="AE46" s="59">
        <f t="shared" si="221"/>
        <v>0.0018317430669434868</v>
      </c>
      <c r="AF46" s="60">
        <f t="shared" si="222"/>
        <v>0.0012470091203100886</v>
      </c>
      <c r="AG46" s="58">
        <f t="shared" si="223"/>
        <v>0.0012093843074570388</v>
      </c>
      <c r="AH46" s="60">
        <f t="shared" si="224"/>
        <v>0.0012656314317646437</v>
      </c>
      <c r="AL46" s="20" t="s">
        <v>231</v>
      </c>
      <c r="AM46" s="3">
        <v>706.64970000000005</v>
      </c>
      <c r="AN46" s="123" t="s">
        <v>199</v>
      </c>
      <c r="AO46" s="124">
        <v>383.36619999999999</v>
      </c>
      <c r="AP46" s="3">
        <v>1.7405824625814661e-05</v>
      </c>
      <c r="AQ46" s="3">
        <v>0.00017702862511526541</v>
      </c>
      <c r="AR46" s="3">
        <v>1.818760073821937e-05</v>
      </c>
      <c r="AS46" s="3">
        <v>0</v>
      </c>
      <c r="AT46" s="58">
        <f t="shared" si="225"/>
        <v>5.3155512619824859e-05</v>
      </c>
      <c r="AU46" s="60">
        <f t="shared" ref="AU46:AU48" si="242">STDEV(AP46:AS46)</f>
        <v>8.3007733724461342e-05</v>
      </c>
      <c r="AV46" s="163">
        <v>8.344274680133763e-06</v>
      </c>
      <c r="AW46" s="3">
        <v>0.00011070990499087986</v>
      </c>
      <c r="AX46" s="3">
        <v>0</v>
      </c>
      <c r="AY46" s="3">
        <v>5.7048315697944505e-05</v>
      </c>
      <c r="AZ46" s="58">
        <f t="shared" si="227"/>
        <v>4.4025623842239531e-05</v>
      </c>
      <c r="BA46" s="60">
        <f t="shared" si="228"/>
        <v>5.1080975219762684e-05</v>
      </c>
      <c r="BC46" s="58">
        <f t="shared" si="229"/>
        <v>0.00065680173790350288</v>
      </c>
      <c r="BD46" s="59">
        <f t="shared" si="230"/>
        <v>0.0052025234747293857</v>
      </c>
      <c r="BE46" s="59">
        <f t="shared" si="231"/>
        <v>0.0004155380840790114</v>
      </c>
      <c r="BF46" s="59">
        <f t="shared" si="232"/>
        <v>0</v>
      </c>
      <c r="BG46" s="58">
        <f t="shared" si="233"/>
        <v>0.001568715824177975</v>
      </c>
      <c r="BH46" s="60">
        <f t="shared" si="234"/>
        <v>0.0024376787851860156</v>
      </c>
      <c r="BI46" s="58">
        <f t="shared" si="235"/>
        <v>0.00049223605965984234</v>
      </c>
      <c r="BJ46" s="59">
        <f t="shared" si="236"/>
        <v>0.0054864419870505427</v>
      </c>
      <c r="BK46" s="59">
        <f t="shared" si="237"/>
        <v>0</v>
      </c>
      <c r="BL46" s="59">
        <f t="shared" si="238"/>
        <v>0.0042890281324690282</v>
      </c>
      <c r="BM46" s="58">
        <f t="shared" si="239"/>
        <v>0.0025669265447948531</v>
      </c>
      <c r="BN46" s="60">
        <f t="shared" si="240"/>
        <v>0.0027314621720073628</v>
      </c>
    </row>
    <row r="47">
      <c r="B47" s="20" t="s">
        <v>232</v>
      </c>
      <c r="C47" s="3">
        <v>708.6653</v>
      </c>
      <c r="D47" s="123" t="s">
        <v>199</v>
      </c>
      <c r="E47" s="124">
        <v>383.36619999999999</v>
      </c>
      <c r="F47" s="3">
        <v>3.709809054267909e-05</v>
      </c>
      <c r="G47" s="3">
        <v>3.861410503986087e-05</v>
      </c>
      <c r="H47" s="3">
        <v>0</v>
      </c>
      <c r="I47" s="3">
        <v>0</v>
      </c>
      <c r="J47" s="3">
        <v>0</v>
      </c>
      <c r="K47" s="58">
        <f t="shared" si="207"/>
        <v>1.5142439116507992e-05</v>
      </c>
      <c r="L47" s="60">
        <f t="shared" si="241"/>
        <v>2.0741565261308437e-05</v>
      </c>
      <c r="M47" s="3">
        <v>7.1424058366965028e-05</v>
      </c>
      <c r="N47" s="3">
        <v>4.9192138997535696e-05</v>
      </c>
      <c r="O47" s="3">
        <v>0.00012045318437008953</v>
      </c>
      <c r="P47" s="3">
        <v>1.7285312221018694e-05</v>
      </c>
      <c r="Q47" s="3">
        <v>3.4034262530161388e-05</v>
      </c>
      <c r="R47" s="58">
        <f t="shared" si="209"/>
        <v>5.8477791297154065e-05</v>
      </c>
      <c r="S47" s="60">
        <f t="shared" si="210"/>
        <v>3.9965875904444361e-05</v>
      </c>
      <c r="U47" s="58">
        <f t="shared" si="211"/>
        <v>0.004815264931382914</v>
      </c>
      <c r="V47" s="59">
        <f t="shared" si="212"/>
        <v>0.0056131478432347934</v>
      </c>
      <c r="W47" s="59">
        <f t="shared" si="213"/>
        <v>0</v>
      </c>
      <c r="X47" s="59">
        <f t="shared" si="214"/>
        <v>0</v>
      </c>
      <c r="Y47" s="59">
        <f t="shared" si="215"/>
        <v>0</v>
      </c>
      <c r="Z47" s="58">
        <f t="shared" si="216"/>
        <v>0.0020856825549235417</v>
      </c>
      <c r="AA47" s="60">
        <f t="shared" si="217"/>
        <v>0.0028698365140655464</v>
      </c>
      <c r="AB47" s="58">
        <f t="shared" si="218"/>
        <v>0.0083547363707235141</v>
      </c>
      <c r="AC47" s="59">
        <f t="shared" si="219"/>
        <v>0.0078963911514079357</v>
      </c>
      <c r="AD47" s="59">
        <f t="shared" si="220"/>
        <v>0.012851736250256825</v>
      </c>
      <c r="AE47" s="59">
        <f t="shared" si="221"/>
        <v>0.0024525264400380099</v>
      </c>
      <c r="AF47" s="60">
        <f t="shared" si="222"/>
        <v>0.0042196294613052769</v>
      </c>
      <c r="AG47" s="58">
        <f t="shared" si="223"/>
        <v>0.0071550039347463125</v>
      </c>
      <c r="AH47" s="60">
        <f t="shared" si="224"/>
        <v>0.0040364430469509334</v>
      </c>
      <c r="AL47" s="20" t="s">
        <v>232</v>
      </c>
      <c r="AM47" s="3">
        <v>708.6653</v>
      </c>
      <c r="AN47" s="123" t="s">
        <v>199</v>
      </c>
      <c r="AO47" s="124">
        <v>383.36619999999999</v>
      </c>
      <c r="AP47" s="3">
        <v>0.0008338638735885599</v>
      </c>
      <c r="AQ47" s="3">
        <v>0.00039591441331735547</v>
      </c>
      <c r="AR47" s="3">
        <v>0.00045567645216930527</v>
      </c>
      <c r="AS47" s="3">
        <v>0.00060503187631085734</v>
      </c>
      <c r="AT47" s="58">
        <f t="shared" si="225"/>
        <v>0.00057262165384651951</v>
      </c>
      <c r="AU47" s="60">
        <f t="shared" si="242"/>
        <v>0.00019510642305050897</v>
      </c>
      <c r="AV47" s="163">
        <v>0.00017628924654130391</v>
      </c>
      <c r="AW47" s="3">
        <v>0.00038896854504964437</v>
      </c>
      <c r="AX47" s="3">
        <v>0.00014890255230609104</v>
      </c>
      <c r="AY47" s="3">
        <v>0.00024294472346368196</v>
      </c>
      <c r="AZ47" s="58">
        <f t="shared" si="227"/>
        <v>0.00023927626684018034</v>
      </c>
      <c r="BA47" s="60">
        <f t="shared" si="228"/>
        <v>0.00010732506500403068</v>
      </c>
      <c r="BC47" s="58">
        <f t="shared" si="229"/>
        <v>0.03146551531581223</v>
      </c>
      <c r="BD47" s="59">
        <f t="shared" si="230"/>
        <v>0.011635146733620762</v>
      </c>
      <c r="BE47" s="59">
        <f t="shared" si="231"/>
        <v>0.010410989476828185</v>
      </c>
      <c r="BF47" s="59">
        <f t="shared" si="232"/>
        <v>0.012805367170676426</v>
      </c>
      <c r="BG47" s="58">
        <f t="shared" si="233"/>
        <v>0.016579254674234399</v>
      </c>
      <c r="BH47" s="60">
        <f t="shared" si="234"/>
        <v>0.0099722060690780583</v>
      </c>
      <c r="BI47" s="58">
        <f t="shared" si="235"/>
        <v>0.010399456801738802</v>
      </c>
      <c r="BJ47" s="59">
        <f t="shared" si="236"/>
        <v>0.019276083358378184</v>
      </c>
      <c r="BK47" s="59">
        <f t="shared" si="237"/>
        <v>0.010207804591866026</v>
      </c>
      <c r="BL47" s="59">
        <f t="shared" si="238"/>
        <v>0.018265162447349593</v>
      </c>
      <c r="BM47" s="58">
        <f t="shared" si="239"/>
        <v>0.014537126799833152</v>
      </c>
      <c r="BN47" s="60">
        <f t="shared" si="240"/>
        <v>0.0049064346473604694</v>
      </c>
    </row>
    <row r="48">
      <c r="B48" s="20" t="s">
        <v>233</v>
      </c>
      <c r="C48" s="3">
        <v>710.68100000000004</v>
      </c>
      <c r="D48" s="123" t="s">
        <v>199</v>
      </c>
      <c r="E48" s="124">
        <v>383.36619999999999</v>
      </c>
      <c r="F48" s="3">
        <v>0</v>
      </c>
      <c r="G48" s="3">
        <v>1.4667609670880875e-05</v>
      </c>
      <c r="H48" s="3">
        <v>1.0407242998003776e-05</v>
      </c>
      <c r="I48" s="3">
        <v>0.00021024144475301044</v>
      </c>
      <c r="J48" s="3">
        <v>0.00014828428786102605</v>
      </c>
      <c r="K48" s="58">
        <f t="shared" si="207"/>
        <v>7.6720117056584231e-05</v>
      </c>
      <c r="L48" s="60">
        <f t="shared" si="241"/>
        <v>9.6285075157941357e-05</v>
      </c>
      <c r="M48" s="3">
        <v>0</v>
      </c>
      <c r="N48" s="3">
        <v>6.3465958596742623e-05</v>
      </c>
      <c r="O48" s="3">
        <v>6.3768596294017349e-06</v>
      </c>
      <c r="P48" s="3">
        <v>2.6711667239411633e-05</v>
      </c>
      <c r="Q48" s="3">
        <v>0</v>
      </c>
      <c r="R48" s="58">
        <f t="shared" si="209"/>
        <v>1.9310897093111198e-05</v>
      </c>
      <c r="S48" s="60">
        <f t="shared" si="210"/>
        <v>2.7007182717482523e-05</v>
      </c>
      <c r="U48" s="58">
        <f t="shared" si="211"/>
        <v>0</v>
      </c>
      <c r="V48" s="59">
        <f t="shared" si="212"/>
        <v>0.002132160294911018</v>
      </c>
      <c r="W48" s="59">
        <f t="shared" si="213"/>
        <v>0.0020688046131740116</v>
      </c>
      <c r="X48" s="59">
        <f t="shared" si="214"/>
        <v>0.035924000604186178</v>
      </c>
      <c r="Y48" s="59">
        <f t="shared" si="215"/>
        <v>0.019282544759539201</v>
      </c>
      <c r="Z48" s="58">
        <f t="shared" si="216"/>
        <v>0.011881502054362083</v>
      </c>
      <c r="AA48" s="60">
        <f t="shared" si="217"/>
        <v>0.015534847573478431</v>
      </c>
      <c r="AB48" s="58">
        <f t="shared" si="218"/>
        <v>0</v>
      </c>
      <c r="AC48" s="59">
        <f t="shared" si="219"/>
        <v>0.010187644694694945</v>
      </c>
      <c r="AD48" s="59">
        <f t="shared" si="220"/>
        <v>0.0006803781775513775</v>
      </c>
      <c r="AE48" s="59">
        <f t="shared" si="221"/>
        <v>0.003789984775773597</v>
      </c>
      <c r="AF48" s="60">
        <f t="shared" si="222"/>
        <v>0</v>
      </c>
      <c r="AG48" s="58">
        <f t="shared" si="223"/>
        <v>0.0029316015296039838</v>
      </c>
      <c r="AH48" s="60">
        <f t="shared" si="224"/>
        <v>0.0043486654805971149</v>
      </c>
      <c r="AL48" s="20" t="s">
        <v>233</v>
      </c>
      <c r="AM48" s="3">
        <v>710.68100000000004</v>
      </c>
      <c r="AN48" s="123" t="s">
        <v>199</v>
      </c>
      <c r="AO48" s="124">
        <v>383.36619999999999</v>
      </c>
      <c r="AP48" s="3">
        <v>1.1234363587385455e-06</v>
      </c>
      <c r="AQ48" s="3">
        <v>0</v>
      </c>
      <c r="AR48" s="3">
        <v>0</v>
      </c>
      <c r="AS48" s="3">
        <v>0.00021530071730313798</v>
      </c>
      <c r="AT48" s="58">
        <f t="shared" si="225"/>
        <v>5.4106038415469129e-05</v>
      </c>
      <c r="AU48" s="60">
        <f t="shared" si="242"/>
        <v>0.00010746442420390882</v>
      </c>
      <c r="AV48" s="163">
        <v>0</v>
      </c>
      <c r="AW48" s="3">
        <v>0</v>
      </c>
      <c r="AX48" s="3">
        <v>0</v>
      </c>
      <c r="AY48" s="3">
        <v>0.00028593829604608577</v>
      </c>
      <c r="AZ48" s="58">
        <f t="shared" si="227"/>
        <v>7.1484574011521443e-05</v>
      </c>
      <c r="BA48" s="60">
        <f t="shared" si="228"/>
        <v>0.00014296914802304289</v>
      </c>
      <c r="BC48" s="58">
        <f t="shared" si="229"/>
        <v>4.2392415683030257e-05</v>
      </c>
      <c r="BD48" s="59">
        <f t="shared" si="230"/>
        <v>0</v>
      </c>
      <c r="BE48" s="59">
        <f t="shared" si="231"/>
        <v>0</v>
      </c>
      <c r="BF48" s="59">
        <f t="shared" si="232"/>
        <v>0.0045567925346137895</v>
      </c>
      <c r="BG48" s="58">
        <f t="shared" si="233"/>
        <v>0.0011497962375742049</v>
      </c>
      <c r="BH48" s="60">
        <f t="shared" si="234"/>
        <v>0.0022714187760560739</v>
      </c>
      <c r="BI48" s="58">
        <f t="shared" si="235"/>
        <v>0</v>
      </c>
      <c r="BJ48" s="59">
        <f t="shared" si="236"/>
        <v>0</v>
      </c>
      <c r="BK48" s="59">
        <f t="shared" si="237"/>
        <v>0</v>
      </c>
      <c r="BL48" s="59">
        <f t="shared" si="238"/>
        <v>0.021497521546216435</v>
      </c>
      <c r="BM48" s="58">
        <f t="shared" si="239"/>
        <v>0.0053743803865541088</v>
      </c>
      <c r="BN48" s="60">
        <f t="shared" si="240"/>
        <v>0.010748760773108218</v>
      </c>
    </row>
    <row r="49">
      <c r="B49" s="20" t="s">
        <v>234</v>
      </c>
      <c r="C49" s="3">
        <v>712.69659999999999</v>
      </c>
      <c r="D49" s="123" t="s">
        <v>199</v>
      </c>
      <c r="E49" s="124">
        <v>383.36619999999999</v>
      </c>
      <c r="F49" s="3">
        <v>5.8632503712218657e-08</v>
      </c>
      <c r="G49" s="3">
        <v>0.00013269193706206159</v>
      </c>
      <c r="H49" s="3">
        <v>0</v>
      </c>
      <c r="I49" s="3">
        <v>0</v>
      </c>
      <c r="J49" s="3">
        <v>0.0001555056890813663</v>
      </c>
      <c r="K49" s="58">
        <f t="shared" si="207"/>
        <v>5.7651251729428027e-05</v>
      </c>
      <c r="L49" s="60">
        <f t="shared" ref="L49:L112" si="243">_xlfn.STDEV.S(F49:J49)</f>
        <v>7.932660147433802e-05</v>
      </c>
      <c r="M49" s="3">
        <v>1.2678107317956421e-07</v>
      </c>
      <c r="N49" s="3">
        <v>3.8510245544181785e-05</v>
      </c>
      <c r="O49" s="3">
        <v>1.3033549390895375e-05</v>
      </c>
      <c r="P49" s="3">
        <v>0</v>
      </c>
      <c r="Q49" s="3">
        <v>5.2782538789618879e-08</v>
      </c>
      <c r="R49" s="58">
        <f t="shared" si="209"/>
        <v>1.0344671709409269e-05</v>
      </c>
      <c r="S49" s="60">
        <f t="shared" si="210"/>
        <v>1.6717282353583503e-05</v>
      </c>
      <c r="U49" s="58">
        <f t="shared" si="211"/>
        <v>7.6103927408290838e-06</v>
      </c>
      <c r="V49" s="59">
        <f t="shared" si="212"/>
        <v>0.019288792516767898</v>
      </c>
      <c r="W49" s="59">
        <f t="shared" si="213"/>
        <v>0</v>
      </c>
      <c r="X49" s="59">
        <f t="shared" si="214"/>
        <v>0</v>
      </c>
      <c r="Y49" s="59">
        <f t="shared" si="215"/>
        <v>0.020221599019882047</v>
      </c>
      <c r="Z49" s="58">
        <f t="shared" si="216"/>
        <v>0.0079036003858781543</v>
      </c>
      <c r="AA49" s="60">
        <f t="shared" si="217"/>
        <v>0.010824002798129107</v>
      </c>
      <c r="AB49" s="58">
        <f t="shared" si="218"/>
        <v>1.4830051210063622e-05</v>
      </c>
      <c r="AC49" s="59">
        <f t="shared" si="219"/>
        <v>0.006181718631280855</v>
      </c>
      <c r="AD49" s="59">
        <f t="shared" si="220"/>
        <v>0.0013906127932810112</v>
      </c>
      <c r="AE49" s="59">
        <f t="shared" si="221"/>
        <v>0</v>
      </c>
      <c r="AF49" s="60">
        <f t="shared" si="222"/>
        <v>6.5440746812652701e-06</v>
      </c>
      <c r="AG49" s="58">
        <f t="shared" si="223"/>
        <v>0.001518741110090639</v>
      </c>
      <c r="AH49" s="60">
        <f t="shared" si="224"/>
        <v>0.0026746419917017521</v>
      </c>
      <c r="AL49" s="20" t="s">
        <v>234</v>
      </c>
      <c r="AM49" s="3">
        <v>712.69659999999999</v>
      </c>
      <c r="AN49" s="123" t="s">
        <v>199</v>
      </c>
      <c r="AO49" s="124">
        <v>383.36619999999999</v>
      </c>
      <c r="AP49" s="3">
        <v>0</v>
      </c>
      <c r="AQ49" s="3">
        <v>0.00011251543768831154</v>
      </c>
      <c r="AR49" s="3">
        <v>6.3745912957510838e-07</v>
      </c>
      <c r="AS49" s="3">
        <v>0</v>
      </c>
      <c r="AT49" s="58">
        <f t="shared" si="225"/>
        <v>2.8288224204471663e-05</v>
      </c>
      <c r="AU49" s="60">
        <f t="shared" ref="AU49:AU112" si="244">_xlfn.STDEV.S(AP49:AS49)</f>
        <v>5.6152279733371382e-05</v>
      </c>
      <c r="AV49" s="163">
        <v>0.00010073769792990568</v>
      </c>
      <c r="AW49" s="3">
        <v>0.0005661974448425886</v>
      </c>
      <c r="AX49" s="3">
        <v>7.5659287342471352e-05</v>
      </c>
      <c r="AY49" s="3">
        <v>9.6650728685064699e-05</v>
      </c>
      <c r="AZ49" s="58">
        <f t="shared" si="227"/>
        <v>0.0002098112897000076</v>
      </c>
      <c r="BA49" s="60">
        <f t="shared" si="228"/>
        <v>0.00023784463577771077</v>
      </c>
      <c r="BC49" s="58">
        <f t="shared" si="229"/>
        <v>0</v>
      </c>
      <c r="BD49" s="59">
        <f t="shared" si="230"/>
        <v>0.0033066076486881982</v>
      </c>
      <c r="BE49" s="59">
        <f t="shared" si="231"/>
        <v>1.4564237977012482e-05</v>
      </c>
      <c r="BF49" s="59">
        <f t="shared" si="232"/>
        <v>0</v>
      </c>
      <c r="BG49" s="58">
        <f t="shared" si="233"/>
        <v>0.0008302929716663027</v>
      </c>
      <c r="BH49" s="60">
        <f t="shared" si="234"/>
        <v>0.0016508907276777697</v>
      </c>
      <c r="BI49" s="58">
        <f t="shared" si="235"/>
        <v>0.0059426048864711306</v>
      </c>
      <c r="BJ49" s="59">
        <f t="shared" si="236"/>
        <v>0.028059001898710089</v>
      </c>
      <c r="BK49" s="59">
        <f t="shared" si="237"/>
        <v>0.0051867158003053096</v>
      </c>
      <c r="BL49" s="59">
        <f t="shared" si="238"/>
        <v>0.0072664317829949513</v>
      </c>
      <c r="BM49" s="58">
        <f t="shared" si="239"/>
        <v>0.011613688592120371</v>
      </c>
      <c r="BN49" s="60">
        <f t="shared" si="240"/>
        <v>0.010997183596715351</v>
      </c>
    </row>
    <row r="50">
      <c r="B50" s="20" t="s">
        <v>235</v>
      </c>
      <c r="C50" s="3">
        <v>718.64970000000005</v>
      </c>
      <c r="D50" s="123" t="s">
        <v>199</v>
      </c>
      <c r="E50" s="124">
        <v>395.36619999999999</v>
      </c>
      <c r="F50" s="3">
        <v>2.4167643080295894e-05</v>
      </c>
      <c r="G50" s="3">
        <v>0</v>
      </c>
      <c r="H50" s="3">
        <v>0</v>
      </c>
      <c r="I50" s="3">
        <v>0</v>
      </c>
      <c r="J50" s="3">
        <v>0</v>
      </c>
      <c r="K50" s="58">
        <f t="shared" si="207"/>
        <v>4.8335286160591788e-06</v>
      </c>
      <c r="L50" s="60">
        <f t="shared" si="243"/>
        <v>1.0808098556698807e-05</v>
      </c>
      <c r="M50" s="3">
        <v>0</v>
      </c>
      <c r="N50" s="3">
        <v>9.7512376909756126e-06</v>
      </c>
      <c r="O50" s="3">
        <v>1.9880355631095413e-05</v>
      </c>
      <c r="P50" s="3">
        <v>4.9327778162271101e-05</v>
      </c>
      <c r="Q50" s="3">
        <v>0</v>
      </c>
      <c r="R50" s="58">
        <f t="shared" si="209"/>
        <v>1.5791874296868425e-05</v>
      </c>
      <c r="S50" s="60">
        <f t="shared" si="210"/>
        <v>2.0473326585526423e-05</v>
      </c>
      <c r="U50" s="58">
        <f t="shared" si="211"/>
        <v>0.0031369162804982384</v>
      </c>
      <c r="V50" s="59">
        <f t="shared" si="212"/>
        <v>0</v>
      </c>
      <c r="W50" s="59">
        <f t="shared" si="213"/>
        <v>0</v>
      </c>
      <c r="X50" s="59">
        <f t="shared" si="214"/>
        <v>0</v>
      </c>
      <c r="Y50" s="59">
        <f t="shared" si="215"/>
        <v>0</v>
      </c>
      <c r="Z50" s="58">
        <f t="shared" si="216"/>
        <v>0.00062738325609964769</v>
      </c>
      <c r="AA50" s="60">
        <f t="shared" si="217"/>
        <v>0.0014028716085839718</v>
      </c>
      <c r="AB50" s="58">
        <f t="shared" si="218"/>
        <v>0</v>
      </c>
      <c r="AC50" s="59">
        <f t="shared" si="219"/>
        <v>0.0015652823517625998</v>
      </c>
      <c r="AD50" s="59">
        <f t="shared" si="220"/>
        <v>0.0021211318610485017</v>
      </c>
      <c r="AE50" s="59">
        <f t="shared" si="221"/>
        <v>0.0069988715635805696</v>
      </c>
      <c r="AF50" s="60">
        <f t="shared" si="222"/>
        <v>0</v>
      </c>
      <c r="AG50" s="58">
        <f t="shared" si="223"/>
        <v>0.002137057155278334</v>
      </c>
      <c r="AH50" s="60">
        <f t="shared" si="224"/>
        <v>0.0028765624428977563</v>
      </c>
      <c r="AL50" s="20" t="s">
        <v>235</v>
      </c>
      <c r="AM50" s="3">
        <v>718.64970000000005</v>
      </c>
      <c r="AN50" s="123" t="s">
        <v>199</v>
      </c>
      <c r="AO50" s="124">
        <v>395.36619999999999</v>
      </c>
      <c r="AP50" s="3">
        <v>6.9970684774537742e-05</v>
      </c>
      <c r="AQ50" s="3">
        <v>0</v>
      </c>
      <c r="AR50" s="3">
        <v>4.8644615774129424e-05</v>
      </c>
      <c r="AS50" s="3">
        <v>0</v>
      </c>
      <c r="AT50" s="58">
        <f t="shared" si="225"/>
        <v>2.9653825137166793e-05</v>
      </c>
      <c r="AU50" s="60">
        <f t="shared" si="244"/>
        <v>3.5330808041366906e-05</v>
      </c>
      <c r="AV50" s="163">
        <v>0.00010352676668220829</v>
      </c>
      <c r="AW50" s="3">
        <v>0</v>
      </c>
      <c r="AX50" s="3">
        <v>0</v>
      </c>
      <c r="AY50" s="3">
        <v>3.2345317796204238e-05</v>
      </c>
      <c r="AZ50" s="58">
        <f t="shared" si="227"/>
        <v>3.3968021119603134e-05</v>
      </c>
      <c r="BA50" s="60">
        <f t="shared" si="228"/>
        <v>4.8814974368809619e-05</v>
      </c>
      <c r="BC50" s="58">
        <f t="shared" si="229"/>
        <v>0.0026403154317696451</v>
      </c>
      <c r="BD50" s="59">
        <f t="shared" si="230"/>
        <v>0</v>
      </c>
      <c r="BE50" s="59">
        <f t="shared" si="231"/>
        <v>0.0011113995040073872</v>
      </c>
      <c r="BF50" s="59">
        <f t="shared" si="232"/>
        <v>0</v>
      </c>
      <c r="BG50" s="58">
        <f t="shared" si="233"/>
        <v>0.000937928733944258</v>
      </c>
      <c r="BH50" s="60">
        <f t="shared" si="234"/>
        <v>0.0012500177594625976</v>
      </c>
      <c r="BI50" s="58">
        <f t="shared" si="235"/>
        <v>0.0061071344909462101</v>
      </c>
      <c r="BJ50" s="59">
        <f t="shared" si="236"/>
        <v>0</v>
      </c>
      <c r="BK50" s="59">
        <f t="shared" si="237"/>
        <v>0</v>
      </c>
      <c r="BL50" s="59">
        <f t="shared" si="238"/>
        <v>0.0024317979643099195</v>
      </c>
      <c r="BM50" s="58">
        <f t="shared" si="239"/>
        <v>0.0021347331138140326</v>
      </c>
      <c r="BN50" s="60">
        <f t="shared" si="240"/>
        <v>0.0028857345200641767</v>
      </c>
    </row>
    <row r="51">
      <c r="B51" s="20" t="s">
        <v>236</v>
      </c>
      <c r="C51" s="3">
        <v>720.52449999999999</v>
      </c>
      <c r="D51" s="123" t="s">
        <v>199</v>
      </c>
      <c r="E51" s="124">
        <v>369.35050000000001</v>
      </c>
      <c r="F51" s="3">
        <v>6.6428537398132757e-05</v>
      </c>
      <c r="G51" s="3">
        <v>2.9158294553411804e-05</v>
      </c>
      <c r="H51" s="3">
        <v>0.00012901792284729209</v>
      </c>
      <c r="I51" s="3">
        <v>0.00016879809231037035</v>
      </c>
      <c r="J51" s="3">
        <v>0.00014521328013598081</v>
      </c>
      <c r="K51" s="58">
        <f t="shared" si="207"/>
        <v>0.00010772322544903756</v>
      </c>
      <c r="L51" s="60">
        <f t="shared" si="243"/>
        <v>5.8023286979666061e-05</v>
      </c>
      <c r="M51" s="3">
        <v>0</v>
      </c>
      <c r="N51" s="3">
        <v>1.2431139480606627e-05</v>
      </c>
      <c r="O51" s="3">
        <v>0.00024674121987240373</v>
      </c>
      <c r="P51" s="3">
        <v>0.00012444400553483542</v>
      </c>
      <c r="Q51" s="3">
        <v>6.1881850407835649e-05</v>
      </c>
      <c r="R51" s="58">
        <f t="shared" si="209"/>
        <v>8.9099643059136277e-05</v>
      </c>
      <c r="S51" s="60">
        <f t="shared" si="210"/>
        <v>0.00010081877896755224</v>
      </c>
      <c r="U51" s="58">
        <f t="shared" si="211"/>
        <v>0.0086223037869912738</v>
      </c>
      <c r="V51" s="59">
        <f t="shared" si="212"/>
        <v>0.0042386018791820742</v>
      </c>
      <c r="W51" s="59">
        <f t="shared" si="213"/>
        <v>0.025646837882021538</v>
      </c>
      <c r="X51" s="59">
        <f t="shared" si="214"/>
        <v>0.028842566113769962</v>
      </c>
      <c r="Y51" s="59">
        <f t="shared" si="215"/>
        <v>0.018883198040009656</v>
      </c>
      <c r="Z51" s="58">
        <f t="shared" si="216"/>
        <v>0.017246701540394902</v>
      </c>
      <c r="AA51" s="60">
        <f t="shared" si="217"/>
        <v>0.010621856946412213</v>
      </c>
      <c r="AB51" s="58">
        <f t="shared" si="218"/>
        <v>0</v>
      </c>
      <c r="AC51" s="59">
        <f t="shared" si="219"/>
        <v>0.0019954639460076627</v>
      </c>
      <c r="AD51" s="59">
        <f t="shared" si="220"/>
        <v>0.026326021154607054</v>
      </c>
      <c r="AE51" s="59">
        <f t="shared" si="221"/>
        <v>0.017656737117383324</v>
      </c>
      <c r="AF51" s="60">
        <f t="shared" si="222"/>
        <v>0.00767222380298631</v>
      </c>
      <c r="AG51" s="58">
        <f t="shared" si="223"/>
        <v>0.010730089204196869</v>
      </c>
      <c r="AH51" s="60">
        <f t="shared" si="224"/>
        <v>0.011090430314667858</v>
      </c>
      <c r="AL51" s="20" t="s">
        <v>236</v>
      </c>
      <c r="AM51" s="3">
        <v>720.52449999999999</v>
      </c>
      <c r="AN51" s="123" t="s">
        <v>199</v>
      </c>
      <c r="AO51" s="124">
        <v>369.35050000000001</v>
      </c>
      <c r="AP51" s="3">
        <v>0.00011599007391155589</v>
      </c>
      <c r="AQ51" s="3">
        <v>5.5215308976181011e-05</v>
      </c>
      <c r="AR51" s="3">
        <v>0.00025078061514959753</v>
      </c>
      <c r="AS51" s="3">
        <v>0.00021496718851087682</v>
      </c>
      <c r="AT51" s="58">
        <f t="shared" si="225"/>
        <v>0.00015923829663705283</v>
      </c>
      <c r="AU51" s="60">
        <f t="shared" si="244"/>
        <v>8.9771740540373901e-05</v>
      </c>
      <c r="AV51" s="163">
        <v>0.00016588586079976537</v>
      </c>
      <c r="AW51" s="3">
        <v>0.00012298486789768113</v>
      </c>
      <c r="AX51" s="3">
        <v>8.1687161133167429e-05</v>
      </c>
      <c r="AY51" s="3">
        <v>0.00024360860926053254</v>
      </c>
      <c r="AZ51" s="58">
        <f t="shared" si="227"/>
        <v>0.00015354162477278661</v>
      </c>
      <c r="BA51" s="60">
        <f t="shared" si="228"/>
        <v>6.9188682103041695e-05</v>
      </c>
      <c r="BC51" s="58">
        <f t="shared" si="229"/>
        <v>0.0043768384298023466</v>
      </c>
      <c r="BD51" s="59">
        <f t="shared" si="230"/>
        <v>0.0016226694464015652</v>
      </c>
      <c r="BE51" s="59">
        <f t="shared" si="231"/>
        <v>0.0057296670321355467</v>
      </c>
      <c r="BF51" s="59">
        <f t="shared" si="232"/>
        <v>0.0045497334707625785</v>
      </c>
      <c r="BG51" s="58">
        <f t="shared" si="233"/>
        <v>0.004069727094775509</v>
      </c>
      <c r="BH51" s="60">
        <f t="shared" si="234"/>
        <v>0.0017386024294624757</v>
      </c>
      <c r="BI51" s="58">
        <f t="shared" si="235"/>
        <v>0.0097857519800688825</v>
      </c>
      <c r="BJ51" s="59">
        <f t="shared" si="236"/>
        <v>0.0060947513509408855</v>
      </c>
      <c r="BK51" s="59">
        <f t="shared" si="237"/>
        <v>0.0055999481916035425</v>
      </c>
      <c r="BL51" s="59">
        <f t="shared" si="238"/>
        <v>0.018315074961410747</v>
      </c>
      <c r="BM51" s="58">
        <f t="shared" si="239"/>
        <v>0.0099488816210060137</v>
      </c>
      <c r="BN51" s="60">
        <f t="shared" si="240"/>
        <v>0.0058818178709418118</v>
      </c>
    </row>
    <row r="52">
      <c r="B52" s="20" t="s">
        <v>237</v>
      </c>
      <c r="C52" s="3">
        <v>720.6653</v>
      </c>
      <c r="D52" s="123" t="s">
        <v>199</v>
      </c>
      <c r="E52" s="124">
        <v>395.36619999999999</v>
      </c>
      <c r="F52" s="3">
        <v>0.00036946544336175131</v>
      </c>
      <c r="G52" s="3">
        <v>0.0001130540632290505</v>
      </c>
      <c r="H52" s="3">
        <v>0.0001299657345014692</v>
      </c>
      <c r="I52" s="3">
        <v>0.00027635731030198904</v>
      </c>
      <c r="J52" s="3">
        <v>9.3738041768451046e-05</v>
      </c>
      <c r="K52" s="58">
        <f t="shared" si="207"/>
        <v>0.0001965161186325422</v>
      </c>
      <c r="L52" s="60">
        <f t="shared" si="243"/>
        <v>0.00012066926515846598</v>
      </c>
      <c r="M52" s="3">
        <v>0.00013734237185788442</v>
      </c>
      <c r="N52" s="3">
        <v>6.2197464939210491e-05</v>
      </c>
      <c r="O52" s="3">
        <v>0.00011801082344114607</v>
      </c>
      <c r="P52" s="3">
        <v>4.1734277573860127e-05</v>
      </c>
      <c r="Q52" s="3">
        <v>0.00023527130826933994</v>
      </c>
      <c r="R52" s="58">
        <f t="shared" si="209"/>
        <v>0.00011891124921628823</v>
      </c>
      <c r="S52" s="60">
        <f t="shared" si="210"/>
        <v>7.5915938165445267e-05</v>
      </c>
      <c r="U52" s="58">
        <f t="shared" si="211"/>
        <v>0.047955945083776354</v>
      </c>
      <c r="V52" s="59">
        <f t="shared" si="212"/>
        <v>0.016434128682459328</v>
      </c>
      <c r="W52" s="59">
        <f t="shared" si="213"/>
        <v>0.025835248695813218</v>
      </c>
      <c r="X52" s="59">
        <f t="shared" si="214"/>
        <v>0.04722123268284744</v>
      </c>
      <c r="Y52" s="59">
        <f t="shared" si="215"/>
        <v>0.012189477470234286</v>
      </c>
      <c r="Z52" s="58">
        <f t="shared" si="216"/>
        <v>0.029927206523026127</v>
      </c>
      <c r="AA52" s="60">
        <f t="shared" si="217"/>
        <v>0.016863815221725521</v>
      </c>
      <c r="AB52" s="58">
        <f t="shared" si="218"/>
        <v>0.016065445392462074</v>
      </c>
      <c r="AC52" s="59">
        <f t="shared" si="219"/>
        <v>0.0099840243135308829</v>
      </c>
      <c r="AD52" s="59">
        <f t="shared" si="220"/>
        <v>0.012591148880559126</v>
      </c>
      <c r="AE52" s="59">
        <f t="shared" si="221"/>
        <v>0.0059214677696892174</v>
      </c>
      <c r="AF52" s="60">
        <f t="shared" si="222"/>
        <v>0.029169362576707932</v>
      </c>
      <c r="AG52" s="58">
        <f t="shared" si="223"/>
        <v>0.014746289786589848</v>
      </c>
      <c r="AH52" s="60">
        <f t="shared" si="224"/>
        <v>0.0088736476238954198</v>
      </c>
      <c r="AL52" s="20" t="s">
        <v>237</v>
      </c>
      <c r="AM52" s="3">
        <v>720.6653</v>
      </c>
      <c r="AN52" s="123" t="s">
        <v>199</v>
      </c>
      <c r="AO52" s="124">
        <v>395.36619999999999</v>
      </c>
      <c r="AP52" s="3">
        <v>0.00086426591604122705</v>
      </c>
      <c r="AQ52" s="3">
        <v>0.00082374635958558623</v>
      </c>
      <c r="AR52" s="3">
        <v>0.0016910035646041926</v>
      </c>
      <c r="AS52" s="3">
        <v>0.0013032953418087854</v>
      </c>
      <c r="AT52" s="58">
        <f t="shared" si="225"/>
        <v>0.0011705777955099477</v>
      </c>
      <c r="AU52" s="60">
        <f t="shared" si="244"/>
        <v>0.0004092985628616902</v>
      </c>
      <c r="AV52" s="163">
        <v>0.00040600221207479477</v>
      </c>
      <c r="AW52" s="3">
        <v>0.00029935504403842488</v>
      </c>
      <c r="AX52" s="3">
        <v>0.00022708083351542392</v>
      </c>
      <c r="AY52" s="3">
        <v>0.00043484726875115255</v>
      </c>
      <c r="AZ52" s="58">
        <f t="shared" si="227"/>
        <v>0.00034182133959494902</v>
      </c>
      <c r="BA52" s="60">
        <f t="shared" si="228"/>
        <v>9.6162670999594611e-05</v>
      </c>
      <c r="BC52" s="58">
        <f t="shared" si="229"/>
        <v>0.032612724066215994</v>
      </c>
      <c r="BD52" s="59">
        <f t="shared" si="230"/>
        <v>0.024208287050619687</v>
      </c>
      <c r="BE52" s="59">
        <f t="shared" si="231"/>
        <v>0.038634913506200019</v>
      </c>
      <c r="BF52" s="59">
        <f t="shared" si="232"/>
        <v>0.027583960510403013</v>
      </c>
      <c r="BG52" s="58">
        <f t="shared" si="233"/>
        <v>0.03075997128335968</v>
      </c>
      <c r="BH52" s="60">
        <f t="shared" si="234"/>
        <v>0.0062838156827129061</v>
      </c>
      <c r="BI52" s="58">
        <f t="shared" si="235"/>
        <v>0.023950425500814526</v>
      </c>
      <c r="BJ52" s="59">
        <f t="shared" si="236"/>
        <v>0.014835114191300919</v>
      </c>
      <c r="BK52" s="59">
        <f t="shared" si="237"/>
        <v>0.015567206466135828</v>
      </c>
      <c r="BL52" s="59">
        <f t="shared" si="238"/>
        <v>0.032692852473963807</v>
      </c>
      <c r="BM52" s="58">
        <f t="shared" si="239"/>
        <v>0.021761399658053768</v>
      </c>
      <c r="BN52" s="60">
        <f t="shared" si="240"/>
        <v>0.0083791398618333988</v>
      </c>
    </row>
    <row r="53">
      <c r="B53" s="20" t="s">
        <v>238</v>
      </c>
      <c r="C53" s="3">
        <v>720.6653</v>
      </c>
      <c r="D53" s="123" t="s">
        <v>199</v>
      </c>
      <c r="E53" s="124">
        <v>397.3818</v>
      </c>
      <c r="F53" s="3">
        <v>6.664288144340682e-05</v>
      </c>
      <c r="G53" s="3">
        <v>3.4149353981473282e-06</v>
      </c>
      <c r="H53" s="3">
        <v>2.5126520460600395e-05</v>
      </c>
      <c r="I53" s="3">
        <v>0.00012006641065546262</v>
      </c>
      <c r="J53" s="3">
        <v>6.9450725270486362e-05</v>
      </c>
      <c r="K53" s="58">
        <f t="shared" si="207"/>
        <v>5.6940294645620714e-05</v>
      </c>
      <c r="L53" s="60">
        <f t="shared" si="243"/>
        <v>4.503509158962242e-05</v>
      </c>
      <c r="M53" s="3">
        <v>5.2972250424961286e-05</v>
      </c>
      <c r="N53" s="3">
        <v>3.3778629944695339e-05</v>
      </c>
      <c r="O53" s="3">
        <v>0.00015050924694211455</v>
      </c>
      <c r="P53" s="3">
        <v>3.7412960364487586e-06</v>
      </c>
      <c r="Q53" s="3">
        <v>0</v>
      </c>
      <c r="R53" s="58">
        <f t="shared" si="209"/>
        <v>4.8200284669643983e-05</v>
      </c>
      <c r="S53" s="60">
        <f t="shared" si="210"/>
        <v>6.1232647860366658e-05</v>
      </c>
      <c r="U53" s="58">
        <f t="shared" si="211"/>
        <v>0.0086501252556803847</v>
      </c>
      <c r="V53" s="59">
        <f t="shared" si="212"/>
        <v>0.00049641283269699968</v>
      </c>
      <c r="W53" s="59">
        <f t="shared" si="213"/>
        <v>0.0049947773345805401</v>
      </c>
      <c r="X53" s="59">
        <f t="shared" si="214"/>
        <v>0.020515773252968685</v>
      </c>
      <c r="Y53" s="59">
        <f t="shared" si="215"/>
        <v>0.0090312111817653709</v>
      </c>
      <c r="Z53" s="58">
        <f t="shared" si="216"/>
        <v>0.0087376599715383967</v>
      </c>
      <c r="AA53" s="60">
        <f t="shared" si="217"/>
        <v>0.0074287467305598175</v>
      </c>
      <c r="AB53" s="58">
        <f t="shared" si="218"/>
        <v>0.0061963601254727187</v>
      </c>
      <c r="AC53" s="59">
        <f t="shared" si="219"/>
        <v>0.0054221930584343429</v>
      </c>
      <c r="AD53" s="59">
        <f t="shared" si="220"/>
        <v>0.016058563790075683</v>
      </c>
      <c r="AE53" s="59">
        <f t="shared" si="221"/>
        <v>0.00053083376985476477</v>
      </c>
      <c r="AF53" s="60">
        <f t="shared" si="222"/>
        <v>0</v>
      </c>
      <c r="AG53" s="58">
        <f t="shared" si="223"/>
        <v>0.0056415901487675019</v>
      </c>
      <c r="AH53" s="60">
        <f t="shared" si="224"/>
        <v>0.0064578753244638708</v>
      </c>
      <c r="AL53" s="20" t="s">
        <v>238</v>
      </c>
      <c r="AM53" s="3">
        <v>720.6653</v>
      </c>
      <c r="AN53" s="123" t="s">
        <v>199</v>
      </c>
      <c r="AO53" s="124">
        <v>397.3818</v>
      </c>
      <c r="AP53" s="3">
        <v>5.4223379770616131e-05</v>
      </c>
      <c r="AQ53" s="3">
        <v>0.00020760560190051598</v>
      </c>
      <c r="AR53" s="3">
        <v>0.00036796982902403394</v>
      </c>
      <c r="AS53" s="3">
        <v>9.3821572288290293e-05</v>
      </c>
      <c r="AT53" s="58">
        <f t="shared" si="225"/>
        <v>0.00018090509574586409</v>
      </c>
      <c r="AU53" s="60">
        <f t="shared" si="244"/>
        <v>0.00014063893330744351</v>
      </c>
      <c r="AV53" s="163">
        <v>0</v>
      </c>
      <c r="AW53" s="3">
        <v>0</v>
      </c>
      <c r="AX53" s="3">
        <v>0.0001503148468910479</v>
      </c>
      <c r="AY53" s="3">
        <v>1.7962906570256607e-05</v>
      </c>
      <c r="AZ53" s="58">
        <f t="shared" si="227"/>
        <v>4.2069438365326128e-05</v>
      </c>
      <c r="BA53" s="60">
        <f t="shared" si="228"/>
        <v>7.2658719666752184e-05</v>
      </c>
      <c r="BC53" s="58">
        <f t="shared" si="229"/>
        <v>0.0020460972596221044</v>
      </c>
      <c r="BD53" s="59">
        <f t="shared" si="230"/>
        <v>0.006101120746260724</v>
      </c>
      <c r="BE53" s="59">
        <f t="shared" si="231"/>
        <v>0.0084071274684523589</v>
      </c>
      <c r="BF53" s="59">
        <f t="shared" si="232"/>
        <v>0.001985713032191454</v>
      </c>
      <c r="BG53" s="58">
        <f t="shared" si="233"/>
        <v>0.0046350146266316604</v>
      </c>
      <c r="BH53" s="60">
        <f t="shared" si="234"/>
        <v>0.0031675224028120952</v>
      </c>
      <c r="BI53" s="58">
        <f t="shared" si="235"/>
        <v>0</v>
      </c>
      <c r="BJ53" s="59">
        <f t="shared" si="236"/>
        <v>0</v>
      </c>
      <c r="BK53" s="59">
        <f t="shared" si="237"/>
        <v>0.010304622456476937</v>
      </c>
      <c r="BL53" s="59">
        <f t="shared" si="238"/>
        <v>0.0013504940624131216</v>
      </c>
      <c r="BM53" s="58">
        <f t="shared" si="239"/>
        <v>0.0029137791297225149</v>
      </c>
      <c r="BN53" s="60">
        <f t="shared" si="240"/>
        <v>0.0049681868897991314</v>
      </c>
    </row>
    <row r="54">
      <c r="B54" s="20" t="s">
        <v>239</v>
      </c>
      <c r="C54" s="3">
        <v>722.68100000000004</v>
      </c>
      <c r="D54" s="123" t="s">
        <v>199</v>
      </c>
      <c r="E54" s="124">
        <v>395.36619999999999</v>
      </c>
      <c r="F54" s="3">
        <v>6.2458392399805199e-05</v>
      </c>
      <c r="G54" s="3">
        <v>0</v>
      </c>
      <c r="H54" s="3">
        <v>0</v>
      </c>
      <c r="I54" s="3">
        <v>0</v>
      </c>
      <c r="J54" s="3">
        <v>0.00012603967426987994</v>
      </c>
      <c r="K54" s="58">
        <f t="shared" si="207"/>
        <v>3.7699613333937023e-05</v>
      </c>
      <c r="L54" s="60">
        <f t="shared" si="243"/>
        <v>5.6304409337954308e-05</v>
      </c>
      <c r="M54" s="3">
        <v>7.7289366251652634e-05</v>
      </c>
      <c r="N54" s="3">
        <v>4.8223538385280973e-06</v>
      </c>
      <c r="O54" s="3">
        <v>0.00011931914886137032</v>
      </c>
      <c r="P54" s="3">
        <v>2.6191398782488233e-05</v>
      </c>
      <c r="Q54" s="3">
        <v>0.00010101725989242466</v>
      </c>
      <c r="R54" s="58">
        <f t="shared" si="209"/>
        <v>6.57279055252928e-05</v>
      </c>
      <c r="S54" s="60">
        <f t="shared" si="210"/>
        <v>4.8794592066580083e-05</v>
      </c>
      <c r="U54" s="58">
        <f t="shared" si="211"/>
        <v>0.008106986160037976</v>
      </c>
      <c r="V54" s="59">
        <f t="shared" si="212"/>
        <v>0</v>
      </c>
      <c r="W54" s="59">
        <f t="shared" si="213"/>
        <v>0</v>
      </c>
      <c r="X54" s="59">
        <f t="shared" si="214"/>
        <v>0</v>
      </c>
      <c r="Y54" s="59">
        <f t="shared" si="215"/>
        <v>0.0163899068178044</v>
      </c>
      <c r="Z54" s="58">
        <f t="shared" si="216"/>
        <v>0.004899378595568475</v>
      </c>
      <c r="AA54" s="60">
        <f t="shared" si="217"/>
        <v>0.007320053226954463</v>
      </c>
      <c r="AB54" s="58">
        <f t="shared" si="218"/>
        <v>0.0090408231351848823</v>
      </c>
      <c r="AC54" s="59">
        <f t="shared" si="219"/>
        <v>0.00077409100225178163</v>
      </c>
      <c r="AD54" s="59">
        <f t="shared" si="220"/>
        <v>0.012730740484701091</v>
      </c>
      <c r="AE54" s="59">
        <f t="shared" si="221"/>
        <v>0.0037161664883046067</v>
      </c>
      <c r="AF54" s="60">
        <f t="shared" si="222"/>
        <v>0.012524302695398693</v>
      </c>
      <c r="AG54" s="58">
        <f t="shared" si="223"/>
        <v>0.0077572247611682101</v>
      </c>
      <c r="AH54" s="60">
        <f t="shared" si="224"/>
        <v>0.0053432860799472416</v>
      </c>
      <c r="AL54" s="20" t="s">
        <v>239</v>
      </c>
      <c r="AM54" s="3">
        <v>722.68100000000004</v>
      </c>
      <c r="AN54" s="123" t="s">
        <v>199</v>
      </c>
      <c r="AO54" s="124">
        <v>395.36619999999999</v>
      </c>
      <c r="AP54" s="3">
        <v>0</v>
      </c>
      <c r="AQ54" s="3">
        <v>0</v>
      </c>
      <c r="AR54" s="3">
        <v>0.0001543465469419315</v>
      </c>
      <c r="AS54" s="3">
        <v>0</v>
      </c>
      <c r="AT54" s="58">
        <f t="shared" si="225"/>
        <v>3.8586636735482875e-05</v>
      </c>
      <c r="AU54" s="60">
        <f t="shared" si="244"/>
        <v>7.717327347096575e-05</v>
      </c>
      <c r="AV54" s="163">
        <v>0</v>
      </c>
      <c r="AW54" s="3">
        <v>0.00015898642061812506</v>
      </c>
      <c r="AX54" s="3">
        <v>0.00016429230802794971</v>
      </c>
      <c r="AY54" s="3">
        <v>0</v>
      </c>
      <c r="AZ54" s="58">
        <f t="shared" si="227"/>
        <v>8.0819682161518692e-05</v>
      </c>
      <c r="BA54" s="60">
        <f t="shared" si="228"/>
        <v>9.334766613643586e-05</v>
      </c>
      <c r="BC54" s="58">
        <f t="shared" si="229"/>
        <v>0</v>
      </c>
      <c r="BD54" s="59">
        <f t="shared" si="230"/>
        <v>0</v>
      </c>
      <c r="BE54" s="59">
        <f t="shared" si="231"/>
        <v>0.0035264062216675118</v>
      </c>
      <c r="BF54" s="59">
        <f t="shared" si="232"/>
        <v>0</v>
      </c>
      <c r="BG54" s="58">
        <f t="shared" si="233"/>
        <v>0.00088160155541687794</v>
      </c>
      <c r="BH54" s="60">
        <f t="shared" si="234"/>
        <v>0.0017632031108337559</v>
      </c>
      <c r="BI54" s="58">
        <f t="shared" si="235"/>
        <v>0</v>
      </c>
      <c r="BJ54" s="59">
        <f t="shared" si="236"/>
        <v>0.0078788774457173982</v>
      </c>
      <c r="BK54" s="59">
        <f t="shared" si="237"/>
        <v>0.011262827603173127</v>
      </c>
      <c r="BL54" s="59">
        <f t="shared" si="238"/>
        <v>0</v>
      </c>
      <c r="BM54" s="58">
        <f t="shared" si="239"/>
        <v>0.0047854262622226314</v>
      </c>
      <c r="BN54" s="60">
        <f t="shared" si="240"/>
        <v>0.0056958106645367745</v>
      </c>
    </row>
    <row r="55">
      <c r="B55" s="20" t="s">
        <v>240</v>
      </c>
      <c r="C55" s="3">
        <v>722.68100000000004</v>
      </c>
      <c r="D55" s="123" t="s">
        <v>199</v>
      </c>
      <c r="E55" s="124">
        <v>397.3818</v>
      </c>
      <c r="F55" s="3">
        <v>0.00024938479565103373</v>
      </c>
      <c r="G55" s="3">
        <v>0.00033725305190969045</v>
      </c>
      <c r="H55" s="3">
        <v>0.00010245780078312858</v>
      </c>
      <c r="I55" s="3">
        <v>0.00076181794516170154</v>
      </c>
      <c r="J55" s="3">
        <v>0.00012059835154868412</v>
      </c>
      <c r="K55" s="58">
        <f t="shared" si="207"/>
        <v>0.00031430238901084776</v>
      </c>
      <c r="L55" s="60">
        <f t="shared" si="243"/>
        <v>0.0002680534384887879</v>
      </c>
      <c r="M55" s="3">
        <v>0.00065392300388072695</v>
      </c>
      <c r="N55" s="3">
        <v>0.00029345084194401267</v>
      </c>
      <c r="O55" s="3">
        <v>0.00041231820263638646</v>
      </c>
      <c r="P55" s="3">
        <v>0.0003756716231124837</v>
      </c>
      <c r="Q55" s="3">
        <v>0.00038261385086244616</v>
      </c>
      <c r="R55" s="58">
        <f t="shared" si="209"/>
        <v>0.00042359550448721115</v>
      </c>
      <c r="S55" s="60">
        <f t="shared" si="210"/>
        <v>0.00013609900995435896</v>
      </c>
      <c r="U55" s="58">
        <f t="shared" si="211"/>
        <v>0.032369694594847349</v>
      </c>
      <c r="V55" s="59">
        <f t="shared" si="212"/>
        <v>0.049024863815879123</v>
      </c>
      <c r="W55" s="59">
        <f t="shared" si="213"/>
        <v>0.020367081940573267</v>
      </c>
      <c r="X55" s="59">
        <f t="shared" si="214"/>
        <v>0.13017199512883848</v>
      </c>
      <c r="Y55" s="59">
        <f t="shared" si="215"/>
        <v>0.015682329835535785</v>
      </c>
      <c r="Z55" s="58">
        <f t="shared" si="216"/>
        <v>0.049523193063134803</v>
      </c>
      <c r="AA55" s="60">
        <f t="shared" si="217"/>
        <v>0.046888172698862668</v>
      </c>
      <c r="AB55" s="58">
        <f t="shared" si="218"/>
        <v>0.076491793228904328</v>
      </c>
      <c r="AC55" s="59">
        <f t="shared" si="219"/>
        <v>0.047105140758688935</v>
      </c>
      <c r="AD55" s="59">
        <f t="shared" si="220"/>
        <v>0.043992234984686844</v>
      </c>
      <c r="AE55" s="59">
        <f t="shared" si="221"/>
        <v>0.053302166410105038</v>
      </c>
      <c r="AF55" s="60">
        <f t="shared" si="222"/>
        <v>0.047437157657577292</v>
      </c>
      <c r="AG55" s="58">
        <f t="shared" si="223"/>
        <v>0.053665698607992487</v>
      </c>
      <c r="AH55" s="60">
        <f t="shared" si="224"/>
        <v>0.013196346951317592</v>
      </c>
      <c r="AL55" s="20" t="s">
        <v>240</v>
      </c>
      <c r="AM55" s="3">
        <v>722.68100000000004</v>
      </c>
      <c r="AN55" s="123" t="s">
        <v>199</v>
      </c>
      <c r="AO55" s="124">
        <v>397.3818</v>
      </c>
      <c r="AP55" s="3">
        <v>0.0033330434581466169</v>
      </c>
      <c r="AQ55" s="3">
        <v>0.0032635195249345948</v>
      </c>
      <c r="AR55" s="3">
        <v>0.0045697291340363244</v>
      </c>
      <c r="AS55" s="3">
        <v>0.0031681698403262311</v>
      </c>
      <c r="AT55" s="58">
        <f t="shared" si="225"/>
        <v>0.0035836154893609416</v>
      </c>
      <c r="AU55" s="60">
        <f t="shared" si="244"/>
        <v>0.0006608739105118677</v>
      </c>
      <c r="AV55" s="163">
        <v>0.00071399252581818412</v>
      </c>
      <c r="AW55" s="3">
        <v>0.0017525469376029319</v>
      </c>
      <c r="AX55" s="3">
        <v>0.0014749908337266938</v>
      </c>
      <c r="AY55" s="3">
        <v>0.0014869958481600418</v>
      </c>
      <c r="AZ55" s="58">
        <f t="shared" si="227"/>
        <v>0.001357131536326963</v>
      </c>
      <c r="BA55" s="60">
        <f t="shared" si="228"/>
        <v>0.00044748805566029138</v>
      </c>
      <c r="BC55" s="58">
        <f t="shared" si="229"/>
        <v>0.1257710440545208</v>
      </c>
      <c r="BD55" s="59">
        <f t="shared" si="230"/>
        <v>0.095908426830152466</v>
      </c>
      <c r="BE55" s="59">
        <f t="shared" si="231"/>
        <v>0.1044061015220748</v>
      </c>
      <c r="BF55" s="59">
        <f t="shared" si="232"/>
        <v>0.067053620896490709</v>
      </c>
      <c r="BG55" s="58">
        <f t="shared" si="233"/>
        <v>0.098284798325809691</v>
      </c>
      <c r="BH55" s="60">
        <f t="shared" si="234"/>
        <v>0.024317330186423774</v>
      </c>
      <c r="BI55" s="58">
        <f t="shared" si="235"/>
        <v>0.042119043416927314</v>
      </c>
      <c r="BJ55" s="59">
        <f t="shared" si="236"/>
        <v>0.086850829684423134</v>
      </c>
      <c r="BK55" s="59">
        <f t="shared" si="237"/>
        <v>0.10111591757356157</v>
      </c>
      <c r="BL55" s="59">
        <f t="shared" si="238"/>
        <v>0.11179588647965742</v>
      </c>
      <c r="BM55" s="58">
        <f t="shared" si="239"/>
        <v>0.085470419288642366</v>
      </c>
      <c r="BN55" s="60">
        <f t="shared" si="240"/>
        <v>0.030654304549497979</v>
      </c>
    </row>
    <row r="56">
      <c r="B56" s="20" t="s">
        <v>241</v>
      </c>
      <c r="C56" s="3">
        <v>722.68100000000004</v>
      </c>
      <c r="D56" s="123" t="s">
        <v>199</v>
      </c>
      <c r="E56" s="124">
        <v>369.35050000000001</v>
      </c>
      <c r="F56" s="3">
        <v>0.0020224677513551916</v>
      </c>
      <c r="G56" s="3">
        <v>0.0012678894190695392</v>
      </c>
      <c r="H56" s="3">
        <v>0.00112460675460372</v>
      </c>
      <c r="I56" s="3">
        <v>0.0014792210148684359</v>
      </c>
      <c r="J56" s="3">
        <v>0.0016437629531910406</v>
      </c>
      <c r="K56" s="58">
        <f t="shared" si="207"/>
        <v>0.0015075895786175854</v>
      </c>
      <c r="L56" s="60">
        <f t="shared" si="243"/>
        <v>0.00034949231253724399</v>
      </c>
      <c r="M56" s="3">
        <v>0.0023368453051865702</v>
      </c>
      <c r="N56" s="3">
        <v>0.0019672516854264779</v>
      </c>
      <c r="O56" s="3">
        <v>0.0015868683939635204</v>
      </c>
      <c r="P56" s="3">
        <v>0.0022727320325132585</v>
      </c>
      <c r="Q56" s="3">
        <v>0.0022873138619743496</v>
      </c>
      <c r="R56" s="58">
        <f t="shared" si="209"/>
        <v>0.0020902022558128355</v>
      </c>
      <c r="S56" s="60">
        <f t="shared" si="210"/>
        <v>0.00031680621747084162</v>
      </c>
      <c r="U56" s="58">
        <f t="shared" si="211"/>
        <v>0.26251264945158598</v>
      </c>
      <c r="V56" s="59">
        <f t="shared" si="212"/>
        <v>0.18430702332123874</v>
      </c>
      <c r="W56" s="59">
        <f t="shared" si="213"/>
        <v>0.22355504165484519</v>
      </c>
      <c r="X56" s="59">
        <f t="shared" si="214"/>
        <v>0.25275481099497948</v>
      </c>
      <c r="Y56" s="59">
        <f t="shared" si="215"/>
        <v>0.2137511207437191</v>
      </c>
      <c r="Z56" s="58">
        <f t="shared" si="216"/>
        <v>0.22737612923327372</v>
      </c>
      <c r="AA56" s="60">
        <f t="shared" si="217"/>
        <v>0.031360173754693806</v>
      </c>
      <c r="AB56" s="58">
        <f t="shared" si="218"/>
        <v>0.27334944149612783</v>
      </c>
      <c r="AC56" s="59">
        <f t="shared" si="219"/>
        <v>0.31578599991702294</v>
      </c>
      <c r="AD56" s="59">
        <f t="shared" si="220"/>
        <v>0.16931070913349774</v>
      </c>
      <c r="AE56" s="59">
        <f t="shared" si="221"/>
        <v>0.32246657333052203</v>
      </c>
      <c r="AF56" s="60">
        <f t="shared" si="222"/>
        <v>0.28358531202741916</v>
      </c>
      <c r="AG56" s="58">
        <f t="shared" si="223"/>
        <v>0.27289960718091794</v>
      </c>
      <c r="AH56" s="60">
        <f t="shared" si="224"/>
        <v>0.061524737408720262</v>
      </c>
      <c r="AL56" s="20" t="s">
        <v>241</v>
      </c>
      <c r="AM56" s="3">
        <v>722.68100000000004</v>
      </c>
      <c r="AN56" s="123" t="s">
        <v>199</v>
      </c>
      <c r="AO56" s="124">
        <v>369.35050000000001</v>
      </c>
      <c r="AP56" s="3">
        <v>0.0018037371307546538</v>
      </c>
      <c r="AQ56" s="3">
        <v>0.0015418556807571271</v>
      </c>
      <c r="AR56" s="3">
        <v>0.0038739582627266823</v>
      </c>
      <c r="AS56" s="3">
        <v>0.0033369568111613493</v>
      </c>
      <c r="AT56" s="58">
        <f t="shared" si="225"/>
        <v>0.002639126971349953</v>
      </c>
      <c r="AU56" s="60">
        <f t="shared" si="244"/>
        <v>0.0011421697588980086</v>
      </c>
      <c r="AV56" s="163">
        <v>0.0025506391160774115</v>
      </c>
      <c r="AW56" s="3">
        <v>0.0054957210926628456</v>
      </c>
      <c r="AX56" s="3">
        <v>0.0019826228700491363</v>
      </c>
      <c r="AY56" s="3">
        <v>0.0037760133265215615</v>
      </c>
      <c r="AZ56" s="58">
        <f t="shared" si="227"/>
        <v>0.0034512491013277387</v>
      </c>
      <c r="BA56" s="60">
        <f t="shared" si="228"/>
        <v>0.0015549168121426591</v>
      </c>
      <c r="BC56" s="58">
        <f t="shared" si="229"/>
        <v>0.068063289598109797</v>
      </c>
      <c r="BD56" s="59">
        <f t="shared" si="230"/>
        <v>0.04531210909287068</v>
      </c>
      <c r="BE56" s="59">
        <f t="shared" si="231"/>
        <v>0.088509596041039099</v>
      </c>
      <c r="BF56" s="59">
        <f t="shared" si="232"/>
        <v>0.070625960172809199</v>
      </c>
      <c r="BG56" s="58">
        <f t="shared" si="233"/>
        <v>0.068127738726207199</v>
      </c>
      <c r="BH56" s="60">
        <f t="shared" si="234"/>
        <v>0.017722098514323156</v>
      </c>
      <c r="BI56" s="58">
        <f t="shared" si="235"/>
        <v>0.15046443174999624</v>
      </c>
      <c r="BJ56" s="59">
        <f t="shared" si="236"/>
        <v>0.27235101461236555</v>
      </c>
      <c r="BK56" s="59">
        <f t="shared" si="237"/>
        <v>0.13591591630493699</v>
      </c>
      <c r="BL56" s="59">
        <f t="shared" si="238"/>
        <v>0.28388966769464974</v>
      </c>
      <c r="BM56" s="58">
        <f t="shared" si="239"/>
        <v>0.21065525759048712</v>
      </c>
      <c r="BN56" s="60">
        <f t="shared" si="240"/>
        <v>0.078269938692888522</v>
      </c>
    </row>
    <row r="57">
      <c r="B57" s="20" t="s">
        <v>242</v>
      </c>
      <c r="C57" s="3">
        <v>724.69659999999999</v>
      </c>
      <c r="D57" s="123" t="s">
        <v>199</v>
      </c>
      <c r="E57" s="124">
        <v>395.36619999999999</v>
      </c>
      <c r="F57" s="3">
        <v>0.00011235005922972008</v>
      </c>
      <c r="G57" s="3">
        <v>0.00029311361711762887</v>
      </c>
      <c r="H57" s="3">
        <v>2.0262269968475337e-07</v>
      </c>
      <c r="I57" s="3">
        <v>4.3562764946378986e-07</v>
      </c>
      <c r="J57" s="3">
        <v>2.125005372229752e-05</v>
      </c>
      <c r="K57" s="58">
        <f t="shared" si="207"/>
        <v>8.5470396083759005e-05</v>
      </c>
      <c r="L57" s="60">
        <f t="shared" si="243"/>
        <v>0.00012496397573474551</v>
      </c>
      <c r="M57" s="3">
        <v>0.0006520943014598576</v>
      </c>
      <c r="N57" s="3">
        <v>0.00032295975036048468</v>
      </c>
      <c r="O57" s="3">
        <v>2.5556902996885091e-05</v>
      </c>
      <c r="P57" s="3">
        <v>0.0002799123662063871</v>
      </c>
      <c r="Q57" s="3">
        <v>0</v>
      </c>
      <c r="R57" s="58">
        <f t="shared" si="209"/>
        <v>0.00025610466420472285</v>
      </c>
      <c r="S57" s="60">
        <f t="shared" si="210"/>
        <v>0.00026485187900896021</v>
      </c>
      <c r="U57" s="58">
        <f t="shared" si="211"/>
        <v>0.014582834111779479</v>
      </c>
      <c r="V57" s="59">
        <f t="shared" si="212"/>
        <v>0.042608525202077183</v>
      </c>
      <c r="W57" s="59">
        <f t="shared" si="213"/>
        <v>4.0278369201333605e-05</v>
      </c>
      <c r="X57" s="59">
        <f t="shared" si="214"/>
        <v>7.4435789579558177e-05</v>
      </c>
      <c r="Y57" s="59">
        <f t="shared" si="215"/>
        <v>0.0027633076838649438</v>
      </c>
      <c r="Z57" s="58">
        <f t="shared" si="216"/>
        <v>0.012013876231300499</v>
      </c>
      <c r="AA57" s="60">
        <f t="shared" si="217"/>
        <v>0.018125413047101805</v>
      </c>
      <c r="AB57" s="58">
        <f t="shared" si="218"/>
        <v>0.076277883140676503</v>
      </c>
      <c r="AC57" s="59">
        <f t="shared" si="219"/>
        <v>0.051841952128473243</v>
      </c>
      <c r="AD57" s="59">
        <f t="shared" si="220"/>
        <v>0.0027267903161464694</v>
      </c>
      <c r="AE57" s="59">
        <f t="shared" si="221"/>
        <v>0.039715364711781213</v>
      </c>
      <c r="AF57" s="60">
        <f t="shared" si="222"/>
        <v>0</v>
      </c>
      <c r="AG57" s="58">
        <f t="shared" si="223"/>
        <v>0.034112398059415489</v>
      </c>
      <c r="AH57" s="60">
        <f t="shared" si="224"/>
        <v>0.032681686499137295</v>
      </c>
      <c r="AL57" s="20" t="s">
        <v>242</v>
      </c>
      <c r="AM57" s="3">
        <v>724.69659999999999</v>
      </c>
      <c r="AN57" s="123" t="s">
        <v>199</v>
      </c>
      <c r="AO57" s="124">
        <v>395.36619999999999</v>
      </c>
      <c r="AP57" s="3">
        <v>0.00041050160784269585</v>
      </c>
      <c r="AQ57" s="3">
        <v>0.00021002967705253335</v>
      </c>
      <c r="AR57" s="3">
        <v>0</v>
      </c>
      <c r="AS57" s="3">
        <v>3.3991779835241693e-06</v>
      </c>
      <c r="AT57" s="58">
        <f t="shared" si="225"/>
        <v>0.00015598261571968833</v>
      </c>
      <c r="AU57" s="60">
        <f t="shared" si="244"/>
        <v>0.00019605550580398544</v>
      </c>
      <c r="AV57" s="163">
        <v>0.00046512214199389602</v>
      </c>
      <c r="AW57" s="3">
        <v>0.0004812350410769906</v>
      </c>
      <c r="AX57" s="3">
        <v>0.0005055004672071319</v>
      </c>
      <c r="AY57" s="3">
        <v>0.00085212073501038496</v>
      </c>
      <c r="AZ57" s="58">
        <f t="shared" si="227"/>
        <v>0.00057599459632210089</v>
      </c>
      <c r="BA57" s="60">
        <f t="shared" si="228"/>
        <v>0.00018483068030460597</v>
      </c>
      <c r="BC57" s="58">
        <f t="shared" si="229"/>
        <v>0.015490111801045772</v>
      </c>
      <c r="BD57" s="59">
        <f t="shared" si="230"/>
        <v>0.0061723595522711486</v>
      </c>
      <c r="BE57" s="59">
        <f t="shared" si="231"/>
        <v>0</v>
      </c>
      <c r="BF57" s="59">
        <f t="shared" si="232"/>
        <v>7.1942857660515263e-05</v>
      </c>
      <c r="BG57" s="58">
        <f t="shared" si="233"/>
        <v>0.0054336035527443585</v>
      </c>
      <c r="BH57" s="60">
        <f t="shared" si="234"/>
        <v>0.0073018393014498808</v>
      </c>
      <c r="BI57" s="58">
        <f t="shared" si="235"/>
        <v>0.027437961861527659</v>
      </c>
      <c r="BJ57" s="59">
        <f t="shared" si="236"/>
        <v>0.023848526789200075</v>
      </c>
      <c r="BK57" s="59">
        <f t="shared" si="237"/>
        <v>0.034653872015169646</v>
      </c>
      <c r="BL57" s="59">
        <f t="shared" si="238"/>
        <v>0.06406446465607768</v>
      </c>
      <c r="BM57" s="58">
        <f t="shared" si="239"/>
        <v>0.037501206330493767</v>
      </c>
      <c r="BN57" s="60">
        <f t="shared" si="240"/>
        <v>0.018269998663331111</v>
      </c>
    </row>
    <row r="58">
      <c r="B58" s="20" t="s">
        <v>243</v>
      </c>
      <c r="C58" s="3">
        <v>724.69659999999999</v>
      </c>
      <c r="D58" s="123" t="s">
        <v>199</v>
      </c>
      <c r="E58" s="124">
        <v>397.3818</v>
      </c>
      <c r="F58" s="3">
        <v>0.0001158717604790529</v>
      </c>
      <c r="G58" s="3">
        <v>7.7227487745642036e-05</v>
      </c>
      <c r="H58" s="3">
        <v>5.7408498219460381e-05</v>
      </c>
      <c r="I58" s="3">
        <v>0.00015555331370803032</v>
      </c>
      <c r="J58" s="3">
        <v>1.6404320110735222e-05</v>
      </c>
      <c r="K58" s="58">
        <f t="shared" si="207"/>
        <v>8.4493076052584171e-05</v>
      </c>
      <c r="L58" s="60">
        <f t="shared" si="243"/>
        <v>5.3517803176927916e-05</v>
      </c>
      <c r="M58" s="3">
        <v>0.00017691696170254914</v>
      </c>
      <c r="N58" s="3">
        <v>7.4221183939211918e-05</v>
      </c>
      <c r="O58" s="3">
        <v>4.2561575207512475e-05</v>
      </c>
      <c r="P58" s="3">
        <v>2.9395834051826453e-05</v>
      </c>
      <c r="Q58" s="3">
        <v>0.00039182282815588318</v>
      </c>
      <c r="R58" s="58">
        <f t="shared" si="209"/>
        <v>0.00014298367661139664</v>
      </c>
      <c r="S58" s="60">
        <f t="shared" si="210"/>
        <v>0.00015065479415260846</v>
      </c>
      <c r="U58" s="58">
        <f t="shared" si="211"/>
        <v>0.015039944552685074</v>
      </c>
      <c r="V58" s="59">
        <f t="shared" si="212"/>
        <v>0.011226190684217758</v>
      </c>
      <c r="W58" s="59">
        <f t="shared" si="213"/>
        <v>0.011411952807731355</v>
      </c>
      <c r="X58" s="59">
        <f t="shared" si="214"/>
        <v>0.026579427962908478</v>
      </c>
      <c r="Y58" s="59">
        <f t="shared" si="215"/>
        <v>0.0021331797275886532</v>
      </c>
      <c r="Z58" s="58">
        <f t="shared" si="216"/>
        <v>0.013278139147026266</v>
      </c>
      <c r="AA58" s="60">
        <f t="shared" si="217"/>
        <v>0.0088307913979839055</v>
      </c>
      <c r="AB58" s="58">
        <f t="shared" si="218"/>
        <v>0.020694631589540602</v>
      </c>
      <c r="AC58" s="59">
        <f t="shared" si="219"/>
        <v>0.011914088552522056</v>
      </c>
      <c r="AD58" s="59">
        <f t="shared" si="220"/>
        <v>0.0045411015227443561</v>
      </c>
      <c r="AE58" s="59">
        <f t="shared" si="221"/>
        <v>0.0041708277708405348</v>
      </c>
      <c r="AF58" s="60">
        <f t="shared" si="222"/>
        <v>0.048578903328177367</v>
      </c>
      <c r="AG58" s="58">
        <f t="shared" si="223"/>
        <v>0.017979910552764981</v>
      </c>
      <c r="AH58" s="60">
        <f t="shared" si="224"/>
        <v>0.01838310787883328</v>
      </c>
      <c r="AL58" s="20" t="s">
        <v>243</v>
      </c>
      <c r="AM58" s="3">
        <v>724.69659999999999</v>
      </c>
      <c r="AN58" s="123" t="s">
        <v>199</v>
      </c>
      <c r="AO58" s="124">
        <v>397.3818</v>
      </c>
      <c r="AP58" s="3">
        <v>0.00044076595789377501</v>
      </c>
      <c r="AQ58" s="3">
        <v>0.00064709410941852857</v>
      </c>
      <c r="AR58" s="3">
        <v>0.0012318909725425836</v>
      </c>
      <c r="AS58" s="3">
        <v>6.2719027735628688e-05</v>
      </c>
      <c r="AT58" s="58">
        <f t="shared" si="225"/>
        <v>0.00059561751689762897</v>
      </c>
      <c r="AU58" s="60">
        <f t="shared" si="244"/>
        <v>0.00048834876710980547</v>
      </c>
      <c r="AV58" s="163">
        <v>0.00066189961793923014</v>
      </c>
      <c r="AW58" s="3">
        <v>0.00065635295321160082</v>
      </c>
      <c r="AX58" s="3">
        <v>0.00027517642884575624</v>
      </c>
      <c r="AY58" s="3">
        <v>0.00066302916525088045</v>
      </c>
      <c r="AZ58" s="58">
        <f t="shared" si="227"/>
        <v>0.00056411454131186686</v>
      </c>
      <c r="BA58" s="60">
        <f t="shared" si="228"/>
        <v>0.00019264750323261357</v>
      </c>
      <c r="BC58" s="58">
        <f t="shared" si="229"/>
        <v>0.016632124784480531</v>
      </c>
      <c r="BD58" s="59">
        <f t="shared" si="230"/>
        <v>0.019016824496134559</v>
      </c>
      <c r="BE58" s="59">
        <f t="shared" si="231"/>
        <v>0.028145417413352112</v>
      </c>
      <c r="BF58" s="59">
        <f t="shared" si="232"/>
        <v>0.0013274344876499052</v>
      </c>
      <c r="BG58" s="58">
        <f t="shared" si="233"/>
        <v>0.016280450295404276</v>
      </c>
      <c r="BH58" s="60">
        <f t="shared" si="234"/>
        <v>0.011135252506785598</v>
      </c>
      <c r="BI58" s="58">
        <f t="shared" si="235"/>
        <v>0.039046037230828411</v>
      </c>
      <c r="BJ58" s="59">
        <f t="shared" si="236"/>
        <v>0.032526831281459383</v>
      </c>
      <c r="BK58" s="59">
        <f t="shared" si="237"/>
        <v>0.018864332212189368</v>
      </c>
      <c r="BL58" s="59">
        <f t="shared" si="238"/>
        <v>0.049848110458955146</v>
      </c>
      <c r="BM58" s="58">
        <f t="shared" si="239"/>
        <v>0.03507132779585808</v>
      </c>
      <c r="BN58" s="60">
        <f t="shared" si="240"/>
        <v>0.012952384456483838</v>
      </c>
    </row>
    <row r="59">
      <c r="B59" s="20" t="s">
        <v>244</v>
      </c>
      <c r="C59" s="3">
        <v>724.69659999999999</v>
      </c>
      <c r="D59" s="123" t="s">
        <v>199</v>
      </c>
      <c r="E59" s="124">
        <v>369.35050000000001</v>
      </c>
      <c r="F59" s="3">
        <v>0.0013525110434650035</v>
      </c>
      <c r="G59" s="3">
        <v>0.00089582895878657139</v>
      </c>
      <c r="H59" s="3">
        <v>0.00082306687752896541</v>
      </c>
      <c r="I59" s="3">
        <v>0.00076084262609332407</v>
      </c>
      <c r="J59" s="3">
        <v>0.00092555266860547953</v>
      </c>
      <c r="K59" s="58">
        <f t="shared" si="207"/>
        <v>0.00095156043489586883</v>
      </c>
      <c r="L59" s="60">
        <f t="shared" si="243"/>
        <v>0.00023314569947135091</v>
      </c>
      <c r="M59" s="3">
        <v>0.0018156879063040672</v>
      </c>
      <c r="N59" s="3">
        <v>0.0013669497232040413</v>
      </c>
      <c r="O59" s="3">
        <v>0.0013415493110705767</v>
      </c>
      <c r="P59" s="3">
        <v>0.0012241122394051752</v>
      </c>
      <c r="Q59" s="3">
        <v>0.0017779250594103619</v>
      </c>
      <c r="R59" s="58">
        <f t="shared" si="209"/>
        <v>0.0015052448478788442</v>
      </c>
      <c r="S59" s="60">
        <f t="shared" si="210"/>
        <v>0.00027188540973738142</v>
      </c>
      <c r="U59" s="58">
        <f t="shared" si="211"/>
        <v>0.17555348271665575</v>
      </c>
      <c r="V59" s="59">
        <f t="shared" si="212"/>
        <v>0.13022237295748113</v>
      </c>
      <c r="W59" s="59">
        <f t="shared" si="213"/>
        <v>0.16361341361100745</v>
      </c>
      <c r="X59" s="59">
        <f t="shared" si="214"/>
        <v>0.13000534215114976</v>
      </c>
      <c r="Y59" s="59">
        <f t="shared" si="215"/>
        <v>0.120356721653629</v>
      </c>
      <c r="Z59" s="58">
        <f t="shared" si="216"/>
        <v>0.14395026661798463</v>
      </c>
      <c r="AA59" s="60">
        <f t="shared" si="217"/>
        <v>0.024108991912632001</v>
      </c>
      <c r="AB59" s="58">
        <f t="shared" si="218"/>
        <v>0.21238773230642466</v>
      </c>
      <c r="AC59" s="59">
        <f t="shared" si="219"/>
        <v>0.21942468692545872</v>
      </c>
      <c r="AD59" s="59">
        <f t="shared" si="220"/>
        <v>0.14313642269198554</v>
      </c>
      <c r="AE59" s="59">
        <f t="shared" si="221"/>
        <v>0.17368315910803955</v>
      </c>
      <c r="AF59" s="60">
        <f t="shared" si="222"/>
        <v>0.22043036642948891</v>
      </c>
      <c r="AG59" s="58">
        <f t="shared" si="223"/>
        <v>0.19381247349227948</v>
      </c>
      <c r="AH59" s="60">
        <f t="shared" si="224"/>
        <v>0.03421545470861629</v>
      </c>
      <c r="AL59" s="20" t="s">
        <v>244</v>
      </c>
      <c r="AM59" s="3">
        <v>724.69659999999999</v>
      </c>
      <c r="AN59" s="123" t="s">
        <v>199</v>
      </c>
      <c r="AO59" s="124">
        <v>369.35050000000001</v>
      </c>
      <c r="AP59" s="3">
        <v>0.0012732631525297798</v>
      </c>
      <c r="AQ59" s="3">
        <v>0.00093415950433984468</v>
      </c>
      <c r="AR59" s="3">
        <v>0.0024073681338552823</v>
      </c>
      <c r="AS59" s="3">
        <v>0.0028138685885624915</v>
      </c>
      <c r="AT59" s="58">
        <f t="shared" si="225"/>
        <v>0.0018571648448218493</v>
      </c>
      <c r="AU59" s="60">
        <f t="shared" si="244"/>
        <v>0.00089645333720731791</v>
      </c>
      <c r="AV59" s="163">
        <v>0.0017107253744091104</v>
      </c>
      <c r="AW59" s="3">
        <v>0.005070763333660233</v>
      </c>
      <c r="AX59" s="3">
        <v>0.0010831173313351817</v>
      </c>
      <c r="AY59" s="3">
        <v>0.0037071387070822851</v>
      </c>
      <c r="AZ59" s="58">
        <f t="shared" si="227"/>
        <v>0.0028929361866217025</v>
      </c>
      <c r="BA59" s="60">
        <f t="shared" si="228"/>
        <v>0.0018329323973863411</v>
      </c>
      <c r="BC59" s="58">
        <f t="shared" si="229"/>
        <v>0.048046069023915089</v>
      </c>
      <c r="BD59" s="59">
        <f t="shared" si="230"/>
        <v>0.027453112440461058</v>
      </c>
      <c r="BE59" s="59">
        <f t="shared" si="231"/>
        <v>0.055001929963909423</v>
      </c>
      <c r="BF59" s="59">
        <f t="shared" si="232"/>
        <v>0.059554912488714321</v>
      </c>
      <c r="BG59" s="58">
        <f t="shared" si="233"/>
        <v>0.047514005979249971</v>
      </c>
      <c r="BH59" s="60">
        <f t="shared" si="234"/>
        <v>0.014186554383497781</v>
      </c>
      <c r="BI59" s="58">
        <f t="shared" si="235"/>
        <v>0.10091718570388074</v>
      </c>
      <c r="BJ59" s="59">
        <f t="shared" si="236"/>
        <v>0.25129141663053267</v>
      </c>
      <c r="BK59" s="59">
        <f t="shared" si="237"/>
        <v>0.074251581971578301</v>
      </c>
      <c r="BL59" s="59">
        <f t="shared" si="238"/>
        <v>0.27871150990376514</v>
      </c>
      <c r="BM59" s="58">
        <f t="shared" si="239"/>
        <v>0.17629292355243922</v>
      </c>
      <c r="BN59" s="60">
        <f t="shared" si="240"/>
        <v>0.1036151180121662</v>
      </c>
    </row>
    <row r="60">
      <c r="B60" s="20" t="s">
        <v>245</v>
      </c>
      <c r="C60" s="3">
        <v>726.71230000000003</v>
      </c>
      <c r="D60" s="123" t="s">
        <v>199</v>
      </c>
      <c r="E60" s="124">
        <v>397.3818</v>
      </c>
      <c r="F60" s="3">
        <v>0.00017245886729824633</v>
      </c>
      <c r="G60" s="3">
        <v>4.065836918372545e-05</v>
      </c>
      <c r="H60" s="3">
        <v>4.6407993614379595e-05</v>
      </c>
      <c r="I60" s="3">
        <v>0.00015081787694797767</v>
      </c>
      <c r="J60" s="3">
        <v>0.00011584471150533455</v>
      </c>
      <c r="K60" s="58">
        <f t="shared" si="207"/>
        <v>0.00010523756370993272</v>
      </c>
      <c r="L60" s="60">
        <f t="shared" si="243"/>
        <v>5.9875226259750646e-05</v>
      </c>
      <c r="M60" s="3">
        <v>0.0002978274912061997</v>
      </c>
      <c r="N60" s="3">
        <v>2.5248731876282824e-05</v>
      </c>
      <c r="O60" s="3">
        <v>0.00012464936949168961</v>
      </c>
      <c r="P60" s="3">
        <v>0.00031700674433614919</v>
      </c>
      <c r="Q60" s="3">
        <v>0.00021297926345893151</v>
      </c>
      <c r="R60" s="58">
        <f t="shared" si="209"/>
        <v>0.00019554232007385061</v>
      </c>
      <c r="S60" s="60">
        <f t="shared" si="210"/>
        <v>0.00012200986252451853</v>
      </c>
      <c r="U60" s="58">
        <f t="shared" si="211"/>
        <v>0.022384848483020983</v>
      </c>
      <c r="V60" s="59">
        <f t="shared" si="212"/>
        <v>0.0059103127486052646</v>
      </c>
      <c r="W60" s="59">
        <f t="shared" si="213"/>
        <v>0.0092252166396032242</v>
      </c>
      <c r="X60" s="59">
        <f t="shared" si="214"/>
        <v>0.025770282871515733</v>
      </c>
      <c r="Y60" s="59">
        <f t="shared" si="215"/>
        <v>0.015064177513203877</v>
      </c>
      <c r="Z60" s="58">
        <f t="shared" si="216"/>
        <v>0.015670967651189815</v>
      </c>
      <c r="AA60" s="60">
        <f t="shared" si="217"/>
        <v>0.0084299858873815893</v>
      </c>
      <c r="AB60" s="58">
        <f t="shared" si="218"/>
        <v>0.034837983585271119</v>
      </c>
      <c r="AC60" s="59">
        <f t="shared" si="219"/>
        <v>0.0040529618560018075</v>
      </c>
      <c r="AD60" s="59">
        <f t="shared" si="220"/>
        <v>0.013299447655497575</v>
      </c>
      <c r="AE60" s="59">
        <f t="shared" si="221"/>
        <v>0.044978500371511153</v>
      </c>
      <c r="AF60" s="60">
        <f t="shared" si="222"/>
        <v>0.026405554518537832</v>
      </c>
      <c r="AG60" s="58">
        <f t="shared" si="223"/>
        <v>0.024714889597363895</v>
      </c>
      <c r="AH60" s="60">
        <f t="shared" si="224"/>
        <v>0.016379689207118804</v>
      </c>
      <c r="AL60" s="20" t="s">
        <v>245</v>
      </c>
      <c r="AM60" s="3">
        <v>726.71230000000003</v>
      </c>
      <c r="AN60" s="123" t="s">
        <v>199</v>
      </c>
      <c r="AO60" s="124">
        <v>397.3818</v>
      </c>
      <c r="AP60" s="3">
        <v>0.0014630750726233701</v>
      </c>
      <c r="AQ60" s="3">
        <v>0.00044067155292017352</v>
      </c>
      <c r="AR60" s="3">
        <v>0</v>
      </c>
      <c r="AS60" s="3">
        <v>0.00084038911359696959</v>
      </c>
      <c r="AT60" s="58">
        <f t="shared" si="225"/>
        <v>0.00068603393478512827</v>
      </c>
      <c r="AU60" s="60">
        <f t="shared" si="244"/>
        <v>0.00062141336463210871</v>
      </c>
      <c r="AV60" s="163">
        <v>0.00077938772089986886</v>
      </c>
      <c r="AW60" s="3">
        <v>0.00081282583145584947</v>
      </c>
      <c r="AX60" s="3">
        <v>0.00050281947721883102</v>
      </c>
      <c r="AY60" s="3">
        <v>0.00039855837977779621</v>
      </c>
      <c r="AZ60" s="58">
        <f t="shared" si="227"/>
        <v>0.00062339785233808643</v>
      </c>
      <c r="BA60" s="60">
        <f t="shared" si="228"/>
        <v>0.000204375252362047</v>
      </c>
      <c r="BC60" s="58">
        <f t="shared" si="229"/>
        <v>0.055208544900373933</v>
      </c>
      <c r="BD60" s="59">
        <f t="shared" si="230"/>
        <v>0.012950471129852105</v>
      </c>
      <c r="BE60" s="59">
        <v>0</v>
      </c>
      <c r="BF60" s="59">
        <f t="shared" si="232"/>
        <v>0.017786651558701318</v>
      </c>
      <c r="BG60" s="58">
        <f t="shared" si="233"/>
        <v>0.021486416897231839</v>
      </c>
      <c r="BH60" s="60">
        <f t="shared" si="234"/>
        <v>0.02370231115205006</v>
      </c>
      <c r="BI60" s="58">
        <f t="shared" si="235"/>
        <v>0.045976763156706915</v>
      </c>
      <c r="BJ60" s="59">
        <f t="shared" si="236"/>
        <v>0.040281145306971494</v>
      </c>
      <c r="BK60" s="59">
        <f t="shared" si="237"/>
        <v>0.034470080525437034</v>
      </c>
      <c r="BL60" s="59">
        <f t="shared" si="238"/>
        <v>0.029964567444010184</v>
      </c>
      <c r="BM60" s="58">
        <f t="shared" si="239"/>
        <v>0.037673139108281406</v>
      </c>
      <c r="BN60" s="60">
        <f t="shared" si="240"/>
        <v>0.0069626032023071792</v>
      </c>
    </row>
    <row r="61">
      <c r="B61" s="20" t="s">
        <v>246</v>
      </c>
      <c r="C61" s="3">
        <v>726.71230000000003</v>
      </c>
      <c r="D61" s="123" t="s">
        <v>199</v>
      </c>
      <c r="E61" s="124">
        <v>369.35050000000001</v>
      </c>
      <c r="F61" s="3">
        <v>0.00053159898247432703</v>
      </c>
      <c r="G61" s="3">
        <v>2.2816082571947137e-05</v>
      </c>
      <c r="H61" s="3">
        <v>0.00012744826310169817</v>
      </c>
      <c r="I61" s="3">
        <v>0.00071026168351028527</v>
      </c>
      <c r="J61" s="3">
        <v>0.00038431137789532856</v>
      </c>
      <c r="K61" s="58">
        <f t="shared" si="207"/>
        <v>0.00035528727791071725</v>
      </c>
      <c r="L61" s="60">
        <f t="shared" si="243"/>
        <v>0.00028301181802883429</v>
      </c>
      <c r="M61" s="3">
        <v>0.00089838504372036112</v>
      </c>
      <c r="N61" s="3">
        <v>0.00094728157098428753</v>
      </c>
      <c r="O61" s="3">
        <v>0.00057392561059620986</v>
      </c>
      <c r="P61" s="3">
        <v>0.0006174794691855733</v>
      </c>
      <c r="Q61" s="3">
        <v>0.00027118958586356434</v>
      </c>
      <c r="R61" s="58">
        <f t="shared" si="209"/>
        <v>0.00066165225606999928</v>
      </c>
      <c r="S61" s="60">
        <f t="shared" si="210"/>
        <v>0.00027374021194331177</v>
      </c>
      <c r="U61" s="58">
        <f t="shared" si="211"/>
        <v>0.069000584677601812</v>
      </c>
      <c r="V61" s="59">
        <f t="shared" si="212"/>
        <v>0.0033166648442994316</v>
      </c>
      <c r="W61" s="59">
        <f t="shared" si="213"/>
        <v>0.025334812946750867</v>
      </c>
      <c r="X61" s="59">
        <f t="shared" si="214"/>
        <v>0.12136256568027806</v>
      </c>
      <c r="Y61" s="59">
        <f t="shared" si="215"/>
        <v>0.049974959941892654</v>
      </c>
      <c r="Z61" s="58">
        <f t="shared" si="216"/>
        <v>0.053797917618164569</v>
      </c>
      <c r="AA61" s="60">
        <f t="shared" si="217"/>
        <v>0.045191876947153452</v>
      </c>
      <c r="AB61" s="58">
        <f t="shared" si="218"/>
        <v>0.10508742251974995</v>
      </c>
      <c r="AC61" s="59">
        <f t="shared" si="219"/>
        <v>0.15205896648216205</v>
      </c>
      <c r="AD61" s="59">
        <f t="shared" si="220"/>
        <v>0.06123491556676236</v>
      </c>
      <c r="AE61" s="59">
        <f t="shared" si="221"/>
        <v>0.087611071468919374</v>
      </c>
      <c r="AF61" s="60">
        <f t="shared" si="222"/>
        <v>0.033622575635213765</v>
      </c>
      <c r="AG61" s="58">
        <f t="shared" si="223"/>
        <v>0.087922990334561496</v>
      </c>
      <c r="AH61" s="60">
        <f t="shared" si="224"/>
        <v>0.044913602709415995</v>
      </c>
      <c r="AL61" s="20" t="s">
        <v>246</v>
      </c>
      <c r="AM61" s="3">
        <v>726.71230000000003</v>
      </c>
      <c r="AN61" s="123" t="s">
        <v>199</v>
      </c>
      <c r="AO61" s="124">
        <v>369.35050000000001</v>
      </c>
      <c r="AP61" s="3">
        <v>4.4953223193874815e-05</v>
      </c>
      <c r="AQ61" s="3">
        <v>0.00066974549295646267</v>
      </c>
      <c r="AR61" s="3">
        <v>0.00078269202505619668</v>
      </c>
      <c r="AS61" s="3">
        <v>0.0010574883585054403</v>
      </c>
      <c r="AT61" s="58">
        <f t="shared" si="225"/>
        <v>0.00063871977492799357</v>
      </c>
      <c r="AU61" s="60">
        <f t="shared" si="244"/>
        <v>0.00042802509604611074</v>
      </c>
      <c r="AV61" s="163">
        <v>0.00095790530553295245</v>
      </c>
      <c r="AW61" s="3">
        <v>0.0017760715411896894</v>
      </c>
      <c r="AX61" s="3">
        <v>0.00068817295779542557</v>
      </c>
      <c r="AY61" s="3">
        <v>0.0010238335760625449</v>
      </c>
      <c r="AZ61" s="58">
        <f t="shared" si="227"/>
        <v>0.001111495845145153</v>
      </c>
      <c r="BA61" s="60">
        <f t="shared" si="228"/>
        <v>0.00046623951284229746</v>
      </c>
      <c r="BC61" s="58">
        <f t="shared" si="229"/>
        <v>0.0016962916582712109</v>
      </c>
      <c r="BD61" s="59">
        <f t="shared" si="230"/>
        <v>0.019682504153955272</v>
      </c>
      <c r="BE61" s="59">
        <f t="shared" si="231"/>
        <v>0.017882421612231605</v>
      </c>
      <c r="BF61" s="59">
        <f t="shared" si="232"/>
        <v>0.022381509536235755</v>
      </c>
      <c r="BG61" s="58">
        <f t="shared" si="233"/>
        <v>0.01541068174017346</v>
      </c>
      <c r="BH61" s="60">
        <f t="shared" si="234"/>
        <v>0.0093280026481368482</v>
      </c>
      <c r="BI61" s="58">
        <f t="shared" si="235"/>
        <v>0.056507671570950636</v>
      </c>
      <c r="BJ61" s="59">
        <f t="shared" si="236"/>
        <v>0.088016636599872453</v>
      </c>
      <c r="BK61" s="59">
        <f t="shared" si="237"/>
        <v>0.04717672712648871</v>
      </c>
      <c r="BL61" s="59">
        <f t="shared" si="238"/>
        <v>0.076974244672693176</v>
      </c>
      <c r="BM61" s="58">
        <f t="shared" si="239"/>
        <v>0.067168819992501239</v>
      </c>
      <c r="BN61" s="60">
        <f t="shared" si="240"/>
        <v>0.018655845136606203</v>
      </c>
    </row>
    <row r="62">
      <c r="B62" s="20" t="s">
        <v>247</v>
      </c>
      <c r="C62" s="3">
        <v>734.54010000000005</v>
      </c>
      <c r="D62" s="123" t="s">
        <v>199</v>
      </c>
      <c r="E62" s="124">
        <v>383.36619999999999</v>
      </c>
      <c r="F62" s="3">
        <v>0</v>
      </c>
      <c r="G62" s="3">
        <v>0</v>
      </c>
      <c r="H62" s="3">
        <v>0</v>
      </c>
      <c r="I62" s="3">
        <v>0</v>
      </c>
      <c r="J62" s="3">
        <v>0</v>
      </c>
      <c r="K62" s="58">
        <f t="shared" si="207"/>
        <v>0</v>
      </c>
      <c r="L62" s="60">
        <f t="shared" si="243"/>
        <v>0</v>
      </c>
      <c r="M62" s="3">
        <v>0</v>
      </c>
      <c r="N62" s="3">
        <v>0</v>
      </c>
      <c r="O62" s="3">
        <v>5.0327373400413353e-05</v>
      </c>
      <c r="P62" s="3">
        <v>0</v>
      </c>
      <c r="Q62" s="3">
        <v>4.2205338010688754e-05</v>
      </c>
      <c r="R62" s="58">
        <f t="shared" si="209"/>
        <v>1.8506542282220422e-05</v>
      </c>
      <c r="S62" s="60">
        <f t="shared" si="210"/>
        <v>2.5503306323705665e-05</v>
      </c>
      <c r="U62" s="58">
        <f t="shared" si="211"/>
        <v>0</v>
      </c>
      <c r="V62" s="59">
        <f t="shared" si="212"/>
        <v>0</v>
      </c>
      <c r="W62" s="59">
        <f t="shared" si="213"/>
        <v>0</v>
      </c>
      <c r="X62" s="59">
        <f t="shared" si="214"/>
        <v>0</v>
      </c>
      <c r="Y62" s="59">
        <f t="shared" si="215"/>
        <v>0</v>
      </c>
      <c r="Z62" s="58">
        <f t="shared" si="216"/>
        <v>0</v>
      </c>
      <c r="AA62" s="60">
        <f t="shared" si="217"/>
        <v>0</v>
      </c>
      <c r="AB62" s="58">
        <f t="shared" si="218"/>
        <v>0</v>
      </c>
      <c r="AC62" s="59">
        <f t="shared" si="219"/>
        <v>0</v>
      </c>
      <c r="AD62" s="59">
        <f t="shared" si="220"/>
        <v>0.0053696723128800307</v>
      </c>
      <c r="AE62" s="59">
        <f t="shared" si="221"/>
        <v>0</v>
      </c>
      <c r="AF62" s="60">
        <f t="shared" si="222"/>
        <v>0.0052326941868190736</v>
      </c>
      <c r="AG62" s="58">
        <f t="shared" si="223"/>
        <v>0.0021204732999398207</v>
      </c>
      <c r="AH62" s="60">
        <f t="shared" si="224"/>
        <v>0.0029039814962260064</v>
      </c>
      <c r="AL62" s="20" t="s">
        <v>247</v>
      </c>
      <c r="AM62" s="3">
        <v>734.54010000000005</v>
      </c>
      <c r="AN62" s="123" t="s">
        <v>199</v>
      </c>
      <c r="AO62" s="124">
        <v>383.36619999999999</v>
      </c>
      <c r="AP62" s="3">
        <v>0</v>
      </c>
      <c r="AQ62" s="3">
        <v>7.4901543299422059e-05</v>
      </c>
      <c r="AR62" s="3">
        <v>4.5196963769313812e-05</v>
      </c>
      <c r="AS62" s="3">
        <v>0</v>
      </c>
      <c r="AT62" s="58">
        <f t="shared" si="225"/>
        <v>3.0024626767183966e-05</v>
      </c>
      <c r="AU62" s="60">
        <f t="shared" si="244"/>
        <v>3.6729161314342872e-05</v>
      </c>
      <c r="AV62" s="163">
        <v>0</v>
      </c>
      <c r="AW62" s="3">
        <v>0</v>
      </c>
      <c r="AX62" s="3">
        <v>0</v>
      </c>
      <c r="AY62" s="3">
        <v>0.00025523511060402082</v>
      </c>
      <c r="AZ62" s="58">
        <f t="shared" si="227"/>
        <v>6.3808777651005205e-05</v>
      </c>
      <c r="BA62" s="60">
        <f t="shared" si="228"/>
        <v>0.00012761755530201041</v>
      </c>
      <c r="BC62" s="58">
        <f t="shared" si="229"/>
        <v>0</v>
      </c>
      <c r="BD62" s="59">
        <f t="shared" si="230"/>
        <v>0.0022012091945863531</v>
      </c>
      <c r="BE62" s="59">
        <f t="shared" si="231"/>
        <v>0.0010326298669743003</v>
      </c>
      <c r="BF62" s="59">
        <f t="shared" si="232"/>
        <v>0</v>
      </c>
      <c r="BG62" s="58">
        <f t="shared" si="233"/>
        <v>0.00080845976539016334</v>
      </c>
      <c r="BH62" s="60">
        <f t="shared" si="234"/>
        <v>0.0010483666011912676</v>
      </c>
      <c r="BI62" s="58">
        <f t="shared" si="235"/>
        <v>0</v>
      </c>
      <c r="BJ62" s="59">
        <f t="shared" si="236"/>
        <v>0</v>
      </c>
      <c r="BK62" s="59">
        <f t="shared" si="237"/>
        <v>0</v>
      </c>
      <c r="BL62" s="59">
        <f t="shared" si="238"/>
        <v>0.01918918300008518</v>
      </c>
      <c r="BM62" s="58">
        <f t="shared" si="239"/>
        <v>0.0047972957500212951</v>
      </c>
      <c r="BN62" s="60">
        <f t="shared" si="240"/>
        <v>0.0095945915000425902</v>
      </c>
    </row>
    <row r="63">
      <c r="B63" s="20" t="s">
        <v>248</v>
      </c>
      <c r="C63" s="3">
        <v>736.69659999999999</v>
      </c>
      <c r="D63" s="123" t="s">
        <v>199</v>
      </c>
      <c r="E63" s="124">
        <v>383.36619999999999</v>
      </c>
      <c r="F63" s="3">
        <v>0</v>
      </c>
      <c r="G63" s="3">
        <v>0</v>
      </c>
      <c r="H63" s="3">
        <v>0</v>
      </c>
      <c r="I63" s="3">
        <v>0</v>
      </c>
      <c r="J63" s="3">
        <v>0</v>
      </c>
      <c r="K63" s="58">
        <f t="shared" si="207"/>
        <v>0</v>
      </c>
      <c r="L63" s="60">
        <f t="shared" si="243"/>
        <v>0</v>
      </c>
      <c r="M63" s="3">
        <v>3.0079128507659894e-05</v>
      </c>
      <c r="N63" s="3">
        <v>0</v>
      </c>
      <c r="O63" s="3">
        <v>5.7379050435149486e-05</v>
      </c>
      <c r="P63" s="3">
        <v>6.4851951270560756e-05</v>
      </c>
      <c r="Q63" s="3">
        <v>0.00012952883592878313</v>
      </c>
      <c r="R63" s="58">
        <f t="shared" si="209"/>
        <v>5.6367793228430657e-05</v>
      </c>
      <c r="S63" s="60">
        <f t="shared" si="210"/>
        <v>4.8202603026364124e-05</v>
      </c>
      <c r="U63" s="58">
        <f t="shared" si="211"/>
        <v>0</v>
      </c>
      <c r="V63" s="59">
        <f t="shared" si="212"/>
        <v>0</v>
      </c>
      <c r="W63" s="59">
        <f t="shared" si="213"/>
        <v>0</v>
      </c>
      <c r="X63" s="59">
        <f t="shared" si="214"/>
        <v>0</v>
      </c>
      <c r="Y63" s="59">
        <f t="shared" si="215"/>
        <v>0</v>
      </c>
      <c r="Z63" s="58">
        <f t="shared" si="216"/>
        <v>0</v>
      </c>
      <c r="AA63" s="60">
        <f t="shared" si="217"/>
        <v>0</v>
      </c>
      <c r="AB63" s="58">
        <f t="shared" si="218"/>
        <v>0.0035184669520101795</v>
      </c>
      <c r="AC63" s="59">
        <f t="shared" si="219"/>
        <v>0</v>
      </c>
      <c r="AD63" s="59">
        <f t="shared" si="220"/>
        <v>0.0061220500424216161</v>
      </c>
      <c r="AE63" s="59">
        <f t="shared" si="221"/>
        <v>0.0092015187892124373</v>
      </c>
      <c r="AF63" s="60">
        <f t="shared" si="222"/>
        <v>0.016059219490632489</v>
      </c>
      <c r="AG63" s="58">
        <f t="shared" si="223"/>
        <v>0.006980251054855344</v>
      </c>
      <c r="AH63" s="60">
        <f t="shared" si="224"/>
        <v>0.0060993044920465422</v>
      </c>
      <c r="AL63" s="20" t="s">
        <v>248</v>
      </c>
      <c r="AM63" s="3">
        <v>736.69659999999999</v>
      </c>
      <c r="AN63" s="123" t="s">
        <v>199</v>
      </c>
      <c r="AO63" s="124">
        <v>383.36619999999999</v>
      </c>
      <c r="AP63" s="3">
        <v>0.00047371650600578935</v>
      </c>
      <c r="AQ63" s="3">
        <v>0.00059783668166760455</v>
      </c>
      <c r="AR63" s="3">
        <v>0.00060211824813442892</v>
      </c>
      <c r="AS63" s="3">
        <v>6.4986304049450728e-05</v>
      </c>
      <c r="AT63" s="58">
        <f t="shared" si="225"/>
        <v>0.00043466443496431839</v>
      </c>
      <c r="AU63" s="60">
        <f t="shared" si="244"/>
        <v>0.00025354351787464183</v>
      </c>
      <c r="AV63" s="163">
        <v>0.00017786276150249416</v>
      </c>
      <c r="AW63" s="3">
        <v>0.00026432226861865471</v>
      </c>
      <c r="AX63" s="3">
        <v>8.0827727691051599e-05</v>
      </c>
      <c r="AY63" s="3">
        <v>6.7675936930196884e-05</v>
      </c>
      <c r="AZ63" s="58">
        <f t="shared" si="227"/>
        <v>0.00014767217368559933</v>
      </c>
      <c r="BA63" s="60">
        <f t="shared" si="228"/>
        <v>9.1989662636560927e-05</v>
      </c>
      <c r="BC63" s="58">
        <f t="shared" si="229"/>
        <v>0.01787550036306396</v>
      </c>
      <c r="BD63" s="59">
        <f t="shared" si="230"/>
        <v>0.017569245473182123</v>
      </c>
      <c r="BE63" s="59">
        <f t="shared" si="231"/>
        <v>0.013756793258223191</v>
      </c>
      <c r="BF63" s="59">
        <f t="shared" si="232"/>
        <v>0.0013754208943379258</v>
      </c>
      <c r="BG63" s="58">
        <f t="shared" si="233"/>
        <v>0.0126442399972018</v>
      </c>
      <c r="BH63" s="60">
        <f t="shared" si="234"/>
        <v>0.0077426486141275877</v>
      </c>
      <c r="BI63" s="58">
        <f t="shared" si="235"/>
        <v>0.010492279825189377</v>
      </c>
      <c r="BJ63" s="59">
        <f t="shared" si="236"/>
        <v>0.013098997716431098</v>
      </c>
      <c r="BK63" s="59">
        <f t="shared" si="237"/>
        <v>0.0055410309433699513</v>
      </c>
      <c r="BL63" s="59">
        <f t="shared" si="238"/>
        <v>0.0050880379873383804</v>
      </c>
      <c r="BM63" s="58">
        <f t="shared" si="239"/>
        <v>0.0085550866180822017</v>
      </c>
      <c r="BN63" s="60">
        <f t="shared" si="240"/>
        <v>0.0038946460433766498</v>
      </c>
    </row>
    <row r="64">
      <c r="B64" s="20" t="s">
        <v>249</v>
      </c>
      <c r="C64" s="3">
        <v>738.71230000000003</v>
      </c>
      <c r="D64" s="123" t="s">
        <v>199</v>
      </c>
      <c r="E64" s="124">
        <v>383.36619999999999</v>
      </c>
      <c r="F64" s="3">
        <v>8.9565869875680358e-05</v>
      </c>
      <c r="G64" s="3">
        <v>5.6477777738590431e-06</v>
      </c>
      <c r="H64" s="3">
        <v>0</v>
      </c>
      <c r="I64" s="3">
        <v>0</v>
      </c>
      <c r="J64" s="3">
        <v>0</v>
      </c>
      <c r="K64" s="58">
        <f t="shared" si="207"/>
        <v>1.904272952990788e-05</v>
      </c>
      <c r="L64" s="60">
        <f t="shared" si="243"/>
        <v>3.9499413605217217e-05</v>
      </c>
      <c r="M64" s="3">
        <v>2.0315054878068592e-05</v>
      </c>
      <c r="N64" s="3">
        <v>0</v>
      </c>
      <c r="O64" s="3">
        <v>0</v>
      </c>
      <c r="P64" s="3">
        <v>3.0396543956632015e-05</v>
      </c>
      <c r="Q64" s="3">
        <v>0</v>
      </c>
      <c r="R64" s="58">
        <f t="shared" si="209"/>
        <v>1.0142319766940122e-05</v>
      </c>
      <c r="S64" s="60">
        <f t="shared" si="210"/>
        <v>1.4338044566223798e-05</v>
      </c>
      <c r="U64" s="58">
        <f t="shared" si="211"/>
        <v>0.01162548761815662</v>
      </c>
      <c r="V64" s="59">
        <f t="shared" si="212"/>
        <v>0.00082099045407580719</v>
      </c>
      <c r="W64" s="59">
        <f t="shared" si="213"/>
        <v>0</v>
      </c>
      <c r="X64" s="59">
        <f t="shared" si="214"/>
        <v>0</v>
      </c>
      <c r="Y64" s="59">
        <f t="shared" si="215"/>
        <v>0</v>
      </c>
      <c r="Z64" s="58">
        <f t="shared" si="216"/>
        <v>0.0024892956144464853</v>
      </c>
      <c r="AA64" s="60">
        <f t="shared" si="217"/>
        <v>0.0051196441381477862</v>
      </c>
      <c r="AB64" s="58">
        <f t="shared" si="218"/>
        <v>0.0023763271332331031</v>
      </c>
      <c r="AC64" s="59">
        <f t="shared" si="219"/>
        <v>0</v>
      </c>
      <c r="AD64" s="59">
        <v>0</v>
      </c>
      <c r="AE64" s="59">
        <f t="shared" si="221"/>
        <v>0.0043128134907952599</v>
      </c>
      <c r="AF64" s="60">
        <v>0</v>
      </c>
      <c r="AG64" s="58">
        <f t="shared" si="223"/>
        <v>0.0013378281248056726</v>
      </c>
      <c r="AH64" s="60">
        <f t="shared" si="224"/>
        <v>0.0019556565644892857</v>
      </c>
      <c r="AL64" s="20" t="s">
        <v>249</v>
      </c>
      <c r="AM64" s="3">
        <v>738.71230000000003</v>
      </c>
      <c r="AN64" s="123" t="s">
        <v>199</v>
      </c>
      <c r="AO64" s="124">
        <v>383.36619999999999</v>
      </c>
      <c r="AP64" s="3">
        <v>0</v>
      </c>
      <c r="AQ64" s="3">
        <v>0</v>
      </c>
      <c r="AR64" s="3">
        <v>6.2513679525306036e-05</v>
      </c>
      <c r="AS64" s="3">
        <v>0</v>
      </c>
      <c r="AT64" s="58">
        <f t="shared" si="225"/>
        <v>1.5628419881326509e-05</v>
      </c>
      <c r="AU64" s="60">
        <f t="shared" si="244"/>
        <v>3.1256839762653018e-05</v>
      </c>
      <c r="AV64" s="163">
        <v>0</v>
      </c>
      <c r="AW64" s="3">
        <v>0.00027409847633728344</v>
      </c>
      <c r="AX64" s="3">
        <v>0</v>
      </c>
      <c r="AY64" s="3">
        <v>0</v>
      </c>
      <c r="AZ64" s="58">
        <f t="shared" si="227"/>
        <v>6.8524619084320859e-05</v>
      </c>
      <c r="BA64" s="60">
        <f t="shared" si="228"/>
        <v>0.00013704923816864175</v>
      </c>
      <c r="BC64" s="58">
        <v>0</v>
      </c>
      <c r="BD64" s="59">
        <v>0</v>
      </c>
      <c r="BE64" s="59">
        <f t="shared" si="231"/>
        <v>0.0014282705559995822</v>
      </c>
      <c r="BF64" s="59">
        <v>0</v>
      </c>
      <c r="BG64" s="58">
        <f t="shared" si="233"/>
        <v>0.00035706763899989556</v>
      </c>
      <c r="BH64" s="60">
        <f t="shared" si="234"/>
        <v>0.00071413527799979112</v>
      </c>
      <c r="BI64" s="58">
        <v>0</v>
      </c>
      <c r="BJ64" s="59">
        <f t="shared" si="236"/>
        <v>0.013583476467506088</v>
      </c>
      <c r="BK64" s="59">
        <v>0</v>
      </c>
      <c r="BL64" s="59">
        <v>0</v>
      </c>
      <c r="BM64" s="58">
        <f t="shared" si="239"/>
        <v>0.0033958691168765221</v>
      </c>
      <c r="BN64" s="60">
        <f t="shared" si="240"/>
        <v>0.006791738233753045</v>
      </c>
    </row>
    <row r="65">
      <c r="B65" s="20" t="s">
        <v>250</v>
      </c>
      <c r="C65" s="3">
        <v>740.72789999999998</v>
      </c>
      <c r="D65" s="123" t="s">
        <v>199</v>
      </c>
      <c r="E65" s="124">
        <v>383.36619999999999</v>
      </c>
      <c r="F65" s="3">
        <v>8.5053982916168366e-05</v>
      </c>
      <c r="G65" s="3">
        <v>0</v>
      </c>
      <c r="H65" s="3">
        <v>6.3419864452757949e-05</v>
      </c>
      <c r="I65" s="3">
        <v>0</v>
      </c>
      <c r="J65" s="3">
        <v>0</v>
      </c>
      <c r="K65" s="58">
        <f t="shared" si="207"/>
        <v>2.9694769473785264e-05</v>
      </c>
      <c r="L65" s="60">
        <f t="shared" si="243"/>
        <v>4.1374395906779732e-05</v>
      </c>
      <c r="M65" s="3">
        <v>0.00019786611837515207</v>
      </c>
      <c r="N65" s="3">
        <v>0.00019616159248920839</v>
      </c>
      <c r="O65" s="3">
        <v>8.7108089848199905e-05</v>
      </c>
      <c r="P65" s="3">
        <v>6.47319526622757e-05</v>
      </c>
      <c r="Q65" s="3">
        <v>0.00038697548757422027</v>
      </c>
      <c r="R65" s="58">
        <f t="shared" si="209"/>
        <v>0.00018656864818981125</v>
      </c>
      <c r="S65" s="60">
        <f t="shared" si="210"/>
        <v>0.00012759226242964618</v>
      </c>
      <c r="U65" s="58">
        <f t="shared" si="211"/>
        <v>0.011039852866268039</v>
      </c>
      <c r="V65" s="59">
        <v>0</v>
      </c>
      <c r="W65" s="59">
        <f t="shared" si="213"/>
        <v>0.012606922714488593</v>
      </c>
      <c r="X65" s="59">
        <f t="shared" si="214"/>
        <v>0</v>
      </c>
      <c r="Y65" s="59">
        <f t="shared" si="215"/>
        <v>0</v>
      </c>
      <c r="Z65" s="58">
        <f t="shared" si="216"/>
        <v>0.0047293551161513266</v>
      </c>
      <c r="AA65" s="60">
        <f t="shared" si="217"/>
        <v>0.0064995933058269399</v>
      </c>
      <c r="AB65" s="58">
        <f t="shared" si="218"/>
        <v>0.023145131955808411</v>
      </c>
      <c r="AC65" s="59">
        <f t="shared" si="219"/>
        <v>0.031488133973102302</v>
      </c>
      <c r="AD65" s="59">
        <f t="shared" si="220"/>
        <v>0.0092939858904280397</v>
      </c>
      <c r="AE65" s="59">
        <f t="shared" si="221"/>
        <v>0.0091844927872621225</v>
      </c>
      <c r="AF65" s="60">
        <f t="shared" si="222"/>
        <v>0.047977921270486563</v>
      </c>
      <c r="AG65" s="58">
        <f t="shared" si="223"/>
        <v>0.02421793317541749</v>
      </c>
      <c r="AH65" s="60">
        <f t="shared" si="224"/>
        <v>0.016334566789806829</v>
      </c>
      <c r="AL65" s="20" t="s">
        <v>250</v>
      </c>
      <c r="AM65" s="3">
        <v>740.72789999999998</v>
      </c>
      <c r="AN65" s="123" t="s">
        <v>199</v>
      </c>
      <c r="AO65" s="124">
        <v>383.36619999999999</v>
      </c>
      <c r="AP65" s="3">
        <v>5.6879131317529627e-05</v>
      </c>
      <c r="AQ65" s="3">
        <v>0.00030869043269973929</v>
      </c>
      <c r="AR65" s="3">
        <v>0.00076614290118810866</v>
      </c>
      <c r="AS65" s="3">
        <v>2.1785650985460061e-07</v>
      </c>
      <c r="AT65" s="58">
        <f t="shared" si="225"/>
        <v>0.00028298258042880808</v>
      </c>
      <c r="AU65" s="60">
        <f t="shared" si="244"/>
        <v>0.00034889513611666221</v>
      </c>
      <c r="AV65" s="163">
        <v>0.000136798756248377</v>
      </c>
      <c r="AW65" s="3">
        <v>0.00026153174337246901</v>
      </c>
      <c r="AX65" s="3">
        <v>0.0002140589738692653</v>
      </c>
      <c r="AY65" s="3">
        <v>0.00016185913709908394</v>
      </c>
      <c r="AZ65" s="58">
        <f t="shared" si="227"/>
        <v>0.00019356215264729881</v>
      </c>
      <c r="BA65" s="60">
        <f t="shared" si="228"/>
        <v>5.5579220664872833e-05</v>
      </c>
      <c r="BC65" s="58">
        <f t="shared" si="229"/>
        <v>0.00214631096790374</v>
      </c>
      <c r="BD65" s="59">
        <f t="shared" si="230"/>
        <v>0.0090718053167904347</v>
      </c>
      <c r="BE65" s="59">
        <f t="shared" si="231"/>
        <v>0.017504318347028477</v>
      </c>
      <c r="BF65" s="59">
        <f t="shared" si="232"/>
        <v>4.6108853242914428e-06</v>
      </c>
      <c r="BG65" s="58">
        <f t="shared" si="233"/>
        <v>0.0071817613792617358</v>
      </c>
      <c r="BH65" s="60">
        <f t="shared" si="234"/>
        <v>0.0078950342725971449</v>
      </c>
      <c r="BI65" s="58">
        <f t="shared" si="235"/>
        <v>0.0080698782486614985</v>
      </c>
      <c r="BJ65" s="59">
        <f t="shared" si="236"/>
        <v>0.012960707877975732</v>
      </c>
      <c r="BK65" s="59">
        <f t="shared" si="237"/>
        <v>0.014674511232695862</v>
      </c>
      <c r="BL65" s="59">
        <f t="shared" si="238"/>
        <v>0.012168955104491289</v>
      </c>
      <c r="BM65" s="58">
        <f t="shared" si="239"/>
        <v>0.011968513115956095</v>
      </c>
      <c r="BN65" s="60">
        <f t="shared" si="240"/>
        <v>0.002801571408622399</v>
      </c>
    </row>
    <row r="66">
      <c r="B66" s="20" t="s">
        <v>251</v>
      </c>
      <c r="C66" s="3">
        <v>746.54010000000005</v>
      </c>
      <c r="D66" s="123" t="s">
        <v>199</v>
      </c>
      <c r="E66" s="124">
        <v>395.36619999999999</v>
      </c>
      <c r="F66" s="3">
        <v>0</v>
      </c>
      <c r="G66" s="3">
        <v>0</v>
      </c>
      <c r="H66" s="3">
        <v>0</v>
      </c>
      <c r="I66" s="3">
        <v>6.2700517783308843e-05</v>
      </c>
      <c r="J66" s="3">
        <v>0</v>
      </c>
      <c r="K66" s="58">
        <f t="shared" si="207"/>
        <v>1.2540103556661769e-05</v>
      </c>
      <c r="L66" s="60">
        <f t="shared" si="243"/>
        <v>2.8040523997582601e-05</v>
      </c>
      <c r="M66" s="3">
        <v>0.00012508777765431482</v>
      </c>
      <c r="N66" s="3">
        <v>0</v>
      </c>
      <c r="O66" s="3">
        <v>0</v>
      </c>
      <c r="P66" s="3">
        <v>0</v>
      </c>
      <c r="Q66" s="3">
        <v>0</v>
      </c>
      <c r="R66" s="58">
        <f t="shared" si="209"/>
        <v>2.5017555530862964e-05</v>
      </c>
      <c r="S66" s="60">
        <f t="shared" si="210"/>
        <v>5.5940954797885425e-05</v>
      </c>
      <c r="U66" s="58">
        <f t="shared" si="211"/>
        <v>0</v>
      </c>
      <c r="V66" s="59">
        <f t="shared" si="212"/>
        <v>0</v>
      </c>
      <c r="W66" s="59">
        <f t="shared" si="213"/>
        <v>0</v>
      </c>
      <c r="X66" s="59">
        <f t="shared" si="214"/>
        <v>0.010713650875908568</v>
      </c>
      <c r="Y66" s="59">
        <f t="shared" si="215"/>
        <v>0</v>
      </c>
      <c r="Z66" s="58">
        <f t="shared" si="216"/>
        <v>0.0021427301751817136</v>
      </c>
      <c r="AA66" s="60">
        <f t="shared" si="217"/>
        <v>0.004791290329146344</v>
      </c>
      <c r="AB66" s="58">
        <f t="shared" si="218"/>
        <v>0.014631980167411591</v>
      </c>
      <c r="AC66" s="59">
        <f t="shared" si="219"/>
        <v>0</v>
      </c>
      <c r="AD66" s="59">
        <f t="shared" si="220"/>
        <v>0</v>
      </c>
      <c r="AE66" s="59">
        <f t="shared" si="221"/>
        <v>0</v>
      </c>
      <c r="AF66" s="60">
        <f t="shared" si="222"/>
        <v>0</v>
      </c>
      <c r="AG66" s="58">
        <f t="shared" si="223"/>
        <v>0.002926396033482318</v>
      </c>
      <c r="AH66" s="60">
        <f t="shared" si="224"/>
        <v>0.0065436204599522135</v>
      </c>
      <c r="AL66" s="20" t="s">
        <v>251</v>
      </c>
      <c r="AM66" s="3">
        <v>746.54010000000005</v>
      </c>
      <c r="AN66" s="123" t="s">
        <v>199</v>
      </c>
      <c r="AO66" s="124">
        <v>395.36619999999999</v>
      </c>
      <c r="AP66" s="3">
        <v>0</v>
      </c>
      <c r="AQ66" s="3">
        <v>0</v>
      </c>
      <c r="AR66" s="3">
        <v>0.00014203650100323698</v>
      </c>
      <c r="AS66" s="3">
        <v>0</v>
      </c>
      <c r="AT66" s="58">
        <f t="shared" si="225"/>
        <v>3.5509125250809244e-05</v>
      </c>
      <c r="AU66" s="60">
        <f t="shared" si="244"/>
        <v>7.1018250501618502e-05</v>
      </c>
      <c r="AV66" s="163">
        <v>0</v>
      </c>
      <c r="AW66" s="3">
        <v>9.4623115250416393e-05</v>
      </c>
      <c r="AX66" s="3">
        <v>0</v>
      </c>
      <c r="AY66" s="3">
        <v>0</v>
      </c>
      <c r="AZ66" s="58">
        <f t="shared" si="227"/>
        <v>2.3655778812604098e-05</v>
      </c>
      <c r="BA66" s="60">
        <f t="shared" si="228"/>
        <v>4.7311557625208203e-05</v>
      </c>
      <c r="BC66" s="58">
        <f t="shared" si="229"/>
        <v>0</v>
      </c>
      <c r="BD66" s="59">
        <f t="shared" si="230"/>
        <v>0</v>
      </c>
      <c r="BE66" s="59">
        <f t="shared" si="231"/>
        <v>0.0032451545613789456</v>
      </c>
      <c r="BF66" s="59">
        <f t="shared" si="232"/>
        <v>0</v>
      </c>
      <c r="BG66" s="58">
        <f t="shared" si="233"/>
        <v>0.0008112886403447364</v>
      </c>
      <c r="BH66" s="60">
        <f t="shared" si="234"/>
        <v>0.001622577280689473</v>
      </c>
      <c r="BI66" s="58">
        <f t="shared" si="235"/>
        <v>0</v>
      </c>
      <c r="BJ66" s="59">
        <f t="shared" si="236"/>
        <v>0.0046892302228799983</v>
      </c>
      <c r="BK66" s="59">
        <f t="shared" si="237"/>
        <v>0</v>
      </c>
      <c r="BL66" s="59">
        <f t="shared" si="238"/>
        <v>0</v>
      </c>
      <c r="BM66" s="58">
        <f t="shared" si="239"/>
        <v>0.0011723075557199996</v>
      </c>
      <c r="BN66" s="60">
        <f t="shared" si="240"/>
        <v>0.0023446151114399991</v>
      </c>
    </row>
    <row r="67">
      <c r="B67" s="20" t="s">
        <v>252</v>
      </c>
      <c r="C67" s="3">
        <v>748.55579999999998</v>
      </c>
      <c r="D67" s="123" t="s">
        <v>199</v>
      </c>
      <c r="E67" s="124">
        <v>397.3818</v>
      </c>
      <c r="F67" s="3">
        <v>0.0001115514474308126</v>
      </c>
      <c r="G67" s="3">
        <v>7.2583674920555173e-05</v>
      </c>
      <c r="H67" s="3">
        <v>5.9334868341997792e-05</v>
      </c>
      <c r="I67" s="3">
        <v>8.9868449211863468e-05</v>
      </c>
      <c r="J67" s="3">
        <v>0</v>
      </c>
      <c r="K67" s="58">
        <f t="shared" si="207"/>
        <v>6.6667687981045807e-05</v>
      </c>
      <c r="L67" s="60">
        <f t="shared" si="243"/>
        <v>4.2089716529394909e-05</v>
      </c>
      <c r="M67" s="3">
        <v>0</v>
      </c>
      <c r="N67" s="3">
        <v>3.2912650970031873e-05</v>
      </c>
      <c r="O67" s="3">
        <v>4.1173776875474148e-05</v>
      </c>
      <c r="P67" s="3">
        <v>0</v>
      </c>
      <c r="Q67" s="3">
        <v>0</v>
      </c>
      <c r="R67" s="58">
        <f t="shared" si="209"/>
        <v>1.4817285569101204e-05</v>
      </c>
      <c r="S67" s="60">
        <f t="shared" si="210"/>
        <v>2.0498553228734192e-05</v>
      </c>
      <c r="U67" s="58">
        <f t="shared" si="211"/>
        <v>0.014479175747351161</v>
      </c>
      <c r="V67" s="59">
        <f t="shared" si="212"/>
        <v>0.010551141814986828</v>
      </c>
      <c r="W67" s="59">
        <f t="shared" si="213"/>
        <v>0.011794886443176439</v>
      </c>
      <c r="X67" s="59">
        <f t="shared" si="214"/>
        <v>0.015355841126267897</v>
      </c>
      <c r="Y67" s="59">
        <f t="shared" si="215"/>
        <v>0</v>
      </c>
      <c r="Z67" s="58">
        <f t="shared" si="216"/>
        <v>0.010436209026356466</v>
      </c>
      <c r="AA67" s="60">
        <f t="shared" si="217"/>
        <v>0.0061506510349765547</v>
      </c>
      <c r="AB67" s="58">
        <v>0</v>
      </c>
      <c r="AC67" s="59">
        <f t="shared" si="219"/>
        <v>0.0052831848987529668</v>
      </c>
      <c r="AD67" s="59">
        <f t="shared" si="220"/>
        <v>0.0043930305670018882</v>
      </c>
      <c r="AE67" s="59">
        <f t="shared" si="221"/>
        <v>0</v>
      </c>
      <c r="AF67" s="60">
        <f t="shared" si="222"/>
        <v>0</v>
      </c>
      <c r="AG67" s="58">
        <f t="shared" si="223"/>
        <v>0.001935243093150971</v>
      </c>
      <c r="AH67" s="60">
        <f t="shared" si="224"/>
        <v>0.0026685638032976481</v>
      </c>
      <c r="AL67" s="20" t="s">
        <v>252</v>
      </c>
      <c r="AM67" s="3">
        <v>748.55579999999998</v>
      </c>
      <c r="AN67" s="123" t="s">
        <v>199</v>
      </c>
      <c r="AO67" s="124">
        <v>397.3818</v>
      </c>
      <c r="AP67" s="3">
        <v>6.1858933930028812e-06</v>
      </c>
      <c r="AQ67" s="3">
        <v>8.7949200294001038e-05</v>
      </c>
      <c r="AR67" s="3">
        <v>0.00017296319182464698</v>
      </c>
      <c r="AS67" s="3">
        <v>0.00015437922851588282</v>
      </c>
      <c r="AT67" s="58">
        <f t="shared" si="225"/>
        <v>0.00010536937850688343</v>
      </c>
      <c r="AU67" s="60">
        <f t="shared" si="244"/>
        <v>7.5524202136456964e-05</v>
      </c>
      <c r="AV67" s="163">
        <v>0</v>
      </c>
      <c r="AW67" s="3">
        <v>0</v>
      </c>
      <c r="AX67" s="3">
        <v>7.687233117391409e-05</v>
      </c>
      <c r="AY67" s="3">
        <v>2.9708179906141096e-05</v>
      </c>
      <c r="AZ67" s="58">
        <f t="shared" si="227"/>
        <v>2.6645127770013797e-05</v>
      </c>
      <c r="BA67" s="60">
        <f t="shared" si="228"/>
        <v>3.6295453883951396e-05</v>
      </c>
      <c r="BC67" s="58">
        <f t="shared" si="229"/>
        <v>0.00023342218012379454</v>
      </c>
      <c r="BD67" s="59">
        <f t="shared" si="230"/>
        <v>0.00258465419824221</v>
      </c>
      <c r="BE67" s="59">
        <f t="shared" si="231"/>
        <v>0.003951746818147985</v>
      </c>
      <c r="BF67" s="59">
        <f t="shared" si="232"/>
        <v>0.0032674025651764889</v>
      </c>
      <c r="BG67" s="58">
        <f t="shared" si="233"/>
        <v>0.0025093064404226196</v>
      </c>
      <c r="BH67" s="60">
        <f t="shared" si="234"/>
        <v>0.0016166498722712244</v>
      </c>
      <c r="BI67" s="58">
        <f t="shared" si="235"/>
        <v>0</v>
      </c>
      <c r="BJ67" s="59">
        <v>0</v>
      </c>
      <c r="BK67" s="59">
        <f t="shared" si="237"/>
        <v>0.0052698743103574523</v>
      </c>
      <c r="BL67" s="59">
        <f t="shared" si="238"/>
        <v>0.0022335316621184885</v>
      </c>
      <c r="BM67" s="58">
        <f t="shared" si="239"/>
        <v>0.0018758514931189853</v>
      </c>
      <c r="BN67" s="60">
        <f t="shared" si="240"/>
        <v>0.0024956604760867284</v>
      </c>
    </row>
    <row r="68">
      <c r="B68" s="20" t="s">
        <v>253</v>
      </c>
      <c r="C68" s="3">
        <v>748.69659999999999</v>
      </c>
      <c r="D68" s="123" t="s">
        <v>199</v>
      </c>
      <c r="E68" s="124">
        <v>395.36619999999999</v>
      </c>
      <c r="F68" s="3">
        <v>3.0633759207886869e-05</v>
      </c>
      <c r="G68" s="3">
        <v>0</v>
      </c>
      <c r="H68" s="3">
        <v>0</v>
      </c>
      <c r="I68" s="3">
        <v>2.9768524485586222e-06</v>
      </c>
      <c r="J68" s="3">
        <v>0</v>
      </c>
      <c r="K68" s="58">
        <f t="shared" si="207"/>
        <v>6.7221223312890976e-06</v>
      </c>
      <c r="L68" s="60">
        <f t="shared" si="243"/>
        <v>1.3429019049461552e-05</v>
      </c>
      <c r="M68" s="3">
        <v>0.00027358216316985162</v>
      </c>
      <c r="N68" s="3">
        <v>0</v>
      </c>
      <c r="O68" s="3">
        <v>7.1910937448369007e-05</v>
      </c>
      <c r="P68" s="3">
        <v>0</v>
      </c>
      <c r="Q68" s="3">
        <v>0</v>
      </c>
      <c r="R68" s="58">
        <f t="shared" si="209"/>
        <v>6.9098620123644121e-05</v>
      </c>
      <c r="S68" s="60">
        <f t="shared" si="210"/>
        <v>0.00011847498302852818</v>
      </c>
      <c r="U68" s="58">
        <f t="shared" si="211"/>
        <v>0.0039762064373762094</v>
      </c>
      <c r="V68" s="59">
        <f t="shared" si="212"/>
        <v>0</v>
      </c>
      <c r="W68" s="59">
        <f t="shared" si="213"/>
        <v>0</v>
      </c>
      <c r="X68" s="59">
        <f t="shared" si="214"/>
        <v>0.00050865541418927001</v>
      </c>
      <c r="Y68" s="59">
        <f t="shared" si="215"/>
        <v>0</v>
      </c>
      <c r="Z68" s="58">
        <f t="shared" si="216"/>
        <v>0.00089697237031309584</v>
      </c>
      <c r="AA68" s="60">
        <f t="shared" si="217"/>
        <v>0.0017353782582977836</v>
      </c>
      <c r="AB68" s="58">
        <f t="shared" si="218"/>
        <v>0.032001917859004733</v>
      </c>
      <c r="AC68" s="59">
        <f t="shared" si="219"/>
        <v>0</v>
      </c>
      <c r="AD68" s="59">
        <f t="shared" si="220"/>
        <v>0.0076725277661039894</v>
      </c>
      <c r="AE68" s="59">
        <f t="shared" si="221"/>
        <v>0</v>
      </c>
      <c r="AF68" s="60">
        <f t="shared" si="222"/>
        <v>0</v>
      </c>
      <c r="AG68" s="58">
        <f t="shared" si="223"/>
        <v>0.0079348891250217452</v>
      </c>
      <c r="AH68" s="60">
        <f t="shared" si="224"/>
        <v>0.013858013041596017</v>
      </c>
      <c r="AL68" s="20" t="s">
        <v>253</v>
      </c>
      <c r="AM68" s="3">
        <v>748.69659999999999</v>
      </c>
      <c r="AN68" s="123" t="s">
        <v>199</v>
      </c>
      <c r="AO68" s="124">
        <v>395.36619999999999</v>
      </c>
      <c r="AP68" s="3">
        <v>9.0594710706246262e-05</v>
      </c>
      <c r="AQ68" s="3">
        <v>5.8073435790667405e-05</v>
      </c>
      <c r="AR68" s="3">
        <v>9.4763323495097111e-05</v>
      </c>
      <c r="AS68" s="3">
        <v>0.00023091542270557334</v>
      </c>
      <c r="AT68" s="58">
        <f t="shared" si="225"/>
        <v>0.00011858672317439602</v>
      </c>
      <c r="AU68" s="60">
        <f t="shared" si="244"/>
        <v>7.6660945777816389e-05</v>
      </c>
      <c r="AV68" s="163">
        <v>8.101566034477758e-05</v>
      </c>
      <c r="AW68" s="3">
        <v>0.00010029296492178009</v>
      </c>
      <c r="AX68" s="3">
        <v>0.00020140966391502733</v>
      </c>
      <c r="AY68" s="3">
        <v>0</v>
      </c>
      <c r="AZ68" s="58">
        <f t="shared" si="227"/>
        <v>9.5679572295396257e-05</v>
      </c>
      <c r="BA68" s="60">
        <f t="shared" si="228"/>
        <v>8.2804481629410645e-05</v>
      </c>
      <c r="BC68" s="58">
        <f t="shared" si="229"/>
        <v>0.0034185546916564234</v>
      </c>
      <c r="BD68" s="59">
        <f t="shared" si="230"/>
        <v>0.0017066641779679278</v>
      </c>
      <c r="BE68" s="59">
        <f t="shared" si="231"/>
        <v>0.0021650887576041785</v>
      </c>
      <c r="BF68" s="59">
        <f t="shared" si="232"/>
        <v>0.0048872743551078169</v>
      </c>
      <c r="BG68" s="58">
        <f t="shared" si="233"/>
        <v>0.0030443954955840864</v>
      </c>
      <c r="BH68" s="60">
        <f t="shared" si="234"/>
        <v>0.001425821752823369</v>
      </c>
      <c r="BI68" s="58">
        <f t="shared" si="235"/>
        <v>0.0047791846442684681</v>
      </c>
      <c r="BJ68" s="59">
        <f t="shared" si="236"/>
        <v>0.0049702105136660577</v>
      </c>
      <c r="BK68" s="59">
        <f t="shared" si="237"/>
        <v>0.01380735561826839</v>
      </c>
      <c r="BL68" s="59">
        <f t="shared" si="238"/>
        <v>0</v>
      </c>
      <c r="BM68" s="58">
        <f t="shared" si="239"/>
        <v>0.0058891876940507289</v>
      </c>
      <c r="BN68" s="60">
        <f t="shared" si="240"/>
        <v>0.0057577930031237267</v>
      </c>
    </row>
    <row r="69">
      <c r="B69" s="20" t="s">
        <v>254</v>
      </c>
      <c r="C69" s="3">
        <v>750.71230000000003</v>
      </c>
      <c r="D69" s="123" t="s">
        <v>199</v>
      </c>
      <c r="E69" s="124">
        <v>395.36619999999999</v>
      </c>
      <c r="F69" s="3">
        <v>4.6671803911097855e-05</v>
      </c>
      <c r="G69" s="3">
        <v>0</v>
      </c>
      <c r="H69" s="3">
        <v>0</v>
      </c>
      <c r="I69" s="3">
        <v>0</v>
      </c>
      <c r="J69" s="3">
        <v>0.00010448720258008604</v>
      </c>
      <c r="K69" s="58">
        <f t="shared" si="207"/>
        <v>3.0231801298236777e-05</v>
      </c>
      <c r="L69" s="60">
        <f t="shared" si="243"/>
        <v>4.6168235115302901e-05</v>
      </c>
      <c r="M69" s="3">
        <v>0</v>
      </c>
      <c r="N69" s="3">
        <v>5.2697221711267227e-06</v>
      </c>
      <c r="O69" s="3">
        <v>5.6367589228770367e-05</v>
      </c>
      <c r="P69" s="3">
        <v>0.00019145281437052685</v>
      </c>
      <c r="Q69" s="3">
        <v>9.7754892315254387e-05</v>
      </c>
      <c r="R69" s="58">
        <f t="shared" si="209"/>
        <v>7.0169003617135669e-05</v>
      </c>
      <c r="S69" s="60">
        <f t="shared" si="210"/>
        <v>7.873504436729342e-05</v>
      </c>
      <c r="U69" s="58">
        <f t="shared" si="211"/>
        <v>0.0060579155792113634</v>
      </c>
      <c r="V69" s="59">
        <f t="shared" si="212"/>
        <v>0</v>
      </c>
      <c r="W69" s="59">
        <f t="shared" si="213"/>
        <v>0</v>
      </c>
      <c r="X69" s="59">
        <v>0</v>
      </c>
      <c r="Y69" s="59">
        <f t="shared" si="215"/>
        <v>0.013587273403085199</v>
      </c>
      <c r="Z69" s="58">
        <f t="shared" si="216"/>
        <v>0.0039290377964593132</v>
      </c>
      <c r="AA69" s="60">
        <f t="shared" si="217"/>
        <v>0.0060026171305733169</v>
      </c>
      <c r="AB69" s="58">
        <v>0</v>
      </c>
      <c r="AC69" s="59">
        <f t="shared" si="219"/>
        <v>0.00084590319450324842</v>
      </c>
      <c r="AD69" s="59">
        <f t="shared" si="220"/>
        <v>0.0060141323255116855</v>
      </c>
      <c r="AE69" s="59">
        <f t="shared" si="221"/>
        <v>0.027164281631687763</v>
      </c>
      <c r="AF69" s="60">
        <f t="shared" si="222"/>
        <v>0.012119828459177612</v>
      </c>
      <c r="AG69" s="58">
        <f t="shared" si="223"/>
        <v>0.0092288291221760618</v>
      </c>
      <c r="AH69" s="60">
        <f t="shared" si="224"/>
        <v>0.011133478156635859</v>
      </c>
      <c r="AL69" s="20" t="s">
        <v>254</v>
      </c>
      <c r="AM69" s="3">
        <v>750.71230000000003</v>
      </c>
      <c r="AN69" s="123" t="s">
        <v>199</v>
      </c>
      <c r="AO69" s="124">
        <v>395.36619999999999</v>
      </c>
      <c r="AP69" s="3">
        <v>0</v>
      </c>
      <c r="AQ69" s="3">
        <v>0.00029873034808316102</v>
      </c>
      <c r="AR69" s="3">
        <v>0.00015715405393221523</v>
      </c>
      <c r="AS69" s="3">
        <v>0.00024390406550826396</v>
      </c>
      <c r="AT69" s="58">
        <f t="shared" si="225"/>
        <v>0.00017494711688091004</v>
      </c>
      <c r="AU69" s="60">
        <f t="shared" si="244"/>
        <v>0.00013038460528363061</v>
      </c>
      <c r="AV69" s="163">
        <v>8.7870355344969565e-05</v>
      </c>
      <c r="AW69" s="3">
        <v>0.00015723927526361162</v>
      </c>
      <c r="AX69" s="3">
        <v>3.8716722019659345e-05</v>
      </c>
      <c r="AY69" s="3">
        <v>0.00027594985588189807</v>
      </c>
      <c r="AZ69" s="58">
        <f t="shared" si="227"/>
        <v>0.00013994405212753463</v>
      </c>
      <c r="BA69" s="60">
        <f t="shared" si="228"/>
        <v>0.0001028839891262134</v>
      </c>
      <c r="BC69" s="58">
        <v>0</v>
      </c>
      <c r="BD69" s="59">
        <f t="shared" si="230"/>
        <v>0.0087790979990089151</v>
      </c>
      <c r="BE69" s="59">
        <f t="shared" si="231"/>
        <v>0.0035905502554283461</v>
      </c>
      <c r="BF69" s="59">
        <f t="shared" si="232"/>
        <v>0.0051621761357402186</v>
      </c>
      <c r="BG69" s="58">
        <f t="shared" si="233"/>
        <v>0.0043829560975443705</v>
      </c>
      <c r="BH69" s="60">
        <f t="shared" si="234"/>
        <v>0.0036410373364999167</v>
      </c>
      <c r="BI69" s="58">
        <f t="shared" si="235"/>
        <v>0.0051835490961120445</v>
      </c>
      <c r="BJ69" s="59">
        <f t="shared" si="236"/>
        <v>0.0077922943018580264</v>
      </c>
      <c r="BK69" s="59">
        <f t="shared" si="237"/>
        <v>0.0026541703059720658</v>
      </c>
      <c r="BL69" s="59">
        <f t="shared" si="238"/>
        <v>0.020746566845108089</v>
      </c>
      <c r="BM69" s="58">
        <f t="shared" si="239"/>
        <v>0.0090941451372625569</v>
      </c>
      <c r="BN69" s="60">
        <f t="shared" si="240"/>
        <v>0.0080465268797544013</v>
      </c>
    </row>
    <row r="70">
      <c r="B70" s="20" t="s">
        <v>255</v>
      </c>
      <c r="C70" s="3">
        <v>750.71230000000003</v>
      </c>
      <c r="D70" s="123" t="s">
        <v>199</v>
      </c>
      <c r="E70" s="124">
        <v>397.3818</v>
      </c>
      <c r="F70" s="3">
        <v>9.1593662838559297e-05</v>
      </c>
      <c r="G70" s="3">
        <v>0.00013420964729677905</v>
      </c>
      <c r="H70" s="3">
        <v>0</v>
      </c>
      <c r="I70" s="3">
        <v>0.00010022903029166764</v>
      </c>
      <c r="J70" s="3">
        <v>3.0409935564750501e-05</v>
      </c>
      <c r="K70" s="58">
        <f t="shared" si="207"/>
        <v>7.1288455198351302e-05</v>
      </c>
      <c r="L70" s="60">
        <f t="shared" si="243"/>
        <v>5.4685537327370927e-05</v>
      </c>
      <c r="M70" s="3">
        <v>0.00039935938073169965</v>
      </c>
      <c r="N70" s="3">
        <v>0.00019319852529658501</v>
      </c>
      <c r="O70" s="3">
        <v>0.00021868161429006291</v>
      </c>
      <c r="P70" s="3">
        <v>5.7044484599759556e-05</v>
      </c>
      <c r="Q70" s="3">
        <v>8.5128158038787435e-05</v>
      </c>
      <c r="R70" s="58">
        <f t="shared" si="209"/>
        <v>0.00019068243259137891</v>
      </c>
      <c r="S70" s="60">
        <f t="shared" si="210"/>
        <v>0.0001354041723906522</v>
      </c>
      <c r="U70" s="58">
        <f t="shared" si="211"/>
        <v>0.011888691470414804</v>
      </c>
      <c r="V70" s="59">
        <f t="shared" si="212"/>
        <v>0.019509414797715896</v>
      </c>
      <c r="W70" s="59">
        <v>0</v>
      </c>
      <c r="X70" s="59">
        <f t="shared" si="214"/>
        <v>0.017126155829954672</v>
      </c>
      <c r="Y70" s="59">
        <f t="shared" si="215"/>
        <v>0.0039544374668445542</v>
      </c>
      <c r="Z70" s="58">
        <f t="shared" si="216"/>
        <v>0.010495739912985986</v>
      </c>
      <c r="AA70" s="60">
        <f t="shared" si="217"/>
        <v>0.0083680681494280491</v>
      </c>
      <c r="AB70" s="58">
        <f t="shared" si="218"/>
        <v>0.046714544363275275</v>
      </c>
      <c r="AC70" s="59">
        <f t="shared" si="219"/>
        <v>0.031012498271185979</v>
      </c>
      <c r="AD70" s="59">
        <f t="shared" si="220"/>
        <v>0.023332205323864895</v>
      </c>
      <c r="AE70" s="59">
        <f t="shared" si="221"/>
        <v>0.0080937564187664023</v>
      </c>
      <c r="AF70" s="60">
        <f t="shared" si="222"/>
        <v>0.010554343092605148</v>
      </c>
      <c r="AG70" s="58">
        <f t="shared" si="223"/>
        <v>0.023941469493939542</v>
      </c>
      <c r="AH70" s="60">
        <f t="shared" si="224"/>
        <v>0.015806238901144957</v>
      </c>
      <c r="AL70" s="20" t="s">
        <v>255</v>
      </c>
      <c r="AM70" s="3">
        <v>750.71230000000003</v>
      </c>
      <c r="AN70" s="123" t="s">
        <v>199</v>
      </c>
      <c r="AO70" s="124">
        <v>397.3818</v>
      </c>
      <c r="AP70" s="3">
        <v>0.0011427892665818425</v>
      </c>
      <c r="AQ70" s="3">
        <v>0.00057273969129471121</v>
      </c>
      <c r="AR70" s="3">
        <v>0.001536774824955798</v>
      </c>
      <c r="AS70" s="3">
        <v>0.0016140958183980829</v>
      </c>
      <c r="AT70" s="58">
        <f t="shared" si="225"/>
        <v>0.0012165999003076087</v>
      </c>
      <c r="AU70" s="60">
        <f t="shared" si="244"/>
        <v>0.00047627686824408967</v>
      </c>
      <c r="AV70" s="163">
        <v>0.00086200916805676453</v>
      </c>
      <c r="AW70" s="3">
        <v>0.0016006903877657948</v>
      </c>
      <c r="AX70" s="3">
        <v>0.00075332990881575579</v>
      </c>
      <c r="AY70" s="3">
        <v>0.000629851215880919</v>
      </c>
      <c r="AZ70" s="58">
        <f t="shared" si="227"/>
        <v>0.00096147017012980854</v>
      </c>
      <c r="BA70" s="60">
        <f t="shared" si="228"/>
        <v>0.0004365731999581059</v>
      </c>
      <c r="BC70" s="58">
        <f t="shared" si="229"/>
        <v>0.043122689817018257</v>
      </c>
      <c r="BD70" s="59">
        <f t="shared" si="230"/>
        <v>0.016831694235493751</v>
      </c>
      <c r="BE70" s="59">
        <f t="shared" si="231"/>
        <v>0.035111198866437758</v>
      </c>
      <c r="BF70" s="59">
        <f t="shared" si="232"/>
        <v>0.034161984537524434</v>
      </c>
      <c r="BG70" s="58">
        <f t="shared" si="233"/>
        <v>0.032306891864118545</v>
      </c>
      <c r="BH70" s="60">
        <f t="shared" si="234"/>
        <v>0.011072017786491086</v>
      </c>
      <c r="BI70" s="58">
        <f t="shared" si="235"/>
        <v>0.05085067456913088</v>
      </c>
      <c r="BJ70" s="59">
        <f t="shared" si="236"/>
        <v>0.07932528667990392</v>
      </c>
      <c r="BK70" s="59">
        <f t="shared" si="237"/>
        <v>0.051643470063507599</v>
      </c>
      <c r="BL70" s="59">
        <f t="shared" si="238"/>
        <v>0.04735371327151066</v>
      </c>
      <c r="BM70" s="58">
        <f t="shared" si="239"/>
        <v>0.05729328614601327</v>
      </c>
      <c r="BN70" s="60">
        <f t="shared" si="240"/>
        <v>0.014805762641053254</v>
      </c>
    </row>
    <row r="71">
      <c r="B71" s="20" t="s">
        <v>256</v>
      </c>
      <c r="C71" s="3">
        <v>752.72789999999998</v>
      </c>
      <c r="D71" s="123" t="s">
        <v>199</v>
      </c>
      <c r="E71" s="124">
        <v>395.36619999999999</v>
      </c>
      <c r="F71" s="3">
        <v>5.5373334586602849e-05</v>
      </c>
      <c r="G71" s="3">
        <v>0</v>
      </c>
      <c r="H71" s="3">
        <v>0</v>
      </c>
      <c r="I71" s="3">
        <v>6.0314180304500747e-09</v>
      </c>
      <c r="J71" s="3">
        <v>0.00025141866302357403</v>
      </c>
      <c r="K71" s="58">
        <f t="shared" si="207"/>
        <v>6.1359605805641457e-05</v>
      </c>
      <c r="L71" s="60">
        <f t="shared" si="243"/>
        <v>0.00010891802446457242</v>
      </c>
      <c r="M71" s="3">
        <v>0.00024594044851650057</v>
      </c>
      <c r="N71" s="3">
        <v>8.3045971922581748e-06</v>
      </c>
      <c r="O71" s="3">
        <v>8.6609058638884232e-05</v>
      </c>
      <c r="P71" s="3">
        <v>0.00015027128386034397</v>
      </c>
      <c r="Q71" s="3">
        <v>0.00025485022572486413</v>
      </c>
      <c r="R71" s="58">
        <f t="shared" si="209"/>
        <v>0.00014919512278657022</v>
      </c>
      <c r="S71" s="60">
        <f t="shared" si="210"/>
        <v>0.00010522710270872266</v>
      </c>
      <c r="U71" s="58">
        <f t="shared" si="211"/>
        <v>0.0071873584938785835</v>
      </c>
      <c r="V71" s="59">
        <f t="shared" si="212"/>
        <v>0</v>
      </c>
      <c r="W71" s="59">
        <f t="shared" si="213"/>
        <v>0</v>
      </c>
      <c r="X71" s="59">
        <f t="shared" si="214"/>
        <v>1.0305896880823511e-06</v>
      </c>
      <c r="Y71" s="59">
        <f t="shared" si="215"/>
        <v>0.032693899623938379</v>
      </c>
      <c r="Z71" s="58">
        <f t="shared" si="216"/>
        <v>0.0079764577415010092</v>
      </c>
      <c r="AA71" s="60">
        <f t="shared" si="217"/>
        <v>0.014163595988413791</v>
      </c>
      <c r="AB71" s="58">
        <f t="shared" si="218"/>
        <v>0.028768564223777434</v>
      </c>
      <c r="AC71" s="59">
        <f t="shared" si="219"/>
        <v>0.0013330655897731895</v>
      </c>
      <c r="AD71" s="59">
        <f t="shared" si="220"/>
        <v>0.0092407418228983122</v>
      </c>
      <c r="AE71" s="59">
        <f t="shared" si="221"/>
        <v>0.021321240376428147</v>
      </c>
      <c r="AF71" s="60">
        <f t="shared" si="222"/>
        <v>0.031596792195392319</v>
      </c>
      <c r="AG71" s="58">
        <f t="shared" si="223"/>
        <v>0.018452080841653878</v>
      </c>
      <c r="AH71" s="60">
        <f t="shared" si="224"/>
        <v>0.012897236061413412</v>
      </c>
      <c r="AL71" s="20" t="s">
        <v>256</v>
      </c>
      <c r="AM71" s="3">
        <v>752.72789999999998</v>
      </c>
      <c r="AN71" s="123" t="s">
        <v>199</v>
      </c>
      <c r="AO71" s="124">
        <v>395.36619999999999</v>
      </c>
      <c r="AP71" s="3">
        <v>2.0543748153479327e-07</v>
      </c>
      <c r="AQ71" s="3">
        <v>0.00015674842625772818</v>
      </c>
      <c r="AR71" s="3">
        <v>0.00041060590418827767</v>
      </c>
      <c r="AS71" s="3">
        <v>0.0027598037096066173</v>
      </c>
      <c r="AT71" s="58">
        <f t="shared" si="225"/>
        <v>0.00083184086938353947</v>
      </c>
      <c r="AU71" s="60">
        <f t="shared" si="244"/>
        <v>0.0012963856046131362</v>
      </c>
      <c r="AV71" s="163">
        <v>8.0479453260216401e-05</v>
      </c>
      <c r="AW71" s="3">
        <v>0.001328256743453636</v>
      </c>
      <c r="AX71" s="3">
        <v>0.00024211765138875665</v>
      </c>
      <c r="AY71" s="3">
        <v>0.00031923777449601392</v>
      </c>
      <c r="AZ71" s="58">
        <f t="shared" si="227"/>
        <v>0.00049252290564965565</v>
      </c>
      <c r="BA71" s="60">
        <f t="shared" si="228"/>
        <v>0.00056596860406091373</v>
      </c>
      <c r="BC71" s="58">
        <f t="shared" si="229"/>
        <v>7.752100104608269e-06</v>
      </c>
      <c r="BD71" s="59">
        <f t="shared" si="230"/>
        <v>0.004606528275874852</v>
      </c>
      <c r="BE71" s="59">
        <f t="shared" si="231"/>
        <v>0.0093812478728643768</v>
      </c>
      <c r="BF71" s="59">
        <f t="shared" si="232"/>
        <v>0.058410641164880067</v>
      </c>
      <c r="BG71" s="58">
        <f t="shared" si="233"/>
        <v>0.018101542353430977</v>
      </c>
      <c r="BH71" s="60">
        <f t="shared" si="234"/>
        <v>0.027143861390154574</v>
      </c>
      <c r="BI71" s="58">
        <f t="shared" si="235"/>
        <v>0.0047475533194878397</v>
      </c>
      <c r="BJ71" s="59">
        <f t="shared" si="236"/>
        <v>0.065824314161116629</v>
      </c>
      <c r="BK71" s="59">
        <f t="shared" si="237"/>
        <v>0.016598034320711025</v>
      </c>
      <c r="BL71" s="59">
        <f t="shared" si="238"/>
        <v>0.024001055579096462</v>
      </c>
      <c r="BM71" s="58">
        <f t="shared" si="239"/>
        <v>0.027792739345102988</v>
      </c>
      <c r="BN71" s="60">
        <f t="shared" si="240"/>
        <v>0.02656551378702468</v>
      </c>
    </row>
    <row r="72">
      <c r="B72" s="20" t="s">
        <v>257</v>
      </c>
      <c r="C72" s="3">
        <v>752.72789999999998</v>
      </c>
      <c r="D72" s="123" t="s">
        <v>199</v>
      </c>
      <c r="E72" s="124">
        <v>397.3818</v>
      </c>
      <c r="F72" s="3">
        <v>0</v>
      </c>
      <c r="G72" s="3">
        <v>2.1560580701325957e-05</v>
      </c>
      <c r="H72" s="3">
        <v>6.500787510417619e-08</v>
      </c>
      <c r="I72" s="3">
        <v>2.799338151644951e-05</v>
      </c>
      <c r="J72" s="3">
        <v>0</v>
      </c>
      <c r="K72" s="58">
        <f t="shared" si="207"/>
        <v>9.9237940185759289e-06</v>
      </c>
      <c r="L72" s="60">
        <f t="shared" si="243"/>
        <v>1.3748489338033608e-05</v>
      </c>
      <c r="M72" s="3">
        <v>4.774019791608007e-05</v>
      </c>
      <c r="N72" s="3">
        <v>6.8044378085419731e-05</v>
      </c>
      <c r="O72" s="3">
        <v>2.318657620806189e-05</v>
      </c>
      <c r="P72" s="3">
        <v>8.1311648538154543e-05</v>
      </c>
      <c r="Q72" s="3">
        <v>0</v>
      </c>
      <c r="R72" s="58">
        <f t="shared" si="209"/>
        <v>4.4056560149543245e-05</v>
      </c>
      <c r="S72" s="60">
        <f t="shared" si="210"/>
        <v>3.2990388483962516e-05</v>
      </c>
      <c r="U72" s="58">
        <v>0</v>
      </c>
      <c r="V72" s="59">
        <f t="shared" si="212"/>
        <v>0.0031341585396737078</v>
      </c>
      <c r="W72" s="59">
        <f t="shared" si="213"/>
        <v>1.2922595536008538e-05</v>
      </c>
      <c r="X72" s="59">
        <f t="shared" si="214"/>
        <v>0.0047832350833183985</v>
      </c>
      <c r="Y72" s="59">
        <v>0</v>
      </c>
      <c r="Z72" s="58">
        <f t="shared" si="216"/>
        <v>0.0015860632437056231</v>
      </c>
      <c r="AA72" s="60">
        <f t="shared" si="217"/>
        <v>0.0022430153556319546</v>
      </c>
      <c r="AB72" s="58">
        <f t="shared" si="218"/>
        <v>0.0055843475853157602</v>
      </c>
      <c r="AC72" s="59">
        <f t="shared" si="219"/>
        <v>0.010922579012953289</v>
      </c>
      <c r="AD72" s="59">
        <f t="shared" si="220"/>
        <v>0.0024738886193073246</v>
      </c>
      <c r="AE72" s="59">
        <f t="shared" si="221"/>
        <v>0.011536902855617001</v>
      </c>
      <c r="AF72" s="60">
        <v>0</v>
      </c>
      <c r="AG72" s="58">
        <f t="shared" si="223"/>
        <v>0.0061035436146386745</v>
      </c>
      <c r="AH72" s="60">
        <f t="shared" si="224"/>
        <v>0.0050853146257023498</v>
      </c>
      <c r="AL72" s="20" t="s">
        <v>257</v>
      </c>
      <c r="AM72" s="3">
        <v>752.72789999999998</v>
      </c>
      <c r="AN72" s="123" t="s">
        <v>199</v>
      </c>
      <c r="AO72" s="124">
        <v>397.3818</v>
      </c>
      <c r="AP72" s="3">
        <v>0.0001975362597384437</v>
      </c>
      <c r="AQ72" s="3">
        <v>0.00012641857345597392</v>
      </c>
      <c r="AR72" s="3">
        <v>0.00013575273444427086</v>
      </c>
      <c r="AS72" s="3">
        <v>4.1674647008693212e-05</v>
      </c>
      <c r="AT72" s="58">
        <f t="shared" si="225"/>
        <v>0.00012534555366184544</v>
      </c>
      <c r="AU72" s="60">
        <f t="shared" si="244"/>
        <v>6.4087906938607871e-05</v>
      </c>
      <c r="AV72" s="163">
        <v>2.9727199388201921e-07</v>
      </c>
      <c r="AW72" s="3">
        <v>0.0003796351613851371</v>
      </c>
      <c r="AX72" s="3">
        <v>2.4166091851412539e-05</v>
      </c>
      <c r="AY72" s="3">
        <v>6.4896016662547044e-05</v>
      </c>
      <c r="AZ72" s="58">
        <f t="shared" si="227"/>
        <v>0.00011724863547324468</v>
      </c>
      <c r="BA72" s="60">
        <f t="shared" si="228"/>
        <v>0.00017694581752921118</v>
      </c>
      <c r="BC72" s="58">
        <f t="shared" si="229"/>
        <v>0.0074539507023842098</v>
      </c>
      <c r="BD72" s="59">
        <f t="shared" si="230"/>
        <v>0.0037151934926810412</v>
      </c>
      <c r="BE72" s="59">
        <f t="shared" si="231"/>
        <v>0.003101587284183032</v>
      </c>
      <c r="BF72" s="59">
        <f t="shared" si="232"/>
        <v>0.00088203477791715806</v>
      </c>
      <c r="BG72" s="58">
        <f t="shared" si="233"/>
        <v>0.0037881915642913604</v>
      </c>
      <c r="BH72" s="60">
        <f t="shared" si="234"/>
        <v>0.0027300971583090815</v>
      </c>
      <c r="BI72" s="58">
        <f t="shared" si="235"/>
        <v>1.7536334855333907e-05</v>
      </c>
      <c r="BJ72" s="59">
        <f t="shared" si="236"/>
        <v>0.018813549603856197</v>
      </c>
      <c r="BK72" s="59">
        <f t="shared" si="237"/>
        <v>0.0016566723642265882</v>
      </c>
      <c r="BL72" s="59">
        <f t="shared" si="238"/>
        <v>0.0048790369662197047</v>
      </c>
      <c r="BM72" s="58">
        <f t="shared" si="239"/>
        <v>0.0063416988172894555</v>
      </c>
      <c r="BN72" s="60">
        <f t="shared" si="240"/>
        <v>0.0085563026614515064</v>
      </c>
    </row>
    <row r="73" ht="14.65">
      <c r="B73" s="20" t="s">
        <v>258</v>
      </c>
      <c r="C73" s="3">
        <v>754.74360000000001</v>
      </c>
      <c r="D73" s="123" t="s">
        <v>199</v>
      </c>
      <c r="E73" s="124">
        <v>397.3818</v>
      </c>
      <c r="F73" s="3">
        <v>0.00036287007049537153</v>
      </c>
      <c r="G73" s="3">
        <v>0.00054056342279344</v>
      </c>
      <c r="H73" s="3">
        <v>0.00012428796097592988</v>
      </c>
      <c r="I73" s="3">
        <v>0.00026568240459753131</v>
      </c>
      <c r="J73" s="3">
        <v>0.00032773968962566827</v>
      </c>
      <c r="K73" s="58">
        <f t="shared" si="207"/>
        <v>0.00032422870969758821</v>
      </c>
      <c r="L73" s="60">
        <f t="shared" si="243"/>
        <v>0.00015141842909209452</v>
      </c>
      <c r="M73" s="3">
        <v>0.00019049761892212137</v>
      </c>
      <c r="N73" s="3">
        <v>0.0003939388207864002</v>
      </c>
      <c r="O73" s="3">
        <v>0.00027896846657611795</v>
      </c>
      <c r="P73" s="3">
        <v>6.182403806560775e-05</v>
      </c>
      <c r="Q73" s="3">
        <v>0.00029301483437796404</v>
      </c>
      <c r="R73" s="58">
        <f t="shared" si="209"/>
        <v>0.00024364875574564224</v>
      </c>
      <c r="S73" s="60">
        <f t="shared" si="210"/>
        <v>0.00012465639438842793</v>
      </c>
      <c r="U73" s="79">
        <f t="shared" si="211"/>
        <v>0.047099877636414419</v>
      </c>
      <c r="V73" s="80">
        <f t="shared" si="212"/>
        <v>0.078579120444521075</v>
      </c>
      <c r="W73" s="80">
        <f t="shared" si="213"/>
        <v>0.024706592041553673</v>
      </c>
      <c r="X73" s="80">
        <f t="shared" si="214"/>
        <v>0.04539720926335903</v>
      </c>
      <c r="Y73" s="80">
        <f t="shared" si="215"/>
        <v>0.042618508851101584</v>
      </c>
      <c r="Z73" s="79">
        <f t="shared" si="216"/>
        <v>0.047680261647389956</v>
      </c>
      <c r="AA73" s="81">
        <f t="shared" si="217"/>
        <v>0.019453145537947913</v>
      </c>
      <c r="AB73" s="79">
        <f t="shared" si="218"/>
        <v>0.022283211311904402</v>
      </c>
      <c r="AC73" s="80">
        <f t="shared" si="219"/>
        <v>0.063235612072279249</v>
      </c>
      <c r="AD73" s="80">
        <f t="shared" si="220"/>
        <v>0.029764502892338021</v>
      </c>
      <c r="AE73" s="80">
        <f t="shared" si="221"/>
        <v>0.0087719033389194699</v>
      </c>
      <c r="AF73" s="81">
        <f t="shared" si="222"/>
        <v>0.036328509443829586</v>
      </c>
      <c r="AG73" s="79">
        <f t="shared" si="223"/>
        <v>0.032076747811854142</v>
      </c>
      <c r="AH73" s="81">
        <f t="shared" si="224"/>
        <v>0.020207225864935573</v>
      </c>
      <c r="AL73" s="20" t="s">
        <v>258</v>
      </c>
      <c r="AM73" s="3">
        <v>754.74360000000001</v>
      </c>
      <c r="AN73" s="123" t="s">
        <v>199</v>
      </c>
      <c r="AO73" s="124">
        <v>397.3818</v>
      </c>
      <c r="AP73" s="3">
        <v>0.00050671265385416556</v>
      </c>
      <c r="AQ73" s="3">
        <v>0.00036944734129388228</v>
      </c>
      <c r="AR73" s="3">
        <v>0.001074966025106234</v>
      </c>
      <c r="AS73" s="3">
        <v>0.00028610695249676842</v>
      </c>
      <c r="AT73" s="58">
        <f t="shared" si="225"/>
        <v>0.00055930824318776258</v>
      </c>
      <c r="AU73" s="60">
        <f t="shared" si="244"/>
        <v>0.00035560059588139471</v>
      </c>
      <c r="AV73" s="163">
        <v>0.00081862943779819675</v>
      </c>
      <c r="AW73" s="3">
        <v>0.0010888892654913641</v>
      </c>
      <c r="AX73" s="3">
        <v>0.00062823801558954608</v>
      </c>
      <c r="AY73" s="3">
        <v>0.00096497015267683927</v>
      </c>
      <c r="AZ73" s="58">
        <f t="shared" si="227"/>
        <v>0.00087518171788898659</v>
      </c>
      <c r="BA73" s="60">
        <f t="shared" si="228"/>
        <v>0.00019825255896851771</v>
      </c>
      <c r="BC73" s="79">
        <f t="shared" si="229"/>
        <v>0.019120596629218032</v>
      </c>
      <c r="BD73" s="80">
        <f t="shared" si="230"/>
        <v>0.010857331488092998</v>
      </c>
      <c r="BE73" s="80">
        <f t="shared" si="231"/>
        <v>0.024560101629238176</v>
      </c>
      <c r="BF73" s="80">
        <f t="shared" si="232"/>
        <v>0.0060553909971547267</v>
      </c>
      <c r="BG73" s="79">
        <f t="shared" si="233"/>
        <v>0.015148355185925983</v>
      </c>
      <c r="BH73" s="81">
        <f t="shared" si="234"/>
        <v>0.0082755574899952087</v>
      </c>
      <c r="BI73" s="79">
        <f t="shared" si="235"/>
        <v>0.04829166634970803</v>
      </c>
      <c r="BJ73" s="80">
        <f t="shared" si="236"/>
        <v>0.053961999027391329</v>
      </c>
      <c r="BK73" s="80">
        <f t="shared" si="237"/>
        <v>0.043067971643206276</v>
      </c>
      <c r="BL73" s="80">
        <f t="shared" si="238"/>
        <v>0.072548752424833121</v>
      </c>
      <c r="BM73" s="79">
        <f t="shared" si="239"/>
        <v>0.054467597361284689</v>
      </c>
      <c r="BN73" s="81">
        <f t="shared" si="240"/>
        <v>0.012848831185226511</v>
      </c>
    </row>
    <row r="74" ht="14.65">
      <c r="B74" s="40" t="s">
        <v>195</v>
      </c>
      <c r="C74" s="41" t="s">
        <v>56</v>
      </c>
      <c r="D74" s="43"/>
      <c r="E74" s="44"/>
      <c r="F74" s="79">
        <f>SUM(F14:F73)</f>
        <v>0.77042677965435957</v>
      </c>
      <c r="G74" s="80">
        <f t="shared" ref="G74:J74" si="245">SUM(G14:G73)</f>
        <v>0.68792246558052528</v>
      </c>
      <c r="H74" s="80">
        <f t="shared" si="245"/>
        <v>0.50305586770887578</v>
      </c>
      <c r="I74" s="80">
        <f t="shared" si="245"/>
        <v>0.58523950901089583</v>
      </c>
      <c r="J74" s="80">
        <f t="shared" si="245"/>
        <v>0.76900787582857211</v>
      </c>
      <c r="K74" s="79">
        <f t="shared" si="207"/>
        <v>0.66313049955664571</v>
      </c>
      <c r="L74" s="81">
        <f t="shared" si="243"/>
        <v>0.11729028761768867</v>
      </c>
      <c r="M74" s="79">
        <f>SUM(M14:M73)</f>
        <v>0.85489302352193497</v>
      </c>
      <c r="N74" s="80">
        <f>SUM(N14:N73)</f>
        <v>0.62296988655082874</v>
      </c>
      <c r="O74" s="80">
        <f>SUM(O14:O73)</f>
        <v>0.93725222821688725</v>
      </c>
      <c r="P74" s="80">
        <f>SUM(P14:P73)</f>
        <v>0.70479616198350958</v>
      </c>
      <c r="Q74" s="81">
        <f>SUM(Q14:Q73)</f>
        <v>0.80656993326692283</v>
      </c>
      <c r="R74" s="79">
        <f t="shared" si="209"/>
        <v>0.78529624670801668</v>
      </c>
      <c r="S74" s="81">
        <f t="shared" si="210"/>
        <v>0.12371035955160653</v>
      </c>
      <c r="U74" s="59"/>
      <c r="V74" s="59"/>
      <c r="W74" s="59"/>
      <c r="X74" s="59"/>
      <c r="Y74" s="59"/>
      <c r="Z74" s="59"/>
      <c r="AA74" s="59"/>
      <c r="AB74" s="59"/>
      <c r="AC74" s="59"/>
      <c r="AD74" s="59"/>
      <c r="AE74" s="59"/>
      <c r="AF74" s="59"/>
      <c r="AG74" s="59"/>
      <c r="AH74" s="59"/>
      <c r="AL74" s="40" t="s">
        <v>195</v>
      </c>
      <c r="AM74" s="41" t="s">
        <v>56</v>
      </c>
      <c r="AN74" s="43"/>
      <c r="AO74" s="44"/>
      <c r="AP74" s="79">
        <f t="shared" ref="AP74:AS74" si="246">SUM(AP14:AP73)</f>
        <v>2.6500880891962439</v>
      </c>
      <c r="AQ74" s="79">
        <f t="shared" si="246"/>
        <v>3.4027453403172525</v>
      </c>
      <c r="AR74" s="79">
        <f t="shared" si="246"/>
        <v>4.3768793848414473</v>
      </c>
      <c r="AS74" s="79">
        <f t="shared" si="246"/>
        <v>4.724830364070673</v>
      </c>
      <c r="AT74" s="79">
        <f t="shared" si="225"/>
        <v>3.788635794606404</v>
      </c>
      <c r="AU74" s="81">
        <f t="shared" si="244"/>
        <v>0.94299047601292163</v>
      </c>
      <c r="AV74" s="79">
        <f t="shared" ref="AV74:AY74" si="247">SUM(AV14:AV73)</f>
        <v>1.695177449189732</v>
      </c>
      <c r="AW74" s="79">
        <f t="shared" si="247"/>
        <v>2.017881629882984</v>
      </c>
      <c r="AX74" s="79">
        <f t="shared" si="247"/>
        <v>1.4587128012299762</v>
      </c>
      <c r="AY74" s="79">
        <f t="shared" si="247"/>
        <v>1.3300988927089175</v>
      </c>
      <c r="AZ74" s="79">
        <f t="shared" si="227"/>
        <v>1.6254676932529022</v>
      </c>
      <c r="BA74" s="81">
        <f t="shared" si="228"/>
        <v>0.30215783407719227</v>
      </c>
      <c r="BC74" s="59"/>
      <c r="BD74" s="59"/>
      <c r="BE74" s="59"/>
      <c r="BF74" s="59"/>
      <c r="BG74" s="59"/>
      <c r="BH74" s="59"/>
      <c r="BI74" s="59"/>
      <c r="BJ74" s="59"/>
      <c r="BK74" s="59"/>
      <c r="BL74" s="59"/>
      <c r="BM74" s="59"/>
      <c r="BN74" s="59"/>
    </row>
    <row r="75">
      <c r="C75" s="2"/>
      <c r="D75" s="38"/>
      <c r="F75" s="59"/>
      <c r="G75" s="59"/>
      <c r="H75" s="59"/>
      <c r="I75" s="59"/>
      <c r="J75" s="59"/>
      <c r="K75" s="59"/>
      <c r="L75" s="59"/>
      <c r="M75" s="59"/>
      <c r="N75" s="59"/>
      <c r="O75" s="59"/>
      <c r="P75" s="59"/>
      <c r="Q75" s="59"/>
      <c r="R75" s="59"/>
      <c r="S75" s="59"/>
      <c r="U75" s="59"/>
      <c r="V75" s="59"/>
      <c r="W75" s="59"/>
      <c r="X75" s="59"/>
      <c r="Y75" s="59"/>
      <c r="Z75" s="59"/>
      <c r="AA75" s="59"/>
      <c r="AB75" s="59"/>
      <c r="AC75" s="59"/>
      <c r="AD75" s="59"/>
      <c r="AE75" s="59"/>
      <c r="AF75" s="59"/>
      <c r="AG75" s="59"/>
      <c r="AH75" s="59"/>
      <c r="AN75" s="38"/>
      <c r="AP75" s="59"/>
      <c r="AQ75" s="59"/>
      <c r="AR75" s="59"/>
      <c r="AS75" s="59"/>
      <c r="AT75" s="59"/>
      <c r="AU75" s="59"/>
      <c r="AV75" s="59"/>
      <c r="AW75" s="59"/>
      <c r="AX75" s="59"/>
      <c r="AY75" s="59"/>
      <c r="AZ75" s="59"/>
      <c r="BA75" s="59"/>
      <c r="BC75" s="59"/>
      <c r="BD75" s="59"/>
      <c r="BE75" s="59"/>
      <c r="BF75" s="59"/>
      <c r="BG75" s="59"/>
      <c r="BH75" s="59"/>
      <c r="BI75" s="59"/>
      <c r="BJ75" s="59"/>
      <c r="BK75" s="59"/>
      <c r="BL75" s="59"/>
      <c r="BM75" s="59"/>
      <c r="BN75" s="59"/>
    </row>
    <row r="76" ht="14.65">
      <c r="C76" s="2"/>
      <c r="D76" s="38"/>
      <c r="F76" s="59"/>
      <c r="G76" s="59"/>
      <c r="H76" s="59"/>
      <c r="I76" s="59"/>
      <c r="J76" s="59"/>
      <c r="K76" s="59"/>
      <c r="L76" s="59"/>
      <c r="M76" s="59"/>
      <c r="N76" s="59"/>
      <c r="O76" s="59"/>
      <c r="P76" s="59"/>
      <c r="Q76" s="59"/>
      <c r="R76" s="59"/>
      <c r="S76" s="59"/>
      <c r="U76" s="59"/>
      <c r="V76" s="59"/>
      <c r="W76" s="59"/>
      <c r="X76" s="59"/>
      <c r="Y76" s="59"/>
      <c r="Z76" s="59"/>
      <c r="AA76" s="59"/>
      <c r="AB76" s="59"/>
      <c r="AC76" s="59"/>
      <c r="AD76" s="59"/>
      <c r="AE76" s="59"/>
      <c r="AF76" s="59"/>
      <c r="AG76" s="59"/>
      <c r="AH76" s="59"/>
      <c r="AN76" s="38"/>
      <c r="AP76" s="59"/>
      <c r="AQ76" s="59"/>
      <c r="AR76" s="59"/>
      <c r="AS76" s="59"/>
      <c r="AT76" s="59"/>
      <c r="AU76" s="59"/>
      <c r="AV76" s="59"/>
      <c r="AW76" s="59"/>
      <c r="AX76" s="59"/>
      <c r="AY76" s="59"/>
      <c r="AZ76" s="59"/>
      <c r="BA76" s="59"/>
      <c r="BC76" s="59"/>
      <c r="BD76" s="59"/>
      <c r="BE76" s="59"/>
      <c r="BF76" s="59"/>
      <c r="BG76" s="59"/>
      <c r="BH76" s="59"/>
      <c r="BI76" s="59"/>
      <c r="BJ76" s="59"/>
      <c r="BK76" s="59"/>
      <c r="BL76" s="59"/>
      <c r="BM76" s="59"/>
      <c r="BN76" s="59"/>
    </row>
    <row r="77" ht="14.65">
      <c r="B77" s="115" t="s">
        <v>259</v>
      </c>
      <c r="C77" s="34"/>
      <c r="D77" s="36"/>
      <c r="E77" s="37"/>
      <c r="F77" s="139" t="s">
        <v>7</v>
      </c>
      <c r="G77" s="140"/>
      <c r="H77" s="140"/>
      <c r="I77" s="140"/>
      <c r="J77" s="141"/>
      <c r="K77" s="26"/>
      <c r="L77" s="28"/>
      <c r="M77" s="139" t="s">
        <v>8</v>
      </c>
      <c r="N77" s="140"/>
      <c r="O77" s="140"/>
      <c r="P77" s="140"/>
      <c r="Q77" s="141"/>
      <c r="R77" s="41"/>
      <c r="S77" s="100"/>
      <c r="U77" s="139" t="s">
        <v>7</v>
      </c>
      <c r="V77" s="140"/>
      <c r="W77" s="140"/>
      <c r="X77" s="140"/>
      <c r="Y77" s="141"/>
      <c r="Z77" s="27"/>
      <c r="AA77" s="28"/>
      <c r="AB77" s="139" t="s">
        <v>8</v>
      </c>
      <c r="AC77" s="140"/>
      <c r="AD77" s="140"/>
      <c r="AE77" s="140"/>
      <c r="AF77" s="141"/>
      <c r="AG77" s="41"/>
      <c r="AH77" s="100"/>
      <c r="AL77" s="115" t="s">
        <v>259</v>
      </c>
      <c r="AM77" s="34"/>
      <c r="AN77" s="36"/>
      <c r="AO77" s="37"/>
      <c r="AP77" s="139" t="s">
        <v>332</v>
      </c>
      <c r="AQ77" s="140"/>
      <c r="AR77" s="140"/>
      <c r="AS77" s="141"/>
      <c r="AT77" s="26"/>
      <c r="AU77" s="28"/>
      <c r="AV77" s="139" t="s">
        <v>333</v>
      </c>
      <c r="AW77" s="140"/>
      <c r="AX77" s="140"/>
      <c r="AY77" s="141"/>
      <c r="AZ77" s="41"/>
      <c r="BA77" s="100"/>
      <c r="BC77" s="139" t="s">
        <v>332</v>
      </c>
      <c r="BD77" s="140"/>
      <c r="BE77" s="140"/>
      <c r="BF77" s="141"/>
      <c r="BG77" s="27"/>
      <c r="BH77" s="28"/>
      <c r="BI77" s="139" t="s">
        <v>333</v>
      </c>
      <c r="BJ77" s="140"/>
      <c r="BK77" s="140"/>
      <c r="BL77" s="141"/>
      <c r="BM77" s="41"/>
      <c r="BN77" s="100"/>
    </row>
    <row r="78" ht="14.65">
      <c r="B78" s="40" t="s">
        <v>179</v>
      </c>
      <c r="C78" s="119" t="s">
        <v>11</v>
      </c>
      <c r="D78" s="120" t="s">
        <v>12</v>
      </c>
      <c r="E78" s="121" t="s">
        <v>13</v>
      </c>
      <c r="F78" s="51" t="s">
        <v>14</v>
      </c>
      <c r="G78" s="19" t="s">
        <v>15</v>
      </c>
      <c r="H78" s="19" t="s">
        <v>16</v>
      </c>
      <c r="I78" s="19" t="s">
        <v>17</v>
      </c>
      <c r="J78" s="19" t="s">
        <v>18</v>
      </c>
      <c r="K78" s="101" t="s">
        <v>23</v>
      </c>
      <c r="L78" s="102" t="s">
        <v>24</v>
      </c>
      <c r="M78" s="51" t="s">
        <v>25</v>
      </c>
      <c r="N78" s="19" t="s">
        <v>26</v>
      </c>
      <c r="O78" s="19" t="s">
        <v>27</v>
      </c>
      <c r="P78" s="19" t="s">
        <v>28</v>
      </c>
      <c r="Q78" s="52" t="s">
        <v>29</v>
      </c>
      <c r="R78" s="101" t="s">
        <v>23</v>
      </c>
      <c r="S78" s="8" t="s">
        <v>24</v>
      </c>
      <c r="U78" s="26" t="s">
        <v>14</v>
      </c>
      <c r="V78" s="27" t="s">
        <v>15</v>
      </c>
      <c r="W78" s="27" t="s">
        <v>16</v>
      </c>
      <c r="X78" s="27" t="s">
        <v>17</v>
      </c>
      <c r="Y78" s="27" t="s">
        <v>18</v>
      </c>
      <c r="Z78" s="122" t="s">
        <v>23</v>
      </c>
      <c r="AA78" s="102" t="s">
        <v>24</v>
      </c>
      <c r="AB78" s="26" t="s">
        <v>25</v>
      </c>
      <c r="AC78" s="27" t="s">
        <v>26</v>
      </c>
      <c r="AD78" s="27" t="s">
        <v>27</v>
      </c>
      <c r="AE78" s="27" t="s">
        <v>28</v>
      </c>
      <c r="AF78" s="28" t="s">
        <v>29</v>
      </c>
      <c r="AG78" s="101" t="s">
        <v>23</v>
      </c>
      <c r="AH78" s="8" t="s">
        <v>24</v>
      </c>
      <c r="AL78" s="40" t="s">
        <v>179</v>
      </c>
      <c r="AM78" s="119" t="s">
        <v>11</v>
      </c>
      <c r="AN78" s="120" t="s">
        <v>12</v>
      </c>
      <c r="AO78" s="121" t="s">
        <v>13</v>
      </c>
      <c r="AP78" s="51" t="s">
        <v>334</v>
      </c>
      <c r="AQ78" s="19" t="s">
        <v>335</v>
      </c>
      <c r="AR78" s="19" t="s">
        <v>336</v>
      </c>
      <c r="AS78" s="19" t="s">
        <v>337</v>
      </c>
      <c r="AT78" s="101" t="s">
        <v>23</v>
      </c>
      <c r="AU78" s="102" t="s">
        <v>24</v>
      </c>
      <c r="AV78" s="51" t="s">
        <v>338</v>
      </c>
      <c r="AW78" s="19" t="s">
        <v>339</v>
      </c>
      <c r="AX78" s="19" t="s">
        <v>340</v>
      </c>
      <c r="AY78" s="19" t="s">
        <v>341</v>
      </c>
      <c r="AZ78" s="101" t="s">
        <v>23</v>
      </c>
      <c r="BA78" s="8" t="s">
        <v>24</v>
      </c>
      <c r="BC78" s="26" t="s">
        <v>334</v>
      </c>
      <c r="BD78" s="27" t="s">
        <v>335</v>
      </c>
      <c r="BE78" s="27" t="s">
        <v>336</v>
      </c>
      <c r="BF78" s="27" t="s">
        <v>337</v>
      </c>
      <c r="BG78" s="122" t="s">
        <v>23</v>
      </c>
      <c r="BH78" s="102" t="s">
        <v>24</v>
      </c>
      <c r="BI78" s="26" t="s">
        <v>338</v>
      </c>
      <c r="BJ78" s="27" t="s">
        <v>339</v>
      </c>
      <c r="BK78" s="27" t="s">
        <v>340</v>
      </c>
      <c r="BL78" s="27" t="s">
        <v>341</v>
      </c>
      <c r="BM78" s="101" t="s">
        <v>23</v>
      </c>
      <c r="BN78" s="8" t="s">
        <v>24</v>
      </c>
    </row>
    <row r="79">
      <c r="B79" s="125" t="s">
        <v>260</v>
      </c>
      <c r="C79" s="126">
        <v>566.44151999999997</v>
      </c>
      <c r="D79" s="126" t="s">
        <v>261</v>
      </c>
      <c r="E79" s="126">
        <v>197.09100000000001</v>
      </c>
      <c r="F79" s="83">
        <v>0.0061471928024477446</v>
      </c>
      <c r="G79" s="35">
        <v>0.005685872322734209</v>
      </c>
      <c r="H79" s="35">
        <v>0.0025631431069548091</v>
      </c>
      <c r="I79" s="35">
        <v>0.0054894962013093849</v>
      </c>
      <c r="J79" s="84">
        <v>0.0015595838761257969</v>
      </c>
      <c r="K79" s="55">
        <f t="shared" ref="K78:K119" si="248">AVERAGE(F79:J79)</f>
        <v>0.0042890576619143885</v>
      </c>
      <c r="L79" s="55">
        <f t="shared" si="243"/>
        <v>0.0020780771329740942</v>
      </c>
      <c r="M79" s="83">
        <v>0.0042218138134643458</v>
      </c>
      <c r="N79" s="35">
        <v>0.0084538602094441518</v>
      </c>
      <c r="O79" s="35">
        <v>0.0049924279518482424</v>
      </c>
      <c r="P79" s="35">
        <v>0.011726175770880018</v>
      </c>
      <c r="Q79" s="84">
        <v>0.013689506345446183</v>
      </c>
      <c r="R79" s="55">
        <f t="shared" ref="R78:R141" si="249">AVERAGE(M79:Q79)</f>
        <v>0.008616756818216588</v>
      </c>
      <c r="S79" s="56">
        <f t="shared" ref="S78:S141" si="250">_xlfn.STDEV.S(M79:Q79)</f>
        <v>0.0041194384641887695</v>
      </c>
      <c r="U79" s="54">
        <f t="shared" ref="U79:Y82" si="251">F79/F$83*100</f>
        <v>0.45524542764480852</v>
      </c>
      <c r="V79" s="55">
        <f t="shared" si="251"/>
        <v>0.38751512777602831</v>
      </c>
      <c r="W79" s="55">
        <f t="shared" si="251"/>
        <v>0.22330374827767216</v>
      </c>
      <c r="X79" s="55">
        <f t="shared" si="251"/>
        <v>0.36646099558866146</v>
      </c>
      <c r="Y79" s="55">
        <f t="shared" si="251"/>
        <v>0.12452981812493388</v>
      </c>
      <c r="Z79" s="54">
        <f t="shared" ref="Z78:Z119" si="252">AVERAGE(U79:Y79)</f>
        <v>0.31141102348242089</v>
      </c>
      <c r="AA79" s="56">
        <f t="shared" ref="AA78:AA119" si="253">_xlfn.STDEV.S(U79:Y79)</f>
        <v>0.13434856419018013</v>
      </c>
      <c r="AB79" s="54">
        <f t="shared" ref="AB79:AF82" si="254">M79/M$83*100</f>
        <v>0.24833601846921877</v>
      </c>
      <c r="AC79" s="55">
        <f t="shared" si="254"/>
        <v>0.62690702601189363</v>
      </c>
      <c r="AD79" s="55">
        <f t="shared" si="254"/>
        <v>0.34465317401899292</v>
      </c>
      <c r="AE79" s="55">
        <f t="shared" si="254"/>
        <v>0.7250322761869884</v>
      </c>
      <c r="AF79" s="56">
        <f t="shared" si="254"/>
        <v>0.9075613866815837</v>
      </c>
      <c r="AG79" s="54">
        <f t="shared" ref="AG78:AG141" si="255">AVERAGE(AB79:AF79)</f>
        <v>0.57049797627373544</v>
      </c>
      <c r="AH79" s="56">
        <f t="shared" ref="AH78:AH141" si="256">_xlfn.STDEV.S(AB79:AF79)</f>
        <v>0.27178519787680383</v>
      </c>
      <c r="AL79" s="125" t="s">
        <v>260</v>
      </c>
      <c r="AM79" s="126">
        <v>566.44151999999997</v>
      </c>
      <c r="AN79" s="126" t="s">
        <v>261</v>
      </c>
      <c r="AO79" s="126">
        <v>197.09100000000001</v>
      </c>
      <c r="AP79" s="83">
        <v>0.0032474610203783098</v>
      </c>
      <c r="AQ79" s="35">
        <v>0.0026514460926085563</v>
      </c>
      <c r="AR79" s="35">
        <v>0.0070147250082591142</v>
      </c>
      <c r="AS79" s="84">
        <v>0.0034707279160699172</v>
      </c>
      <c r="AT79" s="55">
        <f t="shared" ref="AT78:AT119" si="257">AVERAGE(AP79:AS79)</f>
        <v>0.0040960900093289744</v>
      </c>
      <c r="AU79" s="55">
        <f t="shared" si="244"/>
        <v>0.0019762485683460997</v>
      </c>
      <c r="AV79" s="83">
        <v>0.010375803088417896</v>
      </c>
      <c r="AW79" s="35">
        <v>0.0091243174806361176</v>
      </c>
      <c r="AX79" s="35">
        <v>0.0042655206665428956</v>
      </c>
      <c r="AY79" s="84">
        <v>0.0085811540642595861</v>
      </c>
      <c r="AZ79" s="55">
        <f t="shared" ref="AZ78:AZ119" si="258">AVERAGE(AV79:AY79)</f>
        <v>0.0080866988249641246</v>
      </c>
      <c r="BA79" s="56">
        <f t="shared" ref="BA78:BA119" si="259">_xlfn.STDEV.S(AV79:AY79)</f>
        <v>0.0026559705887944222</v>
      </c>
      <c r="BC79" s="54">
        <f t="shared" ref="BC79:BF82" si="260">AP79/AP$83*100</f>
        <v>0.26435361412200509</v>
      </c>
      <c r="BD79" s="55">
        <f t="shared" si="260"/>
        <v>0.19880788496619384</v>
      </c>
      <c r="BE79" s="55">
        <f t="shared" si="260"/>
        <v>0.38681002728063174</v>
      </c>
      <c r="BF79" s="55">
        <f t="shared" si="260"/>
        <v>0.2276675763080043</v>
      </c>
      <c r="BG79" s="54">
        <f t="shared" ref="BG78:BG119" si="261">AVERAGE(BC79:BF79)</f>
        <v>0.26940977566920876</v>
      </c>
      <c r="BH79" s="56">
        <f t="shared" ref="BH78:BH119" si="262">_xlfn.STDEV.S(BC79:BF79)</f>
        <v>0.082735365324968196</v>
      </c>
      <c r="BI79" s="54">
        <f t="shared" ref="BI79:BL82" si="263">AV79/AV$83*100</f>
        <v>0.74736318975634974</v>
      </c>
      <c r="BJ79" s="55">
        <f t="shared" si="263"/>
        <v>0.46578993434185612</v>
      </c>
      <c r="BK79" s="55">
        <f t="shared" si="263"/>
        <v>0.22374152265127439</v>
      </c>
      <c r="BL79" s="55">
        <f t="shared" si="263"/>
        <v>0.38997356804887851</v>
      </c>
      <c r="BM79" s="54">
        <f t="shared" ref="BM78:BM119" si="264">AVERAGE(BI79:BL79)</f>
        <v>0.4567170536995897</v>
      </c>
      <c r="BN79" s="56">
        <f t="shared" ref="BN78:BN119" si="265">_xlfn.STDEV.S(BI79:BL79)</f>
        <v>0.21854807595578346</v>
      </c>
    </row>
    <row r="80">
      <c r="B80" s="131" t="s">
        <v>262</v>
      </c>
      <c r="C80" s="123">
        <v>580.45717000000002</v>
      </c>
      <c r="D80" s="123" t="s">
        <v>261</v>
      </c>
      <c r="E80" s="123">
        <v>197.09100000000001</v>
      </c>
      <c r="F80" s="85">
        <v>0.14190582173698474</v>
      </c>
      <c r="G80" s="3">
        <v>0.131952478525486</v>
      </c>
      <c r="H80" s="3">
        <v>0.14252322328641187</v>
      </c>
      <c r="I80" s="3">
        <v>0.18841004895464564</v>
      </c>
      <c r="J80" s="86">
        <v>0.13105997385973953</v>
      </c>
      <c r="K80" s="59">
        <f t="shared" si="248"/>
        <v>0.14717030927265357</v>
      </c>
      <c r="L80" s="59">
        <f t="shared" si="243"/>
        <v>0.023670401591339967</v>
      </c>
      <c r="M80" s="85">
        <v>0.19143225198366817</v>
      </c>
      <c r="N80" s="3">
        <v>0.18683580387230755</v>
      </c>
      <c r="O80" s="3">
        <v>0.17258357234943031</v>
      </c>
      <c r="P80" s="3">
        <v>0.23434091520110306</v>
      </c>
      <c r="Q80" s="86">
        <v>0.2074454262077039</v>
      </c>
      <c r="R80" s="59">
        <f t="shared" si="249"/>
        <v>0.19852759392284258</v>
      </c>
      <c r="S80" s="60">
        <f t="shared" si="250"/>
        <v>0.02357040411650858</v>
      </c>
      <c r="U80" s="58">
        <f t="shared" si="251"/>
        <v>10.509183391192446</v>
      </c>
      <c r="V80" s="59">
        <f t="shared" si="251"/>
        <v>8.9930935261624647</v>
      </c>
      <c r="W80" s="59">
        <f t="shared" si="251"/>
        <v>12.416774502412714</v>
      </c>
      <c r="X80" s="59">
        <f t="shared" si="251"/>
        <v>12.577644939868781</v>
      </c>
      <c r="Y80" s="59">
        <f t="shared" si="251"/>
        <v>10.464890640415611</v>
      </c>
      <c r="Z80" s="58">
        <f t="shared" si="252"/>
        <v>10.992317400010403</v>
      </c>
      <c r="AA80" s="60">
        <f t="shared" si="253"/>
        <v>1.5042302849127305</v>
      </c>
      <c r="AB80" s="58">
        <f t="shared" si="254"/>
        <v>11.260449978302162</v>
      </c>
      <c r="AC80" s="59">
        <f t="shared" si="254"/>
        <v>13.855052633503515</v>
      </c>
      <c r="AD80" s="59">
        <f t="shared" si="254"/>
        <v>11.9143383875469</v>
      </c>
      <c r="AE80" s="59">
        <f t="shared" si="254"/>
        <v>14.489355308311817</v>
      </c>
      <c r="AF80" s="60">
        <f t="shared" si="254"/>
        <v>13.752830373788004</v>
      </c>
      <c r="AG80" s="58">
        <f t="shared" si="255"/>
        <v>13.054405336290481</v>
      </c>
      <c r="AH80" s="60">
        <f t="shared" si="256"/>
        <v>1.3879790635861984</v>
      </c>
      <c r="AL80" s="131" t="s">
        <v>262</v>
      </c>
      <c r="AM80" s="123">
        <v>580.45717000000002</v>
      </c>
      <c r="AN80" s="123" t="s">
        <v>261</v>
      </c>
      <c r="AO80" s="123">
        <v>197.09100000000001</v>
      </c>
      <c r="AP80" s="85">
        <v>0.11644904498106037</v>
      </c>
      <c r="AQ80" s="3">
        <v>0.14650482731394346</v>
      </c>
      <c r="AR80" s="3">
        <v>0.19126193485255341</v>
      </c>
      <c r="AS80" s="86">
        <v>0.15958110172106577</v>
      </c>
      <c r="AT80" s="59">
        <f t="shared" si="257"/>
        <v>0.15344922721715576</v>
      </c>
      <c r="AU80" s="59">
        <f t="shared" si="244"/>
        <v>0.031008810141483795</v>
      </c>
      <c r="AV80" s="85">
        <v>0.12543602933455122</v>
      </c>
      <c r="AW80" s="3">
        <v>0.21681471918667955</v>
      </c>
      <c r="AX80" s="3">
        <v>0.21731047025302391</v>
      </c>
      <c r="AY80" s="86">
        <v>0.27582756290619104</v>
      </c>
      <c r="AZ80" s="59">
        <f t="shared" si="258"/>
        <v>0.20884719542011143</v>
      </c>
      <c r="BA80" s="60">
        <f t="shared" si="259"/>
        <v>0.062125949254160075</v>
      </c>
      <c r="BC80" s="58">
        <f t="shared" si="260"/>
        <v>9.4793211400003585</v>
      </c>
      <c r="BD80" s="59">
        <f t="shared" si="260"/>
        <v>10.985067709586129</v>
      </c>
      <c r="BE80" s="59">
        <f t="shared" si="260"/>
        <v>10.546676334561424</v>
      </c>
      <c r="BF80" s="59">
        <f t="shared" si="260"/>
        <v>10.467960477448225</v>
      </c>
      <c r="BG80" s="58">
        <f t="shared" si="261"/>
        <v>10.369756415399033</v>
      </c>
      <c r="BH80" s="60">
        <f t="shared" si="262"/>
        <v>0.63572207345346043</v>
      </c>
      <c r="BI80" s="58">
        <f t="shared" si="263"/>
        <v>9.0350857851655419</v>
      </c>
      <c r="BJ80" s="59">
        <f t="shared" si="263"/>
        <v>11.068237600087404</v>
      </c>
      <c r="BK80" s="59">
        <f t="shared" si="263"/>
        <v>11.398696502362164</v>
      </c>
      <c r="BL80" s="59">
        <f t="shared" si="263"/>
        <v>12.535080720757922</v>
      </c>
      <c r="BM80" s="58">
        <f t="shared" si="264"/>
        <v>11.009275152093258</v>
      </c>
      <c r="BN80" s="60">
        <f t="shared" si="265"/>
        <v>1.4583817342265906</v>
      </c>
    </row>
    <row r="81">
      <c r="B81" s="131" t="s">
        <v>263</v>
      </c>
      <c r="C81" s="123">
        <v>592.45717000000002</v>
      </c>
      <c r="D81" s="123" t="s">
        <v>261</v>
      </c>
      <c r="E81" s="123">
        <v>197.09100000000001</v>
      </c>
      <c r="F81" s="85">
        <v>0.23750455645676033</v>
      </c>
      <c r="G81" s="3">
        <v>0.25418413896090608</v>
      </c>
      <c r="H81" s="3">
        <v>0.1897268637486666</v>
      </c>
      <c r="I81" s="3">
        <v>0.30265897880389853</v>
      </c>
      <c r="J81" s="86">
        <v>0.20054187248895403</v>
      </c>
      <c r="K81" s="59">
        <f t="shared" si="248"/>
        <v>0.23692328209183713</v>
      </c>
      <c r="L81" s="59">
        <f t="shared" si="243"/>
        <v>0.045195590910724469</v>
      </c>
      <c r="M81" s="85">
        <v>0.37434936484325859</v>
      </c>
      <c r="N81" s="3">
        <v>0.27001413688007825</v>
      </c>
      <c r="O81" s="3">
        <v>0.31679296036864368</v>
      </c>
      <c r="P81" s="3">
        <v>0.3401657841283926</v>
      </c>
      <c r="Q81" s="86">
        <v>0.3071138779300418</v>
      </c>
      <c r="R81" s="59">
        <f t="shared" si="249"/>
        <v>0.321687224830083</v>
      </c>
      <c r="S81" s="60">
        <f t="shared" si="250"/>
        <v>0.03879820365456637</v>
      </c>
      <c r="U81" s="58">
        <f t="shared" si="251"/>
        <v>17.588981970550051</v>
      </c>
      <c r="V81" s="59">
        <f t="shared" si="251"/>
        <v>17.323674099088585</v>
      </c>
      <c r="W81" s="59">
        <f t="shared" si="251"/>
        <v>16.529205766578922</v>
      </c>
      <c r="X81" s="59">
        <f t="shared" si="251"/>
        <v>20.204533645522652</v>
      </c>
      <c r="Y81" s="59">
        <f t="shared" si="251"/>
        <v>16.012888623547656</v>
      </c>
      <c r="Z81" s="58">
        <f t="shared" si="252"/>
        <v>17.53185682105757</v>
      </c>
      <c r="AA81" s="60">
        <f t="shared" si="253"/>
        <v>1.6203686508444126</v>
      </c>
      <c r="AB81" s="58">
        <f t="shared" si="254"/>
        <v>22.02002146214279</v>
      </c>
      <c r="AC81" s="59">
        <f t="shared" si="254"/>
        <v>20.023250365975485</v>
      </c>
      <c r="AD81" s="59">
        <f t="shared" si="254"/>
        <v>21.869859785859362</v>
      </c>
      <c r="AE81" s="59">
        <f t="shared" si="254"/>
        <v>21.032532478321464</v>
      </c>
      <c r="AF81" s="60">
        <f t="shared" si="254"/>
        <v>20.36046369313129</v>
      </c>
      <c r="AG81" s="58">
        <f t="shared" si="255"/>
        <v>21.061225557086079</v>
      </c>
      <c r="AH81" s="60">
        <f t="shared" si="256"/>
        <v>0.88634951960283892</v>
      </c>
      <c r="AL81" s="131" t="s">
        <v>263</v>
      </c>
      <c r="AM81" s="123">
        <v>592.45717000000002</v>
      </c>
      <c r="AN81" s="123" t="s">
        <v>261</v>
      </c>
      <c r="AO81" s="123">
        <v>197.09100000000001</v>
      </c>
      <c r="AP81" s="85">
        <v>0.20042910887087562</v>
      </c>
      <c r="AQ81" s="3">
        <v>0.20308745341591022</v>
      </c>
      <c r="AR81" s="3">
        <v>0.30693776032339859</v>
      </c>
      <c r="AS81" s="86">
        <v>0.2176723926542258</v>
      </c>
      <c r="AT81" s="59">
        <f t="shared" si="257"/>
        <v>0.23203167881610257</v>
      </c>
      <c r="AU81" s="59">
        <f t="shared" si="244"/>
        <v>0.05050940756273839</v>
      </c>
      <c r="AV81" s="85">
        <v>0.1956958779105521</v>
      </c>
      <c r="AW81" s="3">
        <v>0.29583352566175924</v>
      </c>
      <c r="AX81" s="3">
        <v>0.33466752124068072</v>
      </c>
      <c r="AY81" s="86">
        <v>0.36165882831334367</v>
      </c>
      <c r="AZ81" s="59">
        <f t="shared" si="258"/>
        <v>0.29696393828158396</v>
      </c>
      <c r="BA81" s="60">
        <f t="shared" si="259"/>
        <v>0.072717459728680905</v>
      </c>
      <c r="BC81" s="58">
        <f t="shared" si="260"/>
        <v>16.315564366372737</v>
      </c>
      <c r="BD81" s="59">
        <f t="shared" si="260"/>
        <v>15.227685446572762</v>
      </c>
      <c r="BE81" s="59">
        <f t="shared" si="260"/>
        <v>16.925339668249503</v>
      </c>
      <c r="BF81" s="59">
        <f t="shared" si="260"/>
        <v>14.278545383893903</v>
      </c>
      <c r="BG81" s="58">
        <f t="shared" si="261"/>
        <v>15.686783716272224</v>
      </c>
      <c r="BH81" s="60">
        <f t="shared" si="262"/>
        <v>1.1723612034607598</v>
      </c>
      <c r="BI81" s="58">
        <f t="shared" si="263"/>
        <v>14.095862680803876</v>
      </c>
      <c r="BJ81" s="59">
        <f t="shared" si="263"/>
        <v>15.102091612500965</v>
      </c>
      <c r="BK81" s="59">
        <f t="shared" si="263"/>
        <v>17.55448552192933</v>
      </c>
      <c r="BL81" s="59">
        <f t="shared" si="263"/>
        <v>16.435712800117479</v>
      </c>
      <c r="BM81" s="58">
        <f t="shared" si="264"/>
        <v>15.797038153837912</v>
      </c>
      <c r="BN81" s="60">
        <f t="shared" si="265"/>
        <v>1.5136572972748865</v>
      </c>
    </row>
    <row r="82" ht="14.65">
      <c r="B82" s="131" t="s">
        <v>264</v>
      </c>
      <c r="C82" s="123">
        <v>594.47281999999996</v>
      </c>
      <c r="D82" s="123" t="s">
        <v>261</v>
      </c>
      <c r="E82" s="123">
        <v>197.09100000000001</v>
      </c>
      <c r="F82" s="85">
        <v>0.96474545878929374</v>
      </c>
      <c r="G82" s="3">
        <v>1.0754421187664815</v>
      </c>
      <c r="H82" s="3">
        <v>0.81301484113942601</v>
      </c>
      <c r="I82" s="3">
        <v>1.0014170498092947</v>
      </c>
      <c r="J82" s="86">
        <v>0.9192164336544586</v>
      </c>
      <c r="K82" s="59">
        <f t="shared" si="248"/>
        <v>0.95476718043179098</v>
      </c>
      <c r="L82" s="59">
        <f t="shared" si="243"/>
        <v>0.09771872694791299</v>
      </c>
      <c r="M82" s="85">
        <v>1.1300374411945735</v>
      </c>
      <c r="N82" s="3">
        <v>0.88319922399609518</v>
      </c>
      <c r="O82" s="3">
        <v>0.95416780852087102</v>
      </c>
      <c r="P82" s="3">
        <v>1.0310986777167013</v>
      </c>
      <c r="Q82" s="86">
        <v>0.98013470454278606</v>
      </c>
      <c r="R82" s="59">
        <f t="shared" si="249"/>
        <v>0.99572757119420552</v>
      </c>
      <c r="S82" s="60">
        <f t="shared" si="250"/>
        <v>0.092091308823298829</v>
      </c>
      <c r="U82" s="79">
        <f t="shared" si="251"/>
        <v>71.4465892106127</v>
      </c>
      <c r="V82" s="80">
        <f t="shared" si="251"/>
        <v>73.295717246972927</v>
      </c>
      <c r="W82" s="80">
        <f t="shared" si="251"/>
        <v>70.830715982730695</v>
      </c>
      <c r="X82" s="80">
        <f t="shared" si="251"/>
        <v>66.851360419019898</v>
      </c>
      <c r="Y82" s="80">
        <f t="shared" si="251"/>
        <v>73.397690917911802</v>
      </c>
      <c r="Z82" s="79">
        <f t="shared" si="252"/>
        <v>71.164414755449599</v>
      </c>
      <c r="AA82" s="81">
        <f t="shared" si="253"/>
        <v>2.6609860827920166</v>
      </c>
      <c r="AB82" s="79">
        <f t="shared" si="254"/>
        <v>66.471192541085827</v>
      </c>
      <c r="AC82" s="80">
        <f t="shared" si="254"/>
        <v>65.494789974509104</v>
      </c>
      <c r="AD82" s="80">
        <f t="shared" si="254"/>
        <v>65.871148652574746</v>
      </c>
      <c r="AE82" s="80">
        <f t="shared" si="254"/>
        <v>63.753079937179727</v>
      </c>
      <c r="AF82" s="81">
        <f t="shared" si="254"/>
        <v>64.979144546399112</v>
      </c>
      <c r="AG82" s="79">
        <f t="shared" si="255"/>
        <v>65.31387113034971</v>
      </c>
      <c r="AH82" s="81">
        <f t="shared" si="256"/>
        <v>1.0284446688297939</v>
      </c>
      <c r="AL82" s="131" t="s">
        <v>264</v>
      </c>
      <c r="AM82" s="123">
        <v>594.47281999999996</v>
      </c>
      <c r="AN82" s="123" t="s">
        <v>261</v>
      </c>
      <c r="AO82" s="123">
        <v>197.09100000000001</v>
      </c>
      <c r="AP82" s="85">
        <v>0.9083278077011081</v>
      </c>
      <c r="AQ82" s="3">
        <v>0.98142877467787815</v>
      </c>
      <c r="AR82" s="3">
        <v>1.3082662327281065</v>
      </c>
      <c r="AS82" s="86">
        <v>1.1437475414763867</v>
      </c>
      <c r="AT82" s="59">
        <f t="shared" si="257"/>
        <v>1.0854425891458699</v>
      </c>
      <c r="AU82" s="59">
        <f t="shared" si="244"/>
        <v>0.17817441175426488</v>
      </c>
      <c r="AV82" s="85">
        <v>1.0568136882358337</v>
      </c>
      <c r="AW82" s="3">
        <v>1.4371185188035474</v>
      </c>
      <c r="AX82" s="3">
        <v>1.3502066701741133</v>
      </c>
      <c r="AY82" s="86">
        <v>1.5543775021056845</v>
      </c>
      <c r="AZ82" s="59">
        <f t="shared" si="258"/>
        <v>1.3496290948297949</v>
      </c>
      <c r="BA82" s="60">
        <f t="shared" si="259"/>
        <v>0.21238134375170351</v>
      </c>
      <c r="BC82" s="79">
        <f t="shared" si="260"/>
        <v>73.940760879504893</v>
      </c>
      <c r="BD82" s="80">
        <f t="shared" si="260"/>
        <v>73.588438958874917</v>
      </c>
      <c r="BE82" s="80">
        <f t="shared" si="260"/>
        <v>72.141173969908436</v>
      </c>
      <c r="BF82" s="80">
        <f t="shared" si="260"/>
        <v>75.025826562349863</v>
      </c>
      <c r="BG82" s="79">
        <f t="shared" si="261"/>
        <v>73.674050092659527</v>
      </c>
      <c r="BH82" s="81">
        <f t="shared" si="262"/>
        <v>1.1910041620073437</v>
      </c>
      <c r="BI82" s="79">
        <f t="shared" si="263"/>
        <v>76.121688344274247</v>
      </c>
      <c r="BJ82" s="80">
        <f t="shared" si="263"/>
        <v>73.363880853069773</v>
      </c>
      <c r="BK82" s="80">
        <f t="shared" si="263"/>
        <v>70.823076453057226</v>
      </c>
      <c r="BL82" s="80">
        <f t="shared" si="263"/>
        <v>70.639232911075723</v>
      </c>
      <c r="BM82" s="79">
        <f t="shared" si="264"/>
        <v>72.736969640369253</v>
      </c>
      <c r="BN82" s="81">
        <f t="shared" si="265"/>
        <v>2.5763556231649161</v>
      </c>
    </row>
    <row r="83" ht="14.65">
      <c r="B83" s="40" t="s">
        <v>193</v>
      </c>
      <c r="C83" s="42" t="s">
        <v>56</v>
      </c>
      <c r="D83" s="41"/>
      <c r="E83" s="41"/>
      <c r="F83" s="79">
        <f>SUM(F79:F82)</f>
        <v>1.3503030297854866</v>
      </c>
      <c r="G83" s="80">
        <f t="shared" ref="G83:J83" si="266">SUM(G79:G82)</f>
        <v>1.4672646085756078</v>
      </c>
      <c r="H83" s="80">
        <f t="shared" si="266"/>
        <v>1.1478280712814593</v>
      </c>
      <c r="I83" s="80">
        <f t="shared" si="266"/>
        <v>1.4979755737691482</v>
      </c>
      <c r="J83" s="81">
        <f t="shared" si="266"/>
        <v>1.252377863879278</v>
      </c>
      <c r="K83" s="80">
        <f t="shared" si="248"/>
        <v>1.3431498294581961</v>
      </c>
      <c r="L83" s="80">
        <f t="shared" si="243"/>
        <v>0.14647252022481771</v>
      </c>
      <c r="M83" s="79">
        <f>SUM(M79:M82)</f>
        <v>1.7000408718349647</v>
      </c>
      <c r="N83" s="80">
        <f>SUM(N79:N82)</f>
        <v>1.3485030249579251</v>
      </c>
      <c r="O83" s="80">
        <f>SUM(O79:O82)</f>
        <v>1.4485367691907931</v>
      </c>
      <c r="P83" s="80">
        <f>SUM(P79:P82)</f>
        <v>1.6173315528170771</v>
      </c>
      <c r="Q83" s="81">
        <f>SUM(Q79:Q82)</f>
        <v>1.5083835150259781</v>
      </c>
      <c r="R83" s="80">
        <f t="shared" si="249"/>
        <v>1.5245591467653477</v>
      </c>
      <c r="S83" s="81">
        <f t="shared" si="250"/>
        <v>0.13823654196535864</v>
      </c>
      <c r="AL83" s="40" t="s">
        <v>193</v>
      </c>
      <c r="AM83" s="42" t="s">
        <v>56</v>
      </c>
      <c r="AN83" s="41"/>
      <c r="AO83" s="41"/>
      <c r="AP83" s="79">
        <f>SUM(AP79:AP82)</f>
        <v>1.2284534225734225</v>
      </c>
      <c r="AQ83" s="80">
        <f>SUM(AQ79:AQ82)</f>
        <v>1.3336725015003403</v>
      </c>
      <c r="AR83" s="80">
        <f>SUM(AR79:AR82)</f>
        <v>1.8134806529123177</v>
      </c>
      <c r="AS83" s="81">
        <f>SUM(AS79:AS82)</f>
        <v>1.5244717637677483</v>
      </c>
      <c r="AT83" s="80">
        <f t="shared" si="257"/>
        <v>1.4750195851884573</v>
      </c>
      <c r="AU83" s="80">
        <f t="shared" si="244"/>
        <v>0.2567588251938987</v>
      </c>
      <c r="AV83" s="79">
        <f>SUM(AV79:AV82)</f>
        <v>1.3883213985693548</v>
      </c>
      <c r="AW83" s="80">
        <f>SUM(AW79:AW82)</f>
        <v>1.9588910811326223</v>
      </c>
      <c r="AX83" s="80">
        <f>SUM(AX79:AX82)</f>
        <v>1.9064501823343609</v>
      </c>
      <c r="AY83" s="81">
        <f>SUM(AY79:AY82)</f>
        <v>2.2004450473894788</v>
      </c>
      <c r="AZ83" s="80">
        <f t="shared" si="258"/>
        <v>1.8635269273564541</v>
      </c>
      <c r="BA83" s="81">
        <f t="shared" si="259"/>
        <v>0.34169715726051797</v>
      </c>
    </row>
    <row r="84">
      <c r="F84" s="59"/>
      <c r="G84" s="59"/>
      <c r="H84" s="59"/>
      <c r="I84" s="59"/>
      <c r="J84" s="59"/>
      <c r="K84" s="59"/>
      <c r="L84" s="59"/>
      <c r="M84" s="59"/>
      <c r="N84" s="59"/>
      <c r="O84" s="59"/>
      <c r="P84" s="59"/>
      <c r="Q84" s="59"/>
      <c r="R84" s="59"/>
      <c r="S84" s="59"/>
      <c r="AM84" s="3"/>
      <c r="AP84" s="59"/>
      <c r="AQ84" s="59"/>
      <c r="AR84" s="59"/>
      <c r="AS84" s="59"/>
      <c r="AT84" s="59"/>
      <c r="AU84" s="59"/>
      <c r="AV84" s="59"/>
      <c r="AW84" s="59"/>
      <c r="AX84" s="59"/>
      <c r="AY84" s="59"/>
      <c r="AZ84" s="59"/>
      <c r="BA84" s="59"/>
    </row>
    <row r="85" ht="14.65">
      <c r="F85" s="59"/>
      <c r="G85" s="59"/>
      <c r="H85" s="59"/>
      <c r="I85" s="59"/>
      <c r="J85" s="59"/>
      <c r="K85" s="59"/>
      <c r="L85" s="59"/>
      <c r="M85" s="59"/>
      <c r="N85" s="59"/>
      <c r="O85" s="59"/>
      <c r="P85" s="59"/>
      <c r="Q85" s="59"/>
      <c r="R85" s="59"/>
      <c r="S85" s="59"/>
      <c r="AM85" s="3"/>
      <c r="AP85" s="59"/>
      <c r="AQ85" s="59"/>
      <c r="AR85" s="59"/>
      <c r="AS85" s="59"/>
      <c r="AT85" s="59"/>
      <c r="AU85" s="59"/>
      <c r="AV85" s="59"/>
      <c r="AW85" s="59"/>
      <c r="AX85" s="59"/>
      <c r="AY85" s="59"/>
      <c r="AZ85" s="59"/>
      <c r="BA85" s="59"/>
    </row>
    <row r="86" ht="14.65">
      <c r="B86" s="115" t="s">
        <v>265</v>
      </c>
      <c r="C86" s="35"/>
      <c r="D86" s="34"/>
      <c r="E86" s="37"/>
      <c r="F86" s="139" t="s">
        <v>7</v>
      </c>
      <c r="G86" s="140"/>
      <c r="H86" s="140"/>
      <c r="I86" s="140"/>
      <c r="J86" s="141"/>
      <c r="K86" s="19"/>
      <c r="L86" s="19"/>
      <c r="M86" s="139" t="s">
        <v>8</v>
      </c>
      <c r="N86" s="140"/>
      <c r="O86" s="140"/>
      <c r="P86" s="140"/>
      <c r="Q86" s="141"/>
      <c r="S86" s="9"/>
      <c r="U86" s="139" t="s">
        <v>7</v>
      </c>
      <c r="V86" s="140"/>
      <c r="W86" s="140"/>
      <c r="X86" s="140"/>
      <c r="Y86" s="141"/>
      <c r="Z86" s="19"/>
      <c r="AA86" s="19"/>
      <c r="AB86" s="139" t="s">
        <v>8</v>
      </c>
      <c r="AC86" s="140"/>
      <c r="AD86" s="140"/>
      <c r="AE86" s="140"/>
      <c r="AF86" s="141"/>
      <c r="AH86" s="9"/>
      <c r="AL86" s="115" t="s">
        <v>265</v>
      </c>
      <c r="AM86" s="35"/>
      <c r="AN86" s="34"/>
      <c r="AO86" s="37"/>
      <c r="AP86" s="139" t="s">
        <v>332</v>
      </c>
      <c r="AQ86" s="140"/>
      <c r="AR86" s="140"/>
      <c r="AS86" s="141"/>
      <c r="AT86" s="19"/>
      <c r="AU86" s="19"/>
      <c r="AV86" s="139" t="s">
        <v>333</v>
      </c>
      <c r="AW86" s="140"/>
      <c r="AX86" s="140"/>
      <c r="AY86" s="141"/>
      <c r="BA86" s="9"/>
      <c r="BC86" s="139" t="s">
        <v>332</v>
      </c>
      <c r="BD86" s="140"/>
      <c r="BE86" s="140"/>
      <c r="BF86" s="141"/>
      <c r="BG86" s="19"/>
      <c r="BH86" s="19"/>
      <c r="BI86" s="139" t="s">
        <v>333</v>
      </c>
      <c r="BJ86" s="140"/>
      <c r="BK86" s="140"/>
      <c r="BL86" s="141"/>
      <c r="BN86" s="9"/>
    </row>
    <row r="87" ht="14.65">
      <c r="B87" s="40" t="s">
        <v>179</v>
      </c>
      <c r="C87" s="119" t="s">
        <v>11</v>
      </c>
      <c r="D87" s="120" t="s">
        <v>12</v>
      </c>
      <c r="E87" s="121" t="s">
        <v>197</v>
      </c>
      <c r="F87" s="26" t="s">
        <v>14</v>
      </c>
      <c r="G87" s="27" t="s">
        <v>15</v>
      </c>
      <c r="H87" s="27" t="s">
        <v>16</v>
      </c>
      <c r="I87" s="27" t="s">
        <v>17</v>
      </c>
      <c r="J87" s="27" t="s">
        <v>18</v>
      </c>
      <c r="K87" s="101" t="s">
        <v>23</v>
      </c>
      <c r="L87" s="122" t="s">
        <v>24</v>
      </c>
      <c r="M87" s="26" t="s">
        <v>25</v>
      </c>
      <c r="N87" s="27" t="s">
        <v>26</v>
      </c>
      <c r="O87" s="27" t="s">
        <v>27</v>
      </c>
      <c r="P87" s="27" t="s">
        <v>28</v>
      </c>
      <c r="Q87" s="28" t="s">
        <v>29</v>
      </c>
      <c r="R87" s="101" t="s">
        <v>23</v>
      </c>
      <c r="S87" s="8" t="s">
        <v>24</v>
      </c>
      <c r="U87" s="26" t="s">
        <v>14</v>
      </c>
      <c r="V87" s="27" t="s">
        <v>15</v>
      </c>
      <c r="W87" s="27" t="s">
        <v>16</v>
      </c>
      <c r="X87" s="27" t="s">
        <v>17</v>
      </c>
      <c r="Y87" s="27" t="s">
        <v>18</v>
      </c>
      <c r="Z87" s="101" t="s">
        <v>23</v>
      </c>
      <c r="AA87" s="122" t="s">
        <v>24</v>
      </c>
      <c r="AB87" s="26" t="s">
        <v>25</v>
      </c>
      <c r="AC87" s="27" t="s">
        <v>26</v>
      </c>
      <c r="AD87" s="27" t="s">
        <v>27</v>
      </c>
      <c r="AE87" s="27" t="s">
        <v>28</v>
      </c>
      <c r="AF87" s="28" t="s">
        <v>29</v>
      </c>
      <c r="AG87" s="101" t="s">
        <v>23</v>
      </c>
      <c r="AH87" s="8" t="s">
        <v>24</v>
      </c>
      <c r="AL87" s="40" t="s">
        <v>179</v>
      </c>
      <c r="AM87" s="119" t="s">
        <v>11</v>
      </c>
      <c r="AN87" s="120" t="s">
        <v>12</v>
      </c>
      <c r="AO87" s="121" t="s">
        <v>197</v>
      </c>
      <c r="AP87" s="26" t="s">
        <v>334</v>
      </c>
      <c r="AQ87" s="27" t="s">
        <v>335</v>
      </c>
      <c r="AR87" s="27" t="s">
        <v>336</v>
      </c>
      <c r="AS87" s="27" t="s">
        <v>337</v>
      </c>
      <c r="AT87" s="101" t="s">
        <v>23</v>
      </c>
      <c r="AU87" s="122" t="s">
        <v>24</v>
      </c>
      <c r="AV87" s="26" t="s">
        <v>338</v>
      </c>
      <c r="AW87" s="27" t="s">
        <v>339</v>
      </c>
      <c r="AX87" s="27" t="s">
        <v>340</v>
      </c>
      <c r="AY87" s="27" t="s">
        <v>341</v>
      </c>
      <c r="AZ87" s="101" t="s">
        <v>23</v>
      </c>
      <c r="BA87" s="8" t="s">
        <v>24</v>
      </c>
      <c r="BC87" s="26" t="s">
        <v>334</v>
      </c>
      <c r="BD87" s="27" t="s">
        <v>335</v>
      </c>
      <c r="BE87" s="27" t="s">
        <v>336</v>
      </c>
      <c r="BF87" s="27" t="s">
        <v>337</v>
      </c>
      <c r="BG87" s="101" t="s">
        <v>23</v>
      </c>
      <c r="BH87" s="122" t="s">
        <v>24</v>
      </c>
      <c r="BI87" s="26" t="s">
        <v>338</v>
      </c>
      <c r="BJ87" s="27" t="s">
        <v>339</v>
      </c>
      <c r="BK87" s="27" t="s">
        <v>340</v>
      </c>
      <c r="BL87" s="27" t="s">
        <v>341</v>
      </c>
      <c r="BM87" s="101" t="s">
        <v>23</v>
      </c>
      <c r="BN87" s="8" t="s">
        <v>24</v>
      </c>
    </row>
    <row r="88">
      <c r="B88" s="125" t="s">
        <v>266</v>
      </c>
      <c r="C88" s="126">
        <v>798.62420999999995</v>
      </c>
      <c r="D88" s="126" t="s">
        <v>199</v>
      </c>
      <c r="E88" s="127">
        <v>369.35052000000002</v>
      </c>
      <c r="F88" s="163">
        <v>0</v>
      </c>
      <c r="G88" s="3">
        <v>0</v>
      </c>
      <c r="H88" s="3">
        <v>0</v>
      </c>
      <c r="I88" s="3">
        <v>0</v>
      </c>
      <c r="J88" s="3">
        <v>0</v>
      </c>
      <c r="K88" s="54">
        <f t="shared" si="248"/>
        <v>0</v>
      </c>
      <c r="L88" s="56">
        <f t="shared" si="243"/>
        <v>0</v>
      </c>
      <c r="M88" s="3">
        <v>0.0027708705765307059</v>
      </c>
      <c r="N88" s="3">
        <v>0</v>
      </c>
      <c r="O88" s="3">
        <v>0.00063289800573256591</v>
      </c>
      <c r="P88" s="3">
        <v>0.0027104667790574547</v>
      </c>
      <c r="Q88" s="3">
        <v>0</v>
      </c>
      <c r="R88" s="54">
        <f t="shared" si="249"/>
        <v>0.0012228470722641454</v>
      </c>
      <c r="S88" s="56">
        <f t="shared" si="250"/>
        <v>0.0014096222000232013</v>
      </c>
      <c r="U88" s="54">
        <f t="shared" ref="U88:U119" si="267">F88/F$152*100</f>
        <v>0</v>
      </c>
      <c r="V88" s="55">
        <f t="shared" ref="V88:V119" si="268">G88/G$152*100</f>
        <v>0</v>
      </c>
      <c r="W88" s="55">
        <f t="shared" ref="W88:W119" si="269">H88/H$152*100</f>
        <v>0</v>
      </c>
      <c r="X88" s="55">
        <f t="shared" ref="X88:X119" si="270">I88/I$152*100</f>
        <v>0</v>
      </c>
      <c r="Y88" s="55">
        <f t="shared" ref="Y88:Y119" si="271">J88/J$152*100</f>
        <v>0</v>
      </c>
      <c r="Z88" s="54">
        <f t="shared" si="252"/>
        <v>0</v>
      </c>
      <c r="AA88" s="56">
        <f t="shared" si="253"/>
        <v>0</v>
      </c>
      <c r="AB88" s="54">
        <f t="shared" ref="AB88:AB119" si="272">M88/M$152*100</f>
        <v>0.1766285313379849</v>
      </c>
      <c r="AC88" s="55">
        <f t="shared" ref="AC88:AC119" si="273">N88/N$152*100</f>
        <v>0</v>
      </c>
      <c r="AD88" s="55">
        <f t="shared" ref="AD88:AD119" si="274">O88/O$152*100</f>
        <v>0.038631250555504863</v>
      </c>
      <c r="AE88" s="55">
        <f t="shared" ref="AE88:AE119" si="275">P88/P$152*100</f>
        <v>0.18106122352610732</v>
      </c>
      <c r="AF88" s="56">
        <f t="shared" ref="AF88:AF119" si="276">Q88/Q$152*100</f>
        <v>0</v>
      </c>
      <c r="AG88" s="54">
        <f t="shared" si="255"/>
        <v>0.079264201083919419</v>
      </c>
      <c r="AH88" s="56">
        <f t="shared" si="256"/>
        <v>0.092275552557959037</v>
      </c>
      <c r="AL88" s="125" t="s">
        <v>266</v>
      </c>
      <c r="AM88" s="126">
        <v>798.62420999999995</v>
      </c>
      <c r="AN88" s="126" t="s">
        <v>199</v>
      </c>
      <c r="AO88" s="127">
        <v>369.35052000000002</v>
      </c>
      <c r="AP88" s="3">
        <v>0.0038974113500153252</v>
      </c>
      <c r="AQ88" s="3">
        <v>0.0019043310718642786</v>
      </c>
      <c r="AR88" s="3">
        <v>0.0059203395790050663</v>
      </c>
      <c r="AS88" s="3">
        <v>0.0031363277398612317</v>
      </c>
      <c r="AT88" s="54">
        <f t="shared" si="257"/>
        <v>0.0037146024351864754</v>
      </c>
      <c r="AU88" s="56">
        <f t="shared" si="244"/>
        <v>0.0016842584400936222</v>
      </c>
      <c r="AV88" s="163">
        <v>0.0038591932958273031</v>
      </c>
      <c r="AW88" s="3">
        <v>0.0024613676492161491</v>
      </c>
      <c r="AX88" s="3">
        <v>0.0017641824420066917</v>
      </c>
      <c r="AY88" s="3">
        <v>0.0015636045387494414</v>
      </c>
      <c r="AZ88" s="54">
        <f t="shared" si="258"/>
        <v>0.0024120869814498961</v>
      </c>
      <c r="BA88" s="56">
        <f t="shared" si="259"/>
        <v>0.0010386285857046447</v>
      </c>
      <c r="BC88" s="54">
        <f t="shared" ref="BC88:BC119" si="277">AP88/AP$152*100</f>
        <v>0.46628952255318384</v>
      </c>
      <c r="BD88" s="55">
        <f t="shared" ref="BD88:BD119" si="278">AQ88/AQ$152*100</f>
        <v>0.17574875895283723</v>
      </c>
      <c r="BE88" s="55">
        <f t="shared" ref="BE88:BE119" si="279">AR88/AR$152*100</f>
        <v>0.40590209369918157</v>
      </c>
      <c r="BF88" s="55">
        <f t="shared" ref="BF88:BF119" si="280">AS88/AS$152*100</f>
        <v>0.24284904093795009</v>
      </c>
      <c r="BG88" s="54">
        <f t="shared" si="261"/>
        <v>0.32269735403578814</v>
      </c>
      <c r="BH88" s="56">
        <f t="shared" si="262"/>
        <v>0.13602865171647316</v>
      </c>
      <c r="BI88" s="54">
        <f t="shared" ref="BI88:BI119" si="281">AV88/AV$152*100</f>
        <v>0.069977231532436415</v>
      </c>
      <c r="BJ88" s="55">
        <f t="shared" ref="BJ88:BJ119" si="282">AW88/AW$152*100</f>
        <v>0.055181548496487633</v>
      </c>
      <c r="BK88" s="55">
        <f t="shared" ref="BK88:BK119" si="283">AX88/AX$152*100</f>
        <v>0.043984727578973662</v>
      </c>
      <c r="BL88" s="55">
        <f t="shared" ref="BL88:BL119" si="284">AY88/AY$152*100</f>
        <v>0.038438649847014471</v>
      </c>
      <c r="BM88" s="54">
        <f t="shared" si="264"/>
        <v>0.051895539363728045</v>
      </c>
      <c r="BN88" s="56">
        <f t="shared" si="265"/>
        <v>0.013921377640920378</v>
      </c>
    </row>
    <row r="89">
      <c r="B89" s="131" t="s">
        <v>267</v>
      </c>
      <c r="C89" s="123">
        <v>800.63986</v>
      </c>
      <c r="D89" s="123" t="s">
        <v>199</v>
      </c>
      <c r="E89" s="124">
        <v>369.35052000000002</v>
      </c>
      <c r="F89" s="163">
        <v>0.0018409307628930152</v>
      </c>
      <c r="G89" s="3">
        <v>0.002083483066888468</v>
      </c>
      <c r="H89" s="3">
        <v>0.00021638337816845009</v>
      </c>
      <c r="I89" s="3">
        <v>0</v>
      </c>
      <c r="J89" s="3">
        <v>0.0022557062639325873</v>
      </c>
      <c r="K89" s="58">
        <f t="shared" si="248"/>
        <v>0.0012793006943765041</v>
      </c>
      <c r="L89" s="60">
        <f t="shared" si="243"/>
        <v>0.0010818859628107887</v>
      </c>
      <c r="M89" s="3">
        <v>0</v>
      </c>
      <c r="N89" s="3">
        <v>0</v>
      </c>
      <c r="O89" s="3">
        <v>0.00033612235159480942</v>
      </c>
      <c r="P89" s="3">
        <v>0.0012741576587363345</v>
      </c>
      <c r="Q89" s="3">
        <v>0.004647861203464815</v>
      </c>
      <c r="R89" s="58">
        <f t="shared" si="249"/>
        <v>0.0012516282427591917</v>
      </c>
      <c r="S89" s="60">
        <f t="shared" si="250"/>
        <v>0.0019688958486210723</v>
      </c>
      <c r="U89" s="58">
        <f t="shared" si="267"/>
        <v>0.18071718663511058</v>
      </c>
      <c r="V89" s="59">
        <f t="shared" si="268"/>
        <v>0.20450956154411884</v>
      </c>
      <c r="W89" s="59">
        <f t="shared" si="269"/>
        <v>0.027581278339124944</v>
      </c>
      <c r="X89" s="59">
        <f t="shared" si="270"/>
        <v>0</v>
      </c>
      <c r="Y89" s="59">
        <f t="shared" si="271"/>
        <v>0.26893249203987191</v>
      </c>
      <c r="Z89" s="58">
        <f t="shared" si="252"/>
        <v>0.13634810371164524</v>
      </c>
      <c r="AA89" s="60">
        <f t="shared" si="253"/>
        <v>0.11684845695286836</v>
      </c>
      <c r="AB89" s="58">
        <f t="shared" si="272"/>
        <v>0</v>
      </c>
      <c r="AC89" s="59">
        <f t="shared" si="273"/>
        <v>0</v>
      </c>
      <c r="AD89" s="59">
        <f t="shared" si="274"/>
        <v>0.020516460257660196</v>
      </c>
      <c r="AE89" s="59">
        <f t="shared" si="275"/>
        <v>0.085114691845138743</v>
      </c>
      <c r="AF89" s="60">
        <f t="shared" si="276"/>
        <v>0.22637135189227856</v>
      </c>
      <c r="AG89" s="58">
        <f t="shared" si="255"/>
        <v>0.066400500799015494</v>
      </c>
      <c r="AH89" s="60">
        <f t="shared" si="256"/>
        <v>0.096000380643951874</v>
      </c>
      <c r="AL89" s="131" t="s">
        <v>267</v>
      </c>
      <c r="AM89" s="123">
        <v>800.63986</v>
      </c>
      <c r="AN89" s="123" t="s">
        <v>199</v>
      </c>
      <c r="AO89" s="124">
        <v>369.35052000000002</v>
      </c>
      <c r="AP89" s="3">
        <v>0.00031388327112159684</v>
      </c>
      <c r="AQ89" s="3">
        <v>0.001174262946162587</v>
      </c>
      <c r="AR89" s="3">
        <v>0.004716078897657525</v>
      </c>
      <c r="AS89" s="3">
        <v>0.0022000690154501709</v>
      </c>
      <c r="AT89" s="58">
        <f t="shared" si="257"/>
        <v>0.0021010735325979698</v>
      </c>
      <c r="AU89" s="60">
        <f t="shared" si="244"/>
        <v>0.0019062248956825706</v>
      </c>
      <c r="AV89" s="163">
        <v>0.01729113137818877</v>
      </c>
      <c r="AW89" s="3">
        <v>0.0040734166388439125</v>
      </c>
      <c r="AX89" s="3">
        <v>0.0053987435497615602</v>
      </c>
      <c r="AY89" s="3">
        <v>0.00461249083568889</v>
      </c>
      <c r="AZ89" s="58">
        <f t="shared" si="258"/>
        <v>0.0078439456006207837</v>
      </c>
      <c r="BA89" s="60">
        <f t="shared" si="259"/>
        <v>0.0063215905365345149</v>
      </c>
      <c r="BC89" s="58">
        <f t="shared" si="277"/>
        <v>0.037553254579644368</v>
      </c>
      <c r="BD89" s="59">
        <f t="shared" si="278"/>
        <v>0.10837152138170086</v>
      </c>
      <c r="BE89" s="59">
        <f t="shared" si="279"/>
        <v>0.32333724663331165</v>
      </c>
      <c r="BF89" s="59">
        <f t="shared" si="280"/>
        <v>0.17035357740483262</v>
      </c>
      <c r="BG89" s="58">
        <f t="shared" si="261"/>
        <v>0.15990389999987237</v>
      </c>
      <c r="BH89" s="60">
        <f t="shared" si="262"/>
        <v>0.12171677648057476</v>
      </c>
      <c r="BI89" s="58">
        <f t="shared" si="281"/>
        <v>0.31353327267063069</v>
      </c>
      <c r="BJ89" s="59">
        <f t="shared" si="282"/>
        <v>0.091322171181679401</v>
      </c>
      <c r="BK89" s="59">
        <f t="shared" si="283"/>
        <v>0.13460187486896141</v>
      </c>
      <c r="BL89" s="59">
        <f t="shared" si="284"/>
        <v>0.1133905126019971</v>
      </c>
      <c r="BM89" s="58">
        <f t="shared" si="264"/>
        <v>0.16321195783081713</v>
      </c>
      <c r="BN89" s="60">
        <f t="shared" si="265"/>
        <v>0.10176009756841736</v>
      </c>
    </row>
    <row r="90">
      <c r="B90" s="131" t="s">
        <v>268</v>
      </c>
      <c r="C90" s="123">
        <v>802.65551000000005</v>
      </c>
      <c r="D90" s="123" t="s">
        <v>199</v>
      </c>
      <c r="E90" s="124">
        <v>369.35052000000002</v>
      </c>
      <c r="F90" s="163">
        <v>0</v>
      </c>
      <c r="G90" s="3">
        <v>0.0033018838758050637</v>
      </c>
      <c r="H90" s="3">
        <v>0.0014204958692910414</v>
      </c>
      <c r="I90" s="3">
        <v>0.0035135022638931902</v>
      </c>
      <c r="J90" s="3">
        <v>0.0011603130214572785</v>
      </c>
      <c r="K90" s="58">
        <f t="shared" si="248"/>
        <v>0.0018792390060893148</v>
      </c>
      <c r="L90" s="60">
        <f t="shared" si="243"/>
        <v>0.0014961261561180674</v>
      </c>
      <c r="M90" s="3">
        <v>0.0076923931685726685</v>
      </c>
      <c r="N90" s="3">
        <v>0</v>
      </c>
      <c r="O90" s="3">
        <v>0.00064714025091793719</v>
      </c>
      <c r="P90" s="3">
        <v>0.00091635930378148201</v>
      </c>
      <c r="Q90" s="3">
        <v>0</v>
      </c>
      <c r="R90" s="58">
        <f t="shared" si="249"/>
        <v>0.0018511785446544173</v>
      </c>
      <c r="S90" s="60">
        <f t="shared" si="250"/>
        <v>0.0032900268812330481</v>
      </c>
      <c r="U90" s="58">
        <f t="shared" si="267"/>
        <v>0</v>
      </c>
      <c r="V90" s="59">
        <f t="shared" si="268"/>
        <v>0.32410478128768849</v>
      </c>
      <c r="W90" s="59">
        <f t="shared" si="269"/>
        <v>0.18106331587074734</v>
      </c>
      <c r="X90" s="59">
        <f t="shared" si="270"/>
        <v>0.3985041821557021</v>
      </c>
      <c r="Y90" s="59">
        <f t="shared" si="271"/>
        <v>0.13833621752807479</v>
      </c>
      <c r="Z90" s="58">
        <f t="shared" si="252"/>
        <v>0.20840169936844255</v>
      </c>
      <c r="AA90" s="60">
        <f t="shared" si="253"/>
        <v>0.15701431812492189</v>
      </c>
      <c r="AB90" s="58">
        <f t="shared" si="272"/>
        <v>0.49034989917880129</v>
      </c>
      <c r="AC90" s="59">
        <f t="shared" si="273"/>
        <v>0</v>
      </c>
      <c r="AD90" s="59">
        <f t="shared" si="274"/>
        <v>0.039500578215326085</v>
      </c>
      <c r="AE90" s="59">
        <f t="shared" si="275"/>
        <v>0.061213492087109612</v>
      </c>
      <c r="AF90" s="60">
        <f t="shared" si="276"/>
        <v>0</v>
      </c>
      <c r="AG90" s="58">
        <f t="shared" si="255"/>
        <v>0.11821279389624739</v>
      </c>
      <c r="AH90" s="60">
        <f t="shared" si="256"/>
        <v>0.20968970391612038</v>
      </c>
      <c r="AL90" s="131" t="s">
        <v>268</v>
      </c>
      <c r="AM90" s="123">
        <v>802.65551000000005</v>
      </c>
      <c r="AN90" s="123" t="s">
        <v>199</v>
      </c>
      <c r="AO90" s="124">
        <v>369.35052000000002</v>
      </c>
      <c r="AP90" s="3">
        <v>0.006615369025498842</v>
      </c>
      <c r="AQ90" s="3">
        <v>0</v>
      </c>
      <c r="AR90" s="3">
        <v>0</v>
      </c>
      <c r="AS90" s="3">
        <v>0.003045878822736547</v>
      </c>
      <c r="AT90" s="58">
        <f t="shared" si="257"/>
        <v>0.0024153119620588474</v>
      </c>
      <c r="AU90" s="60">
        <f t="shared" si="244"/>
        <v>0.0031467209202631998</v>
      </c>
      <c r="AV90" s="163">
        <v>0</v>
      </c>
      <c r="AW90" s="3">
        <v>0.0059044966685426357</v>
      </c>
      <c r="AX90" s="3">
        <v>0.005559126002217302</v>
      </c>
      <c r="AY90" s="3">
        <v>0</v>
      </c>
      <c r="AZ90" s="58">
        <f t="shared" si="258"/>
        <v>0.0028659056676899842</v>
      </c>
      <c r="BA90" s="60">
        <f t="shared" si="259"/>
        <v>0.0033122651681776784</v>
      </c>
      <c r="BC90" s="58">
        <f t="shared" si="277"/>
        <v>0.79146823041936454</v>
      </c>
      <c r="BD90" s="59">
        <f t="shared" si="278"/>
        <v>0</v>
      </c>
      <c r="BE90" s="59">
        <f t="shared" si="279"/>
        <v>0</v>
      </c>
      <c r="BF90" s="59">
        <f t="shared" si="280"/>
        <v>0.235845489460075</v>
      </c>
      <c r="BG90" s="58">
        <f t="shared" si="261"/>
        <v>0.25682842996985988</v>
      </c>
      <c r="BH90" s="60">
        <f t="shared" si="262"/>
        <v>0.37336384617809015</v>
      </c>
      <c r="BI90" s="58">
        <f t="shared" si="281"/>
        <v>0</v>
      </c>
      <c r="BJ90" s="59">
        <f t="shared" si="282"/>
        <v>0.13237326385040282</v>
      </c>
      <c r="BK90" s="59">
        <f t="shared" si="283"/>
        <v>0.13860054207692285</v>
      </c>
      <c r="BL90" s="59">
        <f t="shared" si="284"/>
        <v>0</v>
      </c>
      <c r="BM90" s="58">
        <f t="shared" si="264"/>
        <v>0.067743451481831418</v>
      </c>
      <c r="BN90" s="60">
        <f t="shared" si="265"/>
        <v>0.078264701221219424</v>
      </c>
    </row>
    <row r="91">
      <c r="B91" s="131" t="s">
        <v>269</v>
      </c>
      <c r="C91" s="123">
        <v>804.67115999999999</v>
      </c>
      <c r="D91" s="123" t="s">
        <v>199</v>
      </c>
      <c r="E91" s="124">
        <v>369.35052000000002</v>
      </c>
      <c r="F91" s="163">
        <v>0.0025224152701543378</v>
      </c>
      <c r="G91" s="3">
        <v>0.0036311158735902751</v>
      </c>
      <c r="H91" s="3">
        <v>0.002956155526701398</v>
      </c>
      <c r="I91" s="3">
        <v>0.0012226517045376901</v>
      </c>
      <c r="J91" s="3">
        <v>0.0024856586026176086</v>
      </c>
      <c r="K91" s="58">
        <f t="shared" si="248"/>
        <v>0.0025635993955202617</v>
      </c>
      <c r="L91" s="60">
        <f t="shared" si="243"/>
        <v>0.0008802845216762088</v>
      </c>
      <c r="M91" s="3">
        <v>0.00021682270881696566</v>
      </c>
      <c r="N91" s="3">
        <v>0</v>
      </c>
      <c r="O91" s="3">
        <v>0.0020830965388650368</v>
      </c>
      <c r="P91" s="3">
        <v>0.0042635587260054465</v>
      </c>
      <c r="Q91" s="3">
        <v>0.0015438154509301054</v>
      </c>
      <c r="R91" s="58">
        <f t="shared" si="249"/>
        <v>0.0016214586849235108</v>
      </c>
      <c r="S91" s="60">
        <f t="shared" si="250"/>
        <v>0.0017176991223253075</v>
      </c>
      <c r="U91" s="58">
        <f t="shared" si="267"/>
        <v>0.24761593446967969</v>
      </c>
      <c r="V91" s="59">
        <f t="shared" si="268"/>
        <v>0.35642138255188882</v>
      </c>
      <c r="W91" s="59">
        <f t="shared" si="269"/>
        <v>0.37680596858147186</v>
      </c>
      <c r="X91" s="59">
        <f t="shared" si="270"/>
        <v>0.13867411516569869</v>
      </c>
      <c r="Y91" s="59">
        <f t="shared" si="271"/>
        <v>0.29634814295230272</v>
      </c>
      <c r="Z91" s="58">
        <f t="shared" si="252"/>
        <v>0.28317310874420831</v>
      </c>
      <c r="AA91" s="60">
        <f t="shared" si="253"/>
        <v>0.095459776046098857</v>
      </c>
      <c r="AB91" s="58">
        <f t="shared" si="272"/>
        <v>0.013821315561773512</v>
      </c>
      <c r="AC91" s="59">
        <f t="shared" si="273"/>
        <v>0</v>
      </c>
      <c r="AD91" s="59">
        <f t="shared" si="274"/>
        <v>0.1271494357626469</v>
      </c>
      <c r="AE91" s="59">
        <f t="shared" si="275"/>
        <v>0.28480893603661978</v>
      </c>
      <c r="AF91" s="60">
        <f t="shared" si="276"/>
        <v>0.075190625408244546</v>
      </c>
      <c r="AG91" s="58">
        <f t="shared" si="255"/>
        <v>0.10019406255385695</v>
      </c>
      <c r="AH91" s="60">
        <f t="shared" si="256"/>
        <v>0.11503642588217539</v>
      </c>
      <c r="AL91" s="131" t="s">
        <v>269</v>
      </c>
      <c r="AM91" s="123">
        <v>804.67115999999999</v>
      </c>
      <c r="AN91" s="123" t="s">
        <v>199</v>
      </c>
      <c r="AO91" s="124">
        <v>369.35052000000002</v>
      </c>
      <c r="AP91" s="3">
        <v>0.0033226029479971435</v>
      </c>
      <c r="AQ91" s="3">
        <v>2.2837183203264603e-06</v>
      </c>
      <c r="AR91" s="3">
        <v>0.0023366295291336785</v>
      </c>
      <c r="AS91" s="3">
        <v>0.0025331907562317216</v>
      </c>
      <c r="AT91" s="58">
        <f t="shared" si="257"/>
        <v>0.0020486767379207177</v>
      </c>
      <c r="AU91" s="60">
        <f t="shared" si="244"/>
        <v>0.0014292519049367636</v>
      </c>
      <c r="AV91" s="163">
        <v>0.0071258073776592629</v>
      </c>
      <c r="AW91" s="3">
        <v>0.0046461520568983911</v>
      </c>
      <c r="AX91" s="3">
        <v>0.0080640202033300159</v>
      </c>
      <c r="AY91" s="3">
        <v>0.0064809320326314999</v>
      </c>
      <c r="AZ91" s="58">
        <f t="shared" si="258"/>
        <v>0.0065792279176297925</v>
      </c>
      <c r="BA91" s="60">
        <f t="shared" si="259"/>
        <v>0.0014433527637819578</v>
      </c>
      <c r="BC91" s="58">
        <f t="shared" si="277"/>
        <v>0.39751896916123497</v>
      </c>
      <c r="BD91" s="59">
        <f t="shared" si="278"/>
        <v>0.0002107620184983456</v>
      </c>
      <c r="BE91" s="59">
        <f t="shared" si="279"/>
        <v>0.16020074615957788</v>
      </c>
      <c r="BF91" s="59">
        <f t="shared" si="280"/>
        <v>0.1961475319830488</v>
      </c>
      <c r="BG91" s="58">
        <f t="shared" si="261"/>
        <v>0.18851950233059001</v>
      </c>
      <c r="BH91" s="60">
        <f t="shared" si="262"/>
        <v>0.16330043641590253</v>
      </c>
      <c r="BI91" s="58">
        <f t="shared" si="281"/>
        <v>0.12920945765042599</v>
      </c>
      <c r="BJ91" s="59">
        <f t="shared" si="282"/>
        <v>0.1041623607637169</v>
      </c>
      <c r="BK91" s="59">
        <f t="shared" si="283"/>
        <v>0.20105275020839664</v>
      </c>
      <c r="BL91" s="59">
        <f t="shared" si="284"/>
        <v>0.15932307109051042</v>
      </c>
      <c r="BM91" s="58">
        <f t="shared" si="264"/>
        <v>0.14843690992826247</v>
      </c>
      <c r="BN91" s="60">
        <f t="shared" si="265"/>
        <v>0.041700782478890676</v>
      </c>
    </row>
    <row r="92">
      <c r="B92" s="131" t="s">
        <v>270</v>
      </c>
      <c r="C92" s="123">
        <v>812.63986</v>
      </c>
      <c r="D92" s="123" t="s">
        <v>199</v>
      </c>
      <c r="E92" s="124">
        <v>383.36617000000001</v>
      </c>
      <c r="F92" s="163">
        <v>0</v>
      </c>
      <c r="G92" s="3">
        <v>0.0001883435331826714</v>
      </c>
      <c r="H92" s="3">
        <v>0.00067553835135516127</v>
      </c>
      <c r="I92" s="3">
        <v>0</v>
      </c>
      <c r="J92" s="3">
        <v>0</v>
      </c>
      <c r="K92" s="58">
        <f t="shared" si="248"/>
        <v>0.00017277637690756655</v>
      </c>
      <c r="L92" s="60">
        <f t="shared" si="243"/>
        <v>0.00029264610391941575</v>
      </c>
      <c r="M92" s="3">
        <v>0.00050698706790638893</v>
      </c>
      <c r="N92" s="3">
        <v>0.00067695120529506563</v>
      </c>
      <c r="O92" s="3">
        <v>0.001362190554344331</v>
      </c>
      <c r="P92" s="3">
        <v>0.00040034121394510764</v>
      </c>
      <c r="Q92" s="3">
        <v>0.00023187726206025519</v>
      </c>
      <c r="R92" s="58">
        <f t="shared" si="249"/>
        <v>0.00063566946071022957</v>
      </c>
      <c r="S92" s="60">
        <f t="shared" si="250"/>
        <v>0.00043718524779694554</v>
      </c>
      <c r="U92" s="58">
        <f t="shared" si="267"/>
        <v>0</v>
      </c>
      <c r="V92" s="59">
        <f t="shared" si="268"/>
        <v>0.018487336903765802</v>
      </c>
      <c r="W92" s="59">
        <f t="shared" si="269"/>
        <v>0.086107405546536411</v>
      </c>
      <c r="X92" s="59">
        <f t="shared" si="270"/>
        <v>0</v>
      </c>
      <c r="Y92" s="59">
        <f t="shared" si="271"/>
        <v>0</v>
      </c>
      <c r="Z92" s="58">
        <f t="shared" si="252"/>
        <v>0.020918948490060443</v>
      </c>
      <c r="AA92" s="60">
        <f t="shared" si="253"/>
        <v>0.037310370160653798</v>
      </c>
      <c r="AB92" s="58">
        <f t="shared" si="272"/>
        <v>0.032317778379882534</v>
      </c>
      <c r="AC92" s="59">
        <f t="shared" si="273"/>
        <v>0.048410728586892549</v>
      </c>
      <c r="AD92" s="59">
        <f t="shared" si="274"/>
        <v>0.083146295505083442</v>
      </c>
      <c r="AE92" s="59">
        <f t="shared" si="275"/>
        <v>0.026743094800090062</v>
      </c>
      <c r="AF92" s="60">
        <f t="shared" si="276"/>
        <v>0.011293445950264267</v>
      </c>
      <c r="AG92" s="58">
        <f t="shared" si="255"/>
        <v>0.040382268644442575</v>
      </c>
      <c r="AH92" s="60">
        <f t="shared" si="256"/>
        <v>0.027342461641657895</v>
      </c>
      <c r="AL92" s="131" t="s">
        <v>270</v>
      </c>
      <c r="AM92" s="123">
        <v>812.63986</v>
      </c>
      <c r="AN92" s="123" t="s">
        <v>199</v>
      </c>
      <c r="AO92" s="124">
        <v>383.36617000000001</v>
      </c>
      <c r="AP92" s="3">
        <v>0.0054512130339644058</v>
      </c>
      <c r="AQ92" s="3">
        <v>0.0012787434703053007</v>
      </c>
      <c r="AR92" s="3">
        <v>0.0068254678082317281</v>
      </c>
      <c r="AS92" s="3">
        <v>0</v>
      </c>
      <c r="AT92" s="58">
        <f t="shared" si="257"/>
        <v>0.0033888560781253586</v>
      </c>
      <c r="AU92" s="60">
        <f t="shared" si="244"/>
        <v>0.0032660137340357661</v>
      </c>
      <c r="AV92" s="163">
        <v>0.0027349563500321896</v>
      </c>
      <c r="AW92" s="3">
        <v>0.011104582361524947</v>
      </c>
      <c r="AX92" s="3">
        <v>0.0019349603766548593</v>
      </c>
      <c r="AY92" s="3">
        <v>0.00025386470961710739</v>
      </c>
      <c r="AZ92" s="58">
        <f t="shared" si="258"/>
        <v>0.0040070909494572754</v>
      </c>
      <c r="BA92" s="60">
        <f t="shared" si="259"/>
        <v>0.0048433164636639912</v>
      </c>
      <c r="BC92" s="58">
        <f t="shared" si="277"/>
        <v>0.65218764319885314</v>
      </c>
      <c r="BD92" s="59">
        <f t="shared" si="278"/>
        <v>0.11801392165764016</v>
      </c>
      <c r="BE92" s="59">
        <f t="shared" si="279"/>
        <v>0.46795823733867803</v>
      </c>
      <c r="BF92" s="59">
        <f t="shared" si="280"/>
        <v>0</v>
      </c>
      <c r="BG92" s="58">
        <f t="shared" si="261"/>
        <v>0.3095399505487928</v>
      </c>
      <c r="BH92" s="60">
        <f t="shared" si="262"/>
        <v>0.30276558346704258</v>
      </c>
      <c r="BI92" s="58">
        <f t="shared" si="281"/>
        <v>0.049591885937468237</v>
      </c>
      <c r="BJ92" s="59">
        <f t="shared" si="282"/>
        <v>0.24895429592197371</v>
      </c>
      <c r="BK92" s="59">
        <f t="shared" si="283"/>
        <v>0.048242575720493105</v>
      </c>
      <c r="BL92" s="59">
        <f t="shared" si="284"/>
        <v>0.0062408469914589423</v>
      </c>
      <c r="BM92" s="58">
        <f t="shared" si="264"/>
        <v>0.088257401142848496</v>
      </c>
      <c r="BN92" s="60">
        <f t="shared" si="265"/>
        <v>0.10900522230027961</v>
      </c>
    </row>
    <row r="93">
      <c r="B93" s="131" t="s">
        <v>271</v>
      </c>
      <c r="C93" s="123">
        <v>814.65551000000005</v>
      </c>
      <c r="D93" s="123" t="s">
        <v>199</v>
      </c>
      <c r="E93" s="124">
        <v>383.36617000000001</v>
      </c>
      <c r="F93" s="163">
        <v>0.001758903352193952</v>
      </c>
      <c r="G93" s="3">
        <v>0.0014325931785267615</v>
      </c>
      <c r="H93" s="3">
        <v>0</v>
      </c>
      <c r="I93" s="3">
        <v>0</v>
      </c>
      <c r="J93" s="3">
        <v>0.0022934999412208231</v>
      </c>
      <c r="K93" s="58">
        <f t="shared" si="248"/>
        <v>0.0010969992943883073</v>
      </c>
      <c r="L93" s="60">
        <f t="shared" si="243"/>
        <v>0.0010475171762861731</v>
      </c>
      <c r="M93" s="3">
        <v>0.0042279159366196634</v>
      </c>
      <c r="N93" s="3">
        <v>0.0017162696935517094</v>
      </c>
      <c r="O93" s="3">
        <v>0.0029524306780185179</v>
      </c>
      <c r="P93" s="3">
        <v>0</v>
      </c>
      <c r="Q93" s="3">
        <v>0.0047260566319269424</v>
      </c>
      <c r="R93" s="58">
        <f t="shared" si="249"/>
        <v>0.0027245345880233664</v>
      </c>
      <c r="S93" s="60">
        <f t="shared" si="250"/>
        <v>0.0019207986241492002</v>
      </c>
      <c r="U93" s="58">
        <f t="shared" si="267"/>
        <v>0.17266486702195902</v>
      </c>
      <c r="V93" s="59">
        <f t="shared" si="268"/>
        <v>0.14061981470727603</v>
      </c>
      <c r="W93" s="59">
        <f t="shared" si="269"/>
        <v>0</v>
      </c>
      <c r="X93" s="59">
        <f t="shared" si="270"/>
        <v>0</v>
      </c>
      <c r="Y93" s="59">
        <f t="shared" si="271"/>
        <v>0.27343837473346172</v>
      </c>
      <c r="Z93" s="58">
        <f t="shared" si="252"/>
        <v>0.11734461129253937</v>
      </c>
      <c r="AA93" s="60">
        <f t="shared" si="253"/>
        <v>0.11779945285517109</v>
      </c>
      <c r="AB93" s="58">
        <f t="shared" si="272"/>
        <v>0.26950756517851981</v>
      </c>
      <c r="AC93" s="59">
        <f t="shared" si="273"/>
        <v>0.12273538427371004</v>
      </c>
      <c r="AD93" s="59">
        <f t="shared" si="274"/>
        <v>0.18021243270987239</v>
      </c>
      <c r="AE93" s="59">
        <f t="shared" si="275"/>
        <v>0</v>
      </c>
      <c r="AF93" s="60">
        <f t="shared" si="276"/>
        <v>0.23017981433938695</v>
      </c>
      <c r="AG93" s="58">
        <f t="shared" si="255"/>
        <v>0.16052703930029782</v>
      </c>
      <c r="AH93" s="60">
        <f t="shared" si="256"/>
        <v>0.10525316900359517</v>
      </c>
      <c r="AL93" s="131" t="s">
        <v>271</v>
      </c>
      <c r="AM93" s="123">
        <v>814.65551000000005</v>
      </c>
      <c r="AN93" s="123" t="s">
        <v>199</v>
      </c>
      <c r="AO93" s="124">
        <v>383.36617000000001</v>
      </c>
      <c r="AP93" s="3">
        <v>0.0013099475687929996</v>
      </c>
      <c r="AQ93" s="3">
        <v>0.0025348549708869559</v>
      </c>
      <c r="AR93" s="3">
        <v>0.0065353556110636663</v>
      </c>
      <c r="AS93" s="3">
        <v>0.0039399393948325884</v>
      </c>
      <c r="AT93" s="58">
        <f t="shared" si="257"/>
        <v>0.0035800243863940528</v>
      </c>
      <c r="AU93" s="60">
        <f t="shared" si="244"/>
        <v>0.0022441887417451976</v>
      </c>
      <c r="AV93" s="163">
        <v>0.0064090986715576032</v>
      </c>
      <c r="AW93" s="3">
        <v>0.0065157305144291893</v>
      </c>
      <c r="AX93" s="3">
        <v>0</v>
      </c>
      <c r="AY93" s="3">
        <v>0.0023152661990262819</v>
      </c>
      <c r="AZ93" s="58">
        <f t="shared" si="258"/>
        <v>0.0038100238462532685</v>
      </c>
      <c r="BA93" s="60">
        <f t="shared" si="259"/>
        <v>0.0032055483490714713</v>
      </c>
      <c r="BC93" s="58">
        <f t="shared" si="277"/>
        <v>0.15672321229828354</v>
      </c>
      <c r="BD93" s="59">
        <f t="shared" si="278"/>
        <v>0.23393916207158508</v>
      </c>
      <c r="BE93" s="59">
        <f t="shared" si="279"/>
        <v>0.44806796809537641</v>
      </c>
      <c r="BF93" s="59">
        <f t="shared" si="280"/>
        <v>0.30507350721933041</v>
      </c>
      <c r="BG93" s="58">
        <f t="shared" si="261"/>
        <v>0.28595096242114387</v>
      </c>
      <c r="BH93" s="60">
        <f t="shared" si="262"/>
        <v>0.12389866023725007</v>
      </c>
      <c r="BI93" s="58">
        <f t="shared" si="281"/>
        <v>0.11621366106194821</v>
      </c>
      <c r="BJ93" s="59">
        <f t="shared" si="282"/>
        <v>0.14607655198788397</v>
      </c>
      <c r="BK93" s="59">
        <f t="shared" si="283"/>
        <v>0</v>
      </c>
      <c r="BL93" s="59">
        <f t="shared" si="284"/>
        <v>0.056917017392503502</v>
      </c>
      <c r="BM93" s="58">
        <f t="shared" si="264"/>
        <v>0.079801807610583919</v>
      </c>
      <c r="BN93" s="60">
        <f t="shared" si="265"/>
        <v>0.064833651075354104</v>
      </c>
    </row>
    <row r="94">
      <c r="B94" s="131" t="s">
        <v>272</v>
      </c>
      <c r="C94" s="123">
        <v>816.67115999999999</v>
      </c>
      <c r="D94" s="123" t="s">
        <v>199</v>
      </c>
      <c r="E94" s="124">
        <v>383.36617000000001</v>
      </c>
      <c r="F94" s="163">
        <v>0</v>
      </c>
      <c r="G94" s="3">
        <v>0</v>
      </c>
      <c r="H94" s="3">
        <v>0.0021085887876946016</v>
      </c>
      <c r="I94" s="3">
        <v>0.0058419057930256266</v>
      </c>
      <c r="J94" s="3">
        <v>0</v>
      </c>
      <c r="K94" s="58">
        <f t="shared" si="248"/>
        <v>0.0015900989161440455</v>
      </c>
      <c r="L94" s="60">
        <f t="shared" si="243"/>
        <v>0.0025461705144474035</v>
      </c>
      <c r="M94" s="3">
        <v>0.0011975851222293199</v>
      </c>
      <c r="N94" s="3">
        <v>0.0073410296355068882</v>
      </c>
      <c r="O94" s="3">
        <v>0.0035794946181131179</v>
      </c>
      <c r="P94" s="3">
        <v>0.0046830739617114434</v>
      </c>
      <c r="Q94" s="3">
        <v>0.0079421442579822917</v>
      </c>
      <c r="R94" s="58">
        <f t="shared" si="249"/>
        <v>0.0049486655191086125</v>
      </c>
      <c r="S94" s="60">
        <f t="shared" si="250"/>
        <v>0.0027703832316515542</v>
      </c>
      <c r="U94" s="58">
        <f t="shared" si="267"/>
        <v>0</v>
      </c>
      <c r="V94" s="59">
        <f t="shared" si="268"/>
        <v>0</v>
      </c>
      <c r="W94" s="59">
        <f t="shared" si="269"/>
        <v>0.26877098762589952</v>
      </c>
      <c r="X94" s="59">
        <f t="shared" si="270"/>
        <v>0.66259353642787555</v>
      </c>
      <c r="Y94" s="59">
        <f t="shared" si="271"/>
        <v>0</v>
      </c>
      <c r="Z94" s="58">
        <f t="shared" si="252"/>
        <v>0.18627290481075504</v>
      </c>
      <c r="AA94" s="60">
        <f t="shared" si="253"/>
        <v>0.29059424588772265</v>
      </c>
      <c r="AB94" s="58">
        <f t="shared" si="272"/>
        <v>0.076339798431304257</v>
      </c>
      <c r="AC94" s="59">
        <f t="shared" si="273"/>
        <v>0.5249781527133196</v>
      </c>
      <c r="AD94" s="59">
        <f t="shared" si="274"/>
        <v>0.21848757967621099</v>
      </c>
      <c r="AE94" s="59">
        <f t="shared" si="275"/>
        <v>0.31283286994042692</v>
      </c>
      <c r="AF94" s="60">
        <f t="shared" si="276"/>
        <v>0.38681747451122211</v>
      </c>
      <c r="AG94" s="58">
        <f t="shared" si="255"/>
        <v>0.30389117505449675</v>
      </c>
      <c r="AH94" s="60">
        <f t="shared" si="256"/>
        <v>0.16949157784826679</v>
      </c>
      <c r="AL94" s="131" t="s">
        <v>272</v>
      </c>
      <c r="AM94" s="123">
        <v>816.67115999999999</v>
      </c>
      <c r="AN94" s="123" t="s">
        <v>199</v>
      </c>
      <c r="AO94" s="124">
        <v>383.36617000000001</v>
      </c>
      <c r="AP94" s="3">
        <v>0.0023749026739105289</v>
      </c>
      <c r="AQ94" s="3">
        <v>0.0049284410907426222</v>
      </c>
      <c r="AR94" s="3">
        <v>0.010714424673366032</v>
      </c>
      <c r="AS94" s="3">
        <v>0.0038040385513068873</v>
      </c>
      <c r="AT94" s="58">
        <f t="shared" si="257"/>
        <v>0.0054554517473315179</v>
      </c>
      <c r="AU94" s="60">
        <f t="shared" si="244"/>
        <v>0.0036583914774429424</v>
      </c>
      <c r="AV94" s="163">
        <v>0.013155161327253504</v>
      </c>
      <c r="AW94" s="3">
        <v>0.0090803780554930703</v>
      </c>
      <c r="AX94" s="3">
        <v>0.010434555968062011</v>
      </c>
      <c r="AY94" s="3">
        <v>0.011826173827167557</v>
      </c>
      <c r="AZ94" s="58">
        <f t="shared" si="258"/>
        <v>0.011124067294494036</v>
      </c>
      <c r="BA94" s="60">
        <f t="shared" si="259"/>
        <v>0.0017578763824588985</v>
      </c>
      <c r="BC94" s="58">
        <f t="shared" si="277"/>
        <v>0.28413532328930735</v>
      </c>
      <c r="BD94" s="59">
        <f t="shared" si="278"/>
        <v>0.45484076695877956</v>
      </c>
      <c r="BE94" s="59">
        <f t="shared" si="279"/>
        <v>0.73458749277221491</v>
      </c>
      <c r="BF94" s="59">
        <f t="shared" si="280"/>
        <v>0.2945505669368409</v>
      </c>
      <c r="BG94" s="58">
        <f t="shared" si="261"/>
        <v>0.44202853748928567</v>
      </c>
      <c r="BH94" s="60">
        <f t="shared" si="262"/>
        <v>0.2101070476597473</v>
      </c>
      <c r="BI94" s="58">
        <f t="shared" si="281"/>
        <v>0.23853735728633133</v>
      </c>
      <c r="BJ94" s="59">
        <f t="shared" si="282"/>
        <v>0.20357353855495913</v>
      </c>
      <c r="BK94" s="59">
        <f t="shared" si="283"/>
        <v>0.26015512383215322</v>
      </c>
      <c r="BL94" s="59">
        <f t="shared" si="284"/>
        <v>0.29072706269834192</v>
      </c>
      <c r="BM94" s="58">
        <f t="shared" si="264"/>
        <v>0.24824827059294641</v>
      </c>
      <c r="BN94" s="60">
        <f t="shared" si="265"/>
        <v>0.036680396456908619</v>
      </c>
    </row>
    <row r="95">
      <c r="B95" s="131" t="s">
        <v>273</v>
      </c>
      <c r="C95" s="123">
        <v>818.68681000000004</v>
      </c>
      <c r="D95" s="123" t="s">
        <v>199</v>
      </c>
      <c r="E95" s="124">
        <v>383.36617000000001</v>
      </c>
      <c r="F95" s="163">
        <v>0.041319035211504533</v>
      </c>
      <c r="G95" s="3">
        <v>0.051859383759722613</v>
      </c>
      <c r="H95" s="3">
        <v>0.046732889149580764</v>
      </c>
      <c r="I95" s="3">
        <v>0.066993876422889634</v>
      </c>
      <c r="J95" s="3">
        <v>0.037253132563681075</v>
      </c>
      <c r="K95" s="58">
        <f t="shared" si="248"/>
        <v>0.048831663421475727</v>
      </c>
      <c r="L95" s="60">
        <f t="shared" si="243"/>
        <v>0.01155356962637401</v>
      </c>
      <c r="M95" s="3">
        <v>0.074455727330853469</v>
      </c>
      <c r="N95" s="3">
        <v>0.087849987996783729</v>
      </c>
      <c r="O95" s="3">
        <v>0.07344826654060202</v>
      </c>
      <c r="P95" s="3">
        <v>0.087731657675334057</v>
      </c>
      <c r="Q95" s="3">
        <v>0.12238995205084716</v>
      </c>
      <c r="R95" s="58">
        <f t="shared" si="249"/>
        <v>0.089175118318884097</v>
      </c>
      <c r="S95" s="60">
        <f t="shared" si="250"/>
        <v>0.019818293738087987</v>
      </c>
      <c r="U95" s="58">
        <f t="shared" si="267"/>
        <v>4.0561328803945438</v>
      </c>
      <c r="V95" s="59">
        <f t="shared" si="268"/>
        <v>5.090389263632451</v>
      </c>
      <c r="W95" s="59">
        <f t="shared" si="269"/>
        <v>5.9568014610744973</v>
      </c>
      <c r="X95" s="59">
        <f t="shared" si="270"/>
        <v>7.5984980023213096</v>
      </c>
      <c r="Y95" s="59">
        <f t="shared" si="271"/>
        <v>4.4414372282568895</v>
      </c>
      <c r="Z95" s="58">
        <f t="shared" si="252"/>
        <v>5.4286517671359391</v>
      </c>
      <c r="AA95" s="60">
        <f t="shared" si="253"/>
        <v>1.4106733272685761</v>
      </c>
      <c r="AB95" s="58">
        <f t="shared" si="272"/>
        <v>4.74616385172921</v>
      </c>
      <c r="AC95" s="59">
        <f t="shared" si="273"/>
        <v>6.2824054259868607</v>
      </c>
      <c r="AD95" s="59">
        <f t="shared" si="274"/>
        <v>4.483184275977095</v>
      </c>
      <c r="AE95" s="59">
        <f t="shared" si="275"/>
        <v>5.8605408497917146</v>
      </c>
      <c r="AF95" s="60">
        <f t="shared" si="276"/>
        <v>5.9609307788984536</v>
      </c>
      <c r="AG95" s="58">
        <f t="shared" si="255"/>
        <v>5.4666450364766668</v>
      </c>
      <c r="AH95" s="60">
        <f t="shared" si="256"/>
        <v>0.7986278114710097</v>
      </c>
      <c r="AL95" s="131" t="s">
        <v>273</v>
      </c>
      <c r="AM95" s="123">
        <v>818.68681000000004</v>
      </c>
      <c r="AN95" s="123" t="s">
        <v>199</v>
      </c>
      <c r="AO95" s="124">
        <v>383.36617000000001</v>
      </c>
      <c r="AP95" s="3">
        <v>0.030742418415441234</v>
      </c>
      <c r="AQ95" s="3">
        <v>0.050024825542338149</v>
      </c>
      <c r="AR95" s="3">
        <v>0.07038750823636529</v>
      </c>
      <c r="AS95" s="3">
        <v>0.05275077949920768</v>
      </c>
      <c r="AT95" s="58">
        <f t="shared" si="257"/>
        <v>0.050976382923338087</v>
      </c>
      <c r="AU95" s="60">
        <f t="shared" si="244"/>
        <v>0.016230208976706247</v>
      </c>
      <c r="AV95" s="163">
        <v>0.30290377991325024</v>
      </c>
      <c r="AW95" s="3">
        <v>0.24044526468536997</v>
      </c>
      <c r="AX95" s="3">
        <v>0.22986240794828233</v>
      </c>
      <c r="AY95" s="3">
        <v>0.22595234012853205</v>
      </c>
      <c r="AZ95" s="58">
        <f t="shared" si="258"/>
        <v>0.24979094816885863</v>
      </c>
      <c r="BA95" s="60">
        <f t="shared" si="259"/>
        <v>0.035933923824639842</v>
      </c>
      <c r="BC95" s="58">
        <f t="shared" si="277"/>
        <v>3.6780484064146663</v>
      </c>
      <c r="BD95" s="59">
        <f t="shared" si="278"/>
        <v>4.6167397758685063</v>
      </c>
      <c r="BE95" s="59">
        <f t="shared" si="279"/>
        <v>4.8258105100468605</v>
      </c>
      <c r="BF95" s="59">
        <f t="shared" si="280"/>
        <v>4.0845464098974142</v>
      </c>
      <c r="BG95" s="58">
        <f t="shared" si="261"/>
        <v>4.3012862755568619</v>
      </c>
      <c r="BH95" s="60">
        <f t="shared" si="262"/>
        <v>0.51962749296175859</v>
      </c>
      <c r="BI95" s="58">
        <f t="shared" si="281"/>
        <v>5.4924348987540839</v>
      </c>
      <c r="BJ95" s="59">
        <f t="shared" si="282"/>
        <v>5.3905567655494053</v>
      </c>
      <c r="BK95" s="59">
        <f t="shared" si="283"/>
        <v>5.7309466149951396</v>
      </c>
      <c r="BL95" s="59">
        <f t="shared" si="284"/>
        <v>5.5546672250392657</v>
      </c>
      <c r="BM95" s="58">
        <f t="shared" si="264"/>
        <v>5.5421513760844743</v>
      </c>
      <c r="BN95" s="60">
        <f t="shared" si="265"/>
        <v>0.14289033413987665</v>
      </c>
    </row>
    <row r="96">
      <c r="B96" s="131" t="s">
        <v>274</v>
      </c>
      <c r="C96" s="123">
        <v>824.63986</v>
      </c>
      <c r="D96" s="123" t="s">
        <v>199</v>
      </c>
      <c r="E96" s="124">
        <v>395.36617000000001</v>
      </c>
      <c r="F96" s="163">
        <v>0</v>
      </c>
      <c r="G96" s="3">
        <v>0</v>
      </c>
      <c r="H96" s="3">
        <v>0.00025332688175818552</v>
      </c>
      <c r="I96" s="3">
        <v>0</v>
      </c>
      <c r="J96" s="3">
        <v>0.00048730733191685476</v>
      </c>
      <c r="K96" s="58">
        <f t="shared" si="248"/>
        <v>0.00014812684273500808</v>
      </c>
      <c r="L96" s="60">
        <f t="shared" si="243"/>
        <v>0.00021905201269792086</v>
      </c>
      <c r="M96" s="3">
        <v>0.0013534067008326922</v>
      </c>
      <c r="N96" s="3">
        <v>0</v>
      </c>
      <c r="O96" s="3">
        <v>0.00040567166705276407</v>
      </c>
      <c r="P96" s="3">
        <v>0.00064905933209227242</v>
      </c>
      <c r="Q96" s="3">
        <v>0</v>
      </c>
      <c r="R96" s="58">
        <f t="shared" si="249"/>
        <v>0.00048162753999554577</v>
      </c>
      <c r="S96" s="60">
        <f t="shared" si="250"/>
        <v>0.00056074320759895587</v>
      </c>
      <c r="U96" s="58">
        <f t="shared" si="267"/>
        <v>0</v>
      </c>
      <c r="V96" s="59">
        <f t="shared" si="268"/>
        <v>0</v>
      </c>
      <c r="W96" s="59">
        <f t="shared" si="269"/>
        <v>0.032290277079951156</v>
      </c>
      <c r="X96" s="59">
        <f t="shared" si="270"/>
        <v>0</v>
      </c>
      <c r="Y96" s="59">
        <f t="shared" si="271"/>
        <v>0.058098333660351671</v>
      </c>
      <c r="Z96" s="58">
        <f t="shared" si="252"/>
        <v>0.018077722148060565</v>
      </c>
      <c r="AA96" s="60">
        <f t="shared" si="253"/>
        <v>0.026382087567595809</v>
      </c>
      <c r="AB96" s="58">
        <f t="shared" si="272"/>
        <v>0.08627261045529272</v>
      </c>
      <c r="AC96" s="59">
        <f t="shared" si="273"/>
        <v>0</v>
      </c>
      <c r="AD96" s="59">
        <f t="shared" si="274"/>
        <v>0.024761657757232349</v>
      </c>
      <c r="AE96" s="59">
        <f t="shared" si="275"/>
        <v>0.043357652533388143</v>
      </c>
      <c r="AF96" s="60">
        <f t="shared" si="276"/>
        <v>0</v>
      </c>
      <c r="AG96" s="58">
        <f t="shared" si="255"/>
        <v>0.03087838414918264</v>
      </c>
      <c r="AH96" s="60">
        <f t="shared" si="256"/>
        <v>0.035946543660484727</v>
      </c>
      <c r="AL96" s="131" t="s">
        <v>274</v>
      </c>
      <c r="AM96" s="123">
        <v>824.63986</v>
      </c>
      <c r="AN96" s="123" t="s">
        <v>199</v>
      </c>
      <c r="AO96" s="124">
        <v>395.36617000000001</v>
      </c>
      <c r="AP96" s="3">
        <v>0.00077270729094677966</v>
      </c>
      <c r="AQ96" s="3">
        <v>0.0004487265773158074</v>
      </c>
      <c r="AR96" s="3">
        <v>0.0010768319061155531</v>
      </c>
      <c r="AS96" s="3">
        <v>0.0018747013888541111</v>
      </c>
      <c r="AT96" s="58">
        <f t="shared" si="257"/>
        <v>0.001043241790808063</v>
      </c>
      <c r="AU96" s="60">
        <f t="shared" si="244"/>
        <v>0.00061076198684326653</v>
      </c>
      <c r="AV96" s="163">
        <v>0.016057208114736595</v>
      </c>
      <c r="AW96" s="3">
        <v>0.0081888979370335121</v>
      </c>
      <c r="AX96" s="3">
        <v>0.00083071409126161554</v>
      </c>
      <c r="AY96" s="3">
        <v>0.0053620722901156154</v>
      </c>
      <c r="AZ96" s="58">
        <f t="shared" si="258"/>
        <v>0.007609723108286834</v>
      </c>
      <c r="BA96" s="60">
        <f t="shared" si="259"/>
        <v>0.0063953718648666101</v>
      </c>
      <c r="BC96" s="58">
        <f t="shared" si="277"/>
        <v>0.092447340403912254</v>
      </c>
      <c r="BD96" s="59">
        <f t="shared" si="278"/>
        <v>0.041412514996776818</v>
      </c>
      <c r="BE96" s="59">
        <f t="shared" si="279"/>
        <v>0.073828252488151655</v>
      </c>
      <c r="BF96" s="59">
        <f t="shared" si="280"/>
        <v>0.14516003176007605</v>
      </c>
      <c r="BG96" s="58">
        <f t="shared" si="261"/>
        <v>0.088212034912229204</v>
      </c>
      <c r="BH96" s="60">
        <f t="shared" si="262"/>
        <v>0.043428486882576216</v>
      </c>
      <c r="BI96" s="58">
        <f t="shared" si="281"/>
        <v>0.29115902829338913</v>
      </c>
      <c r="BJ96" s="59">
        <f t="shared" si="282"/>
        <v>0.18358739247633624</v>
      </c>
      <c r="BK96" s="59">
        <f t="shared" si="283"/>
        <v>0.020711425377635762</v>
      </c>
      <c r="BL96" s="59">
        <f t="shared" si="284"/>
        <v>0.13181774170275751</v>
      </c>
      <c r="BM96" s="58">
        <f t="shared" si="264"/>
        <v>0.15681889696252965</v>
      </c>
      <c r="BN96" s="60">
        <f t="shared" si="265"/>
        <v>0.11241904468493641</v>
      </c>
    </row>
    <row r="97">
      <c r="B97" s="131" t="s">
        <v>275</v>
      </c>
      <c r="C97" s="123">
        <v>826.65551000000005</v>
      </c>
      <c r="D97" s="123" t="s">
        <v>199</v>
      </c>
      <c r="E97" s="124">
        <v>395.36617000000001</v>
      </c>
      <c r="F97" s="163">
        <v>0.0013687301557360858</v>
      </c>
      <c r="G97" s="3">
        <v>0</v>
      </c>
      <c r="H97" s="3">
        <v>0.00060550061056887511</v>
      </c>
      <c r="I97" s="3">
        <v>0.00070798543486237729</v>
      </c>
      <c r="J97" s="3">
        <v>0.00030272632827479489</v>
      </c>
      <c r="K97" s="58">
        <f t="shared" si="248"/>
        <v>0.00059698850588842665</v>
      </c>
      <c r="L97" s="60">
        <f t="shared" si="243"/>
        <v>0.000512582543014815</v>
      </c>
      <c r="M97" s="3">
        <v>0.00035880409922316804</v>
      </c>
      <c r="N97" s="3">
        <v>0</v>
      </c>
      <c r="O97" s="3">
        <v>0</v>
      </c>
      <c r="P97" s="3">
        <v>0.00042194298677849769</v>
      </c>
      <c r="Q97" s="3">
        <v>0.0031046691679339736</v>
      </c>
      <c r="R97" s="58">
        <f t="shared" si="249"/>
        <v>0.00077708325078712785</v>
      </c>
      <c r="S97" s="60">
        <f t="shared" si="250"/>
        <v>0.0013159079579097932</v>
      </c>
      <c r="U97" s="58">
        <f t="shared" si="267"/>
        <v>0.13436304503844992</v>
      </c>
      <c r="V97" s="59">
        <f t="shared" si="268"/>
        <v>0</v>
      </c>
      <c r="W97" s="59">
        <f t="shared" si="269"/>
        <v>0.077180054290534525</v>
      </c>
      <c r="X97" s="59">
        <f t="shared" si="270"/>
        <v>0.080300263243706163</v>
      </c>
      <c r="Y97" s="59">
        <f t="shared" si="271"/>
        <v>0.036091997956811096</v>
      </c>
      <c r="Z97" s="58">
        <f t="shared" si="252"/>
        <v>0.06558707210590034</v>
      </c>
      <c r="AA97" s="60">
        <f t="shared" si="253"/>
        <v>0.050627643409244541</v>
      </c>
      <c r="AB97" s="58">
        <f t="shared" si="272"/>
        <v>0.022871887853811664</v>
      </c>
      <c r="AC97" s="59">
        <f t="shared" si="273"/>
        <v>0</v>
      </c>
      <c r="AD97" s="59">
        <f t="shared" si="274"/>
        <v>0</v>
      </c>
      <c r="AE97" s="59">
        <f t="shared" si="275"/>
        <v>0.028186109505072623</v>
      </c>
      <c r="AF97" s="60">
        <f t="shared" si="276"/>
        <v>0.15121108956514681</v>
      </c>
      <c r="AG97" s="58">
        <f t="shared" si="255"/>
        <v>0.040453817384806225</v>
      </c>
      <c r="AH97" s="60">
        <f t="shared" si="256"/>
        <v>0.063245191369565565</v>
      </c>
      <c r="AL97" s="131" t="s">
        <v>275</v>
      </c>
      <c r="AM97" s="123">
        <v>826.65551000000005</v>
      </c>
      <c r="AN97" s="123" t="s">
        <v>199</v>
      </c>
      <c r="AO97" s="124">
        <v>395.36617000000001</v>
      </c>
      <c r="AP97" s="3">
        <v>0.0015677511800622987</v>
      </c>
      <c r="AQ97" s="3">
        <v>0.00072667500793617047</v>
      </c>
      <c r="AR97" s="3">
        <v>0.00091603238200043703</v>
      </c>
      <c r="AS97" s="3">
        <v>0</v>
      </c>
      <c r="AT97" s="58">
        <f t="shared" si="257"/>
        <v>0.0008026146424997266</v>
      </c>
      <c r="AU97" s="60">
        <f t="shared" si="244"/>
        <v>0.00064504640587565549</v>
      </c>
      <c r="AV97" s="163">
        <v>0.0020526155039208615</v>
      </c>
      <c r="AW97" s="3">
        <v>0.0053774035032400384</v>
      </c>
      <c r="AX97" s="3">
        <v>0.0060289611554186964</v>
      </c>
      <c r="AY97" s="3">
        <v>0.0041139319477651055</v>
      </c>
      <c r="AZ97" s="58">
        <f t="shared" si="258"/>
        <v>0.0043932280275861754</v>
      </c>
      <c r="BA97" s="60">
        <f t="shared" si="259"/>
        <v>0.0017512564554731933</v>
      </c>
      <c r="BC97" s="58">
        <f t="shared" si="277"/>
        <v>0.18756704991649528</v>
      </c>
      <c r="BD97" s="59">
        <f t="shared" si="278"/>
        <v>0.067064090217148514</v>
      </c>
      <c r="BE97" s="59">
        <f t="shared" si="279"/>
        <v>0.062803739006591142</v>
      </c>
      <c r="BF97" s="59">
        <f t="shared" si="280"/>
        <v>0</v>
      </c>
      <c r="BG97" s="58">
        <f t="shared" si="261"/>
        <v>0.079358719785058734</v>
      </c>
      <c r="BH97" s="60">
        <f t="shared" si="262"/>
        <v>0.078383830008799213</v>
      </c>
      <c r="BI97" s="58">
        <f t="shared" si="281"/>
        <v>0.037219268213448516</v>
      </c>
      <c r="BJ97" s="59">
        <f t="shared" si="282"/>
        <v>0.12055633066182568</v>
      </c>
      <c r="BK97" s="59">
        <f t="shared" si="283"/>
        <v>0.15031450698697058</v>
      </c>
      <c r="BL97" s="59">
        <f t="shared" si="284"/>
        <v>0.10113426107157726</v>
      </c>
      <c r="BM97" s="58">
        <f t="shared" si="264"/>
        <v>0.10230609173345551</v>
      </c>
      <c r="BN97" s="60">
        <f t="shared" si="265"/>
        <v>0.047873259547549757</v>
      </c>
    </row>
    <row r="98">
      <c r="B98" s="131" t="s">
        <v>276</v>
      </c>
      <c r="C98" s="123">
        <v>826.65551000000005</v>
      </c>
      <c r="D98" s="123" t="s">
        <v>199</v>
      </c>
      <c r="E98" s="124">
        <v>397.38182</v>
      </c>
      <c r="F98" s="163">
        <v>0.012692448747329428</v>
      </c>
      <c r="G98" s="3">
        <v>0.0051177934093869582</v>
      </c>
      <c r="H98" s="3">
        <v>0.0024112176519437249</v>
      </c>
      <c r="I98" s="3">
        <v>0.00050335091983068759</v>
      </c>
      <c r="J98" s="3">
        <v>0</v>
      </c>
      <c r="K98" s="58">
        <f t="shared" si="248"/>
        <v>0.0041449621456981596</v>
      </c>
      <c r="L98" s="60">
        <f t="shared" si="243"/>
        <v>0.0051829972349967286</v>
      </c>
      <c r="M98" s="3">
        <v>0.0023930497335191829</v>
      </c>
      <c r="N98" s="3">
        <v>0.0029618223130360387</v>
      </c>
      <c r="O98" s="3">
        <v>0.0023072425064292533</v>
      </c>
      <c r="P98" s="3">
        <v>0.0017143449447247112</v>
      </c>
      <c r="Q98" s="3">
        <v>0.0024602169270315287</v>
      </c>
      <c r="R98" s="58">
        <f t="shared" si="249"/>
        <v>0.0023673352849481431</v>
      </c>
      <c r="S98" s="60">
        <f t="shared" si="250"/>
        <v>0.00044517147969109355</v>
      </c>
      <c r="U98" s="58">
        <f t="shared" si="267"/>
        <v>1.2459695255040983</v>
      </c>
      <c r="V98" s="59">
        <f t="shared" si="268"/>
        <v>0.50234998443744783</v>
      </c>
      <c r="W98" s="59">
        <f t="shared" si="269"/>
        <v>0.30734553530585323</v>
      </c>
      <c r="X98" s="59">
        <f t="shared" si="270"/>
        <v>0.057090456068807117</v>
      </c>
      <c r="Y98" s="59">
        <f t="shared" si="271"/>
        <v>0</v>
      </c>
      <c r="Z98" s="58">
        <f t="shared" si="252"/>
        <v>0.42255110026324133</v>
      </c>
      <c r="AA98" s="60">
        <f t="shared" si="253"/>
        <v>0.50243631485179763</v>
      </c>
      <c r="AB98" s="58">
        <f t="shared" si="272"/>
        <v>0.15254442536232454</v>
      </c>
      <c r="AC98" s="59">
        <f t="shared" si="273"/>
        <v>0.21180843611393316</v>
      </c>
      <c r="AD98" s="59">
        <f t="shared" si="274"/>
        <v>0.14083100681445745</v>
      </c>
      <c r="AE98" s="59">
        <f t="shared" si="275"/>
        <v>0.11451953428685553</v>
      </c>
      <c r="AF98" s="60">
        <f t="shared" si="276"/>
        <v>0.11982342142773722</v>
      </c>
      <c r="AG98" s="58">
        <f t="shared" si="255"/>
        <v>0.14790536480106159</v>
      </c>
      <c r="AH98" s="60">
        <f t="shared" si="256"/>
        <v>0.038917795318393657</v>
      </c>
      <c r="AL98" s="131" t="s">
        <v>276</v>
      </c>
      <c r="AM98" s="123">
        <v>826.65551000000005</v>
      </c>
      <c r="AN98" s="123" t="s">
        <v>199</v>
      </c>
      <c r="AO98" s="124">
        <v>397.38182</v>
      </c>
      <c r="AP98" s="3">
        <v>0.0027735074375230895</v>
      </c>
      <c r="AQ98" s="3">
        <v>0</v>
      </c>
      <c r="AR98" s="3">
        <v>0.0057643019201241708</v>
      </c>
      <c r="AS98" s="3">
        <v>0.0037481292671693416</v>
      </c>
      <c r="AT98" s="58">
        <f t="shared" si="257"/>
        <v>0.0030714846562041502</v>
      </c>
      <c r="AU98" s="60">
        <f t="shared" si="244"/>
        <v>0.0023966588661832517</v>
      </c>
      <c r="AV98" s="163">
        <v>0.0073559947386071722</v>
      </c>
      <c r="AW98" s="3">
        <v>0.0019978078104473983</v>
      </c>
      <c r="AX98" s="3">
        <v>0.0038344357456648118</v>
      </c>
      <c r="AY98" s="3">
        <v>0.0039371296323907155</v>
      </c>
      <c r="AZ98" s="58">
        <f t="shared" si="258"/>
        <v>0.0042813419817775249</v>
      </c>
      <c r="BA98" s="60">
        <f t="shared" si="259"/>
        <v>0.0022350410296054475</v>
      </c>
      <c r="BC98" s="58">
        <f t="shared" si="277"/>
        <v>0.33182472741432861</v>
      </c>
      <c r="BD98" s="59">
        <f t="shared" si="278"/>
        <v>0</v>
      </c>
      <c r="BE98" s="59">
        <f t="shared" si="279"/>
        <v>0.39520405660342461</v>
      </c>
      <c r="BF98" s="59">
        <f t="shared" si="280"/>
        <v>0.29022145430624219</v>
      </c>
      <c r="BG98" s="58">
        <f t="shared" si="261"/>
        <v>0.25431255958099885</v>
      </c>
      <c r="BH98" s="60">
        <f t="shared" si="262"/>
        <v>0.17495035179203478</v>
      </c>
      <c r="BI98" s="58">
        <f t="shared" si="281"/>
        <v>0.13338335437394816</v>
      </c>
      <c r="BJ98" s="59">
        <f t="shared" si="282"/>
        <v>0.044788972754221723</v>
      </c>
      <c r="BK98" s="59">
        <f t="shared" si="283"/>
        <v>0.095600436596741598</v>
      </c>
      <c r="BL98" s="59">
        <f t="shared" si="284"/>
        <v>0.096787866491363866</v>
      </c>
      <c r="BM98" s="58">
        <f t="shared" si="264"/>
        <v>0.092640157554068847</v>
      </c>
      <c r="BN98" s="60">
        <f t="shared" si="265"/>
        <v>0.036403803442733598</v>
      </c>
    </row>
    <row r="99">
      <c r="B99" s="131" t="s">
        <v>277</v>
      </c>
      <c r="C99" s="123">
        <v>826.65551000000005</v>
      </c>
      <c r="D99" s="123" t="s">
        <v>199</v>
      </c>
      <c r="E99" s="124">
        <v>369.35052000000002</v>
      </c>
      <c r="F99" s="163">
        <v>0.0029390448611759127</v>
      </c>
      <c r="G99" s="3">
        <v>0.0015701780585766418</v>
      </c>
      <c r="H99" s="3">
        <v>0.0043437768739727524</v>
      </c>
      <c r="I99" s="3">
        <v>0</v>
      </c>
      <c r="J99" s="3">
        <v>0.0018959868739126758</v>
      </c>
      <c r="K99" s="58">
        <f t="shared" si="248"/>
        <v>0.0021497973335275968</v>
      </c>
      <c r="L99" s="60">
        <f t="shared" si="243"/>
        <v>0.0016169774822441011</v>
      </c>
      <c r="M99" s="3">
        <v>0.0058523664459528149</v>
      </c>
      <c r="N99" s="3">
        <v>0.0093515100360080892</v>
      </c>
      <c r="O99" s="3">
        <v>0.0035348708244443061</v>
      </c>
      <c r="P99" s="3">
        <v>0.0066456929666202031</v>
      </c>
      <c r="Q99" s="3">
        <v>0.0026614023222666333</v>
      </c>
      <c r="R99" s="58">
        <f t="shared" si="249"/>
        <v>0.0056091685190584094</v>
      </c>
      <c r="S99" s="60">
        <f t="shared" si="250"/>
        <v>0.0026519183937460198</v>
      </c>
      <c r="U99" s="58">
        <f t="shared" si="267"/>
        <v>0.28851488030511918</v>
      </c>
      <c r="V99" s="59">
        <f t="shared" si="268"/>
        <v>0.15412480735217543</v>
      </c>
      <c r="W99" s="59">
        <f t="shared" si="269"/>
        <v>0.55367893790265754</v>
      </c>
      <c r="X99" s="59">
        <f t="shared" si="270"/>
        <v>0</v>
      </c>
      <c r="Y99" s="59">
        <f t="shared" si="271"/>
        <v>0.22604559956635414</v>
      </c>
      <c r="Z99" s="58">
        <f t="shared" si="252"/>
        <v>0.24447284502526126</v>
      </c>
      <c r="AA99" s="60">
        <f t="shared" si="253"/>
        <v>0.20360342088569069</v>
      </c>
      <c r="AB99" s="58">
        <f t="shared" si="272"/>
        <v>0.3730578031885543</v>
      </c>
      <c r="AC99" s="59">
        <f t="shared" si="273"/>
        <v>0.66875339121888888</v>
      </c>
      <c r="AD99" s="59">
        <f t="shared" si="274"/>
        <v>0.21576380279851068</v>
      </c>
      <c r="AE99" s="59">
        <f t="shared" si="275"/>
        <v>0.44393729855398956</v>
      </c>
      <c r="AF99" s="60">
        <f t="shared" si="276"/>
        <v>0.12962203801861188</v>
      </c>
      <c r="AG99" s="58">
        <f t="shared" si="255"/>
        <v>0.36622686675571103</v>
      </c>
      <c r="AH99" s="60">
        <f t="shared" si="256"/>
        <v>0.20989809998169037</v>
      </c>
      <c r="AL99" s="131" t="s">
        <v>277</v>
      </c>
      <c r="AM99" s="123">
        <v>826.65551000000005</v>
      </c>
      <c r="AN99" s="123" t="s">
        <v>199</v>
      </c>
      <c r="AO99" s="124">
        <v>369.35052000000002</v>
      </c>
      <c r="AP99" s="3">
        <v>0.005543896721279782</v>
      </c>
      <c r="AQ99" s="3">
        <v>0.0073138916239788299</v>
      </c>
      <c r="AR99" s="3">
        <v>0.0066375890602908385</v>
      </c>
      <c r="AS99" s="3">
        <v>0.0037621801863018298</v>
      </c>
      <c r="AT99" s="58">
        <f t="shared" si="257"/>
        <v>0.0058143893979628195</v>
      </c>
      <c r="AU99" s="60">
        <f t="shared" si="244"/>
        <v>0.0015503648545261112</v>
      </c>
      <c r="AV99" s="163">
        <v>0.013410266730588462</v>
      </c>
      <c r="AW99" s="3">
        <v>0.012974724354979723</v>
      </c>
      <c r="AX99" s="3">
        <v>0.0055964876437185574</v>
      </c>
      <c r="AY99" s="3">
        <v>0.0027225262126505116</v>
      </c>
      <c r="AZ99" s="58">
        <f t="shared" si="258"/>
        <v>0.0086760012354843135</v>
      </c>
      <c r="BA99" s="60">
        <f t="shared" si="259"/>
        <v>0.005348506303807136</v>
      </c>
      <c r="BC99" s="58">
        <f t="shared" si="277"/>
        <v>0.66327639632894952</v>
      </c>
      <c r="BD99" s="59">
        <f t="shared" si="278"/>
        <v>0.67499154691177632</v>
      </c>
      <c r="BE99" s="59">
        <f t="shared" si="279"/>
        <v>0.45507715574984064</v>
      </c>
      <c r="BF99" s="59">
        <f t="shared" si="280"/>
        <v>0.29130943123934561</v>
      </c>
      <c r="BG99" s="58">
        <f t="shared" si="261"/>
        <v>0.521163632557478</v>
      </c>
      <c r="BH99" s="60">
        <f t="shared" si="262"/>
        <v>0.18353877078318023</v>
      </c>
      <c r="BI99" s="58">
        <f t="shared" si="281"/>
        <v>0.24316308305488707</v>
      </c>
      <c r="BJ99" s="59">
        <f t="shared" si="282"/>
        <v>0.2908811210917151</v>
      </c>
      <c r="BK99" s="59">
        <f t="shared" si="283"/>
        <v>0.13953204529575478</v>
      </c>
      <c r="BL99" s="59">
        <f t="shared" si="284"/>
        <v>0.066928836028507521</v>
      </c>
      <c r="BM99" s="58">
        <f t="shared" si="264"/>
        <v>0.18512627136771612</v>
      </c>
      <c r="BN99" s="60">
        <f t="shared" si="265"/>
        <v>0.1009980642105337</v>
      </c>
    </row>
    <row r="100">
      <c r="B100" s="131" t="s">
        <v>278</v>
      </c>
      <c r="C100" s="123">
        <v>828.67115999999999</v>
      </c>
      <c r="D100" s="123" t="s">
        <v>199</v>
      </c>
      <c r="E100" s="124">
        <v>395.36617000000001</v>
      </c>
      <c r="F100" s="163">
        <v>0.002168377479621399</v>
      </c>
      <c r="G100" s="3">
        <v>0.0007097905275944967</v>
      </c>
      <c r="H100" s="3">
        <v>0.0020214548548756809</v>
      </c>
      <c r="I100" s="3">
        <v>0.0083856016915000841</v>
      </c>
      <c r="J100" s="3">
        <v>0.0024666355442870122</v>
      </c>
      <c r="K100" s="58">
        <f t="shared" si="248"/>
        <v>0.0031503720195757345</v>
      </c>
      <c r="L100" s="60">
        <f t="shared" si="243"/>
        <v>0.0030029290095543912</v>
      </c>
      <c r="M100" s="3">
        <v>0.0041499377806866189</v>
      </c>
      <c r="N100" s="3">
        <v>0.0048628521221090433</v>
      </c>
      <c r="O100" s="3">
        <v>0.0081933239531777682</v>
      </c>
      <c r="P100" s="3">
        <v>0.0083330577061114762</v>
      </c>
      <c r="Q100" s="3">
        <v>0.0039272834412781878</v>
      </c>
      <c r="R100" s="58">
        <f t="shared" si="249"/>
        <v>0.0058932910006726184</v>
      </c>
      <c r="S100" s="60">
        <f t="shared" si="250"/>
        <v>0.0021913970210384339</v>
      </c>
      <c r="U100" s="58">
        <f t="shared" si="267"/>
        <v>0.21286138815144784</v>
      </c>
      <c r="V100" s="59">
        <f t="shared" si="268"/>
        <v>0.069671288379273333</v>
      </c>
      <c r="W100" s="59">
        <f t="shared" si="269"/>
        <v>0.25766447254048308</v>
      </c>
      <c r="X100" s="59">
        <f t="shared" si="270"/>
        <v>0.95110152006900772</v>
      </c>
      <c r="Y100" s="59">
        <f t="shared" si="271"/>
        <v>0.29408015329209403</v>
      </c>
      <c r="Z100" s="58">
        <f t="shared" si="252"/>
        <v>0.35707576448646122</v>
      </c>
      <c r="AA100" s="60">
        <f t="shared" si="253"/>
        <v>0.34282530883807272</v>
      </c>
      <c r="AB100" s="58">
        <f t="shared" si="272"/>
        <v>0.26453686489552686</v>
      </c>
      <c r="AC100" s="59">
        <f t="shared" si="273"/>
        <v>0.34775654788738336</v>
      </c>
      <c r="AD100" s="59">
        <f t="shared" si="274"/>
        <v>0.50010957160667102</v>
      </c>
      <c r="AE100" s="59">
        <f t="shared" si="275"/>
        <v>0.55665453479819926</v>
      </c>
      <c r="AF100" s="60">
        <f t="shared" si="276"/>
        <v>0.19127603492194803</v>
      </c>
      <c r="AG100" s="58">
        <f t="shared" si="255"/>
        <v>0.3720667108219457</v>
      </c>
      <c r="AH100" s="60">
        <f t="shared" si="256"/>
        <v>0.15435880217650957</v>
      </c>
      <c r="AL100" s="131" t="s">
        <v>278</v>
      </c>
      <c r="AM100" s="123">
        <v>828.67115999999999</v>
      </c>
      <c r="AN100" s="123" t="s">
        <v>199</v>
      </c>
      <c r="AO100" s="124">
        <v>395.36617000000001</v>
      </c>
      <c r="AP100" s="3">
        <v>0.0038005715237667344</v>
      </c>
      <c r="AQ100" s="3">
        <v>0.0027523958288847164</v>
      </c>
      <c r="AR100" s="3">
        <v>0.00084027890068754643</v>
      </c>
      <c r="AS100" s="3">
        <v>0.004337851054293216</v>
      </c>
      <c r="AT100" s="58">
        <f t="shared" si="257"/>
        <v>0.0029327743269080535</v>
      </c>
      <c r="AU100" s="60">
        <f t="shared" si="244"/>
        <v>0.0015425504957718649</v>
      </c>
      <c r="AV100" s="163">
        <v>0.010800585631318482</v>
      </c>
      <c r="AW100" s="3">
        <v>0.012573586617333932</v>
      </c>
      <c r="AX100" s="3">
        <v>0.00078987894289154613</v>
      </c>
      <c r="AY100" s="3">
        <v>0.015021793516870538</v>
      </c>
      <c r="AZ100" s="58">
        <f t="shared" si="258"/>
        <v>0.0097964611771036245</v>
      </c>
      <c r="BA100" s="60">
        <f t="shared" si="259"/>
        <v>0.0062488215751175906</v>
      </c>
      <c r="BC100" s="58">
        <f t="shared" si="277"/>
        <v>0.45470352551814902</v>
      </c>
      <c r="BD100" s="59">
        <f t="shared" si="278"/>
        <v>0.254015784450704</v>
      </c>
      <c r="BE100" s="59">
        <f t="shared" si="279"/>
        <v>0.057610034108489423</v>
      </c>
      <c r="BF100" s="59">
        <f t="shared" si="280"/>
        <v>0.33588421097643106</v>
      </c>
      <c r="BG100" s="58">
        <f t="shared" si="261"/>
        <v>0.27555338876344337</v>
      </c>
      <c r="BH100" s="60">
        <f t="shared" si="262"/>
        <v>0.16703068964106771</v>
      </c>
      <c r="BI100" s="58">
        <f t="shared" si="281"/>
        <v>0.19584276388173449</v>
      </c>
      <c r="BJ100" s="59">
        <f t="shared" si="282"/>
        <v>0.28188799016683197</v>
      </c>
      <c r="BK100" s="59">
        <f t="shared" si="283"/>
        <v>0.01969332042775232</v>
      </c>
      <c r="BL100" s="59">
        <f t="shared" si="284"/>
        <v>0.36928612495008017</v>
      </c>
      <c r="BM100" s="58">
        <f t="shared" si="264"/>
        <v>0.21667754985659973</v>
      </c>
      <c r="BN100" s="60">
        <f t="shared" si="265"/>
        <v>0.14919635123756889</v>
      </c>
    </row>
    <row r="101">
      <c r="B101" s="131" t="s">
        <v>279</v>
      </c>
      <c r="C101" s="123">
        <v>828.67115999999999</v>
      </c>
      <c r="D101" s="123" t="s">
        <v>199</v>
      </c>
      <c r="E101" s="124">
        <v>397.38182</v>
      </c>
      <c r="F101" s="163">
        <v>0.0089723633793476337</v>
      </c>
      <c r="G101" s="3">
        <v>0.0054959642477883201</v>
      </c>
      <c r="H101" s="3">
        <v>0.0029075757130758505</v>
      </c>
      <c r="I101" s="3">
        <v>0.0026367664653306143</v>
      </c>
      <c r="J101" s="3">
        <v>0.0018836209208451095</v>
      </c>
      <c r="K101" s="58">
        <f t="shared" si="248"/>
        <v>0.0043792581452775058</v>
      </c>
      <c r="L101" s="60">
        <f t="shared" si="243"/>
        <v>0.0029057692528199415</v>
      </c>
      <c r="M101" s="3">
        <v>0.0014495184806512949</v>
      </c>
      <c r="N101" s="3">
        <v>0.0076136376710392922</v>
      </c>
      <c r="O101" s="3">
        <v>0.0054374676047050253</v>
      </c>
      <c r="P101" s="3">
        <v>0.013025395739536557</v>
      </c>
      <c r="Q101" s="3">
        <v>0.012373544622403072</v>
      </c>
      <c r="R101" s="58">
        <f t="shared" si="249"/>
        <v>0.0079799128236670482</v>
      </c>
      <c r="S101" s="60">
        <f t="shared" si="250"/>
        <v>0.0048478122305670758</v>
      </c>
      <c r="U101" s="58">
        <f t="shared" si="267"/>
        <v>0.88078286270553674</v>
      </c>
      <c r="V101" s="59">
        <f t="shared" si="268"/>
        <v>0.53947030165016951</v>
      </c>
      <c r="W101" s="59">
        <f t="shared" si="269"/>
        <v>0.37061374913924672</v>
      </c>
      <c r="X101" s="59">
        <f t="shared" si="270"/>
        <v>0.29906412032245122</v>
      </c>
      <c r="Y101" s="59">
        <f t="shared" si="271"/>
        <v>0.22457129121863914</v>
      </c>
      <c r="Z101" s="58">
        <f t="shared" si="252"/>
        <v>0.46290046500720861</v>
      </c>
      <c r="AA101" s="60">
        <f t="shared" si="253"/>
        <v>0.26107882862927245</v>
      </c>
      <c r="AB101" s="58">
        <f t="shared" si="272"/>
        <v>0.092399234577482725</v>
      </c>
      <c r="AC101" s="59">
        <f t="shared" si="273"/>
        <v>0.54447313775144035</v>
      </c>
      <c r="AD101" s="59">
        <f t="shared" si="274"/>
        <v>0.33189577391963054</v>
      </c>
      <c r="AE101" s="59">
        <f t="shared" si="275"/>
        <v>0.87010625171076583</v>
      </c>
      <c r="AF101" s="60">
        <f t="shared" si="276"/>
        <v>0.60264622828770342</v>
      </c>
      <c r="AG101" s="58">
        <f t="shared" si="255"/>
        <v>0.48830412524940459</v>
      </c>
      <c r="AH101" s="60">
        <f t="shared" si="256"/>
        <v>0.29291901316180236</v>
      </c>
      <c r="AL101" s="131" t="s">
        <v>279</v>
      </c>
      <c r="AM101" s="123">
        <v>828.67115999999999</v>
      </c>
      <c r="AN101" s="123" t="s">
        <v>199</v>
      </c>
      <c r="AO101" s="124">
        <v>397.38182</v>
      </c>
      <c r="AP101" s="3">
        <v>0.0059933290645634504</v>
      </c>
      <c r="AQ101" s="3">
        <v>0.00099063538335376184</v>
      </c>
      <c r="AR101" s="3">
        <v>0.0084870993262518291</v>
      </c>
      <c r="AS101" s="3">
        <v>0</v>
      </c>
      <c r="AT101" s="58">
        <f t="shared" si="257"/>
        <v>0.0038677659435422604</v>
      </c>
      <c r="AU101" s="60">
        <f t="shared" si="244"/>
        <v>0.0040453163508950406</v>
      </c>
      <c r="AV101" s="163">
        <v>0.006447493991062629</v>
      </c>
      <c r="AW101" s="3">
        <v>0.0066886715574175446</v>
      </c>
      <c r="AX101" s="3">
        <v>0.011715747199552037</v>
      </c>
      <c r="AY101" s="3">
        <v>0.021838769916520971</v>
      </c>
      <c r="AZ101" s="58">
        <f t="shared" si="258"/>
        <v>0.011672670666138295</v>
      </c>
      <c r="BA101" s="60">
        <f t="shared" si="259"/>
        <v>0.0071994015482271436</v>
      </c>
      <c r="BC101" s="58">
        <f t="shared" si="277"/>
        <v>0.71704685419167324</v>
      </c>
      <c r="BD101" s="59">
        <f t="shared" si="278"/>
        <v>0.091424722188012522</v>
      </c>
      <c r="BE101" s="59">
        <f t="shared" si="279"/>
        <v>0.5818807080213908</v>
      </c>
      <c r="BF101" s="59">
        <f t="shared" si="280"/>
        <v>0</v>
      </c>
      <c r="BG101" s="58">
        <f t="shared" si="261"/>
        <v>0.34758807110026912</v>
      </c>
      <c r="BH101" s="60">
        <f t="shared" si="262"/>
        <v>0.35488493938927212</v>
      </c>
      <c r="BI101" s="58">
        <f t="shared" si="281"/>
        <v>0.11690986826298946</v>
      </c>
      <c r="BJ101" s="59">
        <f t="shared" si="282"/>
        <v>0.14995372757103353</v>
      </c>
      <c r="BK101" s="59">
        <f t="shared" si="283"/>
        <v>0.29209787870367282</v>
      </c>
      <c r="BL101" s="59">
        <f t="shared" si="284"/>
        <v>0.53687029495453564</v>
      </c>
      <c r="BM101" s="58">
        <f t="shared" si="264"/>
        <v>0.27395794237305787</v>
      </c>
      <c r="BN101" s="60">
        <f t="shared" si="265"/>
        <v>0.19104371689952204</v>
      </c>
    </row>
    <row r="102">
      <c r="B102" s="131" t="s">
        <v>280</v>
      </c>
      <c r="C102" s="123">
        <v>828.67115999999999</v>
      </c>
      <c r="D102" s="123" t="s">
        <v>199</v>
      </c>
      <c r="E102" s="124">
        <v>369.35052000000002</v>
      </c>
      <c r="F102" s="163">
        <v>0.0037132226993431871</v>
      </c>
      <c r="G102" s="3">
        <v>0.0029987597371237133</v>
      </c>
      <c r="H102" s="3">
        <v>0.0011821619858543616</v>
      </c>
      <c r="I102" s="3">
        <v>0.0033697284622805418</v>
      </c>
      <c r="J102" s="3">
        <v>8.9983419191726492e-05</v>
      </c>
      <c r="K102" s="58">
        <f t="shared" si="248"/>
        <v>0.0022707712607587058</v>
      </c>
      <c r="L102" s="60">
        <f t="shared" si="243"/>
        <v>0.0015619896021185221</v>
      </c>
      <c r="M102" s="3">
        <v>0.0035180203286089449</v>
      </c>
      <c r="N102" s="3">
        <v>0.007744012038036794</v>
      </c>
      <c r="O102" s="3">
        <v>0.0034610499293770717</v>
      </c>
      <c r="P102" s="3">
        <v>0.0022614233570543581</v>
      </c>
      <c r="Q102" s="3">
        <v>0.0040409761909415221</v>
      </c>
      <c r="R102" s="58">
        <f t="shared" si="249"/>
        <v>0.0042050963688037377</v>
      </c>
      <c r="S102" s="60">
        <f t="shared" si="250"/>
        <v>0.0020829308025208694</v>
      </c>
      <c r="U102" s="58">
        <f t="shared" si="267"/>
        <v>0.3645129806622332</v>
      </c>
      <c r="V102" s="59">
        <f t="shared" si="268"/>
        <v>0.29435086311078584</v>
      </c>
      <c r="W102" s="59">
        <f t="shared" si="269"/>
        <v>0.15068411931529732</v>
      </c>
      <c r="X102" s="59">
        <f t="shared" si="270"/>
        <v>0.38219724482543305</v>
      </c>
      <c r="Y102" s="59">
        <f t="shared" si="271"/>
        <v>0.010728110105661635</v>
      </c>
      <c r="Z102" s="58">
        <f t="shared" si="252"/>
        <v>0.24049466360388219</v>
      </c>
      <c r="AA102" s="60">
        <f t="shared" si="253"/>
        <v>0.15749544254360651</v>
      </c>
      <c r="AB102" s="58">
        <f t="shared" si="272"/>
        <v>0.22425542684039071</v>
      </c>
      <c r="AC102" s="59">
        <f t="shared" si="273"/>
        <v>0.55379658388173125</v>
      </c>
      <c r="AD102" s="59">
        <f t="shared" si="274"/>
        <v>0.21125787377401792</v>
      </c>
      <c r="AE102" s="59">
        <f t="shared" si="275"/>
        <v>0.15106478452437058</v>
      </c>
      <c r="AF102" s="60">
        <f t="shared" si="276"/>
        <v>0.19681337356331144</v>
      </c>
      <c r="AG102" s="58">
        <f t="shared" si="255"/>
        <v>0.2674376085167644</v>
      </c>
      <c r="AH102" s="60">
        <f t="shared" si="256"/>
        <v>0.16244440811312619</v>
      </c>
      <c r="AL102" s="131" t="s">
        <v>280</v>
      </c>
      <c r="AM102" s="123">
        <v>828.67115999999999</v>
      </c>
      <c r="AN102" s="123" t="s">
        <v>199</v>
      </c>
      <c r="AO102" s="124">
        <v>369.35052000000002</v>
      </c>
      <c r="AP102" s="3">
        <v>0.0028276643555354727</v>
      </c>
      <c r="AQ102" s="3">
        <v>0.0023201340777764799</v>
      </c>
      <c r="AR102" s="3">
        <v>0.0021951192208928363</v>
      </c>
      <c r="AS102" s="3">
        <v>0.010013525393766707</v>
      </c>
      <c r="AT102" s="58">
        <f t="shared" si="257"/>
        <v>0.0043391107619928735</v>
      </c>
      <c r="AU102" s="60">
        <f t="shared" si="244"/>
        <v>0.0037928185751759818</v>
      </c>
      <c r="AV102" s="163">
        <v>0.0077459732004711498</v>
      </c>
      <c r="AW102" s="3">
        <v>0.018010381974475617</v>
      </c>
      <c r="AX102" s="3">
        <v>0.0068111119747915495</v>
      </c>
      <c r="AY102" s="3">
        <v>0.0078852133263379361</v>
      </c>
      <c r="AZ102" s="58">
        <f t="shared" si="258"/>
        <v>0.010113170119019063</v>
      </c>
      <c r="BA102" s="60">
        <f t="shared" si="259"/>
        <v>0.0052863647181233949</v>
      </c>
      <c r="BC102" s="58">
        <f t="shared" si="277"/>
        <v>0.33830410594922378</v>
      </c>
      <c r="BD102" s="59">
        <f t="shared" si="278"/>
        <v>0.21412279135592599</v>
      </c>
      <c r="BE102" s="59">
        <f t="shared" si="279"/>
        <v>0.15049871308724064</v>
      </c>
      <c r="BF102" s="59">
        <f t="shared" si="280"/>
        <v>0.77535743709987692</v>
      </c>
      <c r="BG102" s="58">
        <f t="shared" si="261"/>
        <v>0.36957076187306681</v>
      </c>
      <c r="BH102" s="60">
        <f t="shared" si="262"/>
        <v>0.28154162727230109</v>
      </c>
      <c r="BI102" s="58">
        <f t="shared" si="281"/>
        <v>0.14045468017357202</v>
      </c>
      <c r="BJ102" s="59">
        <f t="shared" si="282"/>
        <v>0.40377583035240305</v>
      </c>
      <c r="BK102" s="59">
        <f t="shared" si="283"/>
        <v>0.16981514926558561</v>
      </c>
      <c r="BL102" s="59">
        <f t="shared" si="284"/>
        <v>0.19384502059742725</v>
      </c>
      <c r="BM102" s="58">
        <f t="shared" si="264"/>
        <v>0.22697267009724698</v>
      </c>
      <c r="BN102" s="60">
        <f t="shared" si="265"/>
        <v>0.11987374386640891</v>
      </c>
    </row>
    <row r="103">
      <c r="B103" s="131" t="s">
        <v>281</v>
      </c>
      <c r="C103" s="123">
        <v>830.68681000000004</v>
      </c>
      <c r="D103" s="123" t="s">
        <v>199</v>
      </c>
      <c r="E103" s="124">
        <v>395.36617000000001</v>
      </c>
      <c r="F103" s="163">
        <v>0.061871937961439305</v>
      </c>
      <c r="G103" s="3">
        <v>0.053118764652406343</v>
      </c>
      <c r="H103" s="3">
        <v>0.048345189565306791</v>
      </c>
      <c r="I103" s="3">
        <v>0.046455416643565457</v>
      </c>
      <c r="J103" s="3">
        <v>0.052466093186015264</v>
      </c>
      <c r="K103" s="58">
        <f t="shared" si="248"/>
        <v>0.052451480401746631</v>
      </c>
      <c r="L103" s="60">
        <f t="shared" si="243"/>
        <v>0.0059582905993291599</v>
      </c>
      <c r="M103" s="3">
        <v>0.12903131334769463</v>
      </c>
      <c r="N103" s="3">
        <v>0.10859053051069324</v>
      </c>
      <c r="O103" s="3">
        <v>0.12807185955896822</v>
      </c>
      <c r="P103" s="3">
        <v>0.12903648170798901</v>
      </c>
      <c r="Q103" s="3">
        <v>0.16607030069521647</v>
      </c>
      <c r="R103" s="58">
        <f t="shared" si="249"/>
        <v>0.13216009716411231</v>
      </c>
      <c r="S103" s="60">
        <f t="shared" si="250"/>
        <v>0.020866757798916662</v>
      </c>
      <c r="U103" s="58">
        <f t="shared" si="267"/>
        <v>6.0737333448010871</v>
      </c>
      <c r="V103" s="59">
        <f t="shared" si="268"/>
        <v>5.2140069873725485</v>
      </c>
      <c r="W103" s="59">
        <f t="shared" si="269"/>
        <v>6.1623131177869084</v>
      </c>
      <c r="X103" s="59">
        <f t="shared" si="270"/>
        <v>5.2690097873263317</v>
      </c>
      <c r="Y103" s="59">
        <f t="shared" si="271"/>
        <v>6.2551748929899258</v>
      </c>
      <c r="Z103" s="58">
        <f t="shared" si="252"/>
        <v>5.7948476260553603</v>
      </c>
      <c r="AA103" s="60">
        <f t="shared" si="253"/>
        <v>0.50955632775041371</v>
      </c>
      <c r="AB103" s="58">
        <f t="shared" si="272"/>
        <v>8.2250724975216372</v>
      </c>
      <c r="AC103" s="59">
        <f t="shared" si="273"/>
        <v>7.7656213011224011</v>
      </c>
      <c r="AD103" s="59">
        <f t="shared" si="274"/>
        <v>7.8173355752720664</v>
      </c>
      <c r="AE103" s="59">
        <f t="shared" si="275"/>
        <v>8.6197342236665033</v>
      </c>
      <c r="AF103" s="60">
        <f t="shared" si="276"/>
        <v>8.0883565218145286</v>
      </c>
      <c r="AG103" s="58">
        <f t="shared" si="255"/>
        <v>8.1032240238794291</v>
      </c>
      <c r="AH103" s="60">
        <f t="shared" si="256"/>
        <v>0.34552810417198787</v>
      </c>
      <c r="AL103" s="131" t="s">
        <v>281</v>
      </c>
      <c r="AM103" s="123">
        <v>830.68681000000004</v>
      </c>
      <c r="AN103" s="123" t="s">
        <v>199</v>
      </c>
      <c r="AO103" s="124">
        <v>395.36617000000001</v>
      </c>
      <c r="AP103" s="3">
        <v>0.034646108077912192</v>
      </c>
      <c r="AQ103" s="3">
        <v>0.07196068849959128</v>
      </c>
      <c r="AR103" s="3">
        <v>0.097267338329810993</v>
      </c>
      <c r="AS103" s="3">
        <v>0.07651071491671152</v>
      </c>
      <c r="AT103" s="58">
        <f t="shared" si="257"/>
        <v>0.070096212456006501</v>
      </c>
      <c r="AU103" s="60">
        <f t="shared" si="244"/>
        <v>0.026074266332940872</v>
      </c>
      <c r="AV103" s="163">
        <v>0.41589489312047406</v>
      </c>
      <c r="AW103" s="3">
        <v>0.36236243384077532</v>
      </c>
      <c r="AX103" s="3">
        <v>0.3796698676956588</v>
      </c>
      <c r="AY103" s="3">
        <v>0.48377141693384268</v>
      </c>
      <c r="AZ103" s="58">
        <f t="shared" si="258"/>
        <v>0.41042465289768776</v>
      </c>
      <c r="BA103" s="60">
        <f t="shared" si="259"/>
        <v>0.053744782804683949</v>
      </c>
      <c r="BC103" s="58">
        <f t="shared" si="277"/>
        <v>4.1450890714710305</v>
      </c>
      <c r="BD103" s="59">
        <f t="shared" si="278"/>
        <v>6.6411780409663059</v>
      </c>
      <c r="BE103" s="59">
        <f t="shared" si="279"/>
        <v>6.6687080613797924</v>
      </c>
      <c r="BF103" s="59">
        <f t="shared" si="280"/>
        <v>5.9243023306685449</v>
      </c>
      <c r="BG103" s="58">
        <f t="shared" si="261"/>
        <v>5.8448193761214187</v>
      </c>
      <c r="BH103" s="60">
        <f t="shared" si="262"/>
        <v>1.1843958146639921</v>
      </c>
      <c r="BI103" s="58">
        <f t="shared" si="281"/>
        <v>7.5412582366674128</v>
      </c>
      <c r="BJ103" s="59">
        <f t="shared" si="282"/>
        <v>8.1238250704472765</v>
      </c>
      <c r="BK103" s="59">
        <f t="shared" si="283"/>
        <v>9.4659573198921922</v>
      </c>
      <c r="BL103" s="59">
        <f t="shared" si="284"/>
        <v>11.892725839991854</v>
      </c>
      <c r="BM103" s="58">
        <f t="shared" si="264"/>
        <v>9.2559416167496842</v>
      </c>
      <c r="BN103" s="60">
        <f t="shared" si="265"/>
        <v>1.9337842523445501</v>
      </c>
    </row>
    <row r="104">
      <c r="B104" s="131" t="s">
        <v>282</v>
      </c>
      <c r="C104" s="123">
        <v>830.68681000000004</v>
      </c>
      <c r="D104" s="123" t="s">
        <v>199</v>
      </c>
      <c r="E104" s="124">
        <v>397.38182</v>
      </c>
      <c r="F104" s="163">
        <v>0.014112900938824753</v>
      </c>
      <c r="G104" s="3">
        <v>0.022390356128221482</v>
      </c>
      <c r="H104" s="3">
        <v>0.019300623383595148</v>
      </c>
      <c r="I104" s="3">
        <v>0.020011881642271634</v>
      </c>
      <c r="J104" s="3">
        <v>0.0080185092097410909</v>
      </c>
      <c r="K104" s="58">
        <f t="shared" si="248"/>
        <v>0.016766854260530824</v>
      </c>
      <c r="L104" s="60">
        <f t="shared" si="243"/>
        <v>0.0057478467989029161</v>
      </c>
      <c r="M104" s="3">
        <v>0.011249317521131135</v>
      </c>
      <c r="N104" s="3">
        <v>0.013581429974591877</v>
      </c>
      <c r="O104" s="3">
        <v>0.014794211054612937</v>
      </c>
      <c r="P104" s="3">
        <v>0.017285566536679925</v>
      </c>
      <c r="Q104" s="3">
        <v>0.016845624583434783</v>
      </c>
      <c r="R104" s="58">
        <f t="shared" si="249"/>
        <v>0.014751229934090133</v>
      </c>
      <c r="S104" s="60">
        <f t="shared" si="250"/>
        <v>0.0024719941763902734</v>
      </c>
      <c r="U104" s="58">
        <f t="shared" si="267"/>
        <v>1.3854099265071806</v>
      </c>
      <c r="V104" s="59">
        <f t="shared" si="268"/>
        <v>2.1977821597742664</v>
      </c>
      <c r="W104" s="59">
        <f t="shared" si="269"/>
        <v>2.4601513765403387</v>
      </c>
      <c r="X104" s="59">
        <f t="shared" si="270"/>
        <v>2.2697633097334471</v>
      </c>
      <c r="Y104" s="59">
        <f t="shared" si="271"/>
        <v>0.95599223121401122</v>
      </c>
      <c r="Z104" s="58">
        <f t="shared" si="252"/>
        <v>1.8538198007538491</v>
      </c>
      <c r="AA104" s="60">
        <f t="shared" si="253"/>
        <v>0.64893359479196155</v>
      </c>
      <c r="AB104" s="58">
        <f t="shared" si="272"/>
        <v>0.71708525441120852</v>
      </c>
      <c r="AC104" s="59">
        <f t="shared" si="273"/>
        <v>0.97124713742886781</v>
      </c>
      <c r="AD104" s="59">
        <f t="shared" si="274"/>
        <v>0.90301892065570866</v>
      </c>
      <c r="AE104" s="59">
        <f t="shared" si="275"/>
        <v>1.154688871546159</v>
      </c>
      <c r="AF104" s="60">
        <f t="shared" si="276"/>
        <v>0.82045625794057808</v>
      </c>
      <c r="AG104" s="58">
        <f t="shared" si="255"/>
        <v>0.91329928839650454</v>
      </c>
      <c r="AH104" s="60">
        <f t="shared" si="256"/>
        <v>0.16496389412425261</v>
      </c>
      <c r="AL104" s="131" t="s">
        <v>282</v>
      </c>
      <c r="AM104" s="123">
        <v>830.68681000000004</v>
      </c>
      <c r="AN104" s="123" t="s">
        <v>199</v>
      </c>
      <c r="AO104" s="124">
        <v>397.38182</v>
      </c>
      <c r="AP104" s="3">
        <v>0.0059511296218221774</v>
      </c>
      <c r="AQ104" s="3">
        <v>0.0083671562485195666</v>
      </c>
      <c r="AR104" s="3">
        <v>0.013720719152437404</v>
      </c>
      <c r="AS104" s="3">
        <v>0.013090912224931419</v>
      </c>
      <c r="AT104" s="58">
        <f t="shared" si="257"/>
        <v>0.010282479311927641</v>
      </c>
      <c r="AU104" s="60">
        <f t="shared" si="244"/>
        <v>0.0037477922924886091</v>
      </c>
      <c r="AV104" s="163">
        <v>0.04351948367290473</v>
      </c>
      <c r="AW104" s="3">
        <v>0.051756321830945792</v>
      </c>
      <c r="AX104" s="3">
        <v>0.037344112389206902</v>
      </c>
      <c r="AY104" s="3">
        <v>0.028751286605921286</v>
      </c>
      <c r="AZ104" s="58">
        <f t="shared" si="258"/>
        <v>0.040342801124744684</v>
      </c>
      <c r="BA104" s="60">
        <f t="shared" si="259"/>
        <v>0.0097247983680108733</v>
      </c>
      <c r="BC104" s="58">
        <f t="shared" si="277"/>
        <v>0.71199807790385305</v>
      </c>
      <c r="BD104" s="59">
        <f t="shared" si="278"/>
        <v>0.77219625745128551</v>
      </c>
      <c r="BE104" s="59">
        <f t="shared" si="279"/>
        <v>0.94070087648059164</v>
      </c>
      <c r="BF104" s="59">
        <f t="shared" si="280"/>
        <v>1.0136426236398826</v>
      </c>
      <c r="BG104" s="58">
        <f t="shared" si="261"/>
        <v>0.85963445886890311</v>
      </c>
      <c r="BH104" s="60">
        <f t="shared" si="262"/>
        <v>0.14110542032126558</v>
      </c>
      <c r="BI104" s="58">
        <f t="shared" si="281"/>
        <v>0.78912165100507048</v>
      </c>
      <c r="BJ104" s="59">
        <f t="shared" si="282"/>
        <v>1.1603280737128729</v>
      </c>
      <c r="BK104" s="59">
        <f t="shared" si="283"/>
        <v>0.93106618170934641</v>
      </c>
      <c r="BL104" s="59">
        <f t="shared" si="284"/>
        <v>0.70680316608703653</v>
      </c>
      <c r="BM104" s="58">
        <f t="shared" si="264"/>
        <v>0.89682976812858151</v>
      </c>
      <c r="BN104" s="60">
        <f t="shared" si="265"/>
        <v>0.19859056459494198</v>
      </c>
    </row>
    <row r="105">
      <c r="B105" s="131" t="s">
        <v>283</v>
      </c>
      <c r="C105" s="123">
        <v>830.68681000000004</v>
      </c>
      <c r="D105" s="123" t="s">
        <v>199</v>
      </c>
      <c r="E105" s="124">
        <v>369.35052000000002</v>
      </c>
      <c r="F105" s="163">
        <v>0.0082378652717646217</v>
      </c>
      <c r="G105" s="3">
        <v>0.00011557653667613651</v>
      </c>
      <c r="H105" s="3">
        <v>0.0023415119652451712</v>
      </c>
      <c r="I105" s="3">
        <v>0.0043218454094178195</v>
      </c>
      <c r="J105" s="3">
        <v>0.0004548346480169695</v>
      </c>
      <c r="K105" s="58">
        <f t="shared" si="248"/>
        <v>0.0030943267662241437</v>
      </c>
      <c r="L105" s="60">
        <f t="shared" si="243"/>
        <v>0.0033305176802581582</v>
      </c>
      <c r="M105" s="3">
        <v>0.001489211925954166</v>
      </c>
      <c r="N105" s="3">
        <v>0.0035964575558720805</v>
      </c>
      <c r="O105" s="3">
        <v>0.0034358520841657548</v>
      </c>
      <c r="P105" s="3">
        <v>0.003043467130385794</v>
      </c>
      <c r="Q105" s="3">
        <v>0.0093271651289212783</v>
      </c>
      <c r="R105" s="58">
        <f t="shared" si="249"/>
        <v>0.0041784307650598145</v>
      </c>
      <c r="S105" s="60">
        <f t="shared" si="250"/>
        <v>0.0029966490401685236</v>
      </c>
      <c r="U105" s="58">
        <f t="shared" si="267"/>
        <v>0.80867997091474508</v>
      </c>
      <c r="V105" s="59">
        <f t="shared" si="268"/>
        <v>0.011344707915348633</v>
      </c>
      <c r="W105" s="59">
        <f t="shared" si="269"/>
        <v>0.29846050927970458</v>
      </c>
      <c r="X105" s="59">
        <f t="shared" si="270"/>
        <v>0.49018709564599289</v>
      </c>
      <c r="Y105" s="59">
        <f t="shared" si="271"/>
        <v>0.054226836761994808</v>
      </c>
      <c r="Z105" s="58">
        <f t="shared" si="252"/>
        <v>0.33257982410355719</v>
      </c>
      <c r="AA105" s="60">
        <f t="shared" si="253"/>
        <v>0.32914583200883724</v>
      </c>
      <c r="AB105" s="58">
        <f t="shared" si="272"/>
        <v>0.094929484458864399</v>
      </c>
      <c r="AC105" s="59">
        <f t="shared" si="273"/>
        <v>0.25719302846312742</v>
      </c>
      <c r="AD105" s="59">
        <f t="shared" si="274"/>
        <v>0.20971983089349014</v>
      </c>
      <c r="AE105" s="59">
        <f t="shared" si="275"/>
        <v>0.20330589795340259</v>
      </c>
      <c r="AF105" s="60">
        <f t="shared" si="276"/>
        <v>0.45427410310412297</v>
      </c>
      <c r="AG105" s="58">
        <f t="shared" si="255"/>
        <v>0.2438844689746015</v>
      </c>
      <c r="AH105" s="60">
        <f t="shared" si="256"/>
        <v>0.13175957862545784</v>
      </c>
      <c r="AL105" s="131" t="s">
        <v>283</v>
      </c>
      <c r="AM105" s="123">
        <v>830.68681000000004</v>
      </c>
      <c r="AN105" s="123" t="s">
        <v>199</v>
      </c>
      <c r="AO105" s="124">
        <v>369.35052000000002</v>
      </c>
      <c r="AP105" s="3">
        <v>0.013002825097093371</v>
      </c>
      <c r="AQ105" s="3">
        <v>0.014156164328123545</v>
      </c>
      <c r="AR105" s="3">
        <v>0.012773302634019454</v>
      </c>
      <c r="AS105" s="3">
        <v>0.011568234120323982</v>
      </c>
      <c r="AT105" s="58">
        <f t="shared" si="257"/>
        <v>0.012875131544890088</v>
      </c>
      <c r="AU105" s="60">
        <f t="shared" si="244"/>
        <v>0.0010607702610870035</v>
      </c>
      <c r="AV105" s="163">
        <v>0.010624543891846264</v>
      </c>
      <c r="AW105" s="3">
        <v>0.018545315342920924</v>
      </c>
      <c r="AX105" s="3">
        <v>0.011099743061859214</v>
      </c>
      <c r="AY105" s="3">
        <v>0</v>
      </c>
      <c r="AZ105" s="58">
        <f t="shared" si="258"/>
        <v>0.010067400574156601</v>
      </c>
      <c r="BA105" s="60">
        <f t="shared" si="259"/>
        <v>0.0076289739990670468</v>
      </c>
      <c r="BC105" s="58">
        <f t="shared" si="277"/>
        <v>1.5556687662292519</v>
      </c>
      <c r="BD105" s="59">
        <f t="shared" si="278"/>
        <v>1.3064578680452534</v>
      </c>
      <c r="BE105" s="59">
        <f t="shared" si="279"/>
        <v>0.87574542193288774</v>
      </c>
      <c r="BF105" s="59">
        <f t="shared" si="280"/>
        <v>0.89574011215761851</v>
      </c>
      <c r="BG105" s="58">
        <f t="shared" si="261"/>
        <v>1.1584030420912528</v>
      </c>
      <c r="BH105" s="60">
        <f t="shared" si="262"/>
        <v>0.33097201898754225</v>
      </c>
      <c r="BI105" s="58">
        <f t="shared" si="281"/>
        <v>0.19265066837935585</v>
      </c>
      <c r="BJ105" s="59">
        <f t="shared" si="282"/>
        <v>0.41576853352401366</v>
      </c>
      <c r="BK105" s="59">
        <f t="shared" si="283"/>
        <v>0.27673961782385131</v>
      </c>
      <c r="BL105" s="59">
        <f t="shared" si="284"/>
        <v>0</v>
      </c>
      <c r="BM105" s="58">
        <f t="shared" si="264"/>
        <v>0.22128970493180522</v>
      </c>
      <c r="BN105" s="60">
        <f t="shared" si="265"/>
        <v>0.17386396553416031</v>
      </c>
    </row>
    <row r="106">
      <c r="B106" s="131" t="s">
        <v>284</v>
      </c>
      <c r="C106" s="123">
        <v>832.70245999999997</v>
      </c>
      <c r="D106" s="123" t="s">
        <v>199</v>
      </c>
      <c r="E106" s="124">
        <v>397.38182</v>
      </c>
      <c r="F106" s="163">
        <v>0.27384508631484911</v>
      </c>
      <c r="G106" s="3">
        <v>0.29758464989294481</v>
      </c>
      <c r="H106" s="3">
        <v>0.21575823941308284</v>
      </c>
      <c r="I106" s="3">
        <v>0.23189063712498792</v>
      </c>
      <c r="J106" s="3">
        <v>0.25234776157524874</v>
      </c>
      <c r="K106" s="58">
        <f t="shared" si="248"/>
        <v>0.2542852748642227</v>
      </c>
      <c r="L106" s="60">
        <f t="shared" si="243"/>
        <v>0.032584614159645489</v>
      </c>
      <c r="M106" s="3">
        <v>0.4853844935395773</v>
      </c>
      <c r="N106" s="3">
        <v>0.43723858573367863</v>
      </c>
      <c r="O106" s="3">
        <v>0.57097471041997583</v>
      </c>
      <c r="P106" s="3">
        <v>0.42717439589730755</v>
      </c>
      <c r="Q106" s="3">
        <v>0.60679395994721907</v>
      </c>
      <c r="R106" s="58">
        <f t="shared" si="249"/>
        <v>0.5055132291075517</v>
      </c>
      <c r="S106" s="60">
        <f t="shared" si="250"/>
        <v>0.080228669575114236</v>
      </c>
      <c r="U106" s="58">
        <f t="shared" si="267"/>
        <v>26.882332877580662</v>
      </c>
      <c r="V106" s="59">
        <f t="shared" si="268"/>
        <v>29.210175613644246</v>
      </c>
      <c r="W106" s="59">
        <f t="shared" si="269"/>
        <v>27.501595111335902</v>
      </c>
      <c r="X106" s="59">
        <f t="shared" si="270"/>
        <v>26.301217917720184</v>
      </c>
      <c r="Y106" s="59">
        <f t="shared" si="271"/>
        <v>30.085704626630072</v>
      </c>
      <c r="Z106" s="58">
        <f t="shared" si="252"/>
        <v>27.996205229382213</v>
      </c>
      <c r="AA106" s="60">
        <f t="shared" si="253"/>
        <v>1.5967204355053402</v>
      </c>
      <c r="AB106" s="58">
        <f t="shared" si="272"/>
        <v>30.940727060399059</v>
      </c>
      <c r="AC106" s="59">
        <f t="shared" si="273"/>
        <v>31.26818939991945</v>
      </c>
      <c r="AD106" s="59">
        <f t="shared" si="274"/>
        <v>34.851535159381449</v>
      </c>
      <c r="AE106" s="59">
        <f t="shared" si="275"/>
        <v>28.535571576748243</v>
      </c>
      <c r="AF106" s="60">
        <f t="shared" si="276"/>
        <v>29.553543666692018</v>
      </c>
      <c r="AG106" s="58">
        <f t="shared" si="255"/>
        <v>31.029913372628044</v>
      </c>
      <c r="AH106" s="60">
        <f t="shared" si="256"/>
        <v>2.4016104621554244</v>
      </c>
      <c r="AL106" s="131" t="s">
        <v>284</v>
      </c>
      <c r="AM106" s="123">
        <v>832.70245999999997</v>
      </c>
      <c r="AN106" s="123" t="s">
        <v>199</v>
      </c>
      <c r="AO106" s="124">
        <v>397.38182</v>
      </c>
      <c r="AP106" s="3">
        <v>0.21014976974526695</v>
      </c>
      <c r="AQ106" s="3">
        <v>0.32172938374897903</v>
      </c>
      <c r="AR106" s="3">
        <v>0.43817764403136888</v>
      </c>
      <c r="AS106" s="3">
        <v>0.38755726070742519</v>
      </c>
      <c r="AT106" s="58">
        <f t="shared" si="257"/>
        <v>0.33940351455826001</v>
      </c>
      <c r="AU106" s="60">
        <f t="shared" si="244"/>
        <v>0.098478453429188637</v>
      </c>
      <c r="AV106" s="163">
        <v>2.2190063202722126</v>
      </c>
      <c r="AW106" s="3">
        <v>1.8106211957253375</v>
      </c>
      <c r="AX106" s="3">
        <v>1.5627275372452898</v>
      </c>
      <c r="AY106" s="3">
        <v>1.4084167909827761</v>
      </c>
      <c r="AZ106" s="58">
        <f t="shared" si="258"/>
        <v>1.750192961056404</v>
      </c>
      <c r="BA106" s="60">
        <f t="shared" si="259"/>
        <v>0.3537380258888832</v>
      </c>
      <c r="BC106" s="58">
        <f t="shared" si="277"/>
        <v>25.142492541567808</v>
      </c>
      <c r="BD106" s="59">
        <f t="shared" si="278"/>
        <v>29.692074423377377</v>
      </c>
      <c r="BE106" s="59">
        <f t="shared" si="279"/>
        <v>30.041726619066139</v>
      </c>
      <c r="BF106" s="59">
        <f t="shared" si="280"/>
        <v>30.008952149720674</v>
      </c>
      <c r="BG106" s="58">
        <f t="shared" si="261"/>
        <v>28.721311433432998</v>
      </c>
      <c r="BH106" s="60">
        <f t="shared" si="262"/>
        <v>2.3910834587490095</v>
      </c>
      <c r="BI106" s="58">
        <f t="shared" si="281"/>
        <v>40.236367329286807</v>
      </c>
      <c r="BJ106" s="59">
        <f t="shared" si="282"/>
        <v>40.592424846611003</v>
      </c>
      <c r="BK106" s="59">
        <f t="shared" si="283"/>
        <v>38.962038941794304</v>
      </c>
      <c r="BL106" s="59">
        <f t="shared" si="284"/>
        <v>34.623613916177014</v>
      </c>
      <c r="BM106" s="58">
        <f t="shared" si="264"/>
        <v>38.603611258467282</v>
      </c>
      <c r="BN106" s="60">
        <f t="shared" si="265"/>
        <v>2.7440919034655704</v>
      </c>
    </row>
    <row r="107">
      <c r="B107" s="131" t="s">
        <v>285</v>
      </c>
      <c r="C107" s="123">
        <v>832.70245999999997</v>
      </c>
      <c r="D107" s="123" t="s">
        <v>199</v>
      </c>
      <c r="E107" s="124">
        <v>369.35052000000002</v>
      </c>
      <c r="F107" s="163">
        <v>0.0020800433513814298</v>
      </c>
      <c r="G107" s="3">
        <v>0.0056371027676175248</v>
      </c>
      <c r="H107" s="3">
        <v>0.0020901406464581269</v>
      </c>
      <c r="I107" s="3">
        <v>0.00039682725898150973</v>
      </c>
      <c r="J107" s="3">
        <v>0.0028851214865345865</v>
      </c>
      <c r="K107" s="58">
        <f t="shared" si="248"/>
        <v>0.0026178471021946355</v>
      </c>
      <c r="L107" s="60">
        <f t="shared" si="243"/>
        <v>0.0019162447972188804</v>
      </c>
      <c r="M107" s="3">
        <v>0.0028019513402378392</v>
      </c>
      <c r="N107" s="3">
        <v>0.0042755953413937302</v>
      </c>
      <c r="O107" s="3">
        <v>0.0041166520470627323</v>
      </c>
      <c r="P107" s="3">
        <v>0</v>
      </c>
      <c r="Q107" s="3">
        <v>0.0011407199037420626</v>
      </c>
      <c r="R107" s="58">
        <f t="shared" si="249"/>
        <v>0.002466983726487273</v>
      </c>
      <c r="S107" s="60">
        <f t="shared" si="250"/>
        <v>0.0018674628027100244</v>
      </c>
      <c r="U107" s="58">
        <f t="shared" si="267"/>
        <v>0.20418996201138714</v>
      </c>
      <c r="V107" s="59">
        <f t="shared" si="268"/>
        <v>0.55332411081520549</v>
      </c>
      <c r="W107" s="59">
        <f t="shared" si="269"/>
        <v>0.26641949777215213</v>
      </c>
      <c r="X107" s="59">
        <f t="shared" si="270"/>
        <v>0.045008458916513984</v>
      </c>
      <c r="Y107" s="59">
        <f t="shared" si="271"/>
        <v>0.34397338147158435</v>
      </c>
      <c r="Z107" s="58">
        <f t="shared" si="252"/>
        <v>0.28258308219736861</v>
      </c>
      <c r="AA107" s="60">
        <f t="shared" si="253"/>
        <v>0.18702801782288328</v>
      </c>
      <c r="AB107" s="58">
        <f t="shared" si="272"/>
        <v>0.17860976773818063</v>
      </c>
      <c r="AC107" s="59">
        <f t="shared" si="273"/>
        <v>0.305760125693808</v>
      </c>
      <c r="AD107" s="59">
        <f t="shared" si="274"/>
        <v>0.25127495305635689</v>
      </c>
      <c r="AE107" s="59">
        <f t="shared" si="275"/>
        <v>0</v>
      </c>
      <c r="AF107" s="60">
        <f t="shared" si="276"/>
        <v>0.055558093375942912</v>
      </c>
      <c r="AG107" s="58">
        <f t="shared" si="255"/>
        <v>0.1582405879728577</v>
      </c>
      <c r="AH107" s="60">
        <f t="shared" si="256"/>
        <v>0.12885659563915022</v>
      </c>
      <c r="AL107" s="131" t="s">
        <v>285</v>
      </c>
      <c r="AM107" s="123">
        <v>832.70245999999997</v>
      </c>
      <c r="AN107" s="123" t="s">
        <v>199</v>
      </c>
      <c r="AO107" s="124">
        <v>369.35052000000002</v>
      </c>
      <c r="AP107" s="3">
        <v>0.003783555515813628</v>
      </c>
      <c r="AQ107" s="3">
        <v>0.0036098121297429755</v>
      </c>
      <c r="AR107" s="3">
        <v>0.00084801857643476372</v>
      </c>
      <c r="AS107" s="3">
        <v>0.0074893826911977051</v>
      </c>
      <c r="AT107" s="58">
        <f t="shared" si="257"/>
        <v>0.003932692228297268</v>
      </c>
      <c r="AU107" s="60">
        <f t="shared" si="244"/>
        <v>0.0027259097505502356</v>
      </c>
      <c r="AV107" s="163">
        <v>0.0040078892576044314</v>
      </c>
      <c r="AW107" s="3">
        <v>0.003556159835680132</v>
      </c>
      <c r="AX107" s="3">
        <v>0.004708537976879798</v>
      </c>
      <c r="AY107" s="3">
        <v>0.008515467419519078</v>
      </c>
      <c r="AZ107" s="58">
        <f t="shared" si="258"/>
        <v>0.00519701362242086</v>
      </c>
      <c r="BA107" s="60">
        <f t="shared" si="259"/>
        <v>0.0022625326490626828</v>
      </c>
      <c r="BC107" s="58">
        <f t="shared" si="277"/>
        <v>0.45266771623048324</v>
      </c>
      <c r="BD107" s="59">
        <f t="shared" si="278"/>
        <v>0.3331458543257132</v>
      </c>
      <c r="BE107" s="59">
        <f t="shared" si="279"/>
        <v>0.058140670999908439</v>
      </c>
      <c r="BF107" s="59">
        <f t="shared" si="280"/>
        <v>0.57991050509763353</v>
      </c>
      <c r="BG107" s="58">
        <f t="shared" si="261"/>
        <v>0.3559661866634346</v>
      </c>
      <c r="BH107" s="60">
        <f t="shared" si="262"/>
        <v>0.22265298031377137</v>
      </c>
      <c r="BI107" s="58">
        <f t="shared" si="281"/>
        <v>0.072673476821955088</v>
      </c>
      <c r="BJ107" s="59">
        <f t="shared" si="282"/>
        <v>0.079725759984022607</v>
      </c>
      <c r="BK107" s="59">
        <f t="shared" si="283"/>
        <v>0.11739361829989471</v>
      </c>
      <c r="BL107" s="59">
        <f t="shared" si="284"/>
        <v>0.20933878248034771</v>
      </c>
      <c r="BM107" s="58">
        <f t="shared" si="264"/>
        <v>0.11978290939655503</v>
      </c>
      <c r="BN107" s="60">
        <f t="shared" si="265"/>
        <v>0.062848593122157972</v>
      </c>
    </row>
    <row r="108">
      <c r="B108" s="131" t="s">
        <v>286</v>
      </c>
      <c r="C108" s="123">
        <v>840.67115999999999</v>
      </c>
      <c r="D108" s="123" t="s">
        <v>199</v>
      </c>
      <c r="E108" s="124">
        <v>383.36617000000001</v>
      </c>
      <c r="F108" s="163">
        <v>0.016944234987090013</v>
      </c>
      <c r="G108" s="3">
        <v>0.002319821051106904</v>
      </c>
      <c r="H108" s="3">
        <v>0.011583343780699269</v>
      </c>
      <c r="I108" s="3">
        <v>0.0067384311742126326</v>
      </c>
      <c r="J108" s="3">
        <v>0.021828443893255348</v>
      </c>
      <c r="K108" s="58">
        <f t="shared" si="248"/>
        <v>0.011882854977272834</v>
      </c>
      <c r="L108" s="60">
        <f t="shared" si="243"/>
        <v>0.0077868274602827985</v>
      </c>
      <c r="M108" s="3">
        <v>0.022992464097325645</v>
      </c>
      <c r="N108" s="3">
        <v>0.014120930737367136</v>
      </c>
      <c r="O108" s="3">
        <v>0.021571162467264433</v>
      </c>
      <c r="P108" s="3">
        <v>0.013753877273800867</v>
      </c>
      <c r="Q108" s="3">
        <v>0.044683893618620844</v>
      </c>
      <c r="R108" s="58">
        <f t="shared" si="249"/>
        <v>0.023424465638875784</v>
      </c>
      <c r="S108" s="60">
        <f t="shared" si="250"/>
        <v>0.012606156006036153</v>
      </c>
      <c r="U108" s="58">
        <f t="shared" si="267"/>
        <v>1.6633512450729087</v>
      </c>
      <c r="V108" s="59">
        <f t="shared" si="268"/>
        <v>0.22770791544334956</v>
      </c>
      <c r="W108" s="59">
        <f t="shared" si="269"/>
        <v>1.4764693647796134</v>
      </c>
      <c r="X108" s="59">
        <f t="shared" si="270"/>
        <v>0.76427814824192319</v>
      </c>
      <c r="Y108" s="59">
        <f t="shared" si="271"/>
        <v>2.6024566706355183</v>
      </c>
      <c r="Z108" s="58">
        <f t="shared" si="252"/>
        <v>1.3468526688346629</v>
      </c>
      <c r="AA108" s="60">
        <f t="shared" si="253"/>
        <v>0.90628241970342893</v>
      </c>
      <c r="AB108" s="58">
        <f t="shared" si="272"/>
        <v>1.4656495325872436</v>
      </c>
      <c r="AC108" s="59">
        <f t="shared" si="273"/>
        <v>1.0098283893637847</v>
      </c>
      <c r="AD108" s="59">
        <f t="shared" si="274"/>
        <v>1.3166750005505921</v>
      </c>
      <c r="AE108" s="59">
        <f t="shared" si="275"/>
        <v>0.91876936720408275</v>
      </c>
      <c r="AF108" s="60">
        <f t="shared" si="276"/>
        <v>2.1763028118648364</v>
      </c>
      <c r="AG108" s="58">
        <f t="shared" si="255"/>
        <v>1.377445020314108</v>
      </c>
      <c r="AH108" s="60">
        <f t="shared" si="256"/>
        <v>0.49879157584001993</v>
      </c>
      <c r="AL108" s="131" t="s">
        <v>286</v>
      </c>
      <c r="AM108" s="123">
        <v>840.67115999999999</v>
      </c>
      <c r="AN108" s="123" t="s">
        <v>199</v>
      </c>
      <c r="AO108" s="124">
        <v>383.36617000000001</v>
      </c>
      <c r="AP108" s="3">
        <v>0.0083720251425591224</v>
      </c>
      <c r="AQ108" s="3">
        <v>0.0065880333037667263</v>
      </c>
      <c r="AR108" s="3">
        <v>0.021634148815500784</v>
      </c>
      <c r="AS108" s="3">
        <v>0.011746442075153126</v>
      </c>
      <c r="AT108" s="58">
        <f t="shared" si="257"/>
        <v>0.012085162334244941</v>
      </c>
      <c r="AU108" s="60">
        <f t="shared" si="244"/>
        <v>0.0067157449230678019</v>
      </c>
      <c r="AV108" s="163">
        <v>0.034798524949188919</v>
      </c>
      <c r="AW108" s="3">
        <v>0.01365604069843177</v>
      </c>
      <c r="AX108" s="3">
        <v>0.025222299310119597</v>
      </c>
      <c r="AY108" s="3">
        <v>0.031667675916236315</v>
      </c>
      <c r="AZ108" s="58">
        <f t="shared" si="258"/>
        <v>0.02633613521849415</v>
      </c>
      <c r="BA108" s="60">
        <f t="shared" si="259"/>
        <v>0.0093463503328723614</v>
      </c>
      <c r="BC108" s="58">
        <f t="shared" si="277"/>
        <v>1.0016360234882042</v>
      </c>
      <c r="BD108" s="59">
        <f t="shared" si="278"/>
        <v>0.60800282796597727</v>
      </c>
      <c r="BE108" s="59">
        <f t="shared" si="279"/>
        <v>1.483250442382086</v>
      </c>
      <c r="BF108" s="59">
        <f t="shared" si="280"/>
        <v>0.90953893501906025</v>
      </c>
      <c r="BG108" s="58">
        <f t="shared" si="261"/>
        <v>1.0006070572138319</v>
      </c>
      <c r="BH108" s="60">
        <f t="shared" si="262"/>
        <v>0.3630322206644333</v>
      </c>
      <c r="BI108" s="58">
        <f t="shared" si="281"/>
        <v>0.63098794247740309</v>
      </c>
      <c r="BJ108" s="59">
        <f t="shared" si="282"/>
        <v>0.30615559293245032</v>
      </c>
      <c r="BK108" s="59">
        <f t="shared" si="283"/>
        <v>0.62884423835952552</v>
      </c>
      <c r="BL108" s="59">
        <f t="shared" si="284"/>
        <v>0.77849780801128787</v>
      </c>
      <c r="BM108" s="58">
        <f t="shared" si="264"/>
        <v>0.58612139544516673</v>
      </c>
      <c r="BN108" s="60">
        <f t="shared" si="265"/>
        <v>0.19935544724409601</v>
      </c>
    </row>
    <row r="109">
      <c r="B109" s="131" t="s">
        <v>287</v>
      </c>
      <c r="C109" s="123">
        <v>842.68681000000004</v>
      </c>
      <c r="D109" s="123" t="s">
        <v>199</v>
      </c>
      <c r="E109" s="124">
        <v>383.36617000000001</v>
      </c>
      <c r="F109" s="163">
        <v>0.014360929574360389</v>
      </c>
      <c r="G109" s="3">
        <v>0.033882360897731209</v>
      </c>
      <c r="H109" s="3">
        <v>0.026441405607045259</v>
      </c>
      <c r="I109" s="3">
        <v>0.021717146207619421</v>
      </c>
      <c r="J109" s="3">
        <v>0.011561473805423711</v>
      </c>
      <c r="K109" s="58">
        <f t="shared" si="248"/>
        <v>0.021592663218435997</v>
      </c>
      <c r="L109" s="60">
        <f t="shared" si="243"/>
        <v>0.0090482760837735168</v>
      </c>
      <c r="M109" s="3">
        <v>0.037299977188756134</v>
      </c>
      <c r="N109" s="3">
        <v>0.034397001419998907</v>
      </c>
      <c r="O109" s="3">
        <v>0.045043597225526692</v>
      </c>
      <c r="P109" s="3">
        <v>0.037803115648096401</v>
      </c>
      <c r="Q109" s="3">
        <v>0.044923248748948069</v>
      </c>
      <c r="R109" s="58">
        <f t="shared" si="249"/>
        <v>0.039893388046265243</v>
      </c>
      <c r="S109" s="60">
        <f t="shared" si="250"/>
        <v>0.0048251797323605973</v>
      </c>
      <c r="U109" s="58">
        <f t="shared" si="267"/>
        <v>1.4097579563855591</v>
      </c>
      <c r="V109" s="59">
        <f t="shared" si="268"/>
        <v>3.3258090173120376</v>
      </c>
      <c r="W109" s="59">
        <f t="shared" si="269"/>
        <v>3.3703502269840633</v>
      </c>
      <c r="X109" s="59">
        <f t="shared" si="270"/>
        <v>2.4631757540504817</v>
      </c>
      <c r="Y109" s="59">
        <f t="shared" si="271"/>
        <v>1.3783957653802132</v>
      </c>
      <c r="Z109" s="58">
        <f t="shared" si="252"/>
        <v>2.3894977440224712</v>
      </c>
      <c r="AA109" s="60">
        <f t="shared" si="253"/>
        <v>0.97805880519473976</v>
      </c>
      <c r="AB109" s="58">
        <f t="shared" si="272"/>
        <v>2.377678786440903</v>
      </c>
      <c r="AC109" s="59">
        <f t="shared" si="273"/>
        <v>2.4598285473481267</v>
      </c>
      <c r="AD109" s="59">
        <f t="shared" si="274"/>
        <v>2.7494011271633694</v>
      </c>
      <c r="AE109" s="59">
        <f t="shared" si="275"/>
        <v>2.5252766147989667</v>
      </c>
      <c r="AF109" s="60">
        <f t="shared" si="276"/>
        <v>2.1879604629999725</v>
      </c>
      <c r="AG109" s="58">
        <f t="shared" si="255"/>
        <v>2.4600291077502678</v>
      </c>
      <c r="AH109" s="60">
        <f t="shared" si="256"/>
        <v>0.20542417451202</v>
      </c>
      <c r="AL109" s="131" t="s">
        <v>287</v>
      </c>
      <c r="AM109" s="123">
        <v>842.68681000000004</v>
      </c>
      <c r="AN109" s="123" t="s">
        <v>199</v>
      </c>
      <c r="AO109" s="124">
        <v>383.36617000000001</v>
      </c>
      <c r="AP109" s="3">
        <v>0.022258179218324837</v>
      </c>
      <c r="AQ109" s="3">
        <v>0.025737221484593276</v>
      </c>
      <c r="AR109" s="3">
        <v>0.0193989301342293</v>
      </c>
      <c r="AS109" s="3">
        <v>0.022022316416051131</v>
      </c>
      <c r="AT109" s="58">
        <f t="shared" si="257"/>
        <v>0.022354161813299633</v>
      </c>
      <c r="AU109" s="60">
        <f t="shared" si="244"/>
        <v>0.0026011421236787138</v>
      </c>
      <c r="AV109" s="163">
        <v>0.058612214040101814</v>
      </c>
      <c r="AW109" s="3">
        <v>0.057981573982286302</v>
      </c>
      <c r="AX109" s="3">
        <v>0.047745185107619832</v>
      </c>
      <c r="AY109" s="3">
        <v>0.043708490791747087</v>
      </c>
      <c r="AZ109" s="58">
        <f t="shared" si="258"/>
        <v>0.052011865980438762</v>
      </c>
      <c r="BA109" s="60">
        <f t="shared" si="259"/>
        <v>0.0074465341676666318</v>
      </c>
      <c r="BC109" s="58">
        <f t="shared" si="277"/>
        <v>2.662987000480479</v>
      </c>
      <c r="BD109" s="59">
        <f t="shared" si="278"/>
        <v>2.3752617397474998</v>
      </c>
      <c r="BE109" s="59">
        <f t="shared" si="279"/>
        <v>1.3300024858254977</v>
      </c>
      <c r="BF109" s="59">
        <f t="shared" si="280"/>
        <v>1.7052103174353586</v>
      </c>
      <c r="BG109" s="58">
        <f t="shared" si="261"/>
        <v>2.0183653858722086</v>
      </c>
      <c r="BH109" s="60">
        <f t="shared" si="262"/>
        <v>0.60959593515652011</v>
      </c>
      <c r="BI109" s="58">
        <f t="shared" si="281"/>
        <v>1.0627921843012202</v>
      </c>
      <c r="BJ109" s="59">
        <f t="shared" si="282"/>
        <v>1.2998923739105528</v>
      </c>
      <c r="BK109" s="59">
        <f t="shared" si="283"/>
        <v>1.1903864986761743</v>
      </c>
      <c r="BL109" s="59">
        <f t="shared" si="284"/>
        <v>1.0745014684014347</v>
      </c>
      <c r="BM109" s="58">
        <f t="shared" si="264"/>
        <v>1.1568931313223456</v>
      </c>
      <c r="BN109" s="60">
        <f t="shared" si="265"/>
        <v>0.1113761844480903</v>
      </c>
    </row>
    <row r="110">
      <c r="B110" s="131" t="s">
        <v>288</v>
      </c>
      <c r="C110" s="123">
        <v>844.70245999999997</v>
      </c>
      <c r="D110" s="123" t="s">
        <v>199</v>
      </c>
      <c r="E110" s="124">
        <v>383.36617000000001</v>
      </c>
      <c r="F110" s="163">
        <v>0.010376047849393893</v>
      </c>
      <c r="G110" s="3">
        <v>0.012862647132888391</v>
      </c>
      <c r="H110" s="3">
        <v>0.010968058280687776</v>
      </c>
      <c r="I110" s="3">
        <v>0.0065048745799289086</v>
      </c>
      <c r="J110" s="3">
        <v>0.010817208947396469</v>
      </c>
      <c r="K110" s="58">
        <f t="shared" si="248"/>
        <v>0.010305767358059088</v>
      </c>
      <c r="L110" s="60">
        <f t="shared" si="243"/>
        <v>0.0023286026500208157</v>
      </c>
      <c r="M110" s="3">
        <v>0.021972238524999802</v>
      </c>
      <c r="N110" s="3">
        <v>0.018537351773275597</v>
      </c>
      <c r="O110" s="3">
        <v>0.012520088731275601</v>
      </c>
      <c r="P110" s="3">
        <v>0.016922532985902246</v>
      </c>
      <c r="Q110" s="3">
        <v>0.016484478994061059</v>
      </c>
      <c r="R110" s="58">
        <f t="shared" si="249"/>
        <v>0.017287338201902862</v>
      </c>
      <c r="S110" s="60">
        <f t="shared" si="250"/>
        <v>0.0034283800195720484</v>
      </c>
      <c r="U110" s="58">
        <f t="shared" si="267"/>
        <v>1.0185772401277029</v>
      </c>
      <c r="V110" s="59">
        <f t="shared" si="268"/>
        <v>1.2625657329542093</v>
      </c>
      <c r="W110" s="59">
        <f t="shared" si="269"/>
        <v>1.3980420808658114</v>
      </c>
      <c r="X110" s="59">
        <f t="shared" si="270"/>
        <v>0.73778797615676983</v>
      </c>
      <c r="Y110" s="59">
        <f t="shared" si="271"/>
        <v>1.2896621362692957</v>
      </c>
      <c r="Z110" s="58">
        <f t="shared" si="252"/>
        <v>1.1413270332747576</v>
      </c>
      <c r="AA110" s="60">
        <f t="shared" si="253"/>
        <v>0.26481881687172498</v>
      </c>
      <c r="AB110" s="58">
        <f t="shared" si="272"/>
        <v>1.4006154793912293</v>
      </c>
      <c r="AC110" s="59">
        <f t="shared" si="273"/>
        <v>1.3256593656918592</v>
      </c>
      <c r="AD110" s="59">
        <f t="shared" si="274"/>
        <v>0.7642095256647663</v>
      </c>
      <c r="AE110" s="59">
        <f t="shared" si="275"/>
        <v>1.1304379567617722</v>
      </c>
      <c r="AF110" s="60">
        <f t="shared" si="276"/>
        <v>0.80286687398145296</v>
      </c>
      <c r="AG110" s="58">
        <f t="shared" si="255"/>
        <v>1.0847578402982161</v>
      </c>
      <c r="AH110" s="60">
        <f t="shared" si="256"/>
        <v>0.2924465784788155</v>
      </c>
      <c r="AL110" s="131" t="s">
        <v>288</v>
      </c>
      <c r="AM110" s="123">
        <v>844.70245999999997</v>
      </c>
      <c r="AN110" s="123" t="s">
        <v>199</v>
      </c>
      <c r="AO110" s="124">
        <v>383.36617000000001</v>
      </c>
      <c r="AP110" s="3">
        <v>0.014325597739158502</v>
      </c>
      <c r="AQ110" s="3">
        <v>0.024524593346204552</v>
      </c>
      <c r="AR110" s="3">
        <v>0.016849703299832545</v>
      </c>
      <c r="AS110" s="3">
        <v>0.016962897664177773</v>
      </c>
      <c r="AT110" s="58">
        <f t="shared" si="257"/>
        <v>0.018165698012343343</v>
      </c>
      <c r="AU110" s="60">
        <f t="shared" si="244"/>
        <v>0.0044106118523405098</v>
      </c>
      <c r="AV110" s="163">
        <v>0.077609394718767946</v>
      </c>
      <c r="AW110" s="3">
        <v>0.034627611518319418</v>
      </c>
      <c r="AX110" s="3">
        <v>0.045957692895087783</v>
      </c>
      <c r="AY110" s="3">
        <v>0.06180827074139475</v>
      </c>
      <c r="AZ110" s="58">
        <f t="shared" si="258"/>
        <v>0.055000742468392476</v>
      </c>
      <c r="BA110" s="60">
        <f t="shared" si="259"/>
        <v>0.018746864698398716</v>
      </c>
      <c r="BC110" s="58">
        <f t="shared" si="277"/>
        <v>1.7139263809181757</v>
      </c>
      <c r="BD110" s="59">
        <f t="shared" si="278"/>
        <v>2.2633495341747198</v>
      </c>
      <c r="BE110" s="59">
        <f t="shared" si="279"/>
        <v>1.155225938705599</v>
      </c>
      <c r="BF110" s="59">
        <f t="shared" si="280"/>
        <v>1.3134543870904358</v>
      </c>
      <c r="BG110" s="58">
        <f t="shared" si="261"/>
        <v>1.6114890602222327</v>
      </c>
      <c r="BH110" s="60">
        <f t="shared" si="262"/>
        <v>0.49410396497694159</v>
      </c>
      <c r="BI110" s="58">
        <f t="shared" si="281"/>
        <v>1.4072605767634245</v>
      </c>
      <c r="BJ110" s="59">
        <f t="shared" si="282"/>
        <v>0.77631849306388445</v>
      </c>
      <c r="BK110" s="59">
        <f t="shared" si="283"/>
        <v>1.1458206101684476</v>
      </c>
      <c r="BL110" s="59">
        <f t="shared" si="284"/>
        <v>1.5194548351580699</v>
      </c>
      <c r="BM110" s="58">
        <f t="shared" si="264"/>
        <v>1.2122136287884566</v>
      </c>
      <c r="BN110" s="60">
        <f t="shared" si="265"/>
        <v>0.33007730058054846</v>
      </c>
    </row>
    <row r="111">
      <c r="B111" s="131" t="s">
        <v>289</v>
      </c>
      <c r="C111" s="123">
        <v>846.71811000000002</v>
      </c>
      <c r="D111" s="123" t="s">
        <v>199</v>
      </c>
      <c r="E111" s="124">
        <v>383.36617000000001</v>
      </c>
      <c r="F111" s="163">
        <v>0.0053373095142144594</v>
      </c>
      <c r="G111" s="3">
        <v>0.0059622251325631799</v>
      </c>
      <c r="H111" s="3">
        <v>0.0078139842944788592</v>
      </c>
      <c r="I111" s="3">
        <v>0.0082287857176633443</v>
      </c>
      <c r="J111" s="3">
        <v>0.0050515144426589616</v>
      </c>
      <c r="K111" s="58">
        <f t="shared" si="248"/>
        <v>0.0064787638203157609</v>
      </c>
      <c r="L111" s="60">
        <f t="shared" si="243"/>
        <v>0.0014536300501420958</v>
      </c>
      <c r="M111" s="3">
        <v>0.010389558087985197</v>
      </c>
      <c r="N111" s="3">
        <v>0.012931398027223574</v>
      </c>
      <c r="O111" s="3">
        <v>0.014308108237410586</v>
      </c>
      <c r="P111" s="3">
        <v>0.0047918200875395273</v>
      </c>
      <c r="Q111" s="3">
        <v>0.020976952204668508</v>
      </c>
      <c r="R111" s="58">
        <f t="shared" si="249"/>
        <v>0.012679567328965477</v>
      </c>
      <c r="S111" s="60">
        <f t="shared" si="250"/>
        <v>0.0058953977566193003</v>
      </c>
      <c r="U111" s="58">
        <f t="shared" si="267"/>
        <v>0.523943419845877</v>
      </c>
      <c r="V111" s="59">
        <f t="shared" si="268"/>
        <v>0.58523732065113754</v>
      </c>
      <c r="W111" s="59">
        <f t="shared" si="269"/>
        <v>0.99600846233112472</v>
      </c>
      <c r="X111" s="59">
        <f t="shared" si="270"/>
        <v>0.93331532933705263</v>
      </c>
      <c r="Y111" s="59">
        <f t="shared" si="271"/>
        <v>0.60225765622127081</v>
      </c>
      <c r="Z111" s="58">
        <f t="shared" si="252"/>
        <v>0.72815243767729254</v>
      </c>
      <c r="AA111" s="60">
        <f t="shared" si="253"/>
        <v>0.21898299688199496</v>
      </c>
      <c r="AB111" s="58">
        <f t="shared" si="272"/>
        <v>0.66228007972467351</v>
      </c>
      <c r="AC111" s="59">
        <f t="shared" si="273"/>
        <v>0.92476148243525591</v>
      </c>
      <c r="AD111" s="59">
        <f t="shared" si="274"/>
        <v>0.87334785271586768</v>
      </c>
      <c r="AE111" s="59">
        <f t="shared" si="275"/>
        <v>0.32009719309992485</v>
      </c>
      <c r="AF111" s="60">
        <f t="shared" si="276"/>
        <v>1.0216701448852701</v>
      </c>
      <c r="AG111" s="58">
        <f t="shared" si="255"/>
        <v>0.76043135057219846</v>
      </c>
      <c r="AH111" s="60">
        <f t="shared" si="256"/>
        <v>0.27907350221511523</v>
      </c>
      <c r="AL111" s="131" t="s">
        <v>289</v>
      </c>
      <c r="AM111" s="123">
        <v>846.71811000000002</v>
      </c>
      <c r="AN111" s="123" t="s">
        <v>199</v>
      </c>
      <c r="AO111" s="124">
        <v>383.36617000000001</v>
      </c>
      <c r="AP111" s="3">
        <v>0.014470449378912306</v>
      </c>
      <c r="AQ111" s="3">
        <v>0.015734585106745146</v>
      </c>
      <c r="AR111" s="3">
        <v>0.008509352785952164</v>
      </c>
      <c r="AS111" s="3">
        <v>0.017503792459275445</v>
      </c>
      <c r="AT111" s="58">
        <f t="shared" si="257"/>
        <v>0.014054544932721263</v>
      </c>
      <c r="AU111" s="60">
        <f t="shared" si="244"/>
        <v>0.0039005117586766954</v>
      </c>
      <c r="AV111" s="163">
        <v>0.029285954513683446</v>
      </c>
      <c r="AW111" s="3">
        <v>0.033685485837880155</v>
      </c>
      <c r="AX111" s="3">
        <v>0.051487054494114448</v>
      </c>
      <c r="AY111" s="3">
        <v>0.053053187445539156</v>
      </c>
      <c r="AZ111" s="58">
        <f t="shared" si="258"/>
        <v>0.041877920572804303</v>
      </c>
      <c r="BA111" s="60">
        <f t="shared" si="259"/>
        <v>0.012150386009157098</v>
      </c>
      <c r="BC111" s="58">
        <f t="shared" si="277"/>
        <v>1.731256551094229</v>
      </c>
      <c r="BD111" s="59">
        <f t="shared" si="278"/>
        <v>1.4521287007311616</v>
      </c>
      <c r="BE111" s="59">
        <f t="shared" si="279"/>
        <v>0.58340641879589572</v>
      </c>
      <c r="BF111" s="59">
        <f t="shared" si="280"/>
        <v>1.3553364201982419</v>
      </c>
      <c r="BG111" s="58">
        <f t="shared" si="261"/>
        <v>1.280532022704882</v>
      </c>
      <c r="BH111" s="60">
        <f t="shared" si="262"/>
        <v>0.4913172179326602</v>
      </c>
      <c r="BI111" s="58">
        <f t="shared" si="281"/>
        <v>0.53103067469262488</v>
      </c>
      <c r="BJ111" s="59">
        <f t="shared" si="282"/>
        <v>0.75519692110306746</v>
      </c>
      <c r="BK111" s="59">
        <f t="shared" si="283"/>
        <v>1.2836790639359541</v>
      </c>
      <c r="BL111" s="59">
        <f t="shared" si="284"/>
        <v>1.3042254898531531</v>
      </c>
      <c r="BM111" s="58">
        <f t="shared" si="264"/>
        <v>0.9685330373962</v>
      </c>
      <c r="BN111" s="60">
        <f t="shared" si="265"/>
        <v>0.38683633773065956</v>
      </c>
    </row>
    <row r="112">
      <c r="B112" s="131" t="s">
        <v>290</v>
      </c>
      <c r="C112" s="123">
        <v>852.67115999999999</v>
      </c>
      <c r="D112" s="123" t="s">
        <v>199</v>
      </c>
      <c r="E112" s="124">
        <v>395.36617000000001</v>
      </c>
      <c r="F112" s="163">
        <v>0.016622924035231905</v>
      </c>
      <c r="G112" s="3">
        <v>0.029880760757389303</v>
      </c>
      <c r="H112" s="3">
        <v>0.020391381667004847</v>
      </c>
      <c r="I112" s="3">
        <v>0.021140774341118759</v>
      </c>
      <c r="J112" s="3">
        <v>0.022054349162653801</v>
      </c>
      <c r="K112" s="58">
        <f t="shared" si="248"/>
        <v>0.022018037992679724</v>
      </c>
      <c r="L112" s="60">
        <f t="shared" si="243"/>
        <v>0.0048566085055778271</v>
      </c>
      <c r="M112" s="3">
        <v>0.031920341350997451</v>
      </c>
      <c r="N112" s="3">
        <v>0.026406771236188242</v>
      </c>
      <c r="O112" s="3">
        <v>0.039349036742469111</v>
      </c>
      <c r="P112" s="3">
        <v>0.05091746490783447</v>
      </c>
      <c r="Q112" s="3">
        <v>0.027309140834343035</v>
      </c>
      <c r="R112" s="58">
        <f t="shared" si="249"/>
        <v>0.035180551014366457</v>
      </c>
      <c r="S112" s="60">
        <f t="shared" si="250"/>
        <v>0.010180790846283653</v>
      </c>
      <c r="U112" s="58">
        <f t="shared" si="267"/>
        <v>1.6318093683085726</v>
      </c>
      <c r="V112" s="59">
        <f t="shared" si="268"/>
        <v>2.9330218124712624</v>
      </c>
      <c r="W112" s="59">
        <f t="shared" si="269"/>
        <v>2.5991847351563084</v>
      </c>
      <c r="X112" s="59">
        <f t="shared" si="270"/>
        <v>2.3978032049453351</v>
      </c>
      <c r="Y112" s="59">
        <f t="shared" si="271"/>
        <v>2.629389817045436</v>
      </c>
      <c r="Z112" s="58">
        <f t="shared" si="252"/>
        <v>2.4382417875853828</v>
      </c>
      <c r="AA112" s="60">
        <f t="shared" si="253"/>
        <v>0.48969786613582861</v>
      </c>
      <c r="AB112" s="58">
        <f t="shared" si="272"/>
        <v>2.0347550911933943</v>
      </c>
      <c r="AC112" s="59">
        <f t="shared" si="273"/>
        <v>1.8884241953806125</v>
      </c>
      <c r="AD112" s="59">
        <f t="shared" si="274"/>
        <v>2.4018127466788348</v>
      </c>
      <c r="AE112" s="59">
        <f t="shared" si="275"/>
        <v>3.4013250286971033</v>
      </c>
      <c r="AF112" s="60">
        <f t="shared" si="276"/>
        <v>1.3300756754694816</v>
      </c>
      <c r="AG112" s="58">
        <f t="shared" si="255"/>
        <v>2.2112785474838854</v>
      </c>
      <c r="AH112" s="60">
        <f t="shared" si="256"/>
        <v>0.76883481214270288</v>
      </c>
      <c r="AL112" s="131" t="s">
        <v>290</v>
      </c>
      <c r="AM112" s="123">
        <v>852.67115999999999</v>
      </c>
      <c r="AN112" s="123" t="s">
        <v>199</v>
      </c>
      <c r="AO112" s="124">
        <v>395.36617000000001</v>
      </c>
      <c r="AP112" s="3">
        <v>0.012307735936067574</v>
      </c>
      <c r="AQ112" s="3">
        <v>0.0031704149902008383</v>
      </c>
      <c r="AR112" s="3">
        <v>0.005183551066281376</v>
      </c>
      <c r="AS112" s="3">
        <v>0.02117510733917196</v>
      </c>
      <c r="AT112" s="58">
        <f t="shared" si="257"/>
        <v>0.010459202332930437</v>
      </c>
      <c r="AU112" s="60">
        <f t="shared" si="244"/>
        <v>0.0081487547883004868</v>
      </c>
      <c r="AV112" s="163">
        <v>0.021893778927269354</v>
      </c>
      <c r="AW112" s="3">
        <v>0.040940178419848448</v>
      </c>
      <c r="AX112" s="3">
        <v>0.025421601797346122</v>
      </c>
      <c r="AY112" s="3">
        <v>0.067173511575697134</v>
      </c>
      <c r="AZ112" s="58">
        <f t="shared" si="258"/>
        <v>0.038857267680040261</v>
      </c>
      <c r="BA112" s="60">
        <f t="shared" si="259"/>
        <v>0.020610881057385764</v>
      </c>
      <c r="BC112" s="58">
        <f t="shared" si="277"/>
        <v>1.4725077231883787</v>
      </c>
      <c r="BD112" s="59">
        <f t="shared" si="278"/>
        <v>0.29259434356012032</v>
      </c>
      <c r="BE112" s="59">
        <f t="shared" si="279"/>
        <v>0.35538742373183646</v>
      </c>
      <c r="BF112" s="59">
        <f t="shared" si="280"/>
        <v>1.6396100585149893</v>
      </c>
      <c r="BG112" s="58">
        <f t="shared" si="261"/>
        <v>0.94002488724883126</v>
      </c>
      <c r="BH112" s="60">
        <f t="shared" si="262"/>
        <v>0.71505819228795831</v>
      </c>
      <c r="BI112" s="58">
        <f t="shared" si="281"/>
        <v>0.3969912672604477</v>
      </c>
      <c r="BJ112" s="59">
        <f t="shared" si="282"/>
        <v>0.91784030786671522</v>
      </c>
      <c r="BK112" s="59">
        <f t="shared" si="283"/>
        <v>0.63381326276297623</v>
      </c>
      <c r="BL112" s="59">
        <f t="shared" si="284"/>
        <v>1.6513504703163027</v>
      </c>
      <c r="BM112" s="58">
        <f t="shared" si="264"/>
        <v>0.89999882705161038</v>
      </c>
      <c r="BN112" s="60">
        <f t="shared" si="265"/>
        <v>0.5442790246791156</v>
      </c>
    </row>
    <row r="113">
      <c r="B113" s="131" t="s">
        <v>291</v>
      </c>
      <c r="C113" s="123">
        <v>854.68681000000004</v>
      </c>
      <c r="D113" s="123" t="s">
        <v>199</v>
      </c>
      <c r="E113" s="124">
        <v>397.38182</v>
      </c>
      <c r="F113" s="163">
        <v>0.11853858223527926</v>
      </c>
      <c r="G113" s="3">
        <v>0.1015540192215236</v>
      </c>
      <c r="H113" s="3">
        <v>0.073248300294075364</v>
      </c>
      <c r="I113" s="3">
        <v>0.08091570942880183</v>
      </c>
      <c r="J113" s="3">
        <v>0.087742362334256072</v>
      </c>
      <c r="K113" s="58">
        <f t="shared" si="248"/>
        <v>0.092399794702787225</v>
      </c>
      <c r="L113" s="60">
        <f t="shared" ref="L113:L152" si="285">_xlfn.STDEV.S(F113:J113)</f>
        <v>0.01794012032528438</v>
      </c>
      <c r="M113" s="3">
        <v>0.14025225651411674</v>
      </c>
      <c r="N113" s="3">
        <v>0.11664590336027292</v>
      </c>
      <c r="O113" s="3">
        <v>0.11322254755728738</v>
      </c>
      <c r="P113" s="3">
        <v>0.074730279786896087</v>
      </c>
      <c r="Q113" s="3">
        <v>0.14520751530278839</v>
      </c>
      <c r="R113" s="58">
        <f t="shared" si="249"/>
        <v>0.11801170050427232</v>
      </c>
      <c r="S113" s="60">
        <f t="shared" si="250"/>
        <v>0.027983644514630812</v>
      </c>
      <c r="U113" s="58">
        <f t="shared" si="267"/>
        <v>11.636482762453186</v>
      </c>
      <c r="V113" s="59">
        <f t="shared" si="268"/>
        <v>9.9682921709814831</v>
      </c>
      <c r="W113" s="59">
        <f t="shared" si="269"/>
        <v>9.3365847939851996</v>
      </c>
      <c r="X113" s="59">
        <f t="shared" si="270"/>
        <v>9.1775232197355301</v>
      </c>
      <c r="Y113" s="59">
        <f t="shared" si="271"/>
        <v>10.460924162562895</v>
      </c>
      <c r="Z113" s="58">
        <f t="shared" si="252"/>
        <v>10.115961421943659</v>
      </c>
      <c r="AA113" s="60">
        <f t="shared" si="253"/>
        <v>0.99258309911710618</v>
      </c>
      <c r="AB113" s="58">
        <f t="shared" si="272"/>
        <v>8.940349034974945</v>
      </c>
      <c r="AC113" s="59">
        <f t="shared" si="273"/>
        <v>8.3416841925641094</v>
      </c>
      <c r="AD113" s="59">
        <f t="shared" si="274"/>
        <v>6.9109533662622384</v>
      </c>
      <c r="AE113" s="59">
        <f t="shared" si="275"/>
        <v>4.9920390086348725</v>
      </c>
      <c r="AF113" s="60">
        <f t="shared" si="276"/>
        <v>7.0722468045101916</v>
      </c>
      <c r="AG113" s="58">
        <f t="shared" si="255"/>
        <v>7.2514544813892714</v>
      </c>
      <c r="AH113" s="60">
        <f t="shared" si="256"/>
        <v>1.5243015052505897</v>
      </c>
      <c r="AL113" s="131" t="s">
        <v>291</v>
      </c>
      <c r="AM113" s="123">
        <v>854.68681000000004</v>
      </c>
      <c r="AN113" s="123" t="s">
        <v>199</v>
      </c>
      <c r="AO113" s="124">
        <v>397.38182</v>
      </c>
      <c r="AP113" s="3">
        <v>0.048245921219993201</v>
      </c>
      <c r="AQ113" s="3">
        <v>0.059040466299688614</v>
      </c>
      <c r="AR113" s="3">
        <v>0.066199591461436544</v>
      </c>
      <c r="AS113" s="3">
        <v>0.055184903208973138</v>
      </c>
      <c r="AT113" s="58">
        <f t="shared" si="257"/>
        <v>0.057167720547522866</v>
      </c>
      <c r="AU113" s="60">
        <f t="shared" ref="AU113:AU152" si="286">_xlfn.STDEV.S(AP113:AS113)</f>
        <v>0.0074969312987963497</v>
      </c>
      <c r="AV113" s="163">
        <v>0.18638122794086737</v>
      </c>
      <c r="AW113" s="3">
        <v>0.19427011313209144</v>
      </c>
      <c r="AX113" s="3">
        <v>0.11820469617941631</v>
      </c>
      <c r="AY113" s="3">
        <v>0.12132633505043788</v>
      </c>
      <c r="AZ113" s="58">
        <f t="shared" si="258"/>
        <v>0.15504559307570326</v>
      </c>
      <c r="BA113" s="60">
        <f t="shared" si="259"/>
        <v>0.040884899543124541</v>
      </c>
      <c r="BC113" s="58">
        <f t="shared" si="277"/>
        <v>5.7721819819508378</v>
      </c>
      <c r="BD113" s="59">
        <f t="shared" si="278"/>
        <v>5.4487840026729346</v>
      </c>
      <c r="BE113" s="59">
        <f t="shared" si="279"/>
        <v>4.5386843807941242</v>
      </c>
      <c r="BF113" s="59">
        <f t="shared" si="280"/>
        <v>4.273023079898433</v>
      </c>
      <c r="BG113" s="58">
        <f t="shared" si="261"/>
        <v>5.0081683613290826</v>
      </c>
      <c r="BH113" s="60">
        <f t="shared" si="262"/>
        <v>0.71617333764974234</v>
      </c>
      <c r="BI113" s="58">
        <f t="shared" si="281"/>
        <v>3.3795773730794552</v>
      </c>
      <c r="BJ113" s="59">
        <f t="shared" si="282"/>
        <v>4.3553532819977505</v>
      </c>
      <c r="BK113" s="59">
        <f t="shared" si="283"/>
        <v>2.9470882581129638</v>
      </c>
      <c r="BL113" s="59">
        <f t="shared" si="284"/>
        <v>2.9826087061343962</v>
      </c>
      <c r="BM113" s="58">
        <f t="shared" si="264"/>
        <v>3.4161569048311415</v>
      </c>
      <c r="BN113" s="60">
        <f t="shared" si="265"/>
        <v>0.65610398895126143</v>
      </c>
    </row>
    <row r="114">
      <c r="B114" s="131" t="s">
        <v>292</v>
      </c>
      <c r="C114" s="123">
        <v>854.68681000000004</v>
      </c>
      <c r="D114" s="123" t="s">
        <v>199</v>
      </c>
      <c r="E114" s="124">
        <v>395.36617000000001</v>
      </c>
      <c r="F114" s="163">
        <v>0.032637205292123335</v>
      </c>
      <c r="G114" s="3">
        <v>0.02058358724553189</v>
      </c>
      <c r="H114" s="3">
        <v>0.026327774086307199</v>
      </c>
      <c r="I114" s="3">
        <v>0.021131728647617885</v>
      </c>
      <c r="J114" s="3">
        <v>0.028558145724007767</v>
      </c>
      <c r="K114" s="58">
        <f t="shared" si="248"/>
        <v>0.025847688199117619</v>
      </c>
      <c r="L114" s="60">
        <f t="shared" si="285"/>
        <v>0.0050898339400822484</v>
      </c>
      <c r="M114" s="3">
        <v>0.067291416769370838</v>
      </c>
      <c r="N114" s="3">
        <v>0.072851846628546338</v>
      </c>
      <c r="O114" s="3">
        <v>0.068728095139097015</v>
      </c>
      <c r="P114" s="3">
        <v>0.063504688237757623</v>
      </c>
      <c r="Q114" s="3">
        <v>0.079425951035763026</v>
      </c>
      <c r="R114" s="58">
        <f t="shared" si="249"/>
        <v>0.070360399562106962</v>
      </c>
      <c r="S114" s="60">
        <f t="shared" si="250"/>
        <v>0.0060719721442188167</v>
      </c>
      <c r="U114" s="58">
        <f t="shared" si="267"/>
        <v>3.203870584875351</v>
      </c>
      <c r="V114" s="59">
        <f t="shared" si="268"/>
        <v>2.0204341803821277</v>
      </c>
      <c r="W114" s="59">
        <f t="shared" si="269"/>
        <v>3.3558662004007709</v>
      </c>
      <c r="X114" s="59">
        <f t="shared" si="270"/>
        <v>2.3967772352945849</v>
      </c>
      <c r="Y114" s="59">
        <f t="shared" si="271"/>
        <v>3.4047931773730036</v>
      </c>
      <c r="Z114" s="58">
        <f t="shared" si="252"/>
        <v>2.8763482756651673</v>
      </c>
      <c r="AA114" s="60">
        <f t="shared" si="253"/>
        <v>0.62829921983486958</v>
      </c>
      <c r="AB114" s="58">
        <f t="shared" si="272"/>
        <v>4.2894764614042975</v>
      </c>
      <c r="AC114" s="59">
        <f t="shared" si="273"/>
        <v>5.2098451802759307</v>
      </c>
      <c r="AD114" s="59">
        <f t="shared" si="274"/>
        <v>4.1950713060754019</v>
      </c>
      <c r="AE114" s="59">
        <f t="shared" si="275"/>
        <v>4.242161033226469</v>
      </c>
      <c r="AF114" s="60">
        <f t="shared" si="276"/>
        <v>3.868394326812584</v>
      </c>
      <c r="AG114" s="58">
        <f t="shared" si="255"/>
        <v>4.3609896615589374</v>
      </c>
      <c r="AH114" s="60">
        <f t="shared" si="256"/>
        <v>0.50248610350542577</v>
      </c>
      <c r="AL114" s="131" t="s">
        <v>292</v>
      </c>
      <c r="AM114" s="123">
        <v>854.68681000000004</v>
      </c>
      <c r="AN114" s="123" t="s">
        <v>199</v>
      </c>
      <c r="AO114" s="124">
        <v>395.36617000000001</v>
      </c>
      <c r="AP114" s="3">
        <v>0.021015797451628782</v>
      </c>
      <c r="AQ114" s="3">
        <v>0.030755759748829343</v>
      </c>
      <c r="AR114" s="3">
        <v>0.051873890169934302</v>
      </c>
      <c r="AS114" s="3">
        <v>0.018347878029303481</v>
      </c>
      <c r="AT114" s="58">
        <f t="shared" si="257"/>
        <v>0.030498331349923975</v>
      </c>
      <c r="AU114" s="60">
        <f t="shared" si="286"/>
        <v>0.01521548278648188</v>
      </c>
      <c r="AV114" s="163">
        <v>0.11117836741549314</v>
      </c>
      <c r="AW114" s="3">
        <v>0.086703708182227043</v>
      </c>
      <c r="AX114" s="3">
        <v>0.070839362643871875</v>
      </c>
      <c r="AY114" s="3">
        <v>0.095607884352171935</v>
      </c>
      <c r="AZ114" s="58">
        <f t="shared" si="258"/>
        <v>0.091082330648440998</v>
      </c>
      <c r="BA114" s="60">
        <f t="shared" si="259"/>
        <v>0.016864967816983888</v>
      </c>
      <c r="BC114" s="58">
        <f t="shared" si="277"/>
        <v>2.5143474167169626</v>
      </c>
      <c r="BD114" s="59">
        <f t="shared" si="278"/>
        <v>2.8384174823219057</v>
      </c>
      <c r="BE114" s="59">
        <f t="shared" si="279"/>
        <v>3.5565055597429449</v>
      </c>
      <c r="BF114" s="59">
        <f t="shared" si="280"/>
        <v>1.420694822812103</v>
      </c>
      <c r="BG114" s="58">
        <f t="shared" si="261"/>
        <v>2.5824913203984794</v>
      </c>
      <c r="BH114" s="60">
        <f t="shared" si="262"/>
        <v>0.88856000214120978</v>
      </c>
      <c r="BI114" s="58">
        <f t="shared" si="281"/>
        <v>2.0159535326836857</v>
      </c>
      <c r="BJ114" s="59">
        <f t="shared" si="282"/>
        <v>1.9438156178767256</v>
      </c>
      <c r="BK114" s="59">
        <f t="shared" si="283"/>
        <v>1.7661722470237629</v>
      </c>
      <c r="BL114" s="59">
        <f t="shared" si="284"/>
        <v>2.350362830339606</v>
      </c>
      <c r="BM114" s="58">
        <f t="shared" si="264"/>
        <v>2.0190760569809449</v>
      </c>
      <c r="BN114" s="60">
        <f t="shared" si="265"/>
        <v>0.24453026203001149</v>
      </c>
    </row>
    <row r="115">
      <c r="B115" s="131" t="s">
        <v>293</v>
      </c>
      <c r="C115" s="123">
        <v>854.68681000000004</v>
      </c>
      <c r="D115" s="123" t="s">
        <v>199</v>
      </c>
      <c r="E115" s="124">
        <v>369.35052000000002</v>
      </c>
      <c r="F115" s="163">
        <v>0.014132337462748249</v>
      </c>
      <c r="G115" s="3">
        <v>0.0049415073533258056</v>
      </c>
      <c r="H115" s="3">
        <v>0</v>
      </c>
      <c r="I115" s="3">
        <v>0.0068151007904990943</v>
      </c>
      <c r="J115" s="3">
        <v>0.0050428419007273522</v>
      </c>
      <c r="K115" s="58">
        <f t="shared" si="248"/>
        <v>0.0061863575014601008</v>
      </c>
      <c r="L115" s="60">
        <f t="shared" si="285"/>
        <v>0.0051152276250672653</v>
      </c>
      <c r="M115" s="3">
        <v>0.0070099214333869944</v>
      </c>
      <c r="N115" s="3">
        <v>0.0031906157993090711</v>
      </c>
      <c r="O115" s="3">
        <v>0.005309894470802155</v>
      </c>
      <c r="P115" s="3">
        <v>0.00017589683796538549</v>
      </c>
      <c r="Q115" s="3">
        <v>0.0048829613402066596</v>
      </c>
      <c r="R115" s="58">
        <f t="shared" si="249"/>
        <v>0.0041138579763340529</v>
      </c>
      <c r="S115" s="60">
        <f t="shared" si="250"/>
        <v>0.002586944185348653</v>
      </c>
      <c r="U115" s="58">
        <f t="shared" si="267"/>
        <v>1.387317936298869</v>
      </c>
      <c r="V115" s="59">
        <f t="shared" si="268"/>
        <v>0.48504617976326359</v>
      </c>
      <c r="W115" s="59">
        <f t="shared" si="269"/>
        <v>0</v>
      </c>
      <c r="X115" s="59">
        <f t="shared" si="270"/>
        <v>0.77297407624755166</v>
      </c>
      <c r="Y115" s="59">
        <f t="shared" si="271"/>
        <v>0.60122368812388127</v>
      </c>
      <c r="Z115" s="58">
        <f t="shared" si="252"/>
        <v>0.64931237608671322</v>
      </c>
      <c r="AA115" s="60">
        <f t="shared" si="253"/>
        <v>0.50270440864753241</v>
      </c>
      <c r="AB115" s="58">
        <f t="shared" si="272"/>
        <v>0.44684588954134646</v>
      </c>
      <c r="AC115" s="59">
        <f t="shared" si="273"/>
        <v>0.22817011666014764</v>
      </c>
      <c r="AD115" s="59">
        <f t="shared" si="274"/>
        <v>0.32410887989355702</v>
      </c>
      <c r="AE115" s="59">
        <f t="shared" si="275"/>
        <v>0.011750041336961557</v>
      </c>
      <c r="AF115" s="60">
        <f t="shared" si="276"/>
        <v>0.23782176606227087</v>
      </c>
      <c r="AG115" s="58">
        <f t="shared" si="255"/>
        <v>0.24973933869885667</v>
      </c>
      <c r="AH115" s="60">
        <f t="shared" si="256"/>
        <v>0.15939572341992525</v>
      </c>
      <c r="AL115" s="131" t="s">
        <v>293</v>
      </c>
      <c r="AM115" s="123">
        <v>854.68681000000004</v>
      </c>
      <c r="AN115" s="123" t="s">
        <v>199</v>
      </c>
      <c r="AO115" s="124">
        <v>369.35052000000002</v>
      </c>
      <c r="AP115" s="3">
        <v>0</v>
      </c>
      <c r="AQ115" s="3">
        <v>0</v>
      </c>
      <c r="AR115" s="3">
        <v>0.0058206453748004807</v>
      </c>
      <c r="AS115" s="3">
        <v>0.0049929995064252166</v>
      </c>
      <c r="AT115" s="58">
        <f t="shared" si="257"/>
        <v>0.0027034112203064243</v>
      </c>
      <c r="AU115" s="60">
        <f t="shared" si="286"/>
        <v>0.0031398634655047239</v>
      </c>
      <c r="AV115" s="163">
        <v>0.0090507258953893052</v>
      </c>
      <c r="AW115" s="3">
        <v>0.01848809370900481</v>
      </c>
      <c r="AX115" s="3">
        <v>0.0054987677031236191</v>
      </c>
      <c r="AY115" s="3">
        <v>0.0048452721762325367</v>
      </c>
      <c r="AZ115" s="58">
        <f t="shared" si="258"/>
        <v>0.0094707148709375667</v>
      </c>
      <c r="BA115" s="60">
        <f t="shared" si="259"/>
        <v>0.0062891598875819766</v>
      </c>
      <c r="BC115" s="58">
        <f t="shared" si="277"/>
        <v>0</v>
      </c>
      <c r="BD115" s="59">
        <f t="shared" si="278"/>
        <v>0</v>
      </c>
      <c r="BE115" s="59">
        <f t="shared" si="279"/>
        <v>0.3990669982327294</v>
      </c>
      <c r="BF115" s="59">
        <f t="shared" si="280"/>
        <v>0.38661302074019588</v>
      </c>
      <c r="BG115" s="58">
        <f t="shared" si="261"/>
        <v>0.19642000474323132</v>
      </c>
      <c r="BH115" s="60">
        <f t="shared" si="262"/>
        <v>0.22686326559627373</v>
      </c>
      <c r="BI115" s="58">
        <f t="shared" si="281"/>
        <v>0.16411324672518218</v>
      </c>
      <c r="BJ115" s="59">
        <f t="shared" si="282"/>
        <v>0.41448567829188449</v>
      </c>
      <c r="BK115" s="59">
        <f t="shared" si="283"/>
        <v>0.13709568448422055</v>
      </c>
      <c r="BL115" s="59">
        <f t="shared" si="284"/>
        <v>0.11911305958771529</v>
      </c>
      <c r="BM115" s="58">
        <f t="shared" si="264"/>
        <v>0.20870191727225063</v>
      </c>
      <c r="BN115" s="60">
        <f t="shared" si="265"/>
        <v>0.1384301530686797</v>
      </c>
    </row>
    <row r="116">
      <c r="B116" s="131" t="s">
        <v>294</v>
      </c>
      <c r="C116" s="123">
        <v>856.70245999999997</v>
      </c>
      <c r="D116" s="123" t="s">
        <v>199</v>
      </c>
      <c r="E116" s="124">
        <v>397.38182</v>
      </c>
      <c r="F116" s="163">
        <v>0.13393872485289807</v>
      </c>
      <c r="G116" s="3">
        <v>0.097981066430619088</v>
      </c>
      <c r="H116" s="3">
        <v>0.10654643226739394</v>
      </c>
      <c r="I116" s="3">
        <v>0.10086146726989326</v>
      </c>
      <c r="J116" s="3">
        <v>0.12683899193087547</v>
      </c>
      <c r="K116" s="58">
        <f t="shared" si="248"/>
        <v>0.11323333655033596</v>
      </c>
      <c r="L116" s="60">
        <f t="shared" si="285"/>
        <v>0.016157324540903097</v>
      </c>
      <c r="M116" s="3">
        <v>0.17670359437423686</v>
      </c>
      <c r="N116" s="3">
        <v>0.14358342353249889</v>
      </c>
      <c r="O116" s="3">
        <v>0.1924033249563698</v>
      </c>
      <c r="P116" s="3">
        <v>0.16838440419695547</v>
      </c>
      <c r="Q116" s="3">
        <v>0.22901145412492793</v>
      </c>
      <c r="R116" s="58">
        <f t="shared" si="249"/>
        <v>0.18201724023699778</v>
      </c>
      <c r="S116" s="60">
        <f t="shared" si="250"/>
        <v>0.031652702143999609</v>
      </c>
      <c r="U116" s="58">
        <f t="shared" si="267"/>
        <v>13.148256319467333</v>
      </c>
      <c r="V116" s="59">
        <f t="shared" si="268"/>
        <v>9.6175799332396306</v>
      </c>
      <c r="W116" s="59">
        <f t="shared" si="269"/>
        <v>13.580926729593838</v>
      </c>
      <c r="X116" s="59">
        <f t="shared" si="270"/>
        <v>11.439786716083017</v>
      </c>
      <c r="Y116" s="59">
        <f t="shared" si="271"/>
        <v>15.122148984206115</v>
      </c>
      <c r="Z116" s="58">
        <f t="shared" si="252"/>
        <v>12.581739736517987</v>
      </c>
      <c r="AA116" s="60">
        <f t="shared" si="253"/>
        <v>2.1132495635797288</v>
      </c>
      <c r="AB116" s="58">
        <f t="shared" si="272"/>
        <v>11.263931495328936</v>
      </c>
      <c r="AC116" s="59">
        <f t="shared" si="273"/>
        <v>10.268063771566656</v>
      </c>
      <c r="AD116" s="59">
        <f t="shared" si="274"/>
        <v>11.744042463048148</v>
      </c>
      <c r="AE116" s="59">
        <f t="shared" si="275"/>
        <v>11.248205099646084</v>
      </c>
      <c r="AF116" s="60">
        <f t="shared" si="276"/>
        <v>11.153868456835669</v>
      </c>
      <c r="AG116" s="58">
        <f t="shared" si="255"/>
        <v>11.135622257285098</v>
      </c>
      <c r="AH116" s="60">
        <f t="shared" si="256"/>
        <v>0.53672710796137746</v>
      </c>
      <c r="AL116" s="131" t="s">
        <v>294</v>
      </c>
      <c r="AM116" s="123">
        <v>856.70245999999997</v>
      </c>
      <c r="AN116" s="123" t="s">
        <v>199</v>
      </c>
      <c r="AO116" s="124">
        <v>397.38182</v>
      </c>
      <c r="AP116" s="3">
        <v>0.095734521328766864</v>
      </c>
      <c r="AQ116" s="3">
        <v>0.10700376877873014</v>
      </c>
      <c r="AR116" s="3">
        <v>0.16619960847312648</v>
      </c>
      <c r="AS116" s="3">
        <v>0.15110880601694573</v>
      </c>
      <c r="AT116" s="58">
        <f t="shared" si="257"/>
        <v>0.1300116761493923</v>
      </c>
      <c r="AU116" s="60">
        <f t="shared" si="286"/>
        <v>0.033955571357729974</v>
      </c>
      <c r="AV116" s="163">
        <v>0.57855870228741568</v>
      </c>
      <c r="AW116" s="3">
        <v>0.42214540676834933</v>
      </c>
      <c r="AX116" s="3">
        <v>0.3792689630426388</v>
      </c>
      <c r="AY116" s="3">
        <v>0.30900229342937785</v>
      </c>
      <c r="AZ116" s="58">
        <f t="shared" si="258"/>
        <v>0.42224384138194543</v>
      </c>
      <c r="BA116" s="60">
        <f t="shared" si="259"/>
        <v>0.11417068184702168</v>
      </c>
      <c r="BC116" s="58">
        <f t="shared" si="277"/>
        <v>11.453757438786328</v>
      </c>
      <c r="BD116" s="59">
        <f t="shared" si="278"/>
        <v>9.8752679321290096</v>
      </c>
      <c r="BE116" s="59">
        <f t="shared" si="279"/>
        <v>11.394746559886231</v>
      </c>
      <c r="BF116" s="59">
        <f t="shared" si="280"/>
        <v>11.700508257506812</v>
      </c>
      <c r="BG116" s="58">
        <f t="shared" si="261"/>
        <v>11.106070047077095</v>
      </c>
      <c r="BH116" s="60">
        <f t="shared" si="262"/>
        <v>0.83115407387976237</v>
      </c>
      <c r="BI116" s="58">
        <f t="shared" si="281"/>
        <v>10.490776999651006</v>
      </c>
      <c r="BJ116" s="59">
        <f t="shared" si="282"/>
        <v>9.4641031150204675</v>
      </c>
      <c r="BK116" s="59">
        <f t="shared" si="283"/>
        <v>9.4559619353285793</v>
      </c>
      <c r="BL116" s="59">
        <f t="shared" si="284"/>
        <v>7.5963139430101121</v>
      </c>
      <c r="BM116" s="58">
        <f t="shared" si="264"/>
        <v>9.2517889982525414</v>
      </c>
      <c r="BN116" s="60">
        <f t="shared" si="265"/>
        <v>1.2058818071647108</v>
      </c>
    </row>
    <row r="117">
      <c r="B117" s="131" t="s">
        <v>295</v>
      </c>
      <c r="C117" s="123">
        <v>856.70245999999997</v>
      </c>
      <c r="D117" s="123" t="s">
        <v>199</v>
      </c>
      <c r="E117" s="124">
        <v>395.36617000000001</v>
      </c>
      <c r="F117" s="163">
        <v>0.0064032740685071267</v>
      </c>
      <c r="G117" s="3">
        <v>0.0084335903870846139</v>
      </c>
      <c r="H117" s="3">
        <v>0.004363969136850593</v>
      </c>
      <c r="I117" s="3">
        <v>0.015223907832591681</v>
      </c>
      <c r="J117" s="3">
        <v>0.0021715634910529557</v>
      </c>
      <c r="K117" s="58">
        <f t="shared" si="248"/>
        <v>0.0073192609832173948</v>
      </c>
      <c r="L117" s="60">
        <f t="shared" si="285"/>
        <v>0.0049949159960304768</v>
      </c>
      <c r="M117" s="3">
        <v>0.017768636592696598</v>
      </c>
      <c r="N117" s="3">
        <v>0.0075694385207940341</v>
      </c>
      <c r="O117" s="3">
        <v>0.01816334980022891</v>
      </c>
      <c r="P117" s="3">
        <v>0.030906201446808439</v>
      </c>
      <c r="Q117" s="3">
        <v>0.0416643708142478</v>
      </c>
      <c r="R117" s="58">
        <f t="shared" si="249"/>
        <v>0.023214399434955155</v>
      </c>
      <c r="S117" s="60">
        <f t="shared" si="250"/>
        <v>0.013224026423885513</v>
      </c>
      <c r="U117" s="58">
        <f t="shared" si="267"/>
        <v>0.62858511479033574</v>
      </c>
      <c r="V117" s="59">
        <f t="shared" si="268"/>
        <v>0.82782044150767187</v>
      </c>
      <c r="W117" s="59">
        <f t="shared" si="269"/>
        <v>0.55625274198800156</v>
      </c>
      <c r="X117" s="59">
        <f t="shared" si="270"/>
        <v>1.726707565379034</v>
      </c>
      <c r="Y117" s="59">
        <f t="shared" si="271"/>
        <v>0.25890072240767986</v>
      </c>
      <c r="Z117" s="58">
        <f t="shared" si="252"/>
        <v>0.79965331721454469</v>
      </c>
      <c r="AA117" s="60">
        <f t="shared" si="253"/>
        <v>0.55703332589316201</v>
      </c>
      <c r="AB117" s="58">
        <f t="shared" si="272"/>
        <v>1.1326578050339324</v>
      </c>
      <c r="AC117" s="59">
        <f t="shared" si="273"/>
        <v>0.54131232933636142</v>
      </c>
      <c r="AD117" s="59">
        <f t="shared" si="274"/>
        <v>1.1086666582994693</v>
      </c>
      <c r="AE117" s="59">
        <f t="shared" si="275"/>
        <v>2.0645575484416834</v>
      </c>
      <c r="AF117" s="60">
        <f t="shared" si="276"/>
        <v>2.0292387259609934</v>
      </c>
      <c r="AG117" s="58">
        <f t="shared" si="255"/>
        <v>1.3752866134144881</v>
      </c>
      <c r="AH117" s="60">
        <f t="shared" si="256"/>
        <v>0.65730811515655052</v>
      </c>
      <c r="AL117" s="131" t="s">
        <v>295</v>
      </c>
      <c r="AM117" s="123">
        <v>856.70245999999997</v>
      </c>
      <c r="AN117" s="123" t="s">
        <v>199</v>
      </c>
      <c r="AO117" s="124">
        <v>395.36617000000001</v>
      </c>
      <c r="AP117" s="3">
        <v>0.021618091284511864</v>
      </c>
      <c r="AQ117" s="3">
        <v>0.01264030674172751</v>
      </c>
      <c r="AR117" s="3">
        <v>0.0073092104615997524</v>
      </c>
      <c r="AS117" s="3">
        <v>0.02435526974966749</v>
      </c>
      <c r="AT117" s="58">
        <f t="shared" si="257"/>
        <v>0.016480719559376654</v>
      </c>
      <c r="AU117" s="60">
        <f t="shared" si="286"/>
        <v>0.0079007695549694508</v>
      </c>
      <c r="AV117" s="163">
        <v>0.11158267119561539</v>
      </c>
      <c r="AW117" s="3">
        <v>0.046573568147160203</v>
      </c>
      <c r="AX117" s="3">
        <v>0.083379229669195448</v>
      </c>
      <c r="AY117" s="3">
        <v>0.087750278502833734</v>
      </c>
      <c r="AZ117" s="58">
        <f t="shared" si="258"/>
        <v>0.082321436878701193</v>
      </c>
      <c r="BA117" s="60">
        <f t="shared" si="259"/>
        <v>0.026862124509951298</v>
      </c>
      <c r="BC117" s="58">
        <f t="shared" si="277"/>
        <v>2.5864063498266727</v>
      </c>
      <c r="BD117" s="59">
        <f t="shared" si="278"/>
        <v>1.1665609281200231</v>
      </c>
      <c r="BE117" s="59">
        <f t="shared" si="279"/>
        <v>0.50112392879833523</v>
      </c>
      <c r="BF117" s="59">
        <f t="shared" si="280"/>
        <v>1.8858532625016782</v>
      </c>
      <c r="BG117" s="58">
        <f t="shared" si="261"/>
        <v>1.5349861173116772</v>
      </c>
      <c r="BH117" s="60">
        <f t="shared" si="262"/>
        <v>0.90059247235438877</v>
      </c>
      <c r="BI117" s="58">
        <f t="shared" si="281"/>
        <v>2.0232846138351905</v>
      </c>
      <c r="BJ117" s="59">
        <f t="shared" si="282"/>
        <v>1.0441356089917893</v>
      </c>
      <c r="BK117" s="59">
        <f t="shared" si="283"/>
        <v>2.0788171423884569</v>
      </c>
      <c r="BL117" s="59">
        <f t="shared" si="284"/>
        <v>2.1571964942274522</v>
      </c>
      <c r="BM117" s="58">
        <f t="shared" si="264"/>
        <v>1.8258584648607221</v>
      </c>
      <c r="BN117" s="60">
        <f t="shared" si="265"/>
        <v>0.52403584162662575</v>
      </c>
    </row>
    <row r="118">
      <c r="B118" s="131" t="s">
        <v>296</v>
      </c>
      <c r="C118" s="123">
        <v>856.70245999999997</v>
      </c>
      <c r="D118" s="123" t="s">
        <v>199</v>
      </c>
      <c r="E118" s="124">
        <v>369.35052000000002</v>
      </c>
      <c r="F118" s="163">
        <v>0</v>
      </c>
      <c r="G118" s="3">
        <v>0</v>
      </c>
      <c r="H118" s="3">
        <v>0.0013390553994492721</v>
      </c>
      <c r="I118" s="3">
        <v>0.0027378268012505664</v>
      </c>
      <c r="J118" s="3">
        <v>0.00028170493142944358</v>
      </c>
      <c r="K118" s="58">
        <f t="shared" si="248"/>
        <v>0.00087171742642585637</v>
      </c>
      <c r="L118" s="60">
        <f t="shared" si="285"/>
        <v>0.0011799010834768347</v>
      </c>
      <c r="M118" s="3">
        <v>4.0933363636272003e-05</v>
      </c>
      <c r="N118" s="3">
        <v>0</v>
      </c>
      <c r="O118" s="3">
        <v>0.00063590827426593258</v>
      </c>
      <c r="P118" s="3">
        <v>0.0032369921911198979</v>
      </c>
      <c r="Q118" s="3">
        <v>0.0017934648202220522</v>
      </c>
      <c r="R118" s="58">
        <f t="shared" si="249"/>
        <v>0.0011414597298488309</v>
      </c>
      <c r="S118" s="60">
        <f t="shared" si="250"/>
        <v>0.0013771381381283924</v>
      </c>
      <c r="U118" s="58">
        <v>0</v>
      </c>
      <c r="V118" s="59">
        <v>0</v>
      </c>
      <c r="W118" s="59">
        <f t="shared" si="269"/>
        <v>0.17068251728174341</v>
      </c>
      <c r="X118" s="59">
        <f t="shared" si="270"/>
        <v>0.31052646287678215</v>
      </c>
      <c r="Y118" s="59">
        <f t="shared" si="271"/>
        <v>0.033585760008114959</v>
      </c>
      <c r="Z118" s="58">
        <f t="shared" si="252"/>
        <v>0.1029589480333281</v>
      </c>
      <c r="AA118" s="60">
        <f t="shared" si="253"/>
        <v>0.13572443058185316</v>
      </c>
      <c r="AB118" s="58">
        <f t="shared" si="272"/>
        <v>0.0026092882009851174</v>
      </c>
      <c r="AC118" s="59">
        <v>0</v>
      </c>
      <c r="AD118" s="59">
        <f t="shared" si="274"/>
        <v>0.038814993333801721</v>
      </c>
      <c r="AE118" s="59">
        <f t="shared" si="275"/>
        <v>0.21623351785644596</v>
      </c>
      <c r="AF118" s="60">
        <f t="shared" si="276"/>
        <v>0.087349651410041668</v>
      </c>
      <c r="AG118" s="58">
        <f t="shared" si="255"/>
        <v>0.069001490160254891</v>
      </c>
      <c r="AH118" s="60">
        <f t="shared" si="256"/>
        <v>0.08957438210332494</v>
      </c>
      <c r="AL118" s="131" t="s">
        <v>296</v>
      </c>
      <c r="AM118" s="123">
        <v>856.70245999999997</v>
      </c>
      <c r="AN118" s="123" t="s">
        <v>199</v>
      </c>
      <c r="AO118" s="124">
        <v>369.35052000000002</v>
      </c>
      <c r="AP118" s="3">
        <v>0.00084763823291421564</v>
      </c>
      <c r="AQ118" s="3">
        <v>0.0026250882944852858</v>
      </c>
      <c r="AR118" s="3">
        <v>0.0069886967292928327</v>
      </c>
      <c r="AS118" s="3">
        <v>0</v>
      </c>
      <c r="AT118" s="58">
        <f t="shared" si="257"/>
        <v>0.0026153558141730837</v>
      </c>
      <c r="AU118" s="60">
        <f t="shared" si="286"/>
        <v>0.0031140069023073863</v>
      </c>
      <c r="AV118" s="163">
        <v>0.0023271549755853158</v>
      </c>
      <c r="AW118" s="3">
        <v>0.0055071624225944259</v>
      </c>
      <c r="AX118" s="3">
        <v>0.0058555997156434954</v>
      </c>
      <c r="AY118" s="3">
        <v>0</v>
      </c>
      <c r="AZ118" s="58">
        <f t="shared" si="258"/>
        <v>0.0034224792784558092</v>
      </c>
      <c r="BA118" s="60">
        <f t="shared" si="259"/>
        <v>0.0027796329861592755</v>
      </c>
      <c r="BC118" s="58">
        <f t="shared" si="277"/>
        <v>0.10141214037410751</v>
      </c>
      <c r="BD118" s="59">
        <f t="shared" si="278"/>
        <v>0.24226670284057092</v>
      </c>
      <c r="BE118" s="59">
        <f t="shared" si="279"/>
        <v>0.47914931175709774</v>
      </c>
      <c r="BF118" s="59">
        <v>0</v>
      </c>
      <c r="BG118" s="58">
        <f t="shared" si="261"/>
        <v>0.20570703874294405</v>
      </c>
      <c r="BH118" s="60">
        <f t="shared" si="262"/>
        <v>0.20760547305264324</v>
      </c>
      <c r="BI118" s="58">
        <f t="shared" si="281"/>
        <v>0.042197384286107656</v>
      </c>
      <c r="BJ118" s="59">
        <f t="shared" si="282"/>
        <v>0.12346540363330405</v>
      </c>
      <c r="BK118" s="59">
        <f t="shared" si="283"/>
        <v>0.14599224670388022</v>
      </c>
      <c r="BL118" s="59">
        <v>0</v>
      </c>
      <c r="BM118" s="58">
        <f t="shared" si="264"/>
        <v>0.077913758655822979</v>
      </c>
      <c r="BN118" s="60">
        <f t="shared" si="265"/>
        <v>0.068449119987183268</v>
      </c>
    </row>
    <row r="119">
      <c r="B119" s="131" t="s">
        <v>297</v>
      </c>
      <c r="C119" s="123">
        <v>858.71811000000002</v>
      </c>
      <c r="D119" s="123" t="s">
        <v>199</v>
      </c>
      <c r="E119" s="124">
        <v>395.36617000000001</v>
      </c>
      <c r="F119" s="163">
        <v>0.0052566417373832294</v>
      </c>
      <c r="G119" s="3">
        <v>0.01197497775175471</v>
      </c>
      <c r="H119" s="3">
        <v>0.005201976483179274</v>
      </c>
      <c r="I119" s="3">
        <v>0.0023923178429921307</v>
      </c>
      <c r="J119" s="3">
        <v>0.0014753075818933631</v>
      </c>
      <c r="K119" s="58">
        <f t="shared" si="248"/>
        <v>0.0052602442794405417</v>
      </c>
      <c r="L119" s="60">
        <f t="shared" si="285"/>
        <v>0.0041122318018299298</v>
      </c>
      <c r="M119" s="3">
        <v>0.011611797535637481</v>
      </c>
      <c r="N119" s="3">
        <v>0.020627111087719342</v>
      </c>
      <c r="O119" s="3">
        <v>0.020661157607299935</v>
      </c>
      <c r="P119" s="3">
        <v>0.013586360263700437</v>
      </c>
      <c r="Q119" s="3">
        <v>0.048859405096579482</v>
      </c>
      <c r="R119" s="58">
        <f t="shared" si="249"/>
        <v>0.023069166318187333</v>
      </c>
      <c r="S119" s="60">
        <f t="shared" si="250"/>
        <v>0.01498410379396453</v>
      </c>
      <c r="U119" s="58">
        <f t="shared" si="267"/>
        <v>0.51602457032970106</v>
      </c>
      <c r="V119" s="59">
        <f t="shared" si="268"/>
        <v>1.1754342948269481</v>
      </c>
      <c r="W119" s="59">
        <f t="shared" si="269"/>
        <v>0.66306923623521474</v>
      </c>
      <c r="X119" s="59">
        <f t="shared" si="270"/>
        <v>0.27133856587349958</v>
      </c>
      <c r="Y119" s="59">
        <f t="shared" si="271"/>
        <v>0.17589087323461758</v>
      </c>
      <c r="Z119" s="58">
        <f t="shared" si="252"/>
        <v>0.56035150809999623</v>
      </c>
      <c r="AA119" s="60">
        <f t="shared" si="253"/>
        <v>0.39439228698994971</v>
      </c>
      <c r="AB119" s="58">
        <f t="shared" si="272"/>
        <v>0.7401914626707764</v>
      </c>
      <c r="AC119" s="59">
        <f t="shared" si="273"/>
        <v>1.4751040674549216</v>
      </c>
      <c r="AD119" s="59">
        <f t="shared" si="274"/>
        <v>1.2611295170230765</v>
      </c>
      <c r="AE119" s="59">
        <f t="shared" si="275"/>
        <v>0.90757910468377767</v>
      </c>
      <c r="AF119" s="60">
        <f t="shared" si="276"/>
        <v>2.3796686476179776</v>
      </c>
      <c r="AG119" s="58">
        <f t="shared" si="255"/>
        <v>1.3527345598901059</v>
      </c>
      <c r="AH119" s="60">
        <f t="shared" si="256"/>
        <v>0.64252078294184456</v>
      </c>
      <c r="AL119" s="131" t="s">
        <v>297</v>
      </c>
      <c r="AM119" s="123">
        <v>858.71811000000002</v>
      </c>
      <c r="AN119" s="123" t="s">
        <v>199</v>
      </c>
      <c r="AO119" s="124">
        <v>395.36617000000001</v>
      </c>
      <c r="AP119" s="3">
        <v>0.001752859074971098</v>
      </c>
      <c r="AQ119" s="3">
        <v>0.016047107712828957</v>
      </c>
      <c r="AR119" s="3">
        <v>0.003877759243473933</v>
      </c>
      <c r="AS119" s="3">
        <v>0.0060660636652011555</v>
      </c>
      <c r="AT119" s="58">
        <f t="shared" si="257"/>
        <v>0.0069359474241187857</v>
      </c>
      <c r="AU119" s="60">
        <f t="shared" si="286"/>
        <v>0.0063242090241627377</v>
      </c>
      <c r="AV119" s="163">
        <v>0.069940901365187103</v>
      </c>
      <c r="AW119" s="3">
        <v>0.043056567382260311</v>
      </c>
      <c r="AX119" s="3">
        <v>0.047301449244169208</v>
      </c>
      <c r="AY119" s="3">
        <v>0.055414150868890226</v>
      </c>
      <c r="AZ119" s="58">
        <f t="shared" si="258"/>
        <v>0.05392826721512671</v>
      </c>
      <c r="BA119" s="60">
        <f t="shared" si="259"/>
        <v>0.011842309407830249</v>
      </c>
      <c r="BC119" s="58">
        <f t="shared" si="277"/>
        <v>0.20971351180779901</v>
      </c>
      <c r="BD119" s="59">
        <f t="shared" si="278"/>
        <v>1.4809710910988019</v>
      </c>
      <c r="BE119" s="59">
        <f t="shared" si="279"/>
        <v>0.26586153966052373</v>
      </c>
      <c r="BF119" s="59">
        <f t="shared" si="280"/>
        <v>0.46970146794283263</v>
      </c>
      <c r="BG119" s="58">
        <f t="shared" si="261"/>
        <v>0.60656190262748932</v>
      </c>
      <c r="BH119" s="60">
        <f t="shared" si="262"/>
        <v>0.5935451653938203</v>
      </c>
      <c r="BI119" s="58">
        <f t="shared" si="281"/>
        <v>1.2682108081268837</v>
      </c>
      <c r="BJ119" s="59">
        <f t="shared" si="282"/>
        <v>0.9652877585569658</v>
      </c>
      <c r="BK119" s="59">
        <f t="shared" si="283"/>
        <v>1.1793232431952412</v>
      </c>
      <c r="BL119" s="59">
        <f t="shared" si="284"/>
        <v>1.3622658984620868</v>
      </c>
      <c r="BM119" s="58">
        <f t="shared" si="264"/>
        <v>1.1937719270852944</v>
      </c>
      <c r="BN119" s="60">
        <f t="shared" si="265"/>
        <v>0.16965174636617958</v>
      </c>
    </row>
    <row r="120">
      <c r="B120" s="131" t="s">
        <v>298</v>
      </c>
      <c r="C120" s="123">
        <v>858.71811000000002</v>
      </c>
      <c r="D120" s="123" t="s">
        <v>199</v>
      </c>
      <c r="E120" s="124">
        <v>397.38182</v>
      </c>
      <c r="F120" s="163">
        <v>0.079427085484545759</v>
      </c>
      <c r="G120" s="3">
        <v>0.081332584896476642</v>
      </c>
      <c r="H120" s="3">
        <v>0.048563545044070261</v>
      </c>
      <c r="I120" s="3">
        <v>0.061560383352010604</v>
      </c>
      <c r="J120" s="3">
        <v>0.065494428997631096</v>
      </c>
      <c r="K120" s="58">
        <f t="shared" ref="K120:K152" si="287">AVERAGE(F120:J120)</f>
        <v>0.067275605554946868</v>
      </c>
      <c r="L120" s="60">
        <f t="shared" si="285"/>
        <v>0.013520675796790024</v>
      </c>
      <c r="M120" s="3">
        <v>0.093309293131448229</v>
      </c>
      <c r="N120" s="3">
        <v>0.082368964071180051</v>
      </c>
      <c r="O120" s="3">
        <v>0.084172143566641516</v>
      </c>
      <c r="P120" s="3">
        <v>0.098969957803723127</v>
      </c>
      <c r="Q120" s="3">
        <v>0.11944036213325626</v>
      </c>
      <c r="R120" s="58">
        <f t="shared" si="249"/>
        <v>0.09565214414124984</v>
      </c>
      <c r="S120" s="60">
        <f t="shared" si="250"/>
        <v>0.014921540131259471</v>
      </c>
      <c r="U120" s="58">
        <f t="shared" ref="U120:U151" si="288">F120/F$152*100</f>
        <v>7.7970555551130767</v>
      </c>
      <c r="V120" s="59">
        <f t="shared" ref="V120:V151" si="289">G120/G$152*100</f>
        <v>7.9834060284775354</v>
      </c>
      <c r="W120" s="59">
        <f t="shared" ref="W120:W151" si="290">H120/H$152*100</f>
        <v>6.1901457696644462</v>
      </c>
      <c r="X120" s="59">
        <f t="shared" ref="X120:X151" si="291">I120/I$152*100</f>
        <v>6.9822269571277715</v>
      </c>
      <c r="Y120" s="59">
        <f t="shared" ref="Y120:Y151" si="292">J120/J$152*100</f>
        <v>7.808454623144927</v>
      </c>
      <c r="Z120" s="58">
        <f t="shared" ref="Z120:Z151" si="293">AVERAGE(U120:Y120)</f>
        <v>7.3522577867055521</v>
      </c>
      <c r="AA120" s="60">
        <f t="shared" ref="AA120:AA151" si="294">_xlfn.STDEV.S(U120:Y120)</f>
        <v>0.75692401640436169</v>
      </c>
      <c r="AB120" s="58">
        <f t="shared" ref="AB120:AB151" si="295">M120/M$152*100</f>
        <v>5.9479802288811756</v>
      </c>
      <c r="AC120" s="59">
        <f t="shared" ref="AC120:AC151" si="296">N120/N$152*100</f>
        <v>5.8904416336703829</v>
      </c>
      <c r="AD120" s="59">
        <f t="shared" ref="AD120:AD151" si="297">O120/O$152*100</f>
        <v>5.137755433678624</v>
      </c>
      <c r="AE120" s="59">
        <f t="shared" ref="AE120:AE151" si="298">P120/P$152*100</f>
        <v>6.6112677678716061</v>
      </c>
      <c r="AF120" s="60">
        <f t="shared" ref="AF120:AF151" si="299">Q120/Q$152*100</f>
        <v>5.8172727331988234</v>
      </c>
      <c r="AG120" s="58">
        <f t="shared" si="255"/>
        <v>5.8809435594601229</v>
      </c>
      <c r="AH120" s="60">
        <f t="shared" si="256"/>
        <v>0.52305356854533658</v>
      </c>
      <c r="AL120" s="131" t="s">
        <v>298</v>
      </c>
      <c r="AM120" s="123">
        <v>858.71811000000002</v>
      </c>
      <c r="AN120" s="123" t="s">
        <v>199</v>
      </c>
      <c r="AO120" s="124">
        <v>397.38182</v>
      </c>
      <c r="AP120" s="3">
        <v>0.084879800291393401</v>
      </c>
      <c r="AQ120" s="3">
        <v>0.13312368372767538</v>
      </c>
      <c r="AR120" s="3">
        <v>0.15151862193143456</v>
      </c>
      <c r="AS120" s="3">
        <v>0.16616357617430647</v>
      </c>
      <c r="AT120" s="58">
        <f t="shared" ref="AT120:AT152" si="300">AVERAGE(AP120:AS120)</f>
        <v>0.13392142053120246</v>
      </c>
      <c r="AU120" s="60">
        <f t="shared" si="286"/>
        <v>0.035378595211360143</v>
      </c>
      <c r="AV120" s="163">
        <v>0.47564666757531127</v>
      </c>
      <c r="AW120" s="3">
        <v>0.34720258777884155</v>
      </c>
      <c r="AX120" s="3">
        <v>0.35928878491030897</v>
      </c>
      <c r="AY120" s="3">
        <v>0.37487655540138071</v>
      </c>
      <c r="AZ120" s="58">
        <f t="shared" ref="AZ120:AZ152" si="301">AVERAGE(AV120:AY120)</f>
        <v>0.38925364891646064</v>
      </c>
      <c r="BA120" s="60">
        <f t="shared" ref="BA120:BA152" si="302">_xlfn.STDEV.S(AV120:AY120)</f>
        <v>0.058698777127060064</v>
      </c>
      <c r="BC120" s="58">
        <f t="shared" ref="BC120:BC151" si="303">AP120/AP$152*100</f>
        <v>10.155089621763377</v>
      </c>
      <c r="BD120" s="59">
        <f t="shared" ref="BD120:BD151" si="304">AQ120/AQ$152*100</f>
        <v>12.285848058691137</v>
      </c>
      <c r="BE120" s="59">
        <f t="shared" ref="BE120:BE151" si="305">AR120/AR$152*100</f>
        <v>10.388209165312709</v>
      </c>
      <c r="BF120" s="59">
        <f t="shared" ref="BF120:BF151" si="306">AS120/AS$152*100</f>
        <v>12.866214394588674</v>
      </c>
      <c r="BG120" s="58">
        <f t="shared" ref="BG120:BG151" si="307">AVERAGE(BC120:BF120)</f>
        <v>11.423840310088975</v>
      </c>
      <c r="BH120" s="60">
        <f t="shared" ref="BH120:BH151" si="308">_xlfn.STDEV.S(BC120:BF120)</f>
        <v>1.3547152881010078</v>
      </c>
      <c r="BI120" s="58">
        <f t="shared" ref="BI120:BI151" si="309">AV120/AV$152*100</f>
        <v>8.6247136209885333</v>
      </c>
      <c r="BJ120" s="59">
        <f t="shared" ref="BJ120:BJ151" si="310">AW120/AW$152*100</f>
        <v>7.7839555751557903</v>
      </c>
      <c r="BK120" s="59">
        <f t="shared" ref="BK120:BK151" si="311">AX120/AX$152*100</f>
        <v>8.9578146512357488</v>
      </c>
      <c r="BL120" s="59">
        <f t="shared" ref="BL120:BL151" si="312">AY120/AY$152*100</f>
        <v>9.2157244954362945</v>
      </c>
      <c r="BM120" s="58">
        <f t="shared" ref="BM120:BM151" si="313">AVERAGE(BI120:BL120)</f>
        <v>8.6455520857040931</v>
      </c>
      <c r="BN120" s="60">
        <f t="shared" ref="BN120:BN151" si="314">_xlfn.STDEV.S(BI120:BL120)</f>
        <v>0.62326753893036713</v>
      </c>
    </row>
    <row r="121">
      <c r="B121" s="131" t="s">
        <v>299</v>
      </c>
      <c r="C121" s="123">
        <v>858.71811000000002</v>
      </c>
      <c r="D121" s="123" t="s">
        <v>199</v>
      </c>
      <c r="E121" s="124">
        <v>369.35052000000002</v>
      </c>
      <c r="F121" s="163">
        <v>0.006932931611968866</v>
      </c>
      <c r="G121" s="3">
        <v>0.0035890483807819598</v>
      </c>
      <c r="H121" s="3">
        <v>0.00024506426769031807</v>
      </c>
      <c r="I121" s="3">
        <v>0.00045233177628642944</v>
      </c>
      <c r="J121" s="3">
        <v>0</v>
      </c>
      <c r="K121" s="58">
        <f t="shared" si="287"/>
        <v>0.0022438752073455147</v>
      </c>
      <c r="L121" s="60">
        <f t="shared" si="285"/>
        <v>0.0030015241884860959</v>
      </c>
      <c r="M121" s="3">
        <v>0</v>
      </c>
      <c r="N121" s="3">
        <v>2.173543001953984e-06</v>
      </c>
      <c r="O121" s="3">
        <v>0.000191403122292274</v>
      </c>
      <c r="P121" s="3">
        <v>0.0023614688208677004</v>
      </c>
      <c r="Q121" s="3">
        <v>0.0051111290308259449</v>
      </c>
      <c r="R121" s="58">
        <f t="shared" si="249"/>
        <v>0.0015332349033975747</v>
      </c>
      <c r="S121" s="60">
        <f t="shared" si="250"/>
        <v>0.0022351044995822687</v>
      </c>
      <c r="U121" s="58">
        <f t="shared" si="288"/>
        <v>0.68057958577415945</v>
      </c>
      <c r="V121" s="59">
        <f t="shared" si="289"/>
        <v>0.35229214116461072</v>
      </c>
      <c r="W121" s="59">
        <f t="shared" si="290"/>
        <v>0.031237084083596278</v>
      </c>
      <c r="X121" s="59">
        <f t="shared" si="291"/>
        <v>0.051303824797404286</v>
      </c>
      <c r="Y121" s="59">
        <v>0</v>
      </c>
      <c r="Z121" s="58">
        <f t="shared" si="293"/>
        <v>0.22308252716395413</v>
      </c>
      <c r="AA121" s="60">
        <f t="shared" si="294"/>
        <v>0.29243678527609995</v>
      </c>
      <c r="AB121" s="58">
        <v>0</v>
      </c>
      <c r="AC121" s="59">
        <f t="shared" si="296"/>
        <v>0.00015543631434066223</v>
      </c>
      <c r="AD121" s="59">
        <f t="shared" si="297"/>
        <v>0.011682991425798876</v>
      </c>
      <c r="AE121" s="59">
        <f t="shared" si="298"/>
        <v>0.15774789690421676</v>
      </c>
      <c r="AF121" s="60">
        <f t="shared" si="299"/>
        <v>0.248934539512804</v>
      </c>
      <c r="AG121" s="58">
        <f t="shared" si="255"/>
        <v>0.083704172831432055</v>
      </c>
      <c r="AH121" s="60">
        <f t="shared" si="256"/>
        <v>0.11397080507994914</v>
      </c>
      <c r="AL121" s="131" t="s">
        <v>299</v>
      </c>
      <c r="AM121" s="123">
        <v>858.71811000000002</v>
      </c>
      <c r="AN121" s="123" t="s">
        <v>199</v>
      </c>
      <c r="AO121" s="124">
        <v>369.35052000000002</v>
      </c>
      <c r="AP121" s="3">
        <v>0.0044911741287722356</v>
      </c>
      <c r="AQ121" s="3">
        <v>0.0061116985425374746</v>
      </c>
      <c r="AR121" s="3">
        <v>0.0066885092804681743</v>
      </c>
      <c r="AS121" s="3">
        <v>2.8356613802923563e-06</v>
      </c>
      <c r="AT121" s="58">
        <f t="shared" si="300"/>
        <v>0.0043235544032895444</v>
      </c>
      <c r="AU121" s="60">
        <f t="shared" si="286"/>
        <v>0.0030269444358337378</v>
      </c>
      <c r="AV121" s="163">
        <v>0.0058739223582660515</v>
      </c>
      <c r="AW121" s="3">
        <v>0</v>
      </c>
      <c r="AX121" s="3">
        <v>0</v>
      </c>
      <c r="AY121" s="3">
        <v>0.0048692763645571471</v>
      </c>
      <c r="AZ121" s="58">
        <f t="shared" si="301"/>
        <v>0.0026857996807057999</v>
      </c>
      <c r="BA121" s="60">
        <f t="shared" si="302"/>
        <v>0.0031282975394429889</v>
      </c>
      <c r="BC121" s="58">
        <f t="shared" si="303"/>
        <v>0.53732779328006586</v>
      </c>
      <c r="BD121" s="59">
        <f t="shared" si="304"/>
        <v>0.5640423820282956</v>
      </c>
      <c r="BE121" s="59">
        <f t="shared" si="305"/>
        <v>0.45856827711303061</v>
      </c>
      <c r="BF121" s="59">
        <f t="shared" si="306"/>
        <v>0.00021956813947615424</v>
      </c>
      <c r="BG121" s="58">
        <f t="shared" si="307"/>
        <v>0.39003950514021701</v>
      </c>
      <c r="BH121" s="60">
        <f t="shared" si="308"/>
        <v>0.26370856190111236</v>
      </c>
      <c r="BI121" s="58">
        <f t="shared" si="309"/>
        <v>0.10650951982953805</v>
      </c>
      <c r="BJ121" s="59">
        <v>0</v>
      </c>
      <c r="BK121" s="59">
        <v>0</v>
      </c>
      <c r="BL121" s="59">
        <f t="shared" si="312"/>
        <v>0.11970316313820092</v>
      </c>
      <c r="BM121" s="58">
        <f t="shared" si="313"/>
        <v>0.056553170741934743</v>
      </c>
      <c r="BN121" s="60">
        <f t="shared" si="314"/>
        <v>0.065523737672550916</v>
      </c>
    </row>
    <row r="122">
      <c r="B122" s="131" t="s">
        <v>300</v>
      </c>
      <c r="C122" s="123">
        <v>860.73375999999996</v>
      </c>
      <c r="D122" s="123" t="s">
        <v>199</v>
      </c>
      <c r="E122" s="124">
        <v>397.38182</v>
      </c>
      <c r="F122" s="163">
        <v>0.019982518603974004</v>
      </c>
      <c r="G122" s="3">
        <v>0.026826616834762271</v>
      </c>
      <c r="H122" s="3">
        <v>0.01179730732427484</v>
      </c>
      <c r="I122" s="3">
        <v>0.02213978802533997</v>
      </c>
      <c r="J122" s="3">
        <v>0.022842995421823751</v>
      </c>
      <c r="K122" s="58">
        <f t="shared" si="287"/>
        <v>0.020717845242034967</v>
      </c>
      <c r="L122" s="60">
        <f t="shared" si="285"/>
        <v>0.0055671351911149016</v>
      </c>
      <c r="M122" s="3">
        <v>0.053176057757494274</v>
      </c>
      <c r="N122" s="3">
        <v>0.032989781416833314</v>
      </c>
      <c r="O122" s="3">
        <v>0.040912735281437337</v>
      </c>
      <c r="P122" s="3">
        <v>0.053420672039235347</v>
      </c>
      <c r="Q122" s="3">
        <v>0.096038745281145449</v>
      </c>
      <c r="R122" s="58">
        <f t="shared" si="249"/>
        <v>0.055307598355229137</v>
      </c>
      <c r="S122" s="60">
        <f t="shared" si="250"/>
        <v>0.024353784726153582</v>
      </c>
      <c r="U122" s="58">
        <f t="shared" si="288"/>
        <v>1.9616080174134183</v>
      </c>
      <c r="V122" s="59">
        <f t="shared" si="289"/>
        <v>2.6332345742472016</v>
      </c>
      <c r="W122" s="59">
        <f t="shared" si="290"/>
        <v>1.5037421992262092</v>
      </c>
      <c r="X122" s="59">
        <f t="shared" si="291"/>
        <v>2.5111121204636633</v>
      </c>
      <c r="Y122" s="59">
        <f t="shared" si="292"/>
        <v>2.7234147382897187</v>
      </c>
      <c r="Z122" s="58">
        <f t="shared" si="293"/>
        <v>2.2666223299280421</v>
      </c>
      <c r="AA122" s="60">
        <f t="shared" si="294"/>
        <v>0.51909992399251947</v>
      </c>
      <c r="AB122" s="58">
        <f t="shared" si="295"/>
        <v>3.3896960268024952</v>
      </c>
      <c r="AC122" s="59">
        <f t="shared" si="296"/>
        <v>2.3591941957103275</v>
      </c>
      <c r="AD122" s="59">
        <f t="shared" si="297"/>
        <v>2.4972588209356781</v>
      </c>
      <c r="AE122" s="59">
        <f t="shared" si="298"/>
        <v>3.568541151562969</v>
      </c>
      <c r="AF122" s="60">
        <f t="shared" si="299"/>
        <v>4.6775107197961017</v>
      </c>
      <c r="AG122" s="58">
        <f t="shared" si="255"/>
        <v>3.2984401829615138</v>
      </c>
      <c r="AH122" s="60">
        <f t="shared" si="256"/>
        <v>0.93637496592775815</v>
      </c>
      <c r="AL122" s="131" t="s">
        <v>300</v>
      </c>
      <c r="AM122" s="123">
        <v>860.73375999999996</v>
      </c>
      <c r="AN122" s="123" t="s">
        <v>199</v>
      </c>
      <c r="AO122" s="124">
        <v>397.38182</v>
      </c>
      <c r="AP122" s="3">
        <v>0.039225334896379749</v>
      </c>
      <c r="AQ122" s="3">
        <v>0.028649261641084684</v>
      </c>
      <c r="AR122" s="3">
        <v>0.042154564975424136</v>
      </c>
      <c r="AS122" s="3">
        <v>0.04699006920454598</v>
      </c>
      <c r="AT122" s="58">
        <f t="shared" si="300"/>
        <v>0.039254807679358635</v>
      </c>
      <c r="AU122" s="60">
        <f t="shared" si="286"/>
        <v>0.0077614719105337567</v>
      </c>
      <c r="AV122" s="163">
        <v>0.26261153813922106</v>
      </c>
      <c r="AW122" s="3">
        <v>0.20835357972717378</v>
      </c>
      <c r="AX122" s="3">
        <v>0.17972508424678069</v>
      </c>
      <c r="AY122" s="3">
        <v>0.17289734114492675</v>
      </c>
      <c r="AZ122" s="58">
        <f t="shared" si="301"/>
        <v>0.20589688581452556</v>
      </c>
      <c r="BA122" s="60">
        <f t="shared" si="302"/>
        <v>0.040810620672376417</v>
      </c>
      <c r="BC122" s="58">
        <f t="shared" si="303"/>
        <v>4.6929515614895854</v>
      </c>
      <c r="BD122" s="59">
        <f t="shared" si="304"/>
        <v>2.6440109352448808</v>
      </c>
      <c r="BE122" s="59">
        <f t="shared" si="305"/>
        <v>2.8901426943787478</v>
      </c>
      <c r="BF122" s="59">
        <f t="shared" si="306"/>
        <v>3.6384887634341432</v>
      </c>
      <c r="BG122" s="58">
        <f t="shared" si="307"/>
        <v>3.4663984886368393</v>
      </c>
      <c r="BH122" s="60">
        <f t="shared" si="308"/>
        <v>0.92058668460106841</v>
      </c>
      <c r="BI122" s="58">
        <f t="shared" si="309"/>
        <v>4.7618315535858766</v>
      </c>
      <c r="BJ122" s="59">
        <f t="shared" si="310"/>
        <v>4.6710913616636178</v>
      </c>
      <c r="BK122" s="59">
        <f t="shared" si="311"/>
        <v>4.4809191393555174</v>
      </c>
      <c r="BL122" s="59">
        <f t="shared" si="312"/>
        <v>4.2503972014976483</v>
      </c>
      <c r="BM122" s="58">
        <f t="shared" si="313"/>
        <v>4.5410598140256653</v>
      </c>
      <c r="BN122" s="60">
        <f t="shared" si="314"/>
        <v>0.22638464276606426</v>
      </c>
    </row>
    <row r="123">
      <c r="B123" s="131" t="s">
        <v>301</v>
      </c>
      <c r="C123" s="123">
        <v>860.73375999999996</v>
      </c>
      <c r="D123" s="123" t="s">
        <v>199</v>
      </c>
      <c r="E123" s="124">
        <v>369.35052000000002</v>
      </c>
      <c r="F123" s="163">
        <v>0</v>
      </c>
      <c r="G123" s="3">
        <v>0.0037351245277976548</v>
      </c>
      <c r="H123" s="3">
        <v>0.00089420701966938098</v>
      </c>
      <c r="I123" s="3">
        <v>0.0062608492456458446</v>
      </c>
      <c r="J123" s="3">
        <v>0.00050155758966174892</v>
      </c>
      <c r="K123" s="58">
        <f t="shared" si="287"/>
        <v>0.0022783476765549258</v>
      </c>
      <c r="L123" s="60">
        <f t="shared" si="285"/>
        <v>0.0026573583710292519</v>
      </c>
      <c r="M123" s="3">
        <v>0.0010940095926774405</v>
      </c>
      <c r="N123" s="3">
        <v>0.00057835341720713536</v>
      </c>
      <c r="O123" s="3">
        <v>0.0008719720366329451</v>
      </c>
      <c r="P123" s="3">
        <v>0.0020787809992563046</v>
      </c>
      <c r="Q123" s="3">
        <v>0.00032700589707772775</v>
      </c>
      <c r="R123" s="58">
        <f t="shared" si="249"/>
        <v>0.00099002438857031085</v>
      </c>
      <c r="S123" s="60">
        <f t="shared" si="250"/>
        <v>0.00067438986248827141</v>
      </c>
      <c r="U123" s="58">
        <v>0</v>
      </c>
      <c r="V123" s="59">
        <f t="shared" si="289"/>
        <v>0.36663061564179888</v>
      </c>
      <c r="W123" s="59">
        <f t="shared" si="290"/>
        <v>0.11397997808824591</v>
      </c>
      <c r="X123" s="59">
        <f t="shared" si="291"/>
        <v>0.71011043137101804</v>
      </c>
      <c r="Y123" s="59">
        <f t="shared" si="292"/>
        <v>0.059797294818912966</v>
      </c>
      <c r="Z123" s="58">
        <f t="shared" si="293"/>
        <v>0.25010366398399519</v>
      </c>
      <c r="AA123" s="60">
        <f t="shared" si="294"/>
        <v>0.29261013791792101</v>
      </c>
      <c r="AB123" s="58">
        <f t="shared" si="295"/>
        <v>0.06973739923508912</v>
      </c>
      <c r="AC123" s="59">
        <f t="shared" si="296"/>
        <v>0.041359717050082852</v>
      </c>
      <c r="AD123" s="59">
        <f t="shared" si="297"/>
        <v>0.053224010692798869</v>
      </c>
      <c r="AE123" s="59">
        <f t="shared" si="298"/>
        <v>0.13886413737897066</v>
      </c>
      <c r="AF123" s="60">
        <f t="shared" si="299"/>
        <v>0.015926630283849635</v>
      </c>
      <c r="AG123" s="58">
        <f t="shared" si="255"/>
        <v>0.06382237892815823</v>
      </c>
      <c r="AH123" s="60">
        <f t="shared" si="256"/>
        <v>0.046306458250230297</v>
      </c>
      <c r="AL123" s="131" t="s">
        <v>301</v>
      </c>
      <c r="AM123" s="123">
        <v>860.73375999999996</v>
      </c>
      <c r="AN123" s="123" t="s">
        <v>199</v>
      </c>
      <c r="AO123" s="124">
        <v>369.35052000000002</v>
      </c>
      <c r="AP123" s="3">
        <v>0.001965172848149138</v>
      </c>
      <c r="AQ123" s="3">
        <v>0</v>
      </c>
      <c r="AR123" s="3">
        <v>0</v>
      </c>
      <c r="AS123" s="3">
        <v>0.0007868322444119114</v>
      </c>
      <c r="AT123" s="58">
        <f t="shared" si="300"/>
        <v>0.00068800127314026229</v>
      </c>
      <c r="AU123" s="60">
        <f t="shared" si="286"/>
        <v>0.00092873144603780068</v>
      </c>
      <c r="AV123" s="163">
        <v>0.0064722857618414254</v>
      </c>
      <c r="AW123" s="3">
        <v>0.0013700027668348293</v>
      </c>
      <c r="AX123" s="3">
        <v>0.0021092579497763307</v>
      </c>
      <c r="AY123" s="3">
        <v>0.00051354330337309584</v>
      </c>
      <c r="AZ123" s="58">
        <f t="shared" si="301"/>
        <v>0.0026162724454564202</v>
      </c>
      <c r="BA123" s="60">
        <f t="shared" si="302"/>
        <v>0.0026520784523203847</v>
      </c>
      <c r="BC123" s="58">
        <f t="shared" si="303"/>
        <v>0.23511490751273628</v>
      </c>
      <c r="BD123" s="59">
        <v>0</v>
      </c>
      <c r="BE123" s="59">
        <v>0</v>
      </c>
      <c r="BF123" s="59">
        <f t="shared" si="306"/>
        <v>0.060925219487087762</v>
      </c>
      <c r="BG123" s="58">
        <f t="shared" si="307"/>
        <v>0.074010031749956018</v>
      </c>
      <c r="BH123" s="60">
        <f t="shared" si="308"/>
        <v>0.11117698038975869</v>
      </c>
      <c r="BI123" s="58">
        <f t="shared" si="309"/>
        <v>0.11735940767470089</v>
      </c>
      <c r="BJ123" s="59">
        <f t="shared" si="310"/>
        <v>0.030714173944105302</v>
      </c>
      <c r="BK123" s="59">
        <f t="shared" si="311"/>
        <v>0.052588175749651023</v>
      </c>
      <c r="BL123" s="59">
        <f t="shared" si="312"/>
        <v>0.012624618776960946</v>
      </c>
      <c r="BM123" s="58">
        <f t="shared" si="313"/>
        <v>0.053321594036354537</v>
      </c>
      <c r="BN123" s="60">
        <f t="shared" si="314"/>
        <v>0.045711846445802853</v>
      </c>
    </row>
    <row r="124">
      <c r="B124" s="131" t="s">
        <v>302</v>
      </c>
      <c r="C124" s="123">
        <v>868.70245999999997</v>
      </c>
      <c r="D124" s="123" t="s">
        <v>199</v>
      </c>
      <c r="E124" s="124">
        <v>383.36617000000001</v>
      </c>
      <c r="F124" s="163">
        <v>0.00034945101885544376</v>
      </c>
      <c r="G124" s="3">
        <v>0.00074750711307313528</v>
      </c>
      <c r="H124" s="3">
        <v>0.00033864876948416669</v>
      </c>
      <c r="I124" s="3">
        <v>0.0010258422164854261</v>
      </c>
      <c r="J124" s="3">
        <v>0.0016682802413750953</v>
      </c>
      <c r="K124" s="58">
        <f t="shared" si="287"/>
        <v>0.00082594587185465338</v>
      </c>
      <c r="L124" s="60">
        <f t="shared" si="285"/>
        <v>0.00055230068542070937</v>
      </c>
      <c r="M124" s="3">
        <v>0</v>
      </c>
      <c r="N124" s="3">
        <v>0.00098017489085375112</v>
      </c>
      <c r="O124" s="3">
        <v>0.00021282561154796834</v>
      </c>
      <c r="P124" s="3">
        <v>0.00023452910834060464</v>
      </c>
      <c r="Q124" s="3">
        <v>0.00016020610540843567</v>
      </c>
      <c r="R124" s="58">
        <f t="shared" si="249"/>
        <v>0.00031754714323015197</v>
      </c>
      <c r="S124" s="60">
        <f t="shared" si="250"/>
        <v>0.00038161712343393159</v>
      </c>
      <c r="U124" s="58">
        <f t="shared" si="288"/>
        <v>0.034304280349515139</v>
      </c>
      <c r="V124" s="59">
        <f t="shared" si="289"/>
        <v>0.07337345542913426</v>
      </c>
      <c r="W124" s="59">
        <f t="shared" si="290"/>
        <v>0.043165820080106505</v>
      </c>
      <c r="X124" s="59">
        <f t="shared" si="291"/>
        <v>0.11635182868740708</v>
      </c>
      <c r="Y124" s="59">
        <f t="shared" si="292"/>
        <v>0.19889768890019435</v>
      </c>
      <c r="Z124" s="58">
        <f t="shared" si="293"/>
        <v>0.093218614689271465</v>
      </c>
      <c r="AA124" s="60">
        <f t="shared" si="294"/>
        <v>0.067218345153881434</v>
      </c>
      <c r="AB124" s="58">
        <f t="shared" si="295"/>
        <v>0</v>
      </c>
      <c r="AC124" s="59">
        <f t="shared" si="296"/>
        <v>0.070095126853530476</v>
      </c>
      <c r="AD124" s="59">
        <f t="shared" si="297"/>
        <v>0.012990591611711035</v>
      </c>
      <c r="AE124" s="59">
        <f t="shared" si="298"/>
        <v>0.015666721184977389</v>
      </c>
      <c r="AF124" s="60">
        <f t="shared" si="299"/>
        <v>0.007802744332311257</v>
      </c>
      <c r="AG124" s="58">
        <f t="shared" si="255"/>
        <v>0.021311036796506033</v>
      </c>
      <c r="AH124" s="60">
        <f t="shared" si="256"/>
        <v>0.027917780195279903</v>
      </c>
      <c r="AL124" s="131" t="s">
        <v>302</v>
      </c>
      <c r="AM124" s="123">
        <v>868.70245999999997</v>
      </c>
      <c r="AN124" s="123" t="s">
        <v>199</v>
      </c>
      <c r="AO124" s="124">
        <v>383.36617000000001</v>
      </c>
      <c r="AP124" s="3">
        <v>0</v>
      </c>
      <c r="AQ124" s="3">
        <v>0.002331701600140795</v>
      </c>
      <c r="AR124" s="3">
        <v>0.0037505267164817326</v>
      </c>
      <c r="AS124" s="3">
        <v>0</v>
      </c>
      <c r="AT124" s="58">
        <f t="shared" si="300"/>
        <v>0.0015205570791556318</v>
      </c>
      <c r="AU124" s="60">
        <f t="shared" si="286"/>
        <v>0.0018488652086492733</v>
      </c>
      <c r="AV124" s="163">
        <v>0.0071041895298109593</v>
      </c>
      <c r="AW124" s="3">
        <v>0</v>
      </c>
      <c r="AX124" s="3">
        <v>0.0037361983867633237</v>
      </c>
      <c r="AY124" s="3">
        <v>0.014854401051995817</v>
      </c>
      <c r="AZ124" s="58">
        <f t="shared" si="301"/>
        <v>0.0064236972421425256</v>
      </c>
      <c r="BA124" s="60">
        <f t="shared" si="302"/>
        <v>0.0063252502674973274</v>
      </c>
      <c r="BC124" s="58">
        <f t="shared" si="303"/>
        <v>0</v>
      </c>
      <c r="BD124" s="59">
        <f t="shared" si="304"/>
        <v>0.21519034611555996</v>
      </c>
      <c r="BE124" s="59">
        <f t="shared" si="305"/>
        <v>0.25713839998186183</v>
      </c>
      <c r="BF124" s="59">
        <f t="shared" si="306"/>
        <v>0</v>
      </c>
      <c r="BG124" s="58">
        <f t="shared" si="307"/>
        <v>0.11808218652435545</v>
      </c>
      <c r="BH124" s="60">
        <f t="shared" si="308"/>
        <v>0.13742080229363113</v>
      </c>
      <c r="BI124" s="58">
        <f t="shared" si="309"/>
        <v>0.12881746973270508</v>
      </c>
      <c r="BJ124" s="59">
        <f t="shared" si="310"/>
        <v>0</v>
      </c>
      <c r="BK124" s="59">
        <f t="shared" si="311"/>
        <v>0.093151175473586492</v>
      </c>
      <c r="BL124" s="59">
        <f t="shared" si="312"/>
        <v>0.36517105609162437</v>
      </c>
      <c r="BM124" s="58">
        <f t="shared" si="313"/>
        <v>0.14678492532447898</v>
      </c>
      <c r="BN124" s="60">
        <f t="shared" si="314"/>
        <v>0.15538953739711486</v>
      </c>
    </row>
    <row r="125">
      <c r="B125" s="131" t="s">
        <v>303</v>
      </c>
      <c r="C125" s="123">
        <v>870.71811000000002</v>
      </c>
      <c r="D125" s="123" t="s">
        <v>199</v>
      </c>
      <c r="E125" s="124">
        <v>383.36617000000001</v>
      </c>
      <c r="F125" s="163">
        <v>0.00070173348699187018</v>
      </c>
      <c r="G125" s="3">
        <v>0</v>
      </c>
      <c r="H125" s="3">
        <v>0.00072758230555713488</v>
      </c>
      <c r="I125" s="3">
        <v>0</v>
      </c>
      <c r="J125" s="3">
        <v>0.00018412534983294234</v>
      </c>
      <c r="K125" s="58">
        <f t="shared" si="287"/>
        <v>0.00032268822847638951</v>
      </c>
      <c r="L125" s="60">
        <f t="shared" si="285"/>
        <v>0.00036574225165769269</v>
      </c>
      <c r="M125" s="3">
        <v>0.0038528018656370316</v>
      </c>
      <c r="N125" s="3">
        <v>0.0012384825496663321</v>
      </c>
      <c r="O125" s="3">
        <v>0.00073984037406251671</v>
      </c>
      <c r="P125" s="3">
        <v>0.0038153091450411777</v>
      </c>
      <c r="Q125" s="3">
        <v>0.001660435289857966</v>
      </c>
      <c r="R125" s="58">
        <f t="shared" si="249"/>
        <v>0.0022613738448530049</v>
      </c>
      <c r="S125" s="60">
        <f t="shared" si="250"/>
        <v>0.0014722309528307214</v>
      </c>
      <c r="U125" s="58">
        <f t="shared" si="288"/>
        <v>0.068886513329554575</v>
      </c>
      <c r="V125" s="59">
        <f t="shared" si="289"/>
        <v>0</v>
      </c>
      <c r="W125" s="59">
        <f t="shared" si="290"/>
        <v>0.092741181203721337</v>
      </c>
      <c r="X125" s="59">
        <f t="shared" si="291"/>
        <v>0</v>
      </c>
      <c r="Y125" s="59">
        <f t="shared" si="292"/>
        <v>0.02195201120378067</v>
      </c>
      <c r="Z125" s="58">
        <f t="shared" si="293"/>
        <v>0.036715941147411321</v>
      </c>
      <c r="AA125" s="60">
        <f t="shared" si="294"/>
        <v>0.042094737004625737</v>
      </c>
      <c r="AB125" s="58">
        <f t="shared" si="295"/>
        <v>0.24559600178647173</v>
      </c>
      <c r="AC125" s="59">
        <f t="shared" si="296"/>
        <v>0.088567450803734474</v>
      </c>
      <c r="AD125" s="59">
        <f t="shared" si="297"/>
        <v>0.045158870153818351</v>
      </c>
      <c r="AE125" s="59">
        <f t="shared" si="298"/>
        <v>0.25486552621453801</v>
      </c>
      <c r="AF125" s="60">
        <f t="shared" si="299"/>
        <v>0.080870526214206609</v>
      </c>
      <c r="AG125" s="58">
        <f t="shared" si="255"/>
        <v>0.14301167503455386</v>
      </c>
      <c r="AH125" s="60">
        <f t="shared" si="256"/>
        <v>0.099292113824278452</v>
      </c>
      <c r="AL125" s="131" t="s">
        <v>303</v>
      </c>
      <c r="AM125" s="123">
        <v>870.71811000000002</v>
      </c>
      <c r="AN125" s="123" t="s">
        <v>199</v>
      </c>
      <c r="AO125" s="124">
        <v>383.36617000000001</v>
      </c>
      <c r="AP125" s="3">
        <v>0.0034814720801488569</v>
      </c>
      <c r="AQ125" s="3">
        <v>0.0048468601944224249</v>
      </c>
      <c r="AR125" s="3">
        <v>0.0050947151737723772</v>
      </c>
      <c r="AS125" s="3">
        <v>0.002026667326800958</v>
      </c>
      <c r="AT125" s="58">
        <f t="shared" si="300"/>
        <v>0.0038624286937861537</v>
      </c>
      <c r="AU125" s="60">
        <f t="shared" si="286"/>
        <v>0.0014145415142006461</v>
      </c>
      <c r="AV125" s="163">
        <v>0.00650403640785761</v>
      </c>
      <c r="AW125" s="3">
        <v>0.0055866564037508632</v>
      </c>
      <c r="AX125" s="3">
        <v>0</v>
      </c>
      <c r="AY125" s="3">
        <v>0.0019692255990448751</v>
      </c>
      <c r="AZ125" s="58">
        <f t="shared" si="301"/>
        <v>0.0035149796026633373</v>
      </c>
      <c r="BA125" s="60">
        <f t="shared" si="302"/>
        <v>0.0030534539131768061</v>
      </c>
      <c r="BC125" s="58">
        <f t="shared" si="303"/>
        <v>0.41652620373994309</v>
      </c>
      <c r="BD125" s="59">
        <f t="shared" si="304"/>
        <v>0.44731174981760641</v>
      </c>
      <c r="BE125" s="59">
        <f t="shared" si="305"/>
        <v>0.34929678074018938</v>
      </c>
      <c r="BF125" s="59">
        <f t="shared" si="306"/>
        <v>0.15692690861308653</v>
      </c>
      <c r="BG125" s="58">
        <f t="shared" si="307"/>
        <v>0.34251541072770636</v>
      </c>
      <c r="BH125" s="60">
        <f t="shared" si="308"/>
        <v>0.13031877488852725</v>
      </c>
      <c r="BI125" s="58">
        <f t="shared" si="309"/>
        <v>0.11793512962933354</v>
      </c>
      <c r="BJ125" s="59">
        <f t="shared" si="310"/>
        <v>0.12524758394990967</v>
      </c>
      <c r="BK125" s="59">
        <f t="shared" si="311"/>
        <v>0</v>
      </c>
      <c r="BL125" s="59">
        <f t="shared" si="312"/>
        <v>0.048410177506905322</v>
      </c>
      <c r="BM125" s="58">
        <f t="shared" si="313"/>
        <v>0.072898222771537124</v>
      </c>
      <c r="BN125" s="60">
        <f t="shared" si="314"/>
        <v>0.059672980594885766</v>
      </c>
    </row>
    <row r="126">
      <c r="B126" s="131" t="s">
        <v>304</v>
      </c>
      <c r="C126" s="123">
        <v>872.73375999999996</v>
      </c>
      <c r="D126" s="123" t="s">
        <v>199</v>
      </c>
      <c r="E126" s="124">
        <v>383.36617000000001</v>
      </c>
      <c r="F126" s="163">
        <v>0.00013990857542355465</v>
      </c>
      <c r="G126" s="3">
        <v>0.0049050125637844768</v>
      </c>
      <c r="H126" s="3">
        <v>0</v>
      </c>
      <c r="I126" s="3">
        <v>0.0014294612725727321</v>
      </c>
      <c r="J126" s="3">
        <v>0</v>
      </c>
      <c r="K126" s="58">
        <f t="shared" si="287"/>
        <v>0.0012948764823561526</v>
      </c>
      <c r="L126" s="60">
        <f t="shared" si="285"/>
        <v>0.0021058582969510705</v>
      </c>
      <c r="M126" s="3">
        <v>0.0036766438970442677</v>
      </c>
      <c r="N126" s="3">
        <v>0.0021687319692742634</v>
      </c>
      <c r="O126" s="3">
        <v>0.0052699673554887153</v>
      </c>
      <c r="P126" s="3">
        <v>0.0060414687177860003</v>
      </c>
      <c r="Q126" s="3">
        <v>0.0031816141141828534</v>
      </c>
      <c r="R126" s="58">
        <f t="shared" si="249"/>
        <v>0.0040676852107552194</v>
      </c>
      <c r="S126" s="60">
        <f t="shared" si="250"/>
        <v>0.0015720498082688471</v>
      </c>
      <c r="U126" s="58">
        <f t="shared" si="288"/>
        <v>0.013734293894321941</v>
      </c>
      <c r="V126" s="59">
        <f t="shared" si="289"/>
        <v>0.4814639411905795</v>
      </c>
      <c r="W126" s="59">
        <f t="shared" si="290"/>
        <v>0</v>
      </c>
      <c r="X126" s="59">
        <f t="shared" si="291"/>
        <v>0.16213061855797423</v>
      </c>
      <c r="Y126" s="59">
        <f t="shared" si="292"/>
        <v>0</v>
      </c>
      <c r="Z126" s="58">
        <f t="shared" si="293"/>
        <v>0.13146577072857513</v>
      </c>
      <c r="AA126" s="60">
        <f t="shared" si="294"/>
        <v>0.20728377324530334</v>
      </c>
      <c r="AB126" s="58">
        <f t="shared" si="295"/>
        <v>0.23436685108576305</v>
      </c>
      <c r="AC126" s="59">
        <f t="shared" si="296"/>
        <v>0.15509226355020811</v>
      </c>
      <c r="AD126" s="59">
        <f t="shared" si="297"/>
        <v>0.3216717820015409</v>
      </c>
      <c r="AE126" s="59">
        <f t="shared" si="298"/>
        <v>0.40357466337123798</v>
      </c>
      <c r="AF126" s="60">
        <f t="shared" si="299"/>
        <v>0.15495864801001885</v>
      </c>
      <c r="AG126" s="58">
        <f t="shared" si="255"/>
        <v>0.25393284160375379</v>
      </c>
      <c r="AH126" s="60">
        <f t="shared" si="256"/>
        <v>0.10831599341803792</v>
      </c>
      <c r="AL126" s="131" t="s">
        <v>304</v>
      </c>
      <c r="AM126" s="123">
        <v>872.73375999999996</v>
      </c>
      <c r="AN126" s="123" t="s">
        <v>199</v>
      </c>
      <c r="AO126" s="124">
        <v>383.36617000000001</v>
      </c>
      <c r="AP126" s="3">
        <v>0.00024514911098052122</v>
      </c>
      <c r="AQ126" s="3">
        <v>0</v>
      </c>
      <c r="AR126" s="3">
        <v>0.0056311125261755204</v>
      </c>
      <c r="AS126" s="3">
        <v>0.0045542167718547041</v>
      </c>
      <c r="AT126" s="58">
        <f t="shared" si="300"/>
        <v>0.0026076196022526863</v>
      </c>
      <c r="AU126" s="60">
        <f t="shared" si="286"/>
        <v>0.0029046914244544829</v>
      </c>
      <c r="AV126" s="163">
        <v>0.0085191380701547751</v>
      </c>
      <c r="AW126" s="3">
        <v>0.0031492552717404445</v>
      </c>
      <c r="AX126" s="3">
        <v>0.010179157627419017</v>
      </c>
      <c r="AY126" s="3">
        <v>0.014157137487867325</v>
      </c>
      <c r="AZ126" s="58">
        <f t="shared" si="301"/>
        <v>0.0090011721142953909</v>
      </c>
      <c r="BA126" s="60">
        <f t="shared" si="302"/>
        <v>0.0045624889535753289</v>
      </c>
      <c r="BC126" s="58">
        <f t="shared" si="303"/>
        <v>0.029329842720603568</v>
      </c>
      <c r="BD126" s="59">
        <f t="shared" si="304"/>
        <v>0</v>
      </c>
      <c r="BE126" s="59">
        <f t="shared" si="305"/>
        <v>0.38607251049177954</v>
      </c>
      <c r="BF126" s="59">
        <f t="shared" si="306"/>
        <v>0.35263762814449262</v>
      </c>
      <c r="BG126" s="58">
        <f t="shared" si="307"/>
        <v>0.19200999533921892</v>
      </c>
      <c r="BH126" s="60">
        <f t="shared" si="308"/>
        <v>0.20558385683555547</v>
      </c>
      <c r="BI126" s="58">
        <f t="shared" si="309"/>
        <v>0.15447417413286557</v>
      </c>
      <c r="BJ126" s="59">
        <f t="shared" si="310"/>
        <v>0.070603342235649819</v>
      </c>
      <c r="BK126" s="59">
        <f t="shared" si="311"/>
        <v>0.25378751344797656</v>
      </c>
      <c r="BL126" s="59">
        <f t="shared" si="312"/>
        <v>0.34802997640784933</v>
      </c>
      <c r="BM126" s="58">
        <f t="shared" si="313"/>
        <v>0.2067237515560853</v>
      </c>
      <c r="BN126" s="60">
        <f t="shared" si="314"/>
        <v>0.12033457668758643</v>
      </c>
    </row>
    <row r="127">
      <c r="B127" s="131" t="s">
        <v>305</v>
      </c>
      <c r="C127" s="123">
        <v>874.74941000000001</v>
      </c>
      <c r="D127" s="123" t="s">
        <v>199</v>
      </c>
      <c r="E127" s="124">
        <v>383.36617000000001</v>
      </c>
      <c r="F127" s="163">
        <v>0.0029747445177414609</v>
      </c>
      <c r="G127" s="3">
        <v>0.0079240909358506938</v>
      </c>
      <c r="H127" s="3">
        <v>0.0022353112663187702</v>
      </c>
      <c r="I127" s="3">
        <v>0.00039061312960014615</v>
      </c>
      <c r="J127" s="3">
        <v>5.7741709707610702e-07</v>
      </c>
      <c r="K127" s="58">
        <f t="shared" si="287"/>
        <v>0.0027050674533216296</v>
      </c>
      <c r="L127" s="60">
        <f t="shared" si="285"/>
        <v>0.0031702747466947688</v>
      </c>
      <c r="M127" s="3">
        <v>0.0091310247435307784</v>
      </c>
      <c r="N127" s="3">
        <v>0.0024661827880194625</v>
      </c>
      <c r="O127" s="3">
        <v>0.002867476576593103</v>
      </c>
      <c r="P127" s="3">
        <v>0</v>
      </c>
      <c r="Q127" s="3">
        <v>0.00080640302155613364</v>
      </c>
      <c r="R127" s="58">
        <f t="shared" si="249"/>
        <v>0.0030542174259398955</v>
      </c>
      <c r="S127" s="60">
        <f t="shared" si="250"/>
        <v>0.0035947586058317294</v>
      </c>
      <c r="U127" s="58">
        <f t="shared" si="288"/>
        <v>0.2920193801094611</v>
      </c>
      <c r="V127" s="59">
        <f t="shared" si="289"/>
        <v>0.77780923141685521</v>
      </c>
      <c r="W127" s="59">
        <f t="shared" si="290"/>
        <v>0.28492365140414999</v>
      </c>
      <c r="X127" s="59">
        <f t="shared" si="291"/>
        <v>0.044303647488788858</v>
      </c>
      <c r="Y127" s="59">
        <f t="shared" si="292"/>
        <v>6.8841507135056172e-05</v>
      </c>
      <c r="Z127" s="58">
        <f t="shared" si="293"/>
        <v>0.27982495038527799</v>
      </c>
      <c r="AA127" s="60">
        <f t="shared" si="294"/>
        <v>0.30898900044969801</v>
      </c>
      <c r="AB127" s="58">
        <f t="shared" si="295"/>
        <v>0.58205515036359512</v>
      </c>
      <c r="AC127" s="59">
        <f t="shared" si="296"/>
        <v>0.17636382749985247</v>
      </c>
      <c r="AD127" s="59">
        <f t="shared" si="297"/>
        <v>0.17502694761091989</v>
      </c>
      <c r="AE127" s="59">
        <f t="shared" si="298"/>
        <v>0</v>
      </c>
      <c r="AF127" s="60">
        <f t="shared" si="299"/>
        <v>0.039275385853518668</v>
      </c>
      <c r="AG127" s="58">
        <f t="shared" si="255"/>
        <v>0.19454426226557722</v>
      </c>
      <c r="AH127" s="60">
        <f t="shared" si="256"/>
        <v>0.2306686130235511</v>
      </c>
      <c r="AL127" s="131" t="s">
        <v>305</v>
      </c>
      <c r="AM127" s="123">
        <v>874.74941000000001</v>
      </c>
      <c r="AN127" s="123" t="s">
        <v>199</v>
      </c>
      <c r="AO127" s="124">
        <v>383.36617000000001</v>
      </c>
      <c r="AP127" s="3">
        <v>0.0027624832009861141</v>
      </c>
      <c r="AQ127" s="3">
        <v>0.0021457319705271566</v>
      </c>
      <c r="AR127" s="3">
        <v>0.010900849889520468</v>
      </c>
      <c r="AS127" s="3">
        <v>0.0092368285397903243</v>
      </c>
      <c r="AT127" s="58">
        <f t="shared" si="300"/>
        <v>0.0062614734002060159</v>
      </c>
      <c r="AU127" s="60">
        <f t="shared" si="286"/>
        <v>0.0044556635250905243</v>
      </c>
      <c r="AV127" s="163">
        <v>0.0080465733794568943</v>
      </c>
      <c r="AW127" s="3">
        <v>0.0084555658310274256</v>
      </c>
      <c r="AX127" s="3">
        <v>0.0062941832500972633</v>
      </c>
      <c r="AY127" s="3">
        <v>0.0044196363620074971</v>
      </c>
      <c r="AZ127" s="58">
        <f t="shared" si="301"/>
        <v>0.0068039897056472705</v>
      </c>
      <c r="BA127" s="60">
        <f t="shared" si="302"/>
        <v>0.0018454232914420633</v>
      </c>
      <c r="BC127" s="58">
        <f t="shared" si="303"/>
        <v>0.33050577862250569</v>
      </c>
      <c r="BD127" s="59">
        <f t="shared" si="304"/>
        <v>0.19802739998166152</v>
      </c>
      <c r="BE127" s="59">
        <f t="shared" si="305"/>
        <v>0.74736891933493321</v>
      </c>
      <c r="BF127" s="59">
        <f t="shared" si="306"/>
        <v>0.71521701118379155</v>
      </c>
      <c r="BG127" s="58">
        <f t="shared" si="307"/>
        <v>0.49777977728072298</v>
      </c>
      <c r="BH127" s="60">
        <f t="shared" si="308"/>
        <v>0.27532149016638874</v>
      </c>
      <c r="BI127" s="58">
        <f t="shared" si="309"/>
        <v>0.14590534478431363</v>
      </c>
      <c r="BJ127" s="59">
        <f t="shared" si="310"/>
        <v>0.18956583593624257</v>
      </c>
      <c r="BK127" s="59">
        <f t="shared" si="311"/>
        <v>0.15692704393586585</v>
      </c>
      <c r="BL127" s="59">
        <f t="shared" si="312"/>
        <v>0.1086495020705246</v>
      </c>
      <c r="BM127" s="58">
        <f t="shared" si="313"/>
        <v>0.15026193168173665</v>
      </c>
      <c r="BN127" s="60">
        <f t="shared" si="314"/>
        <v>0.033365624818318569</v>
      </c>
    </row>
    <row r="128">
      <c r="B128" s="131" t="s">
        <v>306</v>
      </c>
      <c r="C128" s="123">
        <v>880.70245999999997</v>
      </c>
      <c r="D128" s="123" t="s">
        <v>199</v>
      </c>
      <c r="E128" s="124">
        <v>395.36617000000001</v>
      </c>
      <c r="F128" s="163">
        <v>0</v>
      </c>
      <c r="G128" s="3">
        <v>0</v>
      </c>
      <c r="H128" s="3">
        <v>0.00048650277070952125</v>
      </c>
      <c r="I128" s="3">
        <v>0.00047468109369310375</v>
      </c>
      <c r="J128" s="3">
        <v>0</v>
      </c>
      <c r="K128" s="58">
        <f t="shared" si="287"/>
        <v>0.00019223677288052499</v>
      </c>
      <c r="L128" s="60">
        <f t="shared" si="285"/>
        <v>0.0002632642220185499</v>
      </c>
      <c r="M128" s="3">
        <v>0</v>
      </c>
      <c r="N128" s="3">
        <v>0.00051056637378242358</v>
      </c>
      <c r="O128" s="3">
        <v>0.00063685529998932838</v>
      </c>
      <c r="P128" s="3">
        <v>0.0001477533438909238</v>
      </c>
      <c r="Q128" s="3">
        <v>0.000460270278374049</v>
      </c>
      <c r="R128" s="58">
        <f t="shared" si="249"/>
        <v>0.00035108905920734493</v>
      </c>
      <c r="S128" s="60">
        <f t="shared" si="250"/>
        <v>0.00026628219874402618</v>
      </c>
      <c r="U128" s="58">
        <f t="shared" si="288"/>
        <v>0</v>
      </c>
      <c r="V128" s="59">
        <f t="shared" si="289"/>
        <v>0</v>
      </c>
      <c r="W128" s="59">
        <f t="shared" si="290"/>
        <v>0.062012010558633847</v>
      </c>
      <c r="X128" s="59">
        <f t="shared" si="291"/>
        <v>0.053838701904617585</v>
      </c>
      <c r="Y128" s="59">
        <f t="shared" si="292"/>
        <v>0</v>
      </c>
      <c r="Z128" s="58">
        <f t="shared" si="293"/>
        <v>0.023170142492650286</v>
      </c>
      <c r="AA128" s="60">
        <f t="shared" si="294"/>
        <v>0.031858349614542952</v>
      </c>
      <c r="AB128" s="58">
        <f t="shared" si="295"/>
        <v>0</v>
      </c>
      <c r="AC128" s="59">
        <f t="shared" si="296"/>
        <v>0.036512070520653528</v>
      </c>
      <c r="AD128" s="59">
        <f t="shared" si="297"/>
        <v>0.038872798521480678</v>
      </c>
      <c r="AE128" s="59">
        <f t="shared" si="298"/>
        <v>0.0098700347230477083</v>
      </c>
      <c r="AF128" s="60">
        <f t="shared" si="299"/>
        <v>0.022417193756495448</v>
      </c>
      <c r="AG128" s="58">
        <f t="shared" si="255"/>
        <v>0.021534419504335472</v>
      </c>
      <c r="AH128" s="60">
        <f t="shared" si="256"/>
        <v>0.016774368862968531</v>
      </c>
      <c r="AL128" s="131" t="s">
        <v>306</v>
      </c>
      <c r="AM128" s="123">
        <v>880.70245999999997</v>
      </c>
      <c r="AN128" s="123" t="s">
        <v>199</v>
      </c>
      <c r="AO128" s="124">
        <v>395.36617000000001</v>
      </c>
      <c r="AP128" s="3">
        <v>0.0030543447868765288</v>
      </c>
      <c r="AQ128" s="3">
        <v>0.00030621981642994128</v>
      </c>
      <c r="AR128" s="3">
        <v>0</v>
      </c>
      <c r="AS128" s="3">
        <v>0.00153737780198287</v>
      </c>
      <c r="AT128" s="58">
        <f t="shared" si="300"/>
        <v>0.001224485601322335</v>
      </c>
      <c r="AU128" s="60">
        <f t="shared" si="286"/>
        <v>0.0013891080120879747</v>
      </c>
      <c r="AV128" s="163">
        <v>0.0028888079321542255</v>
      </c>
      <c r="AW128" s="3">
        <v>0</v>
      </c>
      <c r="AX128" s="3">
        <v>0.0042234184713514393</v>
      </c>
      <c r="AY128" s="3">
        <v>0.005969519414629464</v>
      </c>
      <c r="AZ128" s="58">
        <f t="shared" si="301"/>
        <v>0.003270436454533782</v>
      </c>
      <c r="BA128" s="60">
        <f t="shared" si="302"/>
        <v>0.0025189031000347364</v>
      </c>
      <c r="BC128" s="58">
        <f t="shared" si="303"/>
        <v>0.36542434053820427</v>
      </c>
      <c r="BD128" s="59">
        <f t="shared" si="304"/>
        <v>0.028260712383189741</v>
      </c>
      <c r="BE128" s="59">
        <f t="shared" si="305"/>
        <v>0</v>
      </c>
      <c r="BF128" s="59">
        <f t="shared" si="306"/>
        <v>0.11904072397336664</v>
      </c>
      <c r="BG128" s="58">
        <f t="shared" si="307"/>
        <v>0.12818144422369016</v>
      </c>
      <c r="BH128" s="60">
        <f t="shared" si="308"/>
        <v>0.16611479957467784</v>
      </c>
      <c r="BI128" s="58">
        <f t="shared" si="309"/>
        <v>0.052381616059415242</v>
      </c>
      <c r="BJ128" s="59">
        <f t="shared" si="310"/>
        <v>0</v>
      </c>
      <c r="BK128" s="59">
        <f t="shared" si="311"/>
        <v>0.1052985827832504</v>
      </c>
      <c r="BL128" s="59">
        <f t="shared" si="312"/>
        <v>0.14675083171440351</v>
      </c>
      <c r="BM128" s="58">
        <f t="shared" si="313"/>
        <v>0.07610775763926729</v>
      </c>
      <c r="BN128" s="60">
        <f t="shared" si="314"/>
        <v>0.06376485122311093</v>
      </c>
    </row>
    <row r="129">
      <c r="B129" s="131" t="s">
        <v>307</v>
      </c>
      <c r="C129" s="123">
        <v>882.57726000000002</v>
      </c>
      <c r="D129" s="123" t="s">
        <v>199</v>
      </c>
      <c r="E129" s="124">
        <v>369.35052000000002</v>
      </c>
      <c r="F129" s="163">
        <v>0.0028057144460767671</v>
      </c>
      <c r="G129" s="3">
        <v>0.011265391988366753</v>
      </c>
      <c r="H129" s="3">
        <v>0.0039234494947121331</v>
      </c>
      <c r="I129" s="3">
        <v>0.009661175606758934</v>
      </c>
      <c r="J129" s="3">
        <v>0.0015398603158661805</v>
      </c>
      <c r="K129" s="58">
        <f t="shared" si="287"/>
        <v>0.0058391183703561536</v>
      </c>
      <c r="L129" s="60">
        <f t="shared" si="285"/>
        <v>0.004341874978736099</v>
      </c>
      <c r="M129" s="3">
        <v>0.0047226863584737483</v>
      </c>
      <c r="N129" s="3">
        <v>0.0036402301814712707</v>
      </c>
      <c r="O129" s="3">
        <v>0.0071853245425708822</v>
      </c>
      <c r="P129" s="3">
        <v>0.0047459099567805883</v>
      </c>
      <c r="Q129" s="3">
        <v>0</v>
      </c>
      <c r="R129" s="58">
        <f t="shared" si="249"/>
        <v>0.0040588302078592977</v>
      </c>
      <c r="S129" s="60">
        <f t="shared" si="250"/>
        <v>0.0026142436302587224</v>
      </c>
      <c r="U129" s="58">
        <f t="shared" si="288"/>
        <v>0.27542633944563366</v>
      </c>
      <c r="V129" s="59">
        <f t="shared" si="289"/>
        <v>1.1057831055973943</v>
      </c>
      <c r="W129" s="59">
        <f t="shared" si="290"/>
        <v>0.50010196475864344</v>
      </c>
      <c r="X129" s="59">
        <f t="shared" si="291"/>
        <v>1.0957781138777509</v>
      </c>
      <c r="Y129" s="59">
        <f t="shared" si="292"/>
        <v>0.1835870559747545</v>
      </c>
      <c r="Z129" s="58">
        <f t="shared" si="293"/>
        <v>0.63213531593083538</v>
      </c>
      <c r="AA129" s="60">
        <f t="shared" si="294"/>
        <v>0.44305093216823527</v>
      </c>
      <c r="AB129" s="58">
        <f t="shared" si="295"/>
        <v>0.30104659616097024</v>
      </c>
      <c r="AC129" s="59">
        <f t="shared" si="296"/>
        <v>0.26032333487346082</v>
      </c>
      <c r="AD129" s="59">
        <f t="shared" si="297"/>
        <v>0.43858263134418224</v>
      </c>
      <c r="AE129" s="59">
        <f t="shared" si="298"/>
        <v>0.31703036176604382</v>
      </c>
      <c r="AF129" s="60">
        <f t="shared" si="299"/>
        <v>0</v>
      </c>
      <c r="AG129" s="58">
        <f t="shared" si="255"/>
        <v>0.26339658482893141</v>
      </c>
      <c r="AH129" s="60">
        <f t="shared" si="256"/>
        <v>0.16153286201290395</v>
      </c>
      <c r="AL129" s="131" t="s">
        <v>307</v>
      </c>
      <c r="AM129" s="123">
        <v>882.57726000000002</v>
      </c>
      <c r="AN129" s="123" t="s">
        <v>199</v>
      </c>
      <c r="AO129" s="124">
        <v>369.35052000000002</v>
      </c>
      <c r="AP129" s="3">
        <v>0.0098145430361940098</v>
      </c>
      <c r="AQ129" s="3">
        <v>0.0049147858616656638</v>
      </c>
      <c r="AR129" s="3">
        <v>0.0062397368306270238</v>
      </c>
      <c r="AS129" s="3">
        <v>0.0087970806087986665</v>
      </c>
      <c r="AT129" s="58">
        <f t="shared" si="300"/>
        <v>0.0074415365843213408</v>
      </c>
      <c r="AU129" s="60">
        <f t="shared" si="286"/>
        <v>0.0022581298372286013</v>
      </c>
      <c r="AV129" s="163">
        <v>0.00069023098535498522</v>
      </c>
      <c r="AW129" s="3">
        <v>0.0055125195909176781</v>
      </c>
      <c r="AX129" s="3">
        <v>0.011792219354435482</v>
      </c>
      <c r="AY129" s="3">
        <v>0.004016596597090397</v>
      </c>
      <c r="AZ129" s="58">
        <f t="shared" si="301"/>
        <v>0.0055028916319496361</v>
      </c>
      <c r="BA129" s="60">
        <f t="shared" si="302"/>
        <v>0.0046521146205552215</v>
      </c>
      <c r="BC129" s="58">
        <f t="shared" si="303"/>
        <v>1.1742200592725693</v>
      </c>
      <c r="BD129" s="59">
        <f t="shared" si="304"/>
        <v>0.45358053989062452</v>
      </c>
      <c r="BE129" s="59">
        <f t="shared" si="305"/>
        <v>0.42780016414346245</v>
      </c>
      <c r="BF129" s="59">
        <f t="shared" si="306"/>
        <v>0.68116688244931911</v>
      </c>
      <c r="BG129" s="58">
        <f t="shared" si="307"/>
        <v>0.68419191143899383</v>
      </c>
      <c r="BH129" s="60">
        <f t="shared" si="308"/>
        <v>0.34595523276780027</v>
      </c>
      <c r="BI129" s="58">
        <f t="shared" si="309"/>
        <v>0.012515686510253761</v>
      </c>
      <c r="BJ129" s="59">
        <f t="shared" si="310"/>
        <v>0.12358550631025585</v>
      </c>
      <c r="BK129" s="59">
        <f t="shared" si="311"/>
        <v>0.29400448814487068</v>
      </c>
      <c r="BL129" s="59">
        <f t="shared" si="312"/>
        <v>0.098741431318528652</v>
      </c>
      <c r="BM129" s="58">
        <f t="shared" si="313"/>
        <v>0.13221177807097723</v>
      </c>
      <c r="BN129" s="60">
        <f t="shared" si="314"/>
        <v>0.11789644049501947</v>
      </c>
    </row>
    <row r="130">
      <c r="B130" s="131" t="s">
        <v>308</v>
      </c>
      <c r="C130" s="123">
        <v>882.71811000000002</v>
      </c>
      <c r="D130" s="123" t="s">
        <v>199</v>
      </c>
      <c r="E130" s="124">
        <v>395.36617000000001</v>
      </c>
      <c r="F130" s="163">
        <v>0.0086863258885682085</v>
      </c>
      <c r="G130" s="3">
        <v>0.003725155149212791</v>
      </c>
      <c r="H130" s="3">
        <v>0.0014743431475570847</v>
      </c>
      <c r="I130" s="3">
        <v>0</v>
      </c>
      <c r="J130" s="3">
        <v>0.004019459707381841</v>
      </c>
      <c r="K130" s="58">
        <f t="shared" si="287"/>
        <v>0.0035810567785439845</v>
      </c>
      <c r="L130" s="60">
        <f t="shared" si="285"/>
        <v>0.0032992023326992382</v>
      </c>
      <c r="M130" s="3">
        <v>0.00058408512822653435</v>
      </c>
      <c r="N130" s="3">
        <v>0.0044778747730256736</v>
      </c>
      <c r="O130" s="3">
        <v>0.0034995333438791283</v>
      </c>
      <c r="P130" s="3">
        <v>0.0062951295877241896</v>
      </c>
      <c r="Q130" s="3">
        <v>0.0024714981467718125</v>
      </c>
      <c r="R130" s="58">
        <f t="shared" si="249"/>
        <v>0.0034656241959254673</v>
      </c>
      <c r="S130" s="60">
        <f t="shared" si="250"/>
        <v>0.0021402952964283796</v>
      </c>
      <c r="U130" s="58">
        <f t="shared" si="288"/>
        <v>0.85270364775201479</v>
      </c>
      <c r="V130" s="59">
        <f t="shared" si="289"/>
        <v>0.36565204601689538</v>
      </c>
      <c r="W130" s="59">
        <f t="shared" si="290"/>
        <v>0.18792695198841566</v>
      </c>
      <c r="X130" s="59">
        <f t="shared" si="291"/>
        <v>0</v>
      </c>
      <c r="Y130" s="59">
        <f t="shared" si="292"/>
        <v>0.47921280046255077</v>
      </c>
      <c r="Z130" s="58">
        <f t="shared" si="293"/>
        <v>0.37709908924397534</v>
      </c>
      <c r="AA130" s="60">
        <f t="shared" si="294"/>
        <v>0.32200456577258824</v>
      </c>
      <c r="AB130" s="58">
        <f t="shared" si="295"/>
        <v>0.037232377162913693</v>
      </c>
      <c r="AC130" s="59">
        <f t="shared" si="296"/>
        <v>0.32022570989965421</v>
      </c>
      <c r="AD130" s="59">
        <f t="shared" si="297"/>
        <v>0.21360685009310035</v>
      </c>
      <c r="AE130" s="59">
        <f t="shared" si="298"/>
        <v>0.4205194006491752</v>
      </c>
      <c r="AF130" s="60">
        <f t="shared" si="299"/>
        <v>0.12037286661377208</v>
      </c>
      <c r="AG130" s="58">
        <f t="shared" si="255"/>
        <v>0.22239144088372309</v>
      </c>
      <c r="AH130" s="60">
        <f t="shared" si="256"/>
        <v>0.1529665568384975</v>
      </c>
      <c r="AL130" s="131" t="s">
        <v>308</v>
      </c>
      <c r="AM130" s="123">
        <v>882.71811000000002</v>
      </c>
      <c r="AN130" s="123" t="s">
        <v>199</v>
      </c>
      <c r="AO130" s="124">
        <v>395.36617000000001</v>
      </c>
      <c r="AP130" s="3">
        <v>0.00084956765846584052</v>
      </c>
      <c r="AQ130" s="3">
        <v>0.00026560313782555246</v>
      </c>
      <c r="AR130" s="3">
        <v>0.0083713522483564607</v>
      </c>
      <c r="AS130" s="3">
        <v>0.0070365261019133029</v>
      </c>
      <c r="AT130" s="58">
        <f t="shared" si="300"/>
        <v>0.0041307622866402893</v>
      </c>
      <c r="AU130" s="60">
        <f t="shared" si="286"/>
        <v>0.0041686032835625353</v>
      </c>
      <c r="AV130" s="163">
        <v>0</v>
      </c>
      <c r="AW130" s="3">
        <v>0.0023365810892440244</v>
      </c>
      <c r="AX130" s="3">
        <v>0.0010846648311022148</v>
      </c>
      <c r="AY130" s="3">
        <v>0</v>
      </c>
      <c r="AZ130" s="58">
        <f t="shared" si="301"/>
        <v>0.00085531148008655979</v>
      </c>
      <c r="BA130" s="60">
        <f t="shared" si="302"/>
        <v>0.0011120368804692496</v>
      </c>
      <c r="BC130" s="58">
        <f t="shared" si="303"/>
        <v>0.10164297844545082</v>
      </c>
      <c r="BD130" s="59">
        <f t="shared" si="304"/>
        <v>0.024512240826445465</v>
      </c>
      <c r="BE130" s="59">
        <f t="shared" si="305"/>
        <v>0.57394501774039719</v>
      </c>
      <c r="BF130" s="59">
        <f t="shared" si="306"/>
        <v>0.54484535964347447</v>
      </c>
      <c r="BG130" s="58">
        <f t="shared" si="307"/>
        <v>0.31123639916394197</v>
      </c>
      <c r="BH130" s="60">
        <f t="shared" si="308"/>
        <v>0.28851869360205035</v>
      </c>
      <c r="BI130" s="58">
        <f t="shared" si="309"/>
        <v>0</v>
      </c>
      <c r="BJ130" s="59">
        <f t="shared" si="310"/>
        <v>0.052383951147304722</v>
      </c>
      <c r="BK130" s="59">
        <f t="shared" si="311"/>
        <v>0.02704294407116848</v>
      </c>
      <c r="BL130" s="59">
        <f t="shared" si="312"/>
        <v>0</v>
      </c>
      <c r="BM130" s="58">
        <f t="shared" si="313"/>
        <v>0.019856723804618302</v>
      </c>
      <c r="BN130" s="60">
        <f t="shared" si="314"/>
        <v>0.025154464420376579</v>
      </c>
    </row>
    <row r="131">
      <c r="B131" s="131" t="s">
        <v>309</v>
      </c>
      <c r="C131" s="123">
        <v>882.71811000000002</v>
      </c>
      <c r="D131" s="123" t="s">
        <v>199</v>
      </c>
      <c r="E131" s="124">
        <v>397.38182</v>
      </c>
      <c r="F131" s="163">
        <v>0.0040697229745454032</v>
      </c>
      <c r="G131" s="3">
        <v>0.0045943874225267385</v>
      </c>
      <c r="H131" s="3">
        <v>0.0039816918193276403</v>
      </c>
      <c r="I131" s="3">
        <v>0</v>
      </c>
      <c r="J131" s="3">
        <v>0</v>
      </c>
      <c r="K131" s="58">
        <f t="shared" si="287"/>
        <v>0.0025291604432799561</v>
      </c>
      <c r="L131" s="60">
        <f t="shared" si="285"/>
        <v>0.0023206490408210641</v>
      </c>
      <c r="M131" s="3">
        <v>0.00050463001127714897</v>
      </c>
      <c r="N131" s="3">
        <v>0.0026019074939381396</v>
      </c>
      <c r="O131" s="3">
        <v>0.002331940420247613</v>
      </c>
      <c r="P131" s="3">
        <v>0.0016039455712434977</v>
      </c>
      <c r="Q131" s="3">
        <v>0.001480313562467086</v>
      </c>
      <c r="R131" s="58">
        <f t="shared" si="249"/>
        <v>0.0017045474118346968</v>
      </c>
      <c r="S131" s="60">
        <f t="shared" si="250"/>
        <v>0.00082144391495272571</v>
      </c>
      <c r="U131" s="58">
        <f t="shared" si="288"/>
        <v>0.39950925975528417</v>
      </c>
      <c r="V131" s="59">
        <f t="shared" si="289"/>
        <v>0.45097374309260735</v>
      </c>
      <c r="W131" s="59">
        <f t="shared" si="290"/>
        <v>0.50752581487104642</v>
      </c>
      <c r="X131" s="59">
        <f t="shared" si="291"/>
        <v>0</v>
      </c>
      <c r="Y131" s="59">
        <f t="shared" si="292"/>
        <v>0</v>
      </c>
      <c r="Z131" s="58">
        <f t="shared" si="293"/>
        <v>0.27160176354378762</v>
      </c>
      <c r="AA131" s="60">
        <f t="shared" si="294"/>
        <v>0.25086342327510314</v>
      </c>
      <c r="AB131" s="58">
        <f t="shared" si="295"/>
        <v>0.032167528326982414</v>
      </c>
      <c r="AC131" s="59">
        <f t="shared" si="296"/>
        <v>0.18606989176175293</v>
      </c>
      <c r="AD131" s="59">
        <f t="shared" si="297"/>
        <v>0.14233853454921616</v>
      </c>
      <c r="AE131" s="59">
        <f t="shared" si="298"/>
        <v>0.10714477293819392</v>
      </c>
      <c r="AF131" s="60">
        <f t="shared" si="299"/>
        <v>0.072097803202544788</v>
      </c>
      <c r="AG131" s="58">
        <f t="shared" si="255"/>
        <v>0.10796370615573805</v>
      </c>
      <c r="AH131" s="60">
        <f t="shared" si="256"/>
        <v>0.059821190385835131</v>
      </c>
      <c r="AL131" s="131" t="s">
        <v>309</v>
      </c>
      <c r="AM131" s="123">
        <v>882.71811000000002</v>
      </c>
      <c r="AN131" s="123" t="s">
        <v>199</v>
      </c>
      <c r="AO131" s="124">
        <v>397.38182</v>
      </c>
      <c r="AP131" s="3">
        <v>0</v>
      </c>
      <c r="AQ131" s="3">
        <v>0.0023957940748514052</v>
      </c>
      <c r="AR131" s="3">
        <v>0.007839096869043086</v>
      </c>
      <c r="AS131" s="3">
        <v>0.0049385568387759178</v>
      </c>
      <c r="AT131" s="58">
        <f t="shared" si="300"/>
        <v>0.0037933619456676018</v>
      </c>
      <c r="AU131" s="60">
        <f t="shared" si="286"/>
        <v>0.0033676021745349819</v>
      </c>
      <c r="AV131" s="163">
        <v>0.0040145511340690691</v>
      </c>
      <c r="AW131" s="3">
        <v>0</v>
      </c>
      <c r="AX131" s="3">
        <v>0.0042899964043410909</v>
      </c>
      <c r="AY131" s="3">
        <v>0.0093374004421799307</v>
      </c>
      <c r="AZ131" s="58">
        <f t="shared" si="301"/>
        <v>0.0044104869951475225</v>
      </c>
      <c r="BA131" s="60">
        <f t="shared" si="302"/>
        <v>0.0038252736214757681</v>
      </c>
      <c r="BC131" s="58">
        <f t="shared" si="303"/>
        <v>0</v>
      </c>
      <c r="BD131" s="59">
        <f t="shared" si="304"/>
        <v>0.22110537478627246</v>
      </c>
      <c r="BE131" s="59">
        <f t="shared" si="305"/>
        <v>0.53745326419097372</v>
      </c>
      <c r="BF131" s="59">
        <f t="shared" si="306"/>
        <v>0.3823974697132102</v>
      </c>
      <c r="BG131" s="58">
        <f t="shared" si="307"/>
        <v>0.28523902717261407</v>
      </c>
      <c r="BH131" s="60">
        <f t="shared" si="308"/>
        <v>0.22987403239053844</v>
      </c>
      <c r="BI131" s="58">
        <f t="shared" si="309"/>
        <v>0.072794274003145906</v>
      </c>
      <c r="BJ131" s="59">
        <f t="shared" si="310"/>
        <v>0</v>
      </c>
      <c r="BK131" s="59">
        <f t="shared" si="311"/>
        <v>0.10695850874985849</v>
      </c>
      <c r="BL131" s="59">
        <f t="shared" si="312"/>
        <v>0.22954465607101113</v>
      </c>
      <c r="BM131" s="58">
        <f t="shared" si="313"/>
        <v>0.10232435970600387</v>
      </c>
      <c r="BN131" s="60">
        <f t="shared" si="314"/>
        <v>0.095827587703859657</v>
      </c>
    </row>
    <row r="132">
      <c r="B132" s="131" t="s">
        <v>310</v>
      </c>
      <c r="C132" s="123">
        <v>884.73375999999996</v>
      </c>
      <c r="D132" s="123" t="s">
        <v>199</v>
      </c>
      <c r="E132" s="124">
        <v>395.36617000000001</v>
      </c>
      <c r="F132" s="163">
        <v>0.00023486849428795535</v>
      </c>
      <c r="G132" s="3">
        <v>0.0029214741590960595</v>
      </c>
      <c r="H132" s="3">
        <v>0.0019391802289457428</v>
      </c>
      <c r="I132" s="3">
        <v>0.0058545261738787175</v>
      </c>
      <c r="J132" s="3">
        <v>8.9302093101601833e-05</v>
      </c>
      <c r="K132" s="58">
        <f t="shared" si="287"/>
        <v>0.0022078702298620155</v>
      </c>
      <c r="L132" s="60">
        <f t="shared" si="285"/>
        <v>0.002359056551734069</v>
      </c>
      <c r="M132" s="3">
        <v>0.0056222462211884079</v>
      </c>
      <c r="N132" s="3">
        <v>0.0027684802237556683</v>
      </c>
      <c r="O132" s="3">
        <v>0.0016991874998845704</v>
      </c>
      <c r="P132" s="3">
        <v>0.0024829297710894592</v>
      </c>
      <c r="Q132" s="3">
        <v>0</v>
      </c>
      <c r="R132" s="58">
        <f t="shared" si="249"/>
        <v>0.0025145687431836214</v>
      </c>
      <c r="S132" s="60">
        <f t="shared" si="250"/>
        <v>0.0020439565741436154</v>
      </c>
      <c r="U132" s="58">
        <f t="shared" si="288"/>
        <v>0.023056148755014581</v>
      </c>
      <c r="V132" s="59">
        <f t="shared" si="289"/>
        <v>0.2867647012996779</v>
      </c>
      <c r="W132" s="59">
        <f t="shared" si="290"/>
        <v>0.24717734835733784</v>
      </c>
      <c r="X132" s="59">
        <f t="shared" si="291"/>
        <v>0.6640249499214822</v>
      </c>
      <c r="Y132" s="59">
        <f t="shared" si="292"/>
        <v>0.010646880237110593</v>
      </c>
      <c r="Z132" s="58">
        <f t="shared" si="293"/>
        <v>0.24633400571412464</v>
      </c>
      <c r="AA132" s="60">
        <f t="shared" si="294"/>
        <v>0.26528404577407683</v>
      </c>
      <c r="AB132" s="58">
        <f t="shared" si="295"/>
        <v>0.35838884041722374</v>
      </c>
      <c r="AC132" s="59">
        <f t="shared" si="296"/>
        <v>0.19798198697644323</v>
      </c>
      <c r="AD132" s="59">
        <f t="shared" si="297"/>
        <v>0.10371613981125415</v>
      </c>
      <c r="AE132" s="59">
        <f t="shared" si="298"/>
        <v>0.16586157991546646</v>
      </c>
      <c r="AF132" s="60">
        <f t="shared" si="299"/>
        <v>0</v>
      </c>
      <c r="AG132" s="58">
        <f t="shared" si="255"/>
        <v>0.16518970942407751</v>
      </c>
      <c r="AH132" s="60">
        <f t="shared" si="256"/>
        <v>0.13178422606109699</v>
      </c>
      <c r="AL132" s="131" t="s">
        <v>310</v>
      </c>
      <c r="AM132" s="123">
        <v>884.73375999999996</v>
      </c>
      <c r="AN132" s="123" t="s">
        <v>199</v>
      </c>
      <c r="AO132" s="124">
        <v>395.36617000000001</v>
      </c>
      <c r="AP132" s="3">
        <v>0.002460347620192112</v>
      </c>
      <c r="AQ132" s="3">
        <v>0.0053324904296086434</v>
      </c>
      <c r="AR132" s="3">
        <v>0.0045607379996525201</v>
      </c>
      <c r="AS132" s="3">
        <v>0</v>
      </c>
      <c r="AT132" s="58">
        <f t="shared" si="300"/>
        <v>0.0030883940123633191</v>
      </c>
      <c r="AU132" s="60">
        <f t="shared" si="286"/>
        <v>0.0023900059548824584</v>
      </c>
      <c r="AV132" s="163">
        <v>0.0067544636791092832</v>
      </c>
      <c r="AW132" s="3">
        <v>0.0037186527733604692</v>
      </c>
      <c r="AX132" s="3">
        <v>0.0056024032165766053</v>
      </c>
      <c r="AY132" s="3">
        <v>0.0089602742946113499</v>
      </c>
      <c r="AZ132" s="58">
        <f t="shared" si="301"/>
        <v>0.0062589484909144266</v>
      </c>
      <c r="BA132" s="60">
        <f t="shared" si="302"/>
        <v>0.0021929318601155027</v>
      </c>
      <c r="BC132" s="58">
        <f t="shared" si="303"/>
        <v>0.2943580274455071</v>
      </c>
      <c r="BD132" s="59">
        <f t="shared" si="304"/>
        <v>0.49213006550070798</v>
      </c>
      <c r="BE132" s="59">
        <f t="shared" si="305"/>
        <v>0.31268697988831884</v>
      </c>
      <c r="BF132" s="59">
        <f t="shared" si="306"/>
        <v>0</v>
      </c>
      <c r="BG132" s="58">
        <f t="shared" si="307"/>
        <v>0.27479376820863344</v>
      </c>
      <c r="BH132" s="60">
        <f t="shared" si="308"/>
        <v>0.20376893523287448</v>
      </c>
      <c r="BI132" s="58">
        <f t="shared" si="309"/>
        <v>0.12247602867198125</v>
      </c>
      <c r="BJ132" s="59">
        <f t="shared" si="310"/>
        <v>0.083368698869564481</v>
      </c>
      <c r="BK132" s="59">
        <f t="shared" si="311"/>
        <v>0.1396795327972962</v>
      </c>
      <c r="BL132" s="59">
        <f t="shared" si="312"/>
        <v>0.22027362904640541</v>
      </c>
      <c r="BM132" s="58">
        <f t="shared" si="313"/>
        <v>0.14144947234631183</v>
      </c>
      <c r="BN132" s="60">
        <f t="shared" si="314"/>
        <v>0.057589779700939737</v>
      </c>
    </row>
    <row r="133">
      <c r="B133" s="131" t="s">
        <v>311</v>
      </c>
      <c r="C133" s="123">
        <v>884.73375999999996</v>
      </c>
      <c r="D133" s="123" t="s">
        <v>199</v>
      </c>
      <c r="E133" s="124">
        <v>397.38182</v>
      </c>
      <c r="F133" s="163">
        <v>0.0040262716398640338</v>
      </c>
      <c r="G133" s="3">
        <v>0.0045523017511465832</v>
      </c>
      <c r="H133" s="3">
        <v>0.0025211784053055801</v>
      </c>
      <c r="I133" s="3">
        <v>0.0066943337864954558</v>
      </c>
      <c r="J133" s="3">
        <v>0.0024210878242916264</v>
      </c>
      <c r="K133" s="58">
        <f t="shared" si="287"/>
        <v>0.004043034681420656</v>
      </c>
      <c r="L133" s="60">
        <f t="shared" si="285"/>
        <v>0.0017489839210911488</v>
      </c>
      <c r="M133" s="3">
        <v>0.01655448007355052</v>
      </c>
      <c r="N133" s="3">
        <v>0.00048893835472683304</v>
      </c>
      <c r="O133" s="3">
        <v>0.007810009563577627</v>
      </c>
      <c r="P133" s="3">
        <v>0.0021289560460798665</v>
      </c>
      <c r="Q133" s="3">
        <v>0.014540263396485504</v>
      </c>
      <c r="R133" s="58">
        <f t="shared" si="249"/>
        <v>0.0083045294868840693</v>
      </c>
      <c r="S133" s="60">
        <f t="shared" si="250"/>
        <v>0.0071835190557302661</v>
      </c>
      <c r="U133" s="58">
        <f t="shared" si="288"/>
        <v>0.39524380712803941</v>
      </c>
      <c r="V133" s="59">
        <f t="shared" si="289"/>
        <v>0.44684271734153208</v>
      </c>
      <c r="W133" s="59">
        <f t="shared" si="290"/>
        <v>0.32136166801680566</v>
      </c>
      <c r="X133" s="59">
        <f t="shared" si="291"/>
        <v>0.75927658794465891</v>
      </c>
      <c r="Y133" s="59">
        <f t="shared" si="292"/>
        <v>0.28864980890685565</v>
      </c>
      <c r="Z133" s="58">
        <f t="shared" si="293"/>
        <v>0.44227491786757833</v>
      </c>
      <c r="AA133" s="60">
        <f t="shared" si="294"/>
        <v>0.1877122379426529</v>
      </c>
      <c r="AB133" s="58">
        <f t="shared" si="295"/>
        <v>1.0552616665756283</v>
      </c>
      <c r="AC133" s="59">
        <f t="shared" si="296"/>
        <v>0.034965388644349074</v>
      </c>
      <c r="AD133" s="59">
        <f t="shared" si="297"/>
        <v>0.476712572260728</v>
      </c>
      <c r="AE133" s="59">
        <f t="shared" si="298"/>
        <v>0.14221586832013092</v>
      </c>
      <c r="AF133" s="60">
        <f t="shared" si="299"/>
        <v>0.70817499444229148</v>
      </c>
      <c r="AG133" s="58">
        <f t="shared" si="255"/>
        <v>0.4834660980486255</v>
      </c>
      <c r="AH133" s="60">
        <f t="shared" si="256"/>
        <v>0.41686163053285291</v>
      </c>
      <c r="AL133" s="131" t="s">
        <v>311</v>
      </c>
      <c r="AM133" s="123">
        <v>884.73375999999996</v>
      </c>
      <c r="AN133" s="123" t="s">
        <v>199</v>
      </c>
      <c r="AO133" s="124">
        <v>397.38182</v>
      </c>
      <c r="AP133" s="3">
        <v>0.0039257365265071287</v>
      </c>
      <c r="AQ133" s="3">
        <v>0.0071353333903166807</v>
      </c>
      <c r="AR133" s="3">
        <v>0.002440729501265441</v>
      </c>
      <c r="AS133" s="3">
        <v>0.0059764150108809018</v>
      </c>
      <c r="AT133" s="58">
        <f t="shared" si="300"/>
        <v>0.0048695536072425379</v>
      </c>
      <c r="AU133" s="60">
        <f t="shared" si="286"/>
        <v>0.0020935517995275517</v>
      </c>
      <c r="AV133" s="163">
        <v>0.0011981735232778263</v>
      </c>
      <c r="AW133" s="3">
        <v>0.0061345341414129652</v>
      </c>
      <c r="AX133" s="3">
        <v>0.0026873680614710968</v>
      </c>
      <c r="AY133" s="3">
        <v>0.015090346091533108</v>
      </c>
      <c r="AZ133" s="58">
        <f t="shared" si="301"/>
        <v>0.006277605454423749</v>
      </c>
      <c r="BA133" s="60">
        <f t="shared" si="302"/>
        <v>0.0062283036807375186</v>
      </c>
      <c r="BC133" s="58">
        <f t="shared" si="303"/>
        <v>0.46967837013339775</v>
      </c>
      <c r="BD133" s="59">
        <f t="shared" si="304"/>
        <v>0.65851259089904268</v>
      </c>
      <c r="BE133" s="59">
        <f t="shared" si="305"/>
        <v>0.16733790376319796</v>
      </c>
      <c r="BF133" s="59">
        <f t="shared" si="306"/>
        <v>0.4627598816263418</v>
      </c>
      <c r="BG133" s="58">
        <f t="shared" si="307"/>
        <v>0.43957218660549502</v>
      </c>
      <c r="BH133" s="60">
        <f t="shared" si="308"/>
        <v>0.20288786465588773</v>
      </c>
      <c r="BI133" s="58">
        <f t="shared" si="309"/>
        <v>0.021726008423859876</v>
      </c>
      <c r="BJ133" s="59">
        <f t="shared" si="310"/>
        <v>0.13753048770895401</v>
      </c>
      <c r="BK133" s="59">
        <f t="shared" si="311"/>
        <v>0.067001659960853624</v>
      </c>
      <c r="BL133" s="59">
        <f t="shared" si="312"/>
        <v>0.37097137742170155</v>
      </c>
      <c r="BM133" s="58">
        <f t="shared" si="313"/>
        <v>0.14930738337884225</v>
      </c>
      <c r="BN133" s="60">
        <f t="shared" si="314"/>
        <v>0.15526843515818495</v>
      </c>
    </row>
    <row r="134">
      <c r="B134" s="131" t="s">
        <v>312</v>
      </c>
      <c r="C134" s="123">
        <v>884.73375999999996</v>
      </c>
      <c r="D134" s="123" t="s">
        <v>199</v>
      </c>
      <c r="E134" s="124">
        <v>369.35052000000002</v>
      </c>
      <c r="F134" s="163">
        <v>0.0014730542620705086</v>
      </c>
      <c r="G134" s="3">
        <v>0.0032729900376404788</v>
      </c>
      <c r="H134" s="3">
        <v>0.0060556592712646207</v>
      </c>
      <c r="I134" s="3">
        <v>0.010197526987842126</v>
      </c>
      <c r="J134" s="3">
        <v>0.003308435705631955</v>
      </c>
      <c r="K134" s="58">
        <f t="shared" si="287"/>
        <v>0.0048615332528899376</v>
      </c>
      <c r="L134" s="60">
        <f t="shared" si="285"/>
        <v>0.0034027980213512119</v>
      </c>
      <c r="M134" s="3">
        <v>0.016639608198504158</v>
      </c>
      <c r="N134" s="3">
        <v>0.0043937321917645574</v>
      </c>
      <c r="O134" s="3">
        <v>0.0099720605611478604</v>
      </c>
      <c r="P134" s="3">
        <v>0.0072564956749758842</v>
      </c>
      <c r="Q134" s="3">
        <v>0.0060401616485985556</v>
      </c>
      <c r="R134" s="58">
        <f t="shared" si="249"/>
        <v>0.0088604116549982018</v>
      </c>
      <c r="S134" s="60">
        <f t="shared" si="250"/>
        <v>0.0048018028944834907</v>
      </c>
      <c r="U134" s="58">
        <f t="shared" si="288"/>
        <v>0.14460414664585169</v>
      </c>
      <c r="V134" s="59">
        <f t="shared" si="289"/>
        <v>0.32126863336391831</v>
      </c>
      <c r="W134" s="59">
        <f t="shared" si="290"/>
        <v>0.77188379856805878</v>
      </c>
      <c r="X134" s="59">
        <f t="shared" si="291"/>
        <v>1.1566115081416848</v>
      </c>
      <c r="Y134" s="59">
        <f t="shared" si="292"/>
        <v>0.3944422522097869</v>
      </c>
      <c r="Z134" s="58">
        <f t="shared" si="293"/>
        <v>0.55776206778586013</v>
      </c>
      <c r="AA134" s="60">
        <f t="shared" si="294"/>
        <v>0.40551533333921852</v>
      </c>
      <c r="AB134" s="58">
        <f t="shared" si="295"/>
        <v>1.0606881400505979</v>
      </c>
      <c r="AC134" s="59">
        <f t="shared" si="296"/>
        <v>0.3142084317972289</v>
      </c>
      <c r="AD134" s="59">
        <f t="shared" si="297"/>
        <v>0.60868128292879076</v>
      </c>
      <c r="AE134" s="59">
        <f t="shared" si="298"/>
        <v>0.48473937979049064</v>
      </c>
      <c r="AF134" s="60">
        <f t="shared" si="299"/>
        <v>0.29418252787365101</v>
      </c>
      <c r="AG134" s="58">
        <f t="shared" si="255"/>
        <v>0.55249995248815176</v>
      </c>
      <c r="AH134" s="60">
        <f t="shared" si="256"/>
        <v>0.31205520816558241</v>
      </c>
      <c r="AL134" s="131" t="s">
        <v>312</v>
      </c>
      <c r="AM134" s="123">
        <v>884.73375999999996</v>
      </c>
      <c r="AN134" s="123" t="s">
        <v>199</v>
      </c>
      <c r="AO134" s="124">
        <v>369.35052000000002</v>
      </c>
      <c r="AP134" s="3">
        <v>0.0019971542027900934</v>
      </c>
      <c r="AQ134" s="3">
        <v>0.0068699733579880981</v>
      </c>
      <c r="AR134" s="3">
        <v>0.018251811668025947</v>
      </c>
      <c r="AS134" s="3">
        <v>0.019369798838842475</v>
      </c>
      <c r="AT134" s="58">
        <f t="shared" si="300"/>
        <v>0.011622184516911653</v>
      </c>
      <c r="AU134" s="60">
        <f t="shared" si="286"/>
        <v>0.0085479471861364849</v>
      </c>
      <c r="AV134" s="163">
        <v>0.0036333569724494629</v>
      </c>
      <c r="AW134" s="3">
        <v>0.0026100849446018168</v>
      </c>
      <c r="AX134" s="3">
        <v>0.0032295081867275491</v>
      </c>
      <c r="AY134" s="3">
        <v>0.014985529601931728</v>
      </c>
      <c r="AZ134" s="58">
        <f t="shared" si="301"/>
        <v>0.0061146199264276394</v>
      </c>
      <c r="BA134" s="60">
        <f t="shared" si="302"/>
        <v>0.0059288936434811279</v>
      </c>
      <c r="BC134" s="58">
        <f t="shared" si="303"/>
        <v>0.2389411832755132</v>
      </c>
      <c r="BD134" s="59">
        <f t="shared" si="304"/>
        <v>0.63402278602925322</v>
      </c>
      <c r="BE134" s="59">
        <f t="shared" si="305"/>
        <v>1.251355343893956</v>
      </c>
      <c r="BF134" s="59">
        <f t="shared" si="306"/>
        <v>1.4998231885619333</v>
      </c>
      <c r="BG134" s="58">
        <f t="shared" si="307"/>
        <v>0.90603562544016392</v>
      </c>
      <c r="BH134" s="60">
        <f t="shared" si="308"/>
        <v>0.57469857538320268</v>
      </c>
      <c r="BI134" s="58">
        <f t="shared" si="309"/>
        <v>0.065882230458887567</v>
      </c>
      <c r="BJ134" s="59">
        <f t="shared" si="310"/>
        <v>0.058515650433759836</v>
      </c>
      <c r="BK134" s="59">
        <f t="shared" si="311"/>
        <v>0.080518337800540046</v>
      </c>
      <c r="BL134" s="59">
        <f t="shared" si="312"/>
        <v>0.36839463615360379</v>
      </c>
      <c r="BM134" s="58">
        <f t="shared" si="313"/>
        <v>0.14332771371169781</v>
      </c>
      <c r="BN134" s="60">
        <f t="shared" si="314"/>
        <v>0.15032301468675416</v>
      </c>
    </row>
    <row r="135">
      <c r="B135" s="131" t="s">
        <v>313</v>
      </c>
      <c r="C135" s="123">
        <v>886.74941000000001</v>
      </c>
      <c r="D135" s="123" t="s">
        <v>199</v>
      </c>
      <c r="E135" s="124">
        <v>395.36617000000001</v>
      </c>
      <c r="F135" s="163">
        <v>0.0014981909866564457</v>
      </c>
      <c r="G135" s="3">
        <v>0.0066540769877809301</v>
      </c>
      <c r="H135" s="3">
        <v>0.0046321028585861214</v>
      </c>
      <c r="I135" s="3">
        <v>0.0012267116530223631</v>
      </c>
      <c r="J135" s="3">
        <v>0.0044664445031351507</v>
      </c>
      <c r="K135" s="58">
        <f t="shared" si="287"/>
        <v>0.0036955053978362023</v>
      </c>
      <c r="L135" s="60">
        <f t="shared" si="285"/>
        <v>0.0022993390863681133</v>
      </c>
      <c r="M135" s="3">
        <v>0.00051463304931950163</v>
      </c>
      <c r="N135" s="3">
        <v>0</v>
      </c>
      <c r="O135" s="3">
        <v>0.0059552895186249337</v>
      </c>
      <c r="P135" s="3">
        <v>0.0031507294571878094</v>
      </c>
      <c r="Q135" s="3">
        <v>0.0057012070070002049</v>
      </c>
      <c r="R135" s="58">
        <f t="shared" si="249"/>
        <v>0.00306437180642649</v>
      </c>
      <c r="S135" s="60">
        <f t="shared" si="250"/>
        <v>0.0027932644448318603</v>
      </c>
      <c r="U135" s="58">
        <f t="shared" si="288"/>
        <v>0.14707172350423034</v>
      </c>
      <c r="V135" s="59">
        <f t="shared" si="289"/>
        <v>0.65314779317317861</v>
      </c>
      <c r="W135" s="59">
        <f t="shared" si="290"/>
        <v>0.59043037094402906</v>
      </c>
      <c r="X135" s="59">
        <f t="shared" si="291"/>
        <v>0.13913459770675335</v>
      </c>
      <c r="Y135" s="59">
        <f t="shared" si="292"/>
        <v>0.53250375281212636</v>
      </c>
      <c r="Z135" s="58">
        <f t="shared" si="293"/>
        <v>0.41245764762806358</v>
      </c>
      <c r="AA135" s="60">
        <f t="shared" si="294"/>
        <v>0.24957578113583104</v>
      </c>
      <c r="AB135" s="58">
        <f t="shared" si="295"/>
        <v>0.03280516977198665</v>
      </c>
      <c r="AC135" s="59">
        <f t="shared" si="296"/>
        <v>0</v>
      </c>
      <c r="AD135" s="59">
        <f t="shared" si="297"/>
        <v>0.36350293323847954</v>
      </c>
      <c r="AE135" s="59">
        <f t="shared" si="298"/>
        <v>0.21047110221972587</v>
      </c>
      <c r="AF135" s="60">
        <f t="shared" si="299"/>
        <v>0.27767394100113807</v>
      </c>
      <c r="AG135" s="58">
        <f t="shared" si="255"/>
        <v>0.17689062924626603</v>
      </c>
      <c r="AH135" s="60">
        <f t="shared" si="256"/>
        <v>0.15665247400036286</v>
      </c>
      <c r="AL135" s="131" t="s">
        <v>313</v>
      </c>
      <c r="AM135" s="123">
        <v>886.74941000000001</v>
      </c>
      <c r="AN135" s="123" t="s">
        <v>199</v>
      </c>
      <c r="AO135" s="124">
        <v>395.36617000000001</v>
      </c>
      <c r="AP135" s="3">
        <v>0.006407967496383297</v>
      </c>
      <c r="AQ135" s="3">
        <v>0.0043365105750349528</v>
      </c>
      <c r="AR135" s="3">
        <v>0.0002186405450142778</v>
      </c>
      <c r="AS135" s="3">
        <v>0.0090598247438199581</v>
      </c>
      <c r="AT135" s="58">
        <f t="shared" si="300"/>
        <v>0.0050057358400631214</v>
      </c>
      <c r="AU135" s="60">
        <f t="shared" si="286"/>
        <v>0.0037312211708224754</v>
      </c>
      <c r="AV135" s="163">
        <v>0.014478826747965499</v>
      </c>
      <c r="AW135" s="3">
        <v>0.01364264132211822</v>
      </c>
      <c r="AX135" s="3">
        <v>0.0040425267408779322</v>
      </c>
      <c r="AY135" s="3">
        <v>0.018825192806583745</v>
      </c>
      <c r="AZ135" s="58">
        <f t="shared" si="301"/>
        <v>0.012747296904386349</v>
      </c>
      <c r="BA135" s="60">
        <f t="shared" si="302"/>
        <v>0.0062320055472542468</v>
      </c>
      <c r="BC135" s="58">
        <f t="shared" si="303"/>
        <v>0.76665453966339459</v>
      </c>
      <c r="BD135" s="59">
        <f t="shared" si="304"/>
        <v>0.40021210755235986</v>
      </c>
      <c r="BE135" s="59">
        <f t="shared" si="305"/>
        <v>0.01499012916481046</v>
      </c>
      <c r="BF135" s="59">
        <f t="shared" si="306"/>
        <v>0.70151142756526264</v>
      </c>
      <c r="BG135" s="58">
        <f t="shared" si="307"/>
        <v>0.47084205098645693</v>
      </c>
      <c r="BH135" s="60">
        <f t="shared" si="308"/>
        <v>0.34327003621371255</v>
      </c>
      <c r="BI135" s="58">
        <f t="shared" si="309"/>
        <v>0.2625388608432519</v>
      </c>
      <c r="BJ135" s="59">
        <f t="shared" si="310"/>
        <v>0.30585519151370888</v>
      </c>
      <c r="BK135" s="59">
        <f t="shared" si="311"/>
        <v>0.10078857673358346</v>
      </c>
      <c r="BL135" s="59">
        <f t="shared" si="312"/>
        <v>0.46278645057755452</v>
      </c>
      <c r="BM135" s="58">
        <f t="shared" si="313"/>
        <v>0.2829922699170247</v>
      </c>
      <c r="BN135" s="60">
        <f t="shared" si="314"/>
        <v>0.14884576842686531</v>
      </c>
    </row>
    <row r="136">
      <c r="B136" s="131" t="s">
        <v>314</v>
      </c>
      <c r="C136" s="123">
        <v>886.74941000000001</v>
      </c>
      <c r="D136" s="123" t="s">
        <v>199</v>
      </c>
      <c r="E136" s="124">
        <v>397.38182</v>
      </c>
      <c r="F136" s="163">
        <v>0.017684388458178449</v>
      </c>
      <c r="G136" s="3">
        <v>0.015534971841538474</v>
      </c>
      <c r="H136" s="3">
        <v>0.014259526368695994</v>
      </c>
      <c r="I136" s="3">
        <v>0.0056515423263363692</v>
      </c>
      <c r="J136" s="3">
        <v>0.0041531598848249208</v>
      </c>
      <c r="K136" s="58">
        <f t="shared" si="287"/>
        <v>0.011456717775914841</v>
      </c>
      <c r="L136" s="60">
        <f t="shared" si="285"/>
        <v>0.0061301263083879372</v>
      </c>
      <c r="M136" s="3">
        <v>0.015055116721629203</v>
      </c>
      <c r="N136" s="3">
        <v>0.0096041854633835706</v>
      </c>
      <c r="O136" s="3">
        <v>0.01631499895261548</v>
      </c>
      <c r="P136" s="3">
        <v>0.014608009446259005</v>
      </c>
      <c r="Q136" s="3">
        <v>0.024519479805562315</v>
      </c>
      <c r="R136" s="58">
        <f t="shared" si="249"/>
        <v>0.016020358077889915</v>
      </c>
      <c r="S136" s="60">
        <f t="shared" si="250"/>
        <v>0.0053948024509498736</v>
      </c>
      <c r="U136" s="58">
        <f t="shared" si="288"/>
        <v>1.7360093024368437</v>
      </c>
      <c r="V136" s="59">
        <f t="shared" si="289"/>
        <v>1.5248745384131976</v>
      </c>
      <c r="W136" s="59">
        <f t="shared" si="290"/>
        <v>1.8175886201985569</v>
      </c>
      <c r="X136" s="59">
        <f t="shared" si="291"/>
        <v>0.64100236274772293</v>
      </c>
      <c r="Y136" s="59">
        <f t="shared" si="292"/>
        <v>0.49515296185717067</v>
      </c>
      <c r="Z136" s="58">
        <f t="shared" si="293"/>
        <v>1.2429255571306983</v>
      </c>
      <c r="AA136" s="60">
        <f t="shared" si="294"/>
        <v>0.62736349713786754</v>
      </c>
      <c r="AB136" s="58">
        <f t="shared" si="295"/>
        <v>0.95968508171635147</v>
      </c>
      <c r="AC136" s="59">
        <f t="shared" si="296"/>
        <v>0.68682293809253658</v>
      </c>
      <c r="AD136" s="59">
        <f t="shared" si="297"/>
        <v>0.99584578659205181</v>
      </c>
      <c r="AE136" s="59">
        <f t="shared" si="298"/>
        <v>0.97582604002265216</v>
      </c>
      <c r="AF136" s="60">
        <f t="shared" si="299"/>
        <v>1.1942068724304544</v>
      </c>
      <c r="AG136" s="58">
        <f t="shared" si="255"/>
        <v>0.96247734377080929</v>
      </c>
      <c r="AH136" s="60">
        <f t="shared" si="256"/>
        <v>0.18095811892395317</v>
      </c>
      <c r="AL136" s="131" t="s">
        <v>314</v>
      </c>
      <c r="AM136" s="123">
        <v>886.74941000000001</v>
      </c>
      <c r="AN136" s="123" t="s">
        <v>199</v>
      </c>
      <c r="AO136" s="124">
        <v>397.38182</v>
      </c>
      <c r="AP136" s="3">
        <v>0.011387693218762804</v>
      </c>
      <c r="AQ136" s="3">
        <v>0.013757916453217467</v>
      </c>
      <c r="AR136" s="3">
        <v>0.016124244145751986</v>
      </c>
      <c r="AS136" s="3">
        <v>0.0071370377094711413</v>
      </c>
      <c r="AT136" s="58">
        <f t="shared" si="300"/>
        <v>0.012101722881800848</v>
      </c>
      <c r="AU136" s="60">
        <f t="shared" si="286"/>
        <v>0.0038332576087443549</v>
      </c>
      <c r="AV136" s="163">
        <v>0.026393214748305704</v>
      </c>
      <c r="AW136" s="3">
        <v>0.017047835350383712</v>
      </c>
      <c r="AX136" s="3">
        <v>0.019257895441699972</v>
      </c>
      <c r="AY136" s="3">
        <v>0.023486635710372277</v>
      </c>
      <c r="AZ136" s="58">
        <f t="shared" si="301"/>
        <v>0.021546395312690415</v>
      </c>
      <c r="BA136" s="60">
        <f t="shared" si="302"/>
        <v>0.0041924720168514317</v>
      </c>
      <c r="BC136" s="58">
        <f t="shared" si="303"/>
        <v>1.3624330503215056</v>
      </c>
      <c r="BD136" s="59">
        <f t="shared" si="304"/>
        <v>1.2697039806543238</v>
      </c>
      <c r="BE136" s="59">
        <f t="shared" si="305"/>
        <v>1.1054880164791814</v>
      </c>
      <c r="BF136" s="59">
        <f t="shared" si="306"/>
        <v>0.55262807545736214</v>
      </c>
      <c r="BG136" s="58">
        <f t="shared" si="307"/>
        <v>1.0725632807280931</v>
      </c>
      <c r="BH136" s="60">
        <f t="shared" si="308"/>
        <v>0.36253992644293137</v>
      </c>
      <c r="BI136" s="58">
        <f t="shared" si="309"/>
        <v>0.47857776425048815</v>
      </c>
      <c r="BJ136" s="59">
        <f t="shared" si="310"/>
        <v>0.38219644003483993</v>
      </c>
      <c r="BK136" s="59">
        <f t="shared" si="311"/>
        <v>0.48013927844335674</v>
      </c>
      <c r="BL136" s="59">
        <f t="shared" si="312"/>
        <v>0.57738036938510939</v>
      </c>
      <c r="BM136" s="58">
        <f t="shared" si="313"/>
        <v>0.47957346302844855</v>
      </c>
      <c r="BN136" s="60">
        <f t="shared" si="314"/>
        <v>0.079686441969548341</v>
      </c>
    </row>
    <row r="137">
      <c r="B137" s="131" t="s">
        <v>315</v>
      </c>
      <c r="C137" s="123">
        <v>886.74941000000001</v>
      </c>
      <c r="D137" s="123" t="s">
        <v>199</v>
      </c>
      <c r="E137" s="124">
        <v>369.35052000000002</v>
      </c>
      <c r="F137" s="163">
        <v>0.0025633618275895508</v>
      </c>
      <c r="G137" s="3">
        <v>0.0020417700006764863</v>
      </c>
      <c r="H137" s="3">
        <v>8.6931655292587145e-05</v>
      </c>
      <c r="I137" s="3">
        <v>0.00068044681288994494</v>
      </c>
      <c r="J137" s="3">
        <v>0.00041296729823672636</v>
      </c>
      <c r="K137" s="58">
        <f t="shared" si="287"/>
        <v>0.001157095518937059</v>
      </c>
      <c r="L137" s="60">
        <f t="shared" si="285"/>
        <v>0.0010824053494834461</v>
      </c>
      <c r="M137" s="3">
        <v>0</v>
      </c>
      <c r="N137" s="3">
        <v>0.0057700191194398611</v>
      </c>
      <c r="O137" s="3">
        <v>0.00050420475575718422</v>
      </c>
      <c r="P137" s="3">
        <v>0.0027366097617260565</v>
      </c>
      <c r="Q137" s="3">
        <v>0.0043309744806752379</v>
      </c>
      <c r="R137" s="58">
        <f t="shared" si="249"/>
        <v>0.0026683616235196684</v>
      </c>
      <c r="S137" s="60">
        <f t="shared" si="250"/>
        <v>0.0024593163300652078</v>
      </c>
      <c r="U137" s="58">
        <f t="shared" si="288"/>
        <v>0.25163550262033413</v>
      </c>
      <c r="V137" s="59">
        <f t="shared" si="289"/>
        <v>0.20041510979778754</v>
      </c>
      <c r="W137" s="59">
        <f t="shared" si="290"/>
        <v>0.011080731807593648</v>
      </c>
      <c r="X137" s="59">
        <f t="shared" si="291"/>
        <v>0.077176811143049487</v>
      </c>
      <c r="Y137" s="59">
        <f t="shared" si="292"/>
        <v>0.04923527784692755</v>
      </c>
      <c r="Z137" s="58">
        <f t="shared" si="293"/>
        <v>0.11790868664313847</v>
      </c>
      <c r="AA137" s="60">
        <f t="shared" si="294"/>
        <v>0.10305035888458154</v>
      </c>
      <c r="AB137" s="58">
        <f t="shared" si="295"/>
        <v>0</v>
      </c>
      <c r="AC137" s="59">
        <f t="shared" si="296"/>
        <v>0.41263067019820243</v>
      </c>
      <c r="AD137" s="59">
        <f t="shared" si="297"/>
        <v>0.030775986137588598</v>
      </c>
      <c r="AE137" s="59">
        <f t="shared" si="298"/>
        <v>0.18280759447046727</v>
      </c>
      <c r="AF137" s="60">
        <f t="shared" si="299"/>
        <v>0.21093757005277033</v>
      </c>
      <c r="AG137" s="58">
        <f t="shared" si="255"/>
        <v>0.16743036417180573</v>
      </c>
      <c r="AH137" s="60">
        <f t="shared" si="256"/>
        <v>0.16504535144414664</v>
      </c>
      <c r="AL137" s="131" t="s">
        <v>315</v>
      </c>
      <c r="AM137" s="123">
        <v>886.74941000000001</v>
      </c>
      <c r="AN137" s="123" t="s">
        <v>199</v>
      </c>
      <c r="AO137" s="124">
        <v>369.35052000000002</v>
      </c>
      <c r="AP137" s="3">
        <v>0.0037481321247761941</v>
      </c>
      <c r="AQ137" s="3">
        <v>0</v>
      </c>
      <c r="AR137" s="3">
        <v>0.0079929208924839623</v>
      </c>
      <c r="AS137" s="3">
        <v>0</v>
      </c>
      <c r="AT137" s="58">
        <f t="shared" si="300"/>
        <v>0.0029352632543150391</v>
      </c>
      <c r="AU137" s="60">
        <f t="shared" si="286"/>
        <v>0.0038066694686106502</v>
      </c>
      <c r="AV137" s="163">
        <v>0.0039280547126805754</v>
      </c>
      <c r="AW137" s="3">
        <v>0.0046558788173906148</v>
      </c>
      <c r="AX137" s="3">
        <v>8.2719373854131672e-05</v>
      </c>
      <c r="AY137" s="3">
        <v>0.0016411223400180791</v>
      </c>
      <c r="AZ137" s="58">
        <f t="shared" si="301"/>
        <v>0.0025769438109858505</v>
      </c>
      <c r="BA137" s="60">
        <f t="shared" si="302"/>
        <v>0.0021011416577536154</v>
      </c>
      <c r="BC137" s="58">
        <f t="shared" si="303"/>
        <v>0.44842963238182948</v>
      </c>
      <c r="BD137" s="59">
        <f t="shared" si="304"/>
        <v>0</v>
      </c>
      <c r="BE137" s="59">
        <f t="shared" si="305"/>
        <v>0.54799953309036276</v>
      </c>
      <c r="BF137" s="59">
        <f t="shared" si="306"/>
        <v>0</v>
      </c>
      <c r="BG137" s="58">
        <f t="shared" si="307"/>
        <v>0.24910729136804804</v>
      </c>
      <c r="BH137" s="60">
        <f t="shared" si="308"/>
        <v>0.29050235398613439</v>
      </c>
      <c r="BI137" s="58">
        <f t="shared" si="309"/>
        <v>0.071225868473219656</v>
      </c>
      <c r="BJ137" s="59">
        <f t="shared" si="310"/>
        <v>0.10438042558876906</v>
      </c>
      <c r="BK137" s="59">
        <f t="shared" si="311"/>
        <v>0.0020623655682338194</v>
      </c>
      <c r="BL137" s="59">
        <f t="shared" si="312"/>
        <v>0.040344297692126732</v>
      </c>
      <c r="BM137" s="58">
        <f t="shared" si="313"/>
        <v>0.054503239330587316</v>
      </c>
      <c r="BN137" s="60">
        <f t="shared" si="314"/>
        <v>0.043657381597143455</v>
      </c>
    </row>
    <row r="138">
      <c r="B138" s="131" t="s">
        <v>316</v>
      </c>
      <c r="C138" s="123">
        <v>888.76505999999995</v>
      </c>
      <c r="D138" s="123" t="s">
        <v>199</v>
      </c>
      <c r="E138" s="124">
        <v>397.38182</v>
      </c>
      <c r="F138" s="163">
        <v>0.006429478905293373</v>
      </c>
      <c r="G138" s="3">
        <v>0.0090270218639534414</v>
      </c>
      <c r="H138" s="3">
        <v>0.0034634627115034422</v>
      </c>
      <c r="I138" s="3">
        <v>0.010645789866045398</v>
      </c>
      <c r="J138" s="3">
        <v>0.0013088409223776646</v>
      </c>
      <c r="K138" s="58">
        <f t="shared" si="287"/>
        <v>0.0061749188538346642</v>
      </c>
      <c r="L138" s="60">
        <f t="shared" si="285"/>
        <v>0.0038476840064755845</v>
      </c>
      <c r="M138" s="3">
        <v>0.0096084854849417308</v>
      </c>
      <c r="N138" s="3">
        <v>0.0089114607132754035</v>
      </c>
      <c r="O138" s="3">
        <v>0.0066522788652954388</v>
      </c>
      <c r="P138" s="3">
        <v>0.012305901587419038</v>
      </c>
      <c r="Q138" s="3">
        <v>0.011035406014826877</v>
      </c>
      <c r="R138" s="58">
        <f t="shared" si="249"/>
        <v>0.0097027065331516983</v>
      </c>
      <c r="S138" s="60">
        <f t="shared" si="250"/>
        <v>0.0021501609770689088</v>
      </c>
      <c r="U138" s="58">
        <f t="shared" si="288"/>
        <v>0.63115754416991798</v>
      </c>
      <c r="V138" s="59">
        <f t="shared" si="289"/>
        <v>0.88607021232158545</v>
      </c>
      <c r="W138" s="59">
        <f t="shared" si="290"/>
        <v>0.44146981099810356</v>
      </c>
      <c r="X138" s="59">
        <f t="shared" si="291"/>
        <v>1.2074538353275557</v>
      </c>
      <c r="Y138" s="59">
        <f t="shared" si="292"/>
        <v>0.15604418738685086</v>
      </c>
      <c r="Z138" s="58">
        <f t="shared" si="293"/>
        <v>0.66443911804080269</v>
      </c>
      <c r="AA138" s="60">
        <f t="shared" si="294"/>
        <v>0.40412674549550992</v>
      </c>
      <c r="AB138" s="58">
        <f t="shared" si="295"/>
        <v>0.61249077959913745</v>
      </c>
      <c r="AC138" s="59">
        <f t="shared" si="296"/>
        <v>0.63728419792840285</v>
      </c>
      <c r="AD138" s="59">
        <f t="shared" si="297"/>
        <v>0.4060462338048641</v>
      </c>
      <c r="AE138" s="59">
        <f t="shared" si="298"/>
        <v>0.82204350011800198</v>
      </c>
      <c r="AF138" s="60">
        <f t="shared" si="299"/>
        <v>0.53747297281474282</v>
      </c>
      <c r="AG138" s="58">
        <f t="shared" si="255"/>
        <v>0.60306753685302983</v>
      </c>
      <c r="AH138" s="60">
        <f t="shared" si="256"/>
        <v>0.15192933437374062</v>
      </c>
      <c r="AL138" s="131" t="s">
        <v>316</v>
      </c>
      <c r="AM138" s="123">
        <v>888.76505999999995</v>
      </c>
      <c r="AN138" s="123" t="s">
        <v>199</v>
      </c>
      <c r="AO138" s="124">
        <v>397.38182</v>
      </c>
      <c r="AP138" s="3">
        <v>0.0072613152374726752</v>
      </c>
      <c r="AQ138" s="3">
        <v>0.0027831205054292254</v>
      </c>
      <c r="AR138" s="3">
        <v>0.0081391182368124437</v>
      </c>
      <c r="AS138" s="3">
        <v>0.012180886382771304</v>
      </c>
      <c r="AT138" s="58">
        <f t="shared" si="300"/>
        <v>0.0075911100906214113</v>
      </c>
      <c r="AU138" s="60">
        <f t="shared" si="286"/>
        <v>0.0038553809944350454</v>
      </c>
      <c r="AV138" s="163">
        <v>0.035602756969825677</v>
      </c>
      <c r="AW138" s="3">
        <v>0.037015207582060936</v>
      </c>
      <c r="AX138" s="3">
        <v>0.028234909495802426</v>
      </c>
      <c r="AY138" s="3">
        <v>0.032266200907573581</v>
      </c>
      <c r="AZ138" s="58">
        <f t="shared" si="301"/>
        <v>0.033279768738815656</v>
      </c>
      <c r="BA138" s="60">
        <f t="shared" si="302"/>
        <v>0.0039084396802893731</v>
      </c>
      <c r="BC138" s="58">
        <f t="shared" si="303"/>
        <v>0.86874977032536693</v>
      </c>
      <c r="BD138" s="59">
        <f t="shared" si="304"/>
        <v>0.25685133329602033</v>
      </c>
      <c r="BE138" s="59">
        <f t="shared" si="305"/>
        <v>0.55802291221655864</v>
      </c>
      <c r="BF138" s="59">
        <f t="shared" si="306"/>
        <v>0.94317839881141707</v>
      </c>
      <c r="BG138" s="58">
        <f t="shared" si="307"/>
        <v>0.65670060366234084</v>
      </c>
      <c r="BH138" s="60">
        <f t="shared" si="308"/>
        <v>0.31445778836886185</v>
      </c>
      <c r="BI138" s="58">
        <f t="shared" si="309"/>
        <v>0.64557076484464426</v>
      </c>
      <c r="BJ138" s="59">
        <f t="shared" si="310"/>
        <v>0.82984615197470712</v>
      </c>
      <c r="BK138" s="59">
        <f t="shared" si="311"/>
        <v>0.70395485910018807</v>
      </c>
      <c r="BL138" s="59">
        <f t="shared" si="312"/>
        <v>0.79321156203063914</v>
      </c>
      <c r="BM138" s="58">
        <f t="shared" si="313"/>
        <v>0.74314583448754468</v>
      </c>
      <c r="BN138" s="60">
        <f t="shared" si="314"/>
        <v>0.083825908672723604</v>
      </c>
    </row>
    <row r="139">
      <c r="B139" s="131" t="s">
        <v>317</v>
      </c>
      <c r="C139" s="123">
        <v>888.76505999999995</v>
      </c>
      <c r="D139" s="123" t="s">
        <v>199</v>
      </c>
      <c r="E139" s="124">
        <v>369.35052000000002</v>
      </c>
      <c r="F139" s="163">
        <v>0.00095636879482979397</v>
      </c>
      <c r="G139" s="3">
        <v>0.00032047395222786041</v>
      </c>
      <c r="H139" s="3">
        <v>0.0038295901352500953</v>
      </c>
      <c r="I139" s="3">
        <v>0.00070401409429323044</v>
      </c>
      <c r="J139" s="3">
        <v>0.002505311115066633</v>
      </c>
      <c r="K139" s="58">
        <f t="shared" si="287"/>
        <v>0.0016631516183335227</v>
      </c>
      <c r="L139" s="60">
        <f t="shared" si="285"/>
        <v>0.0014684139854106572</v>
      </c>
      <c r="M139" s="3">
        <v>0.0014526711797070756</v>
      </c>
      <c r="N139" s="3">
        <v>0.00089468167214963893</v>
      </c>
      <c r="O139" s="3">
        <v>0.0016429352389444195</v>
      </c>
      <c r="P139" s="3">
        <v>0</v>
      </c>
      <c r="Q139" s="3">
        <v>0</v>
      </c>
      <c r="R139" s="58">
        <f t="shared" si="249"/>
        <v>0.0007980576181602268</v>
      </c>
      <c r="S139" s="60">
        <f t="shared" si="250"/>
        <v>0.00077869526142765018</v>
      </c>
      <c r="U139" s="58">
        <f t="shared" si="288"/>
        <v>0.093883095155434554</v>
      </c>
      <c r="V139" s="59">
        <f t="shared" si="289"/>
        <v>0.031456933103041665</v>
      </c>
      <c r="W139" s="59">
        <f t="shared" si="290"/>
        <v>0.48813819406624243</v>
      </c>
      <c r="X139" s="59">
        <f t="shared" si="291"/>
        <v>0.079849830681919226</v>
      </c>
      <c r="Y139" s="59">
        <f t="shared" si="292"/>
        <v>0.29869117813922758</v>
      </c>
      <c r="Z139" s="58">
        <f t="shared" si="293"/>
        <v>0.19840384622917306</v>
      </c>
      <c r="AA139" s="60">
        <f t="shared" si="294"/>
        <v>0.19160796895481039</v>
      </c>
      <c r="AB139" s="58">
        <f t="shared" si="295"/>
        <v>0.092600202680680962</v>
      </c>
      <c r="AC139" s="59">
        <f t="shared" si="296"/>
        <v>0.063981260781158789</v>
      </c>
      <c r="AD139" s="59">
        <f t="shared" si="297"/>
        <v>0.1002825767931857</v>
      </c>
      <c r="AE139" s="59">
        <f t="shared" si="298"/>
        <v>0</v>
      </c>
      <c r="AF139" s="60">
        <f t="shared" si="299"/>
        <v>0</v>
      </c>
      <c r="AG139" s="58">
        <f t="shared" si="255"/>
        <v>0.051372808051005095</v>
      </c>
      <c r="AH139" s="60">
        <f t="shared" si="256"/>
        <v>0.048808727295187593</v>
      </c>
      <c r="AL139" s="131" t="s">
        <v>317</v>
      </c>
      <c r="AM139" s="123">
        <v>888.76505999999995</v>
      </c>
      <c r="AN139" s="123" t="s">
        <v>199</v>
      </c>
      <c r="AO139" s="124">
        <v>369.35052000000002</v>
      </c>
      <c r="AP139" s="3">
        <v>0.00088132099426200465</v>
      </c>
      <c r="AQ139" s="3">
        <v>0.002217345844536282</v>
      </c>
      <c r="AR139" s="3">
        <v>0.0067397594101054449</v>
      </c>
      <c r="AS139" s="3">
        <v>0.00074471165665600876</v>
      </c>
      <c r="AT139" s="58">
        <f t="shared" si="300"/>
        <v>0.0026457844763899353</v>
      </c>
      <c r="AU139" s="60">
        <f t="shared" si="286"/>
        <v>0.0028090092953951852</v>
      </c>
      <c r="AV139" s="163">
        <v>0</v>
      </c>
      <c r="AW139" s="3">
        <v>0.0028511577671814893</v>
      </c>
      <c r="AX139" s="3">
        <v>0</v>
      </c>
      <c r="AY139" s="3">
        <v>0.0017698615973557683</v>
      </c>
      <c r="AZ139" s="58">
        <f t="shared" si="301"/>
        <v>0.0011552548411343144</v>
      </c>
      <c r="BA139" s="60">
        <f t="shared" si="302"/>
        <v>0.001405116329145855</v>
      </c>
      <c r="BC139" s="58">
        <f t="shared" si="303"/>
        <v>0.1054419738447448</v>
      </c>
      <c r="BD139" s="59">
        <f t="shared" si="304"/>
        <v>0.2046365708694669</v>
      </c>
      <c r="BE139" s="59">
        <f t="shared" si="305"/>
        <v>0.46208201727008064</v>
      </c>
      <c r="BF139" s="59">
        <f t="shared" si="306"/>
        <v>0.057663779615782638</v>
      </c>
      <c r="BG139" s="58">
        <f t="shared" si="307"/>
        <v>0.20745608540001875</v>
      </c>
      <c r="BH139" s="60">
        <f t="shared" si="308"/>
        <v>0.18045029663913492</v>
      </c>
      <c r="BI139" s="58">
        <f t="shared" si="309"/>
        <v>0</v>
      </c>
      <c r="BJ139" s="59">
        <f t="shared" si="310"/>
        <v>0.063920276457264197</v>
      </c>
      <c r="BK139" s="59">
        <f t="shared" si="311"/>
        <v>0</v>
      </c>
      <c r="BL139" s="59">
        <f t="shared" si="312"/>
        <v>0.043509140919254959</v>
      </c>
      <c r="BM139" s="58">
        <f t="shared" si="313"/>
        <v>0.026857354344129787</v>
      </c>
      <c r="BN139" s="60">
        <f t="shared" si="314"/>
        <v>0.032112184377273791</v>
      </c>
    </row>
    <row r="140">
      <c r="B140" s="131" t="s">
        <v>318</v>
      </c>
      <c r="C140" s="123">
        <v>896.59290999999996</v>
      </c>
      <c r="D140" s="123" t="s">
        <v>199</v>
      </c>
      <c r="E140" s="124">
        <v>383.36617000000001</v>
      </c>
      <c r="F140" s="163">
        <v>0.0012458865703300717</v>
      </c>
      <c r="G140" s="3">
        <v>0.0034025117133143186</v>
      </c>
      <c r="H140" s="3">
        <v>0.0074882962046064327</v>
      </c>
      <c r="I140" s="3">
        <v>0.001208910997577844</v>
      </c>
      <c r="J140" s="3">
        <v>0.00072716042297826171</v>
      </c>
      <c r="K140" s="58">
        <f t="shared" si="287"/>
        <v>0.0028145531817613855</v>
      </c>
      <c r="L140" s="60">
        <f t="shared" si="285"/>
        <v>0.0028100524625568808</v>
      </c>
      <c r="M140" s="3">
        <v>0.0018610239902571279</v>
      </c>
      <c r="N140" s="3">
        <v>0.0006603283475225271</v>
      </c>
      <c r="O140" s="3">
        <v>0.00023845476795860874</v>
      </c>
      <c r="P140" s="3">
        <v>0.0012559034230728524</v>
      </c>
      <c r="Q140" s="3">
        <v>0.0015507457426423342</v>
      </c>
      <c r="R140" s="58">
        <f t="shared" si="249"/>
        <v>0.0011132912542906903</v>
      </c>
      <c r="S140" s="60">
        <f t="shared" si="250"/>
        <v>0.00065979602477306016</v>
      </c>
      <c r="U140" s="58">
        <f t="shared" si="288"/>
        <v>0.1223039564522732</v>
      </c>
      <c r="V140" s="59">
        <f t="shared" si="289"/>
        <v>0.3339821617450609</v>
      </c>
      <c r="W140" s="59">
        <f t="shared" si="290"/>
        <v>0.9544946735431693</v>
      </c>
      <c r="X140" s="59">
        <f t="shared" si="291"/>
        <v>0.13711563340647331</v>
      </c>
      <c r="Y140" s="59">
        <f t="shared" si="292"/>
        <v>0.086694383834967068</v>
      </c>
      <c r="Z140" s="58">
        <f t="shared" si="293"/>
        <v>0.32691816179638872</v>
      </c>
      <c r="AA140" s="60">
        <f t="shared" si="294"/>
        <v>0.3638343079278667</v>
      </c>
      <c r="AB140" s="58">
        <f t="shared" si="295"/>
        <v>0.11863056216629111</v>
      </c>
      <c r="AC140" s="59">
        <f t="shared" si="296"/>
        <v>0.047221980196062635</v>
      </c>
      <c r="AD140" s="59">
        <f t="shared" si="297"/>
        <v>0.014554961152865885</v>
      </c>
      <c r="AE140" s="59">
        <f t="shared" si="298"/>
        <v>0.083895295145905519</v>
      </c>
      <c r="AF140" s="60">
        <f t="shared" si="299"/>
        <v>0.075528161198413074</v>
      </c>
      <c r="AG140" s="58">
        <f t="shared" si="255"/>
        <v>0.067966191971907647</v>
      </c>
      <c r="AH140" s="60">
        <f t="shared" si="256"/>
        <v>0.039245636743178471</v>
      </c>
      <c r="AL140" s="131" t="s">
        <v>318</v>
      </c>
      <c r="AM140" s="123">
        <v>896.59290999999996</v>
      </c>
      <c r="AN140" s="123" t="s">
        <v>199</v>
      </c>
      <c r="AO140" s="124">
        <v>383.36617000000001</v>
      </c>
      <c r="AP140" s="3">
        <v>0.00056269968772779762</v>
      </c>
      <c r="AQ140" s="3">
        <v>0.0011536259499935052</v>
      </c>
      <c r="AR140" s="3">
        <v>0.00025213624984751141</v>
      </c>
      <c r="AS140" s="3">
        <v>0.0014828855857641052</v>
      </c>
      <c r="AT140" s="58">
        <f t="shared" si="300"/>
        <v>0.00086283686833322983</v>
      </c>
      <c r="AU140" s="60">
        <f t="shared" si="286"/>
        <v>0.00055739162611851182</v>
      </c>
      <c r="AV140" s="163">
        <v>0.0040781888272658504</v>
      </c>
      <c r="AW140" s="3">
        <v>0.005604940621968005</v>
      </c>
      <c r="AX140" s="3">
        <v>0.0030123835936123251</v>
      </c>
      <c r="AY140" s="3">
        <v>0.0034269631418542851</v>
      </c>
      <c r="AZ140" s="58">
        <f t="shared" si="301"/>
        <v>0.0040306190461751167</v>
      </c>
      <c r="BA140" s="60">
        <f t="shared" si="302"/>
        <v>0.0011375346435394363</v>
      </c>
      <c r="BC140" s="58">
        <f t="shared" si="303"/>
        <v>0.067321856783320713</v>
      </c>
      <c r="BD140" s="59">
        <f t="shared" si="304"/>
        <v>0.10646695419860074</v>
      </c>
      <c r="BE140" s="59">
        <f t="shared" si="305"/>
        <v>0.017286615124831043</v>
      </c>
      <c r="BF140" s="59">
        <f t="shared" si="306"/>
        <v>0.11482133635034485</v>
      </c>
      <c r="BG140" s="58">
        <f t="shared" si="307"/>
        <v>0.076474190614274337</v>
      </c>
      <c r="BH140" s="60">
        <f t="shared" si="308"/>
        <v>0.044560833925472013</v>
      </c>
      <c r="BI140" s="58">
        <f t="shared" si="309"/>
        <v>0.073948191220984227</v>
      </c>
      <c r="BJ140" s="59">
        <f t="shared" si="310"/>
        <v>0.12565749893135944</v>
      </c>
      <c r="BK140" s="59">
        <f t="shared" si="311"/>
        <v>0.075104971330343426</v>
      </c>
      <c r="BL140" s="59">
        <f t="shared" si="312"/>
        <v>0.084246261112618889</v>
      </c>
      <c r="BM140" s="58">
        <f t="shared" si="313"/>
        <v>0.089739230648826496</v>
      </c>
      <c r="BN140" s="60">
        <f t="shared" si="314"/>
        <v>0.024384511359699861</v>
      </c>
    </row>
    <row r="141">
      <c r="B141" s="131" t="s">
        <v>319</v>
      </c>
      <c r="C141" s="123">
        <v>898.74941000000001</v>
      </c>
      <c r="D141" s="123" t="s">
        <v>199</v>
      </c>
      <c r="E141" s="124">
        <v>383.36617000000001</v>
      </c>
      <c r="F141" s="163">
        <v>0.0024750480737244633</v>
      </c>
      <c r="G141" s="3">
        <v>0.0017725483777643347</v>
      </c>
      <c r="H141" s="3">
        <v>0.0016508765846129708</v>
      </c>
      <c r="I141" s="3">
        <v>0.0017664488377916866</v>
      </c>
      <c r="J141" s="3">
        <v>0.0007492314750917312</v>
      </c>
      <c r="K141" s="58">
        <f t="shared" si="287"/>
        <v>0.0016828306697970375</v>
      </c>
      <c r="L141" s="60">
        <f t="shared" si="285"/>
        <v>0.00061548318420196174</v>
      </c>
      <c r="M141" s="3">
        <v>0</v>
      </c>
      <c r="N141" s="3">
        <v>0.00080550282073469563</v>
      </c>
      <c r="O141" s="3">
        <v>0.0036730890591495985</v>
      </c>
      <c r="P141" s="3">
        <v>0.003226482031085233</v>
      </c>
      <c r="Q141" s="3">
        <v>0.00082276700071656078</v>
      </c>
      <c r="R141" s="58">
        <f t="shared" si="249"/>
        <v>0.0017055681823372176</v>
      </c>
      <c r="S141" s="60">
        <f t="shared" si="250"/>
        <v>0.0016342227313033747</v>
      </c>
      <c r="U141" s="58">
        <f t="shared" si="288"/>
        <v>0.24296607655533453</v>
      </c>
      <c r="V141" s="59">
        <f t="shared" si="289"/>
        <v>0.17398897899069343</v>
      </c>
      <c r="W141" s="59">
        <f t="shared" si="290"/>
        <v>0.21042876291684268</v>
      </c>
      <c r="X141" s="59">
        <f t="shared" si="291"/>
        <v>0.20035201248000847</v>
      </c>
      <c r="Y141" s="59">
        <f t="shared" si="292"/>
        <v>0.089325765031058227</v>
      </c>
      <c r="Z141" s="58">
        <f t="shared" si="293"/>
        <v>0.18341231919478745</v>
      </c>
      <c r="AA141" s="60">
        <f t="shared" si="294"/>
        <v>0.058104583448187849</v>
      </c>
      <c r="AB141" s="58">
        <f t="shared" si="295"/>
        <v>0</v>
      </c>
      <c r="AC141" s="59">
        <f t="shared" si="296"/>
        <v>0.057603824508395407</v>
      </c>
      <c r="AD141" s="59">
        <f t="shared" si="297"/>
        <v>0.22420045958661244</v>
      </c>
      <c r="AE141" s="59">
        <f t="shared" si="298"/>
        <v>0.21553143124537397</v>
      </c>
      <c r="AF141" s="60">
        <f t="shared" si="299"/>
        <v>0.04007238385382933</v>
      </c>
      <c r="AG141" s="58">
        <f t="shared" si="255"/>
        <v>0.10748161983884223</v>
      </c>
      <c r="AH141" s="60">
        <f t="shared" si="256"/>
        <v>0.10474033065555891</v>
      </c>
      <c r="AL141" s="131" t="s">
        <v>319</v>
      </c>
      <c r="AM141" s="123">
        <v>898.74941000000001</v>
      </c>
      <c r="AN141" s="123" t="s">
        <v>199</v>
      </c>
      <c r="AO141" s="124">
        <v>383.36617000000001</v>
      </c>
      <c r="AP141" s="3">
        <v>0.00070633281240672539</v>
      </c>
      <c r="AQ141" s="3">
        <v>0.00025436094990356799</v>
      </c>
      <c r="AR141" s="3">
        <v>0.00074062502030208008</v>
      </c>
      <c r="AS141" s="3">
        <v>0.0059641466805811661</v>
      </c>
      <c r="AT141" s="58">
        <f t="shared" si="300"/>
        <v>0.0019163663657983849</v>
      </c>
      <c r="AU141" s="60">
        <f t="shared" si="286"/>
        <v>0.0027076026537049217</v>
      </c>
      <c r="AV141" s="163">
        <v>0</v>
      </c>
      <c r="AW141" s="3">
        <v>0.015470018856366089</v>
      </c>
      <c r="AX141" s="3">
        <v>0.0061823163412304582</v>
      </c>
      <c r="AY141" s="3">
        <v>0.018337007876218232</v>
      </c>
      <c r="AZ141" s="58">
        <f t="shared" si="301"/>
        <v>0.0099973357684536961</v>
      </c>
      <c r="BA141" s="60">
        <f t="shared" si="302"/>
        <v>0.0084459356446960621</v>
      </c>
      <c r="BC141" s="58">
        <f t="shared" si="303"/>
        <v>0.084506242806391088</v>
      </c>
      <c r="BD141" s="59">
        <f t="shared" si="304"/>
        <v>0.023474710848389126</v>
      </c>
      <c r="BE141" s="59">
        <f t="shared" si="305"/>
        <v>0.050777703267678713</v>
      </c>
      <c r="BF141" s="59">
        <f t="shared" si="306"/>
        <v>0.46180993235626566</v>
      </c>
      <c r="BG141" s="58">
        <f t="shared" si="307"/>
        <v>0.15514214731968115</v>
      </c>
      <c r="BH141" s="60">
        <f t="shared" si="308"/>
        <v>0.20596343720416391</v>
      </c>
      <c r="BI141" s="58">
        <f t="shared" si="309"/>
        <v>0</v>
      </c>
      <c r="BJ141" s="59">
        <f t="shared" si="310"/>
        <v>0.34682327771554206</v>
      </c>
      <c r="BK141" s="59">
        <f t="shared" si="311"/>
        <v>0.15413796986141157</v>
      </c>
      <c r="BL141" s="59">
        <f t="shared" si="312"/>
        <v>0.45078522575767949</v>
      </c>
      <c r="BM141" s="58">
        <f t="shared" si="313"/>
        <v>0.23793661833365826</v>
      </c>
      <c r="BN141" s="60">
        <f t="shared" si="314"/>
        <v>0.20066296959788371</v>
      </c>
    </row>
    <row r="142">
      <c r="B142" s="131" t="s">
        <v>320</v>
      </c>
      <c r="C142" s="123">
        <v>900.76505999999995</v>
      </c>
      <c r="D142" s="123" t="s">
        <v>199</v>
      </c>
      <c r="E142" s="124">
        <v>383.36617000000001</v>
      </c>
      <c r="F142" s="163">
        <v>0.0063386195963724438</v>
      </c>
      <c r="G142" s="3">
        <v>0</v>
      </c>
      <c r="H142" s="3">
        <v>0</v>
      </c>
      <c r="I142" s="3">
        <v>0.0038437429074875493</v>
      </c>
      <c r="J142" s="3">
        <v>0.0016964444931196472</v>
      </c>
      <c r="K142" s="58">
        <f t="shared" si="287"/>
        <v>0.0023757613993959279</v>
      </c>
      <c r="L142" s="60">
        <f t="shared" si="285"/>
        <v>0.0027207154716321902</v>
      </c>
      <c r="M142" s="3">
        <v>0.00091038527024686589</v>
      </c>
      <c r="N142" s="3">
        <v>0.0059231318336383093</v>
      </c>
      <c r="O142" s="3">
        <v>0.0013769133324721338</v>
      </c>
      <c r="P142" s="3">
        <v>0</v>
      </c>
      <c r="Q142" s="3">
        <v>0</v>
      </c>
      <c r="R142" s="58">
        <f t="shared" ref="R142:R152" si="315">AVERAGE(M142:Q142)</f>
        <v>0.0016420860872714618</v>
      </c>
      <c r="S142" s="60">
        <f t="shared" ref="S142:S152" si="316">_xlfn.STDEV.S(M142:Q142)</f>
        <v>0.0024660671520676906</v>
      </c>
      <c r="U142" s="58">
        <f t="shared" si="288"/>
        <v>0.62223823062550354</v>
      </c>
      <c r="V142" s="59">
        <f t="shared" si="289"/>
        <v>0</v>
      </c>
      <c r="W142" s="59">
        <f t="shared" si="290"/>
        <v>0</v>
      </c>
      <c r="X142" s="59">
        <f t="shared" si="291"/>
        <v>0.43596033493595354</v>
      </c>
      <c r="Y142" s="59">
        <f t="shared" si="292"/>
        <v>0.20225552078159173</v>
      </c>
      <c r="Z142" s="58">
        <f t="shared" si="293"/>
        <v>0.25209081726860977</v>
      </c>
      <c r="AA142" s="60">
        <f t="shared" si="294"/>
        <v>0.27404389439480353</v>
      </c>
      <c r="AB142" s="58">
        <f t="shared" si="295"/>
        <v>0.058032307462288456</v>
      </c>
      <c r="AC142" s="59">
        <f t="shared" si="296"/>
        <v>0.42358020096539073</v>
      </c>
      <c r="AD142" s="59">
        <f t="shared" si="297"/>
        <v>0.084044954255113671</v>
      </c>
      <c r="AE142" s="59">
        <f t="shared" si="298"/>
        <v>0</v>
      </c>
      <c r="AF142" s="60">
        <f t="shared" si="299"/>
        <v>0</v>
      </c>
      <c r="AG142" s="58">
        <f t="shared" ref="AG142:AG151" si="317">AVERAGE(AB142:AF142)</f>
        <v>0.11313149253655856</v>
      </c>
      <c r="AH142" s="60">
        <f t="shared" ref="AH142:AH151" si="318">_xlfn.STDEV.S(AB142:AF142)</f>
        <v>0.17738222619337846</v>
      </c>
      <c r="AL142" s="131" t="s">
        <v>320</v>
      </c>
      <c r="AM142" s="123">
        <v>900.76505999999995</v>
      </c>
      <c r="AN142" s="123" t="s">
        <v>199</v>
      </c>
      <c r="AO142" s="124">
        <v>383.36617000000001</v>
      </c>
      <c r="AP142" s="3">
        <v>0.0019337017832733719</v>
      </c>
      <c r="AQ142" s="3">
        <v>0.0043348826249903711</v>
      </c>
      <c r="AR142" s="3">
        <v>0.0048977204509564991</v>
      </c>
      <c r="AS142" s="3">
        <v>0.0012825965715271676</v>
      </c>
      <c r="AT142" s="58">
        <f t="shared" si="300"/>
        <v>0.0031122253576868525</v>
      </c>
      <c r="AU142" s="60">
        <f t="shared" si="286"/>
        <v>0.0017719427033600324</v>
      </c>
      <c r="AV142" s="163">
        <v>1.5981443248736328e-05</v>
      </c>
      <c r="AW142" s="3">
        <v>0</v>
      </c>
      <c r="AX142" s="3">
        <v>0.0055466427432065224</v>
      </c>
      <c r="AY142" s="3">
        <v>0</v>
      </c>
      <c r="AZ142" s="58">
        <f t="shared" si="301"/>
        <v>0.0013906560466138147</v>
      </c>
      <c r="BA142" s="60">
        <f t="shared" si="302"/>
        <v>0.002770668040224212</v>
      </c>
      <c r="BC142" s="58">
        <f t="shared" si="303"/>
        <v>0.23134968324019359</v>
      </c>
      <c r="BD142" s="59">
        <f t="shared" si="304"/>
        <v>0.40006186571458302</v>
      </c>
      <c r="BE142" s="59">
        <f t="shared" si="305"/>
        <v>0.3357907023520148</v>
      </c>
      <c r="BF142" s="59">
        <f t="shared" si="306"/>
        <v>0.099312754641980444</v>
      </c>
      <c r="BG142" s="58">
        <f t="shared" si="307"/>
        <v>0.26662875148719295</v>
      </c>
      <c r="BH142" s="60">
        <f t="shared" si="308"/>
        <v>0.13143696445639047</v>
      </c>
      <c r="BI142" s="58">
        <f t="shared" si="309"/>
        <v>0.0002897852138291442</v>
      </c>
      <c r="BJ142" s="59">
        <f t="shared" si="310"/>
        <v>0</v>
      </c>
      <c r="BK142" s="59">
        <f t="shared" si="311"/>
        <v>0.13828930853677812</v>
      </c>
      <c r="BL142" s="59">
        <f t="shared" si="312"/>
        <v>0</v>
      </c>
      <c r="BM142" s="58">
        <f t="shared" si="313"/>
        <v>0.034644773437651814</v>
      </c>
      <c r="BN142" s="60">
        <f t="shared" si="314"/>
        <v>0.069096491770242255</v>
      </c>
    </row>
    <row r="143">
      <c r="B143" s="131" t="s">
        <v>321</v>
      </c>
      <c r="C143" s="123">
        <v>902.78071</v>
      </c>
      <c r="D143" s="123" t="s">
        <v>199</v>
      </c>
      <c r="E143" s="124">
        <v>383.36617000000001</v>
      </c>
      <c r="F143" s="163">
        <v>0.0049341931657975492</v>
      </c>
      <c r="G143" s="3">
        <v>6.9461916808477639e-06</v>
      </c>
      <c r="H143" s="3">
        <v>6.4693891247179267e-06</v>
      </c>
      <c r="I143" s="3">
        <v>4.7871819500718007e-05</v>
      </c>
      <c r="J143" s="3">
        <v>0.00066143302824386548</v>
      </c>
      <c r="K143" s="58">
        <f t="shared" si="287"/>
        <v>0.0011313827188695399</v>
      </c>
      <c r="L143" s="60">
        <f t="shared" si="285"/>
        <v>0.0021439451589971206</v>
      </c>
      <c r="M143" s="3">
        <v>0.0015917678357467958</v>
      </c>
      <c r="N143" s="3">
        <v>0</v>
      </c>
      <c r="O143" s="3">
        <v>0.0066996918035464245</v>
      </c>
      <c r="P143" s="3">
        <v>0.010487535249819312</v>
      </c>
      <c r="Q143" s="3">
        <v>0.0072545808223938206</v>
      </c>
      <c r="R143" s="58">
        <f t="shared" si="315"/>
        <v>0.0052067151423012704</v>
      </c>
      <c r="S143" s="60">
        <f t="shared" si="316"/>
        <v>0.0043153076589313218</v>
      </c>
      <c r="U143" s="58">
        <f t="shared" si="288"/>
        <v>0.48437101775399205</v>
      </c>
      <c r="V143" s="59">
        <f t="shared" si="289"/>
        <v>0.00068182105130956986</v>
      </c>
      <c r="W143" s="59">
        <f t="shared" si="290"/>
        <v>0.00082461981896800654</v>
      </c>
      <c r="X143" s="59">
        <f t="shared" si="291"/>
        <v>0.0054296593101665815</v>
      </c>
      <c r="Y143" s="59">
        <f t="shared" si="292"/>
        <v>0.078858154293983809</v>
      </c>
      <c r="Z143" s="58">
        <f t="shared" si="293"/>
        <v>0.11403305444568401</v>
      </c>
      <c r="AA143" s="60">
        <f t="shared" si="294"/>
        <v>0.20967047353266419</v>
      </c>
      <c r="AB143" s="58">
        <f t="shared" si="295"/>
        <v>0.10146688821930391</v>
      </c>
      <c r="AC143" s="59">
        <f t="shared" si="296"/>
        <v>0</v>
      </c>
      <c r="AD143" s="59">
        <f t="shared" si="297"/>
        <v>0.40894025634966014</v>
      </c>
      <c r="AE143" s="59">
        <f t="shared" si="298"/>
        <v>0.70057525839360701</v>
      </c>
      <c r="AF143" s="60">
        <f t="shared" si="299"/>
        <v>0.35333010094037742</v>
      </c>
      <c r="AG143" s="58">
        <f t="shared" si="317"/>
        <v>0.31286250078058969</v>
      </c>
      <c r="AH143" s="60">
        <f t="shared" si="318"/>
        <v>0.27557249209537343</v>
      </c>
      <c r="AL143" s="131" t="s">
        <v>321</v>
      </c>
      <c r="AM143" s="123">
        <v>902.78071</v>
      </c>
      <c r="AN143" s="123" t="s">
        <v>199</v>
      </c>
      <c r="AO143" s="124">
        <v>383.36617000000001</v>
      </c>
      <c r="AP143" s="3">
        <v>0.00097922913703922987</v>
      </c>
      <c r="AQ143" s="3">
        <v>0.0010014034921055595</v>
      </c>
      <c r="AR143" s="3">
        <v>0.0029326587233919144</v>
      </c>
      <c r="AS143" s="3">
        <v>0.00086857684916918183</v>
      </c>
      <c r="AT143" s="58">
        <f t="shared" si="300"/>
        <v>0.0014454670504264714</v>
      </c>
      <c r="AU143" s="60">
        <f t="shared" si="286"/>
        <v>0.00099316188880980007</v>
      </c>
      <c r="AV143" s="163">
        <v>0.022657996908925084</v>
      </c>
      <c r="AW143" s="3">
        <v>0.02690027403739725</v>
      </c>
      <c r="AX143" s="3">
        <v>0.020024257696218076</v>
      </c>
      <c r="AY143" s="3">
        <v>0.0094404699447057719</v>
      </c>
      <c r="AZ143" s="58">
        <f t="shared" si="301"/>
        <v>0.019755749646811545</v>
      </c>
      <c r="BA143" s="60">
        <f t="shared" si="302"/>
        <v>0.0074373911161417132</v>
      </c>
      <c r="BC143" s="58">
        <f t="shared" si="303"/>
        <v>0.11715578515426484</v>
      </c>
      <c r="BD143" s="59">
        <f t="shared" si="304"/>
        <v>0.092418499886312094</v>
      </c>
      <c r="BE143" s="59">
        <f t="shared" si="305"/>
        <v>0.20106487137178594</v>
      </c>
      <c r="BF143" s="59">
        <f t="shared" si="306"/>
        <v>0.067254787221623452</v>
      </c>
      <c r="BG143" s="58">
        <f t="shared" si="307"/>
        <v>0.11947348590849657</v>
      </c>
      <c r="BH143" s="60">
        <f t="shared" si="308"/>
        <v>0.05808410763658816</v>
      </c>
      <c r="BI143" s="58">
        <f t="shared" si="309"/>
        <v>0.41084853082415573</v>
      </c>
      <c r="BJ143" s="59">
        <f t="shared" si="310"/>
        <v>0.60307885205047174</v>
      </c>
      <c r="BK143" s="59">
        <f t="shared" si="311"/>
        <v>0.4992462790512105</v>
      </c>
      <c r="BL143" s="59">
        <f t="shared" si="312"/>
        <v>0.23207845053074416</v>
      </c>
      <c r="BM143" s="58">
        <f t="shared" si="313"/>
        <v>0.43631302811414552</v>
      </c>
      <c r="BN143" s="60">
        <f t="shared" si="314"/>
        <v>0.15719588354403732</v>
      </c>
    </row>
    <row r="144">
      <c r="B144" s="131" t="s">
        <v>322</v>
      </c>
      <c r="C144" s="123">
        <v>908.59290999999996</v>
      </c>
      <c r="D144" s="123" t="s">
        <v>199</v>
      </c>
      <c r="E144" s="124">
        <v>395.36617000000001</v>
      </c>
      <c r="F144" s="163">
        <v>0.0020861166386013843</v>
      </c>
      <c r="G144" s="3">
        <v>0.0021556915146414488</v>
      </c>
      <c r="H144" s="3">
        <v>0.0027550337435294208</v>
      </c>
      <c r="I144" s="3">
        <v>0.0043140695147645455</v>
      </c>
      <c r="J144" s="3">
        <v>0.0034526608930963215</v>
      </c>
      <c r="K144" s="58">
        <f t="shared" si="287"/>
        <v>0.0029527144609266241</v>
      </c>
      <c r="L144" s="60">
        <f t="shared" si="285"/>
        <v>0.00093922162536909815</v>
      </c>
      <c r="M144" s="3">
        <v>0.0072748199100665153</v>
      </c>
      <c r="N144" s="3">
        <v>0.00028469017589246903</v>
      </c>
      <c r="O144" s="3">
        <v>0.0050531696180626719</v>
      </c>
      <c r="P144" s="3">
        <v>0.0010390706327660355</v>
      </c>
      <c r="Q144" s="3">
        <v>0.004097717686888362</v>
      </c>
      <c r="R144" s="58">
        <f t="shared" si="315"/>
        <v>0.0035498936047352104</v>
      </c>
      <c r="S144" s="60">
        <f t="shared" si="316"/>
        <v>0.0028896717549609457</v>
      </c>
      <c r="U144" s="58">
        <f t="shared" si="288"/>
        <v>0.20478615356955979</v>
      </c>
      <c r="V144" s="59">
        <f t="shared" si="289"/>
        <v>0.21159736476384811</v>
      </c>
      <c r="W144" s="59">
        <f t="shared" si="290"/>
        <v>0.35117000740607579</v>
      </c>
      <c r="X144" s="59">
        <f t="shared" si="291"/>
        <v>0.48930514757634841</v>
      </c>
      <c r="Y144" s="59">
        <f t="shared" si="292"/>
        <v>0.41163723885316705</v>
      </c>
      <c r="Z144" s="58">
        <f t="shared" si="293"/>
        <v>0.33369918243379981</v>
      </c>
      <c r="AA144" s="60">
        <f t="shared" si="294"/>
        <v>0.12461963091828965</v>
      </c>
      <c r="AB144" s="58">
        <f t="shared" si="295"/>
        <v>0.46373178427994355</v>
      </c>
      <c r="AC144" s="59">
        <f t="shared" si="296"/>
        <v>0.020359013661077348</v>
      </c>
      <c r="AD144" s="59">
        <f t="shared" si="297"/>
        <v>0.30843873712146114</v>
      </c>
      <c r="AE144" s="59">
        <f t="shared" si="298"/>
        <v>0.069410701342035128</v>
      </c>
      <c r="AF144" s="60">
        <f t="shared" si="299"/>
        <v>0.19957693481946534</v>
      </c>
      <c r="AG144" s="58">
        <f t="shared" si="317"/>
        <v>0.21230343424479647</v>
      </c>
      <c r="AH144" s="60">
        <f t="shared" si="318"/>
        <v>0.18019515057143395</v>
      </c>
      <c r="AL144" s="131" t="s">
        <v>322</v>
      </c>
      <c r="AM144" s="123">
        <v>908.59290999999996</v>
      </c>
      <c r="AN144" s="123" t="s">
        <v>199</v>
      </c>
      <c r="AO144" s="124">
        <v>395.36617000000001</v>
      </c>
      <c r="AP144" s="3">
        <v>0.00014529710221765325</v>
      </c>
      <c r="AQ144" s="3">
        <v>0.0029931040556476882</v>
      </c>
      <c r="AR144" s="3">
        <v>0.0039118639459650361</v>
      </c>
      <c r="AS144" s="3">
        <v>0</v>
      </c>
      <c r="AT144" s="58">
        <f t="shared" si="300"/>
        <v>0.0017625662759575944</v>
      </c>
      <c r="AU144" s="60">
        <f t="shared" si="286"/>
        <v>0.0019879556634070537</v>
      </c>
      <c r="AV144" s="163">
        <v>0.0026175533499226875</v>
      </c>
      <c r="AW144" s="3">
        <v>0.0030512606712329864</v>
      </c>
      <c r="AX144" s="3">
        <v>0.00086121518380486372</v>
      </c>
      <c r="AY144" s="3">
        <v>0.0044766583637213591</v>
      </c>
      <c r="AZ144" s="58">
        <f t="shared" si="301"/>
        <v>0.0027516718921704745</v>
      </c>
      <c r="BA144" s="60">
        <f t="shared" si="302"/>
        <v>0.0014896471744625692</v>
      </c>
      <c r="BC144" s="58">
        <f t="shared" si="303"/>
        <v>0.017383465674251777</v>
      </c>
      <c r="BD144" s="59">
        <f t="shared" si="304"/>
        <v>0.27623049950123141</v>
      </c>
      <c r="BE144" s="59">
        <f t="shared" si="305"/>
        <v>0.26819977887153412</v>
      </c>
      <c r="BF144" s="59">
        <f t="shared" si="306"/>
        <v>0</v>
      </c>
      <c r="BG144" s="58">
        <f t="shared" si="307"/>
        <v>0.14045343601175431</v>
      </c>
      <c r="BH144" s="60">
        <f t="shared" si="308"/>
        <v>0.15234601446515936</v>
      </c>
      <c r="BI144" s="58">
        <f t="shared" si="309"/>
        <v>0.047463063592614915</v>
      </c>
      <c r="BJ144" s="59">
        <f t="shared" si="310"/>
        <v>0.068406395427635061</v>
      </c>
      <c r="BK144" s="59">
        <f t="shared" si="311"/>
        <v>0.02147188088066743</v>
      </c>
      <c r="BL144" s="59">
        <f t="shared" si="312"/>
        <v>0.11005129434161127</v>
      </c>
      <c r="BM144" s="58">
        <f t="shared" si="313"/>
        <v>0.061848158560632166</v>
      </c>
      <c r="BN144" s="60">
        <f t="shared" si="314"/>
        <v>0.037433173907875344</v>
      </c>
    </row>
    <row r="145">
      <c r="B145" s="131" t="s">
        <v>323</v>
      </c>
      <c r="C145" s="123">
        <v>910.60856000000001</v>
      </c>
      <c r="D145" s="123" t="s">
        <v>199</v>
      </c>
      <c r="E145" s="124">
        <v>397.38182</v>
      </c>
      <c r="F145" s="163">
        <v>0.0017305942650858268</v>
      </c>
      <c r="G145" s="3">
        <v>0</v>
      </c>
      <c r="H145" s="3">
        <v>0</v>
      </c>
      <c r="I145" s="3">
        <v>0.0016386221968862245</v>
      </c>
      <c r="J145" s="3">
        <v>0.002311735951326466</v>
      </c>
      <c r="K145" s="58">
        <f t="shared" si="287"/>
        <v>0.0011361904826597035</v>
      </c>
      <c r="L145" s="60">
        <f t="shared" si="285"/>
        <v>0.0010688215775679097</v>
      </c>
      <c r="M145" s="3">
        <v>0.0019450656281722715</v>
      </c>
      <c r="N145" s="3">
        <v>0.007348673535732572</v>
      </c>
      <c r="O145" s="3">
        <v>0.0036384515629031863</v>
      </c>
      <c r="P145" s="3">
        <v>0.0033970623268303568</v>
      </c>
      <c r="Q145" s="3">
        <v>0.008093409790745543</v>
      </c>
      <c r="R145" s="58">
        <f t="shared" si="315"/>
        <v>0.0048845325688767855</v>
      </c>
      <c r="S145" s="60">
        <f t="shared" si="316"/>
        <v>0.0026820997007699823</v>
      </c>
      <c r="U145" s="58">
        <f t="shared" si="288"/>
        <v>0.16988587137393749</v>
      </c>
      <c r="V145" s="59">
        <f t="shared" si="289"/>
        <v>0</v>
      </c>
      <c r="W145" s="59">
        <f t="shared" si="290"/>
        <v>0</v>
      </c>
      <c r="X145" s="59">
        <f t="shared" si="291"/>
        <v>0.18585381462334977</v>
      </c>
      <c r="Y145" s="59">
        <f t="shared" si="292"/>
        <v>0.27561252999516006</v>
      </c>
      <c r="Z145" s="58">
        <f t="shared" si="293"/>
        <v>0.12627044319848946</v>
      </c>
      <c r="AA145" s="60">
        <f t="shared" si="294"/>
        <v>0.12211059768213275</v>
      </c>
      <c r="AB145" s="58">
        <f t="shared" si="295"/>
        <v>0.12398777776557626</v>
      </c>
      <c r="AC145" s="59">
        <f t="shared" si="296"/>
        <v>0.52552479001343277</v>
      </c>
      <c r="AD145" s="59">
        <f t="shared" si="297"/>
        <v>0.2220862329908726</v>
      </c>
      <c r="AE145" s="59">
        <f t="shared" si="298"/>
        <v>0.22692632355532419</v>
      </c>
      <c r="AF145" s="60">
        <f t="shared" si="299"/>
        <v>0.39418477350044245</v>
      </c>
      <c r="AG145" s="58">
        <f t="shared" si="317"/>
        <v>0.29854197956512968</v>
      </c>
      <c r="AH145" s="60">
        <f t="shared" si="318"/>
        <v>0.15977499257282413</v>
      </c>
      <c r="AL145" s="131" t="s">
        <v>323</v>
      </c>
      <c r="AM145" s="123">
        <v>910.60856000000001</v>
      </c>
      <c r="AN145" s="123" t="s">
        <v>199</v>
      </c>
      <c r="AO145" s="124">
        <v>397.38182</v>
      </c>
      <c r="AP145" s="3">
        <v>0.001420307105285774</v>
      </c>
      <c r="AQ145" s="3">
        <v>0</v>
      </c>
      <c r="AR145" s="3">
        <v>0.0013978823288857132</v>
      </c>
      <c r="AS145" s="3">
        <v>0.0032383064339639176</v>
      </c>
      <c r="AT145" s="58">
        <f t="shared" si="300"/>
        <v>0.0015141239670338512</v>
      </c>
      <c r="AU145" s="60">
        <f t="shared" si="286"/>
        <v>0.0013276156934900246</v>
      </c>
      <c r="AV145" s="163">
        <v>0.005697510319726342</v>
      </c>
      <c r="AW145" s="3">
        <v>0.00029934513435398596</v>
      </c>
      <c r="AX145" s="3">
        <v>0.0017363424951794275</v>
      </c>
      <c r="AY145" s="3">
        <v>0.0019084789000377927</v>
      </c>
      <c r="AZ145" s="58">
        <f t="shared" si="301"/>
        <v>0.0024104192123243868</v>
      </c>
      <c r="BA145" s="60">
        <f t="shared" si="302"/>
        <v>0.0023070851168183978</v>
      </c>
      <c r="BC145" s="58">
        <f t="shared" si="303"/>
        <v>0.16992671866673606</v>
      </c>
      <c r="BD145" s="59">
        <f t="shared" si="304"/>
        <v>0</v>
      </c>
      <c r="BE145" s="59">
        <f t="shared" si="305"/>
        <v>0.095839665354998604</v>
      </c>
      <c r="BF145" s="59">
        <f t="shared" si="306"/>
        <v>0.25074535475241055</v>
      </c>
      <c r="BG145" s="58">
        <f t="shared" si="307"/>
        <v>0.12912793469353631</v>
      </c>
      <c r="BH145" s="60">
        <f t="shared" si="308"/>
        <v>0.10682925633808013</v>
      </c>
      <c r="BI145" s="58">
        <f t="shared" si="309"/>
        <v>0.10331070984006432</v>
      </c>
      <c r="BJ145" s="59">
        <f t="shared" si="310"/>
        <v>0.0067110364653580022</v>
      </c>
      <c r="BK145" s="59">
        <f t="shared" si="311"/>
        <v>0.043290619958438983</v>
      </c>
      <c r="BL145" s="59">
        <f t="shared" si="312"/>
        <v>0.0469168196695312</v>
      </c>
      <c r="BM145" s="58">
        <f t="shared" si="313"/>
        <v>0.050057296483348127</v>
      </c>
      <c r="BN145" s="60">
        <f t="shared" si="314"/>
        <v>0.039876788559676191</v>
      </c>
    </row>
    <row r="146">
      <c r="B146" s="131" t="s">
        <v>324</v>
      </c>
      <c r="C146" s="123">
        <v>910.74941000000001</v>
      </c>
      <c r="D146" s="123" t="s">
        <v>199</v>
      </c>
      <c r="E146" s="124">
        <v>395.36617000000001</v>
      </c>
      <c r="F146" s="163">
        <v>0.0017026403021285683</v>
      </c>
      <c r="G146" s="3">
        <v>0</v>
      </c>
      <c r="H146" s="3">
        <v>0</v>
      </c>
      <c r="I146" s="3">
        <v>0.0015808136653883793</v>
      </c>
      <c r="J146" s="3">
        <v>0.0022654702953589755</v>
      </c>
      <c r="K146" s="58">
        <f t="shared" si="287"/>
        <v>0.0011097848525751844</v>
      </c>
      <c r="L146" s="60">
        <f t="shared" si="285"/>
        <v>0.0010454902447223466</v>
      </c>
      <c r="M146" s="3">
        <v>0.0018475830413773801</v>
      </c>
      <c r="N146" s="3">
        <v>0.0073448586873756131</v>
      </c>
      <c r="O146" s="3">
        <v>0.0035707390900211458</v>
      </c>
      <c r="P146" s="3">
        <v>0.0033831387803512922</v>
      </c>
      <c r="Q146" s="3">
        <v>0.0080385003737412399</v>
      </c>
      <c r="R146" s="58">
        <f t="shared" si="315"/>
        <v>0.004836963994573334</v>
      </c>
      <c r="S146" s="60">
        <f t="shared" si="316"/>
        <v>0.0027015135907055925</v>
      </c>
      <c r="U146" s="58">
        <f t="shared" si="288"/>
        <v>0.1671417369161054</v>
      </c>
      <c r="V146" s="59">
        <f t="shared" si="289"/>
        <v>0</v>
      </c>
      <c r="W146" s="59">
        <f t="shared" si="290"/>
        <v>0</v>
      </c>
      <c r="X146" s="59">
        <f t="shared" si="291"/>
        <v>0.17929712564582667</v>
      </c>
      <c r="Y146" s="59">
        <f t="shared" si="292"/>
        <v>0.2700965909945276</v>
      </c>
      <c r="Z146" s="58">
        <f t="shared" si="293"/>
        <v>0.12330709071129194</v>
      </c>
      <c r="AA146" s="60">
        <f t="shared" si="294"/>
        <v>0.11938676104644015</v>
      </c>
      <c r="AB146" s="58">
        <f t="shared" si="295"/>
        <v>0.11777377185622502</v>
      </c>
      <c r="AC146" s="59">
        <f t="shared" si="296"/>
        <v>0.52525197923037437</v>
      </c>
      <c r="AD146" s="59">
        <f t="shared" si="297"/>
        <v>0.217953153913445</v>
      </c>
      <c r="AE146" s="59">
        <f t="shared" si="298"/>
        <v>0.22599622015734097</v>
      </c>
      <c r="AF146" s="60">
        <f t="shared" si="299"/>
        <v>0.39151044257386164</v>
      </c>
      <c r="AG146" s="58">
        <f t="shared" si="317"/>
        <v>0.29569711354624939</v>
      </c>
      <c r="AH146" s="60">
        <f t="shared" si="318"/>
        <v>0.16158177782113489</v>
      </c>
      <c r="AL146" s="131" t="s">
        <v>324</v>
      </c>
      <c r="AM146" s="123">
        <v>910.74941000000001</v>
      </c>
      <c r="AN146" s="123" t="s">
        <v>199</v>
      </c>
      <c r="AO146" s="124">
        <v>395.36617000000001</v>
      </c>
      <c r="AP146" s="3">
        <v>0.0014183601241160573</v>
      </c>
      <c r="AQ146" s="3">
        <v>0</v>
      </c>
      <c r="AR146" s="3">
        <v>0.0013454633520097819</v>
      </c>
      <c r="AS146" s="3">
        <v>0.0032383064339639176</v>
      </c>
      <c r="AT146" s="58">
        <f t="shared" si="300"/>
        <v>0.0015005324775224393</v>
      </c>
      <c r="AU146" s="60">
        <f t="shared" si="286"/>
        <v>0.0013294428368226922</v>
      </c>
      <c r="AV146" s="163">
        <v>0.0056624351048373779</v>
      </c>
      <c r="AW146" s="3">
        <v>0.00025845824135946387</v>
      </c>
      <c r="AX146" s="3">
        <v>0.001724802211716442</v>
      </c>
      <c r="AY146" s="3">
        <v>0.0018484916779639266</v>
      </c>
      <c r="AZ146" s="58">
        <f t="shared" si="301"/>
        <v>0.0023735468089693028</v>
      </c>
      <c r="BA146" s="60">
        <f t="shared" si="302"/>
        <v>0.0023084582383481045</v>
      </c>
      <c r="BC146" s="58">
        <f t="shared" si="303"/>
        <v>0.16969378022670109</v>
      </c>
      <c r="BD146" s="59">
        <f t="shared" si="304"/>
        <v>0</v>
      </c>
      <c r="BE146" s="59">
        <f t="shared" si="305"/>
        <v>0.092245788318120053</v>
      </c>
      <c r="BF146" s="59">
        <f t="shared" si="306"/>
        <v>0.25074535475241055</v>
      </c>
      <c r="BG146" s="58">
        <f t="shared" si="307"/>
        <v>0.12817123082430792</v>
      </c>
      <c r="BH146" s="60">
        <f t="shared" si="308"/>
        <v>0.10718681479221139</v>
      </c>
      <c r="BI146" s="58">
        <f t="shared" si="309"/>
        <v>0.10267470478792329</v>
      </c>
      <c r="BJ146" s="59">
        <f t="shared" si="310"/>
        <v>0.005794390766627691</v>
      </c>
      <c r="BK146" s="59">
        <f t="shared" si="311"/>
        <v>0.043002896754638031</v>
      </c>
      <c r="BL146" s="59">
        <f t="shared" si="312"/>
        <v>0.045442132325353615</v>
      </c>
      <c r="BM146" s="58">
        <f t="shared" si="313"/>
        <v>0.049228531158635652</v>
      </c>
      <c r="BN146" s="60">
        <f t="shared" si="314"/>
        <v>0.039983802416568376</v>
      </c>
    </row>
    <row r="147">
      <c r="B147" s="131" t="s">
        <v>325</v>
      </c>
      <c r="C147" s="123">
        <v>912.76505999999995</v>
      </c>
      <c r="D147" s="123" t="s">
        <v>199</v>
      </c>
      <c r="E147" s="124">
        <v>395.36617000000001</v>
      </c>
      <c r="F147" s="163">
        <v>0.0032237525707720111</v>
      </c>
      <c r="G147" s="3">
        <v>0.0024382348531466584</v>
      </c>
      <c r="H147" s="3">
        <v>0.00079540599054398842</v>
      </c>
      <c r="I147" s="3">
        <v>0.0030382957164337442</v>
      </c>
      <c r="J147" s="3">
        <v>0</v>
      </c>
      <c r="K147" s="58">
        <f t="shared" si="287"/>
        <v>0.0018991378261792805</v>
      </c>
      <c r="L147" s="60">
        <f t="shared" si="285"/>
        <v>0.0014289733178777645</v>
      </c>
      <c r="M147" s="3">
        <v>0.0017721409690424339</v>
      </c>
      <c r="N147" s="3">
        <v>0</v>
      </c>
      <c r="O147" s="3">
        <v>0.0017974817132203969</v>
      </c>
      <c r="P147" s="3">
        <v>0.0051640450158058687</v>
      </c>
      <c r="Q147" s="3">
        <v>0.00057870122413248692</v>
      </c>
      <c r="R147" s="58">
        <f t="shared" si="315"/>
        <v>0.0018624737844402377</v>
      </c>
      <c r="S147" s="60">
        <f t="shared" si="316"/>
        <v>0.002001851465953866</v>
      </c>
      <c r="U147" s="58">
        <f t="shared" si="288"/>
        <v>0.31646355568641221</v>
      </c>
      <c r="V147" s="59">
        <f t="shared" si="289"/>
        <v>0.23933112233222925</v>
      </c>
      <c r="W147" s="59">
        <f t="shared" si="290"/>
        <v>0.10138631813356104</v>
      </c>
      <c r="X147" s="59">
        <f t="shared" si="291"/>
        <v>0.34460588287283073</v>
      </c>
      <c r="Y147" s="59">
        <f t="shared" si="292"/>
        <v>0</v>
      </c>
      <c r="Z147" s="58">
        <f t="shared" si="293"/>
        <v>0.20035737580500665</v>
      </c>
      <c r="AA147" s="60">
        <f t="shared" si="294"/>
        <v>0.14641172939043415</v>
      </c>
      <c r="AB147" s="58">
        <f t="shared" si="295"/>
        <v>0.11296473366061953</v>
      </c>
      <c r="AC147" s="59">
        <f t="shared" si="296"/>
        <v>0</v>
      </c>
      <c r="AD147" s="59">
        <f t="shared" si="297"/>
        <v>0.10971588755755546</v>
      </c>
      <c r="AE147" s="59">
        <f t="shared" si="298"/>
        <v>0.34496209882743856</v>
      </c>
      <c r="AF147" s="60">
        <f t="shared" si="299"/>
        <v>0.02818530345762707</v>
      </c>
      <c r="AG147" s="58">
        <f t="shared" si="317"/>
        <v>0.11916560470064812</v>
      </c>
      <c r="AH147" s="60">
        <f t="shared" si="318"/>
        <v>0.1356370720651541</v>
      </c>
      <c r="AL147" s="131" t="s">
        <v>325</v>
      </c>
      <c r="AM147" s="123">
        <v>912.76505999999995</v>
      </c>
      <c r="AN147" s="123" t="s">
        <v>199</v>
      </c>
      <c r="AO147" s="124">
        <v>395.36617000000001</v>
      </c>
      <c r="AP147" s="3">
        <v>0.0062720367840728561</v>
      </c>
      <c r="AQ147" s="3">
        <v>0.0025497064499814975</v>
      </c>
      <c r="AR147" s="3">
        <v>0</v>
      </c>
      <c r="AS147" s="3">
        <v>0</v>
      </c>
      <c r="AT147" s="58">
        <f t="shared" si="300"/>
        <v>0.0022054358085135885</v>
      </c>
      <c r="AU147" s="60">
        <f t="shared" si="286"/>
        <v>0.0029655612161356734</v>
      </c>
      <c r="AV147" s="163">
        <v>5.8419373397854389e-05</v>
      </c>
      <c r="AW147" s="3">
        <v>0.0039323912521574246</v>
      </c>
      <c r="AX147" s="3">
        <v>0.003360723322853686</v>
      </c>
      <c r="AY147" s="3">
        <v>0</v>
      </c>
      <c r="AZ147" s="58">
        <f t="shared" si="301"/>
        <v>0.0018378834871022411</v>
      </c>
      <c r="BA147" s="60">
        <f t="shared" si="302"/>
        <v>0.0021016114600747667</v>
      </c>
      <c r="BC147" s="58">
        <f t="shared" si="303"/>
        <v>0.75039167663681139</v>
      </c>
      <c r="BD147" s="59">
        <f t="shared" si="304"/>
        <v>0.23530978982536344</v>
      </c>
      <c r="BE147" s="59">
        <f t="shared" si="305"/>
        <v>0</v>
      </c>
      <c r="BF147" s="59">
        <f t="shared" si="306"/>
        <v>0</v>
      </c>
      <c r="BG147" s="58">
        <f t="shared" si="307"/>
        <v>0.24642536661554371</v>
      </c>
      <c r="BH147" s="60">
        <f t="shared" si="308"/>
        <v>0.35381563952009487</v>
      </c>
      <c r="BI147" s="58">
        <f t="shared" si="309"/>
        <v>0.0010592954809134933</v>
      </c>
      <c r="BJ147" s="59">
        <f t="shared" si="310"/>
        <v>0.088160514605444384</v>
      </c>
      <c r="BK147" s="59">
        <f t="shared" si="311"/>
        <v>0.083789803313019162</v>
      </c>
      <c r="BL147" s="59">
        <f t="shared" si="312"/>
        <v>0</v>
      </c>
      <c r="BM147" s="58">
        <f t="shared" si="313"/>
        <v>0.043252403349844259</v>
      </c>
      <c r="BN147" s="60">
        <f t="shared" si="314"/>
        <v>0.049366142241745063</v>
      </c>
    </row>
    <row r="148">
      <c r="B148" s="131" t="s">
        <v>326</v>
      </c>
      <c r="C148" s="123">
        <v>912.76505999999995</v>
      </c>
      <c r="D148" s="123" t="s">
        <v>199</v>
      </c>
      <c r="E148" s="124">
        <v>397.38182</v>
      </c>
      <c r="F148" s="163">
        <v>0</v>
      </c>
      <c r="G148" s="3">
        <v>6.6393574097744891e-06</v>
      </c>
      <c r="H148" s="3">
        <v>0.0019718942446505187</v>
      </c>
      <c r="I148" s="3">
        <v>0.012040741959298567</v>
      </c>
      <c r="J148" s="3">
        <v>0.0019885422706741231</v>
      </c>
      <c r="K148" s="58">
        <f t="shared" si="287"/>
        <v>0.0032015635664065971</v>
      </c>
      <c r="L148" s="60">
        <f t="shared" si="285"/>
        <v>0.0050391500259744423</v>
      </c>
      <c r="M148" s="3">
        <v>0.00097540109369614338</v>
      </c>
      <c r="N148" s="3">
        <v>0.0066241092728438738</v>
      </c>
      <c r="O148" s="3">
        <v>0.003187829773558231</v>
      </c>
      <c r="P148" s="3">
        <v>0.0094811886019385595</v>
      </c>
      <c r="Q148" s="3">
        <v>0.00522695096304067</v>
      </c>
      <c r="R148" s="58">
        <f t="shared" si="315"/>
        <v>0.0050990959410154952</v>
      </c>
      <c r="S148" s="60">
        <f t="shared" si="316"/>
        <v>0.0032481743416303138</v>
      </c>
      <c r="U148" s="58">
        <f t="shared" si="288"/>
        <v>0</v>
      </c>
      <c r="V148" s="59">
        <f t="shared" si="289"/>
        <v>0.00065170295568347093</v>
      </c>
      <c r="W148" s="59">
        <f t="shared" si="290"/>
        <v>0.25134723599095044</v>
      </c>
      <c r="X148" s="59">
        <f t="shared" si="291"/>
        <v>1.3656703957040592</v>
      </c>
      <c r="Y148" s="59">
        <f t="shared" si="292"/>
        <v>0.23708034903741335</v>
      </c>
      <c r="Z148" s="58">
        <f t="shared" si="293"/>
        <v>0.37094993673762133</v>
      </c>
      <c r="AA148" s="60">
        <f t="shared" si="294"/>
        <v>0.56930205109655763</v>
      </c>
      <c r="AB148" s="58">
        <f t="shared" si="295"/>
        <v>0.062176726731395501</v>
      </c>
      <c r="AC148" s="59">
        <f t="shared" si="296"/>
        <v>0.47370911467361621</v>
      </c>
      <c r="AD148" s="59">
        <f t="shared" si="297"/>
        <v>0.19458087969179652</v>
      </c>
      <c r="AE148" s="59">
        <f t="shared" si="298"/>
        <v>0.6333505439036371</v>
      </c>
      <c r="AF148" s="60">
        <f t="shared" si="299"/>
        <v>0.25457557874062731</v>
      </c>
      <c r="AG148" s="58">
        <f t="shared" si="317"/>
        <v>0.32367856874821455</v>
      </c>
      <c r="AH148" s="60">
        <f t="shared" si="318"/>
        <v>0.22816142686331775</v>
      </c>
      <c r="AL148" s="131" t="s">
        <v>326</v>
      </c>
      <c r="AM148" s="123">
        <v>912.76505999999995</v>
      </c>
      <c r="AN148" s="123" t="s">
        <v>199</v>
      </c>
      <c r="AO148" s="124">
        <v>397.38182</v>
      </c>
      <c r="AP148" s="3">
        <v>0.0034322216084105976</v>
      </c>
      <c r="AQ148" s="3">
        <v>0.0069647580068898079</v>
      </c>
      <c r="AR148" s="3">
        <v>0.0050380498005802724</v>
      </c>
      <c r="AS148" s="3">
        <v>0</v>
      </c>
      <c r="AT148" s="58">
        <f t="shared" si="300"/>
        <v>0.0038587573539701691</v>
      </c>
      <c r="AU148" s="60">
        <f t="shared" si="286"/>
        <v>0.0029501362561542696</v>
      </c>
      <c r="AV148" s="163">
        <v>0.0044750209007823503</v>
      </c>
      <c r="AW148" s="3">
        <v>0.0069792798868372362</v>
      </c>
      <c r="AX148" s="3">
        <v>0.0011145197243083431</v>
      </c>
      <c r="AY148" s="3">
        <v>0.0098608444017481735</v>
      </c>
      <c r="AZ148" s="58">
        <f t="shared" si="301"/>
        <v>0.0056074162284190255</v>
      </c>
      <c r="BA148" s="60">
        <f t="shared" si="302"/>
        <v>0.0037167234359339542</v>
      </c>
      <c r="BC148" s="58">
        <f t="shared" si="303"/>
        <v>0.41063383650181168</v>
      </c>
      <c r="BD148" s="59">
        <f t="shared" si="304"/>
        <v>0.64277036393646447</v>
      </c>
      <c r="BE148" s="59">
        <f t="shared" si="305"/>
        <v>0.34541176818103037</v>
      </c>
      <c r="BF148" s="59">
        <f t="shared" si="306"/>
        <v>0</v>
      </c>
      <c r="BG148" s="58">
        <f t="shared" si="307"/>
        <v>0.34970399215482662</v>
      </c>
      <c r="BH148" s="60">
        <f t="shared" si="308"/>
        <v>0.26577662896817777</v>
      </c>
      <c r="BI148" s="58">
        <f t="shared" si="309"/>
        <v>0.081143790860418188</v>
      </c>
      <c r="BJ148" s="59">
        <f t="shared" si="310"/>
        <v>0.15646889308418346</v>
      </c>
      <c r="BK148" s="59">
        <f t="shared" si="311"/>
        <v>0.027787288484367172</v>
      </c>
      <c r="BL148" s="59">
        <f t="shared" si="312"/>
        <v>0.24241266622175595</v>
      </c>
      <c r="BM148" s="58">
        <f t="shared" si="313"/>
        <v>0.1269531596626812</v>
      </c>
      <c r="BN148" s="60">
        <f t="shared" si="314"/>
        <v>0.09333531745073767</v>
      </c>
    </row>
    <row r="149">
      <c r="B149" s="131" t="s">
        <v>327</v>
      </c>
      <c r="C149" s="123">
        <v>914.78071</v>
      </c>
      <c r="D149" s="123" t="s">
        <v>199</v>
      </c>
      <c r="E149" s="124">
        <v>395.36617000000001</v>
      </c>
      <c r="F149" s="163">
        <v>0.004069193191515828</v>
      </c>
      <c r="G149" s="3">
        <v>0.0065838075004273546</v>
      </c>
      <c r="H149" s="3">
        <v>0.0027316271093251552</v>
      </c>
      <c r="I149" s="3">
        <v>0</v>
      </c>
      <c r="J149" s="3">
        <v>0.0020338917468432304</v>
      </c>
      <c r="K149" s="58">
        <f t="shared" si="287"/>
        <v>0.0030837039096223138</v>
      </c>
      <c r="L149" s="60">
        <f t="shared" si="285"/>
        <v>0.0024473050343050647</v>
      </c>
      <c r="M149" s="3">
        <v>0.0077151910403893357</v>
      </c>
      <c r="N149" s="3">
        <v>0.0043382897945602782</v>
      </c>
      <c r="O149" s="3">
        <v>0.0078766583606542512</v>
      </c>
      <c r="P149" s="3">
        <v>0.008230606680618615</v>
      </c>
      <c r="Q149" s="3">
        <v>0.018153937491331814</v>
      </c>
      <c r="R149" s="58">
        <f t="shared" si="315"/>
        <v>0.0092629366735108593</v>
      </c>
      <c r="S149" s="60">
        <f t="shared" si="316"/>
        <v>0.005212605676257768</v>
      </c>
      <c r="U149" s="58">
        <f t="shared" si="288"/>
        <v>0.39945725296580475</v>
      </c>
      <c r="V149" s="59">
        <f t="shared" si="289"/>
        <v>0.64625031352623752</v>
      </c>
      <c r="W149" s="59">
        <f t="shared" si="290"/>
        <v>0.34818648390979617</v>
      </c>
      <c r="X149" s="59">
        <f t="shared" si="291"/>
        <v>0</v>
      </c>
      <c r="Y149" s="59">
        <f t="shared" si="292"/>
        <v>0.24248705816167604</v>
      </c>
      <c r="Z149" s="58">
        <f t="shared" si="293"/>
        <v>0.32727622171270287</v>
      </c>
      <c r="AA149" s="60">
        <f t="shared" si="294"/>
        <v>0.2354202301950741</v>
      </c>
      <c r="AB149" s="58">
        <f t="shared" si="295"/>
        <v>0.49180314446954709</v>
      </c>
      <c r="AC149" s="59">
        <f t="shared" si="296"/>
        <v>0.31024358644017958</v>
      </c>
      <c r="AD149" s="59">
        <f t="shared" si="297"/>
        <v>0.48078072598497607</v>
      </c>
      <c r="AE149" s="59">
        <f t="shared" si="298"/>
        <v>0.5498107290852613</v>
      </c>
      <c r="AF149" s="60">
        <f t="shared" si="299"/>
        <v>0.88417687021660496</v>
      </c>
      <c r="AG149" s="58">
        <f t="shared" si="317"/>
        <v>0.54336301123931385</v>
      </c>
      <c r="AH149" s="60">
        <f t="shared" si="318"/>
        <v>0.21042533595319771</v>
      </c>
      <c r="AL149" s="131" t="s">
        <v>327</v>
      </c>
      <c r="AM149" s="123">
        <v>914.78071</v>
      </c>
      <c r="AN149" s="123" t="s">
        <v>199</v>
      </c>
      <c r="AO149" s="124">
        <v>395.36617000000001</v>
      </c>
      <c r="AP149" s="3">
        <v>0.0070937428691950763</v>
      </c>
      <c r="AQ149" s="3">
        <v>0</v>
      </c>
      <c r="AR149" s="3">
        <v>0.0024666026976027859</v>
      </c>
      <c r="AS149" s="3">
        <v>0.0036635848430241849</v>
      </c>
      <c r="AT149" s="58">
        <f t="shared" si="300"/>
        <v>0.0033059826024555115</v>
      </c>
      <c r="AU149" s="60">
        <f t="shared" si="286"/>
        <v>0.0029500896479689002</v>
      </c>
      <c r="AV149" s="163">
        <v>0.029494378670573331</v>
      </c>
      <c r="AW149" s="3">
        <v>0.037301509856251851</v>
      </c>
      <c r="AX149" s="3">
        <v>0.030092161857262073</v>
      </c>
      <c r="AY149" s="3">
        <v>0.037011709861910908</v>
      </c>
      <c r="AZ149" s="58">
        <f t="shared" si="301"/>
        <v>0.033474940061499536</v>
      </c>
      <c r="BA149" s="60">
        <f t="shared" si="302"/>
        <v>0.0042598683227383551</v>
      </c>
      <c r="BC149" s="58">
        <f t="shared" si="303"/>
        <v>0.8487012733667485</v>
      </c>
      <c r="BD149" s="59">
        <f t="shared" si="304"/>
        <v>0</v>
      </c>
      <c r="BE149" s="59">
        <f t="shared" si="305"/>
        <v>0.16911178589003759</v>
      </c>
      <c r="BF149" s="59">
        <f t="shared" si="306"/>
        <v>0.28367509371408961</v>
      </c>
      <c r="BG149" s="58">
        <f t="shared" si="307"/>
        <v>0.32537203824271888</v>
      </c>
      <c r="BH149" s="60">
        <f t="shared" si="308"/>
        <v>0.36782983078867254</v>
      </c>
      <c r="BI149" s="58">
        <f t="shared" si="309"/>
        <v>0.53480994781154489</v>
      </c>
      <c r="BJ149" s="59">
        <f t="shared" si="310"/>
        <v>0.83626477977821778</v>
      </c>
      <c r="BK149" s="59">
        <f t="shared" si="311"/>
        <v>0.75026001281846677</v>
      </c>
      <c r="BL149" s="59">
        <f t="shared" si="312"/>
        <v>0.90987210663837947</v>
      </c>
      <c r="BM149" s="58">
        <f t="shared" si="313"/>
        <v>0.75780171176165223</v>
      </c>
      <c r="BN149" s="60">
        <f t="shared" si="314"/>
        <v>0.16234126816993266</v>
      </c>
    </row>
    <row r="150">
      <c r="B150" s="131" t="s">
        <v>328</v>
      </c>
      <c r="C150" s="123">
        <v>914.78071</v>
      </c>
      <c r="D150" s="123" t="s">
        <v>199</v>
      </c>
      <c r="E150" s="124">
        <v>397.38182</v>
      </c>
      <c r="F150" s="163">
        <v>0.006002402826485855</v>
      </c>
      <c r="G150" s="3">
        <v>0.0065024772569419464</v>
      </c>
      <c r="H150" s="3">
        <v>0.0017860238105080089</v>
      </c>
      <c r="I150" s="3">
        <v>0.0060476410867384336</v>
      </c>
      <c r="J150" s="3">
        <v>0.0010394766062819579</v>
      </c>
      <c r="K150" s="58">
        <f t="shared" si="287"/>
        <v>0.0042756043173912406</v>
      </c>
      <c r="L150" s="60">
        <f t="shared" si="285"/>
        <v>0.0026339819738703317</v>
      </c>
      <c r="M150" s="3">
        <v>0.010825994178200337</v>
      </c>
      <c r="N150" s="3">
        <v>0.0073624168245995962</v>
      </c>
      <c r="O150" s="3">
        <v>0.0035156741153642419</v>
      </c>
      <c r="P150" s="3">
        <v>0.010153356654188541</v>
      </c>
      <c r="Q150" s="3">
        <v>0.0076417088821572436</v>
      </c>
      <c r="R150" s="58">
        <f t="shared" si="315"/>
        <v>0.0078998301309019907</v>
      </c>
      <c r="S150" s="60">
        <f t="shared" si="316"/>
        <v>0.002881713094336321</v>
      </c>
      <c r="U150" s="58">
        <f t="shared" si="288"/>
        <v>0.58923310627310022</v>
      </c>
      <c r="V150" s="59">
        <f t="shared" si="289"/>
        <v>0.63826713732489826</v>
      </c>
      <c r="W150" s="59">
        <f t="shared" si="290"/>
        <v>0.22765528597847004</v>
      </c>
      <c r="X150" s="59">
        <f t="shared" si="291"/>
        <v>0.68592819478404776</v>
      </c>
      <c r="Y150" s="59">
        <f t="shared" si="292"/>
        <v>0.1239297148810463</v>
      </c>
      <c r="Z150" s="58">
        <f t="shared" si="293"/>
        <v>0.45300268784831249</v>
      </c>
      <c r="AA150" s="60">
        <f t="shared" si="294"/>
        <v>0.25797597174559095</v>
      </c>
      <c r="AB150" s="58">
        <f t="shared" si="295"/>
        <v>0.69010060165396181</v>
      </c>
      <c r="AC150" s="59">
        <f t="shared" si="296"/>
        <v>0.52650761214600106</v>
      </c>
      <c r="AD150" s="59">
        <f t="shared" si="297"/>
        <v>0.21459206126733821</v>
      </c>
      <c r="AE150" s="59">
        <f t="shared" si="298"/>
        <v>0.67825187635895079</v>
      </c>
      <c r="AF150" s="60">
        <f t="shared" si="299"/>
        <v>0.37218494586964346</v>
      </c>
      <c r="AG150" s="58">
        <f t="shared" si="317"/>
        <v>0.49632741945917908</v>
      </c>
      <c r="AH150" s="60">
        <f t="shared" si="318"/>
        <v>0.20392496413582895</v>
      </c>
      <c r="AL150" s="131" t="s">
        <v>328</v>
      </c>
      <c r="AM150" s="123">
        <v>914.78071</v>
      </c>
      <c r="AN150" s="123" t="s">
        <v>199</v>
      </c>
      <c r="AO150" s="124">
        <v>397.38182</v>
      </c>
      <c r="AP150" s="3">
        <v>0.0039427038973507021</v>
      </c>
      <c r="AQ150" s="3">
        <v>0.0039890897930815027</v>
      </c>
      <c r="AR150" s="3">
        <v>0.016597109840011157</v>
      </c>
      <c r="AS150" s="3">
        <v>0.0062727656091020774</v>
      </c>
      <c r="AT150" s="58">
        <f t="shared" si="300"/>
        <v>0.0077004172848863595</v>
      </c>
      <c r="AU150" s="60">
        <f t="shared" si="286"/>
        <v>0.0060300273460428553</v>
      </c>
      <c r="AV150" s="163">
        <v>0.015891280378311584</v>
      </c>
      <c r="AW150" s="3">
        <v>0.01008572299948469</v>
      </c>
      <c r="AX150" s="3">
        <v>0.0091204768654244168</v>
      </c>
      <c r="AY150" s="3">
        <v>0.0055474991708424929</v>
      </c>
      <c r="AZ150" s="58">
        <f t="shared" si="301"/>
        <v>0.010161244853515794</v>
      </c>
      <c r="BA150" s="60">
        <f t="shared" si="302"/>
        <v>0.0042898662720136302</v>
      </c>
      <c r="BC150" s="58">
        <f t="shared" si="303"/>
        <v>0.47170836043698772</v>
      </c>
      <c r="BD150" s="59">
        <f t="shared" si="304"/>
        <v>0.36814900037269888</v>
      </c>
      <c r="BE150" s="59">
        <f t="shared" si="305"/>
        <v>1.1379079769860025</v>
      </c>
      <c r="BF150" s="59">
        <f t="shared" si="306"/>
        <v>0.48570660930556847</v>
      </c>
      <c r="BG150" s="58">
        <f t="shared" si="307"/>
        <v>0.6158679867753144</v>
      </c>
      <c r="BH150" s="60">
        <f t="shared" si="308"/>
        <v>0.35195379888764866</v>
      </c>
      <c r="BI150" s="58">
        <f t="shared" si="309"/>
        <v>0.28815032602340429</v>
      </c>
      <c r="BJ150" s="59">
        <f t="shared" si="310"/>
        <v>0.22611242696532696</v>
      </c>
      <c r="BK150" s="59">
        <f t="shared" si="311"/>
        <v>0.2273924061162961</v>
      </c>
      <c r="BL150" s="59">
        <f t="shared" si="312"/>
        <v>0.13637615705897355</v>
      </c>
      <c r="BM150" s="58">
        <f t="shared" si="313"/>
        <v>0.21950782904100022</v>
      </c>
      <c r="BN150" s="60">
        <f t="shared" si="314"/>
        <v>0.062525873438934412</v>
      </c>
    </row>
    <row r="151" ht="14.65">
      <c r="B151" s="131" t="s">
        <v>329</v>
      </c>
      <c r="C151" s="123">
        <v>916.79636000000005</v>
      </c>
      <c r="D151" s="123" t="s">
        <v>199</v>
      </c>
      <c r="E151" s="124">
        <v>397.38182</v>
      </c>
      <c r="F151" s="163">
        <v>0.0099444279011994315</v>
      </c>
      <c r="G151" s="3">
        <v>0.015319332493454964</v>
      </c>
      <c r="H151" s="3">
        <v>0.0039925462897380595</v>
      </c>
      <c r="I151" s="3">
        <v>0.010435396075485957</v>
      </c>
      <c r="J151" s="3">
        <v>0.014749328932423166</v>
      </c>
      <c r="K151" s="58">
        <f t="shared" si="287"/>
        <v>0.010888206338460316</v>
      </c>
      <c r="L151" s="60">
        <f t="shared" si="285"/>
        <v>0.004560400998473867</v>
      </c>
      <c r="M151" s="3">
        <v>0.011185264317438064</v>
      </c>
      <c r="N151" s="3">
        <v>0.022540163443245449</v>
      </c>
      <c r="O151" s="3">
        <v>0.016543808963727407</v>
      </c>
      <c r="P151" s="3">
        <v>0.026502075473068015</v>
      </c>
      <c r="Q151" s="3">
        <v>0.018987132977169828</v>
      </c>
      <c r="R151" s="58">
        <f t="shared" si="315"/>
        <v>0.019151689034929753</v>
      </c>
      <c r="S151" s="60">
        <f t="shared" si="316"/>
        <v>0.0058267053200578046</v>
      </c>
      <c r="U151" s="79">
        <f t="shared" si="288"/>
        <v>0.97620674781721717</v>
      </c>
      <c r="V151" s="80">
        <f t="shared" si="289"/>
        <v>1.5037079116097078</v>
      </c>
      <c r="W151" s="80">
        <f t="shared" si="290"/>
        <v>0.50890937848923012</v>
      </c>
      <c r="X151" s="80">
        <f t="shared" si="291"/>
        <v>1.1835908066057172</v>
      </c>
      <c r="Y151" s="80">
        <f t="shared" si="292"/>
        <v>1.7584620165912206</v>
      </c>
      <c r="Z151" s="79">
        <f t="shared" si="293"/>
        <v>1.1861753722226187</v>
      </c>
      <c r="AA151" s="81">
        <f t="shared" si="294"/>
        <v>0.48247322370627133</v>
      </c>
      <c r="AB151" s="79">
        <f t="shared" si="295"/>
        <v>0.71300219712530477</v>
      </c>
      <c r="AC151" s="80">
        <f t="shared" si="296"/>
        <v>1.6119119461195628</v>
      </c>
      <c r="AD151" s="80">
        <f t="shared" si="297"/>
        <v>1.0098120446443923</v>
      </c>
      <c r="AE151" s="80">
        <f t="shared" si="298"/>
        <v>1.7703586143208798</v>
      </c>
      <c r="AF151" s="81">
        <f t="shared" si="299"/>
        <v>0.92475716731736435</v>
      </c>
      <c r="AG151" s="79">
        <f t="shared" si="317"/>
        <v>1.2059683939055008</v>
      </c>
      <c r="AH151" s="81">
        <f t="shared" si="318"/>
        <v>0.4593199394124079</v>
      </c>
      <c r="AL151" s="131" t="s">
        <v>329</v>
      </c>
      <c r="AM151" s="123">
        <v>916.79636000000005</v>
      </c>
      <c r="AN151" s="123" t="s">
        <v>199</v>
      </c>
      <c r="AO151" s="124">
        <v>397.38182</v>
      </c>
      <c r="AP151" s="3">
        <v>0.0133003461549359</v>
      </c>
      <c r="AQ151" s="3">
        <v>0.032697354766784897</v>
      </c>
      <c r="AR151" s="3">
        <v>0.030341120349326393</v>
      </c>
      <c r="AS151" s="3">
        <v>0.018092151470294568</v>
      </c>
      <c r="AT151" s="58">
        <f t="shared" si="300"/>
        <v>0.023607743185335438</v>
      </c>
      <c r="AU151" s="60">
        <f t="shared" si="286"/>
        <v>0.0093919041775969957</v>
      </c>
      <c r="AV151" s="163">
        <v>0.14229551744901084</v>
      </c>
      <c r="AW151" s="3">
        <v>0.086444614556044325</v>
      </c>
      <c r="AX151" s="3">
        <v>0.081904563136501782</v>
      </c>
      <c r="AY151" s="3">
        <v>0.076330218516601656</v>
      </c>
      <c r="AZ151" s="58">
        <f t="shared" si="301"/>
        <v>0.096743728414539654</v>
      </c>
      <c r="BA151" s="60">
        <f t="shared" si="302"/>
        <v>0.030648270440670096</v>
      </c>
      <c r="BC151" s="79">
        <f t="shared" si="303"/>
        <v>1.5912644320576395</v>
      </c>
      <c r="BD151" s="80">
        <f t="shared" si="304"/>
        <v>3.0176052925909702</v>
      </c>
      <c r="BE151" s="80">
        <f t="shared" si="305"/>
        <v>2.0802057231048381</v>
      </c>
      <c r="BF151" s="80">
        <f t="shared" si="306"/>
        <v>1.400893655731132</v>
      </c>
      <c r="BG151" s="79">
        <f t="shared" si="307"/>
        <v>2.0224922758711448</v>
      </c>
      <c r="BH151" s="81">
        <f t="shared" si="308"/>
        <v>0.7224779248938662</v>
      </c>
      <c r="BI151" s="79">
        <f t="shared" si="309"/>
        <v>2.5801885542565648</v>
      </c>
      <c r="BJ151" s="80">
        <f t="shared" si="310"/>
        <v>1.9380069823797548</v>
      </c>
      <c r="BK151" s="80">
        <f t="shared" si="311"/>
        <v>2.0420506469478936</v>
      </c>
      <c r="BL151" s="80">
        <f t="shared" si="312"/>
        <v>1.8764530733917966</v>
      </c>
      <c r="BM151" s="79">
        <f t="shared" si="313"/>
        <v>2.1091748142440028</v>
      </c>
      <c r="BN151" s="81">
        <f t="shared" si="314"/>
        <v>0.32136035455866169</v>
      </c>
    </row>
    <row r="152" ht="14.65">
      <c r="B152" s="40" t="s">
        <v>330</v>
      </c>
      <c r="C152" s="42"/>
      <c r="D152" s="41"/>
      <c r="E152" s="44"/>
      <c r="F152" s="79">
        <f>SUM(F88:F151)</f>
        <v>1.0186805124462637</v>
      </c>
      <c r="G152" s="80">
        <f t="shared" ref="G152:J152" si="319">SUM(G88:G151)</f>
        <v>1.0187704922730463</v>
      </c>
      <c r="H152" s="80">
        <f t="shared" si="319"/>
        <v>0.78452991013655526</v>
      </c>
      <c r="I152" s="80">
        <f t="shared" si="319"/>
        <v>0.88167262006811453</v>
      </c>
      <c r="J152" s="80">
        <f t="shared" si="319"/>
        <v>0.83876300956529881</v>
      </c>
      <c r="K152" s="79">
        <f t="shared" si="287"/>
        <v>0.90848330889785578</v>
      </c>
      <c r="L152" s="81">
        <f t="shared" si="285"/>
        <v>0.10636125319606134</v>
      </c>
      <c r="M152" s="79">
        <f t="shared" ref="M152:Q152" si="320">SUM(M88:M151)</f>
        <v>1.5687559396780284</v>
      </c>
      <c r="N152" s="80">
        <f t="shared" si="320"/>
        <v>1.3983495498936853</v>
      </c>
      <c r="O152" s="80">
        <f t="shared" si="320"/>
        <v>1.6383057670453265</v>
      </c>
      <c r="P152" s="80">
        <f t="shared" si="320"/>
        <v>1.4969890991964003</v>
      </c>
      <c r="Q152" s="81">
        <f t="shared" si="320"/>
        <v>2.0532020348920095</v>
      </c>
      <c r="R152" s="79">
        <f t="shared" si="315"/>
        <v>1.63112047814109</v>
      </c>
      <c r="S152" s="81">
        <f t="shared" si="316"/>
        <v>0.252124640028692</v>
      </c>
      <c r="AL152" s="40" t="s">
        <v>330</v>
      </c>
      <c r="AM152" s="42"/>
      <c r="AN152" s="41"/>
      <c r="AO152" s="44"/>
      <c r="AP152" s="79">
        <f>SUM(AP88:AP151)</f>
        <v>0.83583506845166056</v>
      </c>
      <c r="AQ152" s="80">
        <f t="shared" ref="AQ152:AS152" si="321">SUM(AQ88:AQ151)</f>
        <v>1.0835530692852928</v>
      </c>
      <c r="AR152" s="80">
        <f t="shared" si="321"/>
        <v>1.4585634493900133</v>
      </c>
      <c r="AS152" s="80">
        <f t="shared" si="321"/>
        <v>1.2914721539553409</v>
      </c>
      <c r="AT152" s="79">
        <f t="shared" si="300"/>
        <v>1.1673559352705769</v>
      </c>
      <c r="AU152" s="81">
        <f t="shared" si="286"/>
        <v>0.26903262348888662</v>
      </c>
      <c r="AV152" s="79">
        <f t="shared" ref="AV152:AY152" si="322">SUM(AV88:AV151)</f>
        <v>5.5149270860171979</v>
      </c>
      <c r="AW152" s="80">
        <f t="shared" si="322"/>
        <v>4.460490356432854</v>
      </c>
      <c r="AX152" s="80">
        <f t="shared" si="322"/>
        <v>4.0108977345355585</v>
      </c>
      <c r="AY152" s="80">
        <f t="shared" si="322"/>
        <v>4.067792560281319</v>
      </c>
      <c r="AZ152" s="79">
        <f t="shared" si="301"/>
        <v>4.5135269343167321</v>
      </c>
      <c r="BA152" s="81">
        <f t="shared" si="302"/>
        <v>0.6968812397840235</v>
      </c>
    </row>
    <row r="153">
      <c r="AM153" s="3"/>
    </row>
    <row r="154">
      <c r="AM154" s="3"/>
    </row>
    <row r="155">
      <c r="AM155" s="3"/>
    </row>
  </sheetData>
  <mergeCells count="29">
    <mergeCell ref="A1:F1"/>
    <mergeCell ref="F4:J4"/>
    <mergeCell ref="M4:Q4"/>
    <mergeCell ref="AP4:AS4"/>
    <mergeCell ref="AV4:AY4"/>
    <mergeCell ref="F12:J12"/>
    <mergeCell ref="M12:Q12"/>
    <mergeCell ref="U12:Y12"/>
    <mergeCell ref="AB12:AF12"/>
    <mergeCell ref="AP12:AS12"/>
    <mergeCell ref="AV12:AY12"/>
    <mergeCell ref="BC12:BF12"/>
    <mergeCell ref="BI12:BL12"/>
    <mergeCell ref="F77:J77"/>
    <mergeCell ref="M77:Q77"/>
    <mergeCell ref="U77:Y77"/>
    <mergeCell ref="AB77:AF77"/>
    <mergeCell ref="AP77:AS77"/>
    <mergeCell ref="AV77:AY77"/>
    <mergeCell ref="BC77:BF77"/>
    <mergeCell ref="BI77:BL77"/>
    <mergeCell ref="F86:J86"/>
    <mergeCell ref="M86:Q86"/>
    <mergeCell ref="U86:Y86"/>
    <mergeCell ref="AB86:AF86"/>
    <mergeCell ref="AP86:AS86"/>
    <mergeCell ref="AV86:AY86"/>
    <mergeCell ref="BC86:BF86"/>
    <mergeCell ref="BI86:BL86"/>
  </mergeCells>
  <printOptions headings="0" gridLines="0"/>
  <pageMargins left="0.69999999999999996" right="0.69999999999999996" top="0.75" bottom="0.75" header="0.29999999999999999" footer="0.29999999999999999"/>
  <pageSetup paperSize="9" scale="100" fitToWidth="1" fitToHeight="1" pageOrder="downThenOver" orientation="portrait" usePrinterDefaults="1" blackAndWhite="0" draft="0" cellComments="none" useFirstPageNumber="0" errors="displayed" horizontalDpi="2147483648" verticalDpi="600" copies="1"/>
  <headerFooter/>
  <extLst>
    <ext xmlns:x14="http://schemas.microsoft.com/office/spreadsheetml/2009/9/main" uri="{78C0D931-6437-407d-A8EE-F0AAD7539E65}">
      <x14:conditionalFormattings>
        <x14:conditionalFormatting xmlns:xm="http://schemas.microsoft.com/office/excel/2006/main">
          <x14:cfRule type="cellIs" priority="1" operator="lessThan" id="{003500AF-007D-4411-8CBE-00C600930008}">
            <xm:f>0</xm:f>
            <x14:dxf>
              <font>
                <color rgb="FF9C0006"/>
              </font>
              <fill>
                <patternFill patternType="solid">
                  <fgColor rgb="FFFFC7CE"/>
                  <bgColor rgb="FFFFC7CE"/>
                </patternFill>
              </fill>
            </x14:dxf>
          </x14:cfRule>
          <xm:sqref>1:1048576</xm:sqref>
        </x14:conditionalFormatting>
      </x14:conditionalFormattings>
    </ext>
  </extLst>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sheetViews>
    <sheetView zoomScale="100" workbookViewId="0">
      <selection activeCell="A1" activeCellId="0" sqref="A1:O1"/>
    </sheetView>
  </sheetViews>
  <sheetFormatPr baseColWidth="10" defaultColWidth="9.1328125" defaultRowHeight="14.25"/>
  <cols>
    <col min="1" max="3" style="2" width="9.1328125"/>
    <col customWidth="1" min="4" max="4" style="3" width="8"/>
    <col customWidth="1" min="5" max="5" style="2" width="15.46484375"/>
    <col customWidth="1" min="6" max="6" style="2" width="19.53125"/>
    <col customWidth="1" min="7" max="7" style="2" width="18.86328125"/>
    <col bestFit="1" customWidth="1" min="8" max="15" style="2" width="13.1328125"/>
    <col bestFit="1" customWidth="1" min="16" max="16" style="2" width="12.1328125"/>
    <col bestFit="1" customWidth="1" min="17" max="17" style="2" width="9.86328125"/>
    <col bestFit="1" customWidth="1" min="18" max="22" style="2" width="11"/>
    <col bestFit="1" customWidth="1" min="23" max="23" style="2" width="12.1328125"/>
    <col bestFit="1" customWidth="1" min="24" max="24" style="2" width="9.86328125"/>
    <col min="25" max="16384" style="2" width="9.1328125"/>
  </cols>
  <sheetData>
    <row r="1" s="0" customFormat="1" ht="72.599999999999994" customHeight="1">
      <c r="A1" s="4" t="s">
        <v>4</v>
      </c>
      <c r="B1" s="4"/>
      <c r="C1" s="4"/>
      <c r="D1" s="4"/>
      <c r="E1" s="4"/>
      <c r="F1" s="4"/>
      <c r="G1" s="4"/>
      <c r="H1" s="4"/>
      <c r="I1" s="4"/>
      <c r="J1" s="4"/>
      <c r="K1" s="4"/>
      <c r="L1" s="4"/>
      <c r="M1" s="4"/>
      <c r="N1" s="4"/>
      <c r="O1" s="4"/>
    </row>
    <row r="2">
      <c r="G2" s="5" t="s">
        <v>5</v>
      </c>
    </row>
    <row r="3">
      <c r="G3" s="6">
        <v>2</v>
      </c>
      <c r="H3" s="7">
        <v>2.7999999999999998</v>
      </c>
      <c r="I3" s="7">
        <v>2.7999999999999998</v>
      </c>
      <c r="J3" s="7">
        <v>2.5</v>
      </c>
      <c r="K3" s="7">
        <v>3</v>
      </c>
      <c r="L3" s="7">
        <v>2.1000000000000001</v>
      </c>
      <c r="M3" s="7">
        <v>2.5</v>
      </c>
      <c r="N3" s="7">
        <v>2.3999999999999999</v>
      </c>
      <c r="O3" s="8">
        <v>1.8</v>
      </c>
      <c r="P3" s="9"/>
      <c r="Q3" s="9"/>
      <c r="R3" s="6">
        <v>2.1333333333333333</v>
      </c>
      <c r="S3" s="7">
        <v>2.3999999999999999</v>
      </c>
      <c r="T3" s="7">
        <v>2</v>
      </c>
      <c r="U3" s="7">
        <v>2.75</v>
      </c>
      <c r="V3" s="8">
        <v>2.1999999999999997</v>
      </c>
      <c r="W3" s="9"/>
      <c r="X3" s="9"/>
    </row>
    <row r="4" s="10" customFormat="1" ht="15" customHeight="1">
      <c r="D4" s="11"/>
      <c r="E4" s="12"/>
      <c r="F4" s="12"/>
      <c r="G4" s="13" t="s">
        <v>6</v>
      </c>
      <c r="H4" s="14"/>
      <c r="I4" s="14"/>
      <c r="J4" s="14"/>
      <c r="K4" s="14"/>
      <c r="L4" s="14"/>
      <c r="M4" s="14"/>
      <c r="N4" s="14"/>
      <c r="O4" s="14"/>
      <c r="P4" s="14"/>
      <c r="Q4" s="14"/>
      <c r="R4" s="14"/>
      <c r="S4" s="14"/>
      <c r="T4" s="14"/>
      <c r="U4" s="14"/>
      <c r="V4" s="14"/>
      <c r="W4" s="14"/>
      <c r="X4" s="14"/>
    </row>
    <row r="5">
      <c r="D5" s="15"/>
      <c r="E5" s="5"/>
      <c r="F5" s="5"/>
      <c r="G5" s="16" t="s">
        <v>7</v>
      </c>
      <c r="H5" s="17"/>
      <c r="I5" s="17"/>
      <c r="J5" s="17"/>
      <c r="K5" s="17"/>
      <c r="L5" s="17"/>
      <c r="M5" s="17"/>
      <c r="N5" s="17"/>
      <c r="O5" s="18"/>
      <c r="P5" s="19"/>
      <c r="Q5" s="19"/>
      <c r="R5" s="16" t="s">
        <v>8</v>
      </c>
      <c r="S5" s="17"/>
      <c r="T5" s="17"/>
      <c r="U5" s="17"/>
      <c r="V5" s="18"/>
      <c r="W5" s="20"/>
      <c r="X5" s="9"/>
    </row>
    <row r="6">
      <c r="B6" s="21" t="s">
        <v>9</v>
      </c>
      <c r="C6" s="22" t="s">
        <v>10</v>
      </c>
      <c r="D6" s="23" t="s">
        <v>11</v>
      </c>
      <c r="E6" s="24" t="s">
        <v>12</v>
      </c>
      <c r="F6" s="25" t="s">
        <v>13</v>
      </c>
      <c r="G6" s="26" t="s">
        <v>14</v>
      </c>
      <c r="H6" s="27" t="s">
        <v>15</v>
      </c>
      <c r="I6" s="27" t="s">
        <v>16</v>
      </c>
      <c r="J6" s="27" t="s">
        <v>17</v>
      </c>
      <c r="K6" s="27" t="s">
        <v>18</v>
      </c>
      <c r="L6" s="27" t="s">
        <v>19</v>
      </c>
      <c r="M6" s="27" t="s">
        <v>20</v>
      </c>
      <c r="N6" s="27" t="s">
        <v>21</v>
      </c>
      <c r="O6" s="28" t="s">
        <v>22</v>
      </c>
      <c r="P6" s="29" t="s">
        <v>23</v>
      </c>
      <c r="Q6" s="30" t="s">
        <v>24</v>
      </c>
      <c r="R6" s="26" t="s">
        <v>25</v>
      </c>
      <c r="S6" s="27" t="s">
        <v>26</v>
      </c>
      <c r="T6" s="27" t="s">
        <v>27</v>
      </c>
      <c r="U6" s="27" t="s">
        <v>28</v>
      </c>
      <c r="V6" s="27" t="s">
        <v>29</v>
      </c>
      <c r="W6" s="31" t="s">
        <v>23</v>
      </c>
      <c r="X6" s="32" t="s">
        <v>24</v>
      </c>
    </row>
    <row r="7">
      <c r="B7" s="33" t="s">
        <v>30</v>
      </c>
      <c r="C7" s="34" t="s">
        <v>31</v>
      </c>
      <c r="D7" s="35">
        <v>764.53070000000002</v>
      </c>
      <c r="E7" s="36" t="s">
        <v>32</v>
      </c>
      <c r="F7" s="34" t="s">
        <v>33</v>
      </c>
      <c r="G7" s="20">
        <v>0.62922793419456458</v>
      </c>
      <c r="H7" s="2">
        <v>0.58751885809301574</v>
      </c>
      <c r="I7" s="2">
        <v>0.73520279888234985</v>
      </c>
      <c r="J7" s="2">
        <v>1.0929433084162141</v>
      </c>
      <c r="K7" s="2">
        <v>1.1987867942283779</v>
      </c>
      <c r="L7" s="2">
        <v>1.1175250342092899</v>
      </c>
      <c r="M7" s="2">
        <v>0.50307103339554216</v>
      </c>
      <c r="N7" s="2">
        <v>0.7298468264448551</v>
      </c>
      <c r="O7" s="2">
        <v>0.90910749218230336</v>
      </c>
      <c r="P7" s="33">
        <f t="shared" ref="P7:P38" si="0">AVERAGE(G7:O7)</f>
        <v>0.83369223111627933</v>
      </c>
      <c r="Q7" s="37">
        <f t="shared" ref="Q7:Q19" si="1">_xlfn.STDEV.S(G7:O7)</f>
        <v>0.25469468826058478</v>
      </c>
      <c r="R7" s="34">
        <v>0.16855114986692848</v>
      </c>
      <c r="S7" s="34">
        <v>0.18288736754276902</v>
      </c>
      <c r="T7" s="34">
        <v>0.071895201869420597</v>
      </c>
      <c r="U7" s="34">
        <v>0.13636354945904092</v>
      </c>
      <c r="V7" s="34">
        <v>0.25444454145748024</v>
      </c>
      <c r="W7" s="33">
        <f t="shared" ref="W7:W9" si="2">AVERAGE(R7:V7)</f>
        <v>0.16282836203912784</v>
      </c>
      <c r="X7" s="37">
        <f t="shared" ref="X7:X70" si="3">_xlfn.STDEV.S(R7:V7)</f>
        <v>0.06670431818271147</v>
      </c>
    </row>
    <row r="8">
      <c r="B8" s="20" t="s">
        <v>30</v>
      </c>
      <c r="C8" s="2" t="s">
        <v>34</v>
      </c>
      <c r="D8" s="3">
        <v>766.54629999999997</v>
      </c>
      <c r="E8" s="38" t="s">
        <v>32</v>
      </c>
      <c r="F8" s="2" t="s">
        <v>35</v>
      </c>
      <c r="G8" s="20">
        <v>0.051621296673634555</v>
      </c>
      <c r="H8" s="2">
        <v>0.050495747296489965</v>
      </c>
      <c r="I8" s="2">
        <v>0.037809382441054133</v>
      </c>
      <c r="J8" s="2">
        <v>0.10049697866056281</v>
      </c>
      <c r="K8" s="2">
        <v>0.02355516447188127</v>
      </c>
      <c r="L8" s="2">
        <v>0.085191300999422709</v>
      </c>
      <c r="M8" s="2">
        <v>0.048420746444447521</v>
      </c>
      <c r="N8" s="2">
        <v>0.04179800807235115</v>
      </c>
      <c r="O8" s="2">
        <v>0.121663514596642</v>
      </c>
      <c r="P8" s="20">
        <f t="shared" si="0"/>
        <v>0.062339126628498463</v>
      </c>
      <c r="Q8" s="39">
        <f t="shared" si="1"/>
        <v>0.032546749059758143</v>
      </c>
      <c r="R8" s="2">
        <v>0.0010781652824009113</v>
      </c>
      <c r="S8" s="2">
        <v>0.012421681205600563</v>
      </c>
      <c r="T8" s="2">
        <v>0.0097793900045982218</v>
      </c>
      <c r="U8" s="2">
        <v>0.026350034983380229</v>
      </c>
      <c r="V8" s="2">
        <v>0.033089086959878451</v>
      </c>
      <c r="W8" s="20">
        <f t="shared" si="2"/>
        <v>0.016543671687171673</v>
      </c>
      <c r="X8" s="39">
        <f t="shared" si="3"/>
        <v>0.012959974230403704</v>
      </c>
    </row>
    <row r="9">
      <c r="B9" s="20" t="s">
        <v>30</v>
      </c>
      <c r="C9" s="2" t="s">
        <v>36</v>
      </c>
      <c r="D9" s="3">
        <v>768.56200000000001</v>
      </c>
      <c r="E9" s="38" t="s">
        <v>32</v>
      </c>
      <c r="F9" s="2" t="s">
        <v>37</v>
      </c>
      <c r="G9" s="20">
        <v>0.04360976648044354</v>
      </c>
      <c r="H9" s="2">
        <v>0.039483110861537607</v>
      </c>
      <c r="I9" s="2">
        <v>0.02537243550752764</v>
      </c>
      <c r="J9" s="2">
        <v>0.049291543684463923</v>
      </c>
      <c r="K9" s="2">
        <v>0.0717710184062757</v>
      </c>
      <c r="L9" s="2">
        <v>0.050479541474463638</v>
      </c>
      <c r="M9" s="2">
        <v>0.032257606946798509</v>
      </c>
      <c r="N9" s="2">
        <v>0.074586470696881763</v>
      </c>
      <c r="O9" s="2">
        <v>0.054799390895327815</v>
      </c>
      <c r="P9" s="20">
        <f t="shared" si="0"/>
        <v>0.049072320550413356</v>
      </c>
      <c r="Q9" s="39">
        <f t="shared" si="1"/>
        <v>0.016459199518573206</v>
      </c>
      <c r="R9" s="2">
        <v>0.0095125399724716887</v>
      </c>
      <c r="S9" s="2">
        <v>0.027537980171379879</v>
      </c>
      <c r="T9" s="2">
        <v>0.018661417509879822</v>
      </c>
      <c r="U9" s="2">
        <v>0.025957381188040127</v>
      </c>
      <c r="V9" s="2">
        <v>0.036690163127989339</v>
      </c>
      <c r="W9" s="20">
        <f t="shared" si="2"/>
        <v>0.023671896393952171</v>
      </c>
      <c r="X9" s="39">
        <f t="shared" si="3"/>
        <v>0.010188689638453152</v>
      </c>
    </row>
    <row r="10">
      <c r="B10" s="20" t="s">
        <v>30</v>
      </c>
      <c r="C10" s="2" t="s">
        <v>38</v>
      </c>
      <c r="D10" s="3">
        <v>770.57759999999996</v>
      </c>
      <c r="E10" s="38" t="s">
        <v>32</v>
      </c>
      <c r="F10" s="2" t="s">
        <v>39</v>
      </c>
      <c r="G10" s="20">
        <v>0.059577915363420927</v>
      </c>
      <c r="H10" s="2">
        <v>0.055766883378454229</v>
      </c>
      <c r="I10" s="2">
        <v>0.065162019272986788</v>
      </c>
      <c r="J10" s="2">
        <v>0.06566903629262659</v>
      </c>
      <c r="K10" s="2">
        <v>0.063973902159794788</v>
      </c>
      <c r="L10" s="2">
        <v>0.064309672807864218</v>
      </c>
      <c r="M10" s="2">
        <v>0.026965217086479819</v>
      </c>
      <c r="N10" s="2">
        <v>0.031596945315577787</v>
      </c>
      <c r="O10" s="2">
        <v>0.062351321778233687</v>
      </c>
      <c r="P10" s="20">
        <f t="shared" si="0"/>
        <v>0.055041434828382099</v>
      </c>
      <c r="Q10" s="39">
        <f t="shared" si="1"/>
        <v>0.014972974904491048</v>
      </c>
      <c r="R10" s="2">
        <v>0.034232212689769732</v>
      </c>
      <c r="S10" s="2">
        <v>0.064023206054397763</v>
      </c>
      <c r="T10" s="2">
        <v>0.055916510262235569</v>
      </c>
      <c r="U10" s="2">
        <v>0.040455019569226806</v>
      </c>
      <c r="V10" s="2">
        <v>0.055080489279176623</v>
      </c>
      <c r="W10" s="20">
        <f t="shared" ref="W10:W73" si="4">AVERAGE(R10:V10)</f>
        <v>0.049941487570961299</v>
      </c>
      <c r="X10" s="39">
        <f t="shared" si="3"/>
        <v>0.012218627404559481</v>
      </c>
    </row>
    <row r="11">
      <c r="B11" s="20" t="s">
        <v>30</v>
      </c>
      <c r="C11" s="2" t="s">
        <v>40</v>
      </c>
      <c r="D11" s="3">
        <v>772.5933</v>
      </c>
      <c r="E11" s="38" t="s">
        <v>32</v>
      </c>
      <c r="F11" s="2" t="s">
        <v>41</v>
      </c>
      <c r="G11" s="20">
        <v>0.047588012637935925</v>
      </c>
      <c r="H11" s="2">
        <v>0.019991183099303134</v>
      </c>
      <c r="I11" s="2">
        <v>0.051791816503874495</v>
      </c>
      <c r="J11" s="2">
        <v>0.030071913437543264</v>
      </c>
      <c r="K11" s="2">
        <v>0.030062521813365963</v>
      </c>
      <c r="L11" s="2">
        <v>0.0349069890291537</v>
      </c>
      <c r="M11" s="2">
        <v>0.023546290349818515</v>
      </c>
      <c r="N11" s="2">
        <v>0.027203648574658162</v>
      </c>
      <c r="O11" s="2">
        <v>0.043570551616415265</v>
      </c>
      <c r="P11" s="20">
        <f t="shared" si="0"/>
        <v>0.034303658562452044</v>
      </c>
      <c r="Q11" s="39">
        <f t="shared" si="1"/>
        <v>0.011042090043394374</v>
      </c>
      <c r="R11" s="2">
        <v>0.027096893030845049</v>
      </c>
      <c r="S11" s="2">
        <v>0.048974719241934667</v>
      </c>
      <c r="T11" s="2">
        <v>0.041732739164848202</v>
      </c>
      <c r="U11" s="2">
        <v>0.017138754288003492</v>
      </c>
      <c r="V11" s="2">
        <v>0.041244921251182697</v>
      </c>
      <c r="W11" s="20">
        <f t="shared" si="4"/>
        <v>0.035237605395362817</v>
      </c>
      <c r="X11" s="39">
        <f t="shared" si="3"/>
        <v>0.01285323415056445</v>
      </c>
    </row>
    <row r="12">
      <c r="B12" s="20" t="s">
        <v>30</v>
      </c>
      <c r="C12" s="2" t="s">
        <v>42</v>
      </c>
      <c r="D12" s="3">
        <v>774.60889999999995</v>
      </c>
      <c r="E12" s="38" t="s">
        <v>32</v>
      </c>
      <c r="F12" s="2" t="s">
        <v>43</v>
      </c>
      <c r="G12" s="20">
        <v>0.065286576781829628</v>
      </c>
      <c r="H12" s="2">
        <v>0.093187548573778325</v>
      </c>
      <c r="I12" s="2">
        <v>0.056284816231107059</v>
      </c>
      <c r="J12" s="2">
        <v>0.072201239593375072</v>
      </c>
      <c r="K12" s="2">
        <v>0.066683063315198729</v>
      </c>
      <c r="L12" s="2">
        <v>0.069678654394884715</v>
      </c>
      <c r="M12" s="2">
        <v>0.059138881381356499</v>
      </c>
      <c r="N12" s="2">
        <v>0.091285712006437439</v>
      </c>
      <c r="O12" s="2">
        <v>0.1227764262410567</v>
      </c>
      <c r="P12" s="20">
        <f t="shared" si="0"/>
        <v>0.077391435391002683</v>
      </c>
      <c r="Q12" s="39">
        <f t="shared" si="1"/>
        <v>0.021297395869619849</v>
      </c>
      <c r="R12" s="2">
        <v>0.1022977308717935</v>
      </c>
      <c r="S12" s="2">
        <v>0.10336117874066374</v>
      </c>
      <c r="T12" s="2">
        <v>0.14521075136988953</v>
      </c>
      <c r="U12" s="2">
        <v>0.076404428629334414</v>
      </c>
      <c r="V12" s="2">
        <v>0.10502977273119922</v>
      </c>
      <c r="W12" s="20">
        <f t="shared" si="4"/>
        <v>0.10646077246857608</v>
      </c>
      <c r="X12" s="39">
        <f t="shared" si="3"/>
        <v>0.024667442240218121</v>
      </c>
    </row>
    <row r="13">
      <c r="B13" s="20" t="s">
        <v>30</v>
      </c>
      <c r="C13" s="2" t="s">
        <v>44</v>
      </c>
      <c r="D13" s="3">
        <v>792.56200000000001</v>
      </c>
      <c r="E13" s="38" t="s">
        <v>32</v>
      </c>
      <c r="F13" s="2" t="s">
        <v>45</v>
      </c>
      <c r="G13" s="20">
        <v>1.5969558392830969</v>
      </c>
      <c r="H13" s="2">
        <v>1.3791703532524642</v>
      </c>
      <c r="I13" s="2">
        <v>1.5584736339306104</v>
      </c>
      <c r="J13" s="2">
        <v>2.245579696640529</v>
      </c>
      <c r="K13" s="2">
        <v>1.967667521566782</v>
      </c>
      <c r="L13" s="2">
        <v>2.1581478181542679</v>
      </c>
      <c r="M13" s="2">
        <v>1.307568815015379</v>
      </c>
      <c r="N13" s="2">
        <v>1.8090148345888044</v>
      </c>
      <c r="O13" s="2">
        <v>2.1769426133308016</v>
      </c>
      <c r="P13" s="20">
        <f t="shared" si="0"/>
        <v>1.7999467917514151</v>
      </c>
      <c r="Q13" s="39">
        <f t="shared" si="1"/>
        <v>0.35641241547494268</v>
      </c>
      <c r="R13" s="2">
        <v>0.44670845182374203</v>
      </c>
      <c r="S13" s="2">
        <v>0.38817467835475206</v>
      </c>
      <c r="T13" s="2">
        <v>0.27672999526212844</v>
      </c>
      <c r="U13" s="2">
        <v>0.41919805735885246</v>
      </c>
      <c r="V13" s="2">
        <v>0.67690216195852559</v>
      </c>
      <c r="W13" s="20">
        <f t="shared" si="4"/>
        <v>0.44154266895160016</v>
      </c>
      <c r="X13" s="39">
        <f t="shared" si="3"/>
        <v>0.1465703054487906</v>
      </c>
    </row>
    <row r="14">
      <c r="B14" s="20" t="s">
        <v>30</v>
      </c>
      <c r="C14" s="2" t="s">
        <v>46</v>
      </c>
      <c r="D14" s="3">
        <v>794.57759999999996</v>
      </c>
      <c r="E14" s="38" t="s">
        <v>32</v>
      </c>
      <c r="F14" s="2" t="s">
        <v>47</v>
      </c>
      <c r="G14" s="20">
        <v>0.46945125511690089</v>
      </c>
      <c r="H14" s="2">
        <v>0.36796024390598342</v>
      </c>
      <c r="I14" s="2">
        <v>0.32640645532392859</v>
      </c>
      <c r="J14" s="2">
        <v>0.41193533929927184</v>
      </c>
      <c r="K14" s="2">
        <v>0.30622485420582962</v>
      </c>
      <c r="L14" s="2">
        <v>0.55715234208664499</v>
      </c>
      <c r="M14" s="2">
        <v>0.33323839148139817</v>
      </c>
      <c r="N14" s="2">
        <v>0.35782324184326969</v>
      </c>
      <c r="O14" s="2">
        <v>0.54892101277221095</v>
      </c>
      <c r="P14" s="20">
        <f t="shared" si="0"/>
        <v>0.40879034844838197</v>
      </c>
      <c r="Q14" s="39">
        <f t="shared" si="1"/>
        <v>0.095274044770335256</v>
      </c>
      <c r="R14" s="2">
        <v>0.35292878968038605</v>
      </c>
      <c r="S14" s="2">
        <v>0.37931649529466233</v>
      </c>
      <c r="T14" s="2">
        <v>0.21139329763392836</v>
      </c>
      <c r="U14" s="2">
        <v>0.4379331304447433</v>
      </c>
      <c r="V14" s="2">
        <v>0.59252843813921896</v>
      </c>
      <c r="W14" s="20">
        <f t="shared" si="4"/>
        <v>0.3948200302385878</v>
      </c>
      <c r="X14" s="39">
        <f t="shared" si="3"/>
        <v>0.13837264526386009</v>
      </c>
    </row>
    <row r="15">
      <c r="B15" s="20" t="s">
        <v>30</v>
      </c>
      <c r="C15" s="2" t="s">
        <v>48</v>
      </c>
      <c r="D15" s="3">
        <v>796.5933</v>
      </c>
      <c r="E15" s="38" t="s">
        <v>32</v>
      </c>
      <c r="F15" s="2" t="s">
        <v>49</v>
      </c>
      <c r="G15" s="20">
        <v>0.14042705783402323</v>
      </c>
      <c r="H15" s="2">
        <v>0.13903407783382177</v>
      </c>
      <c r="I15" s="2">
        <v>0.13473034889562749</v>
      </c>
      <c r="J15" s="2">
        <v>0.12936680564761283</v>
      </c>
      <c r="K15" s="2">
        <v>0.13925646190030957</v>
      </c>
      <c r="L15" s="2">
        <v>0.22819574311935231</v>
      </c>
      <c r="M15" s="2">
        <v>0.11808881987459885</v>
      </c>
      <c r="N15" s="2">
        <v>0.15599886507291316</v>
      </c>
      <c r="O15" s="2">
        <v>0.23828671341717431</v>
      </c>
      <c r="P15" s="20">
        <f t="shared" si="0"/>
        <v>0.1581538770661593</v>
      </c>
      <c r="Q15" s="39">
        <f t="shared" si="1"/>
        <v>0.043805341628993189</v>
      </c>
      <c r="R15" s="2">
        <v>0.29957821074204677</v>
      </c>
      <c r="S15" s="2">
        <v>0.21150711505602138</v>
      </c>
      <c r="T15" s="2">
        <v>0.13278499107801239</v>
      </c>
      <c r="U15" s="2">
        <v>0.32944552710000913</v>
      </c>
      <c r="V15" s="2">
        <v>0.47159354515938662</v>
      </c>
      <c r="W15" s="20">
        <f t="shared" si="4"/>
        <v>0.28898187782709528</v>
      </c>
      <c r="X15" s="39">
        <f t="shared" si="3"/>
        <v>0.12796133842507407</v>
      </c>
    </row>
    <row r="16">
      <c r="B16" s="20" t="s">
        <v>30</v>
      </c>
      <c r="C16" s="2" t="s">
        <v>50</v>
      </c>
      <c r="D16" s="3">
        <v>798.60889999999995</v>
      </c>
      <c r="E16" s="38" t="s">
        <v>32</v>
      </c>
      <c r="F16" s="2" t="s">
        <v>51</v>
      </c>
      <c r="G16" s="20">
        <v>0.0504219475778548</v>
      </c>
      <c r="H16" s="2">
        <v>0.010732180038601224</v>
      </c>
      <c r="I16" s="2">
        <v>0.0369061311529661</v>
      </c>
      <c r="J16" s="2">
        <v>0.0058661922371004861</v>
      </c>
      <c r="K16" s="2">
        <v>0.0059166463208042419</v>
      </c>
      <c r="L16" s="2">
        <v>0.0018988151699306489</v>
      </c>
      <c r="M16" s="2">
        <v>0.023515235259723939</v>
      </c>
      <c r="N16" s="2">
        <v>0.021751038663324059</v>
      </c>
      <c r="O16" s="2">
        <v>0.027002781665552401</v>
      </c>
      <c r="P16" s="20">
        <f t="shared" si="0"/>
        <v>0.020445663120650878</v>
      </c>
      <c r="Q16" s="39">
        <f t="shared" si="1"/>
        <v>0.016146351533106753</v>
      </c>
      <c r="R16" s="2">
        <v>0.12742856657606411</v>
      </c>
      <c r="S16" s="2">
        <v>0.077076446036155211</v>
      </c>
      <c r="T16" s="2">
        <v>0.03615362171358457</v>
      </c>
      <c r="U16" s="2">
        <v>0.059039245427636014</v>
      </c>
      <c r="V16" s="2">
        <v>0.079957814834859309</v>
      </c>
      <c r="W16" s="20">
        <f t="shared" si="4"/>
        <v>0.075931138917659846</v>
      </c>
      <c r="X16" s="39">
        <f t="shared" si="3"/>
        <v>0.033678991386950803</v>
      </c>
    </row>
    <row r="17">
      <c r="B17" s="20" t="s">
        <v>30</v>
      </c>
      <c r="C17" s="2" t="s">
        <v>52</v>
      </c>
      <c r="D17" s="3">
        <v>800.62459999999999</v>
      </c>
      <c r="E17" s="38" t="s">
        <v>32</v>
      </c>
      <c r="F17" s="2" t="s">
        <v>53</v>
      </c>
      <c r="G17" s="20">
        <v>0.020595233620567317</v>
      </c>
      <c r="H17" s="2">
        <v>0.011805391115894523</v>
      </c>
      <c r="I17" s="2">
        <v>0.014297510270152995</v>
      </c>
      <c r="J17" s="2">
        <v>0.019596515844980129</v>
      </c>
      <c r="K17" s="2">
        <v>0.01854576199262219</v>
      </c>
      <c r="L17" s="2">
        <v>0.031645264746318368</v>
      </c>
      <c r="M17" s="2">
        <v>0.016487682339192032</v>
      </c>
      <c r="N17" s="2">
        <v>0.039834205509778793</v>
      </c>
      <c r="O17" s="2">
        <v>0.015558291412313716</v>
      </c>
      <c r="P17" s="20">
        <f t="shared" si="0"/>
        <v>0.020929539650202229</v>
      </c>
      <c r="Q17" s="39">
        <f t="shared" si="1"/>
        <v>0.0090526140470835199</v>
      </c>
      <c r="R17" s="2">
        <v>0.019175600039460644</v>
      </c>
      <c r="S17" s="2">
        <v>0.04841201548881232</v>
      </c>
      <c r="T17" s="2">
        <v>0.061312562817945983</v>
      </c>
      <c r="U17" s="2">
        <v>0.04657897420014763</v>
      </c>
      <c r="V17" s="2">
        <v>0.048511570102879778</v>
      </c>
      <c r="W17" s="20">
        <f t="shared" si="4"/>
        <v>0.044798144529849274</v>
      </c>
      <c r="X17" s="39">
        <f t="shared" si="3"/>
        <v>0.015485975467057747</v>
      </c>
    </row>
    <row r="18">
      <c r="B18" s="40" t="s">
        <v>30</v>
      </c>
      <c r="C18" s="41" t="s">
        <v>54</v>
      </c>
      <c r="D18" s="42">
        <v>802.64020000000005</v>
      </c>
      <c r="E18" s="43" t="s">
        <v>32</v>
      </c>
      <c r="F18" s="41" t="s">
        <v>55</v>
      </c>
      <c r="G18" s="20">
        <v>0.12382166893845155</v>
      </c>
      <c r="H18" s="2">
        <v>0.10432526463795905</v>
      </c>
      <c r="I18" s="2">
        <v>0.08664093193433775</v>
      </c>
      <c r="J18" s="2">
        <v>0.12040845336242929</v>
      </c>
      <c r="K18" s="2">
        <v>0.11643345687754036</v>
      </c>
      <c r="L18" s="2">
        <v>0.098202865862470873</v>
      </c>
      <c r="M18" s="2">
        <v>0.11354119129893081</v>
      </c>
      <c r="N18" s="2">
        <v>0.11906830498708251</v>
      </c>
      <c r="O18" s="2">
        <v>0.12464390069893483</v>
      </c>
      <c r="P18" s="40">
        <f t="shared" si="0"/>
        <v>0.11189844873312633</v>
      </c>
      <c r="Q18" s="44">
        <f t="shared" si="1"/>
        <v>0.012915910284051417</v>
      </c>
      <c r="R18" s="41">
        <v>0.1823774856051634</v>
      </c>
      <c r="S18" s="41">
        <v>0.13376430013315227</v>
      </c>
      <c r="T18" s="41">
        <v>0.12776052646315494</v>
      </c>
      <c r="U18" s="41">
        <v>0.080589411140339268</v>
      </c>
      <c r="V18" s="41">
        <v>0.13104089294787272</v>
      </c>
      <c r="W18" s="40">
        <f t="shared" si="4"/>
        <v>0.13110652325793651</v>
      </c>
      <c r="X18" s="44">
        <f t="shared" si="3"/>
        <v>0.036051886138312464</v>
      </c>
    </row>
    <row r="19">
      <c r="B19" s="20" t="s">
        <v>30</v>
      </c>
      <c r="C19" s="2" t="s">
        <v>56</v>
      </c>
      <c r="E19" s="38"/>
      <c r="G19" s="33">
        <f>SUM(G7:G18)</f>
        <v>3.298584504502724</v>
      </c>
      <c r="H19" s="34">
        <f>SUM(H7:H18)</f>
        <v>2.8594708420873034</v>
      </c>
      <c r="I19" s="34">
        <f t="shared" ref="I19:K19" si="5">SUM(I7:I18)</f>
        <v>3.1290782803465231</v>
      </c>
      <c r="J19" s="34">
        <f t="shared" si="5"/>
        <v>4.3434270231167096</v>
      </c>
      <c r="K19" s="34">
        <f t="shared" si="5"/>
        <v>4.008877167258782</v>
      </c>
      <c r="L19" s="34">
        <f>SUM(L7:L18)</f>
        <v>4.4973340420540637</v>
      </c>
      <c r="M19" s="34">
        <f>SUM(M7:M18)</f>
        <v>2.605839910873665</v>
      </c>
      <c r="N19" s="34">
        <f t="shared" ref="N19:O19" si="6">SUM(N7:N18)</f>
        <v>3.4998081017759342</v>
      </c>
      <c r="O19" s="37">
        <f t="shared" si="6"/>
        <v>4.4456240106069664</v>
      </c>
      <c r="P19" s="2">
        <f t="shared" si="0"/>
        <v>3.6320048758469627</v>
      </c>
      <c r="Q19" s="39">
        <f t="shared" si="1"/>
        <v>0.7150461976522603</v>
      </c>
      <c r="R19" s="2">
        <f>SUM(R7:R18)</f>
        <v>1.7709657961810725</v>
      </c>
      <c r="S19" s="2">
        <f>SUM(S7:S18)</f>
        <v>1.6774571833203014</v>
      </c>
      <c r="T19" s="2">
        <f t="shared" ref="T19:V19" si="7">SUM(T7:T18)</f>
        <v>1.1893310051496266</v>
      </c>
      <c r="U19" s="2">
        <f t="shared" si="7"/>
        <v>1.6954535137887541</v>
      </c>
      <c r="V19" s="2">
        <f t="shared" si="7"/>
        <v>2.5261133979496493</v>
      </c>
      <c r="W19" s="20">
        <f t="shared" si="4"/>
        <v>1.7718641792778809</v>
      </c>
      <c r="X19" s="39">
        <f t="shared" si="3"/>
        <v>0.48036154628709765</v>
      </c>
    </row>
    <row r="20">
      <c r="B20" s="33" t="s">
        <v>57</v>
      </c>
      <c r="C20" s="34" t="s">
        <v>31</v>
      </c>
      <c r="D20" s="35">
        <v>926.58349999999996</v>
      </c>
      <c r="E20" s="36" t="s">
        <v>32</v>
      </c>
      <c r="F20" s="34" t="s">
        <v>58</v>
      </c>
      <c r="G20" s="33">
        <v>0.037493336816960036</v>
      </c>
      <c r="H20" s="34">
        <v>0.043459923643974017</v>
      </c>
      <c r="I20" s="34">
        <v>0.050990277728586844</v>
      </c>
      <c r="J20" s="34">
        <v>0.043826839620386866</v>
      </c>
      <c r="K20" s="34">
        <v>0.037974442709049414</v>
      </c>
      <c r="L20" s="34">
        <v>0.033813485362018669</v>
      </c>
      <c r="M20" s="34">
        <v>0.035185259177800333</v>
      </c>
      <c r="N20" s="34">
        <v>0.010940289273133487</v>
      </c>
      <c r="O20" s="37">
        <v>0.040189150614178472</v>
      </c>
      <c r="P20" s="33">
        <f t="shared" si="0"/>
        <v>0.037097000549565357</v>
      </c>
      <c r="Q20" s="37">
        <f t="shared" ref="Q20:Q31" si="8">STDEV(G20:O20)</f>
        <v>0.011112486367020861</v>
      </c>
      <c r="R20" s="34">
        <v>0.020484095795758224</v>
      </c>
      <c r="S20" s="34">
        <v>0.040948021733038381</v>
      </c>
      <c r="T20" s="34">
        <v>0.057796107558698573</v>
      </c>
      <c r="U20" s="34">
        <v>0.026791875047446758</v>
      </c>
      <c r="V20" s="34">
        <v>0.024579021641291818</v>
      </c>
      <c r="W20" s="33">
        <f t="shared" si="4"/>
        <v>0.034119824355246756</v>
      </c>
      <c r="X20" s="37">
        <f t="shared" si="3"/>
        <v>0.015312164417485877</v>
      </c>
    </row>
    <row r="21">
      <c r="B21" s="20" t="s">
        <v>57</v>
      </c>
      <c r="C21" s="2" t="s">
        <v>34</v>
      </c>
      <c r="D21" s="3">
        <v>928.5992</v>
      </c>
      <c r="E21" s="38" t="s">
        <v>32</v>
      </c>
      <c r="F21" s="2" t="s">
        <v>59</v>
      </c>
      <c r="G21" s="20">
        <v>0.017736729587004129</v>
      </c>
      <c r="H21" s="2">
        <v>4.3466605332725277e-05</v>
      </c>
      <c r="I21" s="2">
        <v>0.0065333100611140683</v>
      </c>
      <c r="J21" s="2">
        <v>0.025390700692062895</v>
      </c>
      <c r="K21" s="2">
        <v>0.019053491175651759</v>
      </c>
      <c r="L21" s="2">
        <v>0.016638970399011715</v>
      </c>
      <c r="M21" s="2">
        <v>0.0099777637222438278</v>
      </c>
      <c r="N21" s="2">
        <v>0.019639541842197766</v>
      </c>
      <c r="O21" s="39">
        <v>0.034645020355424674</v>
      </c>
      <c r="P21" s="20">
        <f t="shared" si="0"/>
        <v>0.01662877716000484</v>
      </c>
      <c r="Q21" s="39">
        <f t="shared" si="8"/>
        <v>0.010239353551732139</v>
      </c>
      <c r="R21" s="2">
        <v>0.0040261457516157862</v>
      </c>
      <c r="S21" s="2">
        <v>0.018207507534724866</v>
      </c>
      <c r="T21" s="2" t="s">
        <v>60</v>
      </c>
      <c r="U21" s="2" t="s">
        <v>60</v>
      </c>
      <c r="V21" s="2">
        <v>0.016050163927368355</v>
      </c>
      <c r="W21" s="20">
        <f t="shared" si="4"/>
        <v>0.012761272404569668</v>
      </c>
      <c r="X21" s="39">
        <f t="shared" si="3"/>
        <v>0.0076413585894400653</v>
      </c>
    </row>
    <row r="22">
      <c r="B22" s="20" t="s">
        <v>57</v>
      </c>
      <c r="C22" s="2" t="s">
        <v>36</v>
      </c>
      <c r="D22" s="3">
        <v>930.61479999999995</v>
      </c>
      <c r="E22" s="38" t="s">
        <v>32</v>
      </c>
      <c r="F22" s="2" t="s">
        <v>61</v>
      </c>
      <c r="G22" s="20">
        <v>0.020868976944483933</v>
      </c>
      <c r="H22" s="2">
        <v>0.048490806704908684</v>
      </c>
      <c r="I22" s="2">
        <v>0.039367697233453076</v>
      </c>
      <c r="J22" s="2">
        <v>0.05181496748285188</v>
      </c>
      <c r="K22" s="2">
        <v>0.029382311530572691</v>
      </c>
      <c r="L22" s="2">
        <v>0.023419072275271867</v>
      </c>
      <c r="M22" s="2">
        <v>0.0080182308566324745</v>
      </c>
      <c r="N22" s="2">
        <v>0.042865535743345728</v>
      </c>
      <c r="O22" s="39">
        <v>0.0089360506295283297</v>
      </c>
      <c r="P22" s="20">
        <f t="shared" si="0"/>
        <v>0.030351516600116521</v>
      </c>
      <c r="Q22" s="39">
        <f t="shared" si="8"/>
        <v>0.016293865001794139</v>
      </c>
      <c r="R22" s="2">
        <v>0.030781271297428286</v>
      </c>
      <c r="S22" s="2">
        <v>0.036319007530265873</v>
      </c>
      <c r="T22" s="2">
        <v>0.029261508817085152</v>
      </c>
      <c r="U22" s="2">
        <v>0.016511268868524009</v>
      </c>
      <c r="V22" s="2">
        <v>0.027533023357928725</v>
      </c>
      <c r="W22" s="20">
        <f t="shared" si="4"/>
        <v>0.028081215974246409</v>
      </c>
      <c r="X22" s="39">
        <f t="shared" si="3"/>
        <v>0.0072579058763069535</v>
      </c>
    </row>
    <row r="23">
      <c r="B23" s="20" t="s">
        <v>57</v>
      </c>
      <c r="C23" s="2" t="s">
        <v>38</v>
      </c>
      <c r="D23" s="3">
        <v>932.63049999999998</v>
      </c>
      <c r="E23" s="38" t="s">
        <v>32</v>
      </c>
      <c r="F23" s="2" t="s">
        <v>62</v>
      </c>
      <c r="G23" s="20">
        <v>0.17947465459920259</v>
      </c>
      <c r="H23" s="2">
        <v>0.20120672111108664</v>
      </c>
      <c r="I23" s="2">
        <v>0.1565278323840813</v>
      </c>
      <c r="J23" s="2">
        <v>0.19921895047846674</v>
      </c>
      <c r="K23" s="2">
        <v>0.28483270974939784</v>
      </c>
      <c r="L23" s="2">
        <v>0.2420221213071054</v>
      </c>
      <c r="M23" s="2">
        <v>0.14493995161929724</v>
      </c>
      <c r="N23" s="2">
        <v>0.20763051848685574</v>
      </c>
      <c r="O23" s="39">
        <v>0.2164862232757879</v>
      </c>
      <c r="P23" s="20">
        <f t="shared" si="0"/>
        <v>0.2035932981123646</v>
      </c>
      <c r="Q23" s="39">
        <f t="shared" si="8"/>
        <v>0.042604365788411515</v>
      </c>
      <c r="R23" s="2">
        <v>0.079160740226446175</v>
      </c>
      <c r="S23" s="2">
        <v>0.12443861001949885</v>
      </c>
      <c r="T23" s="2">
        <v>0.12208838693906915</v>
      </c>
      <c r="U23" s="2">
        <v>0.1269258747600803</v>
      </c>
      <c r="V23" s="2">
        <v>0.1516299485426755</v>
      </c>
      <c r="W23" s="20">
        <f t="shared" si="4"/>
        <v>0.12084871209755402</v>
      </c>
      <c r="X23" s="39">
        <f t="shared" si="3"/>
        <v>0.026156870907307526</v>
      </c>
    </row>
    <row r="24">
      <c r="B24" s="20" t="s">
        <v>57</v>
      </c>
      <c r="C24" s="2" t="s">
        <v>40</v>
      </c>
      <c r="D24" s="3">
        <v>934.64610000000005</v>
      </c>
      <c r="E24" s="38" t="s">
        <v>32</v>
      </c>
      <c r="F24" s="2" t="s">
        <v>63</v>
      </c>
      <c r="G24" s="20">
        <v>0.1070280323047642</v>
      </c>
      <c r="H24" s="2">
        <v>0.10137481552975089</v>
      </c>
      <c r="I24" s="2">
        <v>0.092868925563099586</v>
      </c>
      <c r="J24" s="2">
        <v>0.071144641570500267</v>
      </c>
      <c r="K24" s="2">
        <v>0.088908573531908883</v>
      </c>
      <c r="L24" s="2">
        <v>0.13245157296870774</v>
      </c>
      <c r="M24" s="2">
        <v>0.085801555067480315</v>
      </c>
      <c r="N24" s="2">
        <v>0.076685098684510622</v>
      </c>
      <c r="O24" s="39">
        <v>0.14675579692435645</v>
      </c>
      <c r="P24" s="20">
        <f t="shared" si="0"/>
        <v>0.10033544579389767</v>
      </c>
      <c r="Q24" s="39">
        <f t="shared" si="8"/>
        <v>0.025102698835823108</v>
      </c>
      <c r="R24" s="2">
        <v>0.13403042769398504</v>
      </c>
      <c r="S24" s="2">
        <v>0.15139068529820954</v>
      </c>
      <c r="T24" s="2">
        <v>0.073331937095089186</v>
      </c>
      <c r="U24" s="2">
        <v>0.096315983356908594</v>
      </c>
      <c r="V24" s="2">
        <v>0.15533674309274764</v>
      </c>
      <c r="W24" s="20">
        <f t="shared" si="4"/>
        <v>0.12208115530738799</v>
      </c>
      <c r="X24" s="39">
        <f t="shared" si="3"/>
        <v>0.035875124180098111</v>
      </c>
    </row>
    <row r="25">
      <c r="B25" s="20" t="s">
        <v>57</v>
      </c>
      <c r="C25" s="2" t="s">
        <v>42</v>
      </c>
      <c r="D25" s="3">
        <v>936.66179999999997</v>
      </c>
      <c r="E25" s="38" t="s">
        <v>32</v>
      </c>
      <c r="F25" s="2" t="s">
        <v>64</v>
      </c>
      <c r="G25" s="20">
        <v>0.07268642850729061</v>
      </c>
      <c r="H25" s="2">
        <v>0.07526637394807334</v>
      </c>
      <c r="I25" s="2">
        <v>0.045235380422386159</v>
      </c>
      <c r="J25" s="2">
        <v>0.036965101606204233</v>
      </c>
      <c r="K25" s="2">
        <v>0.051599025881975451</v>
      </c>
      <c r="L25" s="2">
        <v>0.084051411750495242</v>
      </c>
      <c r="M25" s="2">
        <v>0.043067633768943556</v>
      </c>
      <c r="N25" s="2">
        <v>0.0803909044323005</v>
      </c>
      <c r="O25" s="39">
        <v>0.09175611108364555</v>
      </c>
      <c r="P25" s="20">
        <f t="shared" si="0"/>
        <v>0.064557596822368293</v>
      </c>
      <c r="Q25" s="39">
        <f t="shared" si="8"/>
        <v>0.020358211955345134</v>
      </c>
      <c r="R25" s="2">
        <v>0.10499450935319059</v>
      </c>
      <c r="S25" s="2">
        <v>0.097483051084303177</v>
      </c>
      <c r="T25" s="2">
        <v>0.053602791666882005</v>
      </c>
      <c r="U25" s="2">
        <v>0.071570826646792499</v>
      </c>
      <c r="V25" s="2">
        <v>0.10407718232765473</v>
      </c>
      <c r="W25" s="20">
        <f t="shared" si="4"/>
        <v>0.086345672215764585</v>
      </c>
      <c r="X25" s="39">
        <f t="shared" si="3"/>
        <v>0.022784968036586375</v>
      </c>
    </row>
    <row r="26">
      <c r="B26" s="20" t="s">
        <v>57</v>
      </c>
      <c r="C26" s="2" t="s">
        <v>44</v>
      </c>
      <c r="D26" s="3">
        <v>954.61479999999995</v>
      </c>
      <c r="E26" s="38" t="s">
        <v>32</v>
      </c>
      <c r="F26" s="2" t="s">
        <v>65</v>
      </c>
      <c r="G26" s="20">
        <v>1.0645238784742819</v>
      </c>
      <c r="H26" s="2">
        <v>0.98434801398711591</v>
      </c>
      <c r="I26" s="2">
        <v>1.1940056854656993</v>
      </c>
      <c r="J26" s="2">
        <v>1.3615464893118179</v>
      </c>
      <c r="K26" s="2">
        <v>1.3904051573167155</v>
      </c>
      <c r="L26" s="2">
        <v>1.4663047947567835</v>
      </c>
      <c r="M26" s="2">
        <v>0.91921375285611295</v>
      </c>
      <c r="N26" s="2">
        <v>0.96855203754804542</v>
      </c>
      <c r="O26" s="39">
        <v>1.4472362495227324</v>
      </c>
      <c r="P26" s="20">
        <f t="shared" si="0"/>
        <v>1.1995706732488118</v>
      </c>
      <c r="Q26" s="39">
        <f t="shared" si="8"/>
        <v>0.2212742377478554</v>
      </c>
      <c r="R26" s="2">
        <v>0.35331765916389229</v>
      </c>
      <c r="S26" s="2">
        <v>0.4718535034064924</v>
      </c>
      <c r="T26" s="2">
        <v>0.35873599293145048</v>
      </c>
      <c r="U26" s="2">
        <v>0.31757202148235336</v>
      </c>
      <c r="V26" s="2">
        <v>0.57358615223829956</v>
      </c>
      <c r="W26" s="20">
        <f t="shared" si="4"/>
        <v>0.41501306584449765</v>
      </c>
      <c r="X26" s="39">
        <f t="shared" si="3"/>
        <v>0.10588253909194165</v>
      </c>
    </row>
    <row r="27">
      <c r="B27" s="20" t="s">
        <v>57</v>
      </c>
      <c r="C27" s="2" t="s">
        <v>46</v>
      </c>
      <c r="D27" s="3">
        <v>956.63049999999998</v>
      </c>
      <c r="E27" s="38" t="s">
        <v>32</v>
      </c>
      <c r="F27" s="2" t="s">
        <v>66</v>
      </c>
      <c r="G27" s="20">
        <v>0.42322062824686468</v>
      </c>
      <c r="H27" s="2">
        <v>0.29684014242660167</v>
      </c>
      <c r="I27" s="2">
        <v>0.21712784283649159</v>
      </c>
      <c r="J27" s="2">
        <v>0.3032447850676756</v>
      </c>
      <c r="K27" s="2">
        <v>0.26448566352838382</v>
      </c>
      <c r="L27" s="2">
        <v>0.28301061977142672</v>
      </c>
      <c r="M27" s="2">
        <v>0.21777324991285513</v>
      </c>
      <c r="N27" s="2">
        <v>0.33214253560152746</v>
      </c>
      <c r="O27" s="39">
        <v>0.32962791861066254</v>
      </c>
      <c r="P27" s="20">
        <f t="shared" si="0"/>
        <v>0.29638593177805433</v>
      </c>
      <c r="Q27" s="39">
        <f t="shared" si="8"/>
        <v>0.063419416691625999</v>
      </c>
      <c r="R27" s="2">
        <v>0.32131128683261295</v>
      </c>
      <c r="S27" s="2">
        <v>0.32995618319176101</v>
      </c>
      <c r="T27" s="2">
        <v>0.11185539205621418</v>
      </c>
      <c r="U27" s="2">
        <v>0.33576480692159721</v>
      </c>
      <c r="V27" s="2">
        <v>0.46003982548654876</v>
      </c>
      <c r="W27" s="20">
        <f t="shared" si="4"/>
        <v>0.31178549889774682</v>
      </c>
      <c r="X27" s="39">
        <f t="shared" si="3"/>
        <v>0.12544651708074761</v>
      </c>
    </row>
    <row r="28">
      <c r="B28" s="20" t="s">
        <v>57</v>
      </c>
      <c r="C28" s="2" t="s">
        <v>48</v>
      </c>
      <c r="D28" s="3">
        <v>958.64610000000005</v>
      </c>
      <c r="E28" s="38" t="s">
        <v>32</v>
      </c>
      <c r="F28" s="2" t="s">
        <v>67</v>
      </c>
      <c r="G28" s="20">
        <v>0.17421390756011024</v>
      </c>
      <c r="H28" s="2">
        <v>0.10557123423003062</v>
      </c>
      <c r="I28" s="2">
        <v>0.07604784796135941</v>
      </c>
      <c r="J28" s="2">
        <v>0.12929114228803557</v>
      </c>
      <c r="K28" s="2">
        <v>0.11567060441169748</v>
      </c>
      <c r="L28" s="2">
        <v>0.22051487911443565</v>
      </c>
      <c r="M28" s="2">
        <v>0.14507279058065123</v>
      </c>
      <c r="N28" s="2">
        <v>0.11635704585204683</v>
      </c>
      <c r="O28" s="39">
        <v>0.15985979697915526</v>
      </c>
      <c r="P28" s="20">
        <f t="shared" si="0"/>
        <v>0.1380665832197247</v>
      </c>
      <c r="Q28" s="39">
        <f t="shared" si="8"/>
        <v>0.04269154648830132</v>
      </c>
      <c r="R28" s="2">
        <v>0.15730113055744421</v>
      </c>
      <c r="S28" s="2">
        <v>0.24976339118258234</v>
      </c>
      <c r="T28" s="2">
        <v>0.13449271544544128</v>
      </c>
      <c r="U28" s="2">
        <v>0.20512958021346553</v>
      </c>
      <c r="V28" s="2">
        <v>0.2905719668993792</v>
      </c>
      <c r="W28" s="20">
        <f t="shared" si="4"/>
        <v>0.2074517568596625</v>
      </c>
      <c r="X28" s="39">
        <f t="shared" si="3"/>
        <v>0.064309298050682473</v>
      </c>
    </row>
    <row r="29">
      <c r="B29" s="20" t="s">
        <v>57</v>
      </c>
      <c r="C29" s="2" t="s">
        <v>50</v>
      </c>
      <c r="D29" s="3">
        <v>960.66179999999997</v>
      </c>
      <c r="E29" s="38" t="s">
        <v>32</v>
      </c>
      <c r="F29" s="2" t="s">
        <v>68</v>
      </c>
      <c r="G29" s="20">
        <v>0.077099757969767299</v>
      </c>
      <c r="H29" s="2">
        <v>0.046054988114988385</v>
      </c>
      <c r="I29" s="2">
        <v>0.026536423619958754</v>
      </c>
      <c r="J29" s="2">
        <v>0.041759772787683627</v>
      </c>
      <c r="K29" s="2">
        <v>0.05078360165694476</v>
      </c>
      <c r="L29" s="2">
        <v>0.042654413419468379</v>
      </c>
      <c r="M29" s="2">
        <v>0.0049030572711383225</v>
      </c>
      <c r="N29" s="2">
        <v>0.034226599559095135</v>
      </c>
      <c r="O29" s="39">
        <v>0.069324943204860476</v>
      </c>
      <c r="P29" s="20">
        <f t="shared" si="0"/>
        <v>0.043704839733767237</v>
      </c>
      <c r="Q29" s="39">
        <f t="shared" si="8"/>
        <v>0.021570520640004198</v>
      </c>
      <c r="R29" s="2">
        <v>0.10849220222272543</v>
      </c>
      <c r="S29" s="2">
        <v>0.095495200718463222</v>
      </c>
      <c r="T29" s="2">
        <v>0.068908798810449298</v>
      </c>
      <c r="U29" s="2">
        <v>0.071367368708996445</v>
      </c>
      <c r="V29" s="2">
        <v>0.10257360448682223</v>
      </c>
      <c r="W29" s="20">
        <f t="shared" si="4"/>
        <v>0.089367434989491332</v>
      </c>
      <c r="X29" s="39">
        <f t="shared" si="3"/>
        <v>0.018167741520036224</v>
      </c>
    </row>
    <row r="30">
      <c r="B30" s="20" t="s">
        <v>57</v>
      </c>
      <c r="C30" s="2" t="s">
        <v>52</v>
      </c>
      <c r="D30" s="3">
        <v>962.67740000000003</v>
      </c>
      <c r="E30" s="38" t="s">
        <v>32</v>
      </c>
      <c r="F30" s="2" t="s">
        <v>69</v>
      </c>
      <c r="G30" s="20">
        <v>0.018356721163111465</v>
      </c>
      <c r="H30" s="2">
        <v>4.281352133755252e-05</v>
      </c>
      <c r="I30" s="2">
        <v>0.024091999854836583</v>
      </c>
      <c r="J30" s="2">
        <v>0.0278978151043121</v>
      </c>
      <c r="K30" s="2">
        <v>0.014289760411225807</v>
      </c>
      <c r="L30" s="2">
        <v>0.003134158568322741</v>
      </c>
      <c r="M30" s="2">
        <v>0.0083823849826999697</v>
      </c>
      <c r="N30" s="2">
        <v>0.013101314341858282</v>
      </c>
      <c r="O30" s="39">
        <v>0.014961618001132547</v>
      </c>
      <c r="P30" s="20">
        <f t="shared" si="0"/>
        <v>0.013806509549870781</v>
      </c>
      <c r="Q30" s="39">
        <f t="shared" si="8"/>
        <v>0.0090821615484518777</v>
      </c>
      <c r="R30" s="2">
        <v>0.026726759889982101</v>
      </c>
      <c r="S30" s="2">
        <v>0.023322494455364527</v>
      </c>
      <c r="T30" s="2">
        <v>0.045327976598890145</v>
      </c>
      <c r="U30" s="2">
        <v>0.031908575698311875</v>
      </c>
      <c r="V30" s="2">
        <v>0.013650818290684602</v>
      </c>
      <c r="W30" s="20">
        <f t="shared" si="4"/>
        <v>0.02818732498664665</v>
      </c>
      <c r="X30" s="39">
        <f t="shared" si="3"/>
        <v>0.011670041751990573</v>
      </c>
    </row>
    <row r="31">
      <c r="B31" s="40" t="s">
        <v>57</v>
      </c>
      <c r="C31" s="41" t="s">
        <v>54</v>
      </c>
      <c r="D31" s="42">
        <v>964.69309999999996</v>
      </c>
      <c r="E31" s="43" t="s">
        <v>32</v>
      </c>
      <c r="F31" s="41" t="s">
        <v>70</v>
      </c>
      <c r="G31" s="20">
        <v>0.15545240798754642</v>
      </c>
      <c r="H31" s="2">
        <v>0.07058254441303756</v>
      </c>
      <c r="I31" s="2">
        <v>0.067640027776493888</v>
      </c>
      <c r="J31" s="2">
        <v>0.12281731414456043</v>
      </c>
      <c r="K31" s="2">
        <v>0.074242477238761165</v>
      </c>
      <c r="L31" s="2">
        <v>0.10028334586737891</v>
      </c>
      <c r="M31" s="2">
        <v>0.056705213703546274</v>
      </c>
      <c r="N31" s="2">
        <v>0.099861768853758331</v>
      </c>
      <c r="O31" s="39">
        <v>0.15460236921445641</v>
      </c>
      <c r="P31" s="40">
        <f t="shared" si="0"/>
        <v>0.10024305213328215</v>
      </c>
      <c r="Q31" s="44">
        <f t="shared" si="8"/>
        <v>0.037126521549062361</v>
      </c>
      <c r="R31" s="41">
        <v>0.12431701226217877</v>
      </c>
      <c r="S31" s="41">
        <v>0.17875380840713678</v>
      </c>
      <c r="T31" s="41">
        <v>0.14722049959514208</v>
      </c>
      <c r="U31" s="41">
        <v>0.11065754933066706</v>
      </c>
      <c r="V31" s="41">
        <v>0.18473388314558575</v>
      </c>
      <c r="W31" s="40">
        <f t="shared" si="4"/>
        <v>0.14913655054814207</v>
      </c>
      <c r="X31" s="44">
        <f t="shared" si="3"/>
        <v>0.032575551867223058</v>
      </c>
    </row>
    <row r="32">
      <c r="B32" s="20" t="s">
        <v>57</v>
      </c>
      <c r="C32" s="2" t="s">
        <v>56</v>
      </c>
      <c r="E32" s="38"/>
      <c r="G32" s="33">
        <f>SUM(G20:G31)</f>
        <v>2.3481554601613874</v>
      </c>
      <c r="H32" s="34">
        <f>SUM(H20:H31)</f>
        <v>1.9732818442362376</v>
      </c>
      <c r="I32" s="34">
        <f t="shared" ref="I32:K45" si="9">SUM(I20:I31)</f>
        <v>1.9969732509075604</v>
      </c>
      <c r="J32" s="34">
        <f>SUM(J20:J31)</f>
        <v>2.4149185201545578</v>
      </c>
      <c r="K32" s="34">
        <f>SUM(K20:K31)</f>
        <v>2.4216278191422846</v>
      </c>
      <c r="L32" s="34">
        <f>SUM(L20:L31)</f>
        <v>2.6482988455604262</v>
      </c>
      <c r="M32" s="34">
        <f t="shared" ref="M32:M45" si="10">SUM(M20:M31)</f>
        <v>1.6790408435194017</v>
      </c>
      <c r="N32" s="34">
        <f t="shared" ref="N32:O45" si="11">SUM(N20:N31)</f>
        <v>2.0023931902186756</v>
      </c>
      <c r="O32" s="37">
        <f>SUM(O20:O31)</f>
        <v>2.7143812484159207</v>
      </c>
      <c r="P32" s="2">
        <f t="shared" si="0"/>
        <v>2.2443412247018282</v>
      </c>
      <c r="Q32" s="39">
        <f t="shared" ref="Q32:Q95" si="12">_xlfn.STDEV.S(G32:O32)</f>
        <v>0.34788493134798243</v>
      </c>
      <c r="R32" s="2">
        <f>SUM(R20:R31)</f>
        <v>1.46494324104726</v>
      </c>
      <c r="S32" s="2">
        <f>SUM(S20:S31)</f>
        <v>1.817931464561841</v>
      </c>
      <c r="T32" s="2">
        <f t="shared" ref="T32:V45" si="13">SUM(T20:T31)</f>
        <v>1.2026221075144115</v>
      </c>
      <c r="U32" s="2">
        <f>SUM(U20:U31)</f>
        <v>1.4105157310351437</v>
      </c>
      <c r="V32" s="2">
        <f>SUM(V20:V31)</f>
        <v>2.104362333436987</v>
      </c>
      <c r="W32" s="20">
        <f t="shared" si="4"/>
        <v>1.6000749755191286</v>
      </c>
      <c r="X32" s="39">
        <f t="shared" si="3"/>
        <v>0.35844429981856407</v>
      </c>
    </row>
    <row r="33">
      <c r="B33" s="33" t="s">
        <v>71</v>
      </c>
      <c r="C33" s="34" t="s">
        <v>31</v>
      </c>
      <c r="D33" s="35">
        <v>828.49260000000004</v>
      </c>
      <c r="E33" s="36" t="s">
        <v>32</v>
      </c>
      <c r="F33" s="36" t="s">
        <v>72</v>
      </c>
      <c r="G33" s="33">
        <v>0.015458961023215461</v>
      </c>
      <c r="H33" s="34">
        <v>0</v>
      </c>
      <c r="I33" s="34">
        <v>0.0070410271426817059</v>
      </c>
      <c r="J33" s="34">
        <v>0.017554590951046164</v>
      </c>
      <c r="K33" s="34">
        <v>0.014309664264179435</v>
      </c>
      <c r="L33" s="34">
        <v>0.056782537531038686</v>
      </c>
      <c r="M33" s="34">
        <v>0.033304505572343761</v>
      </c>
      <c r="N33" s="34">
        <v>0.041399998888310134</v>
      </c>
      <c r="O33" s="37">
        <v>0.028659977751578872</v>
      </c>
      <c r="P33" s="34">
        <f t="shared" si="0"/>
        <v>0.023834584791599358</v>
      </c>
      <c r="Q33" s="37">
        <f t="shared" si="12"/>
        <v>0.017879805986143544</v>
      </c>
      <c r="R33" s="34">
        <v>0.078807213993641684</v>
      </c>
      <c r="S33" s="34">
        <v>0.02754263597479923</v>
      </c>
      <c r="T33" s="34">
        <v>0.10259563282432135</v>
      </c>
      <c r="U33" s="34">
        <v>0.063955852684733139</v>
      </c>
      <c r="V33" s="34">
        <v>0.056187582421811266</v>
      </c>
      <c r="W33" s="33">
        <f t="shared" si="4"/>
        <v>0.06581778357986133</v>
      </c>
      <c r="X33" s="37">
        <f t="shared" si="3"/>
        <v>0.027760268292627798</v>
      </c>
    </row>
    <row r="34">
      <c r="B34" s="20" t="s">
        <v>71</v>
      </c>
      <c r="C34" s="2" t="s">
        <v>34</v>
      </c>
      <c r="D34" s="3">
        <v>830.50819999999999</v>
      </c>
      <c r="E34" s="38" t="s">
        <v>32</v>
      </c>
      <c r="F34" s="2" t="s">
        <v>73</v>
      </c>
      <c r="G34" s="20" t="s">
        <v>60</v>
      </c>
      <c r="H34" s="2">
        <v>0.044123706471901537</v>
      </c>
      <c r="I34" s="2" t="s">
        <v>60</v>
      </c>
      <c r="J34" s="2">
        <v>0.02038304000431173</v>
      </c>
      <c r="K34" s="2" t="s">
        <v>60</v>
      </c>
      <c r="L34" s="2" t="s">
        <v>60</v>
      </c>
      <c r="M34" s="2">
        <v>0.017486855718151888</v>
      </c>
      <c r="N34" s="2">
        <v>0.005048935331524851</v>
      </c>
      <c r="O34" s="39" t="s">
        <v>60</v>
      </c>
      <c r="P34" s="2">
        <f t="shared" si="0"/>
        <v>0.021760634381472504</v>
      </c>
      <c r="Q34" s="39">
        <f t="shared" si="12"/>
        <v>0.01632534664041151</v>
      </c>
      <c r="R34" s="2">
        <v>0.004766995359124746</v>
      </c>
      <c r="S34" s="2">
        <v>0.033868998747932789</v>
      </c>
      <c r="T34" s="2" t="s">
        <v>60</v>
      </c>
      <c r="U34" s="2">
        <v>0.0099322469017677651</v>
      </c>
      <c r="V34" s="2">
        <v>0.0091322235805554302</v>
      </c>
      <c r="W34" s="20">
        <f t="shared" si="4"/>
        <v>0.014425116147345183</v>
      </c>
      <c r="X34" s="39">
        <f t="shared" si="3"/>
        <v>0.013159843635427725</v>
      </c>
    </row>
    <row r="35">
      <c r="B35" s="20" t="s">
        <v>71</v>
      </c>
      <c r="C35" s="2" t="s">
        <v>36</v>
      </c>
      <c r="D35" s="3">
        <v>832.52390000000003</v>
      </c>
      <c r="E35" s="38" t="s">
        <v>32</v>
      </c>
      <c r="F35" s="2" t="s">
        <v>74</v>
      </c>
      <c r="G35" s="20">
        <v>0.011619870441555562</v>
      </c>
      <c r="H35" s="2">
        <v>0.019553093965510842</v>
      </c>
      <c r="I35" s="2">
        <v>5.6400387669666139e-05</v>
      </c>
      <c r="J35" s="2">
        <v>0.0066790811924846982</v>
      </c>
      <c r="K35" s="2">
        <v>0.023809359618227614</v>
      </c>
      <c r="L35" s="2">
        <v>0.080484623313638398</v>
      </c>
      <c r="M35" s="2">
        <v>0.020547578746599432</v>
      </c>
      <c r="N35" s="2">
        <v>0.028281439974990968</v>
      </c>
      <c r="O35" s="39">
        <v>0.00022957358678458461</v>
      </c>
      <c r="P35" s="2">
        <f t="shared" si="0"/>
        <v>0.021251224580829085</v>
      </c>
      <c r="Q35" s="39">
        <f t="shared" si="12"/>
        <v>0.024403337380431902</v>
      </c>
      <c r="R35" s="2">
        <v>0.072009038794121058</v>
      </c>
      <c r="S35" s="2">
        <v>0.0087775194001867129</v>
      </c>
      <c r="T35" s="2">
        <v>0.012181114768988624</v>
      </c>
      <c r="U35" s="2" t="s">
        <v>60</v>
      </c>
      <c r="V35" s="2">
        <v>0.011708758709232388</v>
      </c>
      <c r="W35" s="20">
        <f t="shared" si="4"/>
        <v>0.026169107918132199</v>
      </c>
      <c r="X35" s="39">
        <f t="shared" si="3"/>
        <v>0.030597016551056011</v>
      </c>
    </row>
    <row r="36">
      <c r="B36" s="20" t="s">
        <v>71</v>
      </c>
      <c r="C36" s="2" t="s">
        <v>38</v>
      </c>
      <c r="D36" s="3">
        <v>834.53949999999998</v>
      </c>
      <c r="E36" s="38" t="s">
        <v>32</v>
      </c>
      <c r="F36" s="2" t="s">
        <v>75</v>
      </c>
      <c r="G36" s="20">
        <v>0.39546454743143722</v>
      </c>
      <c r="H36" s="2">
        <v>0.35992535163254308</v>
      </c>
      <c r="I36" s="2">
        <v>0.65959390128247253</v>
      </c>
      <c r="J36" s="2">
        <v>0.5657982920537008</v>
      </c>
      <c r="K36" s="2">
        <v>0.61669957759147842</v>
      </c>
      <c r="L36" s="2">
        <v>0.51679393039293153</v>
      </c>
      <c r="M36" s="2">
        <v>0.25631233371576012</v>
      </c>
      <c r="N36" s="2">
        <v>0.39521018194501251</v>
      </c>
      <c r="O36" s="39">
        <v>0.66282957760084449</v>
      </c>
      <c r="P36" s="2">
        <f t="shared" si="0"/>
        <v>0.49206974373846457</v>
      </c>
      <c r="Q36" s="39">
        <f t="shared" si="12"/>
        <v>0.14601415999833714</v>
      </c>
      <c r="R36" s="2">
        <v>0.27274132141942559</v>
      </c>
      <c r="S36" s="2">
        <v>0.32729352298298331</v>
      </c>
      <c r="T36" s="2">
        <v>0.18552125736127978</v>
      </c>
      <c r="U36" s="2">
        <v>0.22821397765248855</v>
      </c>
      <c r="V36" s="2">
        <v>0.33565372768990082</v>
      </c>
      <c r="W36" s="20">
        <f t="shared" si="4"/>
        <v>0.26988476142121559</v>
      </c>
      <c r="X36" s="39">
        <f t="shared" si="3"/>
        <v>0.064193336492780903</v>
      </c>
    </row>
    <row r="37">
      <c r="B37" s="20" t="s">
        <v>71</v>
      </c>
      <c r="C37" s="2" t="s">
        <v>40</v>
      </c>
      <c r="D37" s="3">
        <v>836.55520000000001</v>
      </c>
      <c r="E37" s="38" t="s">
        <v>32</v>
      </c>
      <c r="F37" s="2" t="s">
        <v>76</v>
      </c>
      <c r="G37" s="20">
        <v>0.45282082959582326</v>
      </c>
      <c r="H37" s="2">
        <v>0.42869011720834044</v>
      </c>
      <c r="I37" s="2">
        <v>0.32935804100422961</v>
      </c>
      <c r="J37" s="2">
        <v>0.58813292537174522</v>
      </c>
      <c r="K37" s="2">
        <v>0.56776423227783779</v>
      </c>
      <c r="L37" s="2">
        <v>0.49745247960656919</v>
      </c>
      <c r="M37" s="2">
        <v>0.43504728490861072</v>
      </c>
      <c r="N37" s="2">
        <v>0.34753038655013629</v>
      </c>
      <c r="O37" s="39">
        <v>0.39478335396578795</v>
      </c>
      <c r="P37" s="2">
        <f t="shared" si="0"/>
        <v>0.44906440560989785</v>
      </c>
      <c r="Q37" s="39">
        <f t="shared" si="12"/>
        <v>0.089430149479752849</v>
      </c>
      <c r="R37" s="2">
        <v>0.53940018788969302</v>
      </c>
      <c r="S37" s="2">
        <v>0.42720065819976666</v>
      </c>
      <c r="T37" s="2">
        <v>0.478038979101573</v>
      </c>
      <c r="U37" s="2">
        <v>0.24249871626308134</v>
      </c>
      <c r="V37" s="2">
        <v>0.42585233555775365</v>
      </c>
      <c r="W37" s="20">
        <f t="shared" si="4"/>
        <v>0.4225981754023736</v>
      </c>
      <c r="X37" s="39">
        <f t="shared" si="3"/>
        <v>0.11088730813801848</v>
      </c>
    </row>
    <row r="38">
      <c r="B38" s="20" t="s">
        <v>71</v>
      </c>
      <c r="C38" s="2" t="s">
        <v>42</v>
      </c>
      <c r="D38" s="3">
        <v>838.57079999999996</v>
      </c>
      <c r="E38" s="38" t="s">
        <v>32</v>
      </c>
      <c r="F38" s="2" t="s">
        <v>77</v>
      </c>
      <c r="G38" s="20">
        <v>0.10788330008472992</v>
      </c>
      <c r="H38" s="2">
        <v>0.1351851993913547</v>
      </c>
      <c r="I38" s="2">
        <v>0.12171608743183143</v>
      </c>
      <c r="J38" s="2">
        <v>0.13823630724949448</v>
      </c>
      <c r="K38" s="2">
        <v>0.15663576909798663</v>
      </c>
      <c r="L38" s="2">
        <v>0.17962620494748749</v>
      </c>
      <c r="M38" s="2">
        <v>0.13897948976923971</v>
      </c>
      <c r="N38" s="2">
        <v>0.13063967415052297</v>
      </c>
      <c r="O38" s="39">
        <v>0.30743793419160825</v>
      </c>
      <c r="P38" s="2">
        <f t="shared" si="0"/>
        <v>0.15737110736825061</v>
      </c>
      <c r="Q38" s="39">
        <f t="shared" si="12"/>
        <v>0.059840812085052097</v>
      </c>
      <c r="R38" s="2">
        <v>0.21982848025069646</v>
      </c>
      <c r="S38" s="2">
        <v>0.4221504121918962</v>
      </c>
      <c r="T38" s="2">
        <v>0.39866160497170622</v>
      </c>
      <c r="U38" s="2">
        <v>0.27587550697788932</v>
      </c>
      <c r="V38" s="2">
        <v>0.25331142540890944</v>
      </c>
      <c r="W38" s="20">
        <f t="shared" si="4"/>
        <v>0.31396548596021956</v>
      </c>
      <c r="X38" s="39">
        <f t="shared" si="3"/>
        <v>0.090648977164048031</v>
      </c>
    </row>
    <row r="39">
      <c r="B39" s="20" t="s">
        <v>71</v>
      </c>
      <c r="C39" s="2" t="s">
        <v>44</v>
      </c>
      <c r="D39" s="3">
        <v>856.52390000000003</v>
      </c>
      <c r="E39" s="38" t="s">
        <v>32</v>
      </c>
      <c r="F39" s="2" t="s">
        <v>78</v>
      </c>
      <c r="G39" s="20">
        <v>0.31592541996770157</v>
      </c>
      <c r="H39" s="2">
        <v>0.28649660085713929</v>
      </c>
      <c r="I39" s="2">
        <v>0.2992145040434217</v>
      </c>
      <c r="J39" s="2">
        <v>0.50479386993352982</v>
      </c>
      <c r="K39" s="2">
        <v>0.30253618229542317</v>
      </c>
      <c r="L39" s="2">
        <v>0.39478182396929901</v>
      </c>
      <c r="M39" s="2">
        <v>0.32329985102910891</v>
      </c>
      <c r="N39" s="2">
        <v>0.17302142978750926</v>
      </c>
      <c r="O39" s="39">
        <v>0.44211546577135724</v>
      </c>
      <c r="P39" s="2">
        <f t="shared" ref="P39:P102" si="14">AVERAGE(G39:O39)</f>
        <v>0.33802057196161006</v>
      </c>
      <c r="Q39" s="39">
        <f t="shared" si="12"/>
        <v>0.096966685170343639</v>
      </c>
      <c r="R39" s="2">
        <v>0.44252729720780953</v>
      </c>
      <c r="S39" s="2">
        <v>0.28883837935672418</v>
      </c>
      <c r="T39" s="2">
        <v>0.393158941752422</v>
      </c>
      <c r="U39" s="2">
        <v>0.33519330474877562</v>
      </c>
      <c r="V39" s="2">
        <v>0.50742801789473646</v>
      </c>
      <c r="W39" s="20">
        <f t="shared" si="4"/>
        <v>0.39342918819209355</v>
      </c>
      <c r="X39" s="39">
        <f t="shared" si="3"/>
        <v>0.086222221510597122</v>
      </c>
    </row>
    <row r="40">
      <c r="B40" s="20" t="s">
        <v>71</v>
      </c>
      <c r="C40" s="2" t="s">
        <v>46</v>
      </c>
      <c r="D40" s="3">
        <v>858.53949999999998</v>
      </c>
      <c r="E40" s="38" t="s">
        <v>32</v>
      </c>
      <c r="F40" s="2" t="s">
        <v>79</v>
      </c>
      <c r="G40" s="20">
        <v>0.11792875405272085</v>
      </c>
      <c r="H40" s="2">
        <v>0.052834102487487447</v>
      </c>
      <c r="I40" s="2">
        <v>0.21396507979306031</v>
      </c>
      <c r="J40" s="2">
        <v>0.13525406777324703</v>
      </c>
      <c r="K40" s="2">
        <v>0.17688667300532765</v>
      </c>
      <c r="L40" s="2">
        <v>0.19381794439488464</v>
      </c>
      <c r="M40" s="2">
        <v>0.15040566754966422</v>
      </c>
      <c r="N40" s="2">
        <v>0.14390406919441515</v>
      </c>
      <c r="O40" s="39">
        <v>0.096617534723530449</v>
      </c>
      <c r="P40" s="2">
        <f t="shared" si="14"/>
        <v>0.1424015436638153</v>
      </c>
      <c r="Q40" s="39">
        <f t="shared" si="12"/>
        <v>0.049735600342944546</v>
      </c>
      <c r="R40" s="2">
        <v>0.1487009448231412</v>
      </c>
      <c r="S40" s="2">
        <v>0.090980285927856647</v>
      </c>
      <c r="T40" s="2">
        <v>0.118531867550875</v>
      </c>
      <c r="U40" s="2">
        <v>0.11749383071331186</v>
      </c>
      <c r="V40" s="2">
        <v>0.037160104611911333</v>
      </c>
      <c r="W40" s="20">
        <f t="shared" si="4"/>
        <v>0.10257340672541922</v>
      </c>
      <c r="X40" s="39">
        <f t="shared" si="3"/>
        <v>0.041887772195692154</v>
      </c>
    </row>
    <row r="41">
      <c r="B41" s="20" t="s">
        <v>71</v>
      </c>
      <c r="C41" s="2" t="s">
        <v>48</v>
      </c>
      <c r="D41" s="3">
        <v>860.55520000000001</v>
      </c>
      <c r="E41" s="38" t="s">
        <v>32</v>
      </c>
      <c r="F41" s="2" t="s">
        <v>80</v>
      </c>
      <c r="G41" s="20">
        <v>0.13842259140252608</v>
      </c>
      <c r="H41" s="2">
        <v>0.13060885442039724</v>
      </c>
      <c r="I41" s="2">
        <v>0.19228631673554805</v>
      </c>
      <c r="J41" s="2">
        <v>0.15735734932987727</v>
      </c>
      <c r="K41" s="2">
        <v>0.15894400191013425</v>
      </c>
      <c r="L41" s="2">
        <v>0.21393472290813939</v>
      </c>
      <c r="M41" s="2">
        <v>0.10635201441199396</v>
      </c>
      <c r="N41" s="2">
        <v>0.18477465116071989</v>
      </c>
      <c r="O41" s="39">
        <v>0.17058174129070131</v>
      </c>
      <c r="P41" s="2">
        <f t="shared" si="14"/>
        <v>0.16147358261889308</v>
      </c>
      <c r="Q41" s="39">
        <f t="shared" si="12"/>
        <v>0.033303909780303814</v>
      </c>
      <c r="R41" s="2">
        <v>0.29888614211817338</v>
      </c>
      <c r="S41" s="2">
        <v>0.27791836352658522</v>
      </c>
      <c r="T41" s="2">
        <v>0.40675651769842908</v>
      </c>
      <c r="U41" s="2">
        <v>0.17338495019836672</v>
      </c>
      <c r="V41" s="2">
        <v>0.086686904631665049</v>
      </c>
      <c r="W41" s="20">
        <f t="shared" si="4"/>
        <v>0.24872657563464387</v>
      </c>
      <c r="X41" s="39">
        <f t="shared" si="3"/>
        <v>0.12275465437302256</v>
      </c>
    </row>
    <row r="42">
      <c r="B42" s="20" t="s">
        <v>71</v>
      </c>
      <c r="C42" s="2" t="s">
        <v>50</v>
      </c>
      <c r="D42" s="3">
        <v>862.57079999999996</v>
      </c>
      <c r="E42" s="38" t="s">
        <v>32</v>
      </c>
      <c r="F42" s="2" t="s">
        <v>81</v>
      </c>
      <c r="G42" s="20">
        <v>0.02221240181587977</v>
      </c>
      <c r="H42" s="2">
        <v>0.028003311597019555</v>
      </c>
      <c r="I42" s="2">
        <v>0.17763559892219699</v>
      </c>
      <c r="J42" s="2">
        <v>0.083261956186171979</v>
      </c>
      <c r="K42" s="2">
        <v>0.020246084057640969</v>
      </c>
      <c r="L42" s="2">
        <v>0.038473704068078832</v>
      </c>
      <c r="M42" s="2">
        <v>0.14404119798109</v>
      </c>
      <c r="N42" s="2">
        <v>0.095669959158743267</v>
      </c>
      <c r="O42" s="39">
        <v>0.13295018604374695</v>
      </c>
      <c r="P42" s="2">
        <f t="shared" si="14"/>
        <v>0.082499377758952053</v>
      </c>
      <c r="Q42" s="39">
        <f t="shared" si="12"/>
        <v>0.059135119880674929</v>
      </c>
      <c r="R42" s="2">
        <v>0.050191183572417475</v>
      </c>
      <c r="S42" s="2">
        <v>0.080438444530782874</v>
      </c>
      <c r="T42" s="2">
        <v>0.14733199122376531</v>
      </c>
      <c r="U42" s="2">
        <v>0.077245712043573223</v>
      </c>
      <c r="V42" s="2">
        <v>0.034570966592021871</v>
      </c>
      <c r="W42" s="20">
        <f t="shared" si="4"/>
        <v>0.077955659592512133</v>
      </c>
      <c r="X42" s="39">
        <f t="shared" si="3"/>
        <v>0.043222798823649704</v>
      </c>
    </row>
    <row r="43">
      <c r="B43" s="20" t="s">
        <v>71</v>
      </c>
      <c r="C43" s="2" t="s">
        <v>52</v>
      </c>
      <c r="D43" s="3">
        <v>864.5865</v>
      </c>
      <c r="E43" s="38" t="s">
        <v>32</v>
      </c>
      <c r="F43" s="2" t="s">
        <v>82</v>
      </c>
      <c r="G43" s="20">
        <v>0.11902305112228048</v>
      </c>
      <c r="H43" s="2">
        <v>0.047854112695958073</v>
      </c>
      <c r="I43" s="2">
        <v>0.02310873502414499</v>
      </c>
      <c r="J43" s="2">
        <v>0.064582543816106161</v>
      </c>
      <c r="K43" s="2">
        <v>0.045871827837982854</v>
      </c>
      <c r="L43" s="2">
        <v>0.07015582868662204</v>
      </c>
      <c r="M43" s="2" t="s">
        <v>60</v>
      </c>
      <c r="N43" s="2">
        <v>0.027077724501512516</v>
      </c>
      <c r="O43" s="39">
        <v>0.0031935755395274042</v>
      </c>
      <c r="P43" s="2">
        <f t="shared" si="14"/>
        <v>0.050108424903016827</v>
      </c>
      <c r="Q43" s="39">
        <f t="shared" si="12"/>
        <v>0.035544849752049322</v>
      </c>
      <c r="R43" s="2">
        <v>0.040485465840500869</v>
      </c>
      <c r="S43" s="2">
        <v>0.040552387108721978</v>
      </c>
      <c r="T43" s="2">
        <v>0.055924318196125609</v>
      </c>
      <c r="U43" s="2">
        <v>0.025758297256400105</v>
      </c>
      <c r="V43" s="2">
        <v>0.053786053617054588</v>
      </c>
      <c r="W43" s="20">
        <f t="shared" si="4"/>
        <v>0.043301304403760635</v>
      </c>
      <c r="X43" s="39">
        <f t="shared" si="3"/>
        <v>0.012170795332984112</v>
      </c>
    </row>
    <row r="44">
      <c r="B44" s="40" t="s">
        <v>71</v>
      </c>
      <c r="C44" s="41" t="s">
        <v>54</v>
      </c>
      <c r="D44" s="42">
        <v>866.60217</v>
      </c>
      <c r="E44" s="43" t="s">
        <v>32</v>
      </c>
      <c r="F44" s="41" t="s">
        <v>83</v>
      </c>
      <c r="G44" s="20">
        <v>0.16916664503562159</v>
      </c>
      <c r="H44" s="2">
        <v>0.038468295350542331</v>
      </c>
      <c r="I44" s="2">
        <v>0.069255268897968861</v>
      </c>
      <c r="J44" s="2">
        <v>0.026709392445100504</v>
      </c>
      <c r="K44" s="2">
        <v>0.062216263604361256</v>
      </c>
      <c r="L44" s="2">
        <v>0.024680163226270497</v>
      </c>
      <c r="M44" s="2">
        <v>0.080627261654650978</v>
      </c>
      <c r="N44" s="2">
        <v>0.037567492797603456</v>
      </c>
      <c r="O44" s="39">
        <v>0.019521747244660232</v>
      </c>
      <c r="P44" s="2">
        <f t="shared" si="14"/>
        <v>0.058690281139642191</v>
      </c>
      <c r="Q44" s="39">
        <f t="shared" si="12"/>
        <v>0.046608810753334777</v>
      </c>
      <c r="R44" s="2">
        <v>0.07559269403004161</v>
      </c>
      <c r="S44" s="2">
        <v>0.04374876291282466</v>
      </c>
      <c r="T44" s="2">
        <v>0.085282474327256136</v>
      </c>
      <c r="U44" s="2">
        <v>0.097118327894661363</v>
      </c>
      <c r="V44" s="2">
        <v>0.036871924122196378</v>
      </c>
      <c r="W44" s="40">
        <f t="shared" si="4"/>
        <v>0.067722836657396021</v>
      </c>
      <c r="X44" s="44">
        <f t="shared" si="3"/>
        <v>0.02627215946304845</v>
      </c>
    </row>
    <row r="45">
      <c r="B45" s="20" t="s">
        <v>71</v>
      </c>
      <c r="C45" s="2" t="s">
        <v>56</v>
      </c>
      <c r="E45" s="38"/>
      <c r="G45" s="33">
        <f>SUM(G33:G44)</f>
        <v>1.8659263719734918</v>
      </c>
      <c r="H45" s="34">
        <f>SUM(H33:H44)</f>
        <v>1.5717427460781945</v>
      </c>
      <c r="I45" s="34">
        <f t="shared" si="9"/>
        <v>2.0932309606652257</v>
      </c>
      <c r="J45" s="34">
        <f t="shared" si="9"/>
        <v>2.3087434163068155</v>
      </c>
      <c r="K45" s="34">
        <f t="shared" si="9"/>
        <v>2.1459196355605803</v>
      </c>
      <c r="L45" s="34">
        <f>SUM(L33:L44)</f>
        <v>2.2669839630449595</v>
      </c>
      <c r="M45" s="34">
        <f t="shared" si="10"/>
        <v>1.7064040410572139</v>
      </c>
      <c r="N45" s="34">
        <f t="shared" si="11"/>
        <v>1.6101259434410011</v>
      </c>
      <c r="O45" s="37">
        <f t="shared" si="11"/>
        <v>2.2589206677101275</v>
      </c>
      <c r="P45" s="22">
        <f t="shared" si="14"/>
        <v>1.9808886384264011</v>
      </c>
      <c r="Q45" s="45">
        <f t="shared" si="12"/>
        <v>0.29578720834315875</v>
      </c>
      <c r="R45" s="21">
        <f>SUM(R33:R44)</f>
        <v>2.2439369652987868</v>
      </c>
      <c r="S45" s="22">
        <f>SUM(S33:S44)</f>
        <v>2.0693103708610603</v>
      </c>
      <c r="T45" s="22">
        <f t="shared" si="13"/>
        <v>2.3839846997767418</v>
      </c>
      <c r="U45" s="22">
        <f t="shared" si="13"/>
        <v>1.6466707233350488</v>
      </c>
      <c r="V45" s="22">
        <f t="shared" si="13"/>
        <v>1.8483500248377489</v>
      </c>
      <c r="W45" s="21">
        <f t="shared" si="4"/>
        <v>2.0384505568218776</v>
      </c>
      <c r="X45" s="45">
        <f t="shared" si="3"/>
        <v>0.29673240736665357</v>
      </c>
    </row>
    <row r="46">
      <c r="B46" s="33" t="s">
        <v>84</v>
      </c>
      <c r="C46" s="34" t="s">
        <v>31</v>
      </c>
      <c r="D46" s="35">
        <v>682.44420000000002</v>
      </c>
      <c r="E46" s="36" t="s">
        <v>32</v>
      </c>
      <c r="F46" s="36">
        <v>115.0034</v>
      </c>
      <c r="G46" s="33">
        <v>0</v>
      </c>
      <c r="H46" s="34">
        <v>0</v>
      </c>
      <c r="I46" s="34">
        <v>0</v>
      </c>
      <c r="J46" s="34">
        <v>0</v>
      </c>
      <c r="K46" s="34">
        <v>0</v>
      </c>
      <c r="L46" s="34">
        <v>0</v>
      </c>
      <c r="M46" s="34">
        <v>0.03527668656366939</v>
      </c>
      <c r="N46" s="34">
        <v>0</v>
      </c>
      <c r="O46" s="37">
        <v>0</v>
      </c>
      <c r="P46" s="2">
        <f t="shared" si="14"/>
        <v>0.0039196318404077102</v>
      </c>
      <c r="Q46" s="39">
        <f t="shared" si="12"/>
        <v>0.011758895521223129</v>
      </c>
      <c r="R46" s="2">
        <v>0</v>
      </c>
      <c r="S46" s="2">
        <v>0.0080356176247939511</v>
      </c>
      <c r="T46" s="2">
        <v>0</v>
      </c>
      <c r="U46" s="2">
        <v>0</v>
      </c>
      <c r="V46" s="2">
        <v>0</v>
      </c>
      <c r="W46" s="33">
        <f t="shared" si="4"/>
        <v>0.0016071235249587902</v>
      </c>
      <c r="X46" s="37">
        <f t="shared" si="3"/>
        <v>0.0035936374500469348</v>
      </c>
    </row>
    <row r="47">
      <c r="B47" s="20" t="s">
        <v>84</v>
      </c>
      <c r="C47" s="2" t="s">
        <v>34</v>
      </c>
      <c r="D47" s="3">
        <v>684.44619999999998</v>
      </c>
      <c r="E47" s="38" t="s">
        <v>32</v>
      </c>
      <c r="F47" s="38">
        <v>115.0034</v>
      </c>
      <c r="G47" s="20">
        <v>0.14265372739065718</v>
      </c>
      <c r="H47" s="2">
        <v>0.11468472706168727</v>
      </c>
      <c r="I47" s="2">
        <v>0.12228286253294407</v>
      </c>
      <c r="J47" s="2">
        <v>0.089708301353660008</v>
      </c>
      <c r="K47" s="2">
        <v>0.058031376853552287</v>
      </c>
      <c r="L47" s="2">
        <v>0.23493768709887511</v>
      </c>
      <c r="M47" s="2">
        <v>0.31639696500650105</v>
      </c>
      <c r="N47" s="2">
        <v>0.055313615308256993</v>
      </c>
      <c r="O47" s="39">
        <v>0.26489765765081102</v>
      </c>
      <c r="P47" s="2">
        <f t="shared" si="14"/>
        <v>0.15543410225077164</v>
      </c>
      <c r="Q47" s="39">
        <f t="shared" si="12"/>
        <v>0.094184838966862583</v>
      </c>
      <c r="R47" s="2">
        <v>0.099529174318814542</v>
      </c>
      <c r="S47" s="2">
        <v>0.079972359527620399</v>
      </c>
      <c r="T47" s="2">
        <v>0.66211683455955972</v>
      </c>
      <c r="U47" s="2">
        <v>0.045938089228642294</v>
      </c>
      <c r="V47" s="2">
        <v>0.063363406468374878</v>
      </c>
      <c r="W47" s="20">
        <f t="shared" si="4"/>
        <v>0.19018397282060237</v>
      </c>
      <c r="X47" s="39">
        <f t="shared" si="3"/>
        <v>0.26456372066493189</v>
      </c>
    </row>
    <row r="48">
      <c r="B48" s="20" t="s">
        <v>84</v>
      </c>
      <c r="C48" s="2" t="s">
        <v>36</v>
      </c>
      <c r="D48" s="3">
        <v>686.47550000000001</v>
      </c>
      <c r="E48" s="38" t="s">
        <v>32</v>
      </c>
      <c r="F48" s="38">
        <v>115.0034</v>
      </c>
      <c r="G48" s="20">
        <v>0.017050727678141375</v>
      </c>
      <c r="H48" s="2">
        <v>0.042125702779535819</v>
      </c>
      <c r="I48" s="2" t="s">
        <v>60</v>
      </c>
      <c r="J48" s="2" t="s">
        <v>60</v>
      </c>
      <c r="K48" s="2" t="s">
        <v>60</v>
      </c>
      <c r="L48" s="2">
        <v>0.0038957075783401136</v>
      </c>
      <c r="M48" s="2">
        <v>0.021918464315909346</v>
      </c>
      <c r="N48" s="2">
        <v>0.092583005588376122</v>
      </c>
      <c r="O48" s="39">
        <v>0.14330971090598835</v>
      </c>
      <c r="P48" s="2">
        <f t="shared" si="14"/>
        <v>0.05348055314104852</v>
      </c>
      <c r="Q48" s="39">
        <f t="shared" si="12"/>
        <v>0.053868667224329592</v>
      </c>
      <c r="R48" s="2">
        <v>0.017739910667651241</v>
      </c>
      <c r="S48" s="2" t="s">
        <v>60</v>
      </c>
      <c r="T48" s="2">
        <v>0.045586361577528781</v>
      </c>
      <c r="U48" s="2" t="s">
        <v>60</v>
      </c>
      <c r="V48" s="2">
        <v>0.0084112541816278516</v>
      </c>
      <c r="W48" s="20">
        <f t="shared" si="4"/>
        <v>0.023912508808935955</v>
      </c>
      <c r="X48" s="39">
        <f t="shared" si="3"/>
        <v>0.019340963738514579</v>
      </c>
    </row>
    <row r="49">
      <c r="B49" s="20" t="s">
        <v>84</v>
      </c>
      <c r="C49" s="2" t="s">
        <v>38</v>
      </c>
      <c r="D49" s="3">
        <v>688.49120000000005</v>
      </c>
      <c r="E49" s="38" t="s">
        <v>32</v>
      </c>
      <c r="F49" s="38">
        <v>115.0034</v>
      </c>
      <c r="G49" s="20">
        <v>0.15986902909371584</v>
      </c>
      <c r="H49" s="2">
        <v>0.14030006474465326</v>
      </c>
      <c r="I49" s="2">
        <v>0.47597322021913752</v>
      </c>
      <c r="J49" s="2">
        <v>0.44518153770392566</v>
      </c>
      <c r="K49" s="2">
        <v>0.20921702923111996</v>
      </c>
      <c r="L49" s="2">
        <v>0.53590159162949469</v>
      </c>
      <c r="M49" s="2">
        <v>0.010965180658863479</v>
      </c>
      <c r="N49" s="2">
        <v>0.47527348856965135</v>
      </c>
      <c r="O49" s="39">
        <v>0.52335968486100348</v>
      </c>
      <c r="P49" s="2">
        <f t="shared" si="14"/>
        <v>0.33067120296795172</v>
      </c>
      <c r="Q49" s="39">
        <f t="shared" si="12"/>
        <v>0.19898526558254762</v>
      </c>
      <c r="R49" s="2">
        <v>0.094688104718850585</v>
      </c>
      <c r="S49" s="2">
        <v>0.3295516555013554</v>
      </c>
      <c r="T49" s="2">
        <v>0.18804528876876869</v>
      </c>
      <c r="U49" s="2">
        <v>0.1282305385856376</v>
      </c>
      <c r="V49" s="2">
        <v>0.1157503561339184</v>
      </c>
      <c r="W49" s="20">
        <f t="shared" si="4"/>
        <v>0.17125318874170611</v>
      </c>
      <c r="X49" s="39">
        <f t="shared" si="3"/>
        <v>0.095044863284584211</v>
      </c>
    </row>
    <row r="50">
      <c r="B50" s="20" t="s">
        <v>84</v>
      </c>
      <c r="C50" s="2" t="s">
        <v>40</v>
      </c>
      <c r="D50" s="3">
        <v>690.5068</v>
      </c>
      <c r="E50" s="38" t="s">
        <v>32</v>
      </c>
      <c r="F50" s="38">
        <v>115.0034</v>
      </c>
      <c r="G50" s="20">
        <v>0.10599746633083014</v>
      </c>
      <c r="H50" s="2">
        <v>0.14482738238417556</v>
      </c>
      <c r="I50" s="2">
        <v>0.12253260576042106</v>
      </c>
      <c r="J50" s="2">
        <v>0.21643471476001669</v>
      </c>
      <c r="K50" s="2">
        <v>0.16858136260234771</v>
      </c>
      <c r="L50" s="2">
        <v>0.39009537006081996</v>
      </c>
      <c r="M50" s="2">
        <v>0.27078916528086594</v>
      </c>
      <c r="N50" s="2">
        <v>0.74479211234206188</v>
      </c>
      <c r="O50" s="39">
        <v>0.86603143478828004</v>
      </c>
      <c r="P50" s="2">
        <f t="shared" si="14"/>
        <v>0.33667573492331321</v>
      </c>
      <c r="Q50" s="39">
        <f t="shared" si="12"/>
        <v>0.28119394700339317</v>
      </c>
      <c r="R50" s="2">
        <v>0.20449128988139406</v>
      </c>
      <c r="S50" s="2">
        <v>0.3623234631204047</v>
      </c>
      <c r="T50" s="2">
        <v>0.20009602078892219</v>
      </c>
      <c r="U50" s="2">
        <v>0.34327716657560042</v>
      </c>
      <c r="V50" s="2">
        <v>0.12361346344320899</v>
      </c>
      <c r="W50" s="20">
        <f t="shared" si="4"/>
        <v>0.24676028076190604</v>
      </c>
      <c r="X50" s="39">
        <f t="shared" si="3"/>
        <v>0.10222489634209096</v>
      </c>
    </row>
    <row r="51">
      <c r="B51" s="20" t="s">
        <v>84</v>
      </c>
      <c r="C51" s="2" t="s">
        <v>42</v>
      </c>
      <c r="D51" s="3">
        <v>692.52250000000004</v>
      </c>
      <c r="E51" s="38" t="s">
        <v>32</v>
      </c>
      <c r="F51" s="38">
        <v>115.0034</v>
      </c>
      <c r="G51" s="20">
        <v>0.04187543594060552</v>
      </c>
      <c r="H51" s="2">
        <v>0.11991123600952384</v>
      </c>
      <c r="I51" s="2" t="s">
        <v>60</v>
      </c>
      <c r="J51" s="2">
        <v>0.032880134364262008</v>
      </c>
      <c r="K51" s="2" t="s">
        <v>60</v>
      </c>
      <c r="L51" s="2">
        <v>0.16676955598265056</v>
      </c>
      <c r="M51" s="2" t="s">
        <v>60</v>
      </c>
      <c r="N51" s="2">
        <v>0.20674481932855371</v>
      </c>
      <c r="O51" s="39">
        <v>0.026961572350275038</v>
      </c>
      <c r="P51" s="2">
        <f t="shared" si="14"/>
        <v>0.099190458995978448</v>
      </c>
      <c r="Q51" s="39">
        <f t="shared" si="12"/>
        <v>0.076763674303420307</v>
      </c>
      <c r="R51" s="2">
        <v>0.30217441377479598</v>
      </c>
      <c r="S51" s="2">
        <v>0.23644994478524359</v>
      </c>
      <c r="T51" s="2">
        <v>0.24322893266798962</v>
      </c>
      <c r="U51" s="2">
        <v>0.16523762986202589</v>
      </c>
      <c r="V51" s="2">
        <v>0.18646494538650052</v>
      </c>
      <c r="W51" s="20">
        <f t="shared" si="4"/>
        <v>0.22671117329531115</v>
      </c>
      <c r="X51" s="39">
        <f t="shared" si="3"/>
        <v>0.053528347890681366</v>
      </c>
    </row>
    <row r="52">
      <c r="B52" s="20" t="s">
        <v>84</v>
      </c>
      <c r="C52" s="2" t="s">
        <v>44</v>
      </c>
      <c r="D52" s="3">
        <v>710.47550000000001</v>
      </c>
      <c r="E52" s="38" t="s">
        <v>32</v>
      </c>
      <c r="F52" s="38">
        <v>115.0034</v>
      </c>
      <c r="G52" s="20">
        <v>0.064645763179916327</v>
      </c>
      <c r="H52" s="2">
        <v>0.025521363455322799</v>
      </c>
      <c r="I52" s="2">
        <v>0.03169431226224604</v>
      </c>
      <c r="J52" s="2">
        <v>0.083882322914454369</v>
      </c>
      <c r="K52" s="2">
        <v>0.078606583146598449</v>
      </c>
      <c r="L52" s="2">
        <v>0.034174085537836629</v>
      </c>
      <c r="M52" s="2">
        <v>0</v>
      </c>
      <c r="N52" s="2">
        <v>0.2008178788948933</v>
      </c>
      <c r="O52" s="39">
        <v>0.12853409473819216</v>
      </c>
      <c r="P52" s="2">
        <f t="shared" si="14"/>
        <v>0.071986267125495551</v>
      </c>
      <c r="Q52" s="39">
        <f t="shared" si="12"/>
        <v>0.061673212737993387</v>
      </c>
      <c r="R52" s="2">
        <v>0.030223855635731808</v>
      </c>
      <c r="S52" s="2">
        <v>0.038466625219177604</v>
      </c>
      <c r="T52" s="2">
        <v>0.096886638871812328</v>
      </c>
      <c r="U52" s="2">
        <v>0</v>
      </c>
      <c r="V52" s="2">
        <v>0</v>
      </c>
      <c r="W52" s="20">
        <f t="shared" si="4"/>
        <v>0.033115423945344349</v>
      </c>
      <c r="X52" s="39">
        <f t="shared" si="3"/>
        <v>0.039676904433561137</v>
      </c>
    </row>
    <row r="53">
      <c r="B53" s="20" t="s">
        <v>84</v>
      </c>
      <c r="C53" s="2" t="s">
        <v>46</v>
      </c>
      <c r="D53" s="3">
        <v>712.49120000000005</v>
      </c>
      <c r="E53" s="38" t="s">
        <v>32</v>
      </c>
      <c r="F53" s="38">
        <v>115.0034</v>
      </c>
      <c r="G53" s="20">
        <v>0.18975334388986503</v>
      </c>
      <c r="H53" s="2">
        <v>0.11652320213313368</v>
      </c>
      <c r="I53" s="2">
        <v>0.16269375997837776</v>
      </c>
      <c r="J53" s="2">
        <v>0.21702805194302996</v>
      </c>
      <c r="K53" s="2">
        <v>0.16775669508867966</v>
      </c>
      <c r="L53" s="2">
        <v>0.16677366019942272</v>
      </c>
      <c r="M53" s="2">
        <v>0.54065879473457756</v>
      </c>
      <c r="N53" s="2">
        <v>0.50872817686395611</v>
      </c>
      <c r="O53" s="39">
        <v>1.7759111139697947</v>
      </c>
      <c r="P53" s="2">
        <f t="shared" si="14"/>
        <v>0.42731408875564858</v>
      </c>
      <c r="Q53" s="39">
        <f t="shared" si="12"/>
        <v>0.5292342093111041</v>
      </c>
      <c r="R53" s="2">
        <v>0.18519597381758149</v>
      </c>
      <c r="S53" s="2">
        <v>0.21753161679480054</v>
      </c>
      <c r="T53" s="2">
        <v>0.12296564802003213</v>
      </c>
      <c r="U53" s="2">
        <v>0.17361333489050554</v>
      </c>
      <c r="V53" s="2">
        <v>0.076294506891597932</v>
      </c>
      <c r="W53" s="20">
        <f t="shared" si="4"/>
        <v>0.15512021608290355</v>
      </c>
      <c r="X53" s="39">
        <f t="shared" si="3"/>
        <v>0.055653252964652046</v>
      </c>
    </row>
    <row r="54">
      <c r="B54" s="20" t="s">
        <v>84</v>
      </c>
      <c r="C54" s="2" t="s">
        <v>48</v>
      </c>
      <c r="D54" s="3">
        <v>714.5068</v>
      </c>
      <c r="E54" s="38" t="s">
        <v>32</v>
      </c>
      <c r="F54" s="38">
        <v>115.0034</v>
      </c>
      <c r="G54" s="20">
        <v>0.13020640519454793</v>
      </c>
      <c r="H54" s="2">
        <v>0.17237876214825287</v>
      </c>
      <c r="I54" s="2">
        <v>0.16095583097188698</v>
      </c>
      <c r="J54" s="2">
        <v>0.26765715030872805</v>
      </c>
      <c r="K54" s="2">
        <v>0.094254778905901546</v>
      </c>
      <c r="L54" s="2">
        <v>0.520518779357242</v>
      </c>
      <c r="M54" s="2">
        <v>0.1855277694905913</v>
      </c>
      <c r="N54" s="2">
        <v>0.43012754059537278</v>
      </c>
      <c r="O54" s="39">
        <v>1.3708081348297234</v>
      </c>
      <c r="P54" s="2">
        <f t="shared" si="14"/>
        <v>0.37027057242247186</v>
      </c>
      <c r="Q54" s="39">
        <f t="shared" si="12"/>
        <v>0.4013542020407882</v>
      </c>
      <c r="R54" s="2">
        <v>0.15022466394968362</v>
      </c>
      <c r="S54" s="2">
        <v>0.39811497544161462</v>
      </c>
      <c r="T54" s="2">
        <v>0.3446942884117537</v>
      </c>
      <c r="U54" s="2">
        <v>0.03665439957518845</v>
      </c>
      <c r="V54" s="2">
        <v>0.19976243059546064</v>
      </c>
      <c r="W54" s="20">
        <f t="shared" si="4"/>
        <v>0.22589015159474019</v>
      </c>
      <c r="X54" s="39">
        <f t="shared" si="3"/>
        <v>0.14662358826388436</v>
      </c>
    </row>
    <row r="55">
      <c r="B55" s="20" t="s">
        <v>84</v>
      </c>
      <c r="C55" s="2" t="s">
        <v>50</v>
      </c>
      <c r="D55" s="3">
        <v>716.52250000000004</v>
      </c>
      <c r="E55" s="38" t="s">
        <v>32</v>
      </c>
      <c r="F55" s="38">
        <v>115.0034</v>
      </c>
      <c r="G55" s="20">
        <v>0.026711356280142776</v>
      </c>
      <c r="H55" s="2">
        <v>0.030634281444678484</v>
      </c>
      <c r="I55" s="2" t="s">
        <v>60</v>
      </c>
      <c r="J55" s="2">
        <v>0.047674769480975564</v>
      </c>
      <c r="K55" s="2">
        <v>0.021944476886238313</v>
      </c>
      <c r="L55" s="2">
        <v>0.066762617789554002</v>
      </c>
      <c r="M55" s="2">
        <v>0.24498671918659939</v>
      </c>
      <c r="N55" s="2" t="s">
        <v>60</v>
      </c>
      <c r="O55" s="39" t="s">
        <v>60</v>
      </c>
      <c r="P55" s="2">
        <f t="shared" si="14"/>
        <v>0.073119036844698101</v>
      </c>
      <c r="Q55" s="39">
        <f t="shared" si="12"/>
        <v>0.085794845861719662</v>
      </c>
      <c r="R55" s="2">
        <v>0.18849776831872825</v>
      </c>
      <c r="S55" s="2">
        <v>0.23224717383640617</v>
      </c>
      <c r="T55" s="2">
        <v>0.03699632378237859</v>
      </c>
      <c r="U55" s="2">
        <v>0.18040950927862601</v>
      </c>
      <c r="V55" s="2">
        <v>0.062950091543451256</v>
      </c>
      <c r="W55" s="20">
        <f t="shared" si="4"/>
        <v>0.14022017335191805</v>
      </c>
      <c r="X55" s="39">
        <f t="shared" si="3"/>
        <v>0.085206669895647208</v>
      </c>
    </row>
    <row r="56">
      <c r="B56" s="40" t="s">
        <v>84</v>
      </c>
      <c r="C56" s="41" t="s">
        <v>52</v>
      </c>
      <c r="D56" s="42">
        <v>718.53809999999999</v>
      </c>
      <c r="E56" s="43" t="s">
        <v>32</v>
      </c>
      <c r="F56" s="43">
        <v>115.0034</v>
      </c>
      <c r="G56" s="20" t="s">
        <v>60</v>
      </c>
      <c r="H56" s="2">
        <v>0.021791108821957519</v>
      </c>
      <c r="I56" s="2">
        <v>0.0015751537993750101</v>
      </c>
      <c r="J56" s="2" t="s">
        <v>60</v>
      </c>
      <c r="K56" s="2" t="s">
        <v>60</v>
      </c>
      <c r="L56" s="2">
        <v>0.023892369165348874</v>
      </c>
      <c r="M56" s="2" t="s">
        <v>60</v>
      </c>
      <c r="N56" s="2">
        <v>0.00060265313321841967</v>
      </c>
      <c r="O56" s="39">
        <v>0.13988179904293177</v>
      </c>
      <c r="P56" s="2">
        <f t="shared" si="14"/>
        <v>0.037548616792566318</v>
      </c>
      <c r="Q56" s="39">
        <f t="shared" si="12"/>
        <v>0.058236514783738882</v>
      </c>
      <c r="R56" s="2">
        <v>0.025459120304165864</v>
      </c>
      <c r="S56" s="2">
        <v>0.16013993261729481</v>
      </c>
      <c r="T56" s="2" t="s">
        <v>60</v>
      </c>
      <c r="U56" s="2">
        <v>0.046817067366802113</v>
      </c>
      <c r="V56" s="2">
        <v>0.13945072820959903</v>
      </c>
      <c r="W56" s="20">
        <f t="shared" si="4"/>
        <v>0.092966712124465445</v>
      </c>
      <c r="X56" s="39">
        <f t="shared" si="3"/>
        <v>0.066733474776946175</v>
      </c>
    </row>
    <row r="57" ht="15" customHeight="1">
      <c r="B57" s="40" t="s">
        <v>84</v>
      </c>
      <c r="C57" s="2" t="s">
        <v>56</v>
      </c>
      <c r="E57" s="38"/>
      <c r="G57" s="33">
        <f>SUM(G46:G56)</f>
        <v>0.87876325497842223</v>
      </c>
      <c r="H57" s="34">
        <f>SUM(H46:H56)</f>
        <v>0.92869783098292125</v>
      </c>
      <c r="I57" s="34">
        <f t="shared" ref="I57:K57" si="15">SUM(I46:I56)</f>
        <v>1.0777077455243884</v>
      </c>
      <c r="J57" s="34">
        <f t="shared" si="15"/>
        <v>1.4004469828290524</v>
      </c>
      <c r="K57" s="34">
        <f t="shared" si="15"/>
        <v>0.79839230271443784</v>
      </c>
      <c r="L57" s="34">
        <f>SUM(L46:L56)</f>
        <v>2.1437214243995846</v>
      </c>
      <c r="M57" s="34">
        <f>SUM(M46:M56)</f>
        <v>1.6265197452375773</v>
      </c>
      <c r="N57" s="34">
        <f t="shared" ref="N57:O57" si="16">SUM(N46:N56)</f>
        <v>2.7149832906243403</v>
      </c>
      <c r="O57" s="37">
        <f t="shared" si="16"/>
        <v>5.2396952031370008</v>
      </c>
      <c r="P57" s="22">
        <f t="shared" si="14"/>
        <v>1.8676586422697474</v>
      </c>
      <c r="Q57" s="45">
        <f t="shared" si="12"/>
        <v>1.417222168799958</v>
      </c>
      <c r="R57" s="21">
        <f>SUM(R46:R56)</f>
        <v>1.2982242753873976</v>
      </c>
      <c r="S57" s="22">
        <f>SUM(S46:S56)</f>
        <v>2.062833364468712</v>
      </c>
      <c r="T57" s="22">
        <f t="shared" ref="T57:V57" si="17">SUM(T46:T56)</f>
        <v>1.9406163374487457</v>
      </c>
      <c r="U57" s="22">
        <f t="shared" si="17"/>
        <v>1.1201777353630282</v>
      </c>
      <c r="V57" s="22">
        <f t="shared" si="17"/>
        <v>0.97606118285373944</v>
      </c>
      <c r="W57" s="21">
        <f t="shared" si="4"/>
        <v>1.4795825791043247</v>
      </c>
      <c r="X57" s="45">
        <f t="shared" si="3"/>
        <v>0.4920188201368122</v>
      </c>
    </row>
    <row r="58">
      <c r="B58" s="33" t="s">
        <v>85</v>
      </c>
      <c r="C58" s="34" t="s">
        <v>36</v>
      </c>
      <c r="D58" s="35">
        <v>756.48099999999999</v>
      </c>
      <c r="E58" s="36" t="s">
        <v>32</v>
      </c>
      <c r="F58" s="36">
        <v>185.00890000000001</v>
      </c>
      <c r="G58" s="33">
        <v>0.0047768893394037398</v>
      </c>
      <c r="H58" s="34">
        <v>0.0046886477341667255</v>
      </c>
      <c r="I58" s="34">
        <v>0</v>
      </c>
      <c r="J58" s="34">
        <v>0.0035153735006808887</v>
      </c>
      <c r="K58" s="34">
        <v>0</v>
      </c>
      <c r="L58" s="34">
        <v>0</v>
      </c>
      <c r="M58" s="34">
        <v>0</v>
      </c>
      <c r="N58" s="34">
        <v>0</v>
      </c>
      <c r="O58" s="37">
        <v>0</v>
      </c>
      <c r="P58" s="2">
        <f t="shared" si="14"/>
        <v>0.0014423233971390392</v>
      </c>
      <c r="Q58" s="39">
        <f t="shared" si="12"/>
        <v>0.0021919531572291004</v>
      </c>
      <c r="R58" s="2">
        <v>0</v>
      </c>
      <c r="S58" s="2">
        <v>0</v>
      </c>
      <c r="T58" s="2">
        <v>0</v>
      </c>
      <c r="U58" s="2">
        <v>0</v>
      </c>
      <c r="V58" s="2">
        <v>0</v>
      </c>
      <c r="W58" s="33">
        <f t="shared" si="4"/>
        <v>0</v>
      </c>
      <c r="X58" s="37">
        <f t="shared" si="3"/>
        <v>0</v>
      </c>
    </row>
    <row r="59">
      <c r="B59" s="20" t="s">
        <v>85</v>
      </c>
      <c r="C59" s="2" t="s">
        <v>38</v>
      </c>
      <c r="D59" s="3">
        <v>758.49670000000003</v>
      </c>
      <c r="E59" s="38" t="s">
        <v>32</v>
      </c>
      <c r="F59" s="38">
        <v>185.00890000000001</v>
      </c>
      <c r="G59" s="20">
        <v>0.4122532292270536</v>
      </c>
      <c r="H59" s="2">
        <v>0.26228064441872628</v>
      </c>
      <c r="I59" s="2">
        <v>0.29521371520335665</v>
      </c>
      <c r="J59" s="2">
        <v>0.61203435678403761</v>
      </c>
      <c r="K59" s="2">
        <v>0.32350717341882024</v>
      </c>
      <c r="L59" s="2">
        <v>0.28123650481744156</v>
      </c>
      <c r="M59" s="2">
        <v>0.12641860254235521</v>
      </c>
      <c r="N59" s="2">
        <v>0.22342092556246429</v>
      </c>
      <c r="O59" s="39">
        <v>0.49587406594967609</v>
      </c>
      <c r="P59" s="2">
        <f t="shared" si="14"/>
        <v>0.33691546865821459</v>
      </c>
      <c r="Q59" s="39">
        <f t="shared" si="12"/>
        <v>0.14765385239097853</v>
      </c>
      <c r="R59" s="2">
        <v>0.092751788928178716</v>
      </c>
      <c r="S59" s="2">
        <v>0.12061788491541516</v>
      </c>
      <c r="T59" s="2">
        <v>0.065495284407449075</v>
      </c>
      <c r="U59" s="2">
        <v>0.17771511701812315</v>
      </c>
      <c r="V59" s="2">
        <v>0.16491309496395062</v>
      </c>
      <c r="W59" s="20">
        <f t="shared" si="4"/>
        <v>0.12429863404662336</v>
      </c>
      <c r="X59" s="39">
        <f t="shared" si="3"/>
        <v>0.047353564724660957</v>
      </c>
    </row>
    <row r="60">
      <c r="B60" s="20" t="s">
        <v>85</v>
      </c>
      <c r="C60" s="2" t="s">
        <v>40</v>
      </c>
      <c r="D60" s="3">
        <v>760.51229999999998</v>
      </c>
      <c r="E60" s="38" t="s">
        <v>32</v>
      </c>
      <c r="F60" s="38">
        <v>185.00890000000001</v>
      </c>
      <c r="G60" s="20">
        <v>0.32705643408566837</v>
      </c>
      <c r="H60" s="2">
        <v>0.23559055783758279</v>
      </c>
      <c r="I60" s="2">
        <v>0.33311448070013672</v>
      </c>
      <c r="J60" s="2">
        <v>0.1615819433473</v>
      </c>
      <c r="K60" s="2">
        <v>0.21101633253941654</v>
      </c>
      <c r="L60" s="2">
        <v>0.19018633111101038</v>
      </c>
      <c r="M60" s="2">
        <v>0.25474695461575692</v>
      </c>
      <c r="N60" s="2">
        <v>0.14532267589287512</v>
      </c>
      <c r="O60" s="39">
        <v>0.22677498404585689</v>
      </c>
      <c r="P60" s="2">
        <f t="shared" si="14"/>
        <v>0.23171007713062267</v>
      </c>
      <c r="Q60" s="39">
        <f t="shared" si="12"/>
        <v>0.065647812830736965</v>
      </c>
      <c r="R60" s="2">
        <v>0.15128013524814682</v>
      </c>
      <c r="S60" s="2">
        <v>0.15961950691936649</v>
      </c>
      <c r="T60" s="2">
        <v>0.042016546065318072</v>
      </c>
      <c r="U60" s="2">
        <v>0.12270101190810569</v>
      </c>
      <c r="V60" s="2">
        <v>0.27741338266801746</v>
      </c>
      <c r="W60" s="20">
        <f t="shared" si="4"/>
        <v>0.1506061165617909</v>
      </c>
      <c r="X60" s="39">
        <f t="shared" si="3"/>
        <v>0.084752828758992635</v>
      </c>
    </row>
    <row r="61">
      <c r="B61" s="20" t="s">
        <v>85</v>
      </c>
      <c r="C61" s="2" t="s">
        <v>42</v>
      </c>
      <c r="D61" s="3">
        <v>762.52800000000002</v>
      </c>
      <c r="E61" s="38" t="s">
        <v>32</v>
      </c>
      <c r="F61" s="38">
        <v>185.00890000000001</v>
      </c>
      <c r="G61" s="20">
        <v>0.0049258200103204537</v>
      </c>
      <c r="H61" s="2">
        <v>0.00044832976569638848</v>
      </c>
      <c r="I61" s="2">
        <v>0.0072630596974149128</v>
      </c>
      <c r="J61" s="2" t="s">
        <v>60</v>
      </c>
      <c r="K61" s="2">
        <v>0.0043392309893228948</v>
      </c>
      <c r="L61" s="2" t="s">
        <v>60</v>
      </c>
      <c r="M61" s="2" t="s">
        <v>60</v>
      </c>
      <c r="N61" s="2">
        <v>0.00021963365719603195</v>
      </c>
      <c r="O61" s="39" t="s">
        <v>60</v>
      </c>
      <c r="P61" s="2">
        <f t="shared" si="14"/>
        <v>0.003439214823990136</v>
      </c>
      <c r="Q61" s="39">
        <f t="shared" si="12"/>
        <v>0.0030394452625191952</v>
      </c>
      <c r="R61" s="2">
        <v>0.10003216647647689</v>
      </c>
      <c r="S61" s="2">
        <v>0.010726656728773121</v>
      </c>
      <c r="T61" s="2">
        <v>0.017224737264137618</v>
      </c>
      <c r="U61" s="2">
        <v>0.084483579672506984</v>
      </c>
      <c r="V61" s="2">
        <v>0.0011732306794144096</v>
      </c>
      <c r="W61" s="20">
        <f t="shared" si="4"/>
        <v>0.042728074164261803</v>
      </c>
      <c r="X61" s="39">
        <f t="shared" si="3"/>
        <v>0.045903695831457189</v>
      </c>
    </row>
    <row r="62">
      <c r="B62" s="20" t="s">
        <v>85</v>
      </c>
      <c r="C62" s="2" t="s">
        <v>44</v>
      </c>
      <c r="D62" s="3">
        <v>780.48099999999999</v>
      </c>
      <c r="E62" s="38" t="s">
        <v>32</v>
      </c>
      <c r="F62" s="38">
        <v>185.00890000000001</v>
      </c>
      <c r="G62" s="20">
        <v>0.073805485401603796</v>
      </c>
      <c r="H62" s="2">
        <v>0.012268628237736267</v>
      </c>
      <c r="I62" s="2">
        <v>0.049846671152254725</v>
      </c>
      <c r="J62" s="2">
        <v>0.042486295122155029</v>
      </c>
      <c r="K62" s="2">
        <v>0.083331331961368674</v>
      </c>
      <c r="L62" s="2">
        <v>0.020591493720303944</v>
      </c>
      <c r="M62" s="2">
        <v>0.044664116987405647</v>
      </c>
      <c r="N62" s="2">
        <v>0.042763262696516376</v>
      </c>
      <c r="O62" s="39">
        <v>0.047852010063754884</v>
      </c>
      <c r="P62" s="2">
        <f t="shared" si="14"/>
        <v>0.046401032815899926</v>
      </c>
      <c r="Q62" s="39">
        <f t="shared" si="12"/>
        <v>0.022337069931161468</v>
      </c>
      <c r="R62" s="2">
        <v>0.041301040195507385</v>
      </c>
      <c r="S62" s="2">
        <v>0.0053577086399364694</v>
      </c>
      <c r="T62" s="2">
        <v>0.010648985271935914</v>
      </c>
      <c r="U62" s="2">
        <v>0.067703760446457276</v>
      </c>
      <c r="V62" s="2">
        <v>0.053165220765443777</v>
      </c>
      <c r="W62" s="20">
        <f t="shared" si="4"/>
        <v>0.035635343063856163</v>
      </c>
      <c r="X62" s="39">
        <f t="shared" si="3"/>
        <v>0.026966800661458321</v>
      </c>
    </row>
    <row r="63">
      <c r="B63" s="20" t="s">
        <v>85</v>
      </c>
      <c r="C63" s="2" t="s">
        <v>46</v>
      </c>
      <c r="D63" s="3">
        <v>782.49670000000003</v>
      </c>
      <c r="E63" s="38" t="s">
        <v>32</v>
      </c>
      <c r="F63" s="38">
        <v>185.00890000000001</v>
      </c>
      <c r="G63" s="20">
        <v>0.078909558400304891</v>
      </c>
      <c r="H63" s="2">
        <v>0.038259655871756788</v>
      </c>
      <c r="I63" s="2">
        <v>0.10192043477323273</v>
      </c>
      <c r="J63" s="2">
        <v>0.11252943872742194</v>
      </c>
      <c r="K63" s="2">
        <v>0.033120314015420781</v>
      </c>
      <c r="L63" s="2">
        <v>0.072704243413015152</v>
      </c>
      <c r="M63" s="2">
        <v>0.038334880529575253</v>
      </c>
      <c r="N63" s="2">
        <v>0.11587162428399105</v>
      </c>
      <c r="O63" s="39">
        <v>0.089858777377141222</v>
      </c>
      <c r="P63" s="2">
        <f t="shared" si="14"/>
        <v>0.075723214154651067</v>
      </c>
      <c r="Q63" s="39">
        <f t="shared" si="12"/>
        <v>0.032573726536332726</v>
      </c>
      <c r="R63" s="2">
        <v>0.060689434784111887</v>
      </c>
      <c r="S63" s="2">
        <v>0.072843778244037607</v>
      </c>
      <c r="T63" s="2">
        <v>0.0048194172466674481</v>
      </c>
      <c r="U63" s="2">
        <v>0.033674902818740075</v>
      </c>
      <c r="V63" s="2">
        <v>0.12258815623556914</v>
      </c>
      <c r="W63" s="20">
        <f t="shared" si="4"/>
        <v>0.058923137865825238</v>
      </c>
      <c r="X63" s="39">
        <f t="shared" si="3"/>
        <v>0.044200748170114809</v>
      </c>
    </row>
    <row r="64">
      <c r="B64" s="20" t="s">
        <v>85</v>
      </c>
      <c r="C64" s="2" t="s">
        <v>48</v>
      </c>
      <c r="D64" s="3">
        <v>784.51229999999998</v>
      </c>
      <c r="E64" s="38" t="s">
        <v>32</v>
      </c>
      <c r="F64" s="38">
        <v>185.00890000000001</v>
      </c>
      <c r="G64" s="20">
        <v>0.056767150976045795</v>
      </c>
      <c r="H64" s="2">
        <v>0.057162582232583067</v>
      </c>
      <c r="I64" s="2">
        <v>0.026213053150959703</v>
      </c>
      <c r="J64" s="2">
        <v>0.05340841069596991</v>
      </c>
      <c r="K64" s="2">
        <v>0.057998589450799033</v>
      </c>
      <c r="L64" s="2">
        <v>0.044230338214280976</v>
      </c>
      <c r="M64" s="2">
        <v>0.052518693742322729</v>
      </c>
      <c r="N64" s="2">
        <v>0.010235814782045294</v>
      </c>
      <c r="O64" s="39">
        <v>0.0055552356348093235</v>
      </c>
      <c r="P64" s="2">
        <f t="shared" si="14"/>
        <v>0.040454429875535082</v>
      </c>
      <c r="Q64" s="39">
        <f t="shared" si="12"/>
        <v>0.020960109713005028</v>
      </c>
      <c r="R64" s="2">
        <v>0.016913267454873097</v>
      </c>
      <c r="S64" s="2">
        <v>0.050775233406078604</v>
      </c>
      <c r="T64" s="2">
        <v>0.0093609698990484904</v>
      </c>
      <c r="U64" s="2">
        <v>0.061216031587342012</v>
      </c>
      <c r="V64" s="2">
        <v>0.078112758847812019</v>
      </c>
      <c r="W64" s="20">
        <f t="shared" si="4"/>
        <v>0.043275652239030842</v>
      </c>
      <c r="X64" s="39">
        <f t="shared" si="3"/>
        <v>0.029312565289666883</v>
      </c>
    </row>
    <row r="65">
      <c r="B65" s="20" t="s">
        <v>85</v>
      </c>
      <c r="C65" s="2" t="s">
        <v>50</v>
      </c>
      <c r="D65" s="3">
        <v>786.52800000000002</v>
      </c>
      <c r="E65" s="38" t="s">
        <v>32</v>
      </c>
      <c r="F65" s="38">
        <v>185.00890000000001</v>
      </c>
      <c r="G65" s="20">
        <v>0.053372706262300867</v>
      </c>
      <c r="H65" s="2">
        <v>0.043315441074261392</v>
      </c>
      <c r="I65" s="2">
        <v>0.082553287057668678</v>
      </c>
      <c r="J65" s="2">
        <v>0.088955740915590872</v>
      </c>
      <c r="K65" s="2">
        <v>0.095337404522429961</v>
      </c>
      <c r="L65" s="2">
        <v>0.070611970033582563</v>
      </c>
      <c r="M65" s="2">
        <v>0.068311186349971756</v>
      </c>
      <c r="N65" s="2">
        <v>0.092201051604271902</v>
      </c>
      <c r="O65" s="39">
        <v>0.13158869115381286</v>
      </c>
      <c r="P65" s="2">
        <f t="shared" si="14"/>
        <v>0.080694164330432319</v>
      </c>
      <c r="Q65" s="39">
        <f t="shared" si="12"/>
        <v>0.025998595135965086</v>
      </c>
      <c r="R65" s="2">
        <v>0.037125408145688966</v>
      </c>
      <c r="S65" s="2">
        <v>0.12612949985884106</v>
      </c>
      <c r="T65" s="2">
        <v>0.03412249763528085</v>
      </c>
      <c r="U65" s="2">
        <v>0.045832755769244414</v>
      </c>
      <c r="V65" s="2">
        <v>0.03456314151077515</v>
      </c>
      <c r="W65" s="20">
        <f t="shared" si="4"/>
        <v>0.05555466058396609</v>
      </c>
      <c r="X65" s="39">
        <f t="shared" si="3"/>
        <v>0.039733305296041702</v>
      </c>
    </row>
    <row r="66">
      <c r="B66" s="20" t="s">
        <v>85</v>
      </c>
      <c r="C66" s="2" t="s">
        <v>52</v>
      </c>
      <c r="D66" s="3">
        <v>788.54359999999997</v>
      </c>
      <c r="E66" s="38" t="s">
        <v>32</v>
      </c>
      <c r="F66" s="38">
        <v>185.00890000000001</v>
      </c>
      <c r="G66" s="20">
        <v>0.053431743561421698</v>
      </c>
      <c r="H66" s="2">
        <v>0.029566507226291946</v>
      </c>
      <c r="I66" s="2" t="s">
        <v>60</v>
      </c>
      <c r="J66" s="2">
        <v>0.060585220721329915</v>
      </c>
      <c r="K66" s="2">
        <v>0.0086045911185656</v>
      </c>
      <c r="L66" s="2">
        <v>0.019738807080816479</v>
      </c>
      <c r="M66" s="2">
        <v>0.0088910609273714306</v>
      </c>
      <c r="N66" s="2">
        <v>0.06951120408693158</v>
      </c>
      <c r="O66" s="39">
        <v>0.060239215643140956</v>
      </c>
      <c r="P66" s="2">
        <f t="shared" si="14"/>
        <v>0.038821043795733701</v>
      </c>
      <c r="Q66" s="39">
        <f t="shared" si="12"/>
        <v>0.024918128973923172</v>
      </c>
      <c r="R66" s="2">
        <v>0.040796573716195265</v>
      </c>
      <c r="S66" s="2">
        <v>0.023958248117214385</v>
      </c>
      <c r="T66" s="2">
        <v>0.020901436890170235</v>
      </c>
      <c r="U66" s="2">
        <v>0.065488028194885431</v>
      </c>
      <c r="V66" s="2">
        <v>0.094744575582442953</v>
      </c>
      <c r="W66" s="20">
        <f t="shared" si="4"/>
        <v>0.049177772500181655</v>
      </c>
      <c r="X66" s="39">
        <f t="shared" si="3"/>
        <v>0.031016842370936021</v>
      </c>
    </row>
    <row r="67">
      <c r="B67" s="20" t="s">
        <v>85</v>
      </c>
      <c r="C67" s="2" t="s">
        <v>54</v>
      </c>
      <c r="D67" s="3">
        <v>790.55930000000001</v>
      </c>
      <c r="E67" s="38" t="s">
        <v>32</v>
      </c>
      <c r="F67" s="38">
        <v>185.00890000000001</v>
      </c>
      <c r="G67" s="20" t="s">
        <v>60</v>
      </c>
      <c r="H67" s="2">
        <v>0.012902676816901909</v>
      </c>
      <c r="I67" s="2">
        <v>0.00012317892763521774</v>
      </c>
      <c r="J67" s="2" t="s">
        <v>60</v>
      </c>
      <c r="K67" s="2">
        <v>0.012339584764937813</v>
      </c>
      <c r="L67" s="2">
        <v>0.0031279793816371519</v>
      </c>
      <c r="M67" s="2">
        <v>0.010078302429001453</v>
      </c>
      <c r="N67" s="2" t="s">
        <v>60</v>
      </c>
      <c r="O67" s="39">
        <v>0.00749480118971</v>
      </c>
      <c r="P67" s="2">
        <f t="shared" si="14"/>
        <v>0.0076777539183039249</v>
      </c>
      <c r="Q67" s="39">
        <f t="shared" si="12"/>
        <v>0.0051497697543904106</v>
      </c>
      <c r="R67" s="2" t="s">
        <v>60</v>
      </c>
      <c r="S67" s="2">
        <v>0.012173721723913761</v>
      </c>
      <c r="T67" s="2" t="s">
        <v>60</v>
      </c>
      <c r="U67" s="2" t="s">
        <v>60</v>
      </c>
      <c r="V67" s="2">
        <v>0.032298874727167734</v>
      </c>
      <c r="W67" s="20">
        <f t="shared" si="4"/>
        <v>0.022236298225540747</v>
      </c>
      <c r="X67" s="39">
        <f t="shared" si="3"/>
        <v>0.014230632161017696</v>
      </c>
    </row>
    <row r="68">
      <c r="B68" s="20" t="s">
        <v>85</v>
      </c>
      <c r="C68" s="2" t="s">
        <v>86</v>
      </c>
      <c r="D68" s="3">
        <v>808.51229999999998</v>
      </c>
      <c r="E68" s="38" t="s">
        <v>32</v>
      </c>
      <c r="F68" s="38">
        <v>185.00890000000001</v>
      </c>
      <c r="G68" s="20">
        <v>0.0033894110007422667</v>
      </c>
      <c r="H68" s="2">
        <v>0.029397638619877171</v>
      </c>
      <c r="I68" s="2">
        <v>0.026104957587649764</v>
      </c>
      <c r="J68" s="2">
        <v>0.0073335696386501743</v>
      </c>
      <c r="K68" s="2">
        <v>0.015228981722437807</v>
      </c>
      <c r="L68" s="2">
        <v>0.0040734537461883588</v>
      </c>
      <c r="M68" s="2">
        <v>0</v>
      </c>
      <c r="N68" s="2">
        <v>0.021225309339137535</v>
      </c>
      <c r="O68" s="39">
        <v>0.014585906810877156</v>
      </c>
      <c r="P68" s="2">
        <f t="shared" si="14"/>
        <v>0.01348213649617336</v>
      </c>
      <c r="Q68" s="39">
        <f t="shared" si="12"/>
        <v>0.010528678816119788</v>
      </c>
      <c r="R68" s="2">
        <v>0.0024868857261164503</v>
      </c>
      <c r="S68" s="2">
        <v>0</v>
      </c>
      <c r="T68" s="2">
        <v>0.020167777814865898</v>
      </c>
      <c r="U68" s="2">
        <v>0.012004085896189242</v>
      </c>
      <c r="V68" s="2">
        <v>0.0041658405871081187</v>
      </c>
      <c r="W68" s="20">
        <f t="shared" si="4"/>
        <v>0.007764918004855942</v>
      </c>
      <c r="X68" s="39">
        <f t="shared" si="3"/>
        <v>0.0082599396259017202</v>
      </c>
    </row>
    <row r="69">
      <c r="B69" s="20" t="s">
        <v>85</v>
      </c>
      <c r="C69" s="2" t="s">
        <v>87</v>
      </c>
      <c r="D69" s="3">
        <v>810.52800000000002</v>
      </c>
      <c r="E69" s="38" t="s">
        <v>32</v>
      </c>
      <c r="F69" s="38">
        <v>185.00890000000001</v>
      </c>
      <c r="G69" s="20">
        <v>0.0049251650178487654</v>
      </c>
      <c r="H69" s="2" t="s">
        <v>60</v>
      </c>
      <c r="I69" s="2">
        <v>0.029306099640676132</v>
      </c>
      <c r="J69" s="2">
        <v>0.013859747392098012</v>
      </c>
      <c r="K69" s="2">
        <v>0.013386016486621655</v>
      </c>
      <c r="L69" s="2" t="s">
        <v>60</v>
      </c>
      <c r="M69" s="2">
        <v>0</v>
      </c>
      <c r="N69" s="2">
        <v>0.0074610748663099151</v>
      </c>
      <c r="O69" s="39" t="s">
        <v>60</v>
      </c>
      <c r="P69" s="2">
        <f t="shared" si="14"/>
        <v>0.011489683900592414</v>
      </c>
      <c r="Q69" s="39">
        <f t="shared" si="12"/>
        <v>0.010178147013112357</v>
      </c>
      <c r="R69" s="2" t="s">
        <v>60</v>
      </c>
      <c r="S69" s="2">
        <v>0</v>
      </c>
      <c r="T69" s="2" t="s">
        <v>60</v>
      </c>
      <c r="U69" s="2">
        <v>0.029260501105666425</v>
      </c>
      <c r="V69" s="2" t="s">
        <v>60</v>
      </c>
      <c r="W69" s="20">
        <f t="shared" si="4"/>
        <v>0.014630250552833212</v>
      </c>
      <c r="X69" s="39">
        <f t="shared" si="3"/>
        <v>0.020690298752733201</v>
      </c>
    </row>
    <row r="70">
      <c r="B70" s="20" t="s">
        <v>85</v>
      </c>
      <c r="C70" s="2" t="s">
        <v>88</v>
      </c>
      <c r="D70" s="3">
        <v>812.54359999999997</v>
      </c>
      <c r="E70" s="38" t="s">
        <v>32</v>
      </c>
      <c r="F70" s="38">
        <v>185.00890000000001</v>
      </c>
      <c r="G70" s="20" t="s">
        <v>60</v>
      </c>
      <c r="H70" s="2">
        <v>0.012791029658336331</v>
      </c>
      <c r="I70" s="2">
        <v>0.00060562621581687376</v>
      </c>
      <c r="J70" s="2" t="s">
        <v>60</v>
      </c>
      <c r="K70" s="2">
        <v>0.0085818203430922651</v>
      </c>
      <c r="L70" s="2">
        <v>0.0047140177825666461</v>
      </c>
      <c r="M70" s="2">
        <v>0.0081201244445988936</v>
      </c>
      <c r="N70" s="2" t="s">
        <v>60</v>
      </c>
      <c r="O70" s="39">
        <v>0.00017107649653502901</v>
      </c>
      <c r="P70" s="2">
        <f t="shared" si="14"/>
        <v>0.0058306158234910054</v>
      </c>
      <c r="Q70" s="39">
        <f t="shared" si="12"/>
        <v>0.0049363150176172542</v>
      </c>
      <c r="R70" s="2">
        <v>2.9168409124189977e-05</v>
      </c>
      <c r="S70" s="2">
        <v>0</v>
      </c>
      <c r="T70" s="2">
        <v>0.00023654564753500254</v>
      </c>
      <c r="U70" s="2">
        <v>0.0048177603351617906</v>
      </c>
      <c r="V70" s="2">
        <v>0.023330344122823705</v>
      </c>
      <c r="W70" s="20">
        <f t="shared" si="4"/>
        <v>0.0056827637029289377</v>
      </c>
      <c r="X70" s="39">
        <f t="shared" si="3"/>
        <v>0.01007600565277802</v>
      </c>
    </row>
    <row r="71">
      <c r="B71" s="20" t="s">
        <v>85</v>
      </c>
      <c r="C71" s="2" t="s">
        <v>89</v>
      </c>
      <c r="D71" s="3">
        <v>814.55930000000001</v>
      </c>
      <c r="E71" s="38" t="s">
        <v>32</v>
      </c>
      <c r="F71" s="38">
        <v>185.00890000000001</v>
      </c>
      <c r="G71" s="20">
        <v>0.024930436401182664</v>
      </c>
      <c r="H71" s="2">
        <v>0.032870783625013195</v>
      </c>
      <c r="I71" s="2">
        <v>0.019829974757107811</v>
      </c>
      <c r="J71" s="2">
        <v>0.063388278334022649</v>
      </c>
      <c r="K71" s="2">
        <v>0.057126604737087243</v>
      </c>
      <c r="L71" s="2">
        <v>0.066236339632717897</v>
      </c>
      <c r="M71" s="2">
        <v>0.048345843074549345</v>
      </c>
      <c r="N71" s="2">
        <v>8.7510126388713711e-05</v>
      </c>
      <c r="O71" s="39">
        <v>0.14849550954925569</v>
      </c>
      <c r="P71" s="2">
        <f t="shared" si="14"/>
        <v>0.051256808915258363</v>
      </c>
      <c r="Q71" s="39">
        <f t="shared" si="12"/>
        <v>0.042583621963657482</v>
      </c>
      <c r="R71" s="2">
        <v>0.021687027251303191</v>
      </c>
      <c r="S71" s="2">
        <v>0.051712430375622086</v>
      </c>
      <c r="T71" s="2">
        <v>0.0064563731414633849</v>
      </c>
      <c r="U71" s="2">
        <v>0.0096994802171606539</v>
      </c>
      <c r="V71" s="2">
        <v>0.10087880432725377</v>
      </c>
      <c r="W71" s="20">
        <f t="shared" si="4"/>
        <v>0.038086823062560615</v>
      </c>
      <c r="X71" s="39">
        <f t="shared" ref="X71:X134" si="18">_xlfn.STDEV.S(R71:V71)</f>
        <v>0.039382007263722561</v>
      </c>
    </row>
    <row r="72">
      <c r="B72" s="20" t="s">
        <v>85</v>
      </c>
      <c r="C72" s="2" t="s">
        <v>90</v>
      </c>
      <c r="D72" s="3">
        <v>816.57489999999996</v>
      </c>
      <c r="E72" s="38" t="s">
        <v>32</v>
      </c>
      <c r="F72" s="38">
        <v>185.00890000000001</v>
      </c>
      <c r="G72" s="20" t="s">
        <v>60</v>
      </c>
      <c r="H72" s="2">
        <v>0.0071575615316656488</v>
      </c>
      <c r="I72" s="2">
        <v>0.03077242798487265</v>
      </c>
      <c r="J72" s="2">
        <v>0.014756571173465566</v>
      </c>
      <c r="K72" s="2">
        <v>0.023855519181802162</v>
      </c>
      <c r="L72" s="2">
        <v>0.0025997662831548744</v>
      </c>
      <c r="M72" s="2">
        <v>0.0030000220529121757</v>
      </c>
      <c r="N72" s="2" t="s">
        <v>60</v>
      </c>
      <c r="O72" s="39" t="s">
        <v>60</v>
      </c>
      <c r="P72" s="2">
        <f t="shared" si="14"/>
        <v>0.013690311367978847</v>
      </c>
      <c r="Q72" s="39">
        <f t="shared" si="12"/>
        <v>0.011629500112441311</v>
      </c>
      <c r="R72" s="2">
        <v>0.022069216861043617</v>
      </c>
      <c r="S72" s="2">
        <v>0.026198092771390128</v>
      </c>
      <c r="T72" s="2">
        <v>0.01454413832185166</v>
      </c>
      <c r="U72" s="2">
        <v>0.018202517711069816</v>
      </c>
      <c r="V72" s="2" t="s">
        <v>60</v>
      </c>
      <c r="W72" s="20">
        <f t="shared" si="4"/>
        <v>0.020253491416338806</v>
      </c>
      <c r="X72" s="39">
        <f t="shared" si="18"/>
        <v>0.0050145903806878443</v>
      </c>
    </row>
    <row r="73">
      <c r="B73" s="20" t="s">
        <v>85</v>
      </c>
      <c r="C73" s="2" t="s">
        <v>91</v>
      </c>
      <c r="D73" s="3">
        <v>818.59059999999999</v>
      </c>
      <c r="E73" s="38" t="s">
        <v>32</v>
      </c>
      <c r="F73" s="38">
        <v>185.00890000000001</v>
      </c>
      <c r="G73" s="20">
        <v>2.3219329435755672e-05</v>
      </c>
      <c r="H73" s="2">
        <v>0.0055154384627943004</v>
      </c>
      <c r="I73" s="2" t="s">
        <v>60</v>
      </c>
      <c r="J73" s="2" t="s">
        <v>60</v>
      </c>
      <c r="K73" s="2">
        <v>0.0079091930040546821</v>
      </c>
      <c r="L73" s="2">
        <v>0.0017121703320714843</v>
      </c>
      <c r="M73" s="2" t="s">
        <v>60</v>
      </c>
      <c r="N73" s="2">
        <v>1.0263966462993202e-06</v>
      </c>
      <c r="O73" s="39">
        <v>0.00174168749699717</v>
      </c>
      <c r="P73" s="2">
        <f t="shared" si="14"/>
        <v>0.002817122503666615</v>
      </c>
      <c r="Q73" s="39">
        <f t="shared" si="12"/>
        <v>0.0032038683800131584</v>
      </c>
      <c r="R73" s="2">
        <v>0.003645690170863523</v>
      </c>
      <c r="S73" s="2">
        <v>0.0085045628074307857</v>
      </c>
      <c r="T73" s="2">
        <v>0.015339779614015264</v>
      </c>
      <c r="U73" s="2">
        <v>0.0047255024584173938</v>
      </c>
      <c r="V73" s="2">
        <v>0.00059009177860134762</v>
      </c>
      <c r="W73" s="20">
        <f t="shared" si="4"/>
        <v>0.0065611253658656634</v>
      </c>
      <c r="X73" s="39">
        <f t="shared" si="18"/>
        <v>0.0056648970739254546</v>
      </c>
    </row>
    <row r="74">
      <c r="B74" s="20" t="s">
        <v>85</v>
      </c>
      <c r="C74" s="2" t="s">
        <v>92</v>
      </c>
      <c r="D74" s="3">
        <v>840.57489999999996</v>
      </c>
      <c r="E74" s="38" t="s">
        <v>32</v>
      </c>
      <c r="F74" s="38">
        <v>185.00890000000001</v>
      </c>
      <c r="G74" s="20">
        <v>0.024315104589955502</v>
      </c>
      <c r="H74" s="2">
        <v>0</v>
      </c>
      <c r="I74" s="2">
        <v>0.02545361931178965</v>
      </c>
      <c r="J74" s="2">
        <v>0.012639545170987462</v>
      </c>
      <c r="K74" s="2">
        <v>0</v>
      </c>
      <c r="L74" s="2">
        <v>0.028015848163802006</v>
      </c>
      <c r="M74" s="2">
        <v>0.023322535909577981</v>
      </c>
      <c r="N74" s="2">
        <v>0</v>
      </c>
      <c r="O74" s="39">
        <v>0</v>
      </c>
      <c r="P74" s="2">
        <f t="shared" si="14"/>
        <v>0.012638517016234732</v>
      </c>
      <c r="Q74" s="39">
        <f t="shared" si="12"/>
        <v>0.012698959444002131</v>
      </c>
      <c r="R74" s="2">
        <v>0</v>
      </c>
      <c r="S74" s="2">
        <v>0.0048112757708784525</v>
      </c>
      <c r="T74" s="2">
        <v>0</v>
      </c>
      <c r="U74" s="2">
        <v>0</v>
      </c>
      <c r="V74" s="2">
        <v>0</v>
      </c>
      <c r="W74" s="20">
        <f t="shared" ref="W74:W102" si="19">AVERAGE(R74:V74)</f>
        <v>0.00096225515417569052</v>
      </c>
      <c r="X74" s="39">
        <f t="shared" si="18"/>
        <v>0.0021516679364363845</v>
      </c>
    </row>
    <row r="75">
      <c r="B75" s="20" t="s">
        <v>85</v>
      </c>
      <c r="C75" s="2" t="s">
        <v>93</v>
      </c>
      <c r="D75" s="3">
        <v>842.59059999999999</v>
      </c>
      <c r="E75" s="38" t="s">
        <v>32</v>
      </c>
      <c r="F75" s="38">
        <v>185.00890000000001</v>
      </c>
      <c r="G75" s="20">
        <v>0.16112209704886934</v>
      </c>
      <c r="H75" s="2">
        <v>0.24985354437094232</v>
      </c>
      <c r="I75" s="2">
        <v>0.16673593244896423</v>
      </c>
      <c r="J75" s="2">
        <v>0.1788144205405473</v>
      </c>
      <c r="K75" s="2">
        <v>0.19747474113969368</v>
      </c>
      <c r="L75" s="2">
        <v>0.18730742376159989</v>
      </c>
      <c r="M75" s="2">
        <v>0.081985773657110503</v>
      </c>
      <c r="N75" s="2">
        <v>0.10719261278613716</v>
      </c>
      <c r="O75" s="39">
        <v>0.03686282339739861</v>
      </c>
      <c r="P75" s="2">
        <f t="shared" si="14"/>
        <v>0.15192770768347366</v>
      </c>
      <c r="Q75" s="39">
        <f t="shared" si="12"/>
        <v>0.065264339562972534</v>
      </c>
      <c r="R75" s="2">
        <v>0.16526552666825989</v>
      </c>
      <c r="S75" s="2">
        <v>0.12748318291009197</v>
      </c>
      <c r="T75" s="2">
        <v>0.068474829075593838</v>
      </c>
      <c r="U75" s="2">
        <v>0.1068591391890175</v>
      </c>
      <c r="V75" s="2">
        <v>0.17332720992591288</v>
      </c>
      <c r="W75" s="20">
        <f t="shared" si="19"/>
        <v>0.12828197755377521</v>
      </c>
      <c r="X75" s="39">
        <f t="shared" si="18"/>
        <v>0.043108372012115918</v>
      </c>
    </row>
    <row r="76">
      <c r="B76" s="20" t="s">
        <v>85</v>
      </c>
      <c r="C76" s="2" t="s">
        <v>94</v>
      </c>
      <c r="D76" s="3">
        <v>844.60619999999994</v>
      </c>
      <c r="E76" s="38" t="s">
        <v>32</v>
      </c>
      <c r="F76" s="38">
        <v>185.00890000000001</v>
      </c>
      <c r="G76" s="20">
        <v>0.1798887540209598</v>
      </c>
      <c r="H76" s="2">
        <v>0.13777307971947583</v>
      </c>
      <c r="I76" s="2">
        <v>0.17552308308993689</v>
      </c>
      <c r="J76" s="2">
        <v>0.15291836423300259</v>
      </c>
      <c r="K76" s="2">
        <v>0.15116655768362852</v>
      </c>
      <c r="L76" s="2">
        <v>0.134882087721858</v>
      </c>
      <c r="M76" s="2">
        <v>0.15566807504714705</v>
      </c>
      <c r="N76" s="2">
        <v>0.27699412721529065</v>
      </c>
      <c r="O76" s="39">
        <v>0.14588898980835099</v>
      </c>
      <c r="P76" s="2">
        <f t="shared" si="14"/>
        <v>0.16785590205996115</v>
      </c>
      <c r="Q76" s="39">
        <f t="shared" si="12"/>
        <v>0.043645917086392316</v>
      </c>
      <c r="R76" s="2">
        <v>0.10600555339810676</v>
      </c>
      <c r="S76" s="2">
        <v>0.13310453193496416</v>
      </c>
      <c r="T76" s="2">
        <v>0.032237838826049664</v>
      </c>
      <c r="U76" s="2">
        <v>0.065715855164106093</v>
      </c>
      <c r="V76" s="2">
        <v>0.25069245366444365</v>
      </c>
      <c r="W76" s="20">
        <f t="shared" si="19"/>
        <v>0.11755124659753406</v>
      </c>
      <c r="X76" s="39">
        <f t="shared" si="18"/>
        <v>0.083766153794532061</v>
      </c>
    </row>
    <row r="77">
      <c r="B77" s="20" t="s">
        <v>85</v>
      </c>
      <c r="C77" s="2" t="s">
        <v>95</v>
      </c>
      <c r="D77" s="3">
        <v>846.62189999999998</v>
      </c>
      <c r="E77" s="38" t="s">
        <v>32</v>
      </c>
      <c r="F77" s="38">
        <v>185.00890000000001</v>
      </c>
      <c r="G77" s="20">
        <v>0.018525458776736812</v>
      </c>
      <c r="H77" s="2" t="s">
        <v>60</v>
      </c>
      <c r="I77" s="2">
        <v>0.043739208361001425</v>
      </c>
      <c r="J77" s="2">
        <v>0.0080040408765539566</v>
      </c>
      <c r="K77" s="2">
        <v>0.0067180677212140419</v>
      </c>
      <c r="L77" s="2">
        <v>0.0056119105555788723</v>
      </c>
      <c r="M77" s="2" t="s">
        <v>60</v>
      </c>
      <c r="N77" s="2" t="s">
        <v>60</v>
      </c>
      <c r="O77" s="39">
        <v>0.048031727869644152</v>
      </c>
      <c r="P77" s="2">
        <f t="shared" si="14"/>
        <v>0.021771735693454877</v>
      </c>
      <c r="Q77" s="39">
        <f t="shared" si="12"/>
        <v>0.019287289321153773</v>
      </c>
      <c r="R77" s="2" t="s">
        <v>60</v>
      </c>
      <c r="S77" s="2">
        <v>0.040692050500251389</v>
      </c>
      <c r="T77" s="2">
        <v>0.022088727296893505</v>
      </c>
      <c r="U77" s="2">
        <v>0.031803355836485844</v>
      </c>
      <c r="V77" s="2">
        <v>0.047215894485118141</v>
      </c>
      <c r="W77" s="20">
        <f t="shared" si="19"/>
        <v>0.035450007029687217</v>
      </c>
      <c r="X77" s="39">
        <f t="shared" si="18"/>
        <v>0.010919966245124764</v>
      </c>
    </row>
    <row r="78">
      <c r="B78" s="20" t="s">
        <v>85</v>
      </c>
      <c r="C78" s="2" t="s">
        <v>96</v>
      </c>
      <c r="D78" s="3">
        <v>868.60619999999994</v>
      </c>
      <c r="E78" s="38" t="s">
        <v>32</v>
      </c>
      <c r="F78" s="38">
        <v>185.00890000000001</v>
      </c>
      <c r="G78" s="20">
        <v>0.054519965347859183</v>
      </c>
      <c r="H78" s="2">
        <v>0.082390423346714092</v>
      </c>
      <c r="I78" s="2">
        <v>0.17686798734141868</v>
      </c>
      <c r="J78" s="2">
        <v>0.11111022018768386</v>
      </c>
      <c r="K78" s="2">
        <v>0.13244414701139759</v>
      </c>
      <c r="L78" s="2">
        <v>0.06022599333529733</v>
      </c>
      <c r="M78" s="2">
        <v>0.043281705122359009</v>
      </c>
      <c r="N78" s="2">
        <v>0.091818538606691633</v>
      </c>
      <c r="O78" s="39">
        <v>0.12402841724542896</v>
      </c>
      <c r="P78" s="2">
        <f t="shared" si="14"/>
        <v>0.097409710838316704</v>
      </c>
      <c r="Q78" s="39">
        <f t="shared" si="12"/>
        <v>0.043078604364689604</v>
      </c>
      <c r="R78" s="2">
        <v>0.063285217015080789</v>
      </c>
      <c r="S78" s="2">
        <v>0.030246942667424531</v>
      </c>
      <c r="T78" s="2">
        <v>0.012916494956372659</v>
      </c>
      <c r="U78" s="2">
        <v>0.027268880479539223</v>
      </c>
      <c r="V78" s="2">
        <v>0.053310474981941303</v>
      </c>
      <c r="W78" s="20">
        <f t="shared" si="19"/>
        <v>0.037405602020071704</v>
      </c>
      <c r="X78" s="39">
        <f t="shared" si="18"/>
        <v>0.020472147837476418</v>
      </c>
    </row>
    <row r="79">
      <c r="B79" s="20" t="s">
        <v>85</v>
      </c>
      <c r="C79" s="2" t="s">
        <v>97</v>
      </c>
      <c r="D79" s="3">
        <v>870.62189999999998</v>
      </c>
      <c r="E79" s="38" t="s">
        <v>32</v>
      </c>
      <c r="F79" s="38">
        <v>185.00890000000001</v>
      </c>
      <c r="G79" s="20">
        <v>0.3935062767226829</v>
      </c>
      <c r="H79" s="2">
        <v>0.31081892685595414</v>
      </c>
      <c r="I79" s="2">
        <v>0.31745558350408698</v>
      </c>
      <c r="J79" s="2">
        <v>0.32340326054159385</v>
      </c>
      <c r="K79" s="2">
        <v>0.40873764057185163</v>
      </c>
      <c r="L79" s="2">
        <v>0.33399749595893607</v>
      </c>
      <c r="M79" s="2">
        <v>0.18937427013616775</v>
      </c>
      <c r="N79" s="2">
        <v>0.19484147243001781</v>
      </c>
      <c r="O79" s="39">
        <v>0.43991404684672852</v>
      </c>
      <c r="P79" s="2">
        <f t="shared" si="14"/>
        <v>0.32356099706311331</v>
      </c>
      <c r="Q79" s="39">
        <f t="shared" si="12"/>
        <v>0.087012075644029671</v>
      </c>
      <c r="R79" s="2">
        <v>0.27212926819478872</v>
      </c>
      <c r="S79" s="2">
        <v>0.18516252818385462</v>
      </c>
      <c r="T79" s="2">
        <v>0.12268228296879211</v>
      </c>
      <c r="U79" s="2">
        <v>0.18797694867714479</v>
      </c>
      <c r="V79" s="2">
        <v>0.23795972006743366</v>
      </c>
      <c r="W79" s="20">
        <f t="shared" si="19"/>
        <v>0.20118214961840281</v>
      </c>
      <c r="X79" s="39">
        <f t="shared" si="18"/>
        <v>0.056963404895680768</v>
      </c>
    </row>
    <row r="80">
      <c r="B80" s="20" t="s">
        <v>85</v>
      </c>
      <c r="C80" s="2" t="s">
        <v>98</v>
      </c>
      <c r="D80" s="3">
        <v>872.63750000000005</v>
      </c>
      <c r="E80" s="38" t="s">
        <v>32</v>
      </c>
      <c r="F80" s="38">
        <v>185.00890000000001</v>
      </c>
      <c r="G80" s="20">
        <v>0.12585078307924399</v>
      </c>
      <c r="H80" s="2">
        <v>0.16550669837514081</v>
      </c>
      <c r="I80" s="2">
        <v>0.079107824411240563</v>
      </c>
      <c r="J80" s="2">
        <v>0.20168390307046993</v>
      </c>
      <c r="K80" s="2">
        <v>0.17533707659675904</v>
      </c>
      <c r="L80" s="2">
        <v>0.15022985996882207</v>
      </c>
      <c r="M80" s="2">
        <v>0.073762609863491618</v>
      </c>
      <c r="N80" s="2">
        <v>0.15654891998151704</v>
      </c>
      <c r="O80" s="39">
        <v>0.19934864937944782</v>
      </c>
      <c r="P80" s="2">
        <f t="shared" si="14"/>
        <v>0.14748625830290363</v>
      </c>
      <c r="Q80" s="39">
        <f t="shared" si="12"/>
        <v>0.046631582889459934</v>
      </c>
      <c r="R80" s="2">
        <v>0.10978285719229691</v>
      </c>
      <c r="S80" s="2">
        <v>0.21751423776155915</v>
      </c>
      <c r="T80" s="2">
        <v>0.10981035595254825</v>
      </c>
      <c r="U80" s="2">
        <v>0.16341136857298649</v>
      </c>
      <c r="V80" s="2">
        <v>0.29463146070587876</v>
      </c>
      <c r="W80" s="20">
        <f t="shared" si="19"/>
        <v>0.17903005603705391</v>
      </c>
      <c r="X80" s="39">
        <f t="shared" si="18"/>
        <v>0.078541711577582454</v>
      </c>
    </row>
    <row r="81">
      <c r="B81" s="20" t="s">
        <v>85</v>
      </c>
      <c r="C81" s="2" t="s">
        <v>99</v>
      </c>
      <c r="D81" s="3">
        <v>874.65319999999997</v>
      </c>
      <c r="E81" s="38" t="s">
        <v>32</v>
      </c>
      <c r="F81" s="38">
        <v>185.00890000000001</v>
      </c>
      <c r="G81" s="20">
        <v>0.042949360808735307</v>
      </c>
      <c r="H81" s="2" t="s">
        <v>60</v>
      </c>
      <c r="I81" s="2" t="s">
        <v>60</v>
      </c>
      <c r="J81" s="2" t="s">
        <v>60</v>
      </c>
      <c r="K81" s="2">
        <v>0.0037924512088283245</v>
      </c>
      <c r="L81" s="2">
        <v>0.0013094052466300181</v>
      </c>
      <c r="M81" s="2">
        <v>0.025869289123347138</v>
      </c>
      <c r="N81" s="2" t="s">
        <v>60</v>
      </c>
      <c r="O81" s="39">
        <v>0.01625327337105412</v>
      </c>
      <c r="P81" s="2">
        <f t="shared" si="14"/>
        <v>0.018034755951718981</v>
      </c>
      <c r="Q81" s="39">
        <f t="shared" si="12"/>
        <v>0.017087069131227574</v>
      </c>
      <c r="R81" s="2">
        <v>0.05604598150037074</v>
      </c>
      <c r="S81" s="2" t="s">
        <v>60</v>
      </c>
      <c r="T81" s="2">
        <v>0.020003222867376391</v>
      </c>
      <c r="U81" s="2">
        <v>0.013807226730872341</v>
      </c>
      <c r="V81" s="2" t="s">
        <v>60</v>
      </c>
      <c r="W81" s="20">
        <f t="shared" si="19"/>
        <v>0.029952143699539826</v>
      </c>
      <c r="X81" s="39">
        <f t="shared" si="18"/>
        <v>0.022809293509728608</v>
      </c>
    </row>
    <row r="82">
      <c r="B82" s="20" t="s">
        <v>85</v>
      </c>
      <c r="C82" s="2" t="s">
        <v>100</v>
      </c>
      <c r="D82" s="3">
        <v>898.65319999999997</v>
      </c>
      <c r="E82" s="38" t="s">
        <v>32</v>
      </c>
      <c r="F82" s="38">
        <v>185.00890000000001</v>
      </c>
      <c r="G82" s="20">
        <v>0</v>
      </c>
      <c r="H82" s="2">
        <v>0.005688892822599264</v>
      </c>
      <c r="I82" s="2">
        <v>0.0093946997268310774</v>
      </c>
      <c r="J82" s="2">
        <v>0.0066515604051519458</v>
      </c>
      <c r="K82" s="2">
        <v>0</v>
      </c>
      <c r="L82" s="2">
        <v>0.0050798104024249334</v>
      </c>
      <c r="M82" s="2">
        <v>0</v>
      </c>
      <c r="N82" s="2">
        <v>0</v>
      </c>
      <c r="O82" s="39">
        <v>0</v>
      </c>
      <c r="P82" s="2">
        <f t="shared" si="14"/>
        <v>0.0029794403730008024</v>
      </c>
      <c r="Q82" s="39">
        <f t="shared" si="12"/>
        <v>0.0037211898235965228</v>
      </c>
      <c r="R82" s="2">
        <v>0.01311083097857828</v>
      </c>
      <c r="S82" s="2">
        <v>0.021170945707808662</v>
      </c>
      <c r="T82" s="2">
        <v>0.0061495812384200705</v>
      </c>
      <c r="U82" s="2">
        <v>0</v>
      </c>
      <c r="V82" s="2">
        <v>0</v>
      </c>
      <c r="W82" s="20">
        <f t="shared" si="19"/>
        <v>0.0080862715849614013</v>
      </c>
      <c r="X82" s="39">
        <f t="shared" si="18"/>
        <v>0.009096444907091274</v>
      </c>
    </row>
    <row r="83">
      <c r="B83" s="40" t="s">
        <v>85</v>
      </c>
      <c r="C83" s="41" t="s">
        <v>101</v>
      </c>
      <c r="D83" s="42">
        <v>900.66880000000003</v>
      </c>
      <c r="E83" s="43" t="s">
        <v>32</v>
      </c>
      <c r="F83" s="43">
        <v>185.00890000000001</v>
      </c>
      <c r="G83" s="40">
        <v>0.006622055191714599</v>
      </c>
      <c r="H83" s="41" t="s">
        <v>60</v>
      </c>
      <c r="I83" s="41" t="s">
        <v>60</v>
      </c>
      <c r="J83" s="41">
        <v>0.005740715556503905</v>
      </c>
      <c r="K83" s="41">
        <v>0.0048860449565993674</v>
      </c>
      <c r="L83" s="41">
        <v>0.016760700053755559</v>
      </c>
      <c r="M83" s="41">
        <v>0</v>
      </c>
      <c r="N83" s="41">
        <v>0.01809593774975941</v>
      </c>
      <c r="O83" s="44">
        <v>0.0065252740996029389</v>
      </c>
      <c r="P83" s="41">
        <f t="shared" si="14"/>
        <v>0.0083758182297051127</v>
      </c>
      <c r="Q83" s="44">
        <f t="shared" si="12"/>
        <v>0.0065899390446266031</v>
      </c>
      <c r="R83" s="41" t="s">
        <v>60</v>
      </c>
      <c r="S83" s="41">
        <v>0.0025431223691814858</v>
      </c>
      <c r="T83" s="41">
        <v>0.0016053137541320471</v>
      </c>
      <c r="U83" s="41">
        <v>0</v>
      </c>
      <c r="V83" s="41">
        <v>0.028746354629005814</v>
      </c>
      <c r="W83" s="40">
        <f t="shared" si="19"/>
        <v>0.0082236976880798365</v>
      </c>
      <c r="X83" s="44">
        <f t="shared" si="18"/>
        <v>0.013722009005373839</v>
      </c>
    </row>
    <row r="84">
      <c r="B84" s="20" t="s">
        <v>85</v>
      </c>
      <c r="C84" s="2" t="s">
        <v>56</v>
      </c>
      <c r="E84" s="38"/>
      <c r="G84" s="20">
        <f>SUM(G58:G83)</f>
        <v>2.1058671046000899</v>
      </c>
      <c r="H84" s="2">
        <f>SUM(H58:H83)</f>
        <v>1.7362476886042169</v>
      </c>
      <c r="I84" s="2">
        <f t="shared" ref="I84:K84" si="20">SUM(I58:I83)</f>
        <v>1.9971449050440517</v>
      </c>
      <c r="J84" s="2">
        <f t="shared" si="20"/>
        <v>2.2354009769352174</v>
      </c>
      <c r="K84" s="2">
        <f t="shared" si="20"/>
        <v>2.0362394151461496</v>
      </c>
      <c r="L84" s="2">
        <f>SUM(L58:L83)</f>
        <v>1.7051839507174922</v>
      </c>
      <c r="M84" s="2">
        <f>SUM(M58:M83)</f>
        <v>1.2566940465550218</v>
      </c>
      <c r="N84" s="2">
        <f t="shared" ref="N84:O84" si="21">SUM(N58:N83)</f>
        <v>1.5738127220641878</v>
      </c>
      <c r="O84" s="39">
        <f t="shared" si="21"/>
        <v>2.2470851634292228</v>
      </c>
      <c r="P84" s="2">
        <f t="shared" si="14"/>
        <v>1.8770751081217389</v>
      </c>
      <c r="Q84" s="39">
        <f t="shared" si="12"/>
        <v>0.33234401381237538</v>
      </c>
      <c r="R84" s="20">
        <f>SUM(R58:R83)</f>
        <v>1.376433038315112</v>
      </c>
      <c r="S84" s="2">
        <f>SUM(S58:S83)</f>
        <v>1.4313461423140341</v>
      </c>
      <c r="T84" s="2">
        <f t="shared" ref="T84:V84" si="22">SUM(T58:T83)</f>
        <v>0.65730313615591751</v>
      </c>
      <c r="U84" s="2">
        <f t="shared" si="22"/>
        <v>1.3343678097892229</v>
      </c>
      <c r="V84" s="2">
        <f t="shared" si="22"/>
        <v>2.0738210852561143</v>
      </c>
      <c r="W84" s="20">
        <f t="shared" si="19"/>
        <v>1.3746542423660801</v>
      </c>
      <c r="X84" s="39">
        <f t="shared" si="18"/>
        <v>0.50206250010886788</v>
      </c>
    </row>
    <row r="85">
      <c r="B85" s="33" t="s">
        <v>102</v>
      </c>
      <c r="C85" s="34" t="s">
        <v>36</v>
      </c>
      <c r="D85" s="35">
        <v>848.52829999999994</v>
      </c>
      <c r="E85" s="36" t="s">
        <v>32</v>
      </c>
      <c r="F85" s="36">
        <v>277.05630000000002</v>
      </c>
      <c r="G85" s="33">
        <v>0.1298595015645074</v>
      </c>
      <c r="H85" s="34">
        <v>0.11115748023610139</v>
      </c>
      <c r="I85" s="34">
        <v>0.026929612197644372</v>
      </c>
      <c r="J85" s="34">
        <v>0.18359692260528776</v>
      </c>
      <c r="K85" s="34">
        <v>0.14972943637323824</v>
      </c>
      <c r="L85" s="34">
        <v>0.18776668063675531</v>
      </c>
      <c r="M85" s="34">
        <v>0.11882270386289737</v>
      </c>
      <c r="N85" s="34">
        <v>0.07042492572165962</v>
      </c>
      <c r="O85" s="37">
        <v>0.036253153069345817</v>
      </c>
      <c r="P85" s="34">
        <f t="shared" si="14"/>
        <v>0.11272671291860413</v>
      </c>
      <c r="Q85" s="37">
        <f t="shared" si="12"/>
        <v>0.05847513361573229</v>
      </c>
      <c r="R85" s="34">
        <v>0.060274116664576528</v>
      </c>
      <c r="S85" s="34">
        <v>0.067601120979242577</v>
      </c>
      <c r="T85" s="34">
        <v>0.075355161419078998</v>
      </c>
      <c r="U85" s="34">
        <v>0.011248916093235105</v>
      </c>
      <c r="V85" s="34">
        <v>0.065071315873579297</v>
      </c>
      <c r="W85" s="33">
        <f t="shared" si="19"/>
        <v>0.055910126205942504</v>
      </c>
      <c r="X85" s="37">
        <f t="shared" si="18"/>
        <v>0.025555744221262236</v>
      </c>
    </row>
    <row r="86">
      <c r="B86" s="20" t="s">
        <v>102</v>
      </c>
      <c r="C86" s="2" t="s">
        <v>38</v>
      </c>
      <c r="D86" s="3">
        <v>850.54399999999998</v>
      </c>
      <c r="E86" s="38" t="s">
        <v>32</v>
      </c>
      <c r="F86" s="38">
        <v>277.05630000000002</v>
      </c>
      <c r="G86" s="20">
        <v>6.2615066891868878</v>
      </c>
      <c r="H86" s="2">
        <v>6.0505824077774433</v>
      </c>
      <c r="I86" s="2">
        <v>7.2801991021453691</v>
      </c>
      <c r="J86" s="2">
        <v>9.7190514022661603</v>
      </c>
      <c r="K86" s="2">
        <v>8.640263200628242</v>
      </c>
      <c r="L86" s="2">
        <v>7.4337810311470456</v>
      </c>
      <c r="M86" s="2">
        <v>5.42170550213286</v>
      </c>
      <c r="N86" s="2">
        <v>5.4465353355376109</v>
      </c>
      <c r="O86" s="39">
        <v>7.638611693527344</v>
      </c>
      <c r="P86" s="2">
        <f t="shared" si="14"/>
        <v>7.0991373738165517</v>
      </c>
      <c r="Q86" s="39">
        <f t="shared" si="12"/>
        <v>1.4586288279030999</v>
      </c>
      <c r="R86" s="2">
        <v>4.4898002386100915</v>
      </c>
      <c r="S86" s="2">
        <v>4.3964871083185084</v>
      </c>
      <c r="T86" s="2">
        <v>2.5260071591141471</v>
      </c>
      <c r="U86" s="2">
        <v>4.0687035507229545</v>
      </c>
      <c r="V86" s="2">
        <v>5.2728066306690327</v>
      </c>
      <c r="W86" s="20">
        <f t="shared" si="19"/>
        <v>4.1507609374869476</v>
      </c>
      <c r="X86" s="39">
        <f t="shared" si="18"/>
        <v>1.0100586358456234</v>
      </c>
    </row>
    <row r="87">
      <c r="B87" s="20" t="s">
        <v>102</v>
      </c>
      <c r="C87" s="2" t="s">
        <v>40</v>
      </c>
      <c r="D87" s="3">
        <v>852.55970000000002</v>
      </c>
      <c r="E87" s="38" t="s">
        <v>32</v>
      </c>
      <c r="F87" s="38">
        <v>277.05630000000002</v>
      </c>
      <c r="G87" s="20">
        <v>6.261439292723491</v>
      </c>
      <c r="H87" s="2">
        <v>4.8816194191347249</v>
      </c>
      <c r="I87" s="2">
        <v>5.1224178262852753</v>
      </c>
      <c r="J87" s="2">
        <v>7.586504284871145</v>
      </c>
      <c r="K87" s="2">
        <v>5.819799292863018</v>
      </c>
      <c r="L87" s="2">
        <v>6.3094222415304433</v>
      </c>
      <c r="M87" s="2">
        <v>5.1775256239777763</v>
      </c>
      <c r="N87" s="2">
        <v>5.6173428867133239</v>
      </c>
      <c r="O87" s="39">
        <v>7.1670301205653715</v>
      </c>
      <c r="P87" s="2">
        <f t="shared" si="14"/>
        <v>5.9936778876293966</v>
      </c>
      <c r="Q87" s="39">
        <f t="shared" si="12"/>
        <v>0.9299849803427318</v>
      </c>
      <c r="R87" s="2">
        <v>5.2307460600185092</v>
      </c>
      <c r="S87" s="2">
        <v>5.3958020836172196</v>
      </c>
      <c r="T87" s="2">
        <v>3.6193930531926273</v>
      </c>
      <c r="U87" s="2">
        <v>4.5309538722476024</v>
      </c>
      <c r="V87" s="2">
        <v>5.9114096677272059</v>
      </c>
      <c r="W87" s="20">
        <f t="shared" si="19"/>
        <v>4.9376609473606328</v>
      </c>
      <c r="X87" s="39">
        <f t="shared" si="18"/>
        <v>0.88702024218007836</v>
      </c>
    </row>
    <row r="88">
      <c r="B88" s="20" t="s">
        <v>102</v>
      </c>
      <c r="C88" s="2" t="s">
        <v>42</v>
      </c>
      <c r="D88" s="3">
        <v>854.57529999999997</v>
      </c>
      <c r="E88" s="38" t="s">
        <v>32</v>
      </c>
      <c r="F88" s="38">
        <v>277.05630000000002</v>
      </c>
      <c r="G88" s="20">
        <v>1.2215074614120667</v>
      </c>
      <c r="H88" s="2">
        <v>1.2414796559591368</v>
      </c>
      <c r="I88" s="2">
        <v>1.0076964797211787</v>
      </c>
      <c r="J88" s="2">
        <v>1.2312349391743436</v>
      </c>
      <c r="K88" s="2">
        <v>0.93439781859574467</v>
      </c>
      <c r="L88" s="2">
        <v>1.4659628044565784</v>
      </c>
      <c r="M88" s="2">
        <v>1.4888893869009148</v>
      </c>
      <c r="N88" s="2">
        <v>1.1538366291312139</v>
      </c>
      <c r="O88" s="39">
        <v>1.6848587720176875</v>
      </c>
      <c r="P88" s="2">
        <f t="shared" si="14"/>
        <v>1.269984883040985</v>
      </c>
      <c r="Q88" s="39">
        <f t="shared" si="12"/>
        <v>0.23927372896981172</v>
      </c>
      <c r="R88" s="2">
        <v>2.1011537517017209</v>
      </c>
      <c r="S88" s="2">
        <v>2.0184728142978594</v>
      </c>
      <c r="T88" s="2">
        <v>1.4907815582072275</v>
      </c>
      <c r="U88" s="2">
        <v>1.7600504133891817</v>
      </c>
      <c r="V88" s="2">
        <v>2.5150672076979395</v>
      </c>
      <c r="W88" s="20">
        <f t="shared" si="19"/>
        <v>1.9771051490587854</v>
      </c>
      <c r="X88" s="39">
        <f t="shared" si="18"/>
        <v>0.38409826521856244</v>
      </c>
    </row>
    <row r="89">
      <c r="B89" s="20" t="s">
        <v>102</v>
      </c>
      <c r="C89" s="2" t="s">
        <v>44</v>
      </c>
      <c r="D89" s="3">
        <v>872.52829999999994</v>
      </c>
      <c r="E89" s="38" t="s">
        <v>32</v>
      </c>
      <c r="F89" s="38">
        <v>277.05630000000002</v>
      </c>
      <c r="G89" s="20">
        <v>0.44345720483561496</v>
      </c>
      <c r="H89" s="2">
        <v>0.60879109104302209</v>
      </c>
      <c r="I89" s="2">
        <v>0.61015939649324513</v>
      </c>
      <c r="J89" s="2">
        <v>0.64235629779836212</v>
      </c>
      <c r="K89" s="2">
        <v>1.0016363840375362</v>
      </c>
      <c r="L89" s="2">
        <v>0.99309505560925282</v>
      </c>
      <c r="M89" s="2">
        <v>0.50198544437320358</v>
      </c>
      <c r="N89" s="2">
        <v>0.550655895442274</v>
      </c>
      <c r="O89" s="39">
        <v>0.67454100789170657</v>
      </c>
      <c r="P89" s="2">
        <f t="shared" si="14"/>
        <v>0.66963086416935746</v>
      </c>
      <c r="Q89" s="39">
        <f t="shared" si="12"/>
        <v>0.19883336221858508</v>
      </c>
      <c r="R89" s="2">
        <v>0.30581802012259934</v>
      </c>
      <c r="S89" s="2">
        <v>0.38164053196514353</v>
      </c>
      <c r="T89" s="2">
        <v>0.44770061150451507</v>
      </c>
      <c r="U89" s="2">
        <v>0.28714551755759338</v>
      </c>
      <c r="V89" s="2">
        <v>0.33862376352571411</v>
      </c>
      <c r="W89" s="20">
        <f t="shared" si="19"/>
        <v>0.35218568893511309</v>
      </c>
      <c r="X89" s="39">
        <f t="shared" si="18"/>
        <v>0.06433272618989648</v>
      </c>
    </row>
    <row r="90">
      <c r="B90" s="20" t="s">
        <v>102</v>
      </c>
      <c r="C90" s="2" t="s">
        <v>46</v>
      </c>
      <c r="D90" s="3">
        <v>874.54399999999998</v>
      </c>
      <c r="E90" s="38" t="s">
        <v>32</v>
      </c>
      <c r="F90" s="38">
        <v>277.05630000000002</v>
      </c>
      <c r="G90" s="20">
        <v>0.74454870810672691</v>
      </c>
      <c r="H90" s="2">
        <v>0.68655279488637877</v>
      </c>
      <c r="I90" s="2">
        <v>0.76670034978783619</v>
      </c>
      <c r="J90" s="2">
        <v>1.2356680310019896</v>
      </c>
      <c r="K90" s="2">
        <v>0.99377834804094267</v>
      </c>
      <c r="L90" s="2">
        <v>0.91411851325333027</v>
      </c>
      <c r="M90" s="2">
        <v>0.82999807915593615</v>
      </c>
      <c r="N90" s="2">
        <v>0.87256007947130332</v>
      </c>
      <c r="O90" s="39">
        <v>1.0642615758123439</v>
      </c>
      <c r="P90" s="2">
        <f t="shared" si="14"/>
        <v>0.90090960883519855</v>
      </c>
      <c r="Q90" s="39">
        <f t="shared" si="12"/>
        <v>0.17384906716677129</v>
      </c>
      <c r="R90" s="2">
        <v>0.2738393279344154</v>
      </c>
      <c r="S90" s="2">
        <v>0.36761703095752002</v>
      </c>
      <c r="T90" s="2">
        <v>0.21319297508837909</v>
      </c>
      <c r="U90" s="2">
        <v>0.31001968953635922</v>
      </c>
      <c r="V90" s="2">
        <v>0.4639378710782705</v>
      </c>
      <c r="W90" s="20">
        <f t="shared" si="19"/>
        <v>0.32572137891898884</v>
      </c>
      <c r="X90" s="39">
        <f t="shared" si="18"/>
        <v>0.095472478098468108</v>
      </c>
    </row>
    <row r="91">
      <c r="B91" s="20" t="s">
        <v>102</v>
      </c>
      <c r="C91" s="2" t="s">
        <v>48</v>
      </c>
      <c r="D91" s="3">
        <v>876.55960000000005</v>
      </c>
      <c r="E91" s="38" t="s">
        <v>32</v>
      </c>
      <c r="F91" s="38">
        <v>277.05630000000002</v>
      </c>
      <c r="G91" s="20">
        <v>0.54807403945726252</v>
      </c>
      <c r="H91" s="2">
        <v>0.67458828426988471</v>
      </c>
      <c r="I91" s="2">
        <v>0.58954580607611973</v>
      </c>
      <c r="J91" s="2">
        <v>0.9380708148749427</v>
      </c>
      <c r="K91" s="2">
        <v>1.014529984766968</v>
      </c>
      <c r="L91" s="2">
        <v>0.64117838398359628</v>
      </c>
      <c r="M91" s="2">
        <v>0.64630301600985296</v>
      </c>
      <c r="N91" s="2">
        <v>0.61709397812451983</v>
      </c>
      <c r="O91" s="39">
        <v>0.92961624142352495</v>
      </c>
      <c r="P91" s="2">
        <f t="shared" si="14"/>
        <v>0.73322228322074123</v>
      </c>
      <c r="Q91" s="39">
        <f t="shared" si="12"/>
        <v>0.17590519478500199</v>
      </c>
      <c r="R91" s="2">
        <v>0.21179872923154638</v>
      </c>
      <c r="S91" s="2">
        <v>0.57698226146742726</v>
      </c>
      <c r="T91" s="2">
        <v>0.23334874488892321</v>
      </c>
      <c r="U91" s="2">
        <v>0.31292528893146709</v>
      </c>
      <c r="V91" s="2">
        <v>0.39989320691152036</v>
      </c>
      <c r="W91" s="20">
        <f t="shared" si="19"/>
        <v>0.3469896462861769</v>
      </c>
      <c r="X91" s="39">
        <f t="shared" si="18"/>
        <v>0.14836324404244447</v>
      </c>
    </row>
    <row r="92">
      <c r="B92" s="20" t="s">
        <v>102</v>
      </c>
      <c r="C92" s="2" t="s">
        <v>50</v>
      </c>
      <c r="D92" s="3">
        <v>878.57529999999997</v>
      </c>
      <c r="E92" s="38" t="s">
        <v>32</v>
      </c>
      <c r="F92" s="38">
        <v>277.05630000000002</v>
      </c>
      <c r="G92" s="20">
        <v>0.49057639346555715</v>
      </c>
      <c r="H92" s="2">
        <v>0.35080758627832781</v>
      </c>
      <c r="I92" s="2">
        <v>0.33674423373906409</v>
      </c>
      <c r="J92" s="2">
        <v>0.51798687928729237</v>
      </c>
      <c r="K92" s="2">
        <v>0.57671271712497374</v>
      </c>
      <c r="L92" s="2">
        <v>0.62149436631866972</v>
      </c>
      <c r="M92" s="2">
        <v>0.24485461951673418</v>
      </c>
      <c r="N92" s="2">
        <v>0.47012079344387764</v>
      </c>
      <c r="O92" s="39">
        <v>0.29376172948762708</v>
      </c>
      <c r="P92" s="2">
        <f t="shared" si="14"/>
        <v>0.4336732576291249</v>
      </c>
      <c r="Q92" s="39">
        <f t="shared" si="12"/>
        <v>0.13176774137689345</v>
      </c>
      <c r="R92" s="2">
        <v>0.24369006295312651</v>
      </c>
      <c r="S92" s="2">
        <v>0.31807234383548316</v>
      </c>
      <c r="T92" s="2">
        <v>0.19701251990449259</v>
      </c>
      <c r="U92" s="2">
        <v>0.30760147317488962</v>
      </c>
      <c r="V92" s="2">
        <v>0.43759038824766544</v>
      </c>
      <c r="W92" s="20">
        <f t="shared" si="19"/>
        <v>0.30079335762313153</v>
      </c>
      <c r="X92" s="39">
        <f t="shared" si="18"/>
        <v>0.090952721137597281</v>
      </c>
    </row>
    <row r="93">
      <c r="B93" s="20" t="s">
        <v>102</v>
      </c>
      <c r="C93" s="2" t="s">
        <v>52</v>
      </c>
      <c r="D93" s="3">
        <v>880.59090000000003</v>
      </c>
      <c r="E93" s="38" t="s">
        <v>32</v>
      </c>
      <c r="F93" s="38">
        <v>277.05630000000002</v>
      </c>
      <c r="G93" s="20">
        <v>0.26511080782867213</v>
      </c>
      <c r="H93" s="2">
        <v>0.28914020128877127</v>
      </c>
      <c r="I93" s="2">
        <v>0.32848514959865488</v>
      </c>
      <c r="J93" s="2">
        <v>0.28987993698490799</v>
      </c>
      <c r="K93" s="2">
        <v>0.4031544295408524</v>
      </c>
      <c r="L93" s="2">
        <v>0.3359714089085748</v>
      </c>
      <c r="M93" s="2">
        <v>0.28365882423614719</v>
      </c>
      <c r="N93" s="2">
        <v>0.2147602592497394</v>
      </c>
      <c r="O93" s="39">
        <v>0.24048882127191287</v>
      </c>
      <c r="P93" s="2">
        <f t="shared" si="14"/>
        <v>0.29451664876758143</v>
      </c>
      <c r="Q93" s="39">
        <f t="shared" si="12"/>
        <v>0.055887848108679292</v>
      </c>
      <c r="R93" s="2">
        <v>0.2996566230319968</v>
      </c>
      <c r="S93" s="2">
        <v>0.30308448509387909</v>
      </c>
      <c r="T93" s="2">
        <v>0.19492691757631389</v>
      </c>
      <c r="U93" s="2">
        <v>0.17837777853478326</v>
      </c>
      <c r="V93" s="2">
        <v>0.26612083702114481</v>
      </c>
      <c r="W93" s="20">
        <f t="shared" si="19"/>
        <v>0.24843332825162356</v>
      </c>
      <c r="X93" s="39">
        <f t="shared" si="18"/>
        <v>0.05851097945751127</v>
      </c>
    </row>
    <row r="94">
      <c r="B94" s="40" t="s">
        <v>102</v>
      </c>
      <c r="C94" s="41" t="s">
        <v>54</v>
      </c>
      <c r="D94" s="42">
        <v>882.60659999999996</v>
      </c>
      <c r="E94" s="43" t="s">
        <v>32</v>
      </c>
      <c r="F94" s="43">
        <v>277.05630000000002</v>
      </c>
      <c r="G94" s="20">
        <v>0.16537827830495014</v>
      </c>
      <c r="H94" s="2">
        <v>0.12479491009723818</v>
      </c>
      <c r="I94" s="2">
        <v>0.099126417383080562</v>
      </c>
      <c r="J94" s="2">
        <v>0.18244104258404822</v>
      </c>
      <c r="K94" s="2">
        <v>0.25704783241395829</v>
      </c>
      <c r="L94" s="2">
        <v>0.16634107021198788</v>
      </c>
      <c r="M94" s="2">
        <v>0.14517277239248144</v>
      </c>
      <c r="N94" s="2">
        <v>0.080608571068439952</v>
      </c>
      <c r="O94" s="39">
        <v>0.17881506178112899</v>
      </c>
      <c r="P94" s="2">
        <f t="shared" si="14"/>
        <v>0.15552510624859039</v>
      </c>
      <c r="Q94" s="39">
        <f t="shared" si="12"/>
        <v>0.052000767761779587</v>
      </c>
      <c r="R94" s="2">
        <v>0.19299551890714012</v>
      </c>
      <c r="S94" s="2">
        <v>0.185376518337</v>
      </c>
      <c r="T94" s="2">
        <v>0.21579029889527176</v>
      </c>
      <c r="U94" s="2">
        <v>0.23135369958398913</v>
      </c>
      <c r="V94" s="2">
        <v>0.1567748801134573</v>
      </c>
      <c r="W94" s="20">
        <f t="shared" si="19"/>
        <v>0.19645818316737168</v>
      </c>
      <c r="X94" s="39">
        <f t="shared" si="18"/>
        <v>0.028727102381548585</v>
      </c>
    </row>
    <row r="95">
      <c r="B95" s="20" t="s">
        <v>102</v>
      </c>
      <c r="C95" s="2" t="s">
        <v>56</v>
      </c>
      <c r="E95" s="38"/>
      <c r="G95" s="33">
        <f>SUM(G85:G94)</f>
        <v>16.531458376885737</v>
      </c>
      <c r="H95" s="34">
        <f>SUM(H85:H94)</f>
        <v>15.019513830971029</v>
      </c>
      <c r="I95" s="34">
        <f t="shared" ref="I95:K95" si="23">SUM(I85:I94)</f>
        <v>16.168004373427468</v>
      </c>
      <c r="J95" s="34">
        <f t="shared" si="23"/>
        <v>22.526790551448478</v>
      </c>
      <c r="K95" s="34">
        <f t="shared" si="23"/>
        <v>19.791049444385479</v>
      </c>
      <c r="L95" s="34">
        <f>SUM(L85:L94)</f>
        <v>19.069131556056234</v>
      </c>
      <c r="M95" s="34">
        <f>SUM(M85:M94)</f>
        <v>14.858915972558806</v>
      </c>
      <c r="N95" s="34">
        <f>SUM(N85:N94)</f>
        <v>15.093939353903965</v>
      </c>
      <c r="O95" s="37">
        <f>SUM(O85:O94)</f>
        <v>19.908238176847998</v>
      </c>
      <c r="P95" s="22">
        <f t="shared" si="14"/>
        <v>17.663004626276134</v>
      </c>
      <c r="Q95" s="45">
        <f t="shared" si="12"/>
        <v>2.7424836079741999</v>
      </c>
      <c r="R95" s="21">
        <f>SUM(R85:R94)</f>
        <v>13.409772449175723</v>
      </c>
      <c r="S95" s="22">
        <f>SUM(S85:S94)</f>
        <v>14.011136298869282</v>
      </c>
      <c r="T95" s="22">
        <f>SUM(T85:T94)</f>
        <v>9.2135089997909763</v>
      </c>
      <c r="U95" s="22">
        <f t="shared" ref="U95:V95" si="24">SUM(U85:U94)</f>
        <v>11.998380199772056</v>
      </c>
      <c r="V95" s="22">
        <f t="shared" si="24"/>
        <v>15.827295768865529</v>
      </c>
      <c r="W95" s="21">
        <f t="shared" si="19"/>
        <v>12.892018743294713</v>
      </c>
      <c r="X95" s="45">
        <f t="shared" si="18"/>
        <v>2.473174478252286</v>
      </c>
    </row>
    <row r="96">
      <c r="B96" s="33" t="s">
        <v>103</v>
      </c>
      <c r="C96" s="34" t="s">
        <v>104</v>
      </c>
      <c r="D96" s="35">
        <v>738.52850000000001</v>
      </c>
      <c r="E96" s="36" t="s">
        <v>32</v>
      </c>
      <c r="F96" s="36">
        <v>189.0402</v>
      </c>
      <c r="G96" s="33">
        <v>0.026976975720367582</v>
      </c>
      <c r="H96" s="34">
        <v>0.051277128821359194</v>
      </c>
      <c r="I96" s="34">
        <v>0.043914128824360042</v>
      </c>
      <c r="J96" s="34">
        <v>0.036317550145803408</v>
      </c>
      <c r="K96" s="34">
        <v>0.062580843002388045</v>
      </c>
      <c r="L96" s="34">
        <v>0.051822230569580394</v>
      </c>
      <c r="M96" s="34">
        <v>0.016906825794213803</v>
      </c>
      <c r="N96" s="34">
        <v>0.030123153305949588</v>
      </c>
      <c r="O96" s="37">
        <v>0.050097679357005882</v>
      </c>
      <c r="P96" s="2">
        <f t="shared" si="14"/>
        <v>0.04111294617122533</v>
      </c>
      <c r="Q96" s="39">
        <f t="shared" ref="Q96:Q127" si="25">_xlfn.STDEV.S(G96:O96)</f>
        <v>0.014564405775964821</v>
      </c>
      <c r="R96" s="2">
        <v>0.039744907284855371</v>
      </c>
      <c r="S96" s="2">
        <v>0.049653219328041731</v>
      </c>
      <c r="T96" s="2">
        <v>0.039837752954354412</v>
      </c>
      <c r="U96" s="2">
        <v>0.021857894788559352</v>
      </c>
      <c r="V96" s="2">
        <v>0.026107314603305294</v>
      </c>
      <c r="W96" s="20">
        <f t="shared" si="19"/>
        <v>0.035440217791823228</v>
      </c>
      <c r="X96" s="39">
        <f t="shared" si="18"/>
        <v>0.01130774800631087</v>
      </c>
    </row>
    <row r="97">
      <c r="B97" s="20" t="s">
        <v>103</v>
      </c>
      <c r="C97" s="2" t="s">
        <v>105</v>
      </c>
      <c r="D97" s="3">
        <v>740.54359999999997</v>
      </c>
      <c r="E97" s="38" t="s">
        <v>32</v>
      </c>
      <c r="F97" s="38">
        <v>189.0402</v>
      </c>
      <c r="G97" s="20">
        <v>0.30501867341653344</v>
      </c>
      <c r="H97" s="2">
        <v>0.23393390329806857</v>
      </c>
      <c r="I97" s="2">
        <v>0.21496506389376169</v>
      </c>
      <c r="J97" s="2">
        <v>0.32736827633094534</v>
      </c>
      <c r="K97" s="2">
        <v>0.27256238950703271</v>
      </c>
      <c r="L97" s="2">
        <v>0.33427360243316601</v>
      </c>
      <c r="M97" s="2">
        <v>0.23692041383969378</v>
      </c>
      <c r="N97" s="2">
        <v>0.30910252696232415</v>
      </c>
      <c r="O97" s="39">
        <v>0.26572161188047355</v>
      </c>
      <c r="P97" s="2">
        <f t="shared" si="14"/>
        <v>0.27776294017355546</v>
      </c>
      <c r="Q97" s="39">
        <f t="shared" si="25"/>
        <v>0.043422197706537075</v>
      </c>
      <c r="R97" s="2">
        <v>0.33394183825724777</v>
      </c>
      <c r="S97" s="2">
        <v>0.46034181037685723</v>
      </c>
      <c r="T97" s="2">
        <v>0.31250445654908576</v>
      </c>
      <c r="U97" s="2">
        <v>0.35184972680646182</v>
      </c>
      <c r="V97" s="2">
        <v>0.30944593847257479</v>
      </c>
      <c r="W97" s="20">
        <f t="shared" si="19"/>
        <v>0.35361675409244542</v>
      </c>
      <c r="X97" s="39">
        <f t="shared" si="18"/>
        <v>0.062092157917246066</v>
      </c>
    </row>
    <row r="98">
      <c r="B98" s="20" t="s">
        <v>103</v>
      </c>
      <c r="C98" s="2" t="s">
        <v>36</v>
      </c>
      <c r="D98" s="3">
        <v>760.51289999999995</v>
      </c>
      <c r="E98" s="38" t="s">
        <v>32</v>
      </c>
      <c r="F98" s="38">
        <v>189.0402</v>
      </c>
      <c r="G98" s="20">
        <v>0.097245992043146781</v>
      </c>
      <c r="H98" s="2">
        <v>0.088491530905281085</v>
      </c>
      <c r="I98" s="2">
        <v>0.1116515197458877</v>
      </c>
      <c r="J98" s="2">
        <v>0.17390561926467801</v>
      </c>
      <c r="K98" s="2">
        <v>0.14220241619853627</v>
      </c>
      <c r="L98" s="2">
        <v>0.27823707272651821</v>
      </c>
      <c r="M98" s="2">
        <v>0.10470084755560689</v>
      </c>
      <c r="N98" s="2">
        <v>0.076172619527648783</v>
      </c>
      <c r="O98" s="39">
        <v>0.14989760602999264</v>
      </c>
      <c r="P98" s="2">
        <f t="shared" si="14"/>
        <v>0.13583391377747739</v>
      </c>
      <c r="Q98" s="39">
        <f t="shared" si="25"/>
        <v>0.062058757082564399</v>
      </c>
      <c r="R98" s="2">
        <v>0.034281493105219156</v>
      </c>
      <c r="S98" s="2">
        <v>0.025074946219255351</v>
      </c>
      <c r="T98" s="2">
        <v>0.020797600578885835</v>
      </c>
      <c r="U98" s="2">
        <v>0.021374937444043417</v>
      </c>
      <c r="V98" s="2">
        <v>0.017517334150650769</v>
      </c>
      <c r="W98" s="20">
        <f t="shared" si="19"/>
        <v>0.023809262299610907</v>
      </c>
      <c r="X98" s="39">
        <f t="shared" si="18"/>
        <v>0.0064392153536857307</v>
      </c>
    </row>
    <row r="99">
      <c r="B99" s="20" t="s">
        <v>103</v>
      </c>
      <c r="C99" s="2" t="s">
        <v>38</v>
      </c>
      <c r="D99" s="3">
        <v>762.52790000000005</v>
      </c>
      <c r="E99" s="38" t="s">
        <v>32</v>
      </c>
      <c r="F99" s="38">
        <v>189.0402</v>
      </c>
      <c r="G99" s="20">
        <v>1.2506256381034055</v>
      </c>
      <c r="H99" s="2">
        <v>1.0861731834501611</v>
      </c>
      <c r="I99" s="2">
        <v>1.4799089331434134</v>
      </c>
      <c r="J99" s="2">
        <v>1.9521767459569657</v>
      </c>
      <c r="K99" s="2">
        <v>1.6376982316732598</v>
      </c>
      <c r="L99" s="2">
        <v>1.8086902337089363</v>
      </c>
      <c r="M99" s="2">
        <v>1.084485706423586</v>
      </c>
      <c r="N99" s="2">
        <v>1.3293462510417009</v>
      </c>
      <c r="O99" s="39">
        <v>1.804093214690655</v>
      </c>
      <c r="P99" s="2">
        <f t="shared" si="14"/>
        <v>1.4925775709102311</v>
      </c>
      <c r="Q99" s="39">
        <f t="shared" si="25"/>
        <v>0.32525178933988869</v>
      </c>
      <c r="R99" s="2">
        <v>0.16110646103200049</v>
      </c>
      <c r="S99" s="2">
        <v>0.32447984174292249</v>
      </c>
      <c r="T99" s="2">
        <v>0.16055565547128267</v>
      </c>
      <c r="U99" s="2">
        <v>0.21092719193328069</v>
      </c>
      <c r="V99" s="2">
        <v>0.37287337906863921</v>
      </c>
      <c r="W99" s="20">
        <f t="shared" si="19"/>
        <v>0.24598850584962512</v>
      </c>
      <c r="X99" s="39">
        <f t="shared" si="18"/>
        <v>0.097459850774369722</v>
      </c>
    </row>
    <row r="100">
      <c r="B100" s="20" t="s">
        <v>103</v>
      </c>
      <c r="C100" s="2" t="s">
        <v>40</v>
      </c>
      <c r="D100" s="3">
        <v>764.54359999999997</v>
      </c>
      <c r="E100" s="38" t="s">
        <v>32</v>
      </c>
      <c r="F100" s="38">
        <v>189.0402</v>
      </c>
      <c r="G100" s="20">
        <v>1.0618547011266304</v>
      </c>
      <c r="H100" s="2">
        <v>0.97510559600852209</v>
      </c>
      <c r="I100" s="2">
        <v>1.1086459895063077</v>
      </c>
      <c r="J100" s="2">
        <v>1.1225934055105362</v>
      </c>
      <c r="K100" s="2">
        <v>1.2733140332083142</v>
      </c>
      <c r="L100" s="2">
        <v>1.1227185514367104</v>
      </c>
      <c r="M100" s="2">
        <v>0.85157573318779745</v>
      </c>
      <c r="N100" s="2">
        <v>1.2665468657049181</v>
      </c>
      <c r="O100" s="39">
        <v>1.4848686583284791</v>
      </c>
      <c r="P100" s="2">
        <f t="shared" si="14"/>
        <v>1.1408026148909127</v>
      </c>
      <c r="Q100" s="39">
        <f t="shared" si="25"/>
        <v>0.18397875431398361</v>
      </c>
      <c r="R100" s="2">
        <v>0.23255976920808213</v>
      </c>
      <c r="S100" s="2">
        <v>0.22357275747102986</v>
      </c>
      <c r="T100" s="2">
        <v>0.17742414366951745</v>
      </c>
      <c r="U100" s="2">
        <v>0.22237234081015406</v>
      </c>
      <c r="V100" s="2">
        <v>0.37363972871774603</v>
      </c>
      <c r="W100" s="20">
        <f t="shared" si="19"/>
        <v>0.24591374797530588</v>
      </c>
      <c r="X100" s="39">
        <f t="shared" si="18"/>
        <v>0.074559369819501675</v>
      </c>
    </row>
    <row r="101">
      <c r="B101" s="20" t="s">
        <v>103</v>
      </c>
      <c r="C101" s="2" t="s">
        <v>42</v>
      </c>
      <c r="D101" s="3">
        <v>766.55920000000003</v>
      </c>
      <c r="E101" s="38" t="s">
        <v>32</v>
      </c>
      <c r="F101" s="38">
        <v>189.0402</v>
      </c>
      <c r="G101" s="20">
        <v>0.26277060838572075</v>
      </c>
      <c r="H101" s="2">
        <v>0.14893595198151399</v>
      </c>
      <c r="I101" s="2">
        <v>0.23166289113252078</v>
      </c>
      <c r="J101" s="2">
        <v>0.32952285547732907</v>
      </c>
      <c r="K101" s="2">
        <v>0.26968707552920956</v>
      </c>
      <c r="L101" s="2">
        <v>0.36514133241604935</v>
      </c>
      <c r="M101" s="2">
        <v>0.16796134483831049</v>
      </c>
      <c r="N101" s="2">
        <v>0.41541687908609154</v>
      </c>
      <c r="O101" s="39">
        <v>0.31317271559584514</v>
      </c>
      <c r="P101" s="2">
        <f t="shared" si="14"/>
        <v>0.27825240604917673</v>
      </c>
      <c r="Q101" s="39">
        <f t="shared" si="25"/>
        <v>0.087737080611416066</v>
      </c>
      <c r="R101" s="2">
        <v>0.32370065949471705</v>
      </c>
      <c r="S101" s="2">
        <v>0.33592503052154116</v>
      </c>
      <c r="T101" s="2">
        <v>0.23628119066240785</v>
      </c>
      <c r="U101" s="2">
        <v>0.21585571907878059</v>
      </c>
      <c r="V101" s="2">
        <v>0.27033739739607132</v>
      </c>
      <c r="W101" s="20">
        <f t="shared" si="19"/>
        <v>0.27641999943070361</v>
      </c>
      <c r="X101" s="39">
        <f t="shared" si="18"/>
        <v>0.05266038267190544</v>
      </c>
    </row>
    <row r="102">
      <c r="B102" s="40" t="s">
        <v>103</v>
      </c>
      <c r="C102" s="41" t="s">
        <v>106</v>
      </c>
      <c r="D102" s="42">
        <v>768.57489999999996</v>
      </c>
      <c r="E102" s="43" t="s">
        <v>32</v>
      </c>
      <c r="F102" s="43">
        <v>189.0402</v>
      </c>
      <c r="G102" s="20">
        <v>1.429994730033854</v>
      </c>
      <c r="H102" s="2">
        <v>0.968507314991079</v>
      </c>
      <c r="I102" s="2">
        <v>1.1639866833713608</v>
      </c>
      <c r="J102" s="2">
        <v>1.3079383645265885</v>
      </c>
      <c r="K102" s="2">
        <v>0.91449116694869514</v>
      </c>
      <c r="L102" s="2">
        <v>1.4465476501932091</v>
      </c>
      <c r="M102" s="2">
        <v>1.320005683940181</v>
      </c>
      <c r="N102" s="2">
        <v>1.2758529126514238</v>
      </c>
      <c r="O102" s="39">
        <v>1.6103694695262478</v>
      </c>
      <c r="P102" s="2">
        <f t="shared" si="14"/>
        <v>1.2708548862425153</v>
      </c>
      <c r="Q102" s="39">
        <f t="shared" si="25"/>
        <v>0.2250304207347083</v>
      </c>
      <c r="R102" s="2">
        <v>1.4423539701715569</v>
      </c>
      <c r="S102" s="2">
        <v>1.1752755541508786</v>
      </c>
      <c r="T102" s="2">
        <v>1.6724954102965033</v>
      </c>
      <c r="U102" s="2">
        <v>1.1488480037478193</v>
      </c>
      <c r="V102" s="2">
        <v>1.2877244877786105</v>
      </c>
      <c r="W102" s="20">
        <f t="shared" si="19"/>
        <v>1.3453394852290734</v>
      </c>
      <c r="X102" s="39">
        <f t="shared" si="18"/>
        <v>0.21638677205126591</v>
      </c>
    </row>
    <row r="103">
      <c r="B103" s="20" t="s">
        <v>103</v>
      </c>
      <c r="C103" s="2" t="s">
        <v>56</v>
      </c>
      <c r="E103" s="38"/>
      <c r="G103" s="33">
        <f>SUM(G96:G102)</f>
        <v>4.4344873188296585</v>
      </c>
      <c r="H103" s="34">
        <f>SUM(H96:H102)</f>
        <v>3.5524246094559846</v>
      </c>
      <c r="I103" s="34">
        <f t="shared" ref="I103:K103" si="26">SUM(I96:I102)</f>
        <v>4.354735209617612</v>
      </c>
      <c r="J103" s="34">
        <f t="shared" si="26"/>
        <v>5.2498228172128458</v>
      </c>
      <c r="K103" s="34">
        <f t="shared" si="26"/>
        <v>4.5725361560674358</v>
      </c>
      <c r="L103" s="34">
        <f>SUM(L96:L102)</f>
        <v>5.4074306734841695</v>
      </c>
      <c r="M103" s="34">
        <f>SUM(M96:M102)</f>
        <v>3.7825565555793892</v>
      </c>
      <c r="N103" s="34">
        <f>SUM(N96:N102)</f>
        <v>4.7025612082800574</v>
      </c>
      <c r="O103" s="37">
        <f>SUM(O96:O102)</f>
        <v>5.6782209554086993</v>
      </c>
      <c r="P103" s="34">
        <f t="shared" ref="P103:P146" si="27">AVERAGE(G103:O103)</f>
        <v>4.6371972782150941</v>
      </c>
      <c r="Q103" s="37">
        <f t="shared" si="25"/>
        <v>0.71491013336232534</v>
      </c>
      <c r="R103" s="33">
        <f>SUM(R96:R102)</f>
        <v>2.5676890985536787</v>
      </c>
      <c r="S103" s="34">
        <f>SUM(S96:S102)</f>
        <v>2.5943231598105263</v>
      </c>
      <c r="T103" s="34">
        <f>SUM(T96:T102)</f>
        <v>2.6198962101820373</v>
      </c>
      <c r="U103" s="34">
        <f>SUM(U96:U102)</f>
        <v>2.1930858146090992</v>
      </c>
      <c r="V103" s="34">
        <f>SUM(V96:V102)</f>
        <v>2.657645580187598</v>
      </c>
      <c r="W103" s="33">
        <f t="shared" ref="W103:W146" si="28">AVERAGE(R103:V103)</f>
        <v>2.5265279726685881</v>
      </c>
      <c r="X103" s="37">
        <f t="shared" si="18"/>
        <v>0.1893301040728764</v>
      </c>
    </row>
    <row r="104">
      <c r="B104" s="33" t="s">
        <v>107</v>
      </c>
      <c r="C104" s="34" t="s">
        <v>36</v>
      </c>
      <c r="D104" s="35">
        <v>712.49120459999995</v>
      </c>
      <c r="E104" s="36" t="s">
        <v>32</v>
      </c>
      <c r="F104" s="36">
        <v>141.01910000000001</v>
      </c>
      <c r="G104" s="33">
        <v>0.13708991181923738</v>
      </c>
      <c r="H104" s="34">
        <v>0.12970493900664259</v>
      </c>
      <c r="I104" s="34">
        <v>0.11940689502894669</v>
      </c>
      <c r="J104" s="34">
        <v>0.19397441494040762</v>
      </c>
      <c r="K104" s="34">
        <v>0.16068940209328308</v>
      </c>
      <c r="L104" s="34">
        <v>0.13035377399072007</v>
      </c>
      <c r="M104" s="34">
        <v>0.11490278613921143</v>
      </c>
      <c r="N104" s="34">
        <v>0.13548182813603923</v>
      </c>
      <c r="O104" s="37">
        <v>0.16467656763345342</v>
      </c>
      <c r="P104" s="34">
        <f t="shared" si="27"/>
        <v>0.14292005764310459</v>
      </c>
      <c r="Q104" s="37">
        <f t="shared" si="25"/>
        <v>0.025385398733248098</v>
      </c>
      <c r="R104" s="34">
        <v>0.0602541013251865</v>
      </c>
      <c r="S104" s="34">
        <v>0.052362302794605603</v>
      </c>
      <c r="T104" s="34">
        <v>0.035427173390965551</v>
      </c>
      <c r="U104" s="34">
        <v>0.056219566549578048</v>
      </c>
      <c r="V104" s="34">
        <v>0.081551504461716176</v>
      </c>
      <c r="W104" s="33">
        <f t="shared" si="28"/>
        <v>0.057162929704410372</v>
      </c>
      <c r="X104" s="37">
        <f t="shared" si="18"/>
        <v>0.01658867818700667</v>
      </c>
    </row>
    <row r="105">
      <c r="B105" s="20" t="s">
        <v>107</v>
      </c>
      <c r="C105" s="2" t="s">
        <v>38</v>
      </c>
      <c r="D105" s="3">
        <v>714.5068546</v>
      </c>
      <c r="E105" s="38" t="s">
        <v>32</v>
      </c>
      <c r="F105" s="38">
        <v>141.01910000000001</v>
      </c>
      <c r="G105" s="20">
        <v>5.6851656710569571</v>
      </c>
      <c r="H105" s="2">
        <v>5.4316111027777145</v>
      </c>
      <c r="I105" s="2">
        <v>6.0906578143730581</v>
      </c>
      <c r="J105" s="2">
        <v>8.534621590878654</v>
      </c>
      <c r="K105" s="2">
        <v>7.1219563114499378</v>
      </c>
      <c r="L105" s="2">
        <v>6.2199700046755995</v>
      </c>
      <c r="M105" s="2">
        <v>4.2218550954741829</v>
      </c>
      <c r="N105" s="2">
        <v>4.3724573760896615</v>
      </c>
      <c r="O105" s="39">
        <v>5.9418639274367973</v>
      </c>
      <c r="P105" s="2">
        <f t="shared" si="27"/>
        <v>5.9577954326902862</v>
      </c>
      <c r="Q105" s="39">
        <f t="shared" si="25"/>
        <v>1.3209810689755286</v>
      </c>
      <c r="R105" s="2">
        <v>1.8822173316929351</v>
      </c>
      <c r="S105" s="2">
        <v>2.251288756500351</v>
      </c>
      <c r="T105" s="2">
        <v>0.99822776135044256</v>
      </c>
      <c r="U105" s="2">
        <v>2.0345033491681388</v>
      </c>
      <c r="V105" s="2">
        <v>2.9789854287188362</v>
      </c>
      <c r="W105" s="20">
        <f t="shared" si="28"/>
        <v>2.0290445254861407</v>
      </c>
      <c r="X105" s="39">
        <f t="shared" si="18"/>
        <v>0.71343385164113471</v>
      </c>
    </row>
    <row r="106">
      <c r="B106" s="20" t="s">
        <v>107</v>
      </c>
      <c r="C106" s="2" t="s">
        <v>40</v>
      </c>
      <c r="D106" s="3">
        <v>716.52250460000005</v>
      </c>
      <c r="E106" s="38" t="s">
        <v>32</v>
      </c>
      <c r="F106" s="38">
        <v>141.01910000000001</v>
      </c>
      <c r="G106" s="20">
        <v>6.5006597347392869</v>
      </c>
      <c r="H106" s="2">
        <v>5.9993225780936568</v>
      </c>
      <c r="I106" s="2">
        <v>5.8459211351326781</v>
      </c>
      <c r="J106" s="2">
        <v>8.0238276843154015</v>
      </c>
      <c r="K106" s="2">
        <v>6.30505615464351</v>
      </c>
      <c r="L106" s="2">
        <v>7.2273502984135662</v>
      </c>
      <c r="M106" s="2">
        <v>5.4839003914056921</v>
      </c>
      <c r="N106" s="2">
        <v>6.3685115794958413</v>
      </c>
      <c r="O106" s="39">
        <v>8.2322128208191039</v>
      </c>
      <c r="P106" s="2">
        <f t="shared" si="27"/>
        <v>6.6651958196731931</v>
      </c>
      <c r="Q106" s="39">
        <f t="shared" si="25"/>
        <v>0.9599669131562717</v>
      </c>
      <c r="R106" s="2">
        <v>2.7381698485252151</v>
      </c>
      <c r="S106" s="2">
        <v>3.5546505823500483</v>
      </c>
      <c r="T106" s="2">
        <v>1.5405603099815621</v>
      </c>
      <c r="U106" s="2">
        <v>2.7169707041616493</v>
      </c>
      <c r="V106" s="2">
        <v>3.8630259888394467</v>
      </c>
      <c r="W106" s="20">
        <f t="shared" si="28"/>
        <v>2.8826754867715843</v>
      </c>
      <c r="X106" s="39">
        <f t="shared" si="18"/>
        <v>0.90308509264317172</v>
      </c>
    </row>
    <row r="107">
      <c r="B107" s="20" t="s">
        <v>107</v>
      </c>
      <c r="C107" s="2" t="s">
        <v>42</v>
      </c>
      <c r="D107" s="3">
        <v>718.53815459999998</v>
      </c>
      <c r="E107" s="38" t="s">
        <v>32</v>
      </c>
      <c r="F107" s="38">
        <v>141.01910000000001</v>
      </c>
      <c r="G107" s="20">
        <v>0.24558156423018263</v>
      </c>
      <c r="H107" s="2">
        <v>0.11745307577232326</v>
      </c>
      <c r="I107" s="2">
        <v>0.1786297691194659</v>
      </c>
      <c r="J107" s="2">
        <v>0.18873617045514202</v>
      </c>
      <c r="K107" s="2">
        <v>0.20787124620712769</v>
      </c>
      <c r="L107" s="2">
        <v>0.2445727524257382</v>
      </c>
      <c r="M107" s="2">
        <v>0.23206401655125314</v>
      </c>
      <c r="N107" s="2">
        <v>0.39670768248051319</v>
      </c>
      <c r="O107" s="39">
        <v>0.54790855749558154</v>
      </c>
      <c r="P107" s="2">
        <f t="shared" si="27"/>
        <v>0.26216942608192528</v>
      </c>
      <c r="Q107" s="39">
        <f t="shared" si="25"/>
        <v>0.13110156421901892</v>
      </c>
      <c r="R107" s="2">
        <v>0.43657031809478575</v>
      </c>
      <c r="S107" s="2">
        <v>0.45596754078772533</v>
      </c>
      <c r="T107" s="2">
        <v>0.20807754624771996</v>
      </c>
      <c r="U107" s="2">
        <v>0.38693221826718888</v>
      </c>
      <c r="V107" s="2">
        <v>0.53965253722943973</v>
      </c>
      <c r="W107" s="20">
        <f t="shared" si="28"/>
        <v>0.40544003212537189</v>
      </c>
      <c r="X107" s="39">
        <f t="shared" si="18"/>
        <v>0.12331829788000506</v>
      </c>
    </row>
    <row r="108">
      <c r="B108" s="20" t="s">
        <v>107</v>
      </c>
      <c r="C108" s="2" t="s">
        <v>44</v>
      </c>
      <c r="D108" s="3">
        <v>736.49120000000005</v>
      </c>
      <c r="E108" s="38" t="s">
        <v>32</v>
      </c>
      <c r="F108" s="38">
        <v>141.01910000000001</v>
      </c>
      <c r="G108" s="20">
        <v>2.1517714880603229</v>
      </c>
      <c r="H108" s="2">
        <v>1.9243051490320553</v>
      </c>
      <c r="I108" s="2">
        <v>2.5462921517592521</v>
      </c>
      <c r="J108" s="2">
        <v>3.7721572968102364</v>
      </c>
      <c r="K108" s="2">
        <v>3.3666329136227002</v>
      </c>
      <c r="L108" s="2">
        <v>2.5303714886125608</v>
      </c>
      <c r="M108" s="2">
        <v>1.7214438640288183</v>
      </c>
      <c r="N108" s="2">
        <v>1.7708498457784287</v>
      </c>
      <c r="O108" s="39">
        <v>2.3610714669022537</v>
      </c>
      <c r="P108" s="2">
        <f t="shared" si="27"/>
        <v>2.4605439627340697</v>
      </c>
      <c r="Q108" s="39">
        <f t="shared" si="25"/>
        <v>0.70429837205843682</v>
      </c>
      <c r="R108" s="2">
        <v>0.37078740100264329</v>
      </c>
      <c r="S108" s="2">
        <v>0.39547535155700775</v>
      </c>
      <c r="T108" s="2">
        <v>0.1639586427471392</v>
      </c>
      <c r="U108" s="2">
        <v>0.39181716723336135</v>
      </c>
      <c r="V108" s="2">
        <v>0.594793858274132</v>
      </c>
      <c r="W108" s="20">
        <f t="shared" si="28"/>
        <v>0.38336648416285674</v>
      </c>
      <c r="X108" s="39">
        <f t="shared" si="18"/>
        <v>0.15265779332003701</v>
      </c>
    </row>
    <row r="109">
      <c r="B109" s="20" t="s">
        <v>107</v>
      </c>
      <c r="C109" s="2" t="s">
        <v>46</v>
      </c>
      <c r="D109" s="3">
        <v>738.5068546</v>
      </c>
      <c r="E109" s="38" t="s">
        <v>32</v>
      </c>
      <c r="F109" s="38">
        <v>141.01910000000001</v>
      </c>
      <c r="G109" s="20">
        <v>5.4705251163424835</v>
      </c>
      <c r="H109" s="2">
        <v>4.9934707696195124</v>
      </c>
      <c r="I109" s="2">
        <v>5.7149679655154255</v>
      </c>
      <c r="J109" s="2">
        <v>7.2017024736308297</v>
      </c>
      <c r="K109" s="2">
        <v>6.4706786316123228</v>
      </c>
      <c r="L109" s="2">
        <v>6.1583258188547729</v>
      </c>
      <c r="M109" s="2">
        <v>4.2126115032039371</v>
      </c>
      <c r="N109" s="2">
        <v>4.4336336816009583</v>
      </c>
      <c r="O109" s="39">
        <v>6.3636396652951381</v>
      </c>
      <c r="P109" s="2">
        <f t="shared" si="27"/>
        <v>5.6688395139639312</v>
      </c>
      <c r="Q109" s="39">
        <f t="shared" si="25"/>
        <v>0.99114023726998923</v>
      </c>
      <c r="R109" s="2">
        <v>1.275896690846853</v>
      </c>
      <c r="S109" s="2">
        <v>1.6464306538581395</v>
      </c>
      <c r="T109" s="2">
        <v>0.78997168450694677</v>
      </c>
      <c r="U109" s="2">
        <v>1.5233252838744136</v>
      </c>
      <c r="V109" s="2">
        <v>2.2436305446607814</v>
      </c>
      <c r="W109" s="20">
        <f t="shared" si="28"/>
        <v>1.495850971549427</v>
      </c>
      <c r="X109" s="39">
        <f t="shared" si="18"/>
        <v>0.53133059906227609</v>
      </c>
    </row>
    <row r="110">
      <c r="B110" s="20" t="s">
        <v>107</v>
      </c>
      <c r="C110" s="2" t="s">
        <v>48</v>
      </c>
      <c r="D110" s="3">
        <v>740.52250460000005</v>
      </c>
      <c r="E110" s="38" t="s">
        <v>32</v>
      </c>
      <c r="F110" s="38">
        <v>141.01910000000001</v>
      </c>
      <c r="G110" s="20">
        <v>4.9294842403674126</v>
      </c>
      <c r="H110" s="2">
        <v>4.5041137950078554</v>
      </c>
      <c r="I110" s="2">
        <v>4.4026830033737143</v>
      </c>
      <c r="J110" s="2">
        <v>5.8378996683479212</v>
      </c>
      <c r="K110" s="2">
        <v>4.8701111469167229</v>
      </c>
      <c r="L110" s="2">
        <v>5.4368872150622325</v>
      </c>
      <c r="M110" s="2">
        <v>3.9568787395974638</v>
      </c>
      <c r="N110" s="2">
        <v>4.2594123599247196</v>
      </c>
      <c r="O110" s="39">
        <v>6.1714009172328135</v>
      </c>
      <c r="P110" s="2">
        <f t="shared" si="27"/>
        <v>4.9298745650923168</v>
      </c>
      <c r="Q110" s="39">
        <f t="shared" si="25"/>
        <v>0.74849637090097465</v>
      </c>
      <c r="R110" s="2">
        <v>1.7835125094967554</v>
      </c>
      <c r="S110" s="2">
        <v>2.2396378161157431</v>
      </c>
      <c r="T110" s="2">
        <v>1.0850423587694218</v>
      </c>
      <c r="U110" s="2">
        <v>1.8668048955968133</v>
      </c>
      <c r="V110" s="2">
        <v>2.6019363151455681</v>
      </c>
      <c r="W110" s="20">
        <f t="shared" si="28"/>
        <v>1.9153867790248604</v>
      </c>
      <c r="X110" s="39">
        <f t="shared" si="18"/>
        <v>0.56694617892979926</v>
      </c>
    </row>
    <row r="111">
      <c r="B111" s="20" t="s">
        <v>107</v>
      </c>
      <c r="C111" s="2" t="s">
        <v>50</v>
      </c>
      <c r="D111" s="3">
        <v>742.53815459999998</v>
      </c>
      <c r="E111" s="38" t="s">
        <v>32</v>
      </c>
      <c r="F111" s="38">
        <v>141.01910000000001</v>
      </c>
      <c r="G111" s="20">
        <v>0.94512833949406627</v>
      </c>
      <c r="H111" s="2">
        <v>1.0041625333767854</v>
      </c>
      <c r="I111" s="2">
        <v>0.99314404782021504</v>
      </c>
      <c r="J111" s="2">
        <v>1.2053332892129709</v>
      </c>
      <c r="K111" s="2">
        <v>1.0981587367941914</v>
      </c>
      <c r="L111" s="2">
        <v>0.99029858374716662</v>
      </c>
      <c r="M111" s="2">
        <v>0.76845314129974862</v>
      </c>
      <c r="N111" s="2">
        <v>0.89281975480228282</v>
      </c>
      <c r="O111" s="39">
        <v>1.1025713944142843</v>
      </c>
      <c r="P111" s="2">
        <f t="shared" si="27"/>
        <v>1.0000077578846345</v>
      </c>
      <c r="Q111" s="39">
        <f t="shared" si="25"/>
        <v>0.12776378975548422</v>
      </c>
      <c r="R111" s="2">
        <v>0.71114189839470077</v>
      </c>
      <c r="S111" s="2">
        <v>0.87064270381196041</v>
      </c>
      <c r="T111" s="2">
        <v>0.43853096003477576</v>
      </c>
      <c r="U111" s="2">
        <v>0.72624627827938548</v>
      </c>
      <c r="V111" s="2">
        <v>0.92292637451210091</v>
      </c>
      <c r="W111" s="20">
        <f t="shared" si="28"/>
        <v>0.73389764300658467</v>
      </c>
      <c r="X111" s="39">
        <f t="shared" si="18"/>
        <v>0.18857950425089254</v>
      </c>
    </row>
    <row r="112">
      <c r="B112" s="20" t="s">
        <v>107</v>
      </c>
      <c r="C112" s="2" t="s">
        <v>52</v>
      </c>
      <c r="D112" s="3">
        <v>744.55380460000003</v>
      </c>
      <c r="E112" s="38" t="s">
        <v>32</v>
      </c>
      <c r="F112" s="38">
        <v>141.01910000000001</v>
      </c>
      <c r="G112" s="20">
        <v>0.37091202706930426</v>
      </c>
      <c r="H112" s="2">
        <v>0.27783536407302856</v>
      </c>
      <c r="I112" s="2">
        <v>0.28626888137571177</v>
      </c>
      <c r="J112" s="2">
        <v>0.3857076119464376</v>
      </c>
      <c r="K112" s="2">
        <v>0.37469778041441226</v>
      </c>
      <c r="L112" s="2">
        <v>0.37032803370274758</v>
      </c>
      <c r="M112" s="2">
        <v>0.26401305742281245</v>
      </c>
      <c r="N112" s="2">
        <v>0.31262235690854823</v>
      </c>
      <c r="O112" s="39">
        <v>0.41495047256445444</v>
      </c>
      <c r="P112" s="2">
        <f t="shared" si="27"/>
        <v>0.3397039539419397</v>
      </c>
      <c r="Q112" s="39">
        <f t="shared" si="25"/>
        <v>0.054840991969490438</v>
      </c>
      <c r="R112" s="2">
        <v>0.28835398706469706</v>
      </c>
      <c r="S112" s="2">
        <v>0.41051071180036874</v>
      </c>
      <c r="T112" s="2">
        <v>0.25618631875816694</v>
      </c>
      <c r="U112" s="2">
        <v>0.28891769253091548</v>
      </c>
      <c r="V112" s="2">
        <v>0.43669166075060911</v>
      </c>
      <c r="W112" s="20">
        <f t="shared" si="28"/>
        <v>0.33613207418095142</v>
      </c>
      <c r="X112" s="39">
        <f t="shared" si="18"/>
        <v>0.081467293189329271</v>
      </c>
    </row>
    <row r="113">
      <c r="B113" s="20" t="s">
        <v>107</v>
      </c>
      <c r="C113" s="2" t="s">
        <v>54</v>
      </c>
      <c r="D113" s="3">
        <v>746.56945459999997</v>
      </c>
      <c r="E113" s="38" t="s">
        <v>32</v>
      </c>
      <c r="F113" s="38">
        <v>141.01910000000001</v>
      </c>
      <c r="G113" s="20">
        <v>0.025791094745459261</v>
      </c>
      <c r="H113" s="2">
        <v>0.0094092383998153235</v>
      </c>
      <c r="I113" s="2">
        <v>0.025801096075267281</v>
      </c>
      <c r="J113" s="2">
        <v>0.064071871997516724</v>
      </c>
      <c r="K113" s="2">
        <v>0.020555421020725575</v>
      </c>
      <c r="L113" s="2">
        <v>0.033526084046862505</v>
      </c>
      <c r="M113" s="2">
        <v>0.0013058753974262859</v>
      </c>
      <c r="N113" s="2">
        <v>0.029340492325261522</v>
      </c>
      <c r="O113" s="39">
        <v>0.038469478655584581</v>
      </c>
      <c r="P113" s="2">
        <f t="shared" si="27"/>
        <v>0.027585628073768784</v>
      </c>
      <c r="Q113" s="39">
        <f t="shared" si="25"/>
        <v>0.017905683534487855</v>
      </c>
      <c r="R113" s="2">
        <v>0.039621450593965241</v>
      </c>
      <c r="S113" s="2">
        <v>0.054142822780796608</v>
      </c>
      <c r="T113" s="2">
        <v>0.019804185536587856</v>
      </c>
      <c r="U113" s="2">
        <v>0.036076715124164882</v>
      </c>
      <c r="V113" s="2">
        <v>0.037315582074814481</v>
      </c>
      <c r="W113" s="20">
        <f t="shared" si="28"/>
        <v>0.037392151222065809</v>
      </c>
      <c r="X113" s="39">
        <f t="shared" si="18"/>
        <v>0.012212980239007439</v>
      </c>
    </row>
    <row r="114">
      <c r="B114" s="20" t="s">
        <v>107</v>
      </c>
      <c r="C114" s="2" t="s">
        <v>86</v>
      </c>
      <c r="D114" s="3">
        <v>764.52250000000004</v>
      </c>
      <c r="E114" s="38" t="s">
        <v>32</v>
      </c>
      <c r="F114" s="38">
        <v>141.01910000000001</v>
      </c>
      <c r="G114" s="20">
        <v>0.040749135022228503</v>
      </c>
      <c r="H114" s="2">
        <v>0.040844778349739624</v>
      </c>
      <c r="I114" s="2">
        <v>0.072946577048310451</v>
      </c>
      <c r="J114" s="2">
        <v>0.077311174871350447</v>
      </c>
      <c r="K114" s="2">
        <v>0.051043593575335881</v>
      </c>
      <c r="L114" s="2">
        <v>0.055500933581279388</v>
      </c>
      <c r="M114" s="2">
        <v>0.038117888364554847</v>
      </c>
      <c r="N114" s="2">
        <v>0.045546969155526064</v>
      </c>
      <c r="O114" s="39">
        <v>0.043239419477896383</v>
      </c>
      <c r="P114" s="2">
        <f t="shared" si="27"/>
        <v>0.05170005216069129</v>
      </c>
      <c r="Q114" s="39">
        <f t="shared" si="25"/>
        <v>0.014378367121648567</v>
      </c>
      <c r="R114" s="2">
        <v>0.02442025428094351</v>
      </c>
      <c r="S114" s="2">
        <v>0.025638165199992798</v>
      </c>
      <c r="T114" s="2">
        <v>0.024054311609299359</v>
      </c>
      <c r="U114" s="2">
        <v>0.021169004804950226</v>
      </c>
      <c r="V114" s="2">
        <v>0.032048786409755801</v>
      </c>
      <c r="W114" s="20">
        <f t="shared" si="28"/>
        <v>0.025466104460988338</v>
      </c>
      <c r="X114" s="39">
        <f t="shared" si="18"/>
        <v>0.0040284405681863585</v>
      </c>
    </row>
    <row r="115">
      <c r="B115" s="20" t="s">
        <v>107</v>
      </c>
      <c r="C115" s="2" t="s">
        <v>87</v>
      </c>
      <c r="D115" s="3">
        <v>766.53819999999996</v>
      </c>
      <c r="E115" s="38" t="s">
        <v>32</v>
      </c>
      <c r="F115" s="38">
        <v>141.01910000000001</v>
      </c>
      <c r="G115" s="20">
        <v>0.053114366181013013</v>
      </c>
      <c r="H115" s="2">
        <v>0.046058010843751961</v>
      </c>
      <c r="I115" s="2">
        <v>0.058087192247183284</v>
      </c>
      <c r="J115" s="2">
        <v>0.091721262499849104</v>
      </c>
      <c r="K115" s="2">
        <v>0.061380212425669732</v>
      </c>
      <c r="L115" s="2">
        <v>0.056643691100572387</v>
      </c>
      <c r="M115" s="2">
        <v>0.073759212205101204</v>
      </c>
      <c r="N115" s="2">
        <v>0.053985936382069839</v>
      </c>
      <c r="O115" s="39">
        <v>0.089944322599100526</v>
      </c>
      <c r="P115" s="2">
        <f t="shared" si="27"/>
        <v>0.064966022942701221</v>
      </c>
      <c r="Q115" s="39">
        <f t="shared" si="25"/>
        <v>0.016450885315810689</v>
      </c>
      <c r="R115" s="2">
        <v>0.027078977398494138</v>
      </c>
      <c r="S115" s="2">
        <v>0.033748260751933448</v>
      </c>
      <c r="T115" s="2">
        <v>0.027323457954054248</v>
      </c>
      <c r="U115" s="2">
        <v>0.025968361825757888</v>
      </c>
      <c r="V115" s="2">
        <v>0.037825702606884164</v>
      </c>
      <c r="W115" s="20">
        <f t="shared" si="28"/>
        <v>0.030388952107424778</v>
      </c>
      <c r="X115" s="39">
        <f t="shared" si="18"/>
        <v>0.0051595789066734218</v>
      </c>
    </row>
    <row r="116">
      <c r="B116" s="20" t="s">
        <v>107</v>
      </c>
      <c r="C116" s="2" t="s">
        <v>88</v>
      </c>
      <c r="D116" s="3">
        <v>768.55380460000003</v>
      </c>
      <c r="E116" s="38" t="s">
        <v>32</v>
      </c>
      <c r="F116" s="38">
        <v>141.01910000000001</v>
      </c>
      <c r="G116" s="20">
        <v>0.074975229419115663</v>
      </c>
      <c r="H116" s="2">
        <v>0.078488111133555666</v>
      </c>
      <c r="I116" s="2">
        <v>0.063642000390034703</v>
      </c>
      <c r="J116" s="2">
        <v>0.080700662853634517</v>
      </c>
      <c r="K116" s="2">
        <v>0.05631784678848175</v>
      </c>
      <c r="L116" s="2">
        <v>0.072429563840697875</v>
      </c>
      <c r="M116" s="2">
        <v>0.085968740623169143</v>
      </c>
      <c r="N116" s="2">
        <v>0.11102589903038663</v>
      </c>
      <c r="O116" s="39">
        <v>0.13767634318998948</v>
      </c>
      <c r="P116" s="2">
        <f t="shared" si="27"/>
        <v>0.084580488585451696</v>
      </c>
      <c r="Q116" s="39">
        <f t="shared" si="25"/>
        <v>0.025124017516342294</v>
      </c>
      <c r="R116" s="2">
        <v>0.0213030529803441</v>
      </c>
      <c r="S116" s="2">
        <v>0.033069748498006313</v>
      </c>
      <c r="T116" s="2">
        <v>0.010316980119192036</v>
      </c>
      <c r="U116" s="2">
        <v>0.030343048878976379</v>
      </c>
      <c r="V116" s="2">
        <v>0.024889033269515585</v>
      </c>
      <c r="W116" s="20">
        <f t="shared" si="28"/>
        <v>0.023984372749206881</v>
      </c>
      <c r="X116" s="39">
        <f t="shared" si="18"/>
        <v>0.0089132250375924173</v>
      </c>
    </row>
    <row r="117">
      <c r="B117" s="20" t="s">
        <v>107</v>
      </c>
      <c r="C117" s="2" t="s">
        <v>89</v>
      </c>
      <c r="D117" s="3">
        <v>770.56945459999997</v>
      </c>
      <c r="E117" s="38" t="s">
        <v>32</v>
      </c>
      <c r="F117" s="38">
        <v>141.01910000000001</v>
      </c>
      <c r="G117" s="20">
        <v>0.15576700216163664</v>
      </c>
      <c r="H117" s="2">
        <v>0.17317368934525124</v>
      </c>
      <c r="I117" s="2">
        <v>0.2231609144726647</v>
      </c>
      <c r="J117" s="2">
        <v>0.18026902306855946</v>
      </c>
      <c r="K117" s="2">
        <v>0.10988137036743188</v>
      </c>
      <c r="L117" s="2">
        <v>0.16997263974452886</v>
      </c>
      <c r="M117" s="2">
        <v>0.11661723478827253</v>
      </c>
      <c r="N117" s="2">
        <v>0.12341374473722129</v>
      </c>
      <c r="O117" s="39">
        <v>0.16956267327173405</v>
      </c>
      <c r="P117" s="2">
        <f t="shared" si="27"/>
        <v>0.15797981021747784</v>
      </c>
      <c r="Q117" s="39">
        <f t="shared" si="25"/>
        <v>0.036190920763046489</v>
      </c>
      <c r="R117" s="2">
        <v>0.080808302404775934</v>
      </c>
      <c r="S117" s="2">
        <v>0.11041671781999426</v>
      </c>
      <c r="T117" s="2">
        <v>0.070912358383829255</v>
      </c>
      <c r="U117" s="2">
        <v>0.066441028022792961</v>
      </c>
      <c r="V117" s="2">
        <v>0.119029514166949</v>
      </c>
      <c r="W117" s="20">
        <f t="shared" si="28"/>
        <v>0.08952158415966828</v>
      </c>
      <c r="X117" s="39">
        <f t="shared" si="18"/>
        <v>0.023781616736994644</v>
      </c>
    </row>
    <row r="118">
      <c r="B118" s="20" t="s">
        <v>107</v>
      </c>
      <c r="C118" s="2" t="s">
        <v>90</v>
      </c>
      <c r="D118" s="3">
        <v>772.58510460000002</v>
      </c>
      <c r="E118" s="38" t="s">
        <v>32</v>
      </c>
      <c r="F118" s="38">
        <v>141.01910000000001</v>
      </c>
      <c r="G118" s="20">
        <v>0.080197855947109112</v>
      </c>
      <c r="H118" s="2">
        <v>0.051745030448252051</v>
      </c>
      <c r="I118" s="2">
        <v>0.058779964319601502</v>
      </c>
      <c r="J118" s="2">
        <v>0.1097219937964717</v>
      </c>
      <c r="K118" s="2">
        <v>0.092621026652342855</v>
      </c>
      <c r="L118" s="2">
        <v>0.10381782274506947</v>
      </c>
      <c r="M118" s="2">
        <v>0.20732927228122894</v>
      </c>
      <c r="N118" s="2">
        <v>0.2021366768400516</v>
      </c>
      <c r="O118" s="39">
        <v>0.26795309652483401</v>
      </c>
      <c r="P118" s="2">
        <f t="shared" si="27"/>
        <v>0.13047808217277346</v>
      </c>
      <c r="Q118" s="39">
        <f t="shared" si="25"/>
        <v>0.076143610335040801</v>
      </c>
      <c r="R118" s="2">
        <v>0.031039414577987073</v>
      </c>
      <c r="S118" s="2">
        <v>0.037279060454891537</v>
      </c>
      <c r="T118" s="2">
        <v>0.017306807003784175</v>
      </c>
      <c r="U118" s="2">
        <v>0.021158265548984107</v>
      </c>
      <c r="V118" s="2">
        <v>0.027862159386107508</v>
      </c>
      <c r="W118" s="20">
        <f t="shared" si="28"/>
        <v>0.026929141394350882</v>
      </c>
      <c r="X118" s="39">
        <f t="shared" si="18"/>
        <v>0.0079179861695276334</v>
      </c>
    </row>
    <row r="119">
      <c r="B119" s="20" t="s">
        <v>107</v>
      </c>
      <c r="C119" s="2" t="s">
        <v>93</v>
      </c>
      <c r="D119" s="3">
        <v>798.60075459999996</v>
      </c>
      <c r="E119" s="38" t="s">
        <v>32</v>
      </c>
      <c r="F119" s="38">
        <v>141.01910000000001</v>
      </c>
      <c r="G119" s="20">
        <v>0.15439051219502886</v>
      </c>
      <c r="H119" s="2">
        <v>0.12291800775502033</v>
      </c>
      <c r="I119" s="2">
        <v>0.13532151800409953</v>
      </c>
      <c r="J119" s="2">
        <v>0.18130227130342308</v>
      </c>
      <c r="K119" s="2">
        <v>0.15051145971221966</v>
      </c>
      <c r="L119" s="2">
        <v>0.18494288600640629</v>
      </c>
      <c r="M119" s="2">
        <v>0.14525819119590946</v>
      </c>
      <c r="N119" s="2">
        <v>0.15973806769605262</v>
      </c>
      <c r="O119" s="39">
        <v>0.17751445461236406</v>
      </c>
      <c r="P119" s="2">
        <f t="shared" si="27"/>
        <v>0.15687748538672489</v>
      </c>
      <c r="Q119" s="39">
        <f t="shared" si="25"/>
        <v>0.021265963050860613</v>
      </c>
      <c r="R119" s="2">
        <v>0.092289367553221646</v>
      </c>
      <c r="S119" s="2">
        <v>0.074377571099772596</v>
      </c>
      <c r="T119" s="2">
        <v>0.036538982633834129</v>
      </c>
      <c r="U119" s="2">
        <v>0.050747510555472754</v>
      </c>
      <c r="V119" s="2">
        <v>0.050059148417112516</v>
      </c>
      <c r="W119" s="20">
        <f t="shared" si="28"/>
        <v>0.060802516051882728</v>
      </c>
      <c r="X119" s="39">
        <f t="shared" si="18"/>
        <v>0.02225391018797615</v>
      </c>
    </row>
    <row r="120">
      <c r="B120" s="20" t="s">
        <v>107</v>
      </c>
      <c r="C120" s="2" t="s">
        <v>94</v>
      </c>
      <c r="D120" s="3">
        <v>800.61640460000001</v>
      </c>
      <c r="E120" s="38" t="s">
        <v>32</v>
      </c>
      <c r="F120" s="38">
        <v>141.01910000000001</v>
      </c>
      <c r="G120" s="20">
        <v>0.30258327648514177</v>
      </c>
      <c r="H120" s="2">
        <v>0.26442496762670892</v>
      </c>
      <c r="I120" s="2">
        <v>0.22434811407035241</v>
      </c>
      <c r="J120" s="2">
        <v>0.33039841216209798</v>
      </c>
      <c r="K120" s="2">
        <v>0.26002753803084705</v>
      </c>
      <c r="L120" s="2">
        <v>0.39830136054962956</v>
      </c>
      <c r="M120" s="2">
        <v>0.28820527873713481</v>
      </c>
      <c r="N120" s="2">
        <v>0.30836353760682139</v>
      </c>
      <c r="O120" s="39">
        <v>0.37139376647531647</v>
      </c>
      <c r="P120" s="2">
        <f t="shared" si="27"/>
        <v>0.30533847241600554</v>
      </c>
      <c r="Q120" s="39">
        <f t="shared" si="25"/>
        <v>0.0550342203396052</v>
      </c>
      <c r="R120" s="2">
        <v>0.10124766026344079</v>
      </c>
      <c r="S120" s="2">
        <v>0.16398491296045112</v>
      </c>
      <c r="T120" s="2">
        <v>0.070912830620713269</v>
      </c>
      <c r="U120" s="2">
        <v>0.098126745841485299</v>
      </c>
      <c r="V120" s="2">
        <v>0.12831705985192537</v>
      </c>
      <c r="W120" s="20">
        <f t="shared" si="28"/>
        <v>0.11251784190760317</v>
      </c>
      <c r="X120" s="39">
        <f t="shared" si="18"/>
        <v>0.035226312235564682</v>
      </c>
    </row>
    <row r="121">
      <c r="B121" s="20" t="s">
        <v>107</v>
      </c>
      <c r="C121" s="2" t="s">
        <v>95</v>
      </c>
      <c r="D121" s="3">
        <v>802.63199999999995</v>
      </c>
      <c r="E121" s="38" t="s">
        <v>32</v>
      </c>
      <c r="F121" s="38">
        <v>141.01910000000001</v>
      </c>
      <c r="G121" s="20">
        <v>0.011319490887114945</v>
      </c>
      <c r="H121" s="2">
        <v>0.008762197408500606</v>
      </c>
      <c r="I121" s="2">
        <v>0.01701332179182085</v>
      </c>
      <c r="J121" s="2">
        <v>0.023717998063937245</v>
      </c>
      <c r="K121" s="2">
        <v>0.016532765568152166</v>
      </c>
      <c r="L121" s="2">
        <v>0.0097999980685404553</v>
      </c>
      <c r="M121" s="2">
        <v>0.020564384742622659</v>
      </c>
      <c r="N121" s="2">
        <v>0.028731487639646718</v>
      </c>
      <c r="O121" s="39">
        <v>0.016034358833395476</v>
      </c>
      <c r="P121" s="2">
        <f t="shared" si="27"/>
        <v>0.016941778111525682</v>
      </c>
      <c r="Q121" s="39">
        <f t="shared" si="25"/>
        <v>0.0066007024456037891</v>
      </c>
      <c r="R121" s="2">
        <v>0.0040912458734701906</v>
      </c>
      <c r="S121" s="2">
        <v>0.014808963959833056</v>
      </c>
      <c r="T121" s="2" t="s">
        <v>60</v>
      </c>
      <c r="U121" s="2">
        <v>0.011951303847097779</v>
      </c>
      <c r="V121" s="2">
        <v>0.012974167202535825</v>
      </c>
      <c r="W121" s="20">
        <f t="shared" si="28"/>
        <v>0.010956420220734212</v>
      </c>
      <c r="X121" s="39">
        <f t="shared" si="18"/>
        <v>0.0047270078059514454</v>
      </c>
    </row>
    <row r="122">
      <c r="B122" s="20" t="s">
        <v>107</v>
      </c>
      <c r="C122" s="2" t="s">
        <v>96</v>
      </c>
      <c r="D122" s="3">
        <v>824.61689999999999</v>
      </c>
      <c r="E122" s="38" t="s">
        <v>32</v>
      </c>
      <c r="F122" s="38">
        <v>141.01910000000001</v>
      </c>
      <c r="G122" s="20">
        <v>0.093280328566339082</v>
      </c>
      <c r="H122" s="2">
        <v>0.054742269605383094</v>
      </c>
      <c r="I122" s="2">
        <v>0.068977975480975881</v>
      </c>
      <c r="J122" s="2">
        <v>0.12237310638992518</v>
      </c>
      <c r="K122" s="2">
        <v>0.12201490914410722</v>
      </c>
      <c r="L122" s="2">
        <v>0.096761736165508594</v>
      </c>
      <c r="M122" s="2">
        <v>0.059069286320583635</v>
      </c>
      <c r="N122" s="2">
        <v>0.051758686032477373</v>
      </c>
      <c r="O122" s="39">
        <v>0.061925316954556657</v>
      </c>
      <c r="P122" s="2">
        <f t="shared" si="27"/>
        <v>0.081211512739984074</v>
      </c>
      <c r="Q122" s="39">
        <f t="shared" si="25"/>
        <v>0.028121709851286411</v>
      </c>
      <c r="R122" s="2">
        <v>0.018210070268954603</v>
      </c>
      <c r="S122" s="2">
        <v>0.023129801434354259</v>
      </c>
      <c r="T122" s="2">
        <v>0.013944090735477423</v>
      </c>
      <c r="U122" s="2">
        <v>0.03074412638294468</v>
      </c>
      <c r="V122" s="2">
        <v>0.028988337431286919</v>
      </c>
      <c r="W122" s="20">
        <f t="shared" si="28"/>
        <v>0.023003285250603578</v>
      </c>
      <c r="X122" s="39">
        <f t="shared" si="18"/>
        <v>0.0070852204007637006</v>
      </c>
    </row>
    <row r="123">
      <c r="B123" s="20" t="s">
        <v>107</v>
      </c>
      <c r="C123" s="2" t="s">
        <v>97</v>
      </c>
      <c r="D123" s="3">
        <v>826.63205459999995</v>
      </c>
      <c r="E123" s="38" t="s">
        <v>32</v>
      </c>
      <c r="F123" s="38">
        <v>141.01910000000001</v>
      </c>
      <c r="G123" s="20">
        <v>0.34089633642335587</v>
      </c>
      <c r="H123" s="2">
        <v>0.29854924529442839</v>
      </c>
      <c r="I123" s="2">
        <v>0.36594249235890919</v>
      </c>
      <c r="J123" s="2">
        <v>0.4750111857131053</v>
      </c>
      <c r="K123" s="2">
        <v>0.41752153737197034</v>
      </c>
      <c r="L123" s="2">
        <v>0.39811172221791591</v>
      </c>
      <c r="M123" s="2">
        <v>0.25698268489720377</v>
      </c>
      <c r="N123" s="2">
        <v>0.30444424516085</v>
      </c>
      <c r="O123" s="39">
        <v>0.42687627529996525</v>
      </c>
      <c r="P123" s="2">
        <f t="shared" si="27"/>
        <v>0.3649261916375226</v>
      </c>
      <c r="Q123" s="39">
        <f t="shared" si="25"/>
        <v>0.070815165158002971</v>
      </c>
      <c r="R123" s="2">
        <v>0.090525679431408934</v>
      </c>
      <c r="S123" s="2">
        <v>0.12713835600990189</v>
      </c>
      <c r="T123" s="2">
        <v>0.064577776856590136</v>
      </c>
      <c r="U123" s="2">
        <v>0.087674906305723443</v>
      </c>
      <c r="V123" s="2">
        <v>0.11256022445221728</v>
      </c>
      <c r="W123" s="20">
        <f t="shared" si="28"/>
        <v>0.096495388611168326</v>
      </c>
      <c r="X123" s="39">
        <f t="shared" si="18"/>
        <v>0.024131114134594268</v>
      </c>
    </row>
    <row r="124">
      <c r="B124" s="40" t="s">
        <v>107</v>
      </c>
      <c r="C124" s="41" t="s">
        <v>98</v>
      </c>
      <c r="D124" s="42">
        <v>828.6477046</v>
      </c>
      <c r="E124" s="43" t="s">
        <v>32</v>
      </c>
      <c r="F124" s="43">
        <v>141.01910000000001</v>
      </c>
      <c r="G124" s="20">
        <v>0.47256939263773462</v>
      </c>
      <c r="H124" s="2">
        <v>0.39758478536358943</v>
      </c>
      <c r="I124" s="2">
        <v>0.3882205644966763</v>
      </c>
      <c r="J124" s="2">
        <v>0.62175151647736926</v>
      </c>
      <c r="K124" s="2">
        <v>0.40144849954485728</v>
      </c>
      <c r="L124" s="2">
        <v>0.56255584280731596</v>
      </c>
      <c r="M124" s="2">
        <v>0.38686409628596985</v>
      </c>
      <c r="N124" s="2">
        <v>0.41872084501761825</v>
      </c>
      <c r="O124" s="39">
        <v>0.60817977193399775</v>
      </c>
      <c r="P124" s="41">
        <f t="shared" si="27"/>
        <v>0.47309947939612546</v>
      </c>
      <c r="Q124" s="44">
        <f t="shared" si="25"/>
        <v>0.097967580611684854</v>
      </c>
      <c r="R124" s="41">
        <v>0.12193628748892367</v>
      </c>
      <c r="S124" s="41">
        <v>0.1789589268832521</v>
      </c>
      <c r="T124" s="41">
        <v>0.10206805487677803</v>
      </c>
      <c r="U124" s="41">
        <v>0.11781369594221926</v>
      </c>
      <c r="V124" s="41">
        <v>0.15937024939810107</v>
      </c>
      <c r="W124" s="40">
        <f t="shared" si="28"/>
        <v>0.13602944291785482</v>
      </c>
      <c r="X124" s="44">
        <f t="shared" si="18"/>
        <v>0.031904310783123786</v>
      </c>
    </row>
    <row r="125">
      <c r="B125" s="20" t="s">
        <v>107</v>
      </c>
      <c r="C125" s="2" t="s">
        <v>56</v>
      </c>
      <c r="E125" s="38"/>
      <c r="G125" s="33">
        <f>SUM(G104:G124)</f>
        <v>28.241952113850527</v>
      </c>
      <c r="H125" s="34">
        <f t="shared" ref="H125:K125" si="29">SUM(H104:H124)</f>
        <v>25.92867963833357</v>
      </c>
      <c r="I125" s="34">
        <f t="shared" si="29"/>
        <v>27.880213394254362</v>
      </c>
      <c r="J125" s="34">
        <f t="shared" si="29"/>
        <v>37.702310679735241</v>
      </c>
      <c r="K125" s="34">
        <f t="shared" si="29"/>
        <v>31.735708503956346</v>
      </c>
      <c r="L125" s="34">
        <f>SUM(L104:L124)</f>
        <v>31.450822250359426</v>
      </c>
      <c r="M125" s="34">
        <f>SUM(M104:M124)</f>
        <v>22.656164740962293</v>
      </c>
      <c r="N125" s="34">
        <f>SUM(N104:N124)</f>
        <v>24.779703052840979</v>
      </c>
      <c r="O125" s="37">
        <f>SUM(O104:O124)</f>
        <v>33.709065067622618</v>
      </c>
      <c r="P125" s="22">
        <f t="shared" si="27"/>
        <v>29.342735493546154</v>
      </c>
      <c r="Q125" s="45">
        <f t="shared" si="25"/>
        <v>4.7388770644067844</v>
      </c>
      <c r="R125" s="21">
        <f>SUM(R104:R124)</f>
        <v>10.199475849559702</v>
      </c>
      <c r="S125" s="22">
        <f>SUM(S104:S124)</f>
        <v>12.753659727429127</v>
      </c>
      <c r="T125" s="22">
        <f>SUM(T104:T124)</f>
        <v>5.9737425921172802</v>
      </c>
      <c r="U125" s="22">
        <f>SUM(U104:U124)</f>
        <v>10.589951868742013</v>
      </c>
      <c r="V125" s="22">
        <f>SUM(V104:V124)</f>
        <v>15.034434177259836</v>
      </c>
      <c r="W125" s="21">
        <f t="shared" si="28"/>
        <v>10.910252843021592</v>
      </c>
      <c r="X125" s="45">
        <f t="shared" si="18"/>
        <v>3.368380572508201</v>
      </c>
    </row>
    <row r="126">
      <c r="B126" s="33" t="s">
        <v>108</v>
      </c>
      <c r="C126" s="34" t="s">
        <v>105</v>
      </c>
      <c r="D126" s="35">
        <v>734.57000000000005</v>
      </c>
      <c r="E126" s="36" t="s">
        <v>109</v>
      </c>
      <c r="F126" s="36">
        <v>184.07390000000001</v>
      </c>
      <c r="G126" s="33">
        <v>0.042718022443266938</v>
      </c>
      <c r="H126" s="34">
        <v>0.035270738010378118</v>
      </c>
      <c r="I126" s="34">
        <v>0.036591826689193682</v>
      </c>
      <c r="J126" s="34">
        <v>0.049511363165361331</v>
      </c>
      <c r="K126" s="34">
        <v>0.038972381919176471</v>
      </c>
      <c r="L126" s="34">
        <v>0.043404708207166</v>
      </c>
      <c r="M126" s="34">
        <v>0.028165287821025963</v>
      </c>
      <c r="N126" s="34">
        <v>0.044849918119118141</v>
      </c>
      <c r="O126" s="37">
        <v>0.057952854795872824</v>
      </c>
      <c r="P126" s="2">
        <f t="shared" si="27"/>
        <v>0.041937455685617714</v>
      </c>
      <c r="Q126" s="39">
        <f t="shared" si="25"/>
        <v>0.0086355861054987146</v>
      </c>
      <c r="R126" s="2">
        <v>0.16547905162455401</v>
      </c>
      <c r="S126" s="2">
        <v>0.22540593935942271</v>
      </c>
      <c r="T126" s="2">
        <v>0.1049962493371881</v>
      </c>
      <c r="U126" s="2">
        <v>0.14420946400547882</v>
      </c>
      <c r="V126" s="2">
        <v>0.12457341594905297</v>
      </c>
      <c r="W126" s="20">
        <f t="shared" si="28"/>
        <v>0.1529328240551393</v>
      </c>
      <c r="X126" s="39">
        <f t="shared" si="18"/>
        <v>0.046335808244015807</v>
      </c>
    </row>
    <row r="127">
      <c r="B127" s="20" t="s">
        <v>108</v>
      </c>
      <c r="C127" s="2" t="s">
        <v>36</v>
      </c>
      <c r="D127" s="3">
        <v>754.53869999999995</v>
      </c>
      <c r="E127" s="38" t="s">
        <v>109</v>
      </c>
      <c r="F127" s="38">
        <v>184.07390000000001</v>
      </c>
      <c r="G127" s="20">
        <v>0.33417681076900274</v>
      </c>
      <c r="H127" s="2">
        <v>0.33093525339198049</v>
      </c>
      <c r="I127" s="2">
        <v>0.36335043231709507</v>
      </c>
      <c r="J127" s="2">
        <v>0.48603337616880865</v>
      </c>
      <c r="K127" s="2">
        <v>0.42728434437606505</v>
      </c>
      <c r="L127" s="2">
        <v>0.3891571599337717</v>
      </c>
      <c r="M127" s="2">
        <v>0.24641628262072399</v>
      </c>
      <c r="N127" s="2">
        <v>0.32658050441205544</v>
      </c>
      <c r="O127" s="39">
        <v>0.39741873749718132</v>
      </c>
      <c r="P127" s="2">
        <f t="shared" si="27"/>
        <v>0.36681698905407606</v>
      </c>
      <c r="Q127" s="39">
        <f t="shared" si="25"/>
        <v>0.06872463193176187</v>
      </c>
      <c r="R127" s="2">
        <v>0.11276210973523684</v>
      </c>
      <c r="S127" s="2">
        <v>0.12843990309569742</v>
      </c>
      <c r="T127" s="2">
        <v>0.060553689341129958</v>
      </c>
      <c r="U127" s="2">
        <v>0.11356298264337907</v>
      </c>
      <c r="V127" s="2">
        <v>0.17280250304827569</v>
      </c>
      <c r="W127" s="20">
        <f t="shared" si="28"/>
        <v>0.11762423757274379</v>
      </c>
      <c r="X127" s="39">
        <f t="shared" si="18"/>
        <v>0.040183333472222027</v>
      </c>
    </row>
    <row r="128">
      <c r="B128" s="20" t="s">
        <v>108</v>
      </c>
      <c r="C128" s="2" t="s">
        <v>38</v>
      </c>
      <c r="D128" s="3">
        <v>756.55430000000001</v>
      </c>
      <c r="E128" s="38" t="s">
        <v>109</v>
      </c>
      <c r="F128" s="38">
        <v>184.07390000000001</v>
      </c>
      <c r="G128" s="20">
        <v>6.9184911003033065</v>
      </c>
      <c r="H128" s="2">
        <v>6.4704988875371967</v>
      </c>
      <c r="I128" s="2">
        <v>7.457821225854163</v>
      </c>
      <c r="J128" s="2">
        <v>9.9152431540114208</v>
      </c>
      <c r="K128" s="2">
        <v>8.4405048159549789</v>
      </c>
      <c r="L128" s="2">
        <v>8.2391528682190245</v>
      </c>
      <c r="M128" s="2">
        <v>5.2345128383998922</v>
      </c>
      <c r="N128" s="2">
        <v>6.2074983763619977</v>
      </c>
      <c r="O128" s="39">
        <v>8.0358667999669038</v>
      </c>
      <c r="P128" s="2">
        <f t="shared" si="27"/>
        <v>7.4355100074009881</v>
      </c>
      <c r="Q128" s="39">
        <f t="shared" ref="Q128:Q146" si="30">_xlfn.STDEV.S(G128:O128)</f>
        <v>1.4016425665931491</v>
      </c>
      <c r="R128" s="2">
        <v>2.6878882074663286</v>
      </c>
      <c r="S128" s="2">
        <v>3.3575462638946849</v>
      </c>
      <c r="T128" s="2">
        <v>1.2508465513992297</v>
      </c>
      <c r="U128" s="2">
        <v>2.9700693425247735</v>
      </c>
      <c r="V128" s="2">
        <v>4.4660363502366671</v>
      </c>
      <c r="W128" s="20">
        <f t="shared" si="28"/>
        <v>2.9464773431043367</v>
      </c>
      <c r="X128" s="39">
        <f t="shared" si="18"/>
        <v>1.1641118867061155</v>
      </c>
    </row>
    <row r="129">
      <c r="B129" s="20" t="s">
        <v>108</v>
      </c>
      <c r="C129" s="2" t="s">
        <v>40</v>
      </c>
      <c r="D129" s="3">
        <v>758.57000000000005</v>
      </c>
      <c r="E129" s="38" t="s">
        <v>109</v>
      </c>
      <c r="F129" s="38">
        <v>184.07390000000001</v>
      </c>
      <c r="G129" s="20">
        <v>7.3909541947404911</v>
      </c>
      <c r="H129" s="2">
        <v>6.3252362987014221</v>
      </c>
      <c r="I129" s="2">
        <v>6.4446405465487091</v>
      </c>
      <c r="J129" s="2">
        <v>8.4433057529115541</v>
      </c>
      <c r="K129" s="2">
        <v>6.7652769290554113</v>
      </c>
      <c r="L129" s="2">
        <v>8.2389010963383242</v>
      </c>
      <c r="M129" s="2">
        <v>5.8200199107921451</v>
      </c>
      <c r="N129" s="2">
        <v>6.8878066997011445</v>
      </c>
      <c r="O129" s="39">
        <v>9.0312457081303972</v>
      </c>
      <c r="P129" s="2">
        <f t="shared" si="27"/>
        <v>7.2608207929910655</v>
      </c>
      <c r="Q129" s="39">
        <f t="shared" si="30"/>
        <v>1.0902023780181476</v>
      </c>
      <c r="R129" s="2">
        <v>3.2548775067691182</v>
      </c>
      <c r="S129" s="2">
        <v>3.7428101842154113</v>
      </c>
      <c r="T129" s="2">
        <v>1.4683045429082133</v>
      </c>
      <c r="U129" s="2">
        <v>3.0275747361776451</v>
      </c>
      <c r="V129" s="2">
        <v>4.5638648753542981</v>
      </c>
      <c r="W129" s="20">
        <f t="shared" si="28"/>
        <v>3.2114863690849367</v>
      </c>
      <c r="X129" s="39">
        <f t="shared" si="18"/>
        <v>1.1385980172349173</v>
      </c>
    </row>
    <row r="130">
      <c r="B130" s="20" t="s">
        <v>108</v>
      </c>
      <c r="C130" s="2" t="s">
        <v>42</v>
      </c>
      <c r="D130" s="3">
        <v>760.5856</v>
      </c>
      <c r="E130" s="38" t="s">
        <v>109</v>
      </c>
      <c r="F130" s="38">
        <v>184.07390000000001</v>
      </c>
      <c r="G130" s="20">
        <v>0.78676448600311744</v>
      </c>
      <c r="H130" s="2">
        <v>0.70906462140241189</v>
      </c>
      <c r="I130" s="2">
        <v>0.73024743634371048</v>
      </c>
      <c r="J130" s="2">
        <v>0.77304661524746587</v>
      </c>
      <c r="K130" s="2">
        <v>0.60118429119162786</v>
      </c>
      <c r="L130" s="2">
        <v>0.91001095970096457</v>
      </c>
      <c r="M130" s="2">
        <v>0.71076545811651715</v>
      </c>
      <c r="N130" s="2">
        <v>0.89540438035773606</v>
      </c>
      <c r="O130" s="39">
        <v>1.1953177022847934</v>
      </c>
      <c r="P130" s="2">
        <f t="shared" si="27"/>
        <v>0.81242288340537172</v>
      </c>
      <c r="Q130" s="39">
        <f t="shared" si="30"/>
        <v>0.1723435366602083</v>
      </c>
      <c r="R130" s="2">
        <v>1.9435417464728058</v>
      </c>
      <c r="S130" s="2">
        <v>2.261574221100429</v>
      </c>
      <c r="T130" s="2">
        <v>0.92346590889682645</v>
      </c>
      <c r="U130" s="2">
        <v>1.8323734477086853</v>
      </c>
      <c r="V130" s="2">
        <v>2.487904102528617</v>
      </c>
      <c r="W130" s="20">
        <f t="shared" si="28"/>
        <v>1.8897718853414727</v>
      </c>
      <c r="X130" s="39">
        <f t="shared" si="18"/>
        <v>0.59915193082273288</v>
      </c>
    </row>
    <row r="131">
      <c r="B131" s="20" t="s">
        <v>108</v>
      </c>
      <c r="C131" s="2" t="s">
        <v>44</v>
      </c>
      <c r="D131" s="3">
        <v>778.53869999999995</v>
      </c>
      <c r="E131" s="38" t="s">
        <v>109</v>
      </c>
      <c r="F131" s="38">
        <v>184.07390000000001</v>
      </c>
      <c r="G131" s="20">
        <v>4.3528263538712304</v>
      </c>
      <c r="H131" s="2">
        <v>4.0764271798325122</v>
      </c>
      <c r="I131" s="2">
        <v>5.3477936281087155</v>
      </c>
      <c r="J131" s="2">
        <v>7.3879281314631502</v>
      </c>
      <c r="K131" s="2">
        <v>6.5016859529229096</v>
      </c>
      <c r="L131" s="2">
        <v>5.2925434550220531</v>
      </c>
      <c r="M131" s="2">
        <v>3.212750234056208</v>
      </c>
      <c r="N131" s="2">
        <v>3.8487441050708124</v>
      </c>
      <c r="O131" s="39">
        <v>4.9381135867139738</v>
      </c>
      <c r="P131" s="2">
        <f t="shared" si="27"/>
        <v>4.9954236252290629</v>
      </c>
      <c r="Q131" s="39">
        <f t="shared" si="30"/>
        <v>1.3209332556110835</v>
      </c>
      <c r="R131" s="2">
        <v>0.53121698042517884</v>
      </c>
      <c r="S131" s="2">
        <v>0.6108168586458893</v>
      </c>
      <c r="T131" s="2">
        <v>0.22083508398484658</v>
      </c>
      <c r="U131" s="2">
        <v>0.61264226861822724</v>
      </c>
      <c r="V131" s="2">
        <v>1.0542380890604111</v>
      </c>
      <c r="W131" s="20">
        <f t="shared" si="28"/>
        <v>0.60594985614691055</v>
      </c>
      <c r="X131" s="39">
        <f t="shared" si="18"/>
        <v>0.29787967634508011</v>
      </c>
    </row>
    <row r="132">
      <c r="B132" s="20" t="s">
        <v>108</v>
      </c>
      <c r="C132" s="2" t="s">
        <v>46</v>
      </c>
      <c r="D132" s="3">
        <v>780.55430000000001</v>
      </c>
      <c r="E132" s="38" t="s">
        <v>109</v>
      </c>
      <c r="F132" s="38">
        <v>184.07390000000001</v>
      </c>
      <c r="G132" s="20">
        <v>10.34513519411589</v>
      </c>
      <c r="H132" s="2">
        <v>9.0519088019828633</v>
      </c>
      <c r="I132" s="2">
        <v>10.320649001477108</v>
      </c>
      <c r="J132" s="2">
        <v>13.691549739844543</v>
      </c>
      <c r="K132" s="2">
        <v>11.369292666457838</v>
      </c>
      <c r="L132" s="2">
        <v>11.830435034913254</v>
      </c>
      <c r="M132" s="2">
        <v>7.4695066044988776</v>
      </c>
      <c r="N132" s="2">
        <v>9.4083894118220996</v>
      </c>
      <c r="O132" s="39">
        <v>12.133332673600547</v>
      </c>
      <c r="P132" s="2">
        <f t="shared" si="27"/>
        <v>10.624466569857001</v>
      </c>
      <c r="Q132" s="39">
        <f t="shared" si="30"/>
        <v>1.8630850439014124</v>
      </c>
      <c r="R132" s="2">
        <v>1.6236383706027675</v>
      </c>
      <c r="S132" s="2">
        <v>2.0527314345485674</v>
      </c>
      <c r="T132" s="2">
        <v>0.84597915914294186</v>
      </c>
      <c r="U132" s="2">
        <v>1.8902000512466479</v>
      </c>
      <c r="V132" s="2">
        <v>2.9171295034852878</v>
      </c>
      <c r="W132" s="20">
        <f t="shared" si="28"/>
        <v>1.8659357038052427</v>
      </c>
      <c r="X132" s="39">
        <f t="shared" si="18"/>
        <v>0.7482494835853466</v>
      </c>
    </row>
    <row r="133">
      <c r="B133" s="20" t="s">
        <v>108</v>
      </c>
      <c r="C133" s="2" t="s">
        <v>48</v>
      </c>
      <c r="D133" s="3">
        <v>782.56945459999997</v>
      </c>
      <c r="E133" s="38" t="s">
        <v>109</v>
      </c>
      <c r="F133" s="38">
        <v>184.07390000000001</v>
      </c>
      <c r="G133" s="20">
        <v>8.0049966349809836</v>
      </c>
      <c r="H133" s="2">
        <v>6.6954335810557124</v>
      </c>
      <c r="I133" s="2">
        <v>6.9467223675900787</v>
      </c>
      <c r="J133" s="2">
        <v>8.7363898713797763</v>
      </c>
      <c r="K133" s="2">
        <v>7.0320739947957742</v>
      </c>
      <c r="L133" s="2">
        <v>8.962311755258801</v>
      </c>
      <c r="M133" s="2">
        <v>6.0235306071106738</v>
      </c>
      <c r="N133" s="2">
        <v>7.7551788753463464</v>
      </c>
      <c r="O133" s="39">
        <v>10.05014766417608</v>
      </c>
      <c r="P133" s="2">
        <f t="shared" si="27"/>
        <v>7.8007539279660261</v>
      </c>
      <c r="Q133" s="39">
        <f t="shared" si="30"/>
        <v>1.2761607511059676</v>
      </c>
      <c r="R133" s="2">
        <v>2.397509814930765</v>
      </c>
      <c r="S133" s="2">
        <v>2.9974401402953683</v>
      </c>
      <c r="T133" s="2">
        <v>1.2334103917036798</v>
      </c>
      <c r="U133" s="2">
        <v>2.5717951661307281</v>
      </c>
      <c r="V133" s="2">
        <v>3.6947252006589095</v>
      </c>
      <c r="W133" s="20">
        <f t="shared" si="28"/>
        <v>2.5789761427438904</v>
      </c>
      <c r="X133" s="39">
        <f t="shared" si="18"/>
        <v>0.90326309323647713</v>
      </c>
    </row>
    <row r="134">
      <c r="B134" s="20" t="s">
        <v>108</v>
      </c>
      <c r="C134" s="2" t="s">
        <v>50</v>
      </c>
      <c r="D134" s="3">
        <v>784.58510460000002</v>
      </c>
      <c r="E134" s="38" t="s">
        <v>109</v>
      </c>
      <c r="F134" s="38">
        <v>184.07390000000001</v>
      </c>
      <c r="G134" s="20">
        <v>2.0180954309375339</v>
      </c>
      <c r="H134" s="2">
        <v>1.6966926568891676</v>
      </c>
      <c r="I134" s="2">
        <v>1.861575487713661</v>
      </c>
      <c r="J134" s="2">
        <v>2.0966883907494873</v>
      </c>
      <c r="K134" s="2">
        <v>1.7966071511698678</v>
      </c>
      <c r="L134" s="2">
        <v>2.2277661183626654</v>
      </c>
      <c r="M134" s="2">
        <v>1.609703174099911</v>
      </c>
      <c r="N134" s="2">
        <v>1.9125698488301217</v>
      </c>
      <c r="O134" s="39">
        <v>2.6117250263570884</v>
      </c>
      <c r="P134" s="2">
        <f t="shared" si="27"/>
        <v>1.9812692539010561</v>
      </c>
      <c r="Q134" s="39">
        <f t="shared" si="30"/>
        <v>0.30518527549066016</v>
      </c>
      <c r="R134" s="2">
        <v>1.7628114600586346</v>
      </c>
      <c r="S134" s="2">
        <v>2.229686372875654</v>
      </c>
      <c r="T134" s="2">
        <v>0.93304955491970654</v>
      </c>
      <c r="U134" s="2">
        <v>1.827623755121544</v>
      </c>
      <c r="V134" s="2">
        <v>2.4518422956300814</v>
      </c>
      <c r="W134" s="20">
        <f t="shared" si="28"/>
        <v>1.8410026877211241</v>
      </c>
      <c r="X134" s="39">
        <f t="shared" si="18"/>
        <v>0.58199480001552784</v>
      </c>
    </row>
    <row r="135">
      <c r="B135" s="20" t="s">
        <v>108</v>
      </c>
      <c r="C135" s="2" t="s">
        <v>52</v>
      </c>
      <c r="D135" s="3">
        <v>786.60075459999996</v>
      </c>
      <c r="E135" s="38" t="s">
        <v>109</v>
      </c>
      <c r="F135" s="38">
        <v>184.07390000000001</v>
      </c>
      <c r="G135" s="20">
        <v>0.69727790902367082</v>
      </c>
      <c r="H135" s="2">
        <v>0.57092901961492448</v>
      </c>
      <c r="I135" s="2">
        <v>0.62397521876916595</v>
      </c>
      <c r="J135" s="2">
        <v>0.80818066658862975</v>
      </c>
      <c r="K135" s="2">
        <v>0.62370422802017733</v>
      </c>
      <c r="L135" s="2">
        <v>0.75206434575163172</v>
      </c>
      <c r="M135" s="2">
        <v>0.52423922215865104</v>
      </c>
      <c r="N135" s="2">
        <v>0.67608041439125499</v>
      </c>
      <c r="O135" s="39">
        <v>0.845319674761428</v>
      </c>
      <c r="P135" s="2">
        <f t="shared" si="27"/>
        <v>0.68019674434217048</v>
      </c>
      <c r="Q135" s="39">
        <f t="shared" si="30"/>
        <v>0.10708266533743911</v>
      </c>
      <c r="R135" s="2">
        <v>1.0271945851943791</v>
      </c>
      <c r="S135" s="2">
        <v>1.2466046114848477</v>
      </c>
      <c r="T135" s="2">
        <v>0.56795835169537756</v>
      </c>
      <c r="U135" s="2">
        <v>1.0484045042411574</v>
      </c>
      <c r="V135" s="2">
        <v>1.4989922118321415</v>
      </c>
      <c r="W135" s="20">
        <f t="shared" si="28"/>
        <v>1.0778308528895806</v>
      </c>
      <c r="X135" s="39">
        <f t="shared" ref="X135:X146" si="31">_xlfn.STDEV.S(R135:V135)</f>
        <v>0.34251327745491478</v>
      </c>
    </row>
    <row r="136">
      <c r="B136" s="20" t="s">
        <v>108</v>
      </c>
      <c r="C136" s="2" t="s">
        <v>54</v>
      </c>
      <c r="D136" s="3">
        <v>788.61640460000001</v>
      </c>
      <c r="E136" s="38" t="s">
        <v>109</v>
      </c>
      <c r="F136" s="38">
        <v>184.07390000000001</v>
      </c>
      <c r="G136" s="20">
        <v>0.085861544185637545</v>
      </c>
      <c r="H136" s="2">
        <v>0.079050646013905046</v>
      </c>
      <c r="I136" s="2">
        <v>0.079947837700464486</v>
      </c>
      <c r="J136" s="2">
        <v>0.079250549317802482</v>
      </c>
      <c r="K136" s="2">
        <v>0.087592424480600409</v>
      </c>
      <c r="L136" s="2">
        <v>0.10775225019626969</v>
      </c>
      <c r="M136" s="2">
        <v>0.059514346970403656</v>
      </c>
      <c r="N136" s="2">
        <v>0.08236287861564931</v>
      </c>
      <c r="O136" s="39">
        <v>0.091519634786676379</v>
      </c>
      <c r="P136" s="2">
        <f t="shared" si="27"/>
        <v>0.083650234696378778</v>
      </c>
      <c r="Q136" s="39">
        <f t="shared" si="30"/>
        <v>0.012755807069152282</v>
      </c>
      <c r="R136" s="2">
        <v>0.23520537936333166</v>
      </c>
      <c r="S136" s="2">
        <v>0.3104358603362084</v>
      </c>
      <c r="T136" s="2">
        <v>0.15488792574958105</v>
      </c>
      <c r="U136" s="2">
        <v>0.22184893715010753</v>
      </c>
      <c r="V136" s="2">
        <v>0.2545366980256269</v>
      </c>
      <c r="W136" s="20">
        <f t="shared" si="28"/>
        <v>0.23538296012497112</v>
      </c>
      <c r="X136" s="39">
        <f t="shared" si="31"/>
        <v>0.05626378803811382</v>
      </c>
    </row>
    <row r="137">
      <c r="B137" s="20" t="s">
        <v>108</v>
      </c>
      <c r="C137" s="2" t="s">
        <v>86</v>
      </c>
      <c r="D137" s="3">
        <v>806.57000000000005</v>
      </c>
      <c r="E137" s="38" t="s">
        <v>109</v>
      </c>
      <c r="F137" s="38">
        <v>184.07390000000001</v>
      </c>
      <c r="G137" s="20">
        <v>0.09284380834911099</v>
      </c>
      <c r="H137" s="2">
        <v>0.089645268480386148</v>
      </c>
      <c r="I137" s="2">
        <v>0.09305828188321974</v>
      </c>
      <c r="J137" s="2">
        <v>0.13565224442575724</v>
      </c>
      <c r="K137" s="2">
        <v>0.045234006374488607</v>
      </c>
      <c r="L137" s="2">
        <v>0.10726199853436623</v>
      </c>
      <c r="M137" s="2">
        <v>0.04987114259878804</v>
      </c>
      <c r="N137" s="2">
        <v>0.056086832842704222</v>
      </c>
      <c r="O137" s="39">
        <v>0.085470382206623854</v>
      </c>
      <c r="P137" s="2">
        <f t="shared" si="27"/>
        <v>0.083902662855049437</v>
      </c>
      <c r="Q137" s="39">
        <f t="shared" si="30"/>
        <v>0.029261775890721382</v>
      </c>
      <c r="R137" s="2">
        <v>0.013258249938465267</v>
      </c>
      <c r="S137" s="2">
        <v>0.017041034600750245</v>
      </c>
      <c r="T137" s="2">
        <v>0.0093800039841079753</v>
      </c>
      <c r="U137" s="2">
        <v>0.011356189827645609</v>
      </c>
      <c r="V137" s="2">
        <v>0.016594603226246379</v>
      </c>
      <c r="W137" s="20">
        <f t="shared" si="28"/>
        <v>0.013526016315443095</v>
      </c>
      <c r="X137" s="39">
        <f t="shared" si="31"/>
        <v>0.0033068430279712072</v>
      </c>
    </row>
    <row r="138">
      <c r="B138" s="20" t="s">
        <v>108</v>
      </c>
      <c r="C138" s="2" t="s">
        <v>87</v>
      </c>
      <c r="D138" s="3">
        <v>808.58510460000002</v>
      </c>
      <c r="E138" s="38" t="s">
        <v>109</v>
      </c>
      <c r="F138" s="38">
        <v>184.07390000000001</v>
      </c>
      <c r="G138" s="20">
        <v>0.12043633714441471</v>
      </c>
      <c r="H138" s="2">
        <v>0.10584271058657145</v>
      </c>
      <c r="I138" s="2">
        <v>0.11315763168501966</v>
      </c>
      <c r="J138" s="2">
        <v>0.1680152160629845</v>
      </c>
      <c r="K138" s="2">
        <v>0.073723288609720453</v>
      </c>
      <c r="L138" s="2">
        <v>0.13916948350828326</v>
      </c>
      <c r="M138" s="2">
        <v>0.15665243710766713</v>
      </c>
      <c r="N138" s="2">
        <v>0.16649593799794604</v>
      </c>
      <c r="O138" s="39">
        <v>0.20141133430507993</v>
      </c>
      <c r="P138" s="2">
        <f t="shared" si="27"/>
        <v>0.13832270855640968</v>
      </c>
      <c r="Q138" s="39">
        <f t="shared" si="30"/>
        <v>0.039008789452556925</v>
      </c>
      <c r="R138" s="2">
        <v>0.026503160235684872</v>
      </c>
      <c r="S138" s="2">
        <v>0.033971281028762408</v>
      </c>
      <c r="T138" s="2">
        <v>0.017633932444280433</v>
      </c>
      <c r="U138" s="2">
        <v>0.021301415892514101</v>
      </c>
      <c r="V138" s="2">
        <v>0.03446508829034519</v>
      </c>
      <c r="W138" s="20">
        <f t="shared" si="28"/>
        <v>0.0267749755783174</v>
      </c>
      <c r="X138" s="39">
        <f t="shared" si="31"/>
        <v>0.0074919465837101048</v>
      </c>
    </row>
    <row r="139">
      <c r="B139" s="20" t="s">
        <v>108</v>
      </c>
      <c r="C139" s="2" t="s">
        <v>88</v>
      </c>
      <c r="D139" s="3">
        <v>810.60075459999996</v>
      </c>
      <c r="E139" s="38" t="s">
        <v>109</v>
      </c>
      <c r="F139" s="38">
        <v>184.07390000000001</v>
      </c>
      <c r="G139" s="20">
        <v>0.18984902517279559</v>
      </c>
      <c r="H139" s="2">
        <v>0.14583881363914122</v>
      </c>
      <c r="I139" s="2">
        <v>0.16044211568419231</v>
      </c>
      <c r="J139" s="2">
        <v>0.19967745674001436</v>
      </c>
      <c r="K139" s="2">
        <v>0.15452701898205681</v>
      </c>
      <c r="L139" s="2">
        <v>0.1628741031497776</v>
      </c>
      <c r="M139" s="2">
        <v>0.19353855390837479</v>
      </c>
      <c r="N139" s="2">
        <v>0.20165296847345252</v>
      </c>
      <c r="O139" s="39">
        <v>0.30329557153300785</v>
      </c>
      <c r="P139" s="2">
        <f t="shared" si="27"/>
        <v>0.19018840303142368</v>
      </c>
      <c r="Q139" s="39">
        <f t="shared" si="30"/>
        <v>0.047296381516299862</v>
      </c>
      <c r="R139" s="2">
        <v>0.06944686159407433</v>
      </c>
      <c r="S139" s="2">
        <v>0.095287581354696491</v>
      </c>
      <c r="T139" s="2">
        <v>0.033031602209422563</v>
      </c>
      <c r="U139" s="2">
        <v>0.067466599380074002</v>
      </c>
      <c r="V139" s="2">
        <v>0.086736760755742173</v>
      </c>
      <c r="W139" s="20">
        <f t="shared" si="28"/>
        <v>0.070393881058801913</v>
      </c>
      <c r="X139" s="39">
        <f t="shared" si="31"/>
        <v>0.02393841962161691</v>
      </c>
    </row>
    <row r="140">
      <c r="B140" s="20" t="s">
        <v>108</v>
      </c>
      <c r="C140" s="2" t="s">
        <v>89</v>
      </c>
      <c r="D140" s="3">
        <v>812.61640460000001</v>
      </c>
      <c r="E140" s="38" t="s">
        <v>109</v>
      </c>
      <c r="F140" s="38">
        <v>184.07390000000001</v>
      </c>
      <c r="G140" s="20">
        <v>0.18773277478777084</v>
      </c>
      <c r="H140" s="2">
        <v>0.17512661320287032</v>
      </c>
      <c r="I140" s="2">
        <v>0.17099476106137856</v>
      </c>
      <c r="J140" s="2">
        <v>0.19782312059301449</v>
      </c>
      <c r="K140" s="2">
        <v>0.15012132455948202</v>
      </c>
      <c r="L140" s="2">
        <v>0.19269601520432045</v>
      </c>
      <c r="M140" s="2">
        <v>0.11689109817599956</v>
      </c>
      <c r="N140" s="2">
        <v>0.15505668549752075</v>
      </c>
      <c r="O140" s="39">
        <v>0.20635622730821795</v>
      </c>
      <c r="P140" s="2">
        <f t="shared" si="27"/>
        <v>0.17253318004339724</v>
      </c>
      <c r="Q140" s="39">
        <f t="shared" si="30"/>
        <v>0.028138053087190012</v>
      </c>
      <c r="R140" s="2">
        <v>0.13226110869656205</v>
      </c>
      <c r="S140" s="2">
        <v>0.17019091477023807</v>
      </c>
      <c r="T140" s="2">
        <v>0.070241271817467116</v>
      </c>
      <c r="U140" s="2">
        <v>0.13096115820342824</v>
      </c>
      <c r="V140" s="2">
        <v>0.18681622863601954</v>
      </c>
      <c r="W140" s="20">
        <f t="shared" si="28"/>
        <v>0.138094136424743</v>
      </c>
      <c r="X140" s="39">
        <f t="shared" si="31"/>
        <v>0.044980440959934968</v>
      </c>
    </row>
    <row r="141">
      <c r="B141" s="20" t="s">
        <v>108</v>
      </c>
      <c r="C141" s="2" t="s">
        <v>90</v>
      </c>
      <c r="D141" s="3">
        <v>814.63205459999995</v>
      </c>
      <c r="E141" s="38" t="s">
        <v>109</v>
      </c>
      <c r="F141" s="38">
        <v>184.07390000000001</v>
      </c>
      <c r="G141" s="20">
        <v>0.069065942596399518</v>
      </c>
      <c r="H141" s="2">
        <v>0.051350968999395584</v>
      </c>
      <c r="I141" s="2">
        <v>0.054310442137672554</v>
      </c>
      <c r="J141" s="2">
        <v>0.080863748214932335</v>
      </c>
      <c r="K141" s="2">
        <v>0.078251665409327001</v>
      </c>
      <c r="L141" s="2">
        <v>0.07055466600727181</v>
      </c>
      <c r="M141" s="2">
        <v>0.093600279918882007</v>
      </c>
      <c r="N141" s="2">
        <v>0.10070138095599893</v>
      </c>
      <c r="O141" s="39">
        <v>0.12880470903932162</v>
      </c>
      <c r="P141" s="2">
        <f t="shared" si="27"/>
        <v>0.080833755919911252</v>
      </c>
      <c r="Q141" s="39">
        <f t="shared" si="30"/>
        <v>0.024193101062490247</v>
      </c>
      <c r="R141" s="2">
        <v>0.054856524050081248</v>
      </c>
      <c r="S141" s="2">
        <v>0.075690893928922781</v>
      </c>
      <c r="T141" s="2">
        <v>0.045183492944199807</v>
      </c>
      <c r="U141" s="2">
        <v>0.061977075021837802</v>
      </c>
      <c r="V141" s="2">
        <v>0.061738293971453063</v>
      </c>
      <c r="W141" s="20">
        <f t="shared" si="28"/>
        <v>0.059889255983298952</v>
      </c>
      <c r="X141" s="39">
        <f t="shared" si="31"/>
        <v>0.011169797993447082</v>
      </c>
    </row>
    <row r="142">
      <c r="B142" s="20" t="s">
        <v>108</v>
      </c>
      <c r="C142" s="2" t="s">
        <v>110</v>
      </c>
      <c r="D142" s="3">
        <v>836.61640460000001</v>
      </c>
      <c r="E142" s="38" t="s">
        <v>109</v>
      </c>
      <c r="F142" s="38">
        <v>184.07390000000001</v>
      </c>
      <c r="G142" s="20">
        <v>0.10784444442504211</v>
      </c>
      <c r="H142" s="2">
        <v>0.10823019503239877</v>
      </c>
      <c r="I142" s="2">
        <v>0.12007410511247746</v>
      </c>
      <c r="J142" s="2">
        <v>0.16614051123844725</v>
      </c>
      <c r="K142" s="2">
        <v>0.028422632985444674</v>
      </c>
      <c r="L142" s="2">
        <v>0.16995863068291525</v>
      </c>
      <c r="M142" s="2">
        <v>0.16751294609283027</v>
      </c>
      <c r="N142" s="2">
        <v>0.15539174914963766</v>
      </c>
      <c r="O142" s="39">
        <v>0.21063982833705899</v>
      </c>
      <c r="P142" s="2">
        <f t="shared" si="27"/>
        <v>0.13713500478402804</v>
      </c>
      <c r="Q142" s="39">
        <f t="shared" si="30"/>
        <v>0.052892196935109617</v>
      </c>
      <c r="R142" s="2">
        <v>0.080316173752097819</v>
      </c>
      <c r="S142" s="2">
        <v>0.11909480913271038</v>
      </c>
      <c r="T142" s="2">
        <v>0.046872251158014133</v>
      </c>
      <c r="U142" s="2">
        <v>0.08738235505971427</v>
      </c>
      <c r="V142" s="2">
        <v>0.12849674148188542</v>
      </c>
      <c r="W142" s="20">
        <f t="shared" si="28"/>
        <v>0.09243246611688441</v>
      </c>
      <c r="X142" s="39">
        <f t="shared" si="31"/>
        <v>0.032632628771497203</v>
      </c>
    </row>
    <row r="143">
      <c r="B143" s="20" t="s">
        <v>108</v>
      </c>
      <c r="C143" s="2" t="s">
        <v>92</v>
      </c>
      <c r="D143" s="3">
        <v>838.63205459999995</v>
      </c>
      <c r="E143" s="38" t="s">
        <v>109</v>
      </c>
      <c r="F143" s="38">
        <v>184.07390000000001</v>
      </c>
      <c r="G143" s="20">
        <v>0.0089864641658831106</v>
      </c>
      <c r="H143" s="2">
        <v>0.012845969874423222</v>
      </c>
      <c r="I143" s="2">
        <v>0.015858738719805785</v>
      </c>
      <c r="J143" s="2">
        <v>0.041486287003123207</v>
      </c>
      <c r="K143" s="2">
        <v>0.0082484698868858005</v>
      </c>
      <c r="L143" s="2">
        <v>0.012735915112457457</v>
      </c>
      <c r="M143" s="2">
        <v>0.1580242060754648</v>
      </c>
      <c r="N143" s="2">
        <v>0.15017810546502217</v>
      </c>
      <c r="O143" s="39">
        <v>0.16931488187345303</v>
      </c>
      <c r="P143" s="2">
        <f t="shared" si="27"/>
        <v>0.064186559797390949</v>
      </c>
      <c r="Q143" s="39">
        <f t="shared" si="30"/>
        <v>0.072078117375857995</v>
      </c>
      <c r="R143" s="2">
        <v>0.035267677115893216</v>
      </c>
      <c r="S143" s="2">
        <v>0.045555202482181416</v>
      </c>
      <c r="T143" s="2">
        <v>0.020570873076093083</v>
      </c>
      <c r="U143" s="2">
        <v>0.035545459755943448</v>
      </c>
      <c r="V143" s="2">
        <v>0.030497641374820895</v>
      </c>
      <c r="W143" s="20">
        <f t="shared" si="28"/>
        <v>0.033487370760986408</v>
      </c>
      <c r="X143" s="39">
        <f t="shared" si="31"/>
        <v>0.0090665894597406881</v>
      </c>
    </row>
    <row r="144">
      <c r="B144" s="20" t="s">
        <v>108</v>
      </c>
      <c r="C144" s="2" t="s">
        <v>93</v>
      </c>
      <c r="D144" s="3">
        <v>840.6477046</v>
      </c>
      <c r="E144" s="38" t="s">
        <v>109</v>
      </c>
      <c r="F144" s="38">
        <v>184.07390000000001</v>
      </c>
      <c r="G144" s="20">
        <v>0.030950593475103542</v>
      </c>
      <c r="H144" s="2">
        <v>0.028955930192602234</v>
      </c>
      <c r="I144" s="2">
        <v>0.025795442354257951</v>
      </c>
      <c r="J144" s="2">
        <v>0.031817787616441696</v>
      </c>
      <c r="K144" s="2">
        <v>0.020256563366871368</v>
      </c>
      <c r="L144" s="2">
        <v>0.020154464666681308</v>
      </c>
      <c r="M144" s="2">
        <v>0.02762873088817076</v>
      </c>
      <c r="N144" s="2">
        <v>0.031675868920538502</v>
      </c>
      <c r="O144" s="39">
        <v>0.051080948354527624</v>
      </c>
      <c r="P144" s="2">
        <f t="shared" si="27"/>
        <v>0.029812925537243889</v>
      </c>
      <c r="Q144" s="39">
        <f t="shared" si="30"/>
        <v>0.0091335121642099511</v>
      </c>
      <c r="R144" s="2">
        <v>0.034098585908947619</v>
      </c>
      <c r="S144" s="2">
        <v>0.031421255277097944</v>
      </c>
      <c r="T144" s="2">
        <v>0.023529928653387867</v>
      </c>
      <c r="U144" s="2">
        <v>0.043266653559340569</v>
      </c>
      <c r="V144" s="2">
        <v>0.042603286266713759</v>
      </c>
      <c r="W144" s="20">
        <f t="shared" si="28"/>
        <v>0.034983941933097548</v>
      </c>
      <c r="X144" s="39">
        <f t="shared" si="31"/>
        <v>0.0082360295602282394</v>
      </c>
    </row>
    <row r="145">
      <c r="B145" s="40" t="s">
        <v>108</v>
      </c>
      <c r="C145" s="41" t="s">
        <v>94</v>
      </c>
      <c r="D145" s="3">
        <v>842.66335460000005</v>
      </c>
      <c r="E145" s="38" t="s">
        <v>109</v>
      </c>
      <c r="F145" s="38">
        <v>184.07390000000001</v>
      </c>
      <c r="G145" s="20">
        <v>0.029655672585401343</v>
      </c>
      <c r="H145" s="2">
        <v>0.029594304997645676</v>
      </c>
      <c r="I145" s="2">
        <v>0.03077827774644042</v>
      </c>
      <c r="J145" s="2">
        <v>0.036666313365147536</v>
      </c>
      <c r="K145" s="2">
        <v>0.028232293408948689</v>
      </c>
      <c r="L145" s="2">
        <v>0.023660682102276544</v>
      </c>
      <c r="M145" s="2">
        <v>0.028294301544734762</v>
      </c>
      <c r="N145" s="2">
        <v>0.031802880692383018</v>
      </c>
      <c r="O145" s="39">
        <v>0.028910873987685225</v>
      </c>
      <c r="P145" s="2">
        <f t="shared" si="27"/>
        <v>0.029732844492295914</v>
      </c>
      <c r="Q145" s="39">
        <f t="shared" si="30"/>
        <v>0.0034522451178737369</v>
      </c>
      <c r="R145" s="2">
        <v>0.037000762083754746</v>
      </c>
      <c r="S145" s="2">
        <v>0.036893026535373408</v>
      </c>
      <c r="T145" s="2">
        <v>0.015299451404549028</v>
      </c>
      <c r="U145" s="2">
        <v>0.032072587421732891</v>
      </c>
      <c r="V145" s="2">
        <v>0.033229725735647281</v>
      </c>
      <c r="W145" s="20">
        <f t="shared" si="28"/>
        <v>0.030899110636211469</v>
      </c>
      <c r="X145" s="39">
        <f t="shared" si="31"/>
        <v>0.0089904860942749028</v>
      </c>
    </row>
    <row r="146">
      <c r="B146" s="21" t="s">
        <v>108</v>
      </c>
      <c r="C146" s="22" t="s">
        <v>56</v>
      </c>
      <c r="D146" s="46"/>
      <c r="E146" s="22"/>
      <c r="F146" s="22"/>
      <c r="G146" s="21">
        <f>SUM(G126:G145)</f>
        <v>41.814662744076053</v>
      </c>
      <c r="H146" s="22">
        <f>SUM(H126:H145)</f>
        <v>36.788878459437903</v>
      </c>
      <c r="I146" s="22">
        <f t="shared" ref="I146:K146" si="32">SUM(I126:I145)</f>
        <v>40.997784805496529</v>
      </c>
      <c r="J146" s="22">
        <f t="shared" si="32"/>
        <v>53.525270296107848</v>
      </c>
      <c r="K146" s="22">
        <f t="shared" si="32"/>
        <v>44.27119644392765</v>
      </c>
      <c r="L146" s="22">
        <f>SUM(L126:L145)</f>
        <v>47.892565710872276</v>
      </c>
      <c r="M146" s="22">
        <f>SUM(M126:M145)</f>
        <v>31.93113766295594</v>
      </c>
      <c r="N146" s="22">
        <f>SUM(N126:N145)</f>
        <v>39.094507823023534</v>
      </c>
      <c r="O146" s="45">
        <f>SUM(O126:O145)</f>
        <v>50.773244820015911</v>
      </c>
      <c r="P146" s="22">
        <f t="shared" si="27"/>
        <v>43.009916529545961</v>
      </c>
      <c r="Q146" s="45">
        <f t="shared" si="30"/>
        <v>6.8786027642078453</v>
      </c>
      <c r="R146" s="21">
        <f>SUM(R126:R145)</f>
        <v>16.225134316018661</v>
      </c>
      <c r="S146" s="22">
        <f>SUM(S126:S145)</f>
        <v>19.788637788962919</v>
      </c>
      <c r="T146" s="22">
        <f>SUM(T126:T145)</f>
        <v>8.0460302167702444</v>
      </c>
      <c r="U146" s="22">
        <f>SUM(U126:U145)</f>
        <v>16.751634149690599</v>
      </c>
      <c r="V146" s="22">
        <f>SUM(V126:V145)</f>
        <v>24.307823615548248</v>
      </c>
      <c r="W146" s="21">
        <f t="shared" si="28"/>
        <v>17.023852017398134</v>
      </c>
      <c r="X146" s="45">
        <f t="shared" si="31"/>
        <v>5.9584733662056841</v>
      </c>
    </row>
  </sheetData>
  <mergeCells count="3">
    <mergeCell ref="A1:O1"/>
    <mergeCell ref="G5:O5"/>
    <mergeCell ref="R5:V5"/>
  </mergeCells>
  <printOptions headings="0" gridLines="0"/>
  <pageMargins left="0.69999999999999996" right="0.69999999999999996" top="0.75" bottom="0.75" header="0.29999999999999999" footer="0.29999999999999999"/>
  <pageSetup paperSize="9" scale="100" fitToWidth="1" fitToHeight="1" pageOrder="downThenOver" orientation="portrait" usePrinterDefaults="1" blackAndWhite="0" draft="0" cellComments="none" useFirstPageNumber="0" errors="displayed" horizontalDpi="2147483648" verticalDpi="600" copies="1"/>
  <headerFooter/>
  <extLst>
    <ext xmlns:x14="http://schemas.microsoft.com/office/spreadsheetml/2009/9/main" uri="{78C0D931-6437-407d-A8EE-F0AAD7539E65}">
      <x14:conditionalFormattings>
        <x14:conditionalFormatting xmlns:xm="http://schemas.microsoft.com/office/excel/2006/main">
          <x14:cfRule type="cellIs" priority="1" operator="lessThan" id="{000A0033-00CA-4A2F-8942-00C9004B00BF}">
            <xm:f>0</xm:f>
            <x14:dxf>
              <font>
                <color rgb="FF9C0006"/>
              </font>
              <fill>
                <patternFill patternType="solid">
                  <fgColor rgb="FFFFC7CE"/>
                  <bgColor rgb="FFFFC7CE"/>
                </patternFill>
              </fill>
            </x14:dxf>
          </x14:cfRule>
          <xm:sqref>G7:X146</xm:sqref>
        </x14:conditionalFormatting>
      </x14:conditionalFormattings>
    </ext>
  </extLst>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sheetViews>
    <sheetView zoomScale="100" workbookViewId="0">
      <selection activeCell="A1" activeCellId="0" sqref="A1:L1"/>
    </sheetView>
  </sheetViews>
  <sheetFormatPr baseColWidth="10" defaultColWidth="9.1328125" defaultRowHeight="14.25"/>
  <cols>
    <col min="1" max="3" style="2" width="9.1328125"/>
    <col customWidth="1" min="4" max="4" style="2" width="18.86328125"/>
    <col bestFit="1" customWidth="1" min="5" max="12" style="2" width="13.1328125"/>
    <col bestFit="1" customWidth="1" min="13" max="13" style="2" width="12.1328125"/>
    <col bestFit="1" customWidth="1" min="14" max="14" style="2" width="9.86328125"/>
    <col bestFit="1" customWidth="1" min="15" max="19" style="2" width="11"/>
    <col bestFit="1" customWidth="1" min="20" max="20" style="2" width="12.1328125"/>
    <col bestFit="1" customWidth="1" min="21" max="21" style="2" width="9.86328125"/>
    <col min="22" max="16384" style="2" width="9.1328125"/>
  </cols>
  <sheetData>
    <row r="1" s="0" customFormat="1" ht="72" customHeight="1">
      <c r="A1" s="4" t="s">
        <v>111</v>
      </c>
      <c r="B1" s="4"/>
      <c r="C1" s="4"/>
      <c r="D1" s="4"/>
      <c r="E1" s="4"/>
      <c r="F1" s="4"/>
      <c r="G1" s="4"/>
      <c r="H1" s="4"/>
      <c r="I1" s="4"/>
      <c r="J1" s="4"/>
      <c r="K1" s="4"/>
      <c r="L1" s="4"/>
    </row>
    <row r="2" s="10" customFormat="1" ht="15" customHeight="1">
      <c r="D2" s="47" t="s">
        <v>112</v>
      </c>
      <c r="E2" s="14"/>
      <c r="F2" s="14"/>
      <c r="G2" s="14"/>
      <c r="H2" s="14"/>
      <c r="I2" s="14"/>
      <c r="J2" s="14"/>
      <c r="K2" s="14"/>
      <c r="L2" s="14"/>
      <c r="M2" s="14"/>
      <c r="N2" s="14"/>
      <c r="O2" s="14"/>
      <c r="P2" s="14"/>
      <c r="Q2" s="14"/>
      <c r="R2" s="14"/>
      <c r="S2" s="14"/>
      <c r="T2" s="14"/>
      <c r="U2" s="14"/>
    </row>
    <row r="3">
      <c r="D3" s="16" t="s">
        <v>7</v>
      </c>
      <c r="E3" s="17"/>
      <c r="F3" s="17"/>
      <c r="G3" s="17"/>
      <c r="H3" s="17"/>
      <c r="I3" s="17"/>
      <c r="J3" s="17"/>
      <c r="K3" s="17"/>
      <c r="L3" s="18"/>
      <c r="M3" s="19"/>
      <c r="N3" s="19"/>
      <c r="O3" s="16" t="s">
        <v>8</v>
      </c>
      <c r="P3" s="17"/>
      <c r="Q3" s="17"/>
      <c r="R3" s="17"/>
      <c r="S3" s="18"/>
      <c r="T3" s="20"/>
      <c r="U3" s="9"/>
    </row>
    <row r="4">
      <c r="B4" s="2" t="s">
        <v>9</v>
      </c>
      <c r="C4" s="2" t="s">
        <v>10</v>
      </c>
      <c r="D4" s="26" t="s">
        <v>14</v>
      </c>
      <c r="E4" s="27" t="s">
        <v>15</v>
      </c>
      <c r="F4" s="27" t="s">
        <v>16</v>
      </c>
      <c r="G4" s="27" t="s">
        <v>17</v>
      </c>
      <c r="H4" s="27" t="s">
        <v>18</v>
      </c>
      <c r="I4" s="27" t="s">
        <v>19</v>
      </c>
      <c r="J4" s="27" t="s">
        <v>20</v>
      </c>
      <c r="K4" s="27" t="s">
        <v>21</v>
      </c>
      <c r="L4" s="28" t="s">
        <v>22</v>
      </c>
      <c r="M4" s="29" t="s">
        <v>23</v>
      </c>
      <c r="N4" s="30" t="s">
        <v>24</v>
      </c>
      <c r="O4" s="26" t="s">
        <v>25</v>
      </c>
      <c r="P4" s="27" t="s">
        <v>26</v>
      </c>
      <c r="Q4" s="27" t="s">
        <v>27</v>
      </c>
      <c r="R4" s="27" t="s">
        <v>28</v>
      </c>
      <c r="S4" s="27" t="s">
        <v>29</v>
      </c>
      <c r="T4" s="31" t="s">
        <v>23</v>
      </c>
      <c r="U4" s="32" t="s">
        <v>24</v>
      </c>
    </row>
    <row r="5">
      <c r="B5" s="33" t="s">
        <v>30</v>
      </c>
      <c r="C5" s="34" t="s">
        <v>31</v>
      </c>
      <c r="D5" s="20">
        <v>19.075695448627698</v>
      </c>
      <c r="E5" s="2">
        <v>20.546418919388234</v>
      </c>
      <c r="F5" s="2">
        <v>23.495826342859385</v>
      </c>
      <c r="G5" s="2">
        <v>25.163155789180308</v>
      </c>
      <c r="H5" s="2">
        <v>29.903305694150085</v>
      </c>
      <c r="I5" s="2">
        <v>24.848610838319754</v>
      </c>
      <c r="J5" s="2">
        <v>19.305523386004037</v>
      </c>
      <c r="K5" s="2">
        <v>20.853909849357265</v>
      </c>
      <c r="L5" s="2">
        <v>20.449491230325208</v>
      </c>
      <c r="M5" s="33">
        <f t="shared" ref="M5:M68" si="33">AVERAGE(D5:L5)</f>
        <v>22.626881944245778</v>
      </c>
      <c r="N5" s="37">
        <f t="shared" ref="N5:N68" si="34">_xlfn.STDEV.S(D5:L5)</f>
        <v>3.5518534988527599</v>
      </c>
      <c r="O5" s="34">
        <v>9.5174706496530757</v>
      </c>
      <c r="P5" s="34">
        <v>10.902654885102226</v>
      </c>
      <c r="Q5" s="34">
        <v>6.0450119906169979</v>
      </c>
      <c r="R5" s="34">
        <v>8.0428952106339615</v>
      </c>
      <c r="S5" s="34">
        <v>10.072570046301296</v>
      </c>
      <c r="T5" s="33">
        <v>8.9161205564615109</v>
      </c>
      <c r="U5" s="39">
        <f t="shared" ref="U5:U68" si="35">_xlfn.STDEV.S(O5:S5)</f>
        <v>1.9138379566633721</v>
      </c>
    </row>
    <row r="6">
      <c r="B6" s="20" t="s">
        <v>30</v>
      </c>
      <c r="C6" s="2" t="s">
        <v>34</v>
      </c>
      <c r="D6" s="20">
        <v>1.5649529852325761</v>
      </c>
      <c r="E6" s="2">
        <v>1.7659122993410215</v>
      </c>
      <c r="F6" s="2">
        <v>1.2083233161193723</v>
      </c>
      <c r="G6" s="2">
        <v>2.313771547805338</v>
      </c>
      <c r="H6" s="2">
        <v>0.58757511116231043</v>
      </c>
      <c r="I6" s="2">
        <v>1.8942622496529824</v>
      </c>
      <c r="J6" s="2">
        <v>1.8581627460074246</v>
      </c>
      <c r="K6" s="2">
        <v>1.1942942829105765</v>
      </c>
      <c r="L6" s="2">
        <v>2.7367027509830084</v>
      </c>
      <c r="M6" s="20">
        <f t="shared" si="33"/>
        <v>1.6804396988016235</v>
      </c>
      <c r="N6" s="39">
        <f t="shared" si="34"/>
        <v>0.63917265162528081</v>
      </c>
      <c r="O6" s="2">
        <v>0.060880073727334387</v>
      </c>
      <c r="P6" s="2">
        <v>0.74050660303671734</v>
      </c>
      <c r="Q6" s="2">
        <v>0.8222597378067934</v>
      </c>
      <c r="R6" s="2">
        <v>1.554158505030137</v>
      </c>
      <c r="S6" s="2">
        <v>1.3098812977570846</v>
      </c>
      <c r="T6" s="20">
        <v>0.89753724347161334</v>
      </c>
      <c r="U6" s="39">
        <f t="shared" si="35"/>
        <v>0.57695312738867799</v>
      </c>
    </row>
    <row r="7">
      <c r="B7" s="20" t="s">
        <v>30</v>
      </c>
      <c r="C7" s="2" t="s">
        <v>36</v>
      </c>
      <c r="D7" s="20">
        <v>1.3220751634804002</v>
      </c>
      <c r="E7" s="2">
        <v>1.3807838247693569</v>
      </c>
      <c r="F7" s="2">
        <v>0.81085972399251771</v>
      </c>
      <c r="G7" s="2">
        <v>1.1348537323667023</v>
      </c>
      <c r="H7" s="2">
        <v>1.7903022570120748</v>
      </c>
      <c r="I7" s="2">
        <v>1.1224325567644104</v>
      </c>
      <c r="J7" s="2">
        <v>1.2378967262030858</v>
      </c>
      <c r="K7" s="2">
        <v>2.131158867225714</v>
      </c>
      <c r="L7" s="2">
        <v>1.2326591444661104</v>
      </c>
      <c r="M7" s="20">
        <f t="shared" si="33"/>
        <v>1.351446888475597</v>
      </c>
      <c r="N7" s="39">
        <f t="shared" si="34"/>
        <v>0.39065121394364943</v>
      </c>
      <c r="O7" s="2">
        <v>0.53713854852446163</v>
      </c>
      <c r="P7" s="2">
        <v>1.6416502576162415</v>
      </c>
      <c r="Q7" s="2">
        <v>1.5690684451240788</v>
      </c>
      <c r="R7" s="2">
        <v>1.5309992858509183</v>
      </c>
      <c r="S7" s="2">
        <v>1.4524353165526678</v>
      </c>
      <c r="T7" s="20">
        <v>1.3462583707336737</v>
      </c>
      <c r="U7" s="39">
        <f t="shared" si="35"/>
        <v>0.45743259949406062</v>
      </c>
    </row>
    <row r="8">
      <c r="B8" s="20" t="s">
        <v>30</v>
      </c>
      <c r="C8" s="2" t="s">
        <v>38</v>
      </c>
      <c r="D8" s="20">
        <v>1.8061661079803855</v>
      </c>
      <c r="E8" s="2">
        <v>1.9502518633044201</v>
      </c>
      <c r="F8" s="2">
        <v>2.0824668939177373</v>
      </c>
      <c r="G8" s="2">
        <v>1.5119175697697</v>
      </c>
      <c r="H8" s="2">
        <v>1.5958059948127397</v>
      </c>
      <c r="I8" s="2">
        <v>1.4299509933331995</v>
      </c>
      <c r="J8" s="2">
        <v>1.034799450801225</v>
      </c>
      <c r="K8" s="2">
        <v>0.90281936599736157</v>
      </c>
      <c r="L8" s="2">
        <v>1.4025325045363155</v>
      </c>
      <c r="M8" s="20">
        <f t="shared" si="33"/>
        <v>1.5240789716058982</v>
      </c>
      <c r="N8" s="39">
        <f t="shared" si="34"/>
        <v>0.39167553383726267</v>
      </c>
      <c r="O8" s="2">
        <v>1.932968596208261</v>
      </c>
      <c r="P8" s="2">
        <v>3.8166819809774468</v>
      </c>
      <c r="Q8" s="2">
        <v>4.7015095057747072</v>
      </c>
      <c r="R8" s="2">
        <v>2.386088397010885</v>
      </c>
      <c r="S8" s="2">
        <v>2.1804440498943309</v>
      </c>
      <c r="T8" s="20">
        <v>3.0035385059731263</v>
      </c>
      <c r="U8" s="39">
        <f t="shared" si="35"/>
        <v>1.1988699762159734</v>
      </c>
    </row>
    <row r="9">
      <c r="B9" s="20" t="s">
        <v>30</v>
      </c>
      <c r="C9" s="2" t="s">
        <v>40</v>
      </c>
      <c r="D9" s="20">
        <v>1.4426798092629136</v>
      </c>
      <c r="E9" s="2">
        <v>0.69912176774323542</v>
      </c>
      <c r="F9" s="2">
        <v>1.6551780385033676</v>
      </c>
      <c r="G9" s="2">
        <v>0.69235452276494291</v>
      </c>
      <c r="H9" s="2">
        <v>0.74989880106309981</v>
      </c>
      <c r="I9" s="2">
        <v>0.77617069807895922</v>
      </c>
      <c r="J9" s="2">
        <v>0.90359696509230703</v>
      </c>
      <c r="K9" s="2">
        <v>0.77728971942358804</v>
      </c>
      <c r="L9" s="2">
        <v>0.98007729651582753</v>
      </c>
      <c r="M9" s="20">
        <f t="shared" si="33"/>
        <v>0.96404084649424915</v>
      </c>
      <c r="N9" s="39">
        <f t="shared" si="34"/>
        <v>0.34833534021179752</v>
      </c>
      <c r="O9" s="2">
        <v>1.5300630361849477</v>
      </c>
      <c r="P9" s="2">
        <v>2.9195808828333716</v>
      </c>
      <c r="Q9" s="2">
        <v>3.5089255206625944</v>
      </c>
      <c r="R9" s="2">
        <v>1.0108654792725214</v>
      </c>
      <c r="S9" s="2">
        <v>1.6327422705829295</v>
      </c>
      <c r="T9" s="20">
        <v>2.1204354379072727</v>
      </c>
      <c r="U9" s="39">
        <f t="shared" si="35"/>
        <v>1.0469082867342028</v>
      </c>
    </row>
    <row r="10">
      <c r="B10" s="20" t="s">
        <v>30</v>
      </c>
      <c r="C10" s="2" t="s">
        <v>42</v>
      </c>
      <c r="D10" s="20">
        <v>1.9792300816520045</v>
      </c>
      <c r="E10" s="2">
        <v>3.2589088583171213</v>
      </c>
      <c r="F10" s="2">
        <v>1.7987666395125761</v>
      </c>
      <c r="G10" s="2">
        <v>1.6623104108599869</v>
      </c>
      <c r="H10" s="2">
        <v>1.6633850460625548</v>
      </c>
      <c r="I10" s="2">
        <v>1.5493324210149273</v>
      </c>
      <c r="J10" s="2">
        <v>2.2694748489568148</v>
      </c>
      <c r="K10" s="2">
        <v>2.6083062085637105</v>
      </c>
      <c r="L10" s="2">
        <v>2.76173661893404</v>
      </c>
      <c r="M10" s="20">
        <f t="shared" si="33"/>
        <v>2.1723834593193043</v>
      </c>
      <c r="N10" s="39">
        <f t="shared" si="34"/>
        <v>0.59284001022695698</v>
      </c>
      <c r="O10" s="2">
        <v>5.7763809494451728</v>
      </c>
      <c r="P10" s="2">
        <v>6.161777467015531</v>
      </c>
      <c r="Q10" s="2">
        <v>12.209448062915079</v>
      </c>
      <c r="R10" s="2">
        <v>4.5064301679729839</v>
      </c>
      <c r="S10" s="2">
        <v>4.1577615959935894</v>
      </c>
      <c r="T10" s="20">
        <v>6.5623596486684708</v>
      </c>
      <c r="U10" s="39">
        <f t="shared" si="35"/>
        <v>3.2663731409136956</v>
      </c>
    </row>
    <row r="11">
      <c r="B11" s="20" t="s">
        <v>30</v>
      </c>
      <c r="C11" s="2" t="s">
        <v>44</v>
      </c>
      <c r="D11" s="20">
        <v>48.413367524863368</v>
      </c>
      <c r="E11" s="2">
        <v>48.231663458604217</v>
      </c>
      <c r="F11" s="2">
        <v>49.80615677527954</v>
      </c>
      <c r="G11" s="2">
        <v>51.700642941369601</v>
      </c>
      <c r="H11" s="2">
        <v>49.082759073714591</v>
      </c>
      <c r="I11" s="2">
        <v>47.987269746335734</v>
      </c>
      <c r="J11" s="2">
        <v>50.178401580202525</v>
      </c>
      <c r="K11" s="2">
        <v>51.688972137382116</v>
      </c>
      <c r="L11" s="2">
        <v>48.968212519474427</v>
      </c>
      <c r="M11" s="20">
        <f t="shared" si="33"/>
        <v>49.561938417469577</v>
      </c>
      <c r="N11" s="39">
        <f t="shared" si="34"/>
        <v>1.4003816530816695</v>
      </c>
      <c r="O11" s="2">
        <v>25.224002224494026</v>
      </c>
      <c r="P11" s="2">
        <v>23.14066088926409</v>
      </c>
      <c r="Q11" s="2">
        <v>23.267702100082204</v>
      </c>
      <c r="R11" s="2">
        <v>24.724833441294969</v>
      </c>
      <c r="S11" s="2">
        <v>26.796190642428858</v>
      </c>
      <c r="T11" s="20">
        <v>24.630677859512826</v>
      </c>
      <c r="U11" s="39">
        <f t="shared" si="35"/>
        <v>1.5106454068591444</v>
      </c>
    </row>
    <row r="12">
      <c r="B12" s="20" t="s">
        <v>30</v>
      </c>
      <c r="C12" s="2" t="s">
        <v>46</v>
      </c>
      <c r="D12" s="20">
        <v>14.231900212836074</v>
      </c>
      <c r="E12" s="2">
        <v>12.868123657361256</v>
      </c>
      <c r="F12" s="2">
        <v>10.431393083837499</v>
      </c>
      <c r="G12" s="2">
        <v>9.4841086797788456</v>
      </c>
      <c r="H12" s="2">
        <v>7.6386689197369986</v>
      </c>
      <c r="I12" s="2">
        <v>12.388502541211665</v>
      </c>
      <c r="J12" s="2">
        <v>12.78813752490546</v>
      </c>
      <c r="K12" s="2">
        <v>10.224081762131378</v>
      </c>
      <c r="L12" s="2">
        <v>12.347445745805798</v>
      </c>
      <c r="M12" s="20">
        <f t="shared" si="33"/>
        <v>11.378040236400553</v>
      </c>
      <c r="N12" s="39">
        <f t="shared" si="34"/>
        <v>2.0649351205766706</v>
      </c>
      <c r="O12" s="2">
        <v>19.928605647915113</v>
      </c>
      <c r="P12" s="2">
        <v>22.612588808010958</v>
      </c>
      <c r="Q12" s="2">
        <v>17.774134931203069</v>
      </c>
      <c r="R12" s="2">
        <v>25.829851829208444</v>
      </c>
      <c r="S12" s="2">
        <v>23.456129824581584</v>
      </c>
      <c r="T12" s="20">
        <v>21.920262208183836</v>
      </c>
      <c r="U12" s="39">
        <f t="shared" si="35"/>
        <v>3.1336944535059712</v>
      </c>
    </row>
    <row r="13">
      <c r="B13" s="20" t="s">
        <v>30</v>
      </c>
      <c r="C13" s="2" t="s">
        <v>48</v>
      </c>
      <c r="D13" s="20">
        <v>4.2571914602258527</v>
      </c>
      <c r="E13" s="2">
        <v>4.8622310039829699</v>
      </c>
      <c r="F13" s="2">
        <v>4.3057519443299785</v>
      </c>
      <c r="G13" s="2">
        <v>2.9784500800656524</v>
      </c>
      <c r="H13" s="2">
        <v>3.4737023882308504</v>
      </c>
      <c r="I13" s="2">
        <v>5.0740225428113552</v>
      </c>
      <c r="J13" s="2">
        <v>4.5316989498025988</v>
      </c>
      <c r="K13" s="2">
        <v>4.4573548187900203</v>
      </c>
      <c r="L13" s="2">
        <v>5.3600284875337607</v>
      </c>
      <c r="M13" s="20">
        <f t="shared" si="33"/>
        <v>4.3667146306414493</v>
      </c>
      <c r="N13" s="39">
        <f t="shared" si="34"/>
        <v>0.75069883674309146</v>
      </c>
      <c r="O13" s="2">
        <v>16.916092416243163</v>
      </c>
      <c r="P13" s="2">
        <v>12.608793664549545</v>
      </c>
      <c r="Q13" s="2">
        <v>11.164679177039286</v>
      </c>
      <c r="R13" s="2">
        <v>19.431115298691495</v>
      </c>
      <c r="S13" s="2">
        <v>18.668740110485984</v>
      </c>
      <c r="T13" s="20">
        <v>15.757884133401893</v>
      </c>
      <c r="U13" s="39">
        <f t="shared" si="35"/>
        <v>3.6851546335124796</v>
      </c>
    </row>
    <row r="14">
      <c r="B14" s="20" t="s">
        <v>30</v>
      </c>
      <c r="C14" s="2" t="s">
        <v>50</v>
      </c>
      <c r="D14" s="20">
        <v>1.5285934772635492</v>
      </c>
      <c r="E14" s="2">
        <v>0.37532049219173524</v>
      </c>
      <c r="F14" s="2">
        <v>1.1794569469472975</v>
      </c>
      <c r="G14" s="2">
        <v>0.13505907215383778</v>
      </c>
      <c r="H14" s="2">
        <v>0.14758861581308982</v>
      </c>
      <c r="I14" s="2">
        <v>0.042220905811644012</v>
      </c>
      <c r="J14" s="2">
        <v>0.90240521536259466</v>
      </c>
      <c r="K14" s="2">
        <v>0.62149232274440325</v>
      </c>
      <c r="L14" s="2">
        <v>0.6074013816986219</v>
      </c>
      <c r="M14" s="20">
        <f t="shared" si="33"/>
        <v>0.61550426999853036</v>
      </c>
      <c r="N14" s="39">
        <f t="shared" si="34"/>
        <v>0.50871196401126828</v>
      </c>
      <c r="O14" s="2">
        <v>7.1954278761821531</v>
      </c>
      <c r="P14" s="2">
        <v>4.5948383542996147</v>
      </c>
      <c r="Q14" s="2">
        <v>3.0398284041233903</v>
      </c>
      <c r="R14" s="2">
        <v>3.4822096240022327</v>
      </c>
      <c r="S14" s="2">
        <v>3.1652504159060331</v>
      </c>
      <c r="T14" s="20">
        <v>4.2955109349026852</v>
      </c>
      <c r="U14" s="39">
        <f t="shared" si="35"/>
        <v>1.7331186955559159</v>
      </c>
    </row>
    <row r="15">
      <c r="B15" s="20" t="s">
        <v>30</v>
      </c>
      <c r="C15" s="2" t="s">
        <v>52</v>
      </c>
      <c r="D15" s="20">
        <v>0.62436580273914</v>
      </c>
      <c r="E15" s="2">
        <v>0.41285229917843969</v>
      </c>
      <c r="F15" s="2">
        <v>0.45692402008458688</v>
      </c>
      <c r="G15" s="2">
        <v>0.4511763577627298</v>
      </c>
      <c r="H15" s="2">
        <v>0.46261736687990224</v>
      </c>
      <c r="I15" s="2">
        <v>0.70364496945094723</v>
      </c>
      <c r="J15" s="2">
        <v>0.63272046261906301</v>
      </c>
      <c r="K15" s="2">
        <v>1.138182561768613</v>
      </c>
      <c r="L15" s="2">
        <v>0.34996867425568734</v>
      </c>
      <c r="M15" s="20">
        <f t="shared" si="33"/>
        <v>0.58138361274878991</v>
      </c>
      <c r="N15" s="39">
        <f t="shared" si="34"/>
        <v>0.23925955252864203</v>
      </c>
      <c r="O15" s="2">
        <v>1.0827764195565546</v>
      </c>
      <c r="P15" s="2">
        <v>2.8860358386607063</v>
      </c>
      <c r="Q15" s="2">
        <v>5.1552143644176169</v>
      </c>
      <c r="R15" s="2">
        <v>2.7472870132581626</v>
      </c>
      <c r="S15" s="2">
        <v>1.9204034997896289</v>
      </c>
      <c r="T15" s="20">
        <v>2.7583434271365337</v>
      </c>
      <c r="U15" s="39">
        <f t="shared" si="35"/>
        <v>1.5224229048595588</v>
      </c>
    </row>
    <row r="16">
      <c r="B16" s="40" t="s">
        <v>30</v>
      </c>
      <c r="C16" s="41" t="s">
        <v>54</v>
      </c>
      <c r="D16" s="20">
        <v>3.7537819258360403</v>
      </c>
      <c r="E16" s="2">
        <v>3.6484115558179862</v>
      </c>
      <c r="F16" s="2">
        <v>2.768896274616143</v>
      </c>
      <c r="G16" s="2">
        <v>2.7721992961223485</v>
      </c>
      <c r="H16" s="2">
        <v>2.9043907313617208</v>
      </c>
      <c r="I16" s="2">
        <v>2.183579537214424</v>
      </c>
      <c r="J16" s="2">
        <v>4.3571821440429019</v>
      </c>
      <c r="K16" s="2">
        <v>3.4021381037052509</v>
      </c>
      <c r="L16" s="2">
        <v>2.8037436454712026</v>
      </c>
      <c r="M16" s="40">
        <f t="shared" si="33"/>
        <v>3.1771470237986694</v>
      </c>
      <c r="N16" s="44">
        <f t="shared" si="34"/>
        <v>0.6642058891262842</v>
      </c>
      <c r="O16" s="41">
        <v>10.298193561865732</v>
      </c>
      <c r="P16" s="41">
        <v>7.974230368633541</v>
      </c>
      <c r="Q16" s="41">
        <v>10.742217760234185</v>
      </c>
      <c r="R16" s="41">
        <v>4.7532657477732743</v>
      </c>
      <c r="S16" s="41">
        <v>5.1874509297260225</v>
      </c>
      <c r="T16" s="40">
        <v>7.7910716736465506</v>
      </c>
      <c r="U16" s="44">
        <f t="shared" si="35"/>
        <v>2.7854791471021074</v>
      </c>
    </row>
    <row r="17">
      <c r="B17" s="33" t="s">
        <v>57</v>
      </c>
      <c r="C17" s="34" t="s">
        <v>31</v>
      </c>
      <c r="D17" s="33">
        <v>1.5967144191715119</v>
      </c>
      <c r="E17" s="34">
        <v>2.2024184619605243</v>
      </c>
      <c r="F17" s="34">
        <v>2.5533781038585968</v>
      </c>
      <c r="G17" s="34">
        <v>1.8148371986306973</v>
      </c>
      <c r="H17" s="34">
        <v>1.56813703612389</v>
      </c>
      <c r="I17" s="34">
        <v>1.27680021530437</v>
      </c>
      <c r="J17" s="34">
        <v>2.0955570743621257</v>
      </c>
      <c r="K17" s="34">
        <v>0.54636069112573893</v>
      </c>
      <c r="L17" s="37">
        <v>1.4806008049765436</v>
      </c>
      <c r="M17" s="33">
        <f t="shared" si="33"/>
        <v>1.6816448895015552</v>
      </c>
      <c r="N17" s="37">
        <f t="shared" si="34"/>
        <v>0.58453750538044769</v>
      </c>
      <c r="O17" s="34">
        <v>1.3982859691625005</v>
      </c>
      <c r="P17" s="34">
        <v>2.2524513454585979</v>
      </c>
      <c r="Q17" s="34">
        <v>4.8058411031668138</v>
      </c>
      <c r="R17" s="34">
        <v>1.8994382308508422</v>
      </c>
      <c r="S17" s="34">
        <v>1.1680033067854667</v>
      </c>
      <c r="T17" s="33">
        <v>2.3048039910848446</v>
      </c>
      <c r="U17" s="37">
        <f t="shared" si="35"/>
        <v>1.4608507414327956</v>
      </c>
    </row>
    <row r="18">
      <c r="B18" s="20" t="s">
        <v>57</v>
      </c>
      <c r="C18" s="2" t="s">
        <v>34</v>
      </c>
      <c r="D18" s="20">
        <v>0.75534733061434922</v>
      </c>
      <c r="E18" s="2">
        <v>0.0022027570698877588</v>
      </c>
      <c r="F18" s="2">
        <v>0.32716061960994658</v>
      </c>
      <c r="G18" s="2">
        <v>1.0514102434577319</v>
      </c>
      <c r="H18" s="2">
        <v>0.78680509965401313</v>
      </c>
      <c r="I18" s="2">
        <v>0.62828900246303654</v>
      </c>
      <c r="J18" s="2">
        <v>0.59425378249463245</v>
      </c>
      <c r="K18" s="2">
        <v>0.98080346747748315</v>
      </c>
      <c r="L18" s="39">
        <v>1.2763505633426799</v>
      </c>
      <c r="M18" s="20">
        <f t="shared" si="33"/>
        <v>0.71140254068708453</v>
      </c>
      <c r="N18" s="39">
        <f t="shared" si="34"/>
        <v>0.38506540594419802</v>
      </c>
      <c r="O18" s="2">
        <v>0.27483288354145186</v>
      </c>
      <c r="P18" s="2">
        <v>1.0015508224405616</v>
      </c>
      <c r="Q18" s="2" t="s">
        <v>60</v>
      </c>
      <c r="R18" s="2" t="s">
        <v>60</v>
      </c>
      <c r="S18" s="2">
        <v>0.76270914339899543</v>
      </c>
      <c r="T18" s="20">
        <v>0.67969761646033622</v>
      </c>
      <c r="U18" s="39">
        <f t="shared" si="35"/>
        <v>0.37040238374362305</v>
      </c>
    </row>
    <row r="19">
      <c r="B19" s="20" t="s">
        <v>57</v>
      </c>
      <c r="C19" s="2" t="s">
        <v>36</v>
      </c>
      <c r="D19" s="20">
        <v>0.88873915286041671</v>
      </c>
      <c r="E19" s="2">
        <v>2.4573685125896012</v>
      </c>
      <c r="F19" s="2">
        <v>1.9713682802492078</v>
      </c>
      <c r="G19" s="2">
        <v>2.1456196989841154</v>
      </c>
      <c r="H19" s="2">
        <v>1.2133289557674307</v>
      </c>
      <c r="I19" s="2">
        <v>0.88430625246585359</v>
      </c>
      <c r="J19" s="2">
        <v>0.47754829119139419</v>
      </c>
      <c r="K19" s="2">
        <v>2.1407152178071733</v>
      </c>
      <c r="L19" s="39">
        <v>0.32921133074962472</v>
      </c>
      <c r="M19" s="20">
        <f t="shared" si="33"/>
        <v>1.3898006325183128</v>
      </c>
      <c r="N19" s="39">
        <f t="shared" si="34"/>
        <v>0.7990494909359046</v>
      </c>
      <c r="O19" s="2">
        <v>2.1011920759075515</v>
      </c>
      <c r="P19" s="2">
        <v>1.9978205030418736</v>
      </c>
      <c r="Q19" s="2">
        <v>2.4331424338741838</v>
      </c>
      <c r="R19" s="2">
        <v>1.1705838159214845</v>
      </c>
      <c r="S19" s="2">
        <v>1.3083784536743692</v>
      </c>
      <c r="T19" s="20">
        <v>1.8022234564838926</v>
      </c>
      <c r="U19" s="39">
        <f t="shared" si="35"/>
        <v>0.54049762219256137</v>
      </c>
    </row>
    <row r="20">
      <c r="B20" s="20" t="s">
        <v>57</v>
      </c>
      <c r="C20" s="2" t="s">
        <v>38</v>
      </c>
      <c r="D20" s="20">
        <v>7.6432185877023402</v>
      </c>
      <c r="E20" s="2">
        <v>10.196552595808434</v>
      </c>
      <c r="F20" s="2">
        <v>7.8382538330417999</v>
      </c>
      <c r="G20" s="2">
        <v>8.2495102346441271</v>
      </c>
      <c r="H20" s="2">
        <v>11.762034921216035</v>
      </c>
      <c r="I20" s="2">
        <v>9.1387768307503574</v>
      </c>
      <c r="J20" s="2">
        <v>8.632306484903113</v>
      </c>
      <c r="K20" s="2">
        <v>10.369118288111089</v>
      </c>
      <c r="L20" s="39">
        <v>7.9755275130244359</v>
      </c>
      <c r="M20" s="20">
        <f t="shared" si="33"/>
        <v>9.0894776988001915</v>
      </c>
      <c r="N20" s="39">
        <f t="shared" si="34"/>
        <v>1.406269436826548</v>
      </c>
      <c r="O20" s="2">
        <v>5.4036728528714644</v>
      </c>
      <c r="P20" s="2">
        <v>6.8450660789619544</v>
      </c>
      <c r="Q20" s="2">
        <v>10.151849544110107</v>
      </c>
      <c r="R20" s="2">
        <v>8.9985437218011342</v>
      </c>
      <c r="S20" s="2">
        <v>7.2055057312788522</v>
      </c>
      <c r="T20" s="20">
        <v>7.7209275858047022</v>
      </c>
      <c r="U20" s="39">
        <f t="shared" si="35"/>
        <v>1.8670931365978392</v>
      </c>
    </row>
    <row r="21">
      <c r="B21" s="20" t="s">
        <v>57</v>
      </c>
      <c r="C21" s="2" t="s">
        <v>40</v>
      </c>
      <c r="D21" s="20">
        <v>4.5579619459014964</v>
      </c>
      <c r="E21" s="2">
        <v>5.1373713200603737</v>
      </c>
      <c r="F21" s="2">
        <v>4.650484202574753</v>
      </c>
      <c r="G21" s="2">
        <v>2.946047288003196</v>
      </c>
      <c r="H21" s="2">
        <v>3.6714383948314313</v>
      </c>
      <c r="I21" s="2">
        <v>5.0013831781389717</v>
      </c>
      <c r="J21" s="2">
        <v>5.1101529422973124</v>
      </c>
      <c r="K21" s="2">
        <v>3.8296723670008115</v>
      </c>
      <c r="L21" s="39">
        <v>5.4066022232507436</v>
      </c>
      <c r="M21" s="20">
        <f t="shared" si="33"/>
        <v>4.4790126513398985</v>
      </c>
      <c r="N21" s="39">
        <f t="shared" si="34"/>
        <v>0.82344587394685476</v>
      </c>
      <c r="O21" s="2">
        <v>9.1491891247724553</v>
      </c>
      <c r="P21" s="2">
        <v>8.3276343607759618</v>
      </c>
      <c r="Q21" s="2">
        <v>6.0976708009012235</v>
      </c>
      <c r="R21" s="2">
        <v>6.8284231956934365</v>
      </c>
      <c r="S21" s="2">
        <v>7.3816538447084428</v>
      </c>
      <c r="T21" s="20">
        <v>7.5569142653703043</v>
      </c>
      <c r="U21" s="39">
        <f t="shared" si="35"/>
        <v>1.2062499363307182</v>
      </c>
    </row>
    <row r="22">
      <c r="B22" s="20" t="s">
        <v>57</v>
      </c>
      <c r="C22" s="2" t="s">
        <v>42</v>
      </c>
      <c r="D22" s="20">
        <v>3.0954691774238365</v>
      </c>
      <c r="E22" s="2">
        <v>3.8142738792189781</v>
      </c>
      <c r="F22" s="2">
        <v>2.2651971127719479</v>
      </c>
      <c r="G22" s="2">
        <v>1.5306976735529123</v>
      </c>
      <c r="H22" s="2">
        <v>2.1307578924432446</v>
      </c>
      <c r="I22" s="2">
        <v>3.1737887848796951</v>
      </c>
      <c r="J22" s="2">
        <v>2.5650140635453753</v>
      </c>
      <c r="K22" s="2">
        <v>4.0147412019275412</v>
      </c>
      <c r="L22" s="39">
        <v>3.3803693249499598</v>
      </c>
      <c r="M22" s="20">
        <f t="shared" si="33"/>
        <v>2.8855899011903881</v>
      </c>
      <c r="N22" s="39">
        <f t="shared" si="34"/>
        <v>0.82177487533663729</v>
      </c>
      <c r="O22" s="2">
        <v>7.1671383853842698</v>
      </c>
      <c r="P22" s="2">
        <v>5.3623061696552243</v>
      </c>
      <c r="Q22" s="2">
        <v>4.4571600116073595</v>
      </c>
      <c r="R22" s="2">
        <v>5.0740892194281582</v>
      </c>
      <c r="S22" s="2">
        <v>4.9457824194024997</v>
      </c>
      <c r="T22" s="20">
        <v>5.401295241095502</v>
      </c>
      <c r="U22" s="39">
        <f t="shared" si="35"/>
        <v>1.0399121598512726</v>
      </c>
    </row>
    <row r="23">
      <c r="B23" s="20" t="s">
        <v>57</v>
      </c>
      <c r="C23" s="2" t="s">
        <v>44</v>
      </c>
      <c r="D23" s="20">
        <v>45.334471951917429</v>
      </c>
      <c r="E23" s="2">
        <v>49.883802299316734</v>
      </c>
      <c r="F23" s="2">
        <v>59.790770102857508</v>
      </c>
      <c r="G23" s="2">
        <v>56.38063884758634</v>
      </c>
      <c r="H23" s="2">
        <v>57.416137456216646</v>
      </c>
      <c r="I23" s="2">
        <v>55.367799491922064</v>
      </c>
      <c r="J23" s="2">
        <v>54.746360483367909</v>
      </c>
      <c r="K23" s="2">
        <v>48.36972290353588</v>
      </c>
      <c r="L23" s="39">
        <v>53.317353646151275</v>
      </c>
      <c r="M23" s="20">
        <f t="shared" si="33"/>
        <v>53.4007841314302</v>
      </c>
      <c r="N23" s="39">
        <f t="shared" si="34"/>
        <v>4.667270795444618</v>
      </c>
      <c r="O23" s="2">
        <v>24.118180777523655</v>
      </c>
      <c r="P23" s="2">
        <v>25.955516619006254</v>
      </c>
      <c r="Q23" s="2">
        <v>29.829485978175533</v>
      </c>
      <c r="R23" s="2">
        <v>22.514603311038218</v>
      </c>
      <c r="S23" s="2">
        <v>27.257005275392849</v>
      </c>
      <c r="T23" s="20">
        <v>25.934958392227298</v>
      </c>
      <c r="U23" s="39">
        <f t="shared" si="35"/>
        <v>2.8246719058322527</v>
      </c>
    </row>
    <row r="24">
      <c r="B24" s="20" t="s">
        <v>57</v>
      </c>
      <c r="C24" s="2" t="s">
        <v>46</v>
      </c>
      <c r="D24" s="20">
        <v>18.023535299395252</v>
      </c>
      <c r="E24" s="2">
        <v>15.042967292971483</v>
      </c>
      <c r="F24" s="2">
        <v>10.872846831464264</v>
      </c>
      <c r="G24" s="2">
        <v>12.557143544879004</v>
      </c>
      <c r="H24" s="2">
        <v>10.92181306465425</v>
      </c>
      <c r="I24" s="2">
        <v>10.686506179084059</v>
      </c>
      <c r="J24" s="2">
        <v>12.970098419785028</v>
      </c>
      <c r="K24" s="2">
        <v>16.587278523717668</v>
      </c>
      <c r="L24" s="39">
        <v>12.143759053855435</v>
      </c>
      <c r="M24" s="20">
        <f t="shared" si="33"/>
        <v>13.311772023311827</v>
      </c>
      <c r="N24" s="39">
        <f t="shared" si="34"/>
        <v>2.6582285695255226</v>
      </c>
      <c r="O24" s="2">
        <v>21.93336081764599</v>
      </c>
      <c r="P24" s="2">
        <v>18.150089242846526</v>
      </c>
      <c r="Q24" s="2">
        <v>9.3009592420845948</v>
      </c>
      <c r="R24" s="2">
        <v>23.804400017232524</v>
      </c>
      <c r="S24" s="2">
        <v>21.861245954501598</v>
      </c>
      <c r="T24" s="20">
        <v>19.010011054862247</v>
      </c>
      <c r="U24" s="39">
        <f t="shared" si="35"/>
        <v>5.8023019663959374</v>
      </c>
    </row>
    <row r="25">
      <c r="B25" s="20" t="s">
        <v>57</v>
      </c>
      <c r="C25" s="2" t="s">
        <v>48</v>
      </c>
      <c r="D25" s="20">
        <v>7.4191811622275043</v>
      </c>
      <c r="E25" s="2">
        <v>5.3500332219846758</v>
      </c>
      <c r="F25" s="2">
        <v>3.8081555637662197</v>
      </c>
      <c r="G25" s="2">
        <v>5.3538511220561089</v>
      </c>
      <c r="H25" s="2">
        <v>4.7765640738578394</v>
      </c>
      <c r="I25" s="2">
        <v>8.3266614522792217</v>
      </c>
      <c r="J25" s="2">
        <v>8.6402180828768422</v>
      </c>
      <c r="K25" s="2">
        <v>5.8108989992789484</v>
      </c>
      <c r="L25" s="39">
        <v>5.8893641809693262</v>
      </c>
      <c r="M25" s="20">
        <f t="shared" si="33"/>
        <v>6.1527697621440769</v>
      </c>
      <c r="N25" s="39">
        <f t="shared" si="34"/>
        <v>1.6346664401264548</v>
      </c>
      <c r="O25" s="2">
        <v>10.73769455019927</v>
      </c>
      <c r="P25" s="2">
        <v>13.738878282893928</v>
      </c>
      <c r="Q25" s="2">
        <v>11.183289796943102</v>
      </c>
      <c r="R25" s="2">
        <v>14.542877877932339</v>
      </c>
      <c r="S25" s="2">
        <v>13.808076788030958</v>
      </c>
      <c r="T25" s="20">
        <v>12.802163459199921</v>
      </c>
      <c r="U25" s="39">
        <f t="shared" si="35"/>
        <v>1.717714090310865</v>
      </c>
    </row>
    <row r="26">
      <c r="B26" s="20" t="s">
        <v>57</v>
      </c>
      <c r="C26" s="2" t="s">
        <v>50</v>
      </c>
      <c r="D26" s="20">
        <v>3.2834179541276312</v>
      </c>
      <c r="E26" s="2">
        <v>2.3339285388709414</v>
      </c>
      <c r="F26" s="2">
        <v>1.328832201828382</v>
      </c>
      <c r="G26" s="2">
        <v>1.7292414811995789</v>
      </c>
      <c r="H26" s="2">
        <v>2.0970853264698528</v>
      </c>
      <c r="I26" s="2">
        <v>1.6106344452392027</v>
      </c>
      <c r="J26" s="2">
        <v>0.29201536639580061</v>
      </c>
      <c r="K26" s="2">
        <v>1.7092846562945685</v>
      </c>
      <c r="L26" s="39">
        <v>2.5539869627863681</v>
      </c>
      <c r="M26" s="20">
        <f t="shared" si="33"/>
        <v>1.8820474370235918</v>
      </c>
      <c r="N26" s="39">
        <f t="shared" si="34"/>
        <v>0.8386663974222619</v>
      </c>
      <c r="O26" s="2">
        <v>7.4058980022438563</v>
      </c>
      <c r="P26" s="2">
        <v>5.2529593430784001</v>
      </c>
      <c r="Q26" s="2">
        <v>5.7298796005729962</v>
      </c>
      <c r="R26" s="2">
        <v>5.0596648544019889</v>
      </c>
      <c r="S26" s="2">
        <v>4.874331898884166</v>
      </c>
      <c r="T26" s="20">
        <v>5.6645467398362808</v>
      </c>
      <c r="U26" s="39">
        <f t="shared" si="35"/>
        <v>1.0242434253069423</v>
      </c>
    </row>
    <row r="27">
      <c r="B27" s="20" t="s">
        <v>57</v>
      </c>
      <c r="C27" s="2" t="s">
        <v>52</v>
      </c>
      <c r="D27" s="20">
        <v>0.78175067513842622</v>
      </c>
      <c r="E27" s="2">
        <v>0.0021696607335949807</v>
      </c>
      <c r="F27" s="2">
        <v>1.2064257667891916</v>
      </c>
      <c r="G27" s="2">
        <v>1.1552280075489505</v>
      </c>
      <c r="H27" s="2">
        <v>0.59008904251385297</v>
      </c>
      <c r="I27" s="2">
        <v>0.11834610635339754</v>
      </c>
      <c r="J27" s="2">
        <v>0.49923651440960964</v>
      </c>
      <c r="K27" s="2">
        <v>0.65428280548774365</v>
      </c>
      <c r="L27" s="39">
        <v>0.55119810490379573</v>
      </c>
      <c r="M27" s="20">
        <f t="shared" si="33"/>
        <v>0.61763629820872923</v>
      </c>
      <c r="N27" s="39">
        <f t="shared" si="34"/>
        <v>0.40485115330064225</v>
      </c>
      <c r="O27" s="2">
        <v>1.8244228951065466</v>
      </c>
      <c r="P27" s="2">
        <v>1.2829138452139466</v>
      </c>
      <c r="Q27" s="2">
        <v>3.7690955717232204</v>
      </c>
      <c r="R27" s="2">
        <v>2.2621921185448199</v>
      </c>
      <c r="S27" s="2">
        <v>0.64869143843632482</v>
      </c>
      <c r="T27" s="20">
        <v>1.9574631738049715</v>
      </c>
      <c r="U27" s="39">
        <f t="shared" si="35"/>
        <v>1.1790326164601972</v>
      </c>
    </row>
    <row r="28">
      <c r="B28" s="40" t="s">
        <v>57</v>
      </c>
      <c r="C28" s="41" t="s">
        <v>54</v>
      </c>
      <c r="D28" s="20">
        <v>6.6201923435198058</v>
      </c>
      <c r="E28" s="2">
        <v>3.5769114594147937</v>
      </c>
      <c r="F28" s="2">
        <v>3.387127381188189</v>
      </c>
      <c r="G28" s="2">
        <v>5.0857746594572459</v>
      </c>
      <c r="H28" s="2">
        <v>3.0658087362515136</v>
      </c>
      <c r="I28" s="2">
        <v>3.7867080611197865</v>
      </c>
      <c r="J28" s="2">
        <v>3.3772384943708511</v>
      </c>
      <c r="K28" s="2">
        <v>4.987120878235344</v>
      </c>
      <c r="L28" s="39">
        <v>5.6956762910398249</v>
      </c>
      <c r="M28" s="40">
        <f t="shared" si="33"/>
        <v>4.3980620338441501</v>
      </c>
      <c r="N28" s="44">
        <f t="shared" si="34"/>
        <v>1.2414011849882218</v>
      </c>
      <c r="O28" s="41">
        <v>8.4861316656409773</v>
      </c>
      <c r="P28" s="41">
        <v>9.8328133866267695</v>
      </c>
      <c r="Q28" s="41">
        <v>12.241625916840873</v>
      </c>
      <c r="R28" s="41">
        <v>7.8451836371550527</v>
      </c>
      <c r="S28" s="41">
        <v>8.7786157455054745</v>
      </c>
      <c r="T28" s="40">
        <v>9.436874070353829</v>
      </c>
      <c r="U28" s="44">
        <f t="shared" si="35"/>
        <v>1.7243907938769987</v>
      </c>
    </row>
    <row r="29">
      <c r="B29" s="33" t="s">
        <v>71</v>
      </c>
      <c r="C29" s="34" t="s">
        <v>31</v>
      </c>
      <c r="D29" s="33">
        <v>0.82848719303245244</v>
      </c>
      <c r="E29" s="34">
        <v>0</v>
      </c>
      <c r="F29" s="34">
        <v>0.3363712497566001</v>
      </c>
      <c r="G29" s="34">
        <v>0.76035261549884081</v>
      </c>
      <c r="H29" s="34">
        <v>0.66683132150199609</v>
      </c>
      <c r="I29" s="34">
        <v>2.5047613241502473</v>
      </c>
      <c r="J29" s="34">
        <v>1.9517362108278726</v>
      </c>
      <c r="K29" s="34">
        <v>2.5712273662167178</v>
      </c>
      <c r="L29" s="37">
        <v>1.2687465372846205</v>
      </c>
      <c r="M29" s="33">
        <f t="shared" si="33"/>
        <v>1.2098348686965943</v>
      </c>
      <c r="N29" s="37">
        <f t="shared" si="34"/>
        <v>0.9322730651850214</v>
      </c>
      <c r="O29" s="34">
        <v>3.5120065854054987</v>
      </c>
      <c r="P29" s="34">
        <v>1.3310055544417183</v>
      </c>
      <c r="Q29" s="34">
        <v>4.3035357078394565</v>
      </c>
      <c r="R29" s="34">
        <v>3.8839490967083896</v>
      </c>
      <c r="S29" s="37">
        <v>3.0398778189614548</v>
      </c>
      <c r="T29" s="33">
        <v>3.2140749526713037</v>
      </c>
      <c r="U29" s="37">
        <f t="shared" si="35"/>
        <v>1.1511640156409177</v>
      </c>
    </row>
    <row r="30">
      <c r="B30" s="20" t="s">
        <v>71</v>
      </c>
      <c r="C30" s="2" t="s">
        <v>34</v>
      </c>
      <c r="D30" s="20" t="s">
        <v>60</v>
      </c>
      <c r="E30" s="2">
        <v>2.8073109662506037</v>
      </c>
      <c r="F30" s="2" t="s">
        <v>60</v>
      </c>
      <c r="G30" s="2">
        <v>0.88286294008874699</v>
      </c>
      <c r="H30" s="2" t="s">
        <v>60</v>
      </c>
      <c r="I30" s="2" t="s">
        <v>60</v>
      </c>
      <c r="J30" s="2">
        <v>1.0247781473441537</v>
      </c>
      <c r="K30" s="2">
        <v>0.3135739382432885</v>
      </c>
      <c r="L30" s="39" t="s">
        <v>60</v>
      </c>
      <c r="M30" s="20">
        <f t="shared" si="33"/>
        <v>1.2571314979816981</v>
      </c>
      <c r="N30" s="39">
        <f t="shared" si="34"/>
        <v>1.0781809194752883</v>
      </c>
      <c r="O30" s="2">
        <v>0.21243891574690499</v>
      </c>
      <c r="P30" s="2">
        <v>1.6367287974224751</v>
      </c>
      <c r="Q30" s="2" t="s">
        <v>60</v>
      </c>
      <c r="R30" s="2">
        <v>0.60317140282009174</v>
      </c>
      <c r="S30" s="39">
        <v>0.49407436134057298</v>
      </c>
      <c r="T30" s="20">
        <v>0.73660336933251114</v>
      </c>
      <c r="U30" s="39">
        <f t="shared" si="35"/>
        <v>0.62225358445512746</v>
      </c>
    </row>
    <row r="31">
      <c r="B31" s="20" t="s">
        <v>71</v>
      </c>
      <c r="C31" s="2" t="s">
        <v>36</v>
      </c>
      <c r="D31" s="20">
        <v>0.62274002962216779</v>
      </c>
      <c r="E31" s="2">
        <v>1.2440390779152399</v>
      </c>
      <c r="F31" s="2">
        <v>0.0026944178033628061</v>
      </c>
      <c r="G31" s="2">
        <v>0.28929508343412624</v>
      </c>
      <c r="H31" s="2">
        <v>1.1095177668201854</v>
      </c>
      <c r="I31" s="2">
        <v>3.550295221565368</v>
      </c>
      <c r="J31" s="2">
        <v>1.2041449886551514</v>
      </c>
      <c r="K31" s="2">
        <v>1.7564737771102976</v>
      </c>
      <c r="L31" s="39">
        <v>0.01016297695028413</v>
      </c>
      <c r="M31" s="20">
        <f t="shared" si="33"/>
        <v>1.0877070377640203</v>
      </c>
      <c r="N31" s="39">
        <f t="shared" si="34"/>
        <v>1.1035211983514135</v>
      </c>
      <c r="O31" s="2">
        <v>3.2090490912935623</v>
      </c>
      <c r="P31" s="2">
        <v>0.42417606966007237</v>
      </c>
      <c r="Q31" s="2">
        <v>0.51095607996684611</v>
      </c>
      <c r="R31" s="2" t="s">
        <v>60</v>
      </c>
      <c r="S31" s="39">
        <v>0.63347085518935742</v>
      </c>
      <c r="T31" s="20">
        <v>1.1944130240274595</v>
      </c>
      <c r="U31" s="39">
        <f t="shared" si="35"/>
        <v>1.3458322035786436</v>
      </c>
    </row>
    <row r="32">
      <c r="B32" s="20" t="s">
        <v>71</v>
      </c>
      <c r="C32" s="2" t="s">
        <v>38</v>
      </c>
      <c r="D32" s="20">
        <v>21.194006010707444</v>
      </c>
      <c r="E32" s="2">
        <v>22.899762224487894</v>
      </c>
      <c r="F32" s="2">
        <v>31.510803808904804</v>
      </c>
      <c r="G32" s="2">
        <v>24.506763638498246</v>
      </c>
      <c r="H32" s="2">
        <v>28.738241981292905</v>
      </c>
      <c r="I32" s="2">
        <v>22.796541079134329</v>
      </c>
      <c r="J32" s="2">
        <v>15.020612208405234</v>
      </c>
      <c r="K32" s="2">
        <v>24.545296195924188</v>
      </c>
      <c r="L32" s="39">
        <v>29.34275590442741</v>
      </c>
      <c r="M32" s="20">
        <f t="shared" si="33"/>
        <v>24.506087005753603</v>
      </c>
      <c r="N32" s="39">
        <f t="shared" si="34"/>
        <v>4.9600785819148223</v>
      </c>
      <c r="O32" s="2">
        <v>12.154589261517392</v>
      </c>
      <c r="P32" s="2">
        <v>15.816550653384745</v>
      </c>
      <c r="Q32" s="2">
        <v>7.7819818801124718</v>
      </c>
      <c r="R32" s="2">
        <v>13.859114297622316</v>
      </c>
      <c r="S32" s="39">
        <v>18.159640932694284</v>
      </c>
      <c r="T32" s="20">
        <v>13.554375405066242</v>
      </c>
      <c r="U32" s="39">
        <f t="shared" si="35"/>
        <v>3.9274260489950619</v>
      </c>
    </row>
    <row r="33">
      <c r="B33" s="20" t="s">
        <v>71</v>
      </c>
      <c r="C33" s="2" t="s">
        <v>40</v>
      </c>
      <c r="D33" s="20">
        <v>24.267883041756818</v>
      </c>
      <c r="E33" s="2">
        <v>27.274827148272585</v>
      </c>
      <c r="F33" s="2">
        <v>15.734433858151997</v>
      </c>
      <c r="G33" s="2">
        <v>25.47415712017721</v>
      </c>
      <c r="H33" s="2">
        <v>26.457851583501647</v>
      </c>
      <c r="I33" s="2">
        <v>21.943361211007542</v>
      </c>
      <c r="J33" s="2">
        <v>25.494975072789579</v>
      </c>
      <c r="K33" s="2">
        <v>21.584049866771842</v>
      </c>
      <c r="L33" s="39">
        <v>17.476636502068072</v>
      </c>
      <c r="M33" s="20">
        <f t="shared" si="33"/>
        <v>22.85646393383303</v>
      </c>
      <c r="N33" s="39">
        <f t="shared" si="34"/>
        <v>4.0375849647299216</v>
      </c>
      <c r="O33" s="2">
        <v>24.038116766701169</v>
      </c>
      <c r="P33" s="2">
        <v>20.644590788089669</v>
      </c>
      <c r="Q33" s="2">
        <v>20.052099291842811</v>
      </c>
      <c r="R33" s="2">
        <v>14.72660640810701</v>
      </c>
      <c r="S33" s="39">
        <v>23.039593682756905</v>
      </c>
      <c r="T33" s="20">
        <v>20.500201387499509</v>
      </c>
      <c r="U33" s="39">
        <f t="shared" si="35"/>
        <v>3.6235825239949366</v>
      </c>
    </row>
    <row r="34">
      <c r="B34" s="20" t="s">
        <v>71</v>
      </c>
      <c r="C34" s="2" t="s">
        <v>42</v>
      </c>
      <c r="D34" s="20">
        <v>5.781755470374077</v>
      </c>
      <c r="E34" s="2">
        <v>8.6009749196341581</v>
      </c>
      <c r="F34" s="2">
        <v>5.8147471406189331</v>
      </c>
      <c r="G34" s="2">
        <v>5.9875127860948867</v>
      </c>
      <c r="H34" s="2">
        <v>7.2992374226105881</v>
      </c>
      <c r="I34" s="2">
        <v>7.9235763408849973</v>
      </c>
      <c r="J34" s="2">
        <v>8.1445827849267189</v>
      </c>
      <c r="K34" s="2">
        <v>8.1136307804178873</v>
      </c>
      <c r="L34" s="39">
        <v>13.60994826362179</v>
      </c>
      <c r="M34" s="20">
        <f t="shared" si="33"/>
        <v>7.919551767687115</v>
      </c>
      <c r="N34" s="39">
        <f t="shared" si="34"/>
        <v>2.3992501863102875</v>
      </c>
      <c r="O34" s="2">
        <v>9.796553274455535</v>
      </c>
      <c r="P34" s="2">
        <v>20.400536243204314</v>
      </c>
      <c r="Q34" s="2">
        <v>16.72249008179627</v>
      </c>
      <c r="R34" s="2">
        <v>16.753532024857456</v>
      </c>
      <c r="S34" s="39">
        <v>13.704732437306918</v>
      </c>
      <c r="T34" s="20">
        <v>15.475568812324099</v>
      </c>
      <c r="U34" s="39">
        <f t="shared" si="35"/>
        <v>3.963281019765001</v>
      </c>
    </row>
    <row r="35">
      <c r="B35" s="20" t="s">
        <v>71</v>
      </c>
      <c r="C35" s="2" t="s">
        <v>44</v>
      </c>
      <c r="D35" s="20">
        <v>16.93129079008428</v>
      </c>
      <c r="E35" s="2">
        <v>18.227957569519841</v>
      </c>
      <c r="F35" s="2">
        <v>14.294385553533557</v>
      </c>
      <c r="G35" s="2">
        <v>21.864442205579692</v>
      </c>
      <c r="H35" s="2">
        <v>14.098206534952155</v>
      </c>
      <c r="I35" s="2">
        <v>17.414407441993429</v>
      </c>
      <c r="J35" s="2">
        <v>18.946266139220249</v>
      </c>
      <c r="K35" s="2">
        <v>10.745832056947362</v>
      </c>
      <c r="L35" s="39">
        <v>19.571978427180916</v>
      </c>
      <c r="M35" s="20">
        <f t="shared" si="33"/>
        <v>16.89941852433461</v>
      </c>
      <c r="N35" s="39">
        <f t="shared" si="34"/>
        <v>3.3636750543386071</v>
      </c>
      <c r="O35" s="2">
        <v>19.721021760024605</v>
      </c>
      <c r="P35" s="2">
        <v>13.958195127419948</v>
      </c>
      <c r="Q35" s="2">
        <v>16.491672190230123</v>
      </c>
      <c r="R35" s="2">
        <v>20.355818561582193</v>
      </c>
      <c r="S35" s="39">
        <v>27.453026270783276</v>
      </c>
      <c r="T35" s="20">
        <v>19.595946782008031</v>
      </c>
      <c r="U35" s="39">
        <f t="shared" si="35"/>
        <v>5.0928261168142148</v>
      </c>
    </row>
    <row r="36">
      <c r="B36" s="20" t="s">
        <v>71</v>
      </c>
      <c r="C36" s="2" t="s">
        <v>46</v>
      </c>
      <c r="D36" s="20">
        <v>6.3201182974864034</v>
      </c>
      <c r="E36" s="2">
        <v>3.3614980962577286</v>
      </c>
      <c r="F36" s="2">
        <v>10.221761660025445</v>
      </c>
      <c r="G36" s="2">
        <v>5.8583412438964908</v>
      </c>
      <c r="H36" s="2">
        <v>8.2429309128866528</v>
      </c>
      <c r="I36" s="2">
        <v>8.5495948605897034</v>
      </c>
      <c r="J36" s="2">
        <v>8.814188429633548</v>
      </c>
      <c r="K36" s="2">
        <v>8.9374418057557463</v>
      </c>
      <c r="L36" s="39">
        <v>4.2771548423376835</v>
      </c>
      <c r="M36" s="20">
        <f t="shared" si="33"/>
        <v>7.175892238763268</v>
      </c>
      <c r="N36" s="39">
        <f t="shared" si="34"/>
        <v>2.3321286701509112</v>
      </c>
      <c r="O36" s="2">
        <v>6.6267879678759707</v>
      </c>
      <c r="P36" s="2">
        <v>4.3966476565813011</v>
      </c>
      <c r="Q36" s="2">
        <v>4.9720062197536512</v>
      </c>
      <c r="R36" s="2">
        <v>7.1352352992192811</v>
      </c>
      <c r="S36" s="39">
        <v>2.0104473780702499</v>
      </c>
      <c r="T36" s="20">
        <v>5.0282249043000906</v>
      </c>
      <c r="U36" s="39">
        <f t="shared" si="35"/>
        <v>2.0312513526563292</v>
      </c>
    </row>
    <row r="37">
      <c r="B37" s="20" t="s">
        <v>71</v>
      </c>
      <c r="C37" s="2" t="s">
        <v>48</v>
      </c>
      <c r="D37" s="20">
        <v>7.4184380199377218</v>
      </c>
      <c r="E37" s="2">
        <v>8.3098111791062408</v>
      </c>
      <c r="F37" s="2">
        <v>9.1861013117463024</v>
      </c>
      <c r="G37" s="2">
        <v>6.8157140468036141</v>
      </c>
      <c r="H37" s="2">
        <v>7.4068012276057669</v>
      </c>
      <c r="I37" s="2">
        <v>9.4369755761654037</v>
      </c>
      <c r="J37" s="2">
        <v>6.2325224186707198</v>
      </c>
      <c r="K37" s="2">
        <v>11.475788705437406</v>
      </c>
      <c r="L37" s="39">
        <v>7.5514710954245405</v>
      </c>
      <c r="M37" s="20">
        <f t="shared" si="33"/>
        <v>8.20373595343308</v>
      </c>
      <c r="N37" s="39">
        <f t="shared" si="34"/>
        <v>1.6083002552842669</v>
      </c>
      <c r="O37" s="2">
        <v>13.31972095207121</v>
      </c>
      <c r="P37" s="2">
        <v>13.430482321071086</v>
      </c>
      <c r="Q37" s="2">
        <v>17.062043969347684</v>
      </c>
      <c r="R37" s="2">
        <v>10.52942447699594</v>
      </c>
      <c r="S37" s="39">
        <v>4.6899615044111878</v>
      </c>
      <c r="T37" s="20">
        <v>11.806326644779421</v>
      </c>
      <c r="U37" s="39">
        <f t="shared" si="35"/>
        <v>4.6049956716342022</v>
      </c>
    </row>
    <row r="38">
      <c r="B38" s="20" t="s">
        <v>71</v>
      </c>
      <c r="C38" s="2" t="s">
        <v>50</v>
      </c>
      <c r="D38" s="20">
        <v>1.1904222025859941</v>
      </c>
      <c r="E38" s="2">
        <v>1.7816727111922923</v>
      </c>
      <c r="F38" s="2">
        <v>8.4861920285062418</v>
      </c>
      <c r="G38" s="2">
        <v>3.6063754680614131</v>
      </c>
      <c r="H38" s="2">
        <v>0.94346888495440184</v>
      </c>
      <c r="I38" s="2">
        <v>1.6971317263489529</v>
      </c>
      <c r="J38" s="2">
        <v>8.4412128965569213</v>
      </c>
      <c r="K38" s="2">
        <v>5.9417686888695762</v>
      </c>
      <c r="L38" s="39">
        <v>5.8855624256392689</v>
      </c>
      <c r="M38" s="20">
        <f t="shared" si="33"/>
        <v>4.2193118925238959</v>
      </c>
      <c r="N38" s="39">
        <f t="shared" si="34"/>
        <v>3.0487384938400477</v>
      </c>
      <c r="O38" s="2">
        <v>2.2367465908622068</v>
      </c>
      <c r="P38" s="2">
        <v>3.8872102350364992</v>
      </c>
      <c r="Q38" s="2">
        <v>6.1800728518753845</v>
      </c>
      <c r="R38" s="2">
        <v>4.6910235877106805</v>
      </c>
      <c r="S38" s="39">
        <v>1.8703690387353211</v>
      </c>
      <c r="T38" s="20">
        <v>3.7730844608440188</v>
      </c>
      <c r="U38" s="39">
        <f t="shared" si="35"/>
        <v>1.7769278316660784</v>
      </c>
    </row>
    <row r="39">
      <c r="B39" s="20" t="s">
        <v>71</v>
      </c>
      <c r="C39" s="2" t="s">
        <v>52</v>
      </c>
      <c r="D39" s="20">
        <v>6.3787646131179372</v>
      </c>
      <c r="E39" s="2">
        <v>3.0446530016036939</v>
      </c>
      <c r="F39" s="2">
        <v>1.1039744518589132</v>
      </c>
      <c r="G39" s="2">
        <v>2.7973027821088805</v>
      </c>
      <c r="H39" s="2">
        <v>2.1376302764478745</v>
      </c>
      <c r="I39" s="2">
        <v>3.094676884806471</v>
      </c>
      <c r="J39" s="2" t="s">
        <v>60</v>
      </c>
      <c r="K39" s="2">
        <v>1.6817146889543741</v>
      </c>
      <c r="L39" s="39">
        <v>0.14137617071628897</v>
      </c>
      <c r="M39" s="20">
        <f t="shared" si="33"/>
        <v>2.5475116087018042</v>
      </c>
      <c r="N39" s="39">
        <f t="shared" si="34"/>
        <v>1.854659341071295</v>
      </c>
      <c r="O39" s="2">
        <v>1.8042158254258318</v>
      </c>
      <c r="P39" s="2">
        <v>1.9597054013626645</v>
      </c>
      <c r="Q39" s="2">
        <v>2.3458337715574635</v>
      </c>
      <c r="R39" s="2">
        <v>1.5642652104867145</v>
      </c>
      <c r="S39" s="39">
        <v>2.9099495709302143</v>
      </c>
      <c r="T39" s="20">
        <v>2.1167939559525779</v>
      </c>
      <c r="U39" s="39">
        <f t="shared" si="35"/>
        <v>0.52659875211960405</v>
      </c>
    </row>
    <row r="40">
      <c r="B40" s="40" t="s">
        <v>71</v>
      </c>
      <c r="C40" s="41" t="s">
        <v>54</v>
      </c>
      <c r="D40" s="20">
        <v>9.0660943312946998</v>
      </c>
      <c r="E40" s="2">
        <v>2.4474931057597211</v>
      </c>
      <c r="F40" s="2">
        <v>3.3085345190938531</v>
      </c>
      <c r="G40" s="2">
        <v>1.1568800697578694</v>
      </c>
      <c r="H40" s="2">
        <v>2.8992820874258163</v>
      </c>
      <c r="I40" s="2">
        <v>1.0886783333535666</v>
      </c>
      <c r="J40" s="2">
        <v>4.7249807029698445</v>
      </c>
      <c r="K40" s="2">
        <v>2.333202129351319</v>
      </c>
      <c r="L40" s="39">
        <v>0.8642068543491378</v>
      </c>
      <c r="M40" s="40">
        <f t="shared" si="33"/>
        <v>3.0988169037062026</v>
      </c>
      <c r="N40" s="44">
        <f t="shared" si="34"/>
        <v>2.5532393812857812</v>
      </c>
      <c r="O40" s="41">
        <v>3.3687530086201076</v>
      </c>
      <c r="P40" s="41">
        <v>2.1141711523255147</v>
      </c>
      <c r="Q40" s="41">
        <v>3.5773079556778518</v>
      </c>
      <c r="R40" s="41">
        <v>5.8978596338899418</v>
      </c>
      <c r="S40" s="44">
        <v>1.9948561488202461</v>
      </c>
      <c r="T40" s="40">
        <v>3.3905895798667323</v>
      </c>
      <c r="U40" s="44">
        <f t="shared" si="35"/>
        <v>1.5731385447743067</v>
      </c>
    </row>
    <row r="41">
      <c r="B41" s="33" t="s">
        <v>84</v>
      </c>
      <c r="C41" s="34" t="s">
        <v>31</v>
      </c>
      <c r="D41" s="33">
        <v>0</v>
      </c>
      <c r="E41" s="34">
        <v>0</v>
      </c>
      <c r="F41" s="34">
        <v>0</v>
      </c>
      <c r="G41" s="34">
        <v>0</v>
      </c>
      <c r="H41" s="34">
        <v>0</v>
      </c>
      <c r="I41" s="34">
        <v>0</v>
      </c>
      <c r="J41" s="34">
        <v>2.1688446554035967</v>
      </c>
      <c r="K41" s="34">
        <v>0</v>
      </c>
      <c r="L41" s="37">
        <v>0</v>
      </c>
      <c r="M41" s="2">
        <f t="shared" si="33"/>
        <v>0.24098273948928853</v>
      </c>
      <c r="N41" s="39">
        <f t="shared" si="34"/>
        <v>0.7229482184678655</v>
      </c>
      <c r="O41" s="2">
        <v>0</v>
      </c>
      <c r="P41" s="2">
        <v>0.38954274073725509</v>
      </c>
      <c r="Q41" s="2">
        <v>0</v>
      </c>
      <c r="R41" s="2">
        <v>0</v>
      </c>
      <c r="S41" s="2">
        <v>0</v>
      </c>
      <c r="T41" s="33">
        <v>0.077908548147451018</v>
      </c>
      <c r="U41" s="37">
        <f t="shared" si="35"/>
        <v>0.17420880968601579</v>
      </c>
    </row>
    <row r="42">
      <c r="B42" s="20" t="s">
        <v>84</v>
      </c>
      <c r="C42" s="2" t="s">
        <v>34</v>
      </c>
      <c r="D42" s="20">
        <v>16.233465223140222</v>
      </c>
      <c r="E42" s="2">
        <v>12.348981900852133</v>
      </c>
      <c r="F42" s="2">
        <v>11.34656988787289</v>
      </c>
      <c r="G42" s="2">
        <v>6.4056906440284989</v>
      </c>
      <c r="H42" s="2">
        <v>7.2685290998238061</v>
      </c>
      <c r="I42" s="2">
        <v>10.959338486094417</v>
      </c>
      <c r="J42" s="2">
        <v>19.45239004524268</v>
      </c>
      <c r="K42" s="2">
        <v>2.0373464359530926</v>
      </c>
      <c r="L42" s="39">
        <v>5.0555928805213135</v>
      </c>
      <c r="M42" s="2">
        <f t="shared" si="33"/>
        <v>10.12310051150323</v>
      </c>
      <c r="N42" s="39">
        <f t="shared" si="34"/>
        <v>5.5288977875972591</v>
      </c>
      <c r="O42" s="2">
        <v>7.666562411884839</v>
      </c>
      <c r="P42" s="2">
        <v>3.8768211191996831</v>
      </c>
      <c r="Q42" s="2">
        <v>34.118894177198335</v>
      </c>
      <c r="R42" s="2">
        <v>4.100964318287815</v>
      </c>
      <c r="S42" s="2">
        <v>6.4917453517736856</v>
      </c>
      <c r="T42" s="20">
        <v>11.250997475668871</v>
      </c>
      <c r="U42" s="39">
        <f t="shared" si="35"/>
        <v>12.883524422155073</v>
      </c>
    </row>
    <row r="43">
      <c r="B43" s="20" t="s">
        <v>84</v>
      </c>
      <c r="C43" s="2" t="s">
        <v>36</v>
      </c>
      <c r="D43" s="20">
        <v>1.9403095864039117</v>
      </c>
      <c r="E43" s="2">
        <v>4.5359966798835467</v>
      </c>
      <c r="F43" s="2" t="s">
        <v>60</v>
      </c>
      <c r="G43" s="2" t="s">
        <v>60</v>
      </c>
      <c r="H43" s="2" t="s">
        <v>60</v>
      </c>
      <c r="I43" s="2">
        <v>0.18172639103195168</v>
      </c>
      <c r="J43" s="2">
        <v>1.3475682899077153</v>
      </c>
      <c r="K43" s="2">
        <v>3.4100764416522669</v>
      </c>
      <c r="L43" s="39">
        <v>2.7350772392292768</v>
      </c>
      <c r="M43" s="2">
        <f t="shared" si="33"/>
        <v>2.3584591046847785</v>
      </c>
      <c r="N43" s="39">
        <f t="shared" si="34"/>
        <v>1.5443007932269188</v>
      </c>
      <c r="O43" s="2">
        <v>1.3664750385566122</v>
      </c>
      <c r="P43" s="2" t="s">
        <v>60</v>
      </c>
      <c r="Q43" s="2">
        <v>2.349066154800048</v>
      </c>
      <c r="R43" s="2" t="s">
        <v>60</v>
      </c>
      <c r="S43" s="2">
        <v>0.86175480895937429</v>
      </c>
      <c r="T43" s="20">
        <v>1.525765334105345</v>
      </c>
      <c r="U43" s="39">
        <f t="shared" si="35"/>
        <v>0.75634238844494206</v>
      </c>
    </row>
    <row r="44">
      <c r="B44" s="20" t="s">
        <v>84</v>
      </c>
      <c r="C44" s="2" t="s">
        <v>38</v>
      </c>
      <c r="D44" s="20">
        <v>18.192502723346276</v>
      </c>
      <c r="E44" s="2">
        <v>15.107181266501026</v>
      </c>
      <c r="F44" s="2">
        <v>44.165333523472043</v>
      </c>
      <c r="G44" s="2">
        <v>31.788532030295887</v>
      </c>
      <c r="H44" s="2">
        <v>26.204790366816816</v>
      </c>
      <c r="I44" s="2">
        <v>24.998658199238292</v>
      </c>
      <c r="J44" s="2">
        <v>0.67414986451712899</v>
      </c>
      <c r="K44" s="2">
        <v>17.505576929733405</v>
      </c>
      <c r="L44" s="39">
        <v>9.9883612418460626</v>
      </c>
      <c r="M44" s="2">
        <f t="shared" si="33"/>
        <v>20.958342905085214</v>
      </c>
      <c r="N44" s="39">
        <f t="shared" si="34"/>
        <v>12.675287526352932</v>
      </c>
      <c r="O44" s="2">
        <v>7.2936630837992231</v>
      </c>
      <c r="P44" s="2">
        <v>15.975679915679098</v>
      </c>
      <c r="Q44" s="2">
        <v>9.6899776189653579</v>
      </c>
      <c r="R44" s="2">
        <v>11.447338626497565</v>
      </c>
      <c r="S44" s="2">
        <v>11.85892423213631</v>
      </c>
      <c r="T44" s="20">
        <v>11.253116695415512</v>
      </c>
      <c r="U44" s="39">
        <f t="shared" si="35"/>
        <v>3.1948397837103579</v>
      </c>
    </row>
    <row r="45">
      <c r="B45" s="20" t="s">
        <v>84</v>
      </c>
      <c r="C45" s="2" t="s">
        <v>40</v>
      </c>
      <c r="D45" s="20">
        <v>12.062118634379276</v>
      </c>
      <c r="E45" s="2">
        <v>15.594672190726689</v>
      </c>
      <c r="F45" s="2">
        <v>11.369743445687073</v>
      </c>
      <c r="G45" s="2">
        <v>15.454688211244916</v>
      </c>
      <c r="H45" s="2">
        <v>21.115103693909791</v>
      </c>
      <c r="I45" s="2">
        <v>18.197111136773671</v>
      </c>
      <c r="J45" s="2">
        <v>16.648378605530741</v>
      </c>
      <c r="K45" s="2">
        <v>27.432659159047301</v>
      </c>
      <c r="L45" s="39">
        <v>16.528278863812304</v>
      </c>
      <c r="M45" s="2">
        <f t="shared" si="33"/>
        <v>17.155861549012418</v>
      </c>
      <c r="N45" s="39">
        <f t="shared" si="34"/>
        <v>4.8448484196078168</v>
      </c>
      <c r="O45" s="2">
        <v>15.751615014314277</v>
      </c>
      <c r="P45" s="2">
        <v>17.564359262422634</v>
      </c>
      <c r="Q45" s="2">
        <v>10.310952089168785</v>
      </c>
      <c r="R45" s="2">
        <v>30.6448839089228</v>
      </c>
      <c r="S45" s="2">
        <v>12.664519972180083</v>
      </c>
      <c r="T45" s="20">
        <v>17.387266049401717</v>
      </c>
      <c r="U45" s="39">
        <f t="shared" si="35"/>
        <v>7.9191176496733675</v>
      </c>
    </row>
    <row r="46">
      <c r="B46" s="20" t="s">
        <v>84</v>
      </c>
      <c r="C46" s="2" t="s">
        <v>42</v>
      </c>
      <c r="D46" s="20">
        <v>4.7652693377164201</v>
      </c>
      <c r="E46" s="2">
        <v>12.911760102057244</v>
      </c>
      <c r="F46" s="2" t="s">
        <v>60</v>
      </c>
      <c r="G46" s="2">
        <v>2.3478314257809765</v>
      </c>
      <c r="H46" s="2" t="s">
        <v>60</v>
      </c>
      <c r="I46" s="2">
        <v>7.7794415862294022</v>
      </c>
      <c r="J46" s="2" t="s">
        <v>60</v>
      </c>
      <c r="K46" s="2">
        <v>7.6149573385039302</v>
      </c>
      <c r="L46" s="39">
        <v>0.51456375428351575</v>
      </c>
      <c r="M46" s="2">
        <f t="shared" si="33"/>
        <v>5.9889705907619151</v>
      </c>
      <c r="N46" s="39">
        <f t="shared" si="34"/>
        <v>4.438448001134816</v>
      </c>
      <c r="O46" s="2">
        <v>23.275979312944632</v>
      </c>
      <c r="P46" s="2">
        <v>11.462387067127057</v>
      </c>
      <c r="Q46" s="2">
        <v>12.533591930270639</v>
      </c>
      <c r="R46" s="2">
        <v>14.751018936157978</v>
      </c>
      <c r="S46" s="2">
        <v>19.103817328471905</v>
      </c>
      <c r="T46" s="20">
        <v>16.225358914994441</v>
      </c>
      <c r="U46" s="39">
        <f t="shared" si="35"/>
        <v>4.9113514815267498</v>
      </c>
    </row>
    <row r="47">
      <c r="B47" s="20" t="s">
        <v>84</v>
      </c>
      <c r="C47" s="2" t="s">
        <v>44</v>
      </c>
      <c r="D47" s="20">
        <v>7.3564481461510001</v>
      </c>
      <c r="E47" s="2">
        <v>2.7480804416557465</v>
      </c>
      <c r="F47" s="2">
        <v>2.940900480104121</v>
      </c>
      <c r="G47" s="2">
        <v>5.9896821474100452</v>
      </c>
      <c r="H47" s="2">
        <v>9.8456088415864631</v>
      </c>
      <c r="I47" s="2">
        <v>1.5941476886348764</v>
      </c>
      <c r="J47" s="2">
        <v>0</v>
      </c>
      <c r="K47" s="2">
        <v>7.3966524799021149</v>
      </c>
      <c r="L47" s="39">
        <v>2.453083428616972</v>
      </c>
      <c r="M47" s="2">
        <f t="shared" si="33"/>
        <v>4.4805115171179271</v>
      </c>
      <c r="N47" s="39">
        <f t="shared" si="34"/>
        <v>3.2734732841693517</v>
      </c>
      <c r="O47" s="2">
        <v>2.3280920106591623</v>
      </c>
      <c r="P47" s="2">
        <v>1.8647470940574389</v>
      </c>
      <c r="Q47" s="2">
        <v>4.9925705046462454</v>
      </c>
      <c r="R47" s="2">
        <v>0</v>
      </c>
      <c r="S47" s="2">
        <v>0</v>
      </c>
      <c r="T47" s="20">
        <v>1.8370819218725694</v>
      </c>
      <c r="U47" s="39">
        <f t="shared" si="35"/>
        <v>2.0584402129038923</v>
      </c>
    </row>
    <row r="48">
      <c r="B48" s="20" t="s">
        <v>84</v>
      </c>
      <c r="C48" s="2" t="s">
        <v>46</v>
      </c>
      <c r="D48" s="20">
        <v>21.593226937387634</v>
      </c>
      <c r="E48" s="2">
        <v>12.546944576128393</v>
      </c>
      <c r="F48" s="2">
        <v>15.096278249277557</v>
      </c>
      <c r="G48" s="2">
        <v>15.497055911721136</v>
      </c>
      <c r="H48" s="2">
        <v>21.011812678845608</v>
      </c>
      <c r="I48" s="2">
        <v>7.7796330391264723</v>
      </c>
      <c r="J48" s="2">
        <v>33.240223263050908</v>
      </c>
      <c r="K48" s="2">
        <v>18.737801393502075</v>
      </c>
      <c r="L48" s="39">
        <v>33.893404961925235</v>
      </c>
      <c r="M48" s="2">
        <f t="shared" si="33"/>
        <v>19.932931223440555</v>
      </c>
      <c r="N48" s="39">
        <f t="shared" si="34"/>
        <v>8.8222262502025401</v>
      </c>
      <c r="O48" s="2">
        <v>14.265329753005732</v>
      </c>
      <c r="P48" s="2">
        <v>10.545283033602008</v>
      </c>
      <c r="Q48" s="2">
        <v>6.3364223853587864</v>
      </c>
      <c r="R48" s="2">
        <v>15.498731086120078</v>
      </c>
      <c r="S48" s="2">
        <v>7.8165701322670564</v>
      </c>
      <c r="T48" s="20">
        <v>10.892467278070734</v>
      </c>
      <c r="U48" s="39">
        <f t="shared" si="35"/>
        <v>3.9665190267962513</v>
      </c>
    </row>
    <row r="49">
      <c r="B49" s="20" t="s">
        <v>84</v>
      </c>
      <c r="C49" s="2" t="s">
        <v>48</v>
      </c>
      <c r="D49" s="20">
        <v>14.817006111361032</v>
      </c>
      <c r="E49" s="2">
        <v>18.561340017970057</v>
      </c>
      <c r="F49" s="2">
        <v>14.935016625826464</v>
      </c>
      <c r="G49" s="2">
        <v>19.112265840155693</v>
      </c>
      <c r="H49" s="2">
        <v>11.805572096004262</v>
      </c>
      <c r="I49" s="2">
        <v>24.281083047114173</v>
      </c>
      <c r="J49" s="2">
        <v>11.406425900073671</v>
      </c>
      <c r="K49" s="2">
        <v>15.842732516282274</v>
      </c>
      <c r="L49" s="39">
        <v>26.16198236128357</v>
      </c>
      <c r="M49" s="2">
        <f t="shared" si="33"/>
        <v>17.435936057341245</v>
      </c>
      <c r="N49" s="39">
        <f t="shared" si="34"/>
        <v>5.1330329446552607</v>
      </c>
      <c r="O49" s="2">
        <v>11.571549446250781</v>
      </c>
      <c r="P49" s="2">
        <v>19.299424873523417</v>
      </c>
      <c r="Q49" s="2">
        <v>17.762103810014818</v>
      </c>
      <c r="R49" s="2">
        <v>3.2721949756758426</v>
      </c>
      <c r="S49" s="2">
        <v>20.466179180633866</v>
      </c>
      <c r="T49" s="20">
        <v>14.474290457219746</v>
      </c>
      <c r="U49" s="39">
        <f t="shared" si="35"/>
        <v>7.1398042306211069</v>
      </c>
    </row>
    <row r="50">
      <c r="B50" s="20" t="s">
        <v>84</v>
      </c>
      <c r="C50" s="2" t="s">
        <v>50</v>
      </c>
      <c r="D50" s="20">
        <v>3.0396533001142232</v>
      </c>
      <c r="E50" s="2">
        <v>3.2986274353904297</v>
      </c>
      <c r="F50" s="2" t="s">
        <v>60</v>
      </c>
      <c r="G50" s="2">
        <v>3.4042537893628393</v>
      </c>
      <c r="H50" s="2">
        <v>2.7485832230132643</v>
      </c>
      <c r="I50" s="2">
        <v>3.114332722044467</v>
      </c>
      <c r="J50" s="2">
        <v>15.06201937627357</v>
      </c>
      <c r="K50" s="2" t="s">
        <v>60</v>
      </c>
      <c r="L50" s="39" t="s">
        <v>60</v>
      </c>
      <c r="M50" s="2">
        <f t="shared" si="33"/>
        <v>5.111244974366465</v>
      </c>
      <c r="N50" s="39">
        <f t="shared" si="34"/>
        <v>4.8801359326466649</v>
      </c>
      <c r="O50" s="2">
        <v>14.519661347611098</v>
      </c>
      <c r="P50" s="2">
        <v>11.258649284850113</v>
      </c>
      <c r="Q50" s="2">
        <v>1.9064213295769861</v>
      </c>
      <c r="R50" s="2">
        <v>16.105436091368013</v>
      </c>
      <c r="S50" s="2">
        <v>6.4494001656127926</v>
      </c>
      <c r="T50" s="20">
        <v>10.047913643803801</v>
      </c>
      <c r="U50" s="39">
        <f t="shared" si="35"/>
        <v>5.8606565945524949</v>
      </c>
    </row>
    <row r="51">
      <c r="B51" s="40" t="s">
        <v>84</v>
      </c>
      <c r="C51" s="41" t="s">
        <v>52</v>
      </c>
      <c r="D51" s="20" t="s">
        <v>60</v>
      </c>
      <c r="E51" s="2">
        <v>2.3464153888347195</v>
      </c>
      <c r="F51" s="2">
        <v>0.14615778775985094</v>
      </c>
      <c r="G51" s="2" t="s">
        <v>60</v>
      </c>
      <c r="H51" s="2" t="s">
        <v>60</v>
      </c>
      <c r="I51" s="2">
        <v>1.1145277037122803</v>
      </c>
      <c r="J51" s="2" t="s">
        <v>60</v>
      </c>
      <c r="K51" s="2">
        <v>0.022197305423556878</v>
      </c>
      <c r="L51" s="39">
        <v>2.6696552684817365</v>
      </c>
      <c r="M51" s="2">
        <f t="shared" si="33"/>
        <v>1.2597906908424288</v>
      </c>
      <c r="N51" s="39">
        <f t="shared" si="34"/>
        <v>1.2207977235663929</v>
      </c>
      <c r="O51" s="2">
        <v>1.9610725809736316</v>
      </c>
      <c r="P51" s="2">
        <v>7.7631056088012835</v>
      </c>
      <c r="Q51" s="2" t="s">
        <v>60</v>
      </c>
      <c r="R51" s="2">
        <v>4.1794320569699233</v>
      </c>
      <c r="S51" s="2">
        <v>14.287088827964938</v>
      </c>
      <c r="T51" s="20">
        <v>7.0476747686774441</v>
      </c>
      <c r="U51" s="39">
        <f t="shared" si="35"/>
        <v>5.3858238391177222</v>
      </c>
    </row>
    <row r="52">
      <c r="B52" s="33" t="s">
        <v>85</v>
      </c>
      <c r="C52" s="34" t="s">
        <v>36</v>
      </c>
      <c r="D52" s="33">
        <v>0.22683716978004104</v>
      </c>
      <c r="E52" s="34">
        <v>0.27004486542677364</v>
      </c>
      <c r="F52" s="34">
        <v>0</v>
      </c>
      <c r="G52" s="34">
        <v>0.1572591913912707</v>
      </c>
      <c r="H52" s="34">
        <v>0</v>
      </c>
      <c r="I52" s="34">
        <v>0</v>
      </c>
      <c r="J52" s="34">
        <v>0</v>
      </c>
      <c r="K52" s="34">
        <v>0</v>
      </c>
      <c r="L52" s="37">
        <v>0</v>
      </c>
      <c r="M52" s="33">
        <f t="shared" si="33"/>
        <v>0.072682358510898382</v>
      </c>
      <c r="N52" s="37">
        <f t="shared" si="34"/>
        <v>0.11267500669284367</v>
      </c>
      <c r="O52" s="33">
        <v>0</v>
      </c>
      <c r="P52" s="34">
        <v>0</v>
      </c>
      <c r="Q52" s="34">
        <v>0</v>
      </c>
      <c r="R52" s="34">
        <v>0</v>
      </c>
      <c r="S52" s="37">
        <v>0</v>
      </c>
      <c r="T52" s="33">
        <v>0</v>
      </c>
      <c r="U52" s="37">
        <f t="shared" si="35"/>
        <v>0</v>
      </c>
    </row>
    <row r="53">
      <c r="B53" s="20" t="s">
        <v>85</v>
      </c>
      <c r="C53" s="2" t="s">
        <v>38</v>
      </c>
      <c r="D53" s="20">
        <v>19.576412411140335</v>
      </c>
      <c r="E53" s="2">
        <v>15.106176736199187</v>
      </c>
      <c r="F53" s="2">
        <v>14.781787463581416</v>
      </c>
      <c r="G53" s="2">
        <v>27.379175508062531</v>
      </c>
      <c r="H53" s="2">
        <v>15.887482140483012</v>
      </c>
      <c r="I53" s="2">
        <v>16.493030250437517</v>
      </c>
      <c r="J53" s="2">
        <v>10.059616570071833</v>
      </c>
      <c r="K53" s="2">
        <v>14.196157041444485</v>
      </c>
      <c r="L53" s="39">
        <v>22.067435361147353</v>
      </c>
      <c r="M53" s="20">
        <f t="shared" si="33"/>
        <v>17.283030386951964</v>
      </c>
      <c r="N53" s="39">
        <f t="shared" si="34"/>
        <v>5.0664994781409725</v>
      </c>
      <c r="O53" s="20">
        <v>6.7385616551108027</v>
      </c>
      <c r="P53" s="2">
        <v>8.4268844096938125</v>
      </c>
      <c r="Q53" s="2">
        <v>9.9642434068522494</v>
      </c>
      <c r="R53" s="2">
        <v>13.318300674998678</v>
      </c>
      <c r="S53" s="39">
        <v>7.952137054464564</v>
      </c>
      <c r="T53" s="20">
        <v>9.280025440224021</v>
      </c>
      <c r="U53" s="39">
        <f t="shared" si="35"/>
        <v>2.53604004560763</v>
      </c>
    </row>
    <row r="54">
      <c r="B54" s="20" t="s">
        <v>85</v>
      </c>
      <c r="C54" s="2" t="s">
        <v>40</v>
      </c>
      <c r="D54" s="20">
        <v>15.530725247155486</v>
      </c>
      <c r="E54" s="2">
        <v>13.568948680759707</v>
      </c>
      <c r="F54" s="2">
        <v>16.679534862934201</v>
      </c>
      <c r="G54" s="2">
        <v>7.2283203333315313</v>
      </c>
      <c r="H54" s="2">
        <v>10.363041348174228</v>
      </c>
      <c r="I54" s="2">
        <v>11.153420194401049</v>
      </c>
      <c r="J54" s="2">
        <v>20.271199287853342</v>
      </c>
      <c r="K54" s="2">
        <v>9.2337972527170962</v>
      </c>
      <c r="L54" s="39">
        <v>10.091962144406713</v>
      </c>
      <c r="M54" s="20">
        <f t="shared" si="33"/>
        <v>12.680105483525928</v>
      </c>
      <c r="N54" s="39">
        <f t="shared" si="34"/>
        <v>4.161328778795415</v>
      </c>
      <c r="O54" s="20">
        <v>10.990737001876127</v>
      </c>
      <c r="P54" s="2">
        <v>11.151705530942516</v>
      </c>
      <c r="Q54" s="2">
        <v>6.3922631361599676</v>
      </c>
      <c r="R54" s="2">
        <v>9.1954415422751818</v>
      </c>
      <c r="S54" s="39">
        <v>13.376919766140638</v>
      </c>
      <c r="T54" s="20">
        <v>10.221413395478887</v>
      </c>
      <c r="U54" s="39">
        <f t="shared" si="35"/>
        <v>2.6043008983199711</v>
      </c>
    </row>
    <row r="55">
      <c r="B55" s="20" t="s">
        <v>85</v>
      </c>
      <c r="C55" s="2" t="s">
        <v>42</v>
      </c>
      <c r="D55" s="20">
        <v>0.23390934781973724</v>
      </c>
      <c r="E55" s="2">
        <v>0.025821763141225796</v>
      </c>
      <c r="F55" s="2">
        <v>0.36367214412289772</v>
      </c>
      <c r="G55" s="2" t="s">
        <v>60</v>
      </c>
      <c r="H55" s="2">
        <v>0.2131002355148621</v>
      </c>
      <c r="I55" s="2" t="s">
        <v>60</v>
      </c>
      <c r="J55" s="2" t="s">
        <v>60</v>
      </c>
      <c r="K55" s="2">
        <v>0.013955514154693319</v>
      </c>
      <c r="L55" s="39" t="s">
        <v>60</v>
      </c>
      <c r="M55" s="20">
        <f t="shared" si="33"/>
        <v>0.17009180095068324</v>
      </c>
      <c r="N55" s="39">
        <f t="shared" si="34"/>
        <v>0.14881879741711007</v>
      </c>
      <c r="O55" s="20">
        <v>7.2674924018771012</v>
      </c>
      <c r="P55" s="2">
        <v>0.74941039149562449</v>
      </c>
      <c r="Q55" s="2">
        <v>2.6205165191927176</v>
      </c>
      <c r="R55" s="2">
        <v>6.3313562462101087</v>
      </c>
      <c r="S55" s="39">
        <v>0.056573379823145024</v>
      </c>
      <c r="T55" s="20">
        <v>3.4050697877197393</v>
      </c>
      <c r="U55" s="39">
        <f t="shared" si="35"/>
        <v>3.254302526698484</v>
      </c>
    </row>
    <row r="56">
      <c r="B56" s="20" t="s">
        <v>85</v>
      </c>
      <c r="C56" s="2" t="s">
        <v>44</v>
      </c>
      <c r="D56" s="20">
        <v>3.5047551310518079</v>
      </c>
      <c r="E56" s="2">
        <v>0.70661739786672451</v>
      </c>
      <c r="F56" s="2">
        <v>2.4958965684643317</v>
      </c>
      <c r="G56" s="2">
        <v>1.9006118168743331</v>
      </c>
      <c r="H56" s="2">
        <v>4.0924132664128612</v>
      </c>
      <c r="I56" s="2">
        <v>1.2075819568697932</v>
      </c>
      <c r="J56" s="2">
        <v>3.5540963299574382</v>
      </c>
      <c r="K56" s="2">
        <v>2.7171760716503015</v>
      </c>
      <c r="L56" s="39">
        <v>2.1295147528244582</v>
      </c>
      <c r="M56" s="20">
        <f t="shared" si="33"/>
        <v>2.478740365774672</v>
      </c>
      <c r="N56" s="39">
        <f t="shared" si="34"/>
        <v>1.1226440643277071</v>
      </c>
      <c r="O56" s="20">
        <v>3.000584775708659</v>
      </c>
      <c r="P56" s="2">
        <v>0.37431257761834946</v>
      </c>
      <c r="Q56" s="2">
        <v>1.620102611135251</v>
      </c>
      <c r="R56" s="2">
        <v>5.0738454532376487</v>
      </c>
      <c r="S56" s="39">
        <v>2.5636358480209944</v>
      </c>
      <c r="T56" s="20">
        <v>2.5264962531441801</v>
      </c>
      <c r="U56" s="39">
        <f t="shared" si="35"/>
        <v>1.7441739614661369</v>
      </c>
    </row>
    <row r="57">
      <c r="B57" s="20" t="s">
        <v>85</v>
      </c>
      <c r="C57" s="2" t="s">
        <v>46</v>
      </c>
      <c r="D57" s="20">
        <v>3.7471290675434163</v>
      </c>
      <c r="E57" s="2">
        <v>2.2035828253579433</v>
      </c>
      <c r="F57" s="2">
        <v>5.1033069516297633</v>
      </c>
      <c r="G57" s="2">
        <v>5.0339710811839318</v>
      </c>
      <c r="H57" s="2">
        <v>1.6265432133894526</v>
      </c>
      <c r="I57" s="2">
        <v>4.263718491041586</v>
      </c>
      <c r="J57" s="2">
        <v>3.0504545346309824</v>
      </c>
      <c r="K57" s="2">
        <v>7.3624785630157872</v>
      </c>
      <c r="L57" s="39">
        <v>3.9989039507523554</v>
      </c>
      <c r="M57" s="20">
        <f t="shared" si="33"/>
        <v>4.0433431865050249</v>
      </c>
      <c r="N57" s="39">
        <f t="shared" si="34"/>
        <v>1.7128659299918358</v>
      </c>
      <c r="O57" s="20">
        <v>4.4091817832563551</v>
      </c>
      <c r="P57" s="2">
        <v>5.0891797651595478</v>
      </c>
      <c r="Q57" s="2">
        <v>0.73321074882628334</v>
      </c>
      <c r="R57" s="2">
        <v>2.523659711489846</v>
      </c>
      <c r="S57" s="39">
        <v>5.9112214215157168</v>
      </c>
      <c r="T57" s="20">
        <v>3.7332906860495498</v>
      </c>
      <c r="U57" s="39">
        <f t="shared" si="35"/>
        <v>2.091789484088038</v>
      </c>
    </row>
    <row r="58">
      <c r="B58" s="20" t="s">
        <v>85</v>
      </c>
      <c r="C58" s="2" t="s">
        <v>48</v>
      </c>
      <c r="D58" s="20">
        <v>2.6956663529261995</v>
      </c>
      <c r="E58" s="2">
        <v>3.2923057353951908</v>
      </c>
      <c r="F58" s="2">
        <v>1.3125263512304588</v>
      </c>
      <c r="G58" s="2">
        <v>2.3892094191170119</v>
      </c>
      <c r="H58" s="2">
        <v>2.8483187693641727</v>
      </c>
      <c r="I58" s="2">
        <v>2.5938748834499719</v>
      </c>
      <c r="J58" s="2">
        <v>4.1791153452419332</v>
      </c>
      <c r="K58" s="2">
        <v>0.65038327868008095</v>
      </c>
      <c r="L58" s="39">
        <v>0.24721963035578107</v>
      </c>
      <c r="M58" s="20">
        <f t="shared" si="33"/>
        <v>2.2454021961956445</v>
      </c>
      <c r="N58" s="39">
        <f t="shared" si="34"/>
        <v>1.2723349477990078</v>
      </c>
      <c r="O58" s="20">
        <v>1.2287751735149124</v>
      </c>
      <c r="P58" s="2">
        <v>3.5473762708432712</v>
      </c>
      <c r="Q58" s="2">
        <v>1.424148065654139</v>
      </c>
      <c r="R58" s="2">
        <v>4.5876430125372796</v>
      </c>
      <c r="S58" s="39">
        <v>3.7666103119095831</v>
      </c>
      <c r="T58" s="20">
        <v>2.9109105668918369</v>
      </c>
      <c r="U58" s="39">
        <f t="shared" si="35"/>
        <v>1.4990650883924197</v>
      </c>
    </row>
    <row r="59">
      <c r="B59" s="20" t="s">
        <v>85</v>
      </c>
      <c r="C59" s="2" t="s">
        <v>50</v>
      </c>
      <c r="D59" s="20">
        <v>2.5344764703201199</v>
      </c>
      <c r="E59" s="2">
        <v>2.4947731454769002</v>
      </c>
      <c r="F59" s="2">
        <v>4.1335652134789775</v>
      </c>
      <c r="G59" s="2">
        <v>3.9794086981902947</v>
      </c>
      <c r="H59" s="2">
        <v>4.6820331545142588</v>
      </c>
      <c r="I59" s="2">
        <v>4.1410177479016905</v>
      </c>
      <c r="J59" s="2">
        <v>5.4357849897700534</v>
      </c>
      <c r="K59" s="2">
        <v>5.8584512827766746</v>
      </c>
      <c r="L59" s="39">
        <v>5.8559725859699281</v>
      </c>
      <c r="M59" s="20">
        <f t="shared" si="33"/>
        <v>4.3461648098221</v>
      </c>
      <c r="N59" s="39">
        <f t="shared" si="34"/>
        <v>1.2648255444826846</v>
      </c>
      <c r="O59" s="20">
        <v>2.697218615962174</v>
      </c>
      <c r="P59" s="2">
        <v>8.8119495438699076</v>
      </c>
      <c r="Q59" s="2">
        <v>5.1912878181044801</v>
      </c>
      <c r="R59" s="2">
        <v>3.4347917742773015</v>
      </c>
      <c r="S59" s="39">
        <v>1.6666404713744458</v>
      </c>
      <c r="T59" s="20">
        <v>4.3603776447176621</v>
      </c>
      <c r="U59" s="39">
        <f t="shared" si="35"/>
        <v>2.8011574039627121</v>
      </c>
    </row>
    <row r="60">
      <c r="B60" s="20" t="s">
        <v>85</v>
      </c>
      <c r="C60" s="2" t="s">
        <v>52</v>
      </c>
      <c r="D60" s="20">
        <v>2.5372799377845134</v>
      </c>
      <c r="E60" s="2">
        <v>1.7028968516617979</v>
      </c>
      <c r="F60" s="2" t="s">
        <v>60</v>
      </c>
      <c r="G60" s="2">
        <v>2.7102618879765163</v>
      </c>
      <c r="H60" s="2">
        <v>0.42257266284907913</v>
      </c>
      <c r="I60" s="2">
        <v>1.1575764053204323</v>
      </c>
      <c r="J60" s="2">
        <v>0.70749606491289707</v>
      </c>
      <c r="K60" s="2">
        <v>4.4167392417416593</v>
      </c>
      <c r="L60" s="39">
        <v>2.6807713665471997</v>
      </c>
      <c r="M60" s="20">
        <f t="shared" si="33"/>
        <v>2.0419493023492619</v>
      </c>
      <c r="N60" s="39">
        <f t="shared" si="34"/>
        <v>1.3114840647816599</v>
      </c>
      <c r="O60" s="20">
        <v>2.9639345017563832</v>
      </c>
      <c r="P60" s="2">
        <v>1.6738262960265833</v>
      </c>
      <c r="Q60" s="2">
        <v>3.1798778585490046</v>
      </c>
      <c r="R60" s="2">
        <v>4.9077943663246746</v>
      </c>
      <c r="S60" s="39">
        <v>4.5685992999122256</v>
      </c>
      <c r="T60" s="20">
        <v>3.4588064645137742</v>
      </c>
      <c r="U60" s="39">
        <f t="shared" si="35"/>
        <v>1.3076753903145701</v>
      </c>
    </row>
    <row r="61">
      <c r="B61" s="20" t="s">
        <v>85</v>
      </c>
      <c r="C61" s="2" t="s">
        <v>54</v>
      </c>
      <c r="D61" s="20" t="s">
        <v>60</v>
      </c>
      <c r="E61" s="2">
        <v>0.74313572317982302</v>
      </c>
      <c r="F61" s="2">
        <v>0.0061677511393446304</v>
      </c>
      <c r="G61" s="2" t="s">
        <v>60</v>
      </c>
      <c r="H61" s="2">
        <v>0.60599871867484445</v>
      </c>
      <c r="I61" s="2">
        <v>0.18343941017747609</v>
      </c>
      <c r="J61" s="2">
        <v>0.80196945761214722</v>
      </c>
      <c r="K61" s="2" t="s">
        <v>60</v>
      </c>
      <c r="L61" s="39">
        <v>0.33353436316905605</v>
      </c>
      <c r="M61" s="20">
        <f t="shared" si="33"/>
        <v>0.44570757065878192</v>
      </c>
      <c r="N61" s="39">
        <f t="shared" si="34"/>
        <v>0.32113609562424456</v>
      </c>
      <c r="O61" s="20" t="s">
        <v>60</v>
      </c>
      <c r="P61" s="2">
        <v>0.85050857818589587</v>
      </c>
      <c r="Q61" s="2" t="s">
        <v>60</v>
      </c>
      <c r="R61" s="2" t="s">
        <v>60</v>
      </c>
      <c r="S61" s="39">
        <v>1.5574571479091148</v>
      </c>
      <c r="T61" s="20">
        <v>1.2039828630475053</v>
      </c>
      <c r="U61" s="39">
        <f t="shared" si="35"/>
        <v>0.4998881276014191</v>
      </c>
    </row>
    <row r="62">
      <c r="B62" s="20" t="s">
        <v>85</v>
      </c>
      <c r="C62" s="2" t="s">
        <v>86</v>
      </c>
      <c r="D62" s="20">
        <v>0.16095084981091082</v>
      </c>
      <c r="E62" s="2">
        <v>1.6931707850686997</v>
      </c>
      <c r="F62" s="2">
        <v>1.3071138464574237</v>
      </c>
      <c r="G62" s="2">
        <v>0.32806506368735039</v>
      </c>
      <c r="H62" s="2">
        <v>0.74789740386912007</v>
      </c>
      <c r="I62" s="2">
        <v>0.2388864699596995</v>
      </c>
      <c r="J62" s="2">
        <v>0</v>
      </c>
      <c r="K62" s="2">
        <v>1.3486553413609947</v>
      </c>
      <c r="L62" s="39">
        <v>0.64910342733151927</v>
      </c>
      <c r="M62" s="20">
        <f t="shared" si="33"/>
        <v>0.71931590972730197</v>
      </c>
      <c r="N62" s="39">
        <f t="shared" si="34"/>
        <v>0.60299161857728334</v>
      </c>
      <c r="O62" s="20">
        <v>0.18067611404915421</v>
      </c>
      <c r="P62" s="2">
        <v>0</v>
      </c>
      <c r="Q62" s="2">
        <v>3.0682613098139759</v>
      </c>
      <c r="R62" s="2">
        <v>0.89960847437449887</v>
      </c>
      <c r="S62" s="39">
        <v>0.20087753069564546</v>
      </c>
      <c r="T62" s="20">
        <v>0.8698846857866549</v>
      </c>
      <c r="U62" s="39">
        <f t="shared" si="35"/>
        <v>1.2760311203261594</v>
      </c>
    </row>
    <row r="63">
      <c r="B63" s="20" t="s">
        <v>85</v>
      </c>
      <c r="C63" s="2" t="s">
        <v>87</v>
      </c>
      <c r="D63" s="20">
        <v>0.23387824460005838</v>
      </c>
      <c r="E63" s="2" t="s">
        <v>60</v>
      </c>
      <c r="F63" s="2">
        <v>1.4673997648673227</v>
      </c>
      <c r="G63" s="2">
        <v>0.6200116907482085</v>
      </c>
      <c r="H63" s="2">
        <v>0.65738912561325125</v>
      </c>
      <c r="I63" s="2" t="s">
        <v>60</v>
      </c>
      <c r="J63" s="2">
        <v>0</v>
      </c>
      <c r="K63" s="2">
        <v>0.47407641085300717</v>
      </c>
      <c r="L63" s="39" t="s">
        <v>60</v>
      </c>
      <c r="M63" s="20">
        <f t="shared" si="33"/>
        <v>0.57545920611364132</v>
      </c>
      <c r="N63" s="39">
        <f t="shared" si="34"/>
        <v>0.502466858268384</v>
      </c>
      <c r="O63" s="20" t="s">
        <v>60</v>
      </c>
      <c r="P63" s="2">
        <v>0</v>
      </c>
      <c r="Q63" s="2" t="s">
        <v>60</v>
      </c>
      <c r="R63" s="2">
        <v>2.1928362548170597</v>
      </c>
      <c r="S63" s="39" t="s">
        <v>60</v>
      </c>
      <c r="T63" s="20">
        <v>1.0964181274085298</v>
      </c>
      <c r="U63" s="39">
        <f t="shared" si="35"/>
        <v>1.5505693858128551</v>
      </c>
    </row>
    <row r="64">
      <c r="B64" s="20" t="s">
        <v>85</v>
      </c>
      <c r="C64" s="2" t="s">
        <v>88</v>
      </c>
      <c r="D64" s="20" t="s">
        <v>60</v>
      </c>
      <c r="E64" s="2">
        <v>0.73670535271491933</v>
      </c>
      <c r="F64" s="2">
        <v>0.030324600597947858</v>
      </c>
      <c r="G64" s="2" t="s">
        <v>60</v>
      </c>
      <c r="H64" s="2">
        <v>0.42145438690844272</v>
      </c>
      <c r="I64" s="2">
        <v>0.27645215524009148</v>
      </c>
      <c r="J64" s="2">
        <v>0.64614967078571028</v>
      </c>
      <c r="K64" s="2" t="s">
        <v>60</v>
      </c>
      <c r="L64" s="39">
        <v>0.0076132626977943839</v>
      </c>
      <c r="M64" s="20">
        <f t="shared" si="33"/>
        <v>0.35311657149081771</v>
      </c>
      <c r="N64" s="39">
        <f t="shared" si="34"/>
        <v>0.30565452162803364</v>
      </c>
      <c r="O64" s="20">
        <v>0.0021191302673099848</v>
      </c>
      <c r="P64" s="2">
        <v>0</v>
      </c>
      <c r="Q64" s="2">
        <v>0.03598729939406406</v>
      </c>
      <c r="R64" s="2">
        <v>0.36105190036941953</v>
      </c>
      <c r="S64" s="39">
        <v>1.1249931003542881</v>
      </c>
      <c r="T64" s="20">
        <v>0.30483028607701634</v>
      </c>
      <c r="U64" s="39">
        <f t="shared" si="35"/>
        <v>0.48287162126359023</v>
      </c>
    </row>
    <row r="65">
      <c r="B65" s="20" t="s">
        <v>85</v>
      </c>
      <c r="C65" s="2" t="s">
        <v>89</v>
      </c>
      <c r="D65" s="20">
        <v>1.1838561107072816</v>
      </c>
      <c r="E65" s="2">
        <v>1.8932082006938928</v>
      </c>
      <c r="F65" s="2">
        <v>0.99291617283375899</v>
      </c>
      <c r="G65" s="2">
        <v>2.8356558392906015</v>
      </c>
      <c r="H65" s="2">
        <v>2.8054954791741431</v>
      </c>
      <c r="I65" s="2">
        <v>3.8844102189002867</v>
      </c>
      <c r="J65" s="2">
        <v>3.8470654975313927</v>
      </c>
      <c r="K65" s="2">
        <v>0.0055603900744897287</v>
      </c>
      <c r="L65" s="39">
        <v>6.6083614437932674</v>
      </c>
      <c r="M65" s="20">
        <f t="shared" si="33"/>
        <v>2.6729477058887903</v>
      </c>
      <c r="N65" s="39">
        <f t="shared" si="34"/>
        <v>1.9729599167835739</v>
      </c>
      <c r="O65" s="20">
        <v>1.5755962438863151</v>
      </c>
      <c r="P65" s="2">
        <v>3.612852883511422</v>
      </c>
      <c r="Q65" s="2">
        <v>0.98225199094925386</v>
      </c>
      <c r="R65" s="2">
        <v>0.7268970478756368</v>
      </c>
      <c r="S65" s="39">
        <v>4.8643928371861138</v>
      </c>
      <c r="T65" s="20">
        <v>2.3523982006817485</v>
      </c>
      <c r="U65" s="39">
        <f t="shared" si="35"/>
        <v>1.8042892627842051</v>
      </c>
    </row>
    <row r="66">
      <c r="B66" s="20" t="s">
        <v>85</v>
      </c>
      <c r="C66" s="2" t="s">
        <v>90</v>
      </c>
      <c r="D66" s="20" t="s">
        <v>60</v>
      </c>
      <c r="E66" s="2">
        <v>0.41224311362048055</v>
      </c>
      <c r="F66" s="2">
        <v>1.5408209943681523</v>
      </c>
      <c r="G66" s="2">
        <v>0.66013083673682293</v>
      </c>
      <c r="H66" s="2">
        <v>1.1715478545576601</v>
      </c>
      <c r="I66" s="2">
        <v>0.15246251186336629</v>
      </c>
      <c r="J66" s="2">
        <v>0.23872334408968857</v>
      </c>
      <c r="K66" s="2" t="s">
        <v>60</v>
      </c>
      <c r="L66" s="39" t="s">
        <v>60</v>
      </c>
      <c r="M66" s="20">
        <f t="shared" si="33"/>
        <v>0.69598810920602849</v>
      </c>
      <c r="N66" s="39">
        <f t="shared" si="34"/>
        <v>0.55248670249023002</v>
      </c>
      <c r="O66" s="20">
        <v>1.6033629131758191</v>
      </c>
      <c r="P66" s="2">
        <v>1.830311480704178</v>
      </c>
      <c r="Q66" s="2">
        <v>2.2126987567577459</v>
      </c>
      <c r="R66" s="2">
        <v>1.3641304576992974</v>
      </c>
      <c r="S66" s="39" t="s">
        <v>60</v>
      </c>
      <c r="T66" s="20">
        <v>1.7526259020842601</v>
      </c>
      <c r="U66" s="39">
        <f t="shared" si="35"/>
        <v>0.36097563671189514</v>
      </c>
    </row>
    <row r="67">
      <c r="B67" s="20" t="s">
        <v>85</v>
      </c>
      <c r="C67" s="2" t="s">
        <v>91</v>
      </c>
      <c r="D67" s="20">
        <v>0.0011026018396429194</v>
      </c>
      <c r="E67" s="2">
        <v>0.31766426524248997</v>
      </c>
      <c r="F67" s="2" t="s">
        <v>60</v>
      </c>
      <c r="G67" s="2" t="s">
        <v>60</v>
      </c>
      <c r="H67" s="2">
        <v>0.38842156502932668</v>
      </c>
      <c r="I67" s="2">
        <v>0.10040971423353195</v>
      </c>
      <c r="J67" s="2" t="s">
        <v>60</v>
      </c>
      <c r="K67" s="2">
        <v>6.5217203540781813e-05</v>
      </c>
      <c r="L67" s="39">
        <v>0.077508744454492434</v>
      </c>
      <c r="M67" s="20">
        <f t="shared" si="33"/>
        <v>0.14752868466717078</v>
      </c>
      <c r="N67" s="39">
        <f t="shared" si="34"/>
        <v>0.16570127154466932</v>
      </c>
      <c r="O67" s="20">
        <v>0.26486505840677893</v>
      </c>
      <c r="P67" s="2">
        <v>0.59416534938792631</v>
      </c>
      <c r="Q67" s="2">
        <v>2.3337450820220256</v>
      </c>
      <c r="R67" s="2">
        <v>0.35413792387301635</v>
      </c>
      <c r="S67" s="39">
        <v>0.028454324377190521</v>
      </c>
      <c r="T67" s="20">
        <v>0.71507354761338759</v>
      </c>
      <c r="U67" s="39">
        <f t="shared" si="35"/>
        <v>0.92724383182890024</v>
      </c>
    </row>
    <row r="68">
      <c r="B68" s="20" t="s">
        <v>85</v>
      </c>
      <c r="C68" s="2" t="s">
        <v>92</v>
      </c>
      <c r="D68" s="20">
        <v>1.1546362321174588</v>
      </c>
      <c r="E68" s="2">
        <v>0</v>
      </c>
      <c r="F68" s="2">
        <v>1.274500375386042</v>
      </c>
      <c r="G68" s="2">
        <v>0.56542630612591704</v>
      </c>
      <c r="H68" s="2">
        <v>0</v>
      </c>
      <c r="I68" s="2">
        <v>1.6429809905267843</v>
      </c>
      <c r="J68" s="2">
        <v>1.8558642792581137</v>
      </c>
      <c r="K68" s="2">
        <v>0</v>
      </c>
      <c r="L68" s="39">
        <v>0</v>
      </c>
      <c r="M68" s="20">
        <f t="shared" si="33"/>
        <v>0.7214897981571462</v>
      </c>
      <c r="N68" s="39">
        <f t="shared" si="34"/>
        <v>0.76940999649827624</v>
      </c>
      <c r="O68" s="20">
        <v>0</v>
      </c>
      <c r="P68" s="2">
        <v>0.3361364263084638</v>
      </c>
      <c r="Q68" s="2">
        <v>0</v>
      </c>
      <c r="R68" s="2">
        <v>0</v>
      </c>
      <c r="S68" s="39">
        <v>0</v>
      </c>
      <c r="T68" s="20">
        <v>0.067227285261692762</v>
      </c>
      <c r="U68" s="39">
        <f t="shared" si="35"/>
        <v>0.15032477978791475</v>
      </c>
    </row>
    <row r="69">
      <c r="B69" s="20" t="s">
        <v>85</v>
      </c>
      <c r="C69" s="2" t="s">
        <v>93</v>
      </c>
      <c r="D69" s="20">
        <v>7.6511047015698024</v>
      </c>
      <c r="E69" s="2">
        <v>14.39043208010267</v>
      </c>
      <c r="F69" s="2">
        <v>8.3487148092184373</v>
      </c>
      <c r="G69" s="2">
        <v>7.9992100918603741</v>
      </c>
      <c r="H69" s="2">
        <v>9.6980119170082997</v>
      </c>
      <c r="I69" s="2">
        <v>10.984587538651553</v>
      </c>
      <c r="J69" s="2">
        <v>6.5239247278888826</v>
      </c>
      <c r="K69" s="2">
        <v>6.8110145053056268</v>
      </c>
      <c r="L69" s="39">
        <v>1.6404729111887835</v>
      </c>
      <c r="M69" s="20">
        <f t="shared" ref="M69:M132" si="36">AVERAGE(D69:L69)</f>
        <v>8.2274970314216027</v>
      </c>
      <c r="N69" s="39">
        <f t="shared" ref="N69:N132" si="37">_xlfn.STDEV.S(D69:L69)</f>
        <v>3.4720713450884739</v>
      </c>
      <c r="O69" s="20">
        <v>12.006797429867056</v>
      </c>
      <c r="P69" s="2">
        <v>8.9065236661756728</v>
      </c>
      <c r="Q69" s="2">
        <v>10.417541817319286</v>
      </c>
      <c r="R69" s="2">
        <v>8.0082222011858182</v>
      </c>
      <c r="S69" s="39">
        <v>8.3578670869048075</v>
      </c>
      <c r="T69" s="20">
        <v>9.5393904402905285</v>
      </c>
      <c r="U69" s="39">
        <f t="shared" ref="U69:U132" si="38">_xlfn.STDEV.S(O69:S69)</f>
        <v>1.6583305655090215</v>
      </c>
    </row>
    <row r="70">
      <c r="B70" s="20" t="s">
        <v>85</v>
      </c>
      <c r="C70" s="2" t="s">
        <v>94</v>
      </c>
      <c r="D70" s="20">
        <v>8.5422652563406274</v>
      </c>
      <c r="E70" s="2">
        <v>7.9351051479430739</v>
      </c>
      <c r="F70" s="2">
        <v>8.7887004416469878</v>
      </c>
      <c r="G70" s="2">
        <v>6.8407576900434623</v>
      </c>
      <c r="H70" s="2">
        <v>7.4238106069063923</v>
      </c>
      <c r="I70" s="2">
        <v>7.9101194721603791</v>
      </c>
      <c r="J70" s="2">
        <v>12.387110090469537</v>
      </c>
      <c r="K70" s="2">
        <v>17.600196219788437</v>
      </c>
      <c r="L70" s="39">
        <v>6.492365851666845</v>
      </c>
      <c r="M70" s="20">
        <f t="shared" si="36"/>
        <v>9.3244923085517506</v>
      </c>
      <c r="N70" s="39">
        <f t="shared" si="37"/>
        <v>3.5443471021957742</v>
      </c>
      <c r="O70" s="20">
        <v>7.7014682478028771</v>
      </c>
      <c r="P70" s="2">
        <v>9.2992552954225474</v>
      </c>
      <c r="Q70" s="2">
        <v>4.904561845632605</v>
      </c>
      <c r="R70" s="2">
        <v>4.9248681422018565</v>
      </c>
      <c r="S70" s="39">
        <v>12.088432095070702</v>
      </c>
      <c r="T70" s="20">
        <v>7.7837171252261186</v>
      </c>
      <c r="U70" s="39">
        <f t="shared" si="38"/>
        <v>3.0535530299355282</v>
      </c>
    </row>
    <row r="71">
      <c r="B71" s="20" t="s">
        <v>85</v>
      </c>
      <c r="C71" s="2" t="s">
        <v>95</v>
      </c>
      <c r="D71" s="20">
        <v>0.87970692624760138</v>
      </c>
      <c r="E71" s="2" t="s">
        <v>60</v>
      </c>
      <c r="F71" s="2">
        <v>2.1900868710393677</v>
      </c>
      <c r="G71" s="2">
        <v>0.35805839574820569</v>
      </c>
      <c r="H71" s="2">
        <v>0.32992523724091932</v>
      </c>
      <c r="I71" s="2">
        <v>0.32910880689544036</v>
      </c>
      <c r="J71" s="2" t="s">
        <v>60</v>
      </c>
      <c r="K71" s="2" t="s">
        <v>60</v>
      </c>
      <c r="L71" s="39">
        <v>2.1375125719019961</v>
      </c>
      <c r="M71" s="20">
        <f t="shared" si="36"/>
        <v>1.037399801512255</v>
      </c>
      <c r="N71" s="39">
        <f t="shared" si="37"/>
        <v>0.89749693798591845</v>
      </c>
      <c r="O71" s="20" t="s">
        <v>60</v>
      </c>
      <c r="P71" s="2">
        <v>2.842921729223737</v>
      </c>
      <c r="Q71" s="2">
        <v>3.3605084293487812</v>
      </c>
      <c r="R71" s="2">
        <v>2.3834025074023266</v>
      </c>
      <c r="S71" s="39">
        <v>2.276758338547177</v>
      </c>
      <c r="T71" s="20">
        <v>2.7158977511305054</v>
      </c>
      <c r="U71" s="39">
        <f t="shared" si="38"/>
        <v>0.49499310711347305</v>
      </c>
    </row>
    <row r="72">
      <c r="B72" s="20" t="s">
        <v>85</v>
      </c>
      <c r="C72" s="2" t="s">
        <v>96</v>
      </c>
      <c r="D72" s="20">
        <v>2.5889556481871483</v>
      </c>
      <c r="E72" s="2">
        <v>4.7453150773060724</v>
      </c>
      <c r="F72" s="2">
        <v>8.8560417871890689</v>
      </c>
      <c r="G72" s="2">
        <v>4.9704827605478794</v>
      </c>
      <c r="H72" s="2">
        <v>6.5043504229531628</v>
      </c>
      <c r="I72" s="2">
        <v>3.5319352677437514</v>
      </c>
      <c r="J72" s="2">
        <v>3.4440924774814716</v>
      </c>
      <c r="K72" s="2">
        <v>5.8341464215808276</v>
      </c>
      <c r="L72" s="39">
        <v>5.5195245495792493</v>
      </c>
      <c r="M72" s="20">
        <f t="shared" si="36"/>
        <v>5.1105382680631815</v>
      </c>
      <c r="N72" s="39">
        <f t="shared" si="37"/>
        <v>1.8855635401613708</v>
      </c>
      <c r="O72" s="20">
        <v>4.5977693976706675</v>
      </c>
      <c r="P72" s="2">
        <v>2.1131815549888433</v>
      </c>
      <c r="Q72" s="2">
        <v>1.9650742931049645</v>
      </c>
      <c r="R72" s="2">
        <v>2.0435805090237169</v>
      </c>
      <c r="S72" s="39">
        <v>2.5706400306638564</v>
      </c>
      <c r="T72" s="20">
        <v>2.6580491570904092</v>
      </c>
      <c r="U72" s="39">
        <f t="shared" si="38"/>
        <v>1.1095969485011059</v>
      </c>
    </row>
    <row r="73">
      <c r="B73" s="20" t="s">
        <v>85</v>
      </c>
      <c r="C73" s="2" t="s">
        <v>97</v>
      </c>
      <c r="D73" s="20">
        <v>18.686187550159335</v>
      </c>
      <c r="E73" s="2">
        <v>17.901761879713369</v>
      </c>
      <c r="F73" s="2">
        <v>15.895470714333809</v>
      </c>
      <c r="G73" s="2">
        <v>14.467348984743964</v>
      </c>
      <c r="H73" s="2">
        <v>20.073162199471266</v>
      </c>
      <c r="I73" s="2">
        <v>19.58718270943141</v>
      </c>
      <c r="J73" s="2">
        <v>15.069242243591418</v>
      </c>
      <c r="K73" s="2">
        <v>12.380219685507869</v>
      </c>
      <c r="L73" s="39">
        <v>19.577097210476271</v>
      </c>
      <c r="M73" s="20">
        <f t="shared" si="36"/>
        <v>17.070852575269857</v>
      </c>
      <c r="N73" s="39">
        <f t="shared" si="37"/>
        <v>2.7178804756595811</v>
      </c>
      <c r="O73" s="20">
        <v>19.77061437931637</v>
      </c>
      <c r="P73" s="2">
        <v>12.936250897669332</v>
      </c>
      <c r="Q73" s="2">
        <v>18.66449073805893</v>
      </c>
      <c r="R73" s="2">
        <v>14.087341383545343</v>
      </c>
      <c r="S73" s="39">
        <v>11.474457548879919</v>
      </c>
      <c r="T73" s="20">
        <v>15.386630989493977</v>
      </c>
      <c r="U73" s="39">
        <f t="shared" si="38"/>
        <v>3.638725463588997</v>
      </c>
    </row>
    <row r="74">
      <c r="B74" s="20" t="s">
        <v>85</v>
      </c>
      <c r="C74" s="2" t="s">
        <v>98</v>
      </c>
      <c r="D74" s="20">
        <v>5.9761977764092293</v>
      </c>
      <c r="E74" s="2">
        <v>9.5324359226760418</v>
      </c>
      <c r="F74" s="2">
        <v>3.9610458015061085</v>
      </c>
      <c r="G74" s="2">
        <v>9.0222696129883104</v>
      </c>
      <c r="H74" s="2">
        <v>8.6108281419439248</v>
      </c>
      <c r="I74" s="2">
        <v>8.8101849601393258</v>
      </c>
      <c r="J74" s="2">
        <v>5.8695758180519135</v>
      </c>
      <c r="K74" s="2">
        <v>9.9471123715526932</v>
      </c>
      <c r="L74" s="39">
        <v>8.8714327620421205</v>
      </c>
      <c r="M74" s="20">
        <f t="shared" si="36"/>
        <v>7.8445647963677407</v>
      </c>
      <c r="N74" s="39">
        <f t="shared" si="37"/>
        <v>2.0525514635328137</v>
      </c>
      <c r="O74" s="20">
        <v>7.975895240547394</v>
      </c>
      <c r="P74" s="2">
        <v>15.196480524962844</v>
      </c>
      <c r="Q74" s="2">
        <v>16.706196869034923</v>
      </c>
      <c r="R74" s="2">
        <v>12.246351221467116</v>
      </c>
      <c r="S74" s="39">
        <v>14.207178372356655</v>
      </c>
      <c r="T74" s="20">
        <v>13.266420445673788</v>
      </c>
      <c r="U74" s="39">
        <f t="shared" si="38"/>
        <v>3.3716619565595516</v>
      </c>
    </row>
    <row r="75">
      <c r="B75" s="20" t="s">
        <v>85</v>
      </c>
      <c r="C75" s="2" t="s">
        <v>99</v>
      </c>
      <c r="D75" s="20">
        <v>2.0395095547537654</v>
      </c>
      <c r="E75" s="2" t="s">
        <v>60</v>
      </c>
      <c r="F75" s="2" t="s">
        <v>60</v>
      </c>
      <c r="G75" s="2" t="s">
        <v>60</v>
      </c>
      <c r="H75" s="2">
        <v>0.1862478046844076</v>
      </c>
      <c r="I75" s="2">
        <v>0.076789676918965724</v>
      </c>
      <c r="J75" s="2">
        <v>2.0585192708012485</v>
      </c>
      <c r="K75" s="2" t="s">
        <v>60</v>
      </c>
      <c r="L75" s="39">
        <v>0.72330473430968634</v>
      </c>
      <c r="M75" s="20">
        <f t="shared" si="36"/>
        <v>1.0168742082936146</v>
      </c>
      <c r="N75" s="39">
        <f t="shared" si="37"/>
        <v>0.97348467792693882</v>
      </c>
      <c r="O75" s="20">
        <v>4.0718276836028631</v>
      </c>
      <c r="P75" s="2" t="s">
        <v>60</v>
      </c>
      <c r="Q75" s="2">
        <v>3.0432264456184592</v>
      </c>
      <c r="R75" s="2">
        <v>1.0347391948141595</v>
      </c>
      <c r="S75" s="39" t="s">
        <v>60</v>
      </c>
      <c r="T75" s="20">
        <v>2.7165977746784939</v>
      </c>
      <c r="U75" s="39">
        <f t="shared" si="38"/>
        <v>1.5446654455555151</v>
      </c>
    </row>
    <row r="76">
      <c r="B76" s="20" t="s">
        <v>85</v>
      </c>
      <c r="C76" s="2" t="s">
        <v>100</v>
      </c>
      <c r="D76" s="20">
        <v>0</v>
      </c>
      <c r="E76" s="2">
        <v>0.32765445045301167</v>
      </c>
      <c r="F76" s="2">
        <v>0.4704065139742003</v>
      </c>
      <c r="G76" s="2">
        <v>0.29755558281411232</v>
      </c>
      <c r="H76" s="2">
        <v>0</v>
      </c>
      <c r="I76" s="2">
        <v>0.2979039534290418</v>
      </c>
      <c r="J76" s="2">
        <v>0</v>
      </c>
      <c r="K76" s="2">
        <v>0</v>
      </c>
      <c r="L76" s="39">
        <v>0</v>
      </c>
      <c r="M76" s="20">
        <f t="shared" si="36"/>
        <v>0.15483561118559624</v>
      </c>
      <c r="N76" s="39">
        <f t="shared" si="37"/>
        <v>0.19044658673843731</v>
      </c>
      <c r="O76" s="20">
        <v>0.95252225234488797</v>
      </c>
      <c r="P76" s="2">
        <v>1.4790933570814631</v>
      </c>
      <c r="Q76" s="2">
        <v>0.93557765057754727</v>
      </c>
      <c r="R76" s="2">
        <v>0</v>
      </c>
      <c r="S76" s="39">
        <v>0</v>
      </c>
      <c r="T76" s="20">
        <v>0.67343865200077968</v>
      </c>
      <c r="U76" s="39">
        <f t="shared" si="38"/>
        <v>0.65244219100081158</v>
      </c>
    </row>
    <row r="77">
      <c r="B77" s="40" t="s">
        <v>85</v>
      </c>
      <c r="C77" s="41" t="s">
        <v>101</v>
      </c>
      <c r="D77" s="40">
        <v>0.31445741173549252</v>
      </c>
      <c r="E77" s="41" t="s">
        <v>60</v>
      </c>
      <c r="F77" s="41" t="s">
        <v>60</v>
      </c>
      <c r="G77" s="41">
        <v>0.25680920853736716</v>
      </c>
      <c r="H77" s="41">
        <v>0.23995434526291573</v>
      </c>
      <c r="I77" s="41">
        <v>0.98292621430685756</v>
      </c>
      <c r="J77" s="41">
        <v>0</v>
      </c>
      <c r="K77" s="41">
        <v>1.1498151905917413</v>
      </c>
      <c r="L77" s="44">
        <v>0.29038837538515339</v>
      </c>
      <c r="M77" s="40">
        <f t="shared" si="36"/>
        <v>0.46205010654564677</v>
      </c>
      <c r="N77" s="44">
        <f t="shared" si="37"/>
        <v>0.42827653417108624</v>
      </c>
      <c r="O77" s="40" t="s">
        <v>60</v>
      </c>
      <c r="P77" s="41">
        <v>0.17767347072805612</v>
      </c>
      <c r="Q77" s="41">
        <v>0.24422730789333308</v>
      </c>
      <c r="R77" s="41">
        <v>0</v>
      </c>
      <c r="S77" s="44">
        <v>1.3861540338932217</v>
      </c>
      <c r="T77" s="40">
        <v>0.45201370312865274</v>
      </c>
      <c r="U77" s="44">
        <f t="shared" si="38"/>
        <v>0.63123484656016837</v>
      </c>
    </row>
    <row r="78">
      <c r="B78" s="33" t="s">
        <v>102</v>
      </c>
      <c r="C78" s="34" t="s">
        <v>36</v>
      </c>
      <c r="D78" s="33">
        <v>0.78552961634695695</v>
      </c>
      <c r="E78" s="34">
        <v>0.74008707263805573</v>
      </c>
      <c r="F78" s="34">
        <v>0.16656113875070372</v>
      </c>
      <c r="G78" s="34">
        <v>0.8150158904615129</v>
      </c>
      <c r="H78" s="34">
        <v>0.75655127230110064</v>
      </c>
      <c r="I78" s="34">
        <v>0.98466298837359378</v>
      </c>
      <c r="J78" s="34">
        <v>0.79967276268563015</v>
      </c>
      <c r="K78" s="34">
        <v>0.46657750551677285</v>
      </c>
      <c r="L78" s="37">
        <v>0.18210126253917289</v>
      </c>
      <c r="M78" s="34">
        <f t="shared" si="36"/>
        <v>0.63297327884594445</v>
      </c>
      <c r="N78" s="37">
        <f t="shared" si="37"/>
        <v>0.29222115264836457</v>
      </c>
      <c r="O78" s="34">
        <v>0.44947904144549067</v>
      </c>
      <c r="P78" s="34">
        <v>0.48248136009281473</v>
      </c>
      <c r="Q78" s="34">
        <v>0.81787689598814683</v>
      </c>
      <c r="R78" s="34">
        <v>0.093753622621900332</v>
      </c>
      <c r="S78" s="34">
        <v>0.41113350520424047</v>
      </c>
      <c r="T78" s="33">
        <v>0.45094488507051861</v>
      </c>
      <c r="U78" s="37">
        <f t="shared" si="38"/>
        <v>0.25729668795328198</v>
      </c>
    </row>
    <row r="79">
      <c r="B79" s="20" t="s">
        <v>102</v>
      </c>
      <c r="C79" s="2" t="s">
        <v>38</v>
      </c>
      <c r="D79" s="20">
        <v>37.876311614114563</v>
      </c>
      <c r="E79" s="2">
        <v>40.284808655396183</v>
      </c>
      <c r="F79" s="2">
        <v>45.028433528324399</v>
      </c>
      <c r="G79" s="2">
        <v>43.144412339028129</v>
      </c>
      <c r="H79" s="2">
        <v>43.657428197065101</v>
      </c>
      <c r="I79" s="2">
        <v>38.983322388303122</v>
      </c>
      <c r="J79" s="2">
        <v>36.487893949636522</v>
      </c>
      <c r="K79" s="2">
        <v>36.084253473092794</v>
      </c>
      <c r="L79" s="39">
        <v>38.369099393288138</v>
      </c>
      <c r="M79" s="2">
        <f t="shared" si="36"/>
        <v>39.990662615361003</v>
      </c>
      <c r="N79" s="39">
        <f t="shared" si="37"/>
        <v>3.2500205249380114</v>
      </c>
      <c r="O79" s="2">
        <v>33.481554259230343</v>
      </c>
      <c r="P79" s="2">
        <v>31.378519304485753</v>
      </c>
      <c r="Q79" s="2">
        <v>27.416342233685924</v>
      </c>
      <c r="R79" s="2">
        <v>33.910440267597544</v>
      </c>
      <c r="S79" s="2">
        <v>33.314640148706701</v>
      </c>
      <c r="T79" s="20">
        <v>31.900299242741255</v>
      </c>
      <c r="U79" s="39">
        <f t="shared" si="38"/>
        <v>2.6888435863904254</v>
      </c>
    </row>
    <row r="80">
      <c r="B80" s="20" t="s">
        <v>102</v>
      </c>
      <c r="C80" s="2" t="s">
        <v>40</v>
      </c>
      <c r="D80" s="20">
        <v>37.875903927981497</v>
      </c>
      <c r="E80" s="2">
        <v>32.501847090873</v>
      </c>
      <c r="F80" s="2">
        <v>31.682437164008327</v>
      </c>
      <c r="G80" s="2">
        <v>33.677697084919764</v>
      </c>
      <c r="H80" s="2">
        <v>29.40621875164905</v>
      </c>
      <c r="I80" s="2">
        <v>33.087097978127957</v>
      </c>
      <c r="J80" s="2">
        <v>34.844571660136872</v>
      </c>
      <c r="K80" s="2">
        <v>37.2158835079752</v>
      </c>
      <c r="L80" s="39">
        <v>36.000323368142979</v>
      </c>
      <c r="M80" s="2">
        <f t="shared" si="36"/>
        <v>34.032442281534962</v>
      </c>
      <c r="N80" s="39">
        <f t="shared" si="37"/>
        <v>2.7323368069652694</v>
      </c>
      <c r="O80" s="2">
        <v>39.006971071608568</v>
      </c>
      <c r="P80" s="2">
        <v>38.510810033677771</v>
      </c>
      <c r="Q80" s="2">
        <v>39.283546076470316</v>
      </c>
      <c r="R80" s="2">
        <v>37.763046317982827</v>
      </c>
      <c r="S80" s="2">
        <v>37.349461045365459</v>
      </c>
      <c r="T80" s="20">
        <v>38.382766909020987</v>
      </c>
      <c r="U80" s="39">
        <f t="shared" si="38"/>
        <v>0.81688487648135366</v>
      </c>
    </row>
    <row r="81">
      <c r="B81" s="20" t="s">
        <v>102</v>
      </c>
      <c r="C81" s="2" t="s">
        <v>42</v>
      </c>
      <c r="D81" s="20">
        <v>7.3889879136130947</v>
      </c>
      <c r="E81" s="2">
        <v>8.2657779068663348</v>
      </c>
      <c r="F81" s="2">
        <v>6.232658381620392</v>
      </c>
      <c r="G81" s="2">
        <v>5.4656473871071478</v>
      </c>
      <c r="H81" s="2">
        <v>4.7213151643195141</v>
      </c>
      <c r="I81" s="2">
        <v>7.6876222713508842</v>
      </c>
      <c r="J81" s="2">
        <v>10.020175022529035</v>
      </c>
      <c r="K81" s="2">
        <v>7.6443703799086773</v>
      </c>
      <c r="L81" s="39">
        <v>8.4631234419179808</v>
      </c>
      <c r="M81" s="2">
        <f t="shared" si="36"/>
        <v>7.3210753188036746</v>
      </c>
      <c r="N81" s="39">
        <f t="shared" si="37"/>
        <v>1.6244761344527439</v>
      </c>
      <c r="O81" s="2">
        <v>15.668824804188795</v>
      </c>
      <c r="P81" s="2">
        <v>14.406203545823423</v>
      </c>
      <c r="Q81" s="2">
        <v>16.180388582038052</v>
      </c>
      <c r="R81" s="2">
        <v>14.669066858063214</v>
      </c>
      <c r="S81" s="2">
        <v>15.890694433381494</v>
      </c>
      <c r="T81" s="20">
        <v>15.363035644698996</v>
      </c>
      <c r="U81" s="39">
        <f t="shared" si="38"/>
        <v>0.78056341410796259</v>
      </c>
    </row>
    <row r="82">
      <c r="B82" s="20" t="s">
        <v>102</v>
      </c>
      <c r="C82" s="2" t="s">
        <v>44</v>
      </c>
      <c r="D82" s="20">
        <v>2.6825050441747851</v>
      </c>
      <c r="E82" s="2">
        <v>4.0533342017213823</v>
      </c>
      <c r="F82" s="2">
        <v>3.7738695660922619</v>
      </c>
      <c r="G82" s="2">
        <v>2.851521597500974</v>
      </c>
      <c r="H82" s="2">
        <v>5.0610574585861103</v>
      </c>
      <c r="I82" s="2">
        <v>5.2078672418296481</v>
      </c>
      <c r="J82" s="2">
        <v>3.378344997039231</v>
      </c>
      <c r="K82" s="2">
        <v>3.6481920493462821</v>
      </c>
      <c r="L82" s="39">
        <v>3.3882506422700653</v>
      </c>
      <c r="M82" s="2">
        <f t="shared" si="36"/>
        <v>3.7827714220623045</v>
      </c>
      <c r="N82" s="39">
        <f t="shared" si="37"/>
        <v>0.87702109952008389</v>
      </c>
      <c r="O82" s="2">
        <v>2.2805608468128593</v>
      </c>
      <c r="P82" s="2">
        <v>2.7238371237309456</v>
      </c>
      <c r="Q82" s="2">
        <v>4.8591759286789857</v>
      </c>
      <c r="R82" s="2">
        <v>2.393202355456685</v>
      </c>
      <c r="S82" s="2">
        <v>2.139492232095856</v>
      </c>
      <c r="T82" s="20">
        <v>2.879253697355066</v>
      </c>
      <c r="U82" s="39">
        <f t="shared" si="38"/>
        <v>1.1276272007163743</v>
      </c>
    </row>
    <row r="83">
      <c r="B83" s="20" t="s">
        <v>102</v>
      </c>
      <c r="C83" s="2" t="s">
        <v>46</v>
      </c>
      <c r="D83" s="20">
        <v>4.5038295541290774</v>
      </c>
      <c r="E83" s="2">
        <v>4.5710720241201868</v>
      </c>
      <c r="F83" s="2">
        <v>4.7420840078935651</v>
      </c>
      <c r="G83" s="2">
        <v>5.4853265856042501</v>
      </c>
      <c r="H83" s="2">
        <v>5.0213524595223911</v>
      </c>
      <c r="I83" s="2">
        <v>4.7937081485129935</v>
      </c>
      <c r="J83" s="2">
        <v>5.5858588923227144</v>
      </c>
      <c r="K83" s="2">
        <v>5.7808638223103799</v>
      </c>
      <c r="L83" s="39">
        <v>5.3458350576195723</v>
      </c>
      <c r="M83" s="2">
        <f t="shared" si="36"/>
        <v>5.0922145057816808</v>
      </c>
      <c r="N83" s="39">
        <f t="shared" si="37"/>
        <v>0.47054334698578681</v>
      </c>
      <c r="O83" s="2">
        <v>2.0420878055335523</v>
      </c>
      <c r="P83" s="2">
        <v>2.6237488745804809</v>
      </c>
      <c r="Q83" s="2">
        <v>2.3139172609829299</v>
      </c>
      <c r="R83" s="2">
        <v>2.5838461890234896</v>
      </c>
      <c r="S83" s="2">
        <v>2.9312516670782145</v>
      </c>
      <c r="T83" s="20">
        <v>2.4989703594397334</v>
      </c>
      <c r="U83" s="39">
        <f t="shared" si="38"/>
        <v>0.33638780839018317</v>
      </c>
    </row>
    <row r="84">
      <c r="B84" s="20" t="s">
        <v>102</v>
      </c>
      <c r="C84" s="2" t="s">
        <v>48</v>
      </c>
      <c r="D84" s="20">
        <v>3.3153399232071314</v>
      </c>
      <c r="E84" s="2">
        <v>4.4914122511665333</v>
      </c>
      <c r="F84" s="2">
        <v>3.6463733708846187</v>
      </c>
      <c r="G84" s="2">
        <v>4.1642452915452024</v>
      </c>
      <c r="H84" s="2">
        <v>5.1262061045215566</v>
      </c>
      <c r="I84" s="2">
        <v>3.3623890112602535</v>
      </c>
      <c r="J84" s="2">
        <v>4.3495973542311859</v>
      </c>
      <c r="K84" s="2">
        <v>4.0883560192979829</v>
      </c>
      <c r="L84" s="39">
        <v>4.6695053232013715</v>
      </c>
      <c r="M84" s="2">
        <f t="shared" si="36"/>
        <v>4.1348249610350933</v>
      </c>
      <c r="N84" s="39">
        <f t="shared" si="37"/>
        <v>0.60743561755050146</v>
      </c>
      <c r="O84" s="2">
        <v>1.5794356692798712</v>
      </c>
      <c r="P84" s="2">
        <v>4.1180261840289898</v>
      </c>
      <c r="Q84" s="2">
        <v>2.5326804900740547</v>
      </c>
      <c r="R84" s="2">
        <v>2.6080627861535177</v>
      </c>
      <c r="S84" s="2">
        <v>2.5266047513825161</v>
      </c>
      <c r="T84" s="20">
        <v>2.6729619761837897</v>
      </c>
      <c r="U84" s="39">
        <f t="shared" si="38"/>
        <v>0.91232143268552601</v>
      </c>
    </row>
    <row r="85">
      <c r="B85" s="20" t="s">
        <v>102</v>
      </c>
      <c r="C85" s="2" t="s">
        <v>50</v>
      </c>
      <c r="D85" s="20">
        <v>2.9675324601214879</v>
      </c>
      <c r="E85" s="2">
        <v>2.335678705890893</v>
      </c>
      <c r="F85" s="2">
        <v>2.0827816838824704</v>
      </c>
      <c r="G85" s="2">
        <v>2.2994260016946164</v>
      </c>
      <c r="H85" s="2">
        <v>2.9140077626787062</v>
      </c>
      <c r="I85" s="2">
        <v>3.2591645009721857</v>
      </c>
      <c r="J85" s="2">
        <v>1.6478632759545011</v>
      </c>
      <c r="K85" s="2">
        <v>3.1146328497887033</v>
      </c>
      <c r="L85" s="39">
        <v>1.4755787371946005</v>
      </c>
      <c r="M85" s="2">
        <f t="shared" si="36"/>
        <v>2.4551851086864622</v>
      </c>
      <c r="N85" s="39">
        <f t="shared" si="37"/>
        <v>0.64642250096230525</v>
      </c>
      <c r="O85" s="2">
        <v>1.8172572568008472</v>
      </c>
      <c r="P85" s="2">
        <v>2.270139530804165</v>
      </c>
      <c r="Q85" s="2">
        <v>2.1383006182439517</v>
      </c>
      <c r="R85" s="2">
        <v>2.5636916654860911</v>
      </c>
      <c r="S85" s="2">
        <v>2.7647830345627713</v>
      </c>
      <c r="T85" s="20">
        <v>2.3108344211795653</v>
      </c>
      <c r="U85" s="39">
        <f t="shared" si="38"/>
        <v>0.36913701184148795</v>
      </c>
    </row>
    <row r="86">
      <c r="B86" s="20" t="s">
        <v>102</v>
      </c>
      <c r="C86" s="2" t="s">
        <v>52</v>
      </c>
      <c r="D86" s="20">
        <v>1.6036746534071653</v>
      </c>
      <c r="E86" s="2">
        <v>1.9250969408380514</v>
      </c>
      <c r="F86" s="2">
        <v>2.03169879232918</v>
      </c>
      <c r="G86" s="2">
        <v>1.2868230666186429</v>
      </c>
      <c r="H86" s="2">
        <v>2.0370543294015326</v>
      </c>
      <c r="I86" s="2">
        <v>1.7618600402485158</v>
      </c>
      <c r="J86" s="2">
        <v>1.9090142562216754</v>
      </c>
      <c r="K86" s="2">
        <v>1.4228244477091585</v>
      </c>
      <c r="L86" s="39">
        <v>1.2079864583476096</v>
      </c>
      <c r="M86" s="2">
        <f t="shared" si="36"/>
        <v>1.6873369983468369</v>
      </c>
      <c r="N86" s="39">
        <f t="shared" si="37"/>
        <v>0.32001292251113661</v>
      </c>
      <c r="O86" s="2">
        <v>2.2346137801198576</v>
      </c>
      <c r="P86" s="2">
        <v>2.1631684870436843</v>
      </c>
      <c r="Q86" s="2">
        <v>2.1156642662500915</v>
      </c>
      <c r="R86" s="2">
        <v>1.4866821651323574</v>
      </c>
      <c r="S86" s="2">
        <v>1.6814043340533331</v>
      </c>
      <c r="T86" s="20">
        <v>1.9363066065198649</v>
      </c>
      <c r="U86" s="39">
        <f t="shared" si="38"/>
        <v>0.33157199804927451</v>
      </c>
    </row>
    <row r="87">
      <c r="B87" s="40" t="s">
        <v>102</v>
      </c>
      <c r="C87" s="41" t="s">
        <v>54</v>
      </c>
      <c r="D87" s="20">
        <v>1.0003852929042354</v>
      </c>
      <c r="E87" s="2">
        <v>0.83088515048938882</v>
      </c>
      <c r="F87" s="2">
        <v>0.61310236621408498</v>
      </c>
      <c r="G87" s="2">
        <v>0.8098847555197658</v>
      </c>
      <c r="H87" s="2">
        <v>1.2988084999549134</v>
      </c>
      <c r="I87" s="2">
        <v>0.87230543102084279</v>
      </c>
      <c r="J87" s="2">
        <v>0.97700782924261798</v>
      </c>
      <c r="K87" s="2">
        <v>0.53404594505403913</v>
      </c>
      <c r="L87" s="39">
        <v>0.89819631547848078</v>
      </c>
      <c r="M87" s="2">
        <f t="shared" si="36"/>
        <v>0.8705135095420411</v>
      </c>
      <c r="N87" s="39">
        <f t="shared" si="37"/>
        <v>0.22280345573493121</v>
      </c>
      <c r="O87" s="2">
        <v>1.4392154649798194</v>
      </c>
      <c r="P87" s="2">
        <v>1.3230655557319797</v>
      </c>
      <c r="Q87" s="2">
        <v>2.3421076475875515</v>
      </c>
      <c r="R87" s="2">
        <v>1.9282077724823585</v>
      </c>
      <c r="S87" s="2">
        <v>0.99053484816942072</v>
      </c>
      <c r="T87" s="20">
        <v>1.6046262577902257</v>
      </c>
      <c r="U87" s="39">
        <f t="shared" si="38"/>
        <v>0.53205479408600909</v>
      </c>
    </row>
    <row r="88">
      <c r="B88" s="33" t="s">
        <v>103</v>
      </c>
      <c r="C88" s="34" t="s">
        <v>104</v>
      </c>
      <c r="D88" s="33">
        <v>0.60834486110307096</v>
      </c>
      <c r="E88" s="34">
        <v>1.4434403107350315</v>
      </c>
      <c r="F88" s="34">
        <v>1.0084224805993687</v>
      </c>
      <c r="G88" s="34">
        <v>0.69178620708354788</v>
      </c>
      <c r="H88" s="34">
        <v>1.3686243447052386</v>
      </c>
      <c r="I88" s="34">
        <v>0.95835219531700022</v>
      </c>
      <c r="J88" s="34">
        <v>0.44696822230656952</v>
      </c>
      <c r="K88" s="34">
        <v>0.64056908505327059</v>
      </c>
      <c r="L88" s="37">
        <v>0.88227773717199454</v>
      </c>
      <c r="M88" s="33">
        <f t="shared" si="36"/>
        <v>0.89430949378612135</v>
      </c>
      <c r="N88" s="37">
        <f t="shared" si="37"/>
        <v>0.3411519268351455</v>
      </c>
      <c r="O88" s="34">
        <v>1.5478862805953719</v>
      </c>
      <c r="P88" s="34">
        <v>1.9139180537426999</v>
      </c>
      <c r="Q88" s="34">
        <v>1.5205851590428607</v>
      </c>
      <c r="R88" s="34">
        <v>0.9966730277016248</v>
      </c>
      <c r="S88" s="37">
        <v>0.98234748824041573</v>
      </c>
      <c r="T88" s="33">
        <v>1.3922820018645945</v>
      </c>
      <c r="U88" s="37">
        <f t="shared" si="38"/>
        <v>0.39916516888964182</v>
      </c>
    </row>
    <row r="89">
      <c r="B89" s="20" t="s">
        <v>103</v>
      </c>
      <c r="C89" s="2" t="s">
        <v>105</v>
      </c>
      <c r="D89" s="20">
        <v>6.8783300410256532</v>
      </c>
      <c r="E89" s="2">
        <v>6.585189807416997</v>
      </c>
      <c r="F89" s="2">
        <v>4.9363521212266246</v>
      </c>
      <c r="G89" s="2">
        <v>6.2357966683673069</v>
      </c>
      <c r="H89" s="2">
        <v>5.9608580491017324</v>
      </c>
      <c r="I89" s="2">
        <v>6.1817455020238565</v>
      </c>
      <c r="J89" s="2">
        <v>6.2634995765027952</v>
      </c>
      <c r="K89" s="2">
        <v>6.573067595974516</v>
      </c>
      <c r="L89" s="39">
        <v>4.6796631192621101</v>
      </c>
      <c r="M89" s="20">
        <f t="shared" si="36"/>
        <v>6.0327224978779546</v>
      </c>
      <c r="N89" s="39">
        <f t="shared" si="37"/>
        <v>0.74723760348822577</v>
      </c>
      <c r="O89" s="2">
        <v>13.005540213001243</v>
      </c>
      <c r="P89" s="2">
        <v>17.74419692612534</v>
      </c>
      <c r="Q89" s="2">
        <v>11.92812353919059</v>
      </c>
      <c r="R89" s="2">
        <v>16.043591384460999</v>
      </c>
      <c r="S89" s="39">
        <v>11.64361195410908</v>
      </c>
      <c r="T89" s="20">
        <v>14.073012803377448</v>
      </c>
      <c r="U89" s="39">
        <f t="shared" si="38"/>
        <v>2.6927128040600619</v>
      </c>
    </row>
    <row r="90">
      <c r="B90" s="20" t="s">
        <v>103</v>
      </c>
      <c r="C90" s="2" t="s">
        <v>36</v>
      </c>
      <c r="D90" s="20">
        <v>2.1929477987279884</v>
      </c>
      <c r="E90" s="2">
        <v>2.4910178436927506</v>
      </c>
      <c r="F90" s="2">
        <v>2.5639106483283007</v>
      </c>
      <c r="G90" s="2">
        <v>3.3125997832628808</v>
      </c>
      <c r="H90" s="2">
        <v>3.1099243689925471</v>
      </c>
      <c r="I90" s="2">
        <v>5.1454579730606467</v>
      </c>
      <c r="J90" s="2">
        <v>2.7679915955564462</v>
      </c>
      <c r="K90" s="2">
        <v>1.6198113358636881</v>
      </c>
      <c r="L90" s="39">
        <v>2.639869198594853</v>
      </c>
      <c r="M90" s="20">
        <f t="shared" si="36"/>
        <v>2.8715033940088999</v>
      </c>
      <c r="N90" s="39">
        <f t="shared" si="37"/>
        <v>0.98445431343492218</v>
      </c>
      <c r="O90" s="2">
        <v>1.3351107470343333</v>
      </c>
      <c r="P90" s="2">
        <v>0.96653133301584038</v>
      </c>
      <c r="Q90" s="2">
        <v>0.79383299605753321</v>
      </c>
      <c r="R90" s="2">
        <v>0.97465121071212324</v>
      </c>
      <c r="S90" s="39">
        <v>0.65912980576643532</v>
      </c>
      <c r="T90" s="20">
        <v>0.94585121851725307</v>
      </c>
      <c r="U90" s="39">
        <f t="shared" si="38"/>
        <v>0.25401712329933418</v>
      </c>
    </row>
    <row r="91">
      <c r="B91" s="20" t="s">
        <v>103</v>
      </c>
      <c r="C91" s="2" t="s">
        <v>38</v>
      </c>
      <c r="D91" s="20">
        <v>28.202259882287102</v>
      </c>
      <c r="E91" s="2">
        <v>30.575544954815996</v>
      </c>
      <c r="F91" s="2">
        <v>33.983901704860806</v>
      </c>
      <c r="G91" s="2">
        <v>37.185573950348768</v>
      </c>
      <c r="H91" s="2">
        <v>35.815971176086791</v>
      </c>
      <c r="I91" s="2">
        <v>33.448237118933662</v>
      </c>
      <c r="J91" s="2">
        <v>28.670706980545624</v>
      </c>
      <c r="K91" s="2">
        <v>28.268558178488952</v>
      </c>
      <c r="L91" s="39">
        <v>31.772155906898881</v>
      </c>
      <c r="M91" s="20">
        <f t="shared" si="36"/>
        <v>31.991434428140728</v>
      </c>
      <c r="N91" s="39">
        <f t="shared" si="37"/>
        <v>3.3353424637168612</v>
      </c>
      <c r="O91" s="2">
        <v>6.2743757070413286</v>
      </c>
      <c r="P91" s="2">
        <v>12.507302358069399</v>
      </c>
      <c r="Q91" s="2">
        <v>6.1283212230810786</v>
      </c>
      <c r="R91" s="2">
        <v>9.6178266499287375</v>
      </c>
      <c r="S91" s="39">
        <v>14.03021463239349</v>
      </c>
      <c r="T91" s="20">
        <v>9.7116081141028054</v>
      </c>
      <c r="U91" s="39">
        <f t="shared" si="38"/>
        <v>3.5752473722847227</v>
      </c>
    </row>
    <row r="92">
      <c r="B92" s="20" t="s">
        <v>103</v>
      </c>
      <c r="C92" s="2" t="s">
        <v>40</v>
      </c>
      <c r="D92" s="20">
        <v>23.945376878580703</v>
      </c>
      <c r="E92" s="2">
        <v>27.449015903474695</v>
      </c>
      <c r="F92" s="2">
        <v>25.458401857771225</v>
      </c>
      <c r="G92" s="2">
        <v>21.383453205884116</v>
      </c>
      <c r="H92" s="2">
        <v>27.846997590575974</v>
      </c>
      <c r="I92" s="2">
        <v>20.762514015058269</v>
      </c>
      <c r="J92" s="2">
        <v>22.513232007904723</v>
      </c>
      <c r="K92" s="2">
        <v>26.933128769803989</v>
      </c>
      <c r="L92" s="39">
        <v>26.150244416150997</v>
      </c>
      <c r="M92" s="20">
        <f t="shared" si="36"/>
        <v>24.715818293911632</v>
      </c>
      <c r="N92" s="39">
        <f t="shared" si="37"/>
        <v>2.6687629503111414</v>
      </c>
      <c r="O92" s="2">
        <v>9.0571623075035763</v>
      </c>
      <c r="P92" s="2">
        <v>8.6177682462410843</v>
      </c>
      <c r="Q92" s="2">
        <v>6.7721821566812963</v>
      </c>
      <c r="R92" s="2">
        <v>10.139700842020641</v>
      </c>
      <c r="S92" s="39">
        <v>14.059050292604161</v>
      </c>
      <c r="T92" s="20">
        <v>9.7291727690101517</v>
      </c>
      <c r="U92" s="39">
        <f t="shared" si="38"/>
        <v>2.7086428438916132</v>
      </c>
    </row>
    <row r="93">
      <c r="B93" s="20" t="s">
        <v>103</v>
      </c>
      <c r="C93" s="2" t="s">
        <v>42</v>
      </c>
      <c r="D93" s="20">
        <v>5.925614157694123</v>
      </c>
      <c r="E93" s="2">
        <v>4.1925154888599288</v>
      </c>
      <c r="F93" s="2">
        <v>5.3197928227848097</v>
      </c>
      <c r="G93" s="2">
        <v>6.2768376562520682</v>
      </c>
      <c r="H93" s="2">
        <v>5.8979757912106097</v>
      </c>
      <c r="I93" s="2">
        <v>6.7525846277891874</v>
      </c>
      <c r="J93" s="2">
        <v>4.4404185997050662</v>
      </c>
      <c r="K93" s="2">
        <v>8.8338431056387794</v>
      </c>
      <c r="L93" s="39">
        <v>5.5153316162791697</v>
      </c>
      <c r="M93" s="20">
        <f t="shared" si="36"/>
        <v>5.9061015406904156</v>
      </c>
      <c r="N93" s="39">
        <f t="shared" si="37"/>
        <v>1.3696331174953031</v>
      </c>
      <c r="O93" s="2">
        <v>12.606692129395663</v>
      </c>
      <c r="P93" s="2">
        <v>12.948465161374695</v>
      </c>
      <c r="Q93" s="2">
        <v>9.018723327440151</v>
      </c>
      <c r="R93" s="2">
        <v>9.8425568958985412</v>
      </c>
      <c r="S93" s="39">
        <v>10.172063551716656</v>
      </c>
      <c r="T93" s="20">
        <v>10.917700213165141</v>
      </c>
      <c r="U93" s="39">
        <f t="shared" si="38"/>
        <v>1.7531914017047303</v>
      </c>
    </row>
    <row r="94">
      <c r="B94" s="40" t="s">
        <v>103</v>
      </c>
      <c r="C94" s="41" t="s">
        <v>106</v>
      </c>
      <c r="D94" s="20">
        <v>32.247126380581363</v>
      </c>
      <c r="E94" s="2">
        <v>27.263275691004612</v>
      </c>
      <c r="F94" s="2">
        <v>26.729218364428871</v>
      </c>
      <c r="G94" s="2">
        <v>24.913952528801321</v>
      </c>
      <c r="H94" s="2">
        <v>19.999648679327102</v>
      </c>
      <c r="I94" s="2">
        <v>26.75110856781739</v>
      </c>
      <c r="J94" s="2">
        <v>34.897183017478781</v>
      </c>
      <c r="K94" s="2">
        <v>27.131021929176796</v>
      </c>
      <c r="L94" s="39">
        <v>28.360458005641991</v>
      </c>
      <c r="M94" s="40">
        <f t="shared" si="36"/>
        <v>27.588110351584245</v>
      </c>
      <c r="N94" s="44">
        <f t="shared" si="37"/>
        <v>4.2162495170354983</v>
      </c>
      <c r="O94" s="41">
        <v>56.173232615428489</v>
      </c>
      <c r="P94" s="41">
        <v>45.301817921430946</v>
      </c>
      <c r="Q94" s="41">
        <v>63.838231598506489</v>
      </c>
      <c r="R94" s="41">
        <v>52.384999989277325</v>
      </c>
      <c r="S94" s="44">
        <v>48.453582275169758</v>
      </c>
      <c r="T94" s="40">
        <v>53.230372879962601</v>
      </c>
      <c r="U94" s="44">
        <f t="shared" si="38"/>
        <v>7.2038437231802259</v>
      </c>
    </row>
    <row r="95">
      <c r="B95" s="33" t="s">
        <v>107</v>
      </c>
      <c r="C95" s="34" t="s">
        <v>36</v>
      </c>
      <c r="D95" s="33">
        <v>0.48541230884675718</v>
      </c>
      <c r="E95" s="34">
        <v>0.50023734650523333</v>
      </c>
      <c r="F95" s="34">
        <v>0.42828544150797077</v>
      </c>
      <c r="G95" s="34">
        <v>0.51448946084004255</v>
      </c>
      <c r="H95" s="34">
        <v>0.50633626809765631</v>
      </c>
      <c r="I95" s="34">
        <v>0.41446857240506757</v>
      </c>
      <c r="J95" s="34">
        <v>0.50715903354757774</v>
      </c>
      <c r="K95" s="34">
        <v>0.54674516416574381</v>
      </c>
      <c r="L95" s="37">
        <v>0.48852309401966898</v>
      </c>
      <c r="M95" s="34">
        <f t="shared" si="36"/>
        <v>0.48796185443730206</v>
      </c>
      <c r="N95" s="37">
        <f t="shared" si="37"/>
        <v>0.041811155522959713</v>
      </c>
      <c r="O95" s="34">
        <v>0.59075684097813308</v>
      </c>
      <c r="P95" s="34">
        <v>0.41056687973249506</v>
      </c>
      <c r="Q95" s="34">
        <v>0.59304820796453273</v>
      </c>
      <c r="R95" s="34">
        <v>0.53087650677166298</v>
      </c>
      <c r="S95" s="34">
        <v>0.5424314842860265</v>
      </c>
      <c r="T95" s="33">
        <v>0.53353598394657009</v>
      </c>
      <c r="U95" s="37">
        <f t="shared" si="38"/>
        <v>0.074201641867508106</v>
      </c>
    </row>
    <row r="96">
      <c r="B96" s="20" t="s">
        <v>107</v>
      </c>
      <c r="C96" s="2" t="s">
        <v>38</v>
      </c>
      <c r="D96" s="20">
        <v>20.130214965801944</v>
      </c>
      <c r="E96" s="2">
        <v>20.948274954762805</v>
      </c>
      <c r="F96" s="2">
        <v>21.845807735561447</v>
      </c>
      <c r="G96" s="2">
        <v>22.636866115121059</v>
      </c>
      <c r="H96" s="2">
        <v>22.441459942707993</v>
      </c>
      <c r="I96" s="2">
        <v>19.776812050134925</v>
      </c>
      <c r="J96" s="2">
        <v>18.634465028589233</v>
      </c>
      <c r="K96" s="2">
        <v>17.645317890879088</v>
      </c>
      <c r="L96" s="39">
        <v>17.626902186450515</v>
      </c>
      <c r="M96" s="2">
        <f t="shared" si="36"/>
        <v>20.187346763334332</v>
      </c>
      <c r="N96" s="39">
        <f t="shared" si="37"/>
        <v>1.9368694936656352</v>
      </c>
      <c r="O96" s="2">
        <v>18.4540593992797</v>
      </c>
      <c r="P96" s="2">
        <v>17.652099903987043</v>
      </c>
      <c r="Q96" s="2">
        <v>16.710257363075289</v>
      </c>
      <c r="R96" s="2">
        <v>19.211639244303939</v>
      </c>
      <c r="S96" s="2">
        <v>19.81441664911252</v>
      </c>
      <c r="T96" s="20">
        <v>18.368494511951699</v>
      </c>
      <c r="U96" s="39">
        <f t="shared" si="38"/>
        <v>1.232058936557328</v>
      </c>
    </row>
    <row r="97">
      <c r="B97" s="20" t="s">
        <v>107</v>
      </c>
      <c r="C97" s="2" t="s">
        <v>40</v>
      </c>
      <c r="D97" s="20">
        <v>23.017742217441153</v>
      </c>
      <c r="E97" s="2">
        <v>23.137786658538975</v>
      </c>
      <c r="F97" s="2">
        <v>20.967992792829278</v>
      </c>
      <c r="G97" s="2">
        <v>21.282058154138969</v>
      </c>
      <c r="H97" s="2">
        <v>19.867387406389518</v>
      </c>
      <c r="I97" s="2">
        <v>22.97984529905564</v>
      </c>
      <c r="J97" s="2">
        <v>24.204892814408314</v>
      </c>
      <c r="K97" s="2">
        <v>25.700516127717254</v>
      </c>
      <c r="L97" s="39">
        <v>24.421362041055541</v>
      </c>
      <c r="M97" s="2">
        <f t="shared" si="36"/>
        <v>22.842175945730517</v>
      </c>
      <c r="N97" s="39">
        <f t="shared" si="37"/>
        <v>1.8524980941958893</v>
      </c>
      <c r="O97" s="2">
        <v>26.846181989277596</v>
      </c>
      <c r="P97" s="2">
        <v>27.87161221421886</v>
      </c>
      <c r="Q97" s="2">
        <v>25.788863283369889</v>
      </c>
      <c r="R97" s="2">
        <v>25.656119478514682</v>
      </c>
      <c r="S97" s="2">
        <v>25.694521944047771</v>
      </c>
      <c r="T97" s="20">
        <v>26.371459781885761</v>
      </c>
      <c r="U97" s="39">
        <f t="shared" si="38"/>
        <v>0.97277872103997076</v>
      </c>
    </row>
    <row r="98">
      <c r="B98" s="20" t="s">
        <v>107</v>
      </c>
      <c r="C98" s="2" t="s">
        <v>42</v>
      </c>
      <c r="D98" s="20">
        <v>0.86956299352176702</v>
      </c>
      <c r="E98" s="2">
        <v>0.45298517861541188</v>
      </c>
      <c r="F98" s="2">
        <v>0.64070445442242729</v>
      </c>
      <c r="G98" s="2">
        <v>0.50059576469562783</v>
      </c>
      <c r="H98" s="2">
        <v>0.65500742225815856</v>
      </c>
      <c r="I98" s="2">
        <v>0.77763547953962686</v>
      </c>
      <c r="J98" s="2">
        <v>1.0242864103635421</v>
      </c>
      <c r="K98" s="2">
        <v>1.6009380000824136</v>
      </c>
      <c r="L98" s="39">
        <v>1.6254041943804749</v>
      </c>
      <c r="M98" s="2">
        <f t="shared" si="36"/>
        <v>0.90523554420882768</v>
      </c>
      <c r="N98" s="39">
        <f t="shared" si="37"/>
        <v>0.43806774058490294</v>
      </c>
      <c r="O98" s="2">
        <v>4.2803211119288243</v>
      </c>
      <c r="P98" s="2">
        <v>3.5751897928332048</v>
      </c>
      <c r="Q98" s="2">
        <v>3.4832024152210885</v>
      </c>
      <c r="R98" s="2">
        <v>3.6537674869824768</v>
      </c>
      <c r="S98" s="2">
        <v>3.5894436123554625</v>
      </c>
      <c r="T98" s="20">
        <v>3.7163848838642117</v>
      </c>
      <c r="U98" s="39">
        <f t="shared" si="38"/>
        <v>0.32107990109239198</v>
      </c>
    </row>
    <row r="99">
      <c r="B99" s="20" t="s">
        <v>107</v>
      </c>
      <c r="C99" s="2" t="s">
        <v>44</v>
      </c>
      <c r="D99" s="20">
        <v>7.6190607483009041</v>
      </c>
      <c r="E99" s="2">
        <v>7.4215315853843835</v>
      </c>
      <c r="F99" s="2">
        <v>9.1329722472066859</v>
      </c>
      <c r="G99" s="2">
        <v>10.005109047169746</v>
      </c>
      <c r="H99" s="2">
        <v>10.608343321539513</v>
      </c>
      <c r="I99" s="2">
        <v>8.0454859604939042</v>
      </c>
      <c r="J99" s="2">
        <v>7.5981256479674686</v>
      </c>
      <c r="K99" s="2">
        <v>7.1463723435354147</v>
      </c>
      <c r="L99" s="39">
        <v>7.0042626876948022</v>
      </c>
      <c r="M99" s="2">
        <f t="shared" si="36"/>
        <v>8.2868070654769816</v>
      </c>
      <c r="N99" s="39">
        <f t="shared" si="37"/>
        <v>1.3100908370390336</v>
      </c>
      <c r="O99" s="2">
        <v>3.6353574092599055</v>
      </c>
      <c r="P99" s="2">
        <v>3.1008773952661146</v>
      </c>
      <c r="Q99" s="2">
        <v>2.7446553014100856</v>
      </c>
      <c r="R99" s="2">
        <v>3.6998956377684231</v>
      </c>
      <c r="S99" s="2">
        <v>3.9562104649989474</v>
      </c>
      <c r="T99" s="20">
        <v>3.4273992417406953</v>
      </c>
      <c r="U99" s="39">
        <f t="shared" si="38"/>
        <v>0.49241699793297067</v>
      </c>
    </row>
    <row r="100">
      <c r="B100" s="20" t="s">
        <v>107</v>
      </c>
      <c r="C100" s="2" t="s">
        <v>46</v>
      </c>
      <c r="D100" s="20">
        <v>19.370208880354301</v>
      </c>
      <c r="E100" s="2">
        <v>19.258484578740553</v>
      </c>
      <c r="F100" s="2">
        <v>20.498293483984536</v>
      </c>
      <c r="G100" s="2">
        <v>19.101488327349923</v>
      </c>
      <c r="H100" s="2">
        <v>20.389267915054276</v>
      </c>
      <c r="I100" s="2">
        <v>19.580810224395307</v>
      </c>
      <c r="J100" s="2">
        <v>18.593665571240951</v>
      </c>
      <c r="K100" s="2">
        <v>17.892198595546304</v>
      </c>
      <c r="L100" s="39">
        <v>18.878125668953604</v>
      </c>
      <c r="M100" s="2">
        <f t="shared" si="36"/>
        <v>19.284727027291083</v>
      </c>
      <c r="N100" s="39">
        <f t="shared" si="37"/>
        <v>0.82188941207762434</v>
      </c>
      <c r="O100" s="2">
        <v>12.509433912742992</v>
      </c>
      <c r="P100" s="2">
        <v>12.909476095847083</v>
      </c>
      <c r="Q100" s="2">
        <v>13.224066359159211</v>
      </c>
      <c r="R100" s="2">
        <v>14.384628964846943</v>
      </c>
      <c r="S100" s="2">
        <v>14.923278908988536</v>
      </c>
      <c r="T100" s="20">
        <v>13.590176848316952</v>
      </c>
      <c r="U100" s="39">
        <f t="shared" si="38"/>
        <v>1.0214831089038126</v>
      </c>
    </row>
    <row r="101">
      <c r="B101" s="20" t="s">
        <v>107</v>
      </c>
      <c r="C101" s="2" t="s">
        <v>48</v>
      </c>
      <c r="D101" s="20">
        <v>17.45447418257563</v>
      </c>
      <c r="E101" s="2">
        <v>17.371165280428961</v>
      </c>
      <c r="F101" s="2">
        <v>15.791425055164865</v>
      </c>
      <c r="G101" s="2">
        <v>15.484195963314672</v>
      </c>
      <c r="H101" s="2">
        <v>15.345840305753969</v>
      </c>
      <c r="I101" s="2">
        <v>17.286947768114707</v>
      </c>
      <c r="J101" s="2">
        <v>17.464909815223212</v>
      </c>
      <c r="K101" s="2">
        <v>17.18911784714216</v>
      </c>
      <c r="L101" s="39">
        <v>18.307837683580292</v>
      </c>
      <c r="M101" s="2">
        <f t="shared" si="36"/>
        <v>16.85510154458872</v>
      </c>
      <c r="N101" s="39">
        <f t="shared" si="37"/>
        <v>1.0425086978173537</v>
      </c>
      <c r="O101" s="2">
        <v>17.486315334270312</v>
      </c>
      <c r="P101" s="2">
        <v>17.56074620133532</v>
      </c>
      <c r="Q101" s="2">
        <v>18.163527169737808</v>
      </c>
      <c r="R101" s="2">
        <v>17.62807724468508</v>
      </c>
      <c r="S101" s="2">
        <v>17.306513065061655</v>
      </c>
      <c r="T101" s="20">
        <v>17.629035803018034</v>
      </c>
      <c r="U101" s="39">
        <f t="shared" si="38"/>
        <v>0.32199978972372101</v>
      </c>
    </row>
    <row r="102">
      <c r="B102" s="20" t="s">
        <v>107</v>
      </c>
      <c r="C102" s="2" t="s">
        <v>50</v>
      </c>
      <c r="D102" s="20">
        <v>3.3465404079860073</v>
      </c>
      <c r="E102" s="2">
        <v>3.8727869964200101</v>
      </c>
      <c r="F102" s="2">
        <v>3.5621823756373585</v>
      </c>
      <c r="G102" s="2">
        <v>3.1969745818810784</v>
      </c>
      <c r="H102" s="2">
        <v>3.4603252568232059</v>
      </c>
      <c r="I102" s="2">
        <v>3.1487208056566769</v>
      </c>
      <c r="J102" s="2">
        <v>3.3918059392920425</v>
      </c>
      <c r="K102" s="2">
        <v>3.6030284660732508</v>
      </c>
      <c r="L102" s="39">
        <v>3.2708453711262924</v>
      </c>
      <c r="M102" s="2">
        <f t="shared" si="36"/>
        <v>3.4281344667662137</v>
      </c>
      <c r="N102" s="39">
        <f t="shared" si="37"/>
        <v>0.22680745421419354</v>
      </c>
      <c r="O102" s="2">
        <v>6.9723376856213628</v>
      </c>
      <c r="P102" s="2">
        <v>6.8266107330704511</v>
      </c>
      <c r="Q102" s="2">
        <v>7.3409751637682596</v>
      </c>
      <c r="R102" s="2">
        <v>6.8578808221312224</v>
      </c>
      <c r="S102" s="2">
        <v>6.1387503089944202</v>
      </c>
      <c r="T102" s="20">
        <v>6.8273109427171432</v>
      </c>
      <c r="U102" s="39">
        <f t="shared" si="38"/>
        <v>0.43587109398279539</v>
      </c>
    </row>
    <row r="103">
      <c r="B103" s="20" t="s">
        <v>107</v>
      </c>
      <c r="C103" s="2" t="s">
        <v>52</v>
      </c>
      <c r="D103" s="20">
        <v>1.313337072359811</v>
      </c>
      <c r="E103" s="2">
        <v>1.0715368771122082</v>
      </c>
      <c r="F103" s="2">
        <v>1.0267815289918367</v>
      </c>
      <c r="G103" s="2">
        <v>1.0230344108690215</v>
      </c>
      <c r="H103" s="2">
        <v>1.1806819449696559</v>
      </c>
      <c r="I103" s="2">
        <v>1.1774828357580234</v>
      </c>
      <c r="J103" s="2">
        <v>1.1653033972933533</v>
      </c>
      <c r="K103" s="2">
        <v>1.2616065504978127</v>
      </c>
      <c r="L103" s="39">
        <v>1.2309759162173033</v>
      </c>
      <c r="M103" s="2">
        <f t="shared" si="36"/>
        <v>1.1611933926743363</v>
      </c>
      <c r="N103" s="39">
        <f t="shared" si="37"/>
        <v>0.1024419884762116</v>
      </c>
      <c r="O103" s="2">
        <v>2.8271451525339404</v>
      </c>
      <c r="P103" s="2">
        <v>3.2187679503279263</v>
      </c>
      <c r="Q103" s="2">
        <v>4.2885396350391884</v>
      </c>
      <c r="R103" s="2">
        <v>2.7282247937660946</v>
      </c>
      <c r="S103" s="2">
        <v>2.9046098815685539</v>
      </c>
      <c r="T103" s="20">
        <v>3.1934574826471414</v>
      </c>
      <c r="U103" s="39">
        <f t="shared" si="38"/>
        <v>0.639121399834786</v>
      </c>
    </row>
    <row r="104">
      <c r="B104" s="20" t="s">
        <v>107</v>
      </c>
      <c r="C104" s="2" t="s">
        <v>54</v>
      </c>
      <c r="D104" s="20">
        <v>0.091321926478342447</v>
      </c>
      <c r="E104" s="2">
        <v>0.036288922270860585</v>
      </c>
      <c r="F104" s="2">
        <v>0.092542677885616362</v>
      </c>
      <c r="G104" s="2">
        <v>0.1699414991876213</v>
      </c>
      <c r="H104" s="2">
        <v>0.064770638469164865</v>
      </c>
      <c r="I104" s="2">
        <v>0.10659843415216071</v>
      </c>
      <c r="J104" s="2">
        <v>0.0057638855135320683</v>
      </c>
      <c r="K104" s="2">
        <v>0.11840534272220687</v>
      </c>
      <c r="L104" s="39">
        <v>0.11412205760798248</v>
      </c>
      <c r="M104" s="2">
        <f t="shared" si="36"/>
        <v>0.088861709365276403</v>
      </c>
      <c r="N104" s="39">
        <f t="shared" si="37"/>
        <v>0.048307043165639656</v>
      </c>
      <c r="O104" s="2">
        <v>0.38846555625381129</v>
      </c>
      <c r="P104" s="2">
        <v>0.42452773508103214</v>
      </c>
      <c r="Q104" s="2">
        <v>0.33152057075108482</v>
      </c>
      <c r="R104" s="2">
        <v>0.34066930210184665</v>
      </c>
      <c r="S104" s="2">
        <v>0.24820077453434025</v>
      </c>
      <c r="T104" s="20">
        <v>0.34667678774442306</v>
      </c>
      <c r="U104" s="39">
        <f t="shared" si="38"/>
        <v>0.06665282655256663</v>
      </c>
    </row>
    <row r="105">
      <c r="B105" s="20" t="s">
        <v>107</v>
      </c>
      <c r="C105" s="2" t="s">
        <v>86</v>
      </c>
      <c r="D105" s="20">
        <v>0.14428583002321627</v>
      </c>
      <c r="E105" s="2">
        <v>0.15752741334870651</v>
      </c>
      <c r="F105" s="2">
        <v>0.26164282179900211</v>
      </c>
      <c r="G105" s="2">
        <v>0.20505686117775462</v>
      </c>
      <c r="H105" s="2">
        <v>0.16083962193241252</v>
      </c>
      <c r="I105" s="2">
        <v>0.17646894297221472</v>
      </c>
      <c r="J105" s="2">
        <v>0.16824510591432007</v>
      </c>
      <c r="K105" s="2">
        <v>0.18380756645227081</v>
      </c>
      <c r="L105" s="39">
        <v>0.12827237833845359</v>
      </c>
      <c r="M105" s="2">
        <f t="shared" si="36"/>
        <v>0.17623850466203902</v>
      </c>
      <c r="N105" s="39">
        <f t="shared" si="37"/>
        <v>0.038978498076116225</v>
      </c>
      <c r="O105" s="2">
        <v>0.23942656114037175</v>
      </c>
      <c r="P105" s="2">
        <v>0.20102594665320364</v>
      </c>
      <c r="Q105" s="2">
        <v>0.4026673603419153</v>
      </c>
      <c r="R105" s="2">
        <v>0.19989708232229109</v>
      </c>
      <c r="S105" s="2">
        <v>0.21316922227928495</v>
      </c>
      <c r="T105" s="20">
        <v>0.25123723454741331</v>
      </c>
      <c r="U105" s="39">
        <f t="shared" si="38"/>
        <v>0.086134681204795199</v>
      </c>
    </row>
    <row r="106">
      <c r="B106" s="20" t="s">
        <v>107</v>
      </c>
      <c r="C106" s="2" t="s">
        <v>87</v>
      </c>
      <c r="D106" s="20">
        <v>0.18806903278815654</v>
      </c>
      <c r="E106" s="2">
        <v>0.17763346026944896</v>
      </c>
      <c r="F106" s="2">
        <v>0.20834557980518925</v>
      </c>
      <c r="G106" s="2">
        <v>0.24327756269100165</v>
      </c>
      <c r="H106" s="2">
        <v>0.19341056279874055</v>
      </c>
      <c r="I106" s="2">
        <v>0.18010241719491149</v>
      </c>
      <c r="J106" s="2">
        <v>0.3255591272769337</v>
      </c>
      <c r="K106" s="2">
        <v>0.21786353237142758</v>
      </c>
      <c r="L106" s="39">
        <v>0.26682532552791438</v>
      </c>
      <c r="M106" s="2">
        <f t="shared" si="36"/>
        <v>0.22234295563596934</v>
      </c>
      <c r="N106" s="39">
        <f t="shared" si="37"/>
        <v>0.048838376382315252</v>
      </c>
      <c r="O106" s="2">
        <v>0.26549381358320584</v>
      </c>
      <c r="P106" s="2">
        <v>0.26461628640876711</v>
      </c>
      <c r="Q106" s="2">
        <v>0.45739262334653036</v>
      </c>
      <c r="R106" s="2">
        <v>0.24521699576754247</v>
      </c>
      <c r="S106" s="2">
        <v>0.25159378903728219</v>
      </c>
      <c r="T106" s="20">
        <v>0.29686270162866563</v>
      </c>
      <c r="U106" s="39">
        <f t="shared" si="38"/>
        <v>0.090152991602589536</v>
      </c>
    </row>
    <row r="107">
      <c r="B107" s="20" t="s">
        <v>107</v>
      </c>
      <c r="C107" s="2" t="s">
        <v>88</v>
      </c>
      <c r="D107" s="20">
        <v>0.2654746708615302</v>
      </c>
      <c r="E107" s="2">
        <v>0.30270770524511009</v>
      </c>
      <c r="F107" s="2">
        <v>0.22826941634223732</v>
      </c>
      <c r="G107" s="2">
        <v>0.21404699446448153</v>
      </c>
      <c r="H107" s="2">
        <v>0.17745892385374304</v>
      </c>
      <c r="I107" s="2">
        <v>0.23029465895719192</v>
      </c>
      <c r="J107" s="2">
        <v>0.37944966240353056</v>
      </c>
      <c r="K107" s="2">
        <v>0.44805177363760851</v>
      </c>
      <c r="L107" s="39">
        <v>0.40842527941312406</v>
      </c>
      <c r="M107" s="2">
        <f t="shared" si="36"/>
        <v>0.29490878724206193</v>
      </c>
      <c r="N107" s="39">
        <f t="shared" si="37"/>
        <v>0.09576142846172106</v>
      </c>
      <c r="O107" s="2">
        <v>0.20886419355817901</v>
      </c>
      <c r="P107" s="2">
        <v>0.25929614875080637</v>
      </c>
      <c r="Q107" s="2">
        <v>0.17270546830735434</v>
      </c>
      <c r="R107" s="2">
        <v>0.28652678742137522</v>
      </c>
      <c r="S107" s="2">
        <v>0.16554685714186179</v>
      </c>
      <c r="T107" s="20">
        <v>0.2185878910359153</v>
      </c>
      <c r="U107" s="39">
        <f t="shared" si="38"/>
        <v>0.053117685785638726</v>
      </c>
    </row>
    <row r="108">
      <c r="B108" s="20" t="s">
        <v>107</v>
      </c>
      <c r="C108" s="2" t="s">
        <v>89</v>
      </c>
      <c r="D108" s="20">
        <v>0.55154474284815735</v>
      </c>
      <c r="E108" s="2">
        <v>0.6678847197804364</v>
      </c>
      <c r="F108" s="2">
        <v>0.80042756960624406</v>
      </c>
      <c r="G108" s="2">
        <v>0.4781378642806976</v>
      </c>
      <c r="H108" s="2">
        <v>0.34623890736119373</v>
      </c>
      <c r="I108" s="2">
        <v>0.54043941487916547</v>
      </c>
      <c r="J108" s="2">
        <v>0.51472628364777395</v>
      </c>
      <c r="K108" s="2">
        <v>0.4980436790305765</v>
      </c>
      <c r="L108" s="39">
        <v>0.50301802477042923</v>
      </c>
      <c r="M108" s="2">
        <f t="shared" si="36"/>
        <v>0.54449568957829719</v>
      </c>
      <c r="N108" s="39">
        <f t="shared" si="37"/>
        <v>0.12711492765894081</v>
      </c>
      <c r="O108" s="2">
        <v>0.79227897194603691</v>
      </c>
      <c r="P108" s="2">
        <v>0.86576496613377951</v>
      </c>
      <c r="Q108" s="2">
        <v>1.1870675257652124</v>
      </c>
      <c r="R108" s="2">
        <v>0.62739688382252801</v>
      </c>
      <c r="S108" s="2">
        <v>0.79171262957794408</v>
      </c>
      <c r="T108" s="20">
        <v>0.85284419544910028</v>
      </c>
      <c r="U108" s="39">
        <f t="shared" si="38"/>
        <v>0.20621826168295712</v>
      </c>
    </row>
    <row r="109">
      <c r="B109" s="20" t="s">
        <v>107</v>
      </c>
      <c r="C109" s="2" t="s">
        <v>90</v>
      </c>
      <c r="D109" s="20">
        <v>0.28396711255585683</v>
      </c>
      <c r="E109" s="2">
        <v>0.19956677767637263</v>
      </c>
      <c r="F109" s="2">
        <v>0.21083039605326354</v>
      </c>
      <c r="G109" s="2">
        <v>0.29102193424830747</v>
      </c>
      <c r="H109" s="2">
        <v>0.29185113872846485</v>
      </c>
      <c r="I109" s="2">
        <v>0.33009573460001673</v>
      </c>
      <c r="J109" s="2">
        <v>0.9151119558482822</v>
      </c>
      <c r="K109" s="2">
        <v>0.81573486336381562</v>
      </c>
      <c r="L109" s="39">
        <v>0.79489922365779764</v>
      </c>
      <c r="M109" s="2">
        <f t="shared" si="36"/>
        <v>0.45923101519246423</v>
      </c>
      <c r="N109" s="39">
        <f t="shared" si="37"/>
        <v>0.2916392527679485</v>
      </c>
      <c r="O109" s="2">
        <v>0.3043236244274945</v>
      </c>
      <c r="P109" s="2">
        <v>0.29230088658172332</v>
      </c>
      <c r="Q109" s="2">
        <v>0.28971464265336055</v>
      </c>
      <c r="R109" s="2">
        <v>0.19979567245660684</v>
      </c>
      <c r="S109" s="2">
        <v>0.18532230117612344</v>
      </c>
      <c r="T109" s="20">
        <v>0.25429142545906169</v>
      </c>
      <c r="U109" s="39">
        <f t="shared" si="38"/>
        <v>0.056853477432137797</v>
      </c>
    </row>
    <row r="110">
      <c r="B110" s="20" t="s">
        <v>107</v>
      </c>
      <c r="C110" s="2" t="s">
        <v>93</v>
      </c>
      <c r="D110" s="20">
        <v>0.54667082350625495</v>
      </c>
      <c r="E110" s="2">
        <v>0.47406196331453554</v>
      </c>
      <c r="F110" s="2">
        <v>0.48536758342024378</v>
      </c>
      <c r="G110" s="2">
        <v>0.48087840780769953</v>
      </c>
      <c r="H110" s="2">
        <v>0.47426532069846833</v>
      </c>
      <c r="I110" s="2">
        <v>0.58803831751741475</v>
      </c>
      <c r="J110" s="2">
        <v>0.64114201523827641</v>
      </c>
      <c r="K110" s="2">
        <v>0.64463269537743206</v>
      </c>
      <c r="L110" s="39">
        <v>0.52660746970068228</v>
      </c>
      <c r="M110" s="2">
        <f t="shared" si="36"/>
        <v>0.54018495517566745</v>
      </c>
      <c r="N110" s="39">
        <f t="shared" si="37"/>
        <v>0.069693863042355766</v>
      </c>
      <c r="O110" s="2">
        <v>0.90484421860958331</v>
      </c>
      <c r="P110" s="2">
        <v>0.58318610257265791</v>
      </c>
      <c r="Q110" s="2">
        <v>0.61165981075330489</v>
      </c>
      <c r="R110" s="2">
        <v>0.47920435507608294</v>
      </c>
      <c r="S110" s="2">
        <v>0.3329633016241404</v>
      </c>
      <c r="T110" s="20">
        <v>0.58237155772715377</v>
      </c>
      <c r="U110" s="39">
        <f t="shared" si="38"/>
        <v>0.21076944286377081</v>
      </c>
    </row>
    <row r="111">
      <c r="B111" s="20" t="s">
        <v>107</v>
      </c>
      <c r="C111" s="2" t="s">
        <v>94</v>
      </c>
      <c r="D111" s="20">
        <v>1.0713964646117635</v>
      </c>
      <c r="E111" s="2">
        <v>1.0198165557021917</v>
      </c>
      <c r="F111" s="2">
        <v>0.80468578521205558</v>
      </c>
      <c r="G111" s="2">
        <v>0.87633464953564522</v>
      </c>
      <c r="H111" s="2">
        <v>0.81935318380691147</v>
      </c>
      <c r="I111" s="2">
        <v>1.2664259057490228</v>
      </c>
      <c r="J111" s="2">
        <v>1.2720832587170428</v>
      </c>
      <c r="K111" s="2">
        <v>1.2444198259731272</v>
      </c>
      <c r="L111" s="39">
        <v>1.1017622877711855</v>
      </c>
      <c r="M111" s="2">
        <f t="shared" si="36"/>
        <v>1.0529197685643272</v>
      </c>
      <c r="N111" s="39">
        <f t="shared" si="37"/>
        <v>0.18757276753591942</v>
      </c>
      <c r="O111" s="2">
        <v>0.99267513112265982</v>
      </c>
      <c r="P111" s="2">
        <v>1.285787111034262</v>
      </c>
      <c r="Q111" s="2">
        <v>1.1870754309749989</v>
      </c>
      <c r="R111" s="2">
        <v>0.92660237796852085</v>
      </c>
      <c r="S111" s="2">
        <v>0.85348778902507616</v>
      </c>
      <c r="T111" s="20">
        <v>1.0491255680251035</v>
      </c>
      <c r="U111" s="39">
        <f t="shared" si="38"/>
        <v>0.18132262346957301</v>
      </c>
    </row>
    <row r="112">
      <c r="B112" s="20" t="s">
        <v>107</v>
      </c>
      <c r="C112" s="2" t="s">
        <v>95</v>
      </c>
      <c r="D112" s="20">
        <v>0.040080412435667283</v>
      </c>
      <c r="E112" s="2">
        <v>0.033793457787747769</v>
      </c>
      <c r="F112" s="2">
        <v>0.061022925295568242</v>
      </c>
      <c r="G112" s="2">
        <v>0.062908605961611574</v>
      </c>
      <c r="H112" s="2">
        <v>0.052095151951912791</v>
      </c>
      <c r="I112" s="2">
        <v>0.031159751533772567</v>
      </c>
      <c r="J112" s="2">
        <v>0.090767281125221963</v>
      </c>
      <c r="K112" s="2">
        <v>0.11594766724354538</v>
      </c>
      <c r="L112" s="39">
        <v>0.047566904633010408</v>
      </c>
      <c r="M112" s="2">
        <f t="shared" si="36"/>
        <v>0.059482461996450881</v>
      </c>
      <c r="N112" s="39">
        <f t="shared" si="37"/>
        <v>0.027875311770643299</v>
      </c>
      <c r="O112" s="2">
        <v>0.040112314924955719</v>
      </c>
      <c r="P112" s="2">
        <v>0.11611540746993283</v>
      </c>
      <c r="Q112" s="2" t="s">
        <v>60</v>
      </c>
      <c r="R112" s="2">
        <v>0.11285512904335307</v>
      </c>
      <c r="S112" s="2">
        <v>0.086296345107285483</v>
      </c>
      <c r="T112" s="20">
        <v>0.088844799136381769</v>
      </c>
      <c r="U112" s="39">
        <f t="shared" si="38"/>
        <v>0.035126114010703674</v>
      </c>
    </row>
    <row r="113">
      <c r="B113" s="20" t="s">
        <v>107</v>
      </c>
      <c r="C113" s="2" t="s">
        <v>96</v>
      </c>
      <c r="D113" s="20">
        <v>0.33028994663790318</v>
      </c>
      <c r="E113" s="2">
        <v>0.21112632948902973</v>
      </c>
      <c r="F113" s="2">
        <v>0.24740834837078782</v>
      </c>
      <c r="G113" s="2">
        <v>0.32457720543823321</v>
      </c>
      <c r="H113" s="2">
        <v>0.38447198722188974</v>
      </c>
      <c r="I113" s="2">
        <v>0.3076604337885086</v>
      </c>
      <c r="J113" s="2">
        <v>0.26072058972005313</v>
      </c>
      <c r="K113" s="2">
        <v>0.20887532801384104</v>
      </c>
      <c r="L113" s="39">
        <v>0.1837052342754994</v>
      </c>
      <c r="M113" s="2">
        <f t="shared" si="36"/>
        <v>0.27320393366174955</v>
      </c>
      <c r="N113" s="39">
        <f t="shared" si="37"/>
        <v>0.067350684672940614</v>
      </c>
      <c r="O113" s="2">
        <v>0.17853927532698366</v>
      </c>
      <c r="P113" s="2">
        <v>0.1813581507479716</v>
      </c>
      <c r="Q113" s="2">
        <v>0.23342302619261679</v>
      </c>
      <c r="R113" s="2">
        <v>0.29031412761837977</v>
      </c>
      <c r="S113" s="2">
        <v>0.19281295916764798</v>
      </c>
      <c r="T113" s="20">
        <v>0.21528950781071993</v>
      </c>
      <c r="U113" s="39">
        <f t="shared" si="38"/>
        <v>0.047340864706993099</v>
      </c>
    </row>
    <row r="114">
      <c r="B114" s="20" t="s">
        <v>107</v>
      </c>
      <c r="C114" s="2" t="s">
        <v>97</v>
      </c>
      <c r="D114" s="20">
        <v>1.2070565626948011</v>
      </c>
      <c r="E114" s="2">
        <v>1.1514247908445217</v>
      </c>
      <c r="F114" s="2">
        <v>1.3125526952900717</v>
      </c>
      <c r="G114" s="2">
        <v>1.2598993991326395</v>
      </c>
      <c r="H114" s="2">
        <v>1.3156206590438018</v>
      </c>
      <c r="I114" s="2">
        <v>1.2658229379467694</v>
      </c>
      <c r="J114" s="2">
        <v>1.1342726707516373</v>
      </c>
      <c r="K114" s="2">
        <v>1.2286032827417019</v>
      </c>
      <c r="L114" s="39">
        <v>1.2663545382929582</v>
      </c>
      <c r="M114" s="2">
        <f t="shared" si="36"/>
        <v>1.2379563929709891</v>
      </c>
      <c r="N114" s="39">
        <f t="shared" si="37"/>
        <v>0.064168872567064286</v>
      </c>
      <c r="O114" s="2">
        <v>0.88755227000529446</v>
      </c>
      <c r="P114" s="2">
        <v>0.99687743539579543</v>
      </c>
      <c r="Q114" s="2">
        <v>1.0810271092330708</v>
      </c>
      <c r="R114" s="2">
        <v>0.82790656078910396</v>
      </c>
      <c r="S114" s="2">
        <v>0.74868281123920832</v>
      </c>
      <c r="T114" s="20">
        <v>0.90840923733249457</v>
      </c>
      <c r="U114" s="39">
        <f t="shared" si="38"/>
        <v>0.13233648115440691</v>
      </c>
    </row>
    <row r="115">
      <c r="B115" s="40" t="s">
        <v>107</v>
      </c>
      <c r="C115" s="41" t="s">
        <v>98</v>
      </c>
      <c r="D115" s="20">
        <v>1.673288697370092</v>
      </c>
      <c r="E115" s="2">
        <v>1.5333784477624952</v>
      </c>
      <c r="F115" s="2">
        <v>1.3924590856133188</v>
      </c>
      <c r="G115" s="2">
        <v>1.6491071906941683</v>
      </c>
      <c r="H115" s="2">
        <v>1.2649741205393619</v>
      </c>
      <c r="I115" s="2">
        <v>1.7886840551549872</v>
      </c>
      <c r="J115" s="2">
        <v>1.7075445059177228</v>
      </c>
      <c r="K115" s="2">
        <v>1.6897734574329863</v>
      </c>
      <c r="L115" s="39">
        <v>1.8042024325324622</v>
      </c>
      <c r="M115" s="41">
        <f t="shared" si="36"/>
        <v>1.6114902214463995</v>
      </c>
      <c r="N115" s="44">
        <f t="shared" si="37"/>
        <v>0.18140904244618114</v>
      </c>
      <c r="O115" s="41">
        <v>1.1955152332086505</v>
      </c>
      <c r="P115" s="41">
        <v>1.4031966565515896</v>
      </c>
      <c r="Q115" s="41">
        <v>1.7086115329352003</v>
      </c>
      <c r="R115" s="41">
        <v>1.1125045458418539</v>
      </c>
      <c r="S115" s="41">
        <v>1.060034900675908</v>
      </c>
      <c r="T115" s="40">
        <v>1.2959725738426404</v>
      </c>
      <c r="U115" s="44">
        <f t="shared" si="38"/>
        <v>0.26513519885091064</v>
      </c>
    </row>
    <row r="116">
      <c r="B116" s="33" t="s">
        <v>108</v>
      </c>
      <c r="C116" s="34" t="s">
        <v>105</v>
      </c>
      <c r="D116" s="33">
        <v>0.10216038977695417</v>
      </c>
      <c r="E116" s="34">
        <v>0.095873371212624389</v>
      </c>
      <c r="F116" s="34">
        <v>0.089253180050566677</v>
      </c>
      <c r="G116" s="34">
        <v>0.092500911983178918</v>
      </c>
      <c r="H116" s="34">
        <v>0.08803101124347866</v>
      </c>
      <c r="I116" s="34">
        <v>0.09062932328411992</v>
      </c>
      <c r="J116" s="34">
        <v>0.088206339900319841</v>
      </c>
      <c r="K116" s="34">
        <v>0.11472178732150487</v>
      </c>
      <c r="L116" s="37">
        <v>0.11414053799655237</v>
      </c>
      <c r="M116" s="34">
        <f t="shared" si="36"/>
        <v>0.097279650307699972</v>
      </c>
      <c r="N116" s="37">
        <f t="shared" si="37"/>
        <v>0.010686829607610514</v>
      </c>
      <c r="O116" s="34">
        <v>1.019893261907735</v>
      </c>
      <c r="P116" s="34">
        <v>1.1390674879356399</v>
      </c>
      <c r="Q116" s="34">
        <v>1.3049447554689226</v>
      </c>
      <c r="R116" s="34">
        <v>0.86086803661565381</v>
      </c>
      <c r="S116" s="34">
        <v>0.51248280355864884</v>
      </c>
      <c r="T116" s="33">
        <v>0.96745126909731982</v>
      </c>
      <c r="U116" s="37">
        <f t="shared" si="38"/>
        <v>0.30185279218619293</v>
      </c>
    </row>
    <row r="117">
      <c r="B117" s="20" t="s">
        <v>108</v>
      </c>
      <c r="C117" s="2" t="s">
        <v>36</v>
      </c>
      <c r="D117" s="20">
        <v>0.79918571342858935</v>
      </c>
      <c r="E117" s="2">
        <v>0.89955243880798874</v>
      </c>
      <c r="F117" s="2">
        <v>0.88626845094416196</v>
      </c>
      <c r="G117" s="2">
        <v>0.90804469268444055</v>
      </c>
      <c r="H117" s="2">
        <v>0.96515201462252875</v>
      </c>
      <c r="I117" s="2">
        <v>0.81256277285939527</v>
      </c>
      <c r="J117" s="2">
        <v>0.7717115663767824</v>
      </c>
      <c r="K117" s="2">
        <v>0.83536159577823277</v>
      </c>
      <c r="L117" s="39">
        <v>0.78273259648063753</v>
      </c>
      <c r="M117" s="2">
        <f t="shared" si="36"/>
        <v>0.85117464910919527</v>
      </c>
      <c r="N117" s="39">
        <f t="shared" si="37"/>
        <v>0.066369705373302085</v>
      </c>
      <c r="O117" s="2">
        <v>0.69498413719700114</v>
      </c>
      <c r="P117" s="2">
        <v>0.6490588410655258</v>
      </c>
      <c r="Q117" s="2">
        <v>0.75259087661538515</v>
      </c>
      <c r="R117" s="2">
        <v>0.67792181723044953</v>
      </c>
      <c r="S117" s="2">
        <v>0.71089253312560796</v>
      </c>
      <c r="T117" s="20">
        <v>0.69708964104679394</v>
      </c>
      <c r="U117" s="39">
        <f t="shared" si="38"/>
        <v>0.038567160067005647</v>
      </c>
    </row>
    <row r="118">
      <c r="B118" s="20" t="s">
        <v>108</v>
      </c>
      <c r="C118" s="2" t="s">
        <v>38</v>
      </c>
      <c r="D118" s="20">
        <v>16.545610190969338</v>
      </c>
      <c r="E118" s="2">
        <v>17.588192841136312</v>
      </c>
      <c r="F118" s="2">
        <v>18.190790700609512</v>
      </c>
      <c r="G118" s="2">
        <v>18.524414914972262</v>
      </c>
      <c r="H118" s="2">
        <v>19.065454503009484</v>
      </c>
      <c r="I118" s="2">
        <v>17.203406720698244</v>
      </c>
      <c r="J118" s="2">
        <v>16.393129783385614</v>
      </c>
      <c r="K118" s="2">
        <v>15.878185254211791</v>
      </c>
      <c r="L118" s="39">
        <v>15.826971131061121</v>
      </c>
      <c r="M118" s="2">
        <f t="shared" si="36"/>
        <v>17.246239560005964</v>
      </c>
      <c r="N118" s="39">
        <f t="shared" si="37"/>
        <v>1.1757333915172041</v>
      </c>
      <c r="O118" s="2">
        <v>16.566200039482233</v>
      </c>
      <c r="P118" s="2">
        <v>16.967040883265604</v>
      </c>
      <c r="Q118" s="2">
        <v>15.546132909022703</v>
      </c>
      <c r="R118" s="2">
        <v>17.730027506478407</v>
      </c>
      <c r="S118" s="2">
        <v>18.37283510392108</v>
      </c>
      <c r="T118" s="20">
        <v>17.036447288434005</v>
      </c>
      <c r="U118" s="39">
        <f t="shared" si="38"/>
        <v>1.0855842420040513</v>
      </c>
    </row>
    <row r="119">
      <c r="B119" s="20" t="s">
        <v>108</v>
      </c>
      <c r="C119" s="2" t="s">
        <v>40</v>
      </c>
      <c r="D119" s="20">
        <v>17.675508325814679</v>
      </c>
      <c r="E119" s="2">
        <v>17.193338214089348</v>
      </c>
      <c r="F119" s="2">
        <v>15.719484789540831</v>
      </c>
      <c r="G119" s="2">
        <v>15.774428986910728</v>
      </c>
      <c r="H119" s="2">
        <v>15.281441371533916</v>
      </c>
      <c r="I119" s="2">
        <v>17.2028810193144</v>
      </c>
      <c r="J119" s="2">
        <v>18.226785316027392</v>
      </c>
      <c r="K119" s="2">
        <v>17.618348671587007</v>
      </c>
      <c r="L119" s="39">
        <v>17.78741094870912</v>
      </c>
      <c r="M119" s="2">
        <f t="shared" si="36"/>
        <v>16.942180849280824</v>
      </c>
      <c r="N119" s="39">
        <f t="shared" si="37"/>
        <v>1.0669656126604612</v>
      </c>
      <c r="O119" s="2">
        <v>20.06071224665093</v>
      </c>
      <c r="P119" s="2">
        <v>18.913935482223831</v>
      </c>
      <c r="Q119" s="2">
        <v>18.248807217351033</v>
      </c>
      <c r="R119" s="2">
        <v>18.07330979845667</v>
      </c>
      <c r="S119" s="2">
        <v>18.775292052206062</v>
      </c>
      <c r="T119" s="20">
        <v>18.814411359377704</v>
      </c>
      <c r="U119" s="39">
        <f t="shared" si="38"/>
        <v>0.78003859550621435</v>
      </c>
    </row>
    <row r="120">
      <c r="B120" s="20" t="s">
        <v>108</v>
      </c>
      <c r="C120" s="2" t="s">
        <v>42</v>
      </c>
      <c r="D120" s="20">
        <v>1.8815516720018972</v>
      </c>
      <c r="E120" s="2">
        <v>1.9273885236381998</v>
      </c>
      <c r="F120" s="2">
        <v>1.7811875441763061</v>
      </c>
      <c r="G120" s="2">
        <v>1.4442647575077801</v>
      </c>
      <c r="H120" s="2">
        <v>1.3579580844467731</v>
      </c>
      <c r="I120" s="2">
        <v>1.9001090173257924</v>
      </c>
      <c r="J120" s="2">
        <v>2.2259321469184381</v>
      </c>
      <c r="K120" s="2">
        <v>2.2903584933493257</v>
      </c>
      <c r="L120" s="39">
        <v>2.3542275198719884</v>
      </c>
      <c r="M120" s="2">
        <f t="shared" si="36"/>
        <v>1.9069975288040557</v>
      </c>
      <c r="N120" s="39">
        <f t="shared" si="37"/>
        <v>0.35021500572724817</v>
      </c>
      <c r="O120" s="2">
        <v>11.978586485746357</v>
      </c>
      <c r="P120" s="2">
        <v>11.428650345815205</v>
      </c>
      <c r="Q120" s="2">
        <v>11.477286115233044</v>
      </c>
      <c r="R120" s="2">
        <v>10.938475800837193</v>
      </c>
      <c r="S120" s="2">
        <v>10.234993234594869</v>
      </c>
      <c r="T120" s="20">
        <v>11.211598396445334</v>
      </c>
      <c r="U120" s="39">
        <f t="shared" si="38"/>
        <v>0.65846902663569018</v>
      </c>
    </row>
    <row r="121">
      <c r="B121" s="20" t="s">
        <v>108</v>
      </c>
      <c r="C121" s="2" t="s">
        <v>44</v>
      </c>
      <c r="D121" s="20">
        <v>10.409808589184189</v>
      </c>
      <c r="E121" s="2">
        <v>11.080596502356098</v>
      </c>
      <c r="F121" s="2">
        <v>13.04410385458617</v>
      </c>
      <c r="G121" s="2">
        <v>13.802691869825779</v>
      </c>
      <c r="H121" s="2">
        <v>14.686040755997453</v>
      </c>
      <c r="I121" s="2">
        <v>11.050866405807474</v>
      </c>
      <c r="J121" s="2">
        <v>10.061496298590685</v>
      </c>
      <c r="K121" s="2">
        <v>9.8447181442816643</v>
      </c>
      <c r="L121" s="39">
        <v>9.725818399471807</v>
      </c>
      <c r="M121" s="2">
        <f t="shared" si="36"/>
        <v>11.522904535566813</v>
      </c>
      <c r="N121" s="39">
        <f t="shared" si="37"/>
        <v>1.84918527885313</v>
      </c>
      <c r="O121" s="2">
        <v>3.2740374907141567</v>
      </c>
      <c r="P121" s="2">
        <v>3.086704932193824</v>
      </c>
      <c r="Q121" s="2">
        <v>2.744646465838056</v>
      </c>
      <c r="R121" s="2">
        <v>3.6572089811879196</v>
      </c>
      <c r="S121" s="2">
        <v>4.3370320014420312</v>
      </c>
      <c r="T121" s="20">
        <v>3.4199259742751975</v>
      </c>
      <c r="U121" s="39">
        <f t="shared" si="38"/>
        <v>0.60944827866520168</v>
      </c>
    </row>
    <row r="122">
      <c r="B122" s="20" t="s">
        <v>108</v>
      </c>
      <c r="C122" s="2" t="s">
        <v>46</v>
      </c>
      <c r="D122" s="20">
        <v>24.740448721140293</v>
      </c>
      <c r="E122" s="2">
        <v>24.605014289748389</v>
      </c>
      <c r="F122" s="2">
        <v>25.173674749601176</v>
      </c>
      <c r="G122" s="2">
        <v>25.579599437987593</v>
      </c>
      <c r="H122" s="2">
        <v>25.681015151370001</v>
      </c>
      <c r="I122" s="2">
        <v>24.702028089983038</v>
      </c>
      <c r="J122" s="2">
        <v>23.392547686030074</v>
      </c>
      <c r="K122" s="2">
        <v>24.065757406162589</v>
      </c>
      <c r="L122" s="39">
        <v>23.897099184051605</v>
      </c>
      <c r="M122" s="2">
        <f t="shared" si="36"/>
        <v>24.64857607956386</v>
      </c>
      <c r="N122" s="39">
        <f t="shared" si="37"/>
        <v>0.76678397620634642</v>
      </c>
      <c r="O122" s="2">
        <v>10.006933310868131</v>
      </c>
      <c r="P122" s="2">
        <v>10.373283176133906</v>
      </c>
      <c r="Q122" s="2">
        <v>10.514242879422421</v>
      </c>
      <c r="R122" s="2">
        <v>11.283675576699242</v>
      </c>
      <c r="S122" s="2">
        <v>12.000784396096144</v>
      </c>
      <c r="T122" s="20">
        <v>10.835783867843968</v>
      </c>
      <c r="U122" s="39">
        <f t="shared" si="38"/>
        <v>0.80033148703454304</v>
      </c>
    </row>
    <row r="123">
      <c r="B123" s="20" t="s">
        <v>108</v>
      </c>
      <c r="C123" s="2" t="s">
        <v>48</v>
      </c>
      <c r="D123" s="20">
        <v>19.143994258605048</v>
      </c>
      <c r="E123" s="2">
        <v>18.199613202228647</v>
      </c>
      <c r="F123" s="2">
        <v>16.94414076406084</v>
      </c>
      <c r="G123" s="2">
        <v>16.321991132504479</v>
      </c>
      <c r="H123" s="2">
        <v>15.884083918315497</v>
      </c>
      <c r="I123" s="2">
        <v>18.713367350925264</v>
      </c>
      <c r="J123" s="2">
        <v>18.864127769862431</v>
      </c>
      <c r="K123" s="2">
        <v>19.83700347489518</v>
      </c>
      <c r="L123" s="39">
        <v>19.79418037945468</v>
      </c>
      <c r="M123" s="2">
        <f t="shared" si="36"/>
        <v>18.189166916761341</v>
      </c>
      <c r="N123" s="39">
        <f t="shared" si="37"/>
        <v>1.4698400986036604</v>
      </c>
      <c r="O123" s="2">
        <v>14.776517520497595</v>
      </c>
      <c r="P123" s="2">
        <v>15.147278818591472</v>
      </c>
      <c r="Q123" s="2">
        <v>15.329427785802958</v>
      </c>
      <c r="R123" s="2">
        <v>15.352503183566894</v>
      </c>
      <c r="S123" s="2">
        <v>15.199736755929136</v>
      </c>
      <c r="T123" s="20">
        <v>15.161092812877609</v>
      </c>
      <c r="U123" s="39">
        <f t="shared" si="38"/>
        <v>0.23160145152776315</v>
      </c>
    </row>
    <row r="124">
      <c r="B124" s="20" t="s">
        <v>108</v>
      </c>
      <c r="C124" s="2" t="s">
        <v>50</v>
      </c>
      <c r="D124" s="20">
        <v>4.8262865188920854</v>
      </c>
      <c r="E124" s="2">
        <v>4.6119716825830395</v>
      </c>
      <c r="F124" s="2">
        <v>4.5406733474635965</v>
      </c>
      <c r="G124" s="2">
        <v>3.9171934660962382</v>
      </c>
      <c r="H124" s="2">
        <v>4.058185220824984</v>
      </c>
      <c r="I124" s="2">
        <v>4.6515906702758496</v>
      </c>
      <c r="J124" s="2">
        <v>5.0411707565539237</v>
      </c>
      <c r="K124" s="2">
        <v>4.8921701674519387</v>
      </c>
      <c r="L124" s="39">
        <v>5.1439001694992905</v>
      </c>
      <c r="M124" s="2">
        <f t="shared" si="36"/>
        <v>4.6314602221823273</v>
      </c>
      <c r="N124" s="39">
        <f t="shared" si="37"/>
        <v>0.41596768260914119</v>
      </c>
      <c r="O124" s="2">
        <v>10.864695636560961</v>
      </c>
      <c r="P124" s="2">
        <v>11.267508136003469</v>
      </c>
      <c r="Q124" s="2">
        <v>11.596396356739533</v>
      </c>
      <c r="R124" s="2">
        <v>10.910122193393891</v>
      </c>
      <c r="S124" s="2">
        <v>10.086638501283948</v>
      </c>
      <c r="T124" s="20">
        <v>10.945072164796361</v>
      </c>
      <c r="U124" s="39">
        <f t="shared" si="38"/>
        <v>0.56408740457092466</v>
      </c>
    </row>
    <row r="125">
      <c r="B125" s="20" t="s">
        <v>108</v>
      </c>
      <c r="C125" s="2" t="s">
        <v>52</v>
      </c>
      <c r="D125" s="20">
        <v>1.6675440222759068</v>
      </c>
      <c r="E125" s="2">
        <v>1.5519065639481517</v>
      </c>
      <c r="F125" s="2">
        <v>1.5219730083697358</v>
      </c>
      <c r="G125" s="2">
        <v>1.5099048769257641</v>
      </c>
      <c r="H125" s="2">
        <v>1.4088262304140331</v>
      </c>
      <c r="I125" s="2">
        <v>1.570315422840048</v>
      </c>
      <c r="J125" s="2">
        <v>1.6417805957688543</v>
      </c>
      <c r="K125" s="2">
        <v>1.7293488319428278</v>
      </c>
      <c r="L125" s="39">
        <v>1.6648919677242782</v>
      </c>
      <c r="M125" s="2">
        <f t="shared" si="36"/>
        <v>1.5851657244677331</v>
      </c>
      <c r="N125" s="39">
        <f t="shared" si="37"/>
        <v>0.099508985064028374</v>
      </c>
      <c r="O125" s="2">
        <v>6.3308849417675157</v>
      </c>
      <c r="P125" s="2">
        <v>6.2995979045113417</v>
      </c>
      <c r="Q125" s="2">
        <v>7.0588642646604622</v>
      </c>
      <c r="R125" s="2">
        <v>6.2585207799593769</v>
      </c>
      <c r="S125" s="2">
        <v>6.166706800000501</v>
      </c>
      <c r="T125" s="20">
        <v>6.4229149381798392</v>
      </c>
      <c r="U125" s="39">
        <f t="shared" si="38"/>
        <v>0.36082412828480059</v>
      </c>
    </row>
    <row r="126">
      <c r="B126" s="20" t="s">
        <v>108</v>
      </c>
      <c r="C126" s="2" t="s">
        <v>54</v>
      </c>
      <c r="D126" s="20">
        <v>0.20533836350934503</v>
      </c>
      <c r="E126" s="2">
        <v>0.21487647714257843</v>
      </c>
      <c r="F126" s="2">
        <v>0.19500526206417368</v>
      </c>
      <c r="G126" s="2">
        <v>0.14806193201711917</v>
      </c>
      <c r="H126" s="2">
        <v>0.19785420660935132</v>
      </c>
      <c r="I126" s="2">
        <v>0.2249874246595405</v>
      </c>
      <c r="J126" s="2">
        <v>0.18638342172019648</v>
      </c>
      <c r="K126" s="2">
        <v>0.21067634100548563</v>
      </c>
      <c r="L126" s="39">
        <v>0.18025169577225317</v>
      </c>
      <c r="M126" s="2">
        <f t="shared" si="36"/>
        <v>0.19593723605556038</v>
      </c>
      <c r="N126" s="39">
        <f t="shared" si="37"/>
        <v>0.022754478552962639</v>
      </c>
      <c r="O126" s="2">
        <v>1.4496359461944139</v>
      </c>
      <c r="P126" s="2">
        <v>1.5687581108253621</v>
      </c>
      <c r="Q126" s="2">
        <v>1.925022919088099</v>
      </c>
      <c r="R126" s="2">
        <v>1.3243420621993769</v>
      </c>
      <c r="S126" s="2">
        <v>1.0471389872304944</v>
      </c>
      <c r="T126" s="20">
        <v>1.4629796051075492</v>
      </c>
      <c r="U126" s="39">
        <f t="shared" si="38"/>
        <v>0.32287573355673432</v>
      </c>
    </row>
    <row r="127">
      <c r="B127" s="20" t="s">
        <v>108</v>
      </c>
      <c r="C127" s="2" t="s">
        <v>86</v>
      </c>
      <c r="D127" s="20">
        <v>0.22203648733784015</v>
      </c>
      <c r="E127" s="2">
        <v>0.24367491544822656</v>
      </c>
      <c r="F127" s="2">
        <v>0.22698368295924007</v>
      </c>
      <c r="G127" s="2">
        <v>0.25343588864720101</v>
      </c>
      <c r="H127" s="2">
        <v>0.10217479988773381</v>
      </c>
      <c r="I127" s="2">
        <v>0.22396377588519184</v>
      </c>
      <c r="J127" s="2">
        <v>0.15618341922293838</v>
      </c>
      <c r="K127" s="2">
        <v>0.1434647370331481</v>
      </c>
      <c r="L127" s="39">
        <v>0.16833744329243575</v>
      </c>
      <c r="M127" s="2">
        <f t="shared" si="36"/>
        <v>0.19336168330155065</v>
      </c>
      <c r="N127" s="39">
        <f t="shared" si="37"/>
        <v>0.052252621532949552</v>
      </c>
      <c r="O127" s="2">
        <v>0.081714269233356895</v>
      </c>
      <c r="P127" s="2">
        <v>0.086115248469780248</v>
      </c>
      <c r="Q127" s="2">
        <v>0.11657927861813576</v>
      </c>
      <c r="R127" s="2">
        <v>0.067791534402960665</v>
      </c>
      <c r="S127" s="2">
        <v>0.068268568542811922</v>
      </c>
      <c r="T127" s="20">
        <v>0.084093779853409101</v>
      </c>
      <c r="U127" s="39">
        <f t="shared" si="38"/>
        <v>0.019882508367297925</v>
      </c>
    </row>
    <row r="128">
      <c r="B128" s="20" t="s">
        <v>108</v>
      </c>
      <c r="C128" s="2" t="s">
        <v>87</v>
      </c>
      <c r="D128" s="20">
        <v>0.28802417439436867</v>
      </c>
      <c r="E128" s="2">
        <v>0.28770300976494795</v>
      </c>
      <c r="F128" s="2">
        <v>0.27600913615666556</v>
      </c>
      <c r="G128" s="2">
        <v>0.31389886521544935</v>
      </c>
      <c r="H128" s="2">
        <v>0.16652653312203972</v>
      </c>
      <c r="I128" s="2">
        <v>0.29058681956704996</v>
      </c>
      <c r="J128" s="2">
        <v>0.49059460004584582</v>
      </c>
      <c r="K128" s="2">
        <v>0.42588063456804354</v>
      </c>
      <c r="L128" s="39">
        <v>0.39668793085621201</v>
      </c>
      <c r="M128" s="2">
        <f t="shared" si="36"/>
        <v>0.32621241152118036</v>
      </c>
      <c r="N128" s="39">
        <f t="shared" si="37"/>
        <v>0.096374353263480095</v>
      </c>
      <c r="O128" s="2">
        <v>0.16334632256029449</v>
      </c>
      <c r="P128" s="2">
        <v>0.17167063943992059</v>
      </c>
      <c r="Q128" s="2">
        <v>0.21916313969995091</v>
      </c>
      <c r="R128" s="2">
        <v>0.12716022629295265</v>
      </c>
      <c r="S128" s="2">
        <v>0.14178598971032499</v>
      </c>
      <c r="T128" s="20">
        <v>0.16462526354068871</v>
      </c>
      <c r="U128" s="39">
        <f t="shared" si="38"/>
        <v>0.035181367201362536</v>
      </c>
    </row>
    <row r="129">
      <c r="B129" s="20" t="s">
        <v>108</v>
      </c>
      <c r="C129" s="2" t="s">
        <v>88</v>
      </c>
      <c r="D129" s="20">
        <v>0.45402500633510856</v>
      </c>
      <c r="E129" s="2">
        <v>0.39642092867804557</v>
      </c>
      <c r="F129" s="2">
        <v>0.39134337731994245</v>
      </c>
      <c r="G129" s="2">
        <v>0.37305268265881908</v>
      </c>
      <c r="H129" s="2">
        <v>0.34904640351831318</v>
      </c>
      <c r="I129" s="2">
        <v>0.34008222514753039</v>
      </c>
      <c r="J129" s="2">
        <v>0.60611230314196851</v>
      </c>
      <c r="K129" s="2">
        <v>0.51580894530329668</v>
      </c>
      <c r="L129" s="39">
        <v>0.59735313866219986</v>
      </c>
      <c r="M129" s="2">
        <f t="shared" si="36"/>
        <v>0.44702722341835827</v>
      </c>
      <c r="N129" s="39">
        <f t="shared" si="37"/>
        <v>0.10299103832582079</v>
      </c>
      <c r="O129" s="2">
        <v>0.4280202569756924</v>
      </c>
      <c r="P129" s="2">
        <v>0.48152673453775069</v>
      </c>
      <c r="Q129" s="2">
        <v>0.41053291274714815</v>
      </c>
      <c r="R129" s="2">
        <v>0.40274637553089171</v>
      </c>
      <c r="S129" s="2">
        <v>0.3568265186039194</v>
      </c>
      <c r="T129" s="20">
        <v>0.41593055967908049</v>
      </c>
      <c r="U129" s="39">
        <f t="shared" si="38"/>
        <v>0.045125557925311081</v>
      </c>
    </row>
    <row r="130">
      <c r="B130" s="20" t="s">
        <v>108</v>
      </c>
      <c r="C130" s="2" t="s">
        <v>89</v>
      </c>
      <c r="D130" s="20">
        <v>0.44896398169411816</v>
      </c>
      <c r="E130" s="2">
        <v>0.47603140007640798</v>
      </c>
      <c r="F130" s="2">
        <v>0.41708292746210396</v>
      </c>
      <c r="G130" s="2">
        <v>0.36958827017338658</v>
      </c>
      <c r="H130" s="2">
        <v>0.3390947989165381</v>
      </c>
      <c r="I130" s="2">
        <v>0.40235057851698219</v>
      </c>
      <c r="J130" s="2">
        <v>0.36607245069006</v>
      </c>
      <c r="K130" s="2">
        <v>0.39662012423700282</v>
      </c>
      <c r="L130" s="39">
        <v>0.40642710159597262</v>
      </c>
      <c r="M130" s="2">
        <f t="shared" si="36"/>
        <v>0.40247018148473024</v>
      </c>
      <c r="N130" s="39">
        <f t="shared" si="37"/>
        <v>0.042217898143432207</v>
      </c>
      <c r="O130" s="2">
        <v>0.81516187244122862</v>
      </c>
      <c r="P130" s="2">
        <v>0.86004360979896144</v>
      </c>
      <c r="Q130" s="2">
        <v>0.8729928912156466</v>
      </c>
      <c r="R130" s="2">
        <v>0.78178138940460973</v>
      </c>
      <c r="S130" s="2">
        <v>0.76854362443425195</v>
      </c>
      <c r="T130" s="20">
        <v>0.81970467745893971</v>
      </c>
      <c r="U130" s="39">
        <f t="shared" si="38"/>
        <v>0.04621452528315334</v>
      </c>
    </row>
    <row r="131">
      <c r="B131" s="20" t="s">
        <v>108</v>
      </c>
      <c r="C131" s="2" t="s">
        <v>90</v>
      </c>
      <c r="D131" s="20">
        <v>0.16517158829933215</v>
      </c>
      <c r="E131" s="2">
        <v>0.13958286077139676</v>
      </c>
      <c r="F131" s="2">
        <v>0.13247165034729197</v>
      </c>
      <c r="G131" s="2">
        <v>0.15107583346629533</v>
      </c>
      <c r="H131" s="2">
        <v>0.17675525329078878</v>
      </c>
      <c r="I131" s="2">
        <v>0.14731861816134631</v>
      </c>
      <c r="J131" s="2">
        <v>0.29313167888618602</v>
      </c>
      <c r="K131" s="2">
        <v>0.25758447046286609</v>
      </c>
      <c r="L131" s="39">
        <v>0.2536861874712093</v>
      </c>
      <c r="M131" s="2">
        <f t="shared" si="36"/>
        <v>0.1907531267951903</v>
      </c>
      <c r="N131" s="39">
        <f t="shared" si="37"/>
        <v>0.06045110926737704</v>
      </c>
      <c r="O131" s="2">
        <v>0.3380959626073653</v>
      </c>
      <c r="P131" s="2">
        <v>0.38249673745172724</v>
      </c>
      <c r="Q131" s="2">
        <v>0.56156255602948635</v>
      </c>
      <c r="R131" s="2">
        <v>0.36997629286801559</v>
      </c>
      <c r="S131" s="2">
        <v>0.25398528040973112</v>
      </c>
      <c r="T131" s="20">
        <v>0.38122336587326516</v>
      </c>
      <c r="U131" s="39">
        <f t="shared" si="38"/>
        <v>0.11258313032760399</v>
      </c>
    </row>
    <row r="132">
      <c r="B132" s="20" t="s">
        <v>108</v>
      </c>
      <c r="C132" s="2" t="s">
        <v>110</v>
      </c>
      <c r="D132" s="20">
        <v>0.25791059247589077</v>
      </c>
      <c r="E132" s="2">
        <v>0.29419270052423452</v>
      </c>
      <c r="F132" s="2">
        <v>0.29287949503159316</v>
      </c>
      <c r="G132" s="2">
        <v>0.31039639841020727</v>
      </c>
      <c r="H132" s="2">
        <v>0.064201185575465045</v>
      </c>
      <c r="I132" s="2">
        <v>0.35487476638640869</v>
      </c>
      <c r="J132" s="2">
        <v>0.5246068832904941</v>
      </c>
      <c r="K132" s="2">
        <v>0.3974771849106753</v>
      </c>
      <c r="L132" s="39">
        <v>0.41486383051496489</v>
      </c>
      <c r="M132" s="2">
        <f t="shared" si="36"/>
        <v>0.32348922634665933</v>
      </c>
      <c r="N132" s="39">
        <f t="shared" si="37"/>
        <v>0.12686331713929788</v>
      </c>
      <c r="O132" s="2">
        <v>0.49501084051306565</v>
      </c>
      <c r="P132" s="2">
        <v>0.60183429704865954</v>
      </c>
      <c r="Q132" s="2">
        <v>0.5825512693243291</v>
      </c>
      <c r="R132" s="2">
        <v>0.52163481054371175</v>
      </c>
      <c r="S132" s="2">
        <v>0.52862297963892502</v>
      </c>
      <c r="T132" s="20">
        <v>0.54593083941373821</v>
      </c>
      <c r="U132" s="39">
        <f t="shared" si="38"/>
        <v>0.044578463912684885</v>
      </c>
    </row>
    <row r="133">
      <c r="B133" s="20" t="s">
        <v>108</v>
      </c>
      <c r="C133" s="2" t="s">
        <v>92</v>
      </c>
      <c r="D133" s="20">
        <v>0.021491179352286508</v>
      </c>
      <c r="E133" s="2">
        <v>0.03491807962720779</v>
      </c>
      <c r="F133" s="2">
        <v>0.038681940487866606</v>
      </c>
      <c r="G133" s="2">
        <v>0.077507851475791478</v>
      </c>
      <c r="H133" s="2">
        <v>0.018631685044548148</v>
      </c>
      <c r="I133" s="2">
        <v>0.026592676594827381</v>
      </c>
      <c r="J133" s="2">
        <v>0.49489062288811703</v>
      </c>
      <c r="K133" s="2">
        <v>0.38414118460030666</v>
      </c>
      <c r="L133" s="39">
        <v>0.33347264385731251</v>
      </c>
      <c r="M133" s="2">
        <f t="shared" ref="M133:M135" si="39">AVERAGE(D133:L133)</f>
        <v>0.15892531821425157</v>
      </c>
      <c r="N133" s="39">
        <f t="shared" ref="N133:N135" si="40">_xlfn.STDEV.S(D133:L133)</f>
        <v>0.18927793201254733</v>
      </c>
      <c r="O133" s="2">
        <v>0.21736446940272378</v>
      </c>
      <c r="P133" s="2">
        <v>0.23020888536142572</v>
      </c>
      <c r="Q133" s="2">
        <v>0.25566487475050065</v>
      </c>
      <c r="R133" s="2">
        <v>0.21219099843223338</v>
      </c>
      <c r="S133" s="2">
        <v>0.12546430259315111</v>
      </c>
      <c r="T133" s="20">
        <v>0.20817870610800693</v>
      </c>
      <c r="U133" s="39">
        <f t="shared" ref="U133:U135" si="41">_xlfn.STDEV.S(O133:S133)</f>
        <v>0.049199629815937423</v>
      </c>
    </row>
    <row r="134">
      <c r="B134" s="20" t="s">
        <v>108</v>
      </c>
      <c r="C134" s="2" t="s">
        <v>93</v>
      </c>
      <c r="D134" s="20">
        <v>0.074018517534231124</v>
      </c>
      <c r="E134" s="2">
        <v>0.078708379828778971</v>
      </c>
      <c r="F134" s="2">
        <v>0.062919112524342014</v>
      </c>
      <c r="G134" s="2">
        <v>0.059444422121405639</v>
      </c>
      <c r="H134" s="2">
        <v>0.045755626669199287</v>
      </c>
      <c r="I134" s="2">
        <v>0.042082658065040697</v>
      </c>
      <c r="J134" s="2">
        <v>0.086525983445380011</v>
      </c>
      <c r="K134" s="2">
        <v>0.081023833485592445</v>
      </c>
      <c r="L134" s="39">
        <v>0.10060603480357121</v>
      </c>
      <c r="M134" s="2">
        <f t="shared" si="39"/>
        <v>0.070120507608615712</v>
      </c>
      <c r="N134" s="39">
        <f t="shared" si="40"/>
        <v>0.019209186846157546</v>
      </c>
      <c r="O134" s="2">
        <v>0.21015903625083063</v>
      </c>
      <c r="P134" s="2">
        <v>0.15878432670399931</v>
      </c>
      <c r="Q134" s="2">
        <v>0.29244146516309022</v>
      </c>
      <c r="R134" s="2">
        <v>0.2582831810479797</v>
      </c>
      <c r="S134" s="2">
        <v>0.17526573723968858</v>
      </c>
      <c r="T134" s="20">
        <v>0.21898674928111772</v>
      </c>
      <c r="U134" s="39">
        <f t="shared" si="41"/>
        <v>0.056021406467382406</v>
      </c>
    </row>
    <row r="135">
      <c r="B135" s="40" t="s">
        <v>108</v>
      </c>
      <c r="C135" s="41" t="s">
        <v>94</v>
      </c>
      <c r="D135" s="40">
        <v>0.070921706978499324</v>
      </c>
      <c r="E135" s="41">
        <v>0.080443618389387142</v>
      </c>
      <c r="F135" s="41">
        <v>0.075073026243881374</v>
      </c>
      <c r="G135" s="41">
        <v>0.06850280841610952</v>
      </c>
      <c r="H135" s="41">
        <v>0.063771245587877265</v>
      </c>
      <c r="I135" s="41">
        <v>0.049403663702454845</v>
      </c>
      <c r="J135" s="41">
        <v>0.088610377254298836</v>
      </c>
      <c r="K135" s="41">
        <v>0.081348717411537971</v>
      </c>
      <c r="L135" s="44">
        <v>0.056941158852797866</v>
      </c>
      <c r="M135" s="41">
        <f t="shared" si="39"/>
        <v>0.070557369204093778</v>
      </c>
      <c r="N135" s="44">
        <f t="shared" si="40"/>
        <v>0.012468857474777623</v>
      </c>
      <c r="O135" s="41">
        <v>0.22804595242841741</v>
      </c>
      <c r="P135" s="41">
        <v>0.1864354026225617</v>
      </c>
      <c r="Q135" s="41">
        <v>0.19014906720907615</v>
      </c>
      <c r="R135" s="41">
        <v>0.19145945485160484</v>
      </c>
      <c r="S135" s="41">
        <v>0.13670382943865131</v>
      </c>
      <c r="T135" s="40">
        <v>0.18655874131006228</v>
      </c>
      <c r="U135" s="44">
        <f t="shared" si="41"/>
        <v>0.032571550353776242</v>
      </c>
    </row>
  </sheetData>
  <mergeCells count="3">
    <mergeCell ref="A1:L1"/>
    <mergeCell ref="D3:L3"/>
    <mergeCell ref="O3:S3"/>
  </mergeCells>
  <printOptions headings="0" gridLines="0"/>
  <pageMargins left="0.69999999999999996" right="0.69999999999999996" top="0.75" bottom="0.75" header="0.29999999999999999" footer="0.29999999999999999"/>
  <pageSetup paperSize="9" scale="100" fitToWidth="1" fitToHeight="1" pageOrder="downThenOver" orientation="portrait" usePrinterDefaults="1" blackAndWhite="0" draft="0" cellComments="none" useFirstPageNumber="0" errors="displayed" horizontalDpi="2147483648" verticalDpi="600" copies="1"/>
  <headerFooter/>
  <extLst>
    <ext xmlns:x14="http://schemas.microsoft.com/office/spreadsheetml/2009/9/main" uri="{78C0D931-6437-407d-A8EE-F0AAD7539E65}">
      <x14:conditionalFormattings>
        <x14:conditionalFormatting xmlns:xm="http://schemas.microsoft.com/office/excel/2006/main">
          <x14:cfRule type="cellIs" priority="1" operator="lessThan" id="{006D0090-007D-4E20-BCB3-00EE0089005E}">
            <xm:f>0</xm:f>
            <x14:dxf>
              <font>
                <color rgb="FF9C0006"/>
              </font>
              <fill>
                <patternFill patternType="solid">
                  <fgColor rgb="FFFFC7CE"/>
                  <bgColor rgb="FFFFC7CE"/>
                </patternFill>
              </fill>
            </x14:dxf>
          </x14:cfRule>
          <xm:sqref>D5:U135</xm:sqref>
        </x14:conditionalFormatting>
      </x14:conditionalFormattings>
    </ext>
  </extLst>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sheetViews>
    <sheetView zoomScale="85" workbookViewId="0">
      <selection activeCell="A1" activeCellId="0" sqref="A1:Q1"/>
    </sheetView>
  </sheetViews>
  <sheetFormatPr baseColWidth="10" defaultColWidth="9.1328125" defaultRowHeight="14.25"/>
  <cols>
    <col min="1" max="3" style="2" width="9.1328125"/>
    <col bestFit="1" customWidth="1" min="4" max="4" style="2" width="13.86328125"/>
    <col customWidth="1" min="5" max="5" style="3" width="8"/>
    <col customWidth="1" min="6" max="6" style="2" width="15.46484375"/>
    <col customWidth="1" min="7" max="25" style="2" width="11.86328125"/>
    <col bestFit="1" customWidth="1" min="26" max="26" style="2" width="9.86328125"/>
    <col min="27" max="16384" style="2" width="9.1328125"/>
  </cols>
  <sheetData>
    <row r="1" s="0" customFormat="1" ht="63" customHeight="1">
      <c r="A1" s="4" t="s">
        <v>113</v>
      </c>
      <c r="B1" s="4"/>
      <c r="C1" s="4"/>
      <c r="D1" s="4"/>
      <c r="E1" s="4"/>
      <c r="F1" s="4"/>
      <c r="G1" s="4"/>
      <c r="H1" s="4"/>
      <c r="I1" s="4"/>
      <c r="J1" s="4"/>
      <c r="K1" s="4"/>
      <c r="L1" s="4"/>
      <c r="M1" s="4"/>
      <c r="N1" s="4"/>
      <c r="O1" s="4"/>
      <c r="P1" s="4"/>
      <c r="Q1" s="4"/>
    </row>
    <row r="2" s="10" customFormat="1" ht="14.1" customHeight="1">
      <c r="E2" s="11"/>
      <c r="F2" s="12"/>
      <c r="G2" s="13" t="s">
        <v>6</v>
      </c>
      <c r="H2" s="48"/>
      <c r="I2" s="14"/>
      <c r="J2" s="14"/>
      <c r="K2" s="14"/>
      <c r="L2" s="14"/>
      <c r="M2" s="14"/>
      <c r="N2" s="14"/>
      <c r="O2" s="14"/>
      <c r="P2" s="14"/>
      <c r="Q2" s="14"/>
      <c r="R2" s="14"/>
      <c r="S2" s="14"/>
      <c r="T2" s="14"/>
      <c r="U2" s="14"/>
      <c r="V2" s="14"/>
      <c r="W2" s="14"/>
      <c r="X2" s="14"/>
      <c r="Y2" s="14"/>
    </row>
    <row r="3">
      <c r="E3" s="15"/>
      <c r="F3" s="5"/>
      <c r="G3" s="16" t="s">
        <v>7</v>
      </c>
      <c r="H3" s="17"/>
      <c r="I3" s="17"/>
      <c r="J3" s="17"/>
      <c r="K3" s="17"/>
      <c r="L3" s="17"/>
      <c r="M3" s="17"/>
      <c r="N3" s="17"/>
      <c r="O3" s="17"/>
      <c r="P3" s="18"/>
      <c r="Q3" s="19"/>
      <c r="R3" s="19"/>
      <c r="S3" s="16" t="s">
        <v>8</v>
      </c>
      <c r="T3" s="17"/>
      <c r="U3" s="17"/>
      <c r="V3" s="17"/>
      <c r="W3" s="18"/>
      <c r="X3" s="20"/>
      <c r="Y3" s="9"/>
    </row>
    <row r="4">
      <c r="B4" s="2" t="s">
        <v>9</v>
      </c>
      <c r="C4" s="2" t="s">
        <v>10</v>
      </c>
      <c r="E4" s="49" t="s">
        <v>11</v>
      </c>
      <c r="F4" s="50" t="s">
        <v>12</v>
      </c>
      <c r="G4" s="51" t="s">
        <v>14</v>
      </c>
      <c r="H4" s="19" t="s">
        <v>15</v>
      </c>
      <c r="I4" s="19" t="s">
        <v>16</v>
      </c>
      <c r="J4" s="19" t="s">
        <v>17</v>
      </c>
      <c r="K4" s="19" t="s">
        <v>18</v>
      </c>
      <c r="L4" s="19" t="s">
        <v>19</v>
      </c>
      <c r="M4" s="19" t="s">
        <v>20</v>
      </c>
      <c r="N4" s="19" t="s">
        <v>21</v>
      </c>
      <c r="O4" s="19" t="s">
        <v>22</v>
      </c>
      <c r="P4" s="52" t="s">
        <v>114</v>
      </c>
      <c r="Q4" s="29" t="s">
        <v>23</v>
      </c>
      <c r="R4" s="30" t="s">
        <v>24</v>
      </c>
      <c r="S4" s="51" t="s">
        <v>25</v>
      </c>
      <c r="T4" s="19" t="s">
        <v>26</v>
      </c>
      <c r="U4" s="19" t="s">
        <v>27</v>
      </c>
      <c r="V4" s="19" t="s">
        <v>28</v>
      </c>
      <c r="W4" s="19" t="s">
        <v>29</v>
      </c>
      <c r="X4" s="31" t="s">
        <v>23</v>
      </c>
      <c r="Y4" s="32" t="s">
        <v>24</v>
      </c>
    </row>
    <row r="5">
      <c r="B5" s="33" t="s">
        <v>115</v>
      </c>
      <c r="C5" s="34" t="s">
        <v>116</v>
      </c>
      <c r="D5" s="53" t="s">
        <v>117</v>
      </c>
      <c r="E5" s="35">
        <v>806.62969999999996</v>
      </c>
      <c r="F5" s="36" t="s">
        <v>32</v>
      </c>
      <c r="G5" s="54">
        <v>0</v>
      </c>
      <c r="H5" s="55">
        <v>2.6786942795829217e-06</v>
      </c>
      <c r="I5" s="55">
        <v>2.9129396739376525e-05</v>
      </c>
      <c r="J5" s="55">
        <v>8.8604049423749589e-06</v>
      </c>
      <c r="K5" s="55">
        <v>5.8455738935296417e-06</v>
      </c>
      <c r="L5" s="55">
        <v>0</v>
      </c>
      <c r="M5" s="55">
        <v>3.1925169381382398e-05</v>
      </c>
      <c r="N5" s="55">
        <v>1.8587438744210339e-05</v>
      </c>
      <c r="O5" s="55">
        <v>3.4244449798631819e-05</v>
      </c>
      <c r="P5" s="56">
        <v>4.8669365654597215e-05</v>
      </c>
      <c r="Q5" s="54">
        <f t="shared" ref="Q5:Q16" si="42">AVERAGE(G5:P5)</f>
        <v>1.7994049343368581e-05</v>
      </c>
      <c r="R5" s="56">
        <f t="shared" ref="R5:R16" si="43">_xlfn.STDEV.S(G5:P5)</f>
        <v>1.7115994352089526e-05</v>
      </c>
      <c r="S5" s="54">
        <v>4.8567625705458791e-05</v>
      </c>
      <c r="T5" s="55">
        <v>2.6668375361942534e-05</v>
      </c>
      <c r="U5" s="55">
        <v>2.1606604720542497e-05</v>
      </c>
      <c r="V5" s="55">
        <v>6.5489917083540906e-06</v>
      </c>
      <c r="W5" s="56">
        <v>6.6414045095045365e-05</v>
      </c>
      <c r="X5" s="54">
        <f t="shared" ref="X5:X16" si="44">AVERAGE(S5:W5)</f>
        <v>3.3961128518268655e-05</v>
      </c>
      <c r="Y5" s="56">
        <f t="shared" ref="Y5:Y54" si="45">_xlfn.STDEV.S(S5:W5)</f>
        <v>2.3578514084711646e-05</v>
      </c>
    </row>
    <row r="6">
      <c r="B6" s="20" t="s">
        <v>115</v>
      </c>
      <c r="C6" s="2" t="s">
        <v>118</v>
      </c>
      <c r="D6" s="57"/>
      <c r="E6" s="3">
        <v>808.64530000000002</v>
      </c>
      <c r="F6" s="38" t="s">
        <v>32</v>
      </c>
      <c r="G6" s="58">
        <v>0.00019290736410421683</v>
      </c>
      <c r="H6" s="59">
        <v>2.2868803345039022e-05</v>
      </c>
      <c r="I6" s="59">
        <v>8.5253750879578789e-05</v>
      </c>
      <c r="J6" s="59">
        <v>1.1979267482090942e-05</v>
      </c>
      <c r="K6" s="59">
        <v>7.7092628652009491e-05</v>
      </c>
      <c r="L6" s="59">
        <v>0.00012098872808091712</v>
      </c>
      <c r="M6" s="59">
        <v>3.3445557397019162e-05</v>
      </c>
      <c r="N6" s="59">
        <v>2.5357540374369167e-05</v>
      </c>
      <c r="O6" s="59">
        <v>1.5417853698122554e-05</v>
      </c>
      <c r="P6" s="60">
        <v>0.00011745519849186126</v>
      </c>
      <c r="Q6" s="58">
        <f t="shared" si="42"/>
        <v>7.0276669250522435e-05</v>
      </c>
      <c r="R6" s="60">
        <f t="shared" si="43"/>
        <v>5.9755451183238421e-05</v>
      </c>
      <c r="S6" s="58">
        <v>7.2342829437245862e-05</v>
      </c>
      <c r="T6" s="59">
        <v>0.00013049272127879641</v>
      </c>
      <c r="U6" s="59">
        <v>0.00010054564594886573</v>
      </c>
      <c r="V6" s="59">
        <v>5.3536478806745504e-05</v>
      </c>
      <c r="W6" s="60">
        <v>6.5037032604834693e-05</v>
      </c>
      <c r="X6" s="58">
        <f t="shared" si="44"/>
        <v>8.4390941615297639e-05</v>
      </c>
      <c r="Y6" s="60">
        <f t="shared" si="45"/>
        <v>3.1056711176858853e-05</v>
      </c>
    </row>
    <row r="7">
      <c r="B7" s="20" t="s">
        <v>115</v>
      </c>
      <c r="C7" s="2" t="s">
        <v>119</v>
      </c>
      <c r="D7" s="57"/>
      <c r="E7" s="3">
        <v>810.66089999999997</v>
      </c>
      <c r="F7" s="38" t="s">
        <v>32</v>
      </c>
      <c r="G7" s="58">
        <v>0.00015779809260554721</v>
      </c>
      <c r="H7" s="59">
        <v>0.00012375256186867496</v>
      </c>
      <c r="I7" s="59">
        <v>0.00010091861936437855</v>
      </c>
      <c r="J7" s="59">
        <v>0.00014674123844605837</v>
      </c>
      <c r="K7" s="59">
        <v>0.00010563619859481345</v>
      </c>
      <c r="L7" s="59">
        <v>0.00035101160809274633</v>
      </c>
      <c r="M7" s="59">
        <v>8.6898381390358877e-05</v>
      </c>
      <c r="N7" s="59">
        <v>0.00011943164787338283</v>
      </c>
      <c r="O7" s="59">
        <v>6.5357689791380785e-05</v>
      </c>
      <c r="P7" s="60">
        <v>9.7321530405267666e-05</v>
      </c>
      <c r="Q7" s="58">
        <f t="shared" si="42"/>
        <v>0.00013548675684326092</v>
      </c>
      <c r="R7" s="60">
        <f t="shared" si="43"/>
        <v>8.0479390848271553e-05</v>
      </c>
      <c r="S7" s="58">
        <v>0.0002590580547118486</v>
      </c>
      <c r="T7" s="59">
        <v>0.00023026032174505099</v>
      </c>
      <c r="U7" s="59">
        <v>0.00016411261216525453</v>
      </c>
      <c r="V7" s="59">
        <v>0.00017306816064019929</v>
      </c>
      <c r="W7" s="60">
        <v>0.00011319463215901035</v>
      </c>
      <c r="X7" s="58">
        <f t="shared" si="44"/>
        <v>0.00018793875628427274</v>
      </c>
      <c r="Y7" s="60">
        <f t="shared" si="45"/>
        <v>5.7499072517571808e-05</v>
      </c>
    </row>
    <row r="8">
      <c r="B8" s="20" t="s">
        <v>115</v>
      </c>
      <c r="C8" s="2" t="s">
        <v>120</v>
      </c>
      <c r="D8" s="57"/>
      <c r="E8" s="3">
        <v>812.67650000000003</v>
      </c>
      <c r="F8" s="38" t="s">
        <v>32</v>
      </c>
      <c r="G8" s="58">
        <v>0.00087594558912560631</v>
      </c>
      <c r="H8" s="59">
        <v>0.00074687307103140949</v>
      </c>
      <c r="I8" s="59">
        <v>0.00093878475609524318</v>
      </c>
      <c r="J8" s="59">
        <v>0.0011455897341726632</v>
      </c>
      <c r="K8" s="59">
        <v>0.00097592230434206105</v>
      </c>
      <c r="L8" s="59">
        <v>0.0015636428351020477</v>
      </c>
      <c r="M8" s="59">
        <v>0.0012497072733630382</v>
      </c>
      <c r="N8" s="59">
        <v>0.0011183765574361423</v>
      </c>
      <c r="O8" s="59">
        <v>0.00084013023077453904</v>
      </c>
      <c r="P8" s="60">
        <v>0.0011733227416712464</v>
      </c>
      <c r="Q8" s="58">
        <f t="shared" si="42"/>
        <v>0.0010628295093113996</v>
      </c>
      <c r="R8" s="60">
        <f t="shared" si="43"/>
        <v>0.00023925109357922166</v>
      </c>
      <c r="S8" s="58">
        <v>0.0012584714175647061</v>
      </c>
      <c r="T8" s="59">
        <v>0.00120680503700302</v>
      </c>
      <c r="U8" s="59">
        <v>0.0013800160294367503</v>
      </c>
      <c r="V8" s="59">
        <v>0.0009642260060081033</v>
      </c>
      <c r="W8" s="60">
        <v>0.0010711030719226121</v>
      </c>
      <c r="X8" s="58">
        <f t="shared" si="44"/>
        <v>0.0011761243123870383</v>
      </c>
      <c r="Y8" s="60">
        <f t="shared" si="45"/>
        <v>0.00016219165982760277</v>
      </c>
    </row>
    <row r="9">
      <c r="B9" s="20" t="s">
        <v>115</v>
      </c>
      <c r="C9" s="2" t="s">
        <v>121</v>
      </c>
      <c r="D9" s="57"/>
      <c r="E9" s="3">
        <v>814.69209999999998</v>
      </c>
      <c r="F9" s="38" t="s">
        <v>32</v>
      </c>
      <c r="G9" s="58">
        <v>0.00028724502155356188</v>
      </c>
      <c r="H9" s="59">
        <v>0.00037894057180935239</v>
      </c>
      <c r="I9" s="59">
        <v>0.00031861952393209537</v>
      </c>
      <c r="J9" s="59">
        <v>0.00032991156348318216</v>
      </c>
      <c r="K9" s="59">
        <v>0.00043334770952955251</v>
      </c>
      <c r="L9" s="59">
        <v>0.00041417193010726867</v>
      </c>
      <c r="M9" s="59">
        <v>0.00031296902956586979</v>
      </c>
      <c r="N9" s="59">
        <v>0.00030303232506304203</v>
      </c>
      <c r="O9" s="59">
        <v>0.00045196389300191948</v>
      </c>
      <c r="P9" s="60">
        <v>0.0004021265696282565</v>
      </c>
      <c r="Q9" s="58">
        <f t="shared" si="42"/>
        <v>0.00036323281376741013</v>
      </c>
      <c r="R9" s="60">
        <f t="shared" si="43"/>
        <v>5.9785633047007146e-05</v>
      </c>
      <c r="S9" s="58">
        <v>0.00095194078307550415</v>
      </c>
      <c r="T9" s="59">
        <v>0.001278129994989385</v>
      </c>
      <c r="U9" s="59">
        <v>0.0013029633822344161</v>
      </c>
      <c r="V9" s="59">
        <v>0.0006879025225551258</v>
      </c>
      <c r="W9" s="60">
        <v>0.00050015494271807087</v>
      </c>
      <c r="X9" s="58">
        <f t="shared" si="44"/>
        <v>0.00094421832511450035</v>
      </c>
      <c r="Y9" s="60">
        <f t="shared" si="45"/>
        <v>0.00035466347918505043</v>
      </c>
    </row>
    <row r="10">
      <c r="B10" s="20" t="s">
        <v>115</v>
      </c>
      <c r="C10" s="2" t="s">
        <v>122</v>
      </c>
      <c r="D10" s="57"/>
      <c r="E10" s="3">
        <v>816.70770000000005</v>
      </c>
      <c r="F10" s="38" t="s">
        <v>32</v>
      </c>
      <c r="G10" s="58">
        <v>0.00025205125166269415</v>
      </c>
      <c r="H10" s="59">
        <v>0.00047509225428767342</v>
      </c>
      <c r="I10" s="59">
        <v>0.00027226864342953653</v>
      </c>
      <c r="J10" s="59">
        <v>0.00047892335316241524</v>
      </c>
      <c r="K10" s="59">
        <v>0.00024846041499077947</v>
      </c>
      <c r="L10" s="59">
        <v>0.00062799453440187095</v>
      </c>
      <c r="M10" s="59">
        <v>0.00038602819528565935</v>
      </c>
      <c r="N10" s="59">
        <v>0.00024961472044840563</v>
      </c>
      <c r="O10" s="59">
        <v>0.00015630765118597087</v>
      </c>
      <c r="P10" s="60">
        <v>0.00050840483189242317</v>
      </c>
      <c r="Q10" s="58">
        <f t="shared" si="42"/>
        <v>0.00036551458507474288</v>
      </c>
      <c r="R10" s="60">
        <f t="shared" si="43"/>
        <v>0.000151684504852613</v>
      </c>
      <c r="S10" s="58">
        <v>0.0020950549624765146</v>
      </c>
      <c r="T10" s="59">
        <v>0.0021791531052884347</v>
      </c>
      <c r="U10" s="59">
        <v>0.0018799727056815049</v>
      </c>
      <c r="V10" s="59">
        <v>0.0013445318818465265</v>
      </c>
      <c r="W10" s="60">
        <v>0.00087072574777797911</v>
      </c>
      <c r="X10" s="58">
        <f t="shared" si="44"/>
        <v>0.0016738876806141919</v>
      </c>
      <c r="Y10" s="60">
        <f t="shared" si="45"/>
        <v>0.00055423153978698819</v>
      </c>
    </row>
    <row r="11">
      <c r="B11" s="20" t="s">
        <v>115</v>
      </c>
      <c r="C11" s="2" t="s">
        <v>123</v>
      </c>
      <c r="D11" s="57"/>
      <c r="E11" s="3">
        <v>818.72329999999999</v>
      </c>
      <c r="F11" s="38" t="s">
        <v>32</v>
      </c>
      <c r="G11" s="58">
        <v>0.001296583913819117</v>
      </c>
      <c r="H11" s="59">
        <v>0.0012234221066683376</v>
      </c>
      <c r="I11" s="59">
        <v>0.0011444133189258627</v>
      </c>
      <c r="J11" s="59">
        <v>0.0016183269617842809</v>
      </c>
      <c r="K11" s="59">
        <v>0.0016651966467582293</v>
      </c>
      <c r="L11" s="59">
        <v>0.0026859917265757509</v>
      </c>
      <c r="M11" s="59">
        <v>0.0010724096254703613</v>
      </c>
      <c r="N11" s="59">
        <v>0.0013526404069996627</v>
      </c>
      <c r="O11" s="59">
        <v>0.00073708395901017653</v>
      </c>
      <c r="P11" s="60">
        <v>0.00097519998552044157</v>
      </c>
      <c r="Q11" s="58">
        <f t="shared" si="42"/>
        <v>0.0013771268651532219</v>
      </c>
      <c r="R11" s="60">
        <f t="shared" si="43"/>
        <v>0.00053781545230185599</v>
      </c>
      <c r="S11" s="58">
        <v>0.00420537344366048</v>
      </c>
      <c r="T11" s="59">
        <v>0.0041600126095505839</v>
      </c>
      <c r="U11" s="59">
        <v>0.0040526748148981134</v>
      </c>
      <c r="V11" s="59">
        <v>0.003694824676060169</v>
      </c>
      <c r="W11" s="60">
        <v>0.0038673995553187793</v>
      </c>
      <c r="X11" s="58">
        <f t="shared" si="44"/>
        <v>0.0039960570198976251</v>
      </c>
      <c r="Y11" s="60">
        <f t="shared" si="45"/>
        <v>0.00021283446825626134</v>
      </c>
    </row>
    <row r="12">
      <c r="B12" s="20" t="s">
        <v>115</v>
      </c>
      <c r="C12" s="2" t="s">
        <v>124</v>
      </c>
      <c r="D12" s="57"/>
      <c r="E12" s="3">
        <v>820.73889999999994</v>
      </c>
      <c r="F12" s="38" t="s">
        <v>32</v>
      </c>
      <c r="G12" s="58">
        <v>0.0020961325196356888</v>
      </c>
      <c r="H12" s="59">
        <v>0.0015872098642684478</v>
      </c>
      <c r="I12" s="59">
        <v>0.0017937708054197234</v>
      </c>
      <c r="J12" s="59">
        <v>0.0028390222780804593</v>
      </c>
      <c r="K12" s="59">
        <v>0.0024041545928903158</v>
      </c>
      <c r="L12" s="59">
        <v>0.004513031644464525</v>
      </c>
      <c r="M12" s="59">
        <v>0.0027527844964725981</v>
      </c>
      <c r="N12" s="59">
        <v>0.0029064740368517318</v>
      </c>
      <c r="O12" s="59">
        <v>0.0011002036214933142</v>
      </c>
      <c r="P12" s="60">
        <v>0.0023464692298567225</v>
      </c>
      <c r="Q12" s="58">
        <f t="shared" si="42"/>
        <v>0.0024339253089433522</v>
      </c>
      <c r="R12" s="60">
        <f t="shared" si="43"/>
        <v>0.00093332960669178264</v>
      </c>
      <c r="S12" s="58">
        <v>0.0047959930340048407</v>
      </c>
      <c r="T12" s="59">
        <v>0.0043879247683105702</v>
      </c>
      <c r="U12" s="59">
        <v>0.004407772259050001</v>
      </c>
      <c r="V12" s="59">
        <v>0.0038094803716829865</v>
      </c>
      <c r="W12" s="60">
        <v>0.0048848476107277656</v>
      </c>
      <c r="X12" s="58">
        <f t="shared" si="44"/>
        <v>0.0044572036087552327</v>
      </c>
      <c r="Y12" s="60">
        <f t="shared" si="45"/>
        <v>0.00042557199008934744</v>
      </c>
    </row>
    <row r="13">
      <c r="B13" s="20" t="s">
        <v>115</v>
      </c>
      <c r="C13" s="2" t="s">
        <v>125</v>
      </c>
      <c r="D13" s="57"/>
      <c r="E13" s="3">
        <v>822.75450000000001</v>
      </c>
      <c r="F13" s="38" t="s">
        <v>32</v>
      </c>
      <c r="G13" s="58">
        <v>0.0019303824482423905</v>
      </c>
      <c r="H13" s="59">
        <v>0.0016861053837029635</v>
      </c>
      <c r="I13" s="59">
        <v>0.0023171994380290785</v>
      </c>
      <c r="J13" s="59">
        <v>0.0037421159871399603</v>
      </c>
      <c r="K13" s="59">
        <v>0.0029038195041872048</v>
      </c>
      <c r="L13" s="59">
        <v>0.0048591883899777441</v>
      </c>
      <c r="M13" s="59">
        <v>0.0026111665068178653</v>
      </c>
      <c r="N13" s="59">
        <v>0.0038921162848138094</v>
      </c>
      <c r="O13" s="59">
        <v>0.0015510129693962807</v>
      </c>
      <c r="P13" s="60">
        <v>0.0021303165442949057</v>
      </c>
      <c r="Q13" s="58">
        <f t="shared" si="42"/>
        <v>0.0027623423456602197</v>
      </c>
      <c r="R13" s="60">
        <f t="shared" si="43"/>
        <v>0.0010848117985845351</v>
      </c>
      <c r="S13" s="58">
        <v>0.0031183765763336722</v>
      </c>
      <c r="T13" s="59">
        <v>0.0031380809654640686</v>
      </c>
      <c r="U13" s="59">
        <v>0.0036139165480485388</v>
      </c>
      <c r="V13" s="59">
        <v>0.0033221548378394453</v>
      </c>
      <c r="W13" s="60">
        <v>0.0030365438886551218</v>
      </c>
      <c r="X13" s="58">
        <f t="shared" si="44"/>
        <v>0.0032458145632681692</v>
      </c>
      <c r="Y13" s="60">
        <f t="shared" si="45"/>
        <v>0.00023074233063289344</v>
      </c>
    </row>
    <row r="14">
      <c r="B14" s="61" t="s">
        <v>115</v>
      </c>
      <c r="C14" s="62" t="s">
        <v>126</v>
      </c>
      <c r="D14" s="57" t="s">
        <v>127</v>
      </c>
      <c r="E14" s="63">
        <v>824.77020000000005</v>
      </c>
      <c r="F14" s="64" t="s">
        <v>32</v>
      </c>
      <c r="G14" s="65">
        <v>0.0097290209434759776</v>
      </c>
      <c r="H14" s="66">
        <v>0.0078513233238986079</v>
      </c>
      <c r="I14" s="66">
        <v>0.0064268612461849881</v>
      </c>
      <c r="J14" s="66">
        <v>0.0082502369959698216</v>
      </c>
      <c r="K14" s="66">
        <v>0.0087620124251348158</v>
      </c>
      <c r="L14" s="66">
        <v>0.015335522907792941</v>
      </c>
      <c r="M14" s="66">
        <v>0.010698847257216176</v>
      </c>
      <c r="N14" s="66">
        <v>0.0094523820906830987</v>
      </c>
      <c r="O14" s="66">
        <v>0.0071123122649074753</v>
      </c>
      <c r="P14" s="67">
        <v>0.01059828158089682</v>
      </c>
      <c r="Q14" s="65">
        <f t="shared" si="42"/>
        <v>0.0094216801036160723</v>
      </c>
      <c r="R14" s="67">
        <f t="shared" si="43"/>
        <v>0.0025090960149539519</v>
      </c>
      <c r="S14" s="65">
        <v>0.0063592234153376581</v>
      </c>
      <c r="T14" s="66">
        <v>0.0057470458882646815</v>
      </c>
      <c r="U14" s="66">
        <v>0.0074563035859664161</v>
      </c>
      <c r="V14" s="66">
        <v>0.0053356325553580129</v>
      </c>
      <c r="W14" s="67">
        <v>0.0068634944034259666</v>
      </c>
      <c r="X14" s="65">
        <f t="shared" si="44"/>
        <v>0.0063523399696705464</v>
      </c>
      <c r="Y14" s="67">
        <f t="shared" si="45"/>
        <v>0.00084854828889995677</v>
      </c>
    </row>
    <row r="15">
      <c r="B15" s="68" t="s">
        <v>115</v>
      </c>
      <c r="C15" s="69" t="s">
        <v>128</v>
      </c>
      <c r="D15" s="70" t="s">
        <v>129</v>
      </c>
      <c r="E15" s="71">
        <v>834.66079999999999</v>
      </c>
      <c r="F15" s="72" t="s">
        <v>32</v>
      </c>
      <c r="G15" s="73">
        <v>0.00020961069228710394</v>
      </c>
      <c r="H15" s="74">
        <v>0.00012268347707696344</v>
      </c>
      <c r="I15" s="74">
        <v>0.00010162683274158158</v>
      </c>
      <c r="J15" s="74">
        <v>0.00025778021282283378</v>
      </c>
      <c r="K15" s="74">
        <v>0.00049754763900951423</v>
      </c>
      <c r="L15" s="74">
        <v>0.00019550305472187159</v>
      </c>
      <c r="M15" s="74">
        <v>0.00013810015041668475</v>
      </c>
      <c r="N15" s="74">
        <v>0.00014227962790116391</v>
      </c>
      <c r="O15" s="74">
        <v>0.00010234265042797156</v>
      </c>
      <c r="P15" s="75">
        <v>0.00011855695290533672</v>
      </c>
      <c r="Q15" s="73">
        <f t="shared" si="42"/>
        <v>0.00018860312903110256</v>
      </c>
      <c r="R15" s="75">
        <f t="shared" si="43"/>
        <v>0.00012003478063126647</v>
      </c>
      <c r="S15" s="73">
        <v>0.00086902075129588908</v>
      </c>
      <c r="T15" s="74">
        <v>0.001013740144899838</v>
      </c>
      <c r="U15" s="74">
        <v>0.0010163745746974309</v>
      </c>
      <c r="V15" s="74">
        <v>0.00052748163979661521</v>
      </c>
      <c r="W15" s="75">
        <v>0.00043464410738338385</v>
      </c>
      <c r="X15" s="73">
        <f t="shared" si="44"/>
        <v>0.00077225224361463147</v>
      </c>
      <c r="Y15" s="75">
        <f t="shared" si="45"/>
        <v>0.00027439395274962973</v>
      </c>
    </row>
    <row r="16">
      <c r="B16" s="20" t="s">
        <v>115</v>
      </c>
      <c r="C16" s="2" t="s">
        <v>130</v>
      </c>
      <c r="D16" s="57"/>
      <c r="E16" s="3">
        <v>836.67639999999994</v>
      </c>
      <c r="F16" s="38" t="s">
        <v>32</v>
      </c>
      <c r="G16" s="58">
        <v>0.00055569114883304385</v>
      </c>
      <c r="H16" s="59">
        <v>0.00039484648908357699</v>
      </c>
      <c r="I16" s="59">
        <v>0.00016860783967323083</v>
      </c>
      <c r="J16" s="59">
        <v>0.00024092576169541512</v>
      </c>
      <c r="K16" s="59">
        <v>0.00069604420040753144</v>
      </c>
      <c r="L16" s="59">
        <v>0.0001285256417580759</v>
      </c>
      <c r="M16" s="59">
        <v>0.00025486300795631706</v>
      </c>
      <c r="N16" s="59">
        <v>0.00027929913810467938</v>
      </c>
      <c r="O16" s="59">
        <v>0.00013302261745967527</v>
      </c>
      <c r="P16" s="60">
        <v>0.00024111740281255515</v>
      </c>
      <c r="Q16" s="58">
        <f t="shared" si="42"/>
        <v>0.00030929432477841011</v>
      </c>
      <c r="R16" s="60">
        <f t="shared" si="43"/>
        <v>0.00018688457080812018</v>
      </c>
      <c r="S16" s="58">
        <v>0.0023954360229685866</v>
      </c>
      <c r="T16" s="59">
        <v>0.0029434379798611312</v>
      </c>
      <c r="U16" s="59">
        <v>0.0023275786909336652</v>
      </c>
      <c r="V16" s="59">
        <v>0.0015372376182979141</v>
      </c>
      <c r="W16" s="60">
        <v>0.0013415575021310862</v>
      </c>
      <c r="X16" s="58">
        <f t="shared" si="44"/>
        <v>0.0021090495628384768</v>
      </c>
      <c r="Y16" s="60">
        <f t="shared" si="45"/>
        <v>0.0006599221882164605</v>
      </c>
    </row>
    <row r="17">
      <c r="B17" s="20" t="s">
        <v>115</v>
      </c>
      <c r="C17" s="2" t="s">
        <v>131</v>
      </c>
      <c r="D17" s="57"/>
      <c r="E17" s="3">
        <v>838.69200000000001</v>
      </c>
      <c r="F17" s="38" t="s">
        <v>32</v>
      </c>
      <c r="G17" s="58">
        <v>0.00084716131025867642</v>
      </c>
      <c r="H17" s="59">
        <v>0.00046957883579244194</v>
      </c>
      <c r="I17" s="59">
        <v>0.00061732928457906616</v>
      </c>
      <c r="J17" s="59">
        <v>0.00064533679049219106</v>
      </c>
      <c r="K17" s="59">
        <v>0.0005070528850998862</v>
      </c>
      <c r="L17" s="59">
        <v>0.0011020287653747177</v>
      </c>
      <c r="M17" s="59">
        <v>0.0005950697920525912</v>
      </c>
      <c r="N17" s="59">
        <v>0.00063819649180653685</v>
      </c>
      <c r="O17" s="59">
        <v>0.0006179307283752498</v>
      </c>
      <c r="P17" s="60">
        <v>0.00063630850706634533</v>
      </c>
      <c r="Q17" s="58">
        <f t="shared" ref="Q17:Q55" si="46">AVERAGE(G17:P17)</f>
        <v>0.00066759933908977032</v>
      </c>
      <c r="R17" s="60">
        <f>_xlfn.STDEV.S(G17:P17)</f>
        <v>0.00018213321152343471</v>
      </c>
      <c r="S17" s="58">
        <v>0.0042470684185550323</v>
      </c>
      <c r="T17" s="59">
        <v>0.0050836454058877144</v>
      </c>
      <c r="U17" s="59">
        <v>0.0045219308735886367</v>
      </c>
      <c r="V17" s="59">
        <v>0.00274082507049094</v>
      </c>
      <c r="W17" s="60">
        <v>0.0022032922509565883</v>
      </c>
      <c r="X17" s="58">
        <f t="shared" ref="X17:X55" si="47">AVERAGE(S17:W17)</f>
        <v>0.0037593524038957819</v>
      </c>
      <c r="Y17" s="60">
        <f t="shared" si="45"/>
        <v>0.0012279928661210666</v>
      </c>
    </row>
    <row r="18">
      <c r="B18" s="20" t="s">
        <v>115</v>
      </c>
      <c r="C18" s="2" t="s">
        <v>132</v>
      </c>
      <c r="D18" s="57"/>
      <c r="E18" s="3">
        <v>840.70759999999996</v>
      </c>
      <c r="F18" s="38" t="s">
        <v>32</v>
      </c>
      <c r="G18" s="58">
        <v>0.0052831775855276914</v>
      </c>
      <c r="H18" s="59">
        <v>0.0042196844712366673</v>
      </c>
      <c r="I18" s="59">
        <v>0.0053105804196959729</v>
      </c>
      <c r="J18" s="59">
        <v>0.006017191425603436</v>
      </c>
      <c r="K18" s="59">
        <v>0.0060847584096487143</v>
      </c>
      <c r="L18" s="59">
        <v>0.0065534191218188827</v>
      </c>
      <c r="M18" s="59">
        <v>0.004095954569158804</v>
      </c>
      <c r="N18" s="59">
        <v>0.0032969367853560349</v>
      </c>
      <c r="O18" s="59">
        <v>0.0042326172515607958</v>
      </c>
      <c r="P18" s="60">
        <v>0.0044036091789162847</v>
      </c>
      <c r="Q18" s="58">
        <f t="shared" si="46"/>
        <v>0.0049497929218523286</v>
      </c>
      <c r="R18" s="60">
        <f t="shared" ref="R18:R29" si="48">STDEV(G18:P18)</f>
        <v>0.0010565723133133206</v>
      </c>
      <c r="S18" s="58">
        <v>0.02526906466255617</v>
      </c>
      <c r="T18" s="59">
        <v>0.030763456254526686</v>
      </c>
      <c r="U18" s="59">
        <v>0.023692191765408235</v>
      </c>
      <c r="V18" s="59">
        <v>0.017457920878194221</v>
      </c>
      <c r="W18" s="60">
        <v>0.013228915417646534</v>
      </c>
      <c r="X18" s="58">
        <f t="shared" si="47"/>
        <v>0.022082309795666371</v>
      </c>
      <c r="Y18" s="60">
        <f t="shared" si="45"/>
        <v>0.0068534114726010766</v>
      </c>
    </row>
    <row r="19">
      <c r="B19" s="20" t="s">
        <v>115</v>
      </c>
      <c r="C19" s="2" t="s">
        <v>133</v>
      </c>
      <c r="D19" s="57"/>
      <c r="E19" s="3">
        <v>842.72320000000002</v>
      </c>
      <c r="F19" s="38" t="s">
        <v>32</v>
      </c>
      <c r="G19" s="58">
        <v>0.0083596215257624885</v>
      </c>
      <c r="H19" s="59">
        <v>0.0065495068203043575</v>
      </c>
      <c r="I19" s="59">
        <v>0.0077485957216906244</v>
      </c>
      <c r="J19" s="59">
        <v>0.0081678615545846753</v>
      </c>
      <c r="K19" s="59">
        <v>0.0090345236242473786</v>
      </c>
      <c r="L19" s="59">
        <v>0.00751789810288595</v>
      </c>
      <c r="M19" s="59">
        <v>0.0063409469610367798</v>
      </c>
      <c r="N19" s="59">
        <v>0.0050357798444842245</v>
      </c>
      <c r="O19" s="59">
        <v>0.0058985413948341794</v>
      </c>
      <c r="P19" s="60">
        <v>0.0086384892947361774</v>
      </c>
      <c r="Q19" s="58">
        <f t="shared" si="46"/>
        <v>0.0073291764844566846</v>
      </c>
      <c r="R19" s="60">
        <f t="shared" si="48"/>
        <v>0.0013119160780341416</v>
      </c>
      <c r="S19" s="58">
        <v>0.050838139096965967</v>
      </c>
      <c r="T19" s="59">
        <v>0.060580685969111668</v>
      </c>
      <c r="U19" s="59">
        <v>0.050724566887527897</v>
      </c>
      <c r="V19" s="59">
        <v>0.034506703833580538</v>
      </c>
      <c r="W19" s="60">
        <v>0.025372413220556417</v>
      </c>
      <c r="X19" s="58">
        <f t="shared" si="47"/>
        <v>0.0444045018015485</v>
      </c>
      <c r="Y19" s="60">
        <f t="shared" si="45"/>
        <v>0.014170309154464131</v>
      </c>
    </row>
    <row r="20">
      <c r="B20" s="20" t="s">
        <v>115</v>
      </c>
      <c r="C20" s="2" t="s">
        <v>134</v>
      </c>
      <c r="D20" s="57"/>
      <c r="E20" s="3">
        <v>844.73889999999994</v>
      </c>
      <c r="F20" s="38" t="s">
        <v>32</v>
      </c>
      <c r="G20" s="58">
        <v>0.0081382875256866757</v>
      </c>
      <c r="H20" s="59">
        <v>0.0058700364992977433</v>
      </c>
      <c r="I20" s="59">
        <v>0.0068739551752617298</v>
      </c>
      <c r="J20" s="59">
        <v>0.0077548847633800155</v>
      </c>
      <c r="K20" s="59">
        <v>0.0076619799737920524</v>
      </c>
      <c r="L20" s="59">
        <v>0.0069991928512469137</v>
      </c>
      <c r="M20" s="59">
        <v>0.0060952967583731473</v>
      </c>
      <c r="N20" s="59">
        <v>0.0045280658027546678</v>
      </c>
      <c r="O20" s="59">
        <v>0.0057301130599825409</v>
      </c>
      <c r="P20" s="60">
        <v>0.0086103850889978246</v>
      </c>
      <c r="Q20" s="58">
        <f t="shared" si="46"/>
        <v>0.0068262197498773309</v>
      </c>
      <c r="R20" s="60">
        <f t="shared" si="48"/>
        <v>0.0012662006290894273</v>
      </c>
      <c r="S20" s="58">
        <v>0.068118240304364017</v>
      </c>
      <c r="T20" s="59">
        <v>0.081299199638547856</v>
      </c>
      <c r="U20" s="59">
        <v>0.060501608249389272</v>
      </c>
      <c r="V20" s="59">
        <v>0.041934257056110862</v>
      </c>
      <c r="W20" s="60">
        <v>0.029879614929853342</v>
      </c>
      <c r="X20" s="58">
        <f t="shared" si="47"/>
        <v>0.056346584035653069</v>
      </c>
      <c r="Y20" s="60">
        <f t="shared" si="45"/>
        <v>0.020534633948306957</v>
      </c>
    </row>
    <row r="21">
      <c r="B21" s="20" t="s">
        <v>115</v>
      </c>
      <c r="C21" s="2" t="s">
        <v>135</v>
      </c>
      <c r="D21" s="57"/>
      <c r="E21" s="3">
        <v>846.75450000000001</v>
      </c>
      <c r="F21" s="38" t="s">
        <v>32</v>
      </c>
      <c r="G21" s="58">
        <v>0.01435968125190581</v>
      </c>
      <c r="H21" s="59">
        <v>0.011811509174134252</v>
      </c>
      <c r="I21" s="59">
        <v>0.012548618631458558</v>
      </c>
      <c r="J21" s="59">
        <v>0.016976732247292192</v>
      </c>
      <c r="K21" s="59">
        <v>0.017937539873456566</v>
      </c>
      <c r="L21" s="59">
        <v>0.012200829665359052</v>
      </c>
      <c r="M21" s="59">
        <v>0.0091658677103404421</v>
      </c>
      <c r="N21" s="59">
        <v>0.0072620390654614874</v>
      </c>
      <c r="O21" s="59">
        <v>0.0066564542462885078</v>
      </c>
      <c r="P21" s="60">
        <v>0.012485391761726467</v>
      </c>
      <c r="Q21" s="58">
        <f t="shared" si="46"/>
        <v>0.012140466362742335</v>
      </c>
      <c r="R21" s="60">
        <f t="shared" si="48"/>
        <v>0.0037273693585522932</v>
      </c>
      <c r="S21" s="58">
        <v>0.062724799238924656</v>
      </c>
      <c r="T21" s="59">
        <v>0.076416007874731129</v>
      </c>
      <c r="U21" s="59">
        <v>0.054023296406249838</v>
      </c>
      <c r="V21" s="59">
        <v>0.03885643525813369</v>
      </c>
      <c r="W21" s="60">
        <v>0.03383572548075383</v>
      </c>
      <c r="X21" s="58">
        <f t="shared" si="47"/>
        <v>0.053171252851758624</v>
      </c>
      <c r="Y21" s="60">
        <f t="shared" si="45"/>
        <v>0.017400369854705125</v>
      </c>
    </row>
    <row r="22">
      <c r="B22" s="20" t="s">
        <v>115</v>
      </c>
      <c r="C22" s="2" t="s">
        <v>136</v>
      </c>
      <c r="D22" s="57"/>
      <c r="E22" s="3">
        <v>848.77020000000005</v>
      </c>
      <c r="F22" s="38" t="s">
        <v>32</v>
      </c>
      <c r="G22" s="58">
        <v>0.013645478029361655</v>
      </c>
      <c r="H22" s="59">
        <v>0.0086735962273243802</v>
      </c>
      <c r="I22" s="59">
        <v>0.01015673199329597</v>
      </c>
      <c r="J22" s="59">
        <v>0.014069343800690526</v>
      </c>
      <c r="K22" s="59">
        <v>0.012806345644610882</v>
      </c>
      <c r="L22" s="59">
        <v>0.013757603357972117</v>
      </c>
      <c r="M22" s="59">
        <v>0.0097884202841835577</v>
      </c>
      <c r="N22" s="59">
        <v>0.0086044057364137189</v>
      </c>
      <c r="O22" s="59">
        <v>0.0074343970388994979</v>
      </c>
      <c r="P22" s="60">
        <v>0.010631841773273469</v>
      </c>
      <c r="Q22" s="58">
        <f t="shared" si="46"/>
        <v>0.010956816388602578</v>
      </c>
      <c r="R22" s="60">
        <f t="shared" si="48"/>
        <v>0.0024369187211110478</v>
      </c>
      <c r="S22" s="58">
        <v>0.040106034695209382</v>
      </c>
      <c r="T22" s="59">
        <v>0.046182298713607392</v>
      </c>
      <c r="U22" s="59">
        <v>0.032095358377562236</v>
      </c>
      <c r="V22" s="59">
        <v>0.024829289493816152</v>
      </c>
      <c r="W22" s="60">
        <v>0.028140615972891338</v>
      </c>
      <c r="X22" s="58">
        <f t="shared" si="47"/>
        <v>0.034270719450617299</v>
      </c>
      <c r="Y22" s="60">
        <f t="shared" si="45"/>
        <v>0.0087662362022882644</v>
      </c>
    </row>
    <row r="23">
      <c r="B23" s="20" t="s">
        <v>115</v>
      </c>
      <c r="C23" s="2" t="s">
        <v>137</v>
      </c>
      <c r="D23" s="57"/>
      <c r="E23" s="3">
        <v>850.78579999999999</v>
      </c>
      <c r="F23" s="38" t="s">
        <v>32</v>
      </c>
      <c r="G23" s="58">
        <v>0.0059745879306368661</v>
      </c>
      <c r="H23" s="59">
        <v>0.0044692227183164715</v>
      </c>
      <c r="I23" s="59">
        <v>0.004785665915137194</v>
      </c>
      <c r="J23" s="59">
        <v>0.006122408825147899</v>
      </c>
      <c r="K23" s="59">
        <v>0.0051200237096878315</v>
      </c>
      <c r="L23" s="59">
        <v>0.0092004053936042256</v>
      </c>
      <c r="M23" s="59">
        <v>0.0056855164252721403</v>
      </c>
      <c r="N23" s="59">
        <v>0.0064744665770006269</v>
      </c>
      <c r="O23" s="59">
        <v>0.0040894737266171134</v>
      </c>
      <c r="P23" s="60">
        <v>0.0052503476807120508</v>
      </c>
      <c r="Q23" s="58">
        <f t="shared" si="46"/>
        <v>0.0057172118902132415</v>
      </c>
      <c r="R23" s="60">
        <f t="shared" si="48"/>
        <v>0.0014370836806471298</v>
      </c>
      <c r="S23" s="58">
        <v>0.014093453230147284</v>
      </c>
      <c r="T23" s="59">
        <v>0.01478949207567881</v>
      </c>
      <c r="U23" s="59">
        <v>0.011620543695810828</v>
      </c>
      <c r="V23" s="59">
        <v>0.0099209924878788727</v>
      </c>
      <c r="W23" s="60">
        <v>0.010915036754607192</v>
      </c>
      <c r="X23" s="58">
        <f t="shared" si="47"/>
        <v>0.012267903648824598</v>
      </c>
      <c r="Y23" s="60">
        <f t="shared" si="45"/>
        <v>0.002088561419250077</v>
      </c>
    </row>
    <row r="24">
      <c r="B24" s="61" t="s">
        <v>115</v>
      </c>
      <c r="C24" s="62" t="s">
        <v>138</v>
      </c>
      <c r="D24" s="57" t="s">
        <v>139</v>
      </c>
      <c r="E24" s="63">
        <v>852.80150000000003</v>
      </c>
      <c r="F24" s="64" t="s">
        <v>32</v>
      </c>
      <c r="G24" s="65">
        <v>0.0086298477919125802</v>
      </c>
      <c r="H24" s="66">
        <v>0.0060728606854020548</v>
      </c>
      <c r="I24" s="66">
        <v>0.0065367108468353148</v>
      </c>
      <c r="J24" s="66">
        <v>0.0086670260506767852</v>
      </c>
      <c r="K24" s="66">
        <v>0.0063609444104103874</v>
      </c>
      <c r="L24" s="66">
        <v>0.013138728019106143</v>
      </c>
      <c r="M24" s="66">
        <v>0.010370798878858938</v>
      </c>
      <c r="N24" s="66">
        <v>0.0069412056184297837</v>
      </c>
      <c r="O24" s="66">
        <v>0.0080704860931874473</v>
      </c>
      <c r="P24" s="67">
        <v>0.0090202123210489735</v>
      </c>
      <c r="Q24" s="65">
        <f t="shared" si="46"/>
        <v>0.0083808820715868416</v>
      </c>
      <c r="R24" s="67">
        <f t="shared" si="48"/>
        <v>0.0021634993456651594</v>
      </c>
      <c r="S24" s="65">
        <v>0.0043252141397836516</v>
      </c>
      <c r="T24" s="66">
        <v>0.0058237927395776946</v>
      </c>
      <c r="U24" s="66">
        <v>0.0054076680510637444</v>
      </c>
      <c r="V24" s="66">
        <v>0.0049157385835230539</v>
      </c>
      <c r="W24" s="67">
        <v>0.0048707769043222033</v>
      </c>
      <c r="X24" s="65">
        <f t="shared" si="47"/>
        <v>0.0050686380836540692</v>
      </c>
      <c r="Y24" s="67">
        <f t="shared" si="45"/>
        <v>0.0005701768008503352</v>
      </c>
    </row>
    <row r="25">
      <c r="B25" s="68" t="s">
        <v>115</v>
      </c>
      <c r="C25" s="69" t="s">
        <v>140</v>
      </c>
      <c r="D25" s="70" t="s">
        <v>141</v>
      </c>
      <c r="E25" s="71">
        <v>862.69209999999998</v>
      </c>
      <c r="F25" s="72" t="s">
        <v>32</v>
      </c>
      <c r="G25" s="73">
        <v>0.0013008707249449415</v>
      </c>
      <c r="H25" s="74">
        <v>0.0010238969723934423</v>
      </c>
      <c r="I25" s="74">
        <v>0.00096150276551043243</v>
      </c>
      <c r="J25" s="74">
        <v>0.0025662645441451594</v>
      </c>
      <c r="K25" s="74">
        <v>0.0013677522110328523</v>
      </c>
      <c r="L25" s="74">
        <v>0.0018079632836823826</v>
      </c>
      <c r="M25" s="74">
        <v>0.0012971413101545775</v>
      </c>
      <c r="N25" s="74">
        <v>0.0010119747930180572</v>
      </c>
      <c r="O25" s="74">
        <v>0.0011226603405840193</v>
      </c>
      <c r="P25" s="75">
        <v>0.0014539352937183081</v>
      </c>
      <c r="Q25" s="73">
        <f t="shared" si="46"/>
        <v>0.0013913962239184171</v>
      </c>
      <c r="R25" s="75">
        <f t="shared" si="48"/>
        <v>0.00048435941626876698</v>
      </c>
      <c r="S25" s="73">
        <v>0.011464158343840219</v>
      </c>
      <c r="T25" s="74">
        <v>0.012989750319895077</v>
      </c>
      <c r="U25" s="74">
        <v>0.0087561377722618072</v>
      </c>
      <c r="V25" s="74">
        <v>0.0065772365922006464</v>
      </c>
      <c r="W25" s="75">
        <v>0.0063956901820690646</v>
      </c>
      <c r="X25" s="73">
        <f t="shared" si="47"/>
        <v>0.0092365946420533643</v>
      </c>
      <c r="Y25" s="75">
        <f t="shared" si="45"/>
        <v>0.0029335123904390996</v>
      </c>
    </row>
    <row r="26">
      <c r="B26" s="20" t="s">
        <v>115</v>
      </c>
      <c r="C26" s="2" t="s">
        <v>142</v>
      </c>
      <c r="D26" s="57"/>
      <c r="E26" s="3">
        <v>864.70770000000005</v>
      </c>
      <c r="F26" s="38" t="s">
        <v>32</v>
      </c>
      <c r="G26" s="58">
        <v>0.0037243725053343309</v>
      </c>
      <c r="H26" s="59">
        <v>0.0027293274045098103</v>
      </c>
      <c r="I26" s="59">
        <v>0.0034852250382744997</v>
      </c>
      <c r="J26" s="59">
        <v>0.0046766454584297153</v>
      </c>
      <c r="K26" s="59">
        <v>0.0035341833509078104</v>
      </c>
      <c r="L26" s="59">
        <v>0.0039277668677239691</v>
      </c>
      <c r="M26" s="59">
        <v>0.003362314379579573</v>
      </c>
      <c r="N26" s="59">
        <v>0.0027199441061356317</v>
      </c>
      <c r="O26" s="59">
        <v>0.002740230151389667</v>
      </c>
      <c r="P26" s="60">
        <v>0.0035799599953153767</v>
      </c>
      <c r="Q26" s="58">
        <f t="shared" si="46"/>
        <v>0.0034479969257600386</v>
      </c>
      <c r="R26" s="60">
        <f t="shared" si="48"/>
        <v>0.00061438227816923267</v>
      </c>
      <c r="S26" s="58">
        <v>0.028891716007483231</v>
      </c>
      <c r="T26" s="59">
        <v>0.036536986074662207</v>
      </c>
      <c r="U26" s="59">
        <v>0.025436845158215173</v>
      </c>
      <c r="V26" s="59">
        <v>0.01839798049695817</v>
      </c>
      <c r="W26" s="60">
        <v>0.015857700915142627</v>
      </c>
      <c r="X26" s="58">
        <f t="shared" si="47"/>
        <v>0.025024245730492285</v>
      </c>
      <c r="Y26" s="60">
        <f t="shared" si="45"/>
        <v>0.008300657950734985</v>
      </c>
    </row>
    <row r="27">
      <c r="B27" s="20" t="s">
        <v>115</v>
      </c>
      <c r="C27" s="2" t="s">
        <v>143</v>
      </c>
      <c r="D27" s="57"/>
      <c r="E27" s="3">
        <v>866.72329999999999</v>
      </c>
      <c r="F27" s="38" t="s">
        <v>32</v>
      </c>
      <c r="G27" s="58">
        <v>0.012171262435406869</v>
      </c>
      <c r="H27" s="59">
        <v>0.0099458911105576951</v>
      </c>
      <c r="I27" s="59">
        <v>0.012815134648997219</v>
      </c>
      <c r="J27" s="59">
        <v>0.013821223206311189</v>
      </c>
      <c r="K27" s="59">
        <v>0.012940766786440501</v>
      </c>
      <c r="L27" s="59">
        <v>0.013784737915562895</v>
      </c>
      <c r="M27" s="59">
        <v>0.011642672832967306</v>
      </c>
      <c r="N27" s="59">
        <v>0.0085264169749293371</v>
      </c>
      <c r="O27" s="59">
        <v>0.010500141007287932</v>
      </c>
      <c r="P27" s="60">
        <v>0.013391779865764716</v>
      </c>
      <c r="Q27" s="58">
        <f t="shared" si="46"/>
        <v>0.011954002678422566</v>
      </c>
      <c r="R27" s="60">
        <f t="shared" si="48"/>
        <v>0.0017844780307974901</v>
      </c>
      <c r="S27" s="58">
        <v>0.10704457864921334</v>
      </c>
      <c r="T27" s="59">
        <v>0.12997256301123025</v>
      </c>
      <c r="U27" s="59">
        <v>0.078392067190082917</v>
      </c>
      <c r="V27" s="59">
        <v>0.070361331676006444</v>
      </c>
      <c r="W27" s="60">
        <v>0.071208456822903055</v>
      </c>
      <c r="X27" s="58">
        <f t="shared" si="47"/>
        <v>0.091395799469887198</v>
      </c>
      <c r="Y27" s="60">
        <f t="shared" si="45"/>
        <v>0.026230352965845603</v>
      </c>
    </row>
    <row r="28">
      <c r="B28" s="20" t="s">
        <v>115</v>
      </c>
      <c r="C28" s="2" t="s">
        <v>144</v>
      </c>
      <c r="D28" s="57"/>
      <c r="E28" s="3">
        <v>868.73889999999994</v>
      </c>
      <c r="F28" s="38" t="s">
        <v>32</v>
      </c>
      <c r="G28" s="58">
        <v>0.059212801554712674</v>
      </c>
      <c r="H28" s="59">
        <v>0.048428773265708436</v>
      </c>
      <c r="I28" s="59">
        <v>0.053849722343505484</v>
      </c>
      <c r="J28" s="59">
        <v>0.071545918271078715</v>
      </c>
      <c r="K28" s="59">
        <v>0.072177492533711446</v>
      </c>
      <c r="L28" s="59">
        <v>0.04983492443904728</v>
      </c>
      <c r="M28" s="59">
        <v>0.045063013569390617</v>
      </c>
      <c r="N28" s="59">
        <v>0.033748055071955815</v>
      </c>
      <c r="O28" s="59">
        <v>0.04683476660082015</v>
      </c>
      <c r="P28" s="60">
        <v>0.086650794100945172</v>
      </c>
      <c r="Q28" s="58">
        <f t="shared" si="46"/>
        <v>0.05673462617508758</v>
      </c>
      <c r="R28" s="60">
        <f t="shared" si="48"/>
        <v>0.015799110065325493</v>
      </c>
      <c r="S28" s="58">
        <v>0.39992129682818117</v>
      </c>
      <c r="T28" s="59">
        <v>0.55064636455618721</v>
      </c>
      <c r="U28" s="59">
        <v>0.31497770937765718</v>
      </c>
      <c r="V28" s="59">
        <v>0.26819049648110388</v>
      </c>
      <c r="W28" s="60">
        <v>0.20374370819601079</v>
      </c>
      <c r="X28" s="58">
        <f t="shared" si="47"/>
        <v>0.34749591508782801</v>
      </c>
      <c r="Y28" s="60">
        <f t="shared" si="45"/>
        <v>0.1341920320651368</v>
      </c>
    </row>
    <row r="29">
      <c r="B29" s="20" t="s">
        <v>115</v>
      </c>
      <c r="C29" s="2" t="s">
        <v>145</v>
      </c>
      <c r="D29" s="57"/>
      <c r="E29" s="3">
        <v>870.75450000000001</v>
      </c>
      <c r="F29" s="38" t="s">
        <v>32</v>
      </c>
      <c r="G29" s="58">
        <v>0.086828726827797256</v>
      </c>
      <c r="H29" s="59">
        <v>0.067529230089342321</v>
      </c>
      <c r="I29" s="59">
        <v>0.073158805035443156</v>
      </c>
      <c r="J29" s="59">
        <v>0.088798929913916441</v>
      </c>
      <c r="K29" s="59">
        <v>0.08646915338536601</v>
      </c>
      <c r="L29" s="59">
        <v>0.065633753120655391</v>
      </c>
      <c r="M29" s="59">
        <v>0.062015104557032394</v>
      </c>
      <c r="N29" s="59">
        <v>0.046035622452142544</v>
      </c>
      <c r="O29" s="59">
        <v>0.060090337569106117</v>
      </c>
      <c r="P29" s="60">
        <v>0.13808475990285343</v>
      </c>
      <c r="Q29" s="58">
        <f t="shared" si="46"/>
        <v>0.077464442285365503</v>
      </c>
      <c r="R29" s="60">
        <f t="shared" si="48"/>
        <v>0.025292933996798744</v>
      </c>
      <c r="S29" s="58">
        <v>0.63515964230433519</v>
      </c>
      <c r="T29" s="59">
        <v>0.86241936462937641</v>
      </c>
      <c r="U29" s="59">
        <v>0.5280090795955712</v>
      </c>
      <c r="V29" s="59">
        <v>0.41125611180466087</v>
      </c>
      <c r="W29" s="60">
        <v>0.29759361307707882</v>
      </c>
      <c r="X29" s="58">
        <f t="shared" si="47"/>
        <v>0.54688756228220448</v>
      </c>
      <c r="Y29" s="60">
        <f t="shared" si="45"/>
        <v>0.21694010635505342</v>
      </c>
    </row>
    <row r="30">
      <c r="B30" s="20" t="s">
        <v>115</v>
      </c>
      <c r="C30" s="2" t="s">
        <v>146</v>
      </c>
      <c r="D30" s="57"/>
      <c r="E30" s="3">
        <v>872.77020000000005</v>
      </c>
      <c r="F30" s="38" t="s">
        <v>32</v>
      </c>
      <c r="G30" s="58">
        <v>0.053381587581022572</v>
      </c>
      <c r="H30" s="59">
        <v>0.040321110522996743</v>
      </c>
      <c r="I30" s="59">
        <v>0.039308325527106523</v>
      </c>
      <c r="J30" s="59">
        <v>0.046520522430711954</v>
      </c>
      <c r="K30" s="59">
        <v>0.046630140636441351</v>
      </c>
      <c r="L30" s="59">
        <v>0.042657279281837004</v>
      </c>
      <c r="M30" s="59">
        <v>0.040123175062962209</v>
      </c>
      <c r="N30" s="59">
        <v>0.031893944241125419</v>
      </c>
      <c r="O30" s="59">
        <v>0.043200283936897337</v>
      </c>
      <c r="P30" s="60">
        <v>0.091857049221185053</v>
      </c>
      <c r="Q30" s="58">
        <f t="shared" si="46"/>
        <v>0.047589341844228618</v>
      </c>
      <c r="R30" s="60">
        <f t="shared" ref="R30:R55" si="49">_xlfn.STDEV.S(G30:P30)</f>
        <v>0.016540600249503223</v>
      </c>
      <c r="S30" s="58">
        <v>0.56328962796558035</v>
      </c>
      <c r="T30" s="59">
        <v>0.71788594334065003</v>
      </c>
      <c r="U30" s="59">
        <v>0.44435551106860566</v>
      </c>
      <c r="V30" s="59">
        <v>0.34867299500541793</v>
      </c>
      <c r="W30" s="60">
        <v>0.25227913699030685</v>
      </c>
      <c r="X30" s="58">
        <f t="shared" si="47"/>
        <v>0.46529664287411221</v>
      </c>
      <c r="Y30" s="60">
        <f t="shared" si="45"/>
        <v>0.18222242170885916</v>
      </c>
    </row>
    <row r="31">
      <c r="B31" s="20" t="s">
        <v>115</v>
      </c>
      <c r="C31" s="2" t="s">
        <v>147</v>
      </c>
      <c r="D31" s="57"/>
      <c r="E31" s="3">
        <v>874.78579999999999</v>
      </c>
      <c r="F31" s="38" t="s">
        <v>32</v>
      </c>
      <c r="G31" s="58">
        <v>0.020048663122867988</v>
      </c>
      <c r="H31" s="59">
        <v>0.013930566431399756</v>
      </c>
      <c r="I31" s="59">
        <v>0.014133276166271734</v>
      </c>
      <c r="J31" s="59">
        <v>0.017197731624533114</v>
      </c>
      <c r="K31" s="59">
        <v>0.019325542186777803</v>
      </c>
      <c r="L31" s="59">
        <v>0.019173760232442324</v>
      </c>
      <c r="M31" s="59">
        <v>0.016795122914734523</v>
      </c>
      <c r="N31" s="59">
        <v>0.01407425855292351</v>
      </c>
      <c r="O31" s="59">
        <v>0.017287700845264466</v>
      </c>
      <c r="P31" s="60">
        <v>0.026589051158761853</v>
      </c>
      <c r="Q31" s="58">
        <f t="shared" si="46"/>
        <v>0.017855567323597703</v>
      </c>
      <c r="R31" s="60">
        <f t="shared" si="49"/>
        <v>0.003806733941297929</v>
      </c>
      <c r="S31" s="58">
        <v>0.20661501701455512</v>
      </c>
      <c r="T31" s="59">
        <v>0.25734862864943742</v>
      </c>
      <c r="U31" s="59">
        <v>0.15724438578714092</v>
      </c>
      <c r="V31" s="59">
        <v>0.1255915950682496</v>
      </c>
      <c r="W31" s="60">
        <v>0.1020584681545839</v>
      </c>
      <c r="X31" s="58">
        <f t="shared" si="47"/>
        <v>0.16977161893479337</v>
      </c>
      <c r="Y31" s="60">
        <f t="shared" si="45"/>
        <v>0.062691796673069747</v>
      </c>
    </row>
    <row r="32">
      <c r="B32" s="20" t="s">
        <v>115</v>
      </c>
      <c r="C32" s="2" t="s">
        <v>148</v>
      </c>
      <c r="D32" s="57"/>
      <c r="E32" s="3">
        <v>876.80150000000003</v>
      </c>
      <c r="F32" s="38" t="s">
        <v>32</v>
      </c>
      <c r="G32" s="58">
        <v>0.02513848377804859</v>
      </c>
      <c r="H32" s="59">
        <v>0.018105606202542326</v>
      </c>
      <c r="I32" s="59">
        <v>0.019745870513642856</v>
      </c>
      <c r="J32" s="59">
        <v>0.02322311287644355</v>
      </c>
      <c r="K32" s="59">
        <v>0.024263193259177432</v>
      </c>
      <c r="L32" s="59">
        <v>0.04274100035944093</v>
      </c>
      <c r="M32" s="59">
        <v>0.02838425656233514</v>
      </c>
      <c r="N32" s="59">
        <v>0.023056030690868805</v>
      </c>
      <c r="O32" s="59">
        <v>0.02308456707450612</v>
      </c>
      <c r="P32" s="60">
        <v>0.027819557632837149</v>
      </c>
      <c r="Q32" s="58">
        <f t="shared" si="46"/>
        <v>0.025556167894984293</v>
      </c>
      <c r="R32" s="60">
        <f t="shared" si="49"/>
        <v>0.0068097870454945746</v>
      </c>
      <c r="S32" s="58">
        <v>0.057003001319270788</v>
      </c>
      <c r="T32" s="59">
        <v>0.059929830443984443</v>
      </c>
      <c r="U32" s="59">
        <v>0.04017836460478072</v>
      </c>
      <c r="V32" s="59">
        <v>0.039726921768576985</v>
      </c>
      <c r="W32" s="60">
        <v>0.0433245529806656</v>
      </c>
      <c r="X32" s="58">
        <f t="shared" si="47"/>
        <v>0.0480325342234557</v>
      </c>
      <c r="Y32" s="60">
        <f t="shared" si="45"/>
        <v>0.0096805372178940339</v>
      </c>
    </row>
    <row r="33">
      <c r="B33" s="20" t="s">
        <v>115</v>
      </c>
      <c r="C33" s="2" t="s">
        <v>149</v>
      </c>
      <c r="D33" s="57"/>
      <c r="E33" s="3">
        <v>878.81709999999998</v>
      </c>
      <c r="F33" s="38" t="s">
        <v>32</v>
      </c>
      <c r="G33" s="58">
        <v>0.0052477372646475709</v>
      </c>
      <c r="H33" s="59">
        <v>0.0037165293171293472</v>
      </c>
      <c r="I33" s="59">
        <v>0.0048069353100413399</v>
      </c>
      <c r="J33" s="59">
        <v>0.0053072522880859598</v>
      </c>
      <c r="K33" s="59">
        <v>0.0052141601100568055</v>
      </c>
      <c r="L33" s="59">
        <v>0.01045071787809259</v>
      </c>
      <c r="M33" s="59">
        <v>0.0058498620936120243</v>
      </c>
      <c r="N33" s="59">
        <v>0.0049145106478195363</v>
      </c>
      <c r="O33" s="59">
        <v>0.0041193637406195952</v>
      </c>
      <c r="P33" s="60">
        <v>0.0049316079124030231</v>
      </c>
      <c r="Q33" s="58">
        <f t="shared" si="46"/>
        <v>0.0054558676562507799</v>
      </c>
      <c r="R33" s="60">
        <f t="shared" si="49"/>
        <v>0.0018567641247534974</v>
      </c>
      <c r="S33" s="58">
        <v>0.0079772744046036192</v>
      </c>
      <c r="T33" s="59">
        <v>0.0082127446178027596</v>
      </c>
      <c r="U33" s="59">
        <v>0.0066790391227347576</v>
      </c>
      <c r="V33" s="59">
        <v>0.0063402888444894978</v>
      </c>
      <c r="W33" s="60">
        <v>0.0078223119854404482</v>
      </c>
      <c r="X33" s="58">
        <f t="shared" si="47"/>
        <v>0.0074063317950142163</v>
      </c>
      <c r="Y33" s="60">
        <f t="shared" si="45"/>
        <v>0.00083885618948429286</v>
      </c>
    </row>
    <row r="34">
      <c r="B34" s="61" t="s">
        <v>115</v>
      </c>
      <c r="C34" s="62" t="s">
        <v>150</v>
      </c>
      <c r="D34" s="57" t="s">
        <v>151</v>
      </c>
      <c r="E34" s="63">
        <v>880.83280000000002</v>
      </c>
      <c r="F34" s="64" t="s">
        <v>32</v>
      </c>
      <c r="G34" s="65">
        <v>0.0056114257829463516</v>
      </c>
      <c r="H34" s="66">
        <v>0.0038149767502747593</v>
      </c>
      <c r="I34" s="66">
        <v>0.0051235801933690777</v>
      </c>
      <c r="J34" s="66">
        <v>0.0052706990987793833</v>
      </c>
      <c r="K34" s="66">
        <v>0.0046157370292628751</v>
      </c>
      <c r="L34" s="66">
        <v>0.012927031245856207</v>
      </c>
      <c r="M34" s="66">
        <v>0.0065549379306005179</v>
      </c>
      <c r="N34" s="66">
        <v>0.004495170931986159</v>
      </c>
      <c r="O34" s="66">
        <v>0.0048938413318267825</v>
      </c>
      <c r="P34" s="67">
        <v>0.0064657621901846743</v>
      </c>
      <c r="Q34" s="65">
        <f t="shared" si="46"/>
        <v>0.0059773162485086788</v>
      </c>
      <c r="R34" s="67">
        <f t="shared" si="49"/>
        <v>0.0025848510892230617</v>
      </c>
      <c r="S34" s="65">
        <v>0.0031551272116764968</v>
      </c>
      <c r="T34" s="66">
        <v>0.0025371085424663858</v>
      </c>
      <c r="U34" s="66">
        <v>0.0033182482363489502</v>
      </c>
      <c r="V34" s="66">
        <v>0.002956961776179475</v>
      </c>
      <c r="W34" s="67">
        <v>0.002824394145580944</v>
      </c>
      <c r="X34" s="65">
        <f t="shared" si="47"/>
        <v>0.0029583679824504499</v>
      </c>
      <c r="Y34" s="67">
        <f t="shared" si="45"/>
        <v>0.00030151221931663813</v>
      </c>
    </row>
    <row r="35">
      <c r="B35" s="68" t="s">
        <v>115</v>
      </c>
      <c r="C35" s="69" t="s">
        <v>152</v>
      </c>
      <c r="D35" s="76" t="s">
        <v>153</v>
      </c>
      <c r="E35" s="71">
        <v>890.72329999999999</v>
      </c>
      <c r="F35" s="72" t="s">
        <v>32</v>
      </c>
      <c r="G35" s="73">
        <v>0.10414981302138891</v>
      </c>
      <c r="H35" s="74">
        <v>0.088103906180184169</v>
      </c>
      <c r="I35" s="74">
        <v>0.11605424565791823</v>
      </c>
      <c r="J35" s="74">
        <v>0.13390463163919081</v>
      </c>
      <c r="K35" s="74">
        <v>0.12575515574530272</v>
      </c>
      <c r="L35" s="74">
        <v>0.10282714234035115</v>
      </c>
      <c r="M35" s="74">
        <v>0.10200077541198851</v>
      </c>
      <c r="N35" s="74">
        <v>0.070416942019570591</v>
      </c>
      <c r="O35" s="74">
        <v>0.084478689647618066</v>
      </c>
      <c r="P35" s="75">
        <v>0.10789595580591957</v>
      </c>
      <c r="Q35" s="73">
        <f t="shared" si="46"/>
        <v>0.10355872574694328</v>
      </c>
      <c r="R35" s="75">
        <f t="shared" si="49"/>
        <v>0.019128495187491098</v>
      </c>
      <c r="S35" s="73">
        <v>0.81226679294059556</v>
      </c>
      <c r="T35" s="74">
        <v>1.0552210035527534</v>
      </c>
      <c r="U35" s="74">
        <v>0.50227006797189722</v>
      </c>
      <c r="V35" s="74">
        <v>0.57100031338553536</v>
      </c>
      <c r="W35" s="75">
        <v>0.60063012806068428</v>
      </c>
      <c r="X35" s="73">
        <f t="shared" si="47"/>
        <v>0.70827766118229307</v>
      </c>
      <c r="Y35" s="75">
        <f t="shared" si="45"/>
        <v>0.22586257569850557</v>
      </c>
    </row>
    <row r="36">
      <c r="B36" s="20" t="s">
        <v>115</v>
      </c>
      <c r="C36" s="2" t="s">
        <v>154</v>
      </c>
      <c r="D36" s="77"/>
      <c r="E36" s="3">
        <v>892.73889999999994</v>
      </c>
      <c r="F36" s="38" t="s">
        <v>32</v>
      </c>
      <c r="G36" s="58">
        <v>0.233061907505074</v>
      </c>
      <c r="H36" s="59">
        <v>0.18617884423329231</v>
      </c>
      <c r="I36" s="59">
        <v>0.2182196153096875</v>
      </c>
      <c r="J36" s="59">
        <v>0.2362679169590165</v>
      </c>
      <c r="K36" s="59">
        <v>0.22602098610625856</v>
      </c>
      <c r="L36" s="59">
        <v>0.2108258154348186</v>
      </c>
      <c r="M36" s="59">
        <v>0.20899633394082734</v>
      </c>
      <c r="N36" s="59">
        <v>0.15861414931251627</v>
      </c>
      <c r="O36" s="59">
        <v>0.18629700834263288</v>
      </c>
      <c r="P36" s="60">
        <v>0.26510427077860355</v>
      </c>
      <c r="Q36" s="58">
        <f t="shared" si="46"/>
        <v>0.21295868479227278</v>
      </c>
      <c r="R36" s="60">
        <f t="shared" si="49"/>
        <v>0.030306775654177769</v>
      </c>
      <c r="S36" s="58">
        <v>1.9736613891190657</v>
      </c>
      <c r="T36" s="59">
        <v>2.5421393318676704</v>
      </c>
      <c r="U36" s="59">
        <v>1.3848337091770353</v>
      </c>
      <c r="V36" s="59">
        <v>1.3516040233402709</v>
      </c>
      <c r="W36" s="60">
        <v>1.2756280592211948</v>
      </c>
      <c r="X36" s="58">
        <f t="shared" si="47"/>
        <v>1.7055733025450475</v>
      </c>
      <c r="Y36" s="60">
        <f t="shared" si="45"/>
        <v>0.5442276621991412</v>
      </c>
    </row>
    <row r="37">
      <c r="B37" s="20" t="s">
        <v>115</v>
      </c>
      <c r="C37" s="2" t="s">
        <v>155</v>
      </c>
      <c r="D37" s="57"/>
      <c r="E37" s="3">
        <v>894.75450000000001</v>
      </c>
      <c r="F37" s="38" t="s">
        <v>32</v>
      </c>
      <c r="G37" s="58">
        <v>0.21043764002990903</v>
      </c>
      <c r="H37" s="59">
        <v>0.16313477922135569</v>
      </c>
      <c r="I37" s="59">
        <v>0.18567269740002573</v>
      </c>
      <c r="J37" s="59">
        <v>0.19241068025915448</v>
      </c>
      <c r="K37" s="59">
        <v>0.18039852434210282</v>
      </c>
      <c r="L37" s="59">
        <v>0.18786057525859381</v>
      </c>
      <c r="M37" s="59">
        <v>0.19087655565668274</v>
      </c>
      <c r="N37" s="59">
        <v>0.1463412261261913</v>
      </c>
      <c r="O37" s="59">
        <v>0.17727565130069173</v>
      </c>
      <c r="P37" s="60">
        <v>0.27906623273839426</v>
      </c>
      <c r="Q37" s="58">
        <f t="shared" si="46"/>
        <v>0.19134745623331018</v>
      </c>
      <c r="R37" s="60">
        <f t="shared" si="49"/>
        <v>0.035346134449379493</v>
      </c>
      <c r="S37" s="58">
        <v>2.2580027850709268</v>
      </c>
      <c r="T37" s="59">
        <v>2.8473356505000593</v>
      </c>
      <c r="U37" s="59">
        <v>1.59683021952793</v>
      </c>
      <c r="V37" s="59">
        <v>1.4963892922086337</v>
      </c>
      <c r="W37" s="60">
        <v>1.3317143655978383</v>
      </c>
      <c r="X37" s="58">
        <f t="shared" si="47"/>
        <v>1.9060544625810774</v>
      </c>
      <c r="Y37" s="60">
        <f t="shared" si="45"/>
        <v>0.63308562370037769</v>
      </c>
    </row>
    <row r="38">
      <c r="B38" s="20" t="s">
        <v>115</v>
      </c>
      <c r="C38" s="2" t="s">
        <v>156</v>
      </c>
      <c r="D38" s="57"/>
      <c r="E38" s="3">
        <v>896.77020000000005</v>
      </c>
      <c r="F38" s="38" t="s">
        <v>32</v>
      </c>
      <c r="G38" s="58">
        <v>0.11790981454202239</v>
      </c>
      <c r="H38" s="59">
        <v>0.089366323496932049</v>
      </c>
      <c r="I38" s="59">
        <v>0.096160866647510376</v>
      </c>
      <c r="J38" s="59">
        <v>0.094469274887964083</v>
      </c>
      <c r="K38" s="59">
        <v>0.11073996883980415</v>
      </c>
      <c r="L38" s="59">
        <v>0.10374031140106539</v>
      </c>
      <c r="M38" s="59">
        <v>0.10431821278796287</v>
      </c>
      <c r="N38" s="59">
        <v>0.092270583066662748</v>
      </c>
      <c r="O38" s="59">
        <v>0.11844725690888494</v>
      </c>
      <c r="P38" s="60">
        <v>0.16237493708098794</v>
      </c>
      <c r="Q38" s="58">
        <f t="shared" si="46"/>
        <v>0.10897975496597971</v>
      </c>
      <c r="R38" s="60">
        <f t="shared" si="49"/>
        <v>0.021373571886696995</v>
      </c>
      <c r="S38" s="58">
        <v>1.3709404468774555</v>
      </c>
      <c r="T38" s="59">
        <v>1.7432674489022966</v>
      </c>
      <c r="U38" s="59">
        <v>0.99647766337151633</v>
      </c>
      <c r="V38" s="59">
        <v>0.88897674420329253</v>
      </c>
      <c r="W38" s="60">
        <v>0.75996636073126855</v>
      </c>
      <c r="X38" s="58">
        <f t="shared" si="47"/>
        <v>1.1519257328171659</v>
      </c>
      <c r="Y38" s="60">
        <f t="shared" si="45"/>
        <v>0.40143209028141608</v>
      </c>
    </row>
    <row r="39">
      <c r="B39" s="20" t="s">
        <v>115</v>
      </c>
      <c r="C39" s="2" t="s">
        <v>157</v>
      </c>
      <c r="D39" s="57"/>
      <c r="E39" s="3">
        <v>898.78579999999999</v>
      </c>
      <c r="F39" s="38" t="s">
        <v>32</v>
      </c>
      <c r="G39" s="58">
        <v>0.051003410739214217</v>
      </c>
      <c r="H39" s="59">
        <v>0.039462911354392644</v>
      </c>
      <c r="I39" s="59">
        <v>0.044181516994987999</v>
      </c>
      <c r="J39" s="59">
        <v>0.046425239287553245</v>
      </c>
      <c r="K39" s="59">
        <v>0.053631236894101257</v>
      </c>
      <c r="L39" s="59">
        <v>0.049607993257938986</v>
      </c>
      <c r="M39" s="59">
        <v>0.045627041303114187</v>
      </c>
      <c r="N39" s="59">
        <v>0.038023860911481792</v>
      </c>
      <c r="O39" s="59">
        <v>0.049573816331076083</v>
      </c>
      <c r="P39" s="60">
        <v>0.064841862660297997</v>
      </c>
      <c r="Q39" s="58">
        <f t="shared" si="46"/>
        <v>0.048237888973415841</v>
      </c>
      <c r="R39" s="60">
        <f t="shared" si="49"/>
        <v>0.0076301530624929836</v>
      </c>
      <c r="S39" s="58">
        <v>0.62066094205900069</v>
      </c>
      <c r="T39" s="59">
        <v>0.75920078347915576</v>
      </c>
      <c r="U39" s="59">
        <v>0.41970914254118358</v>
      </c>
      <c r="V39" s="59">
        <v>0.40329165182883131</v>
      </c>
      <c r="W39" s="60">
        <v>0.37865293481690299</v>
      </c>
      <c r="X39" s="58">
        <f t="shared" si="47"/>
        <v>0.51630309094501481</v>
      </c>
      <c r="Y39" s="60">
        <f t="shared" si="45"/>
        <v>0.16653782742141934</v>
      </c>
    </row>
    <row r="40">
      <c r="B40" s="20" t="s">
        <v>115</v>
      </c>
      <c r="C40" s="2" t="s">
        <v>158</v>
      </c>
      <c r="D40" s="57"/>
      <c r="E40" s="3">
        <v>900.80150000000003</v>
      </c>
      <c r="F40" s="38" t="s">
        <v>32</v>
      </c>
      <c r="G40" s="58">
        <v>0.030217106545234254</v>
      </c>
      <c r="H40" s="59">
        <v>0.022361056343579887</v>
      </c>
      <c r="I40" s="59">
        <v>0.024363770493236889</v>
      </c>
      <c r="J40" s="59">
        <v>0.02866390513428306</v>
      </c>
      <c r="K40" s="59">
        <v>0.035944705499674448</v>
      </c>
      <c r="L40" s="59">
        <v>0.037376165918798027</v>
      </c>
      <c r="M40" s="59">
        <v>0.03119020801846507</v>
      </c>
      <c r="N40" s="59">
        <v>0.024330596276492589</v>
      </c>
      <c r="O40" s="59">
        <v>0.028289120132510726</v>
      </c>
      <c r="P40" s="60">
        <v>0.034681876045845737</v>
      </c>
      <c r="Q40" s="58">
        <f t="shared" si="46"/>
        <v>0.029741851040812062</v>
      </c>
      <c r="R40" s="60">
        <f t="shared" si="49"/>
        <v>0.0051579450387643985</v>
      </c>
      <c r="S40" s="58">
        <v>0.23065667575184456</v>
      </c>
      <c r="T40" s="59">
        <v>0.26795771281577835</v>
      </c>
      <c r="U40" s="59">
        <v>0.16312421821285078</v>
      </c>
      <c r="V40" s="59">
        <v>0.14914240896217407</v>
      </c>
      <c r="W40" s="60">
        <v>0.15121724183452726</v>
      </c>
      <c r="X40" s="58">
        <f t="shared" si="47"/>
        <v>0.192419651515435</v>
      </c>
      <c r="Y40" s="60">
        <f t="shared" si="45"/>
        <v>0.053844334489302363</v>
      </c>
    </row>
    <row r="41">
      <c r="B41" s="20" t="s">
        <v>115</v>
      </c>
      <c r="C41" s="2" t="s">
        <v>159</v>
      </c>
      <c r="D41" s="57"/>
      <c r="E41" s="3">
        <v>902.81709999999998</v>
      </c>
      <c r="F41" s="38" t="s">
        <v>32</v>
      </c>
      <c r="G41" s="58">
        <v>0.12648558936203333</v>
      </c>
      <c r="H41" s="59">
        <v>0.091334952963092672</v>
      </c>
      <c r="I41" s="59">
        <v>0.097191581053998832</v>
      </c>
      <c r="J41" s="59">
        <v>0.11747826173733025</v>
      </c>
      <c r="K41" s="59">
        <v>0.1095611381935397</v>
      </c>
      <c r="L41" s="59">
        <v>0.22774626543201237</v>
      </c>
      <c r="M41" s="59">
        <v>0.14737106957491952</v>
      </c>
      <c r="N41" s="59">
        <v>0.11065254287157861</v>
      </c>
      <c r="O41" s="59">
        <v>0.11641784340074089</v>
      </c>
      <c r="P41" s="60">
        <v>0.14811534136402152</v>
      </c>
      <c r="Q41" s="58">
        <f t="shared" si="46"/>
        <v>0.12923545859532676</v>
      </c>
      <c r="R41" s="60">
        <f t="shared" si="49"/>
        <v>0.039293024820277737</v>
      </c>
      <c r="S41" s="58">
        <v>0.11622062369480539</v>
      </c>
      <c r="T41" s="59">
        <v>0.11613071034477707</v>
      </c>
      <c r="U41" s="59">
        <v>0.096945931164495347</v>
      </c>
      <c r="V41" s="59">
        <v>0.095959234069727617</v>
      </c>
      <c r="W41" s="60">
        <v>0.10710754790353197</v>
      </c>
      <c r="X41" s="58">
        <f t="shared" si="47"/>
        <v>0.10647280943546748</v>
      </c>
      <c r="Y41" s="60">
        <f t="shared" si="45"/>
        <v>0.0098741392320096481</v>
      </c>
    </row>
    <row r="42">
      <c r="B42" s="20" t="s">
        <v>115</v>
      </c>
      <c r="C42" s="2" t="s">
        <v>160</v>
      </c>
      <c r="D42" s="57"/>
      <c r="E42" s="3">
        <v>904.83280000000002</v>
      </c>
      <c r="F42" s="38" t="s">
        <v>32</v>
      </c>
      <c r="G42" s="58">
        <v>0.029177932896347833</v>
      </c>
      <c r="H42" s="59">
        <v>0.020384118118081686</v>
      </c>
      <c r="I42" s="59">
        <v>0.021413326090309603</v>
      </c>
      <c r="J42" s="59">
        <v>0.026340305717355669</v>
      </c>
      <c r="K42" s="59">
        <v>0.025270356493028175</v>
      </c>
      <c r="L42" s="59">
        <v>0.051546011039213822</v>
      </c>
      <c r="M42" s="59">
        <v>0.033147947285168573</v>
      </c>
      <c r="N42" s="59">
        <v>0.023378823478199022</v>
      </c>
      <c r="O42" s="59">
        <v>0.027516528878537869</v>
      </c>
      <c r="P42" s="60">
        <v>0.033422778300363609</v>
      </c>
      <c r="Q42" s="58">
        <f t="shared" si="46"/>
        <v>0.029159812829660587</v>
      </c>
      <c r="R42" s="60">
        <f t="shared" si="49"/>
        <v>0.0090150422141382289</v>
      </c>
      <c r="S42" s="58">
        <v>0.025121434008389246</v>
      </c>
      <c r="T42" s="59">
        <v>0.026412232743573308</v>
      </c>
      <c r="U42" s="59">
        <v>0.025602944617227497</v>
      </c>
      <c r="V42" s="59">
        <v>0.021048673533957524</v>
      </c>
      <c r="W42" s="60">
        <v>0.02971577247676524</v>
      </c>
      <c r="X42" s="58">
        <f t="shared" si="47"/>
        <v>0.025580211475982561</v>
      </c>
      <c r="Y42" s="60">
        <f t="shared" si="45"/>
        <v>0.0031040680510183989</v>
      </c>
    </row>
    <row r="43">
      <c r="B43" s="20" t="s">
        <v>115</v>
      </c>
      <c r="C43" s="2" t="s">
        <v>161</v>
      </c>
      <c r="D43" s="57"/>
      <c r="E43" s="3">
        <v>906.84839999999997</v>
      </c>
      <c r="F43" s="38" t="s">
        <v>32</v>
      </c>
      <c r="G43" s="58">
        <v>0.0037480377830443022</v>
      </c>
      <c r="H43" s="59">
        <v>0.0024962227043026581</v>
      </c>
      <c r="I43" s="59">
        <v>0.0029991263921912877</v>
      </c>
      <c r="J43" s="59">
        <v>0.0037427062751155013</v>
      </c>
      <c r="K43" s="59">
        <v>0.004144958038106895</v>
      </c>
      <c r="L43" s="59">
        <v>0.0072433490361854961</v>
      </c>
      <c r="M43" s="59">
        <v>0.0043448919064000774</v>
      </c>
      <c r="N43" s="59">
        <v>0.0037686486236755174</v>
      </c>
      <c r="O43" s="59">
        <v>0.002738286376788128</v>
      </c>
      <c r="P43" s="60">
        <v>0.003695690490823497</v>
      </c>
      <c r="Q43" s="58">
        <f t="shared" si="46"/>
        <v>0.0038921917626633358</v>
      </c>
      <c r="R43" s="60">
        <f t="shared" si="49"/>
        <v>0.0013196749695479732</v>
      </c>
      <c r="S43" s="58">
        <v>0.0043917257045432258</v>
      </c>
      <c r="T43" s="59">
        <v>0.0044309452580703476</v>
      </c>
      <c r="U43" s="59">
        <v>0.0044500130444710094</v>
      </c>
      <c r="V43" s="59">
        <v>0.0039879000941974848</v>
      </c>
      <c r="W43" s="60">
        <v>0.0049972809541560317</v>
      </c>
      <c r="X43" s="58">
        <f t="shared" si="47"/>
        <v>0.0044515730110876199</v>
      </c>
      <c r="Y43" s="60">
        <f t="shared" si="45"/>
        <v>0.00035944379629379065</v>
      </c>
    </row>
    <row r="44">
      <c r="B44" s="61" t="s">
        <v>115</v>
      </c>
      <c r="C44" s="62" t="s">
        <v>162</v>
      </c>
      <c r="D44" s="57" t="s">
        <v>163</v>
      </c>
      <c r="E44" s="63">
        <v>908.86410000000001</v>
      </c>
      <c r="F44" s="64" t="s">
        <v>32</v>
      </c>
      <c r="G44" s="65">
        <v>0.0030194585338497318</v>
      </c>
      <c r="H44" s="66">
        <v>0.002106948401766142</v>
      </c>
      <c r="I44" s="66">
        <v>0.0038720152950141589</v>
      </c>
      <c r="J44" s="66">
        <v>0.0032242505520277669</v>
      </c>
      <c r="K44" s="66">
        <v>0.0023083817801669501</v>
      </c>
      <c r="L44" s="66">
        <v>0.018527979250740515</v>
      </c>
      <c r="M44" s="66">
        <v>0.003261163856771057</v>
      </c>
      <c r="N44" s="66">
        <v>0.004270720299479047</v>
      </c>
      <c r="O44" s="66">
        <v>0.0024036891503862465</v>
      </c>
      <c r="P44" s="67">
        <v>0.0027905692438569977</v>
      </c>
      <c r="Q44" s="65">
        <f t="shared" si="46"/>
        <v>0.004578517636405861</v>
      </c>
      <c r="R44" s="67">
        <f t="shared" si="49"/>
        <v>0.0049482915051116145</v>
      </c>
      <c r="S44" s="65">
        <v>0.002097326930964199</v>
      </c>
      <c r="T44" s="66">
        <v>0.001954702742280798</v>
      </c>
      <c r="U44" s="66">
        <v>0.0034159880952636772</v>
      </c>
      <c r="V44" s="66">
        <v>0.0036635946268016727</v>
      </c>
      <c r="W44" s="67">
        <v>0.002933831428966843</v>
      </c>
      <c r="X44" s="65">
        <f t="shared" si="47"/>
        <v>0.0028130887648554377</v>
      </c>
      <c r="Y44" s="67">
        <f t="shared" si="45"/>
        <v>0.00076657814039978833</v>
      </c>
    </row>
    <row r="45">
      <c r="B45" s="20" t="s">
        <v>115</v>
      </c>
      <c r="C45" s="2" t="s">
        <v>164</v>
      </c>
      <c r="D45" s="70" t="s">
        <v>165</v>
      </c>
      <c r="E45" s="3">
        <v>918.75467000000015</v>
      </c>
      <c r="F45" s="38" t="s">
        <v>32</v>
      </c>
      <c r="G45" s="58">
        <v>0.00076781110485456294</v>
      </c>
      <c r="H45" s="59">
        <v>0.00053262620187417462</v>
      </c>
      <c r="I45" s="59">
        <v>0.00098055736140089723</v>
      </c>
      <c r="J45" s="59">
        <v>0.00080734761677290806</v>
      </c>
      <c r="K45" s="59">
        <v>0.00086167491716024683</v>
      </c>
      <c r="L45" s="59">
        <v>0.0008333566341916927</v>
      </c>
      <c r="M45" s="59">
        <v>0.00044823883809710425</v>
      </c>
      <c r="N45" s="59">
        <v>0.00042293765284109365</v>
      </c>
      <c r="O45" s="59">
        <v>0.00045483183037597907</v>
      </c>
      <c r="P45" s="60">
        <v>0.00055967251464320695</v>
      </c>
      <c r="Q45" s="58">
        <f t="shared" si="46"/>
        <v>0.00066690546722118662</v>
      </c>
      <c r="R45" s="60">
        <f t="shared" si="49"/>
        <v>0.00020433225372912185</v>
      </c>
      <c r="S45" s="58">
        <v>0.001425916818103973</v>
      </c>
      <c r="T45" s="59">
        <v>0.0022725830758806944</v>
      </c>
      <c r="U45" s="59">
        <v>0.0012945176797344081</v>
      </c>
      <c r="V45" s="59">
        <v>0.0011538555601519355</v>
      </c>
      <c r="W45" s="60">
        <v>0.001486625302925334</v>
      </c>
      <c r="X45" s="58">
        <f t="shared" si="47"/>
        <v>0.0015266996873592692</v>
      </c>
      <c r="Y45" s="60">
        <f t="shared" si="45"/>
        <v>0.00043618413547291061</v>
      </c>
    </row>
    <row r="46">
      <c r="B46" s="20" t="s">
        <v>115</v>
      </c>
      <c r="C46" s="2" t="s">
        <v>166</v>
      </c>
      <c r="D46" s="57"/>
      <c r="E46" s="3">
        <v>920.7702700000001</v>
      </c>
      <c r="F46" s="38" t="s">
        <v>32</v>
      </c>
      <c r="G46" s="58">
        <v>0.0021918253740869022</v>
      </c>
      <c r="H46" s="59">
        <v>0.0020407025887444739</v>
      </c>
      <c r="I46" s="59">
        <v>0.0023746811151266769</v>
      </c>
      <c r="J46" s="59">
        <v>0.0029005095064981203</v>
      </c>
      <c r="K46" s="59">
        <v>0.0026997023595573396</v>
      </c>
      <c r="L46" s="59">
        <v>0.0028460424148168029</v>
      </c>
      <c r="M46" s="59">
        <v>0.0018037555069550118</v>
      </c>
      <c r="N46" s="59">
        <v>0.0021499215299212028</v>
      </c>
      <c r="O46" s="59">
        <v>0.0020605032909469653</v>
      </c>
      <c r="P46" s="60">
        <v>0.0027957752640141316</v>
      </c>
      <c r="Q46" s="58">
        <f t="shared" si="46"/>
        <v>0.0023863418950667631</v>
      </c>
      <c r="R46" s="60">
        <f t="shared" si="49"/>
        <v>0.00039446656388625968</v>
      </c>
      <c r="S46" s="58">
        <v>0.0056459237323608731</v>
      </c>
      <c r="T46" s="59">
        <v>0.008160040556899003</v>
      </c>
      <c r="U46" s="59">
        <v>0.0053729953202994027</v>
      </c>
      <c r="V46" s="59">
        <v>0.0043534789440008012</v>
      </c>
      <c r="W46" s="60">
        <v>0.0051810775313096335</v>
      </c>
      <c r="X46" s="58">
        <f t="shared" si="47"/>
        <v>0.0057427032169739432</v>
      </c>
      <c r="Y46" s="60">
        <f t="shared" si="45"/>
        <v>0.001434829040680205</v>
      </c>
    </row>
    <row r="47">
      <c r="B47" s="20" t="s">
        <v>115</v>
      </c>
      <c r="C47" s="2" t="s">
        <v>167</v>
      </c>
      <c r="D47" s="57"/>
      <c r="E47" s="3">
        <v>922.78587000000005</v>
      </c>
      <c r="F47" s="38" t="s">
        <v>32</v>
      </c>
      <c r="G47" s="58">
        <v>0.0070796800633254843</v>
      </c>
      <c r="H47" s="59">
        <v>0.0045591621424758933</v>
      </c>
      <c r="I47" s="59">
        <v>0.0061424881560669196</v>
      </c>
      <c r="J47" s="59">
        <v>0.0069586648398887825</v>
      </c>
      <c r="K47" s="59">
        <v>0.0065749953758678994</v>
      </c>
      <c r="L47" s="59">
        <v>0.0069483792890649354</v>
      </c>
      <c r="M47" s="59">
        <v>0.0053307977123783169</v>
      </c>
      <c r="N47" s="59">
        <v>0.0047078402827986209</v>
      </c>
      <c r="O47" s="59">
        <v>0.0050928559008024425</v>
      </c>
      <c r="P47" s="60">
        <v>0.0062486090660542936</v>
      </c>
      <c r="Q47" s="58">
        <f t="shared" si="46"/>
        <v>0.0059643472828723584</v>
      </c>
      <c r="R47" s="60">
        <f t="shared" si="49"/>
        <v>0.00096612749546468805</v>
      </c>
      <c r="S47" s="58">
        <v>0.016909879255407288</v>
      </c>
      <c r="T47" s="59">
        <v>0.021559232462256012</v>
      </c>
      <c r="U47" s="59">
        <v>0.017286422580450045</v>
      </c>
      <c r="V47" s="59">
        <v>0.012269378269865234</v>
      </c>
      <c r="W47" s="60">
        <v>0.022976243347077499</v>
      </c>
      <c r="X47" s="58">
        <f t="shared" si="47"/>
        <v>0.018200231183011218</v>
      </c>
      <c r="Y47" s="60">
        <f t="shared" si="45"/>
        <v>0.0042358072525150222</v>
      </c>
    </row>
    <row r="48">
      <c r="B48" s="20" t="s">
        <v>115</v>
      </c>
      <c r="C48" s="2" t="s">
        <v>168</v>
      </c>
      <c r="D48" s="57"/>
      <c r="E48" s="3">
        <v>924.80146999999999</v>
      </c>
      <c r="F48" s="38" t="s">
        <v>32</v>
      </c>
      <c r="G48" s="58">
        <v>0.014179129783533265</v>
      </c>
      <c r="H48" s="59">
        <v>0.011041674536161688</v>
      </c>
      <c r="I48" s="59">
        <v>0.011820147896433217</v>
      </c>
      <c r="J48" s="59">
        <v>0.012083116072373348</v>
      </c>
      <c r="K48" s="59">
        <v>0.017723526275994633</v>
      </c>
      <c r="L48" s="59">
        <v>0.016039899953182703</v>
      </c>
      <c r="M48" s="59">
        <v>0.013249199831358006</v>
      </c>
      <c r="N48" s="59">
        <v>0.015007036548487566</v>
      </c>
      <c r="O48" s="59">
        <v>0.020741187126921419</v>
      </c>
      <c r="P48" s="60">
        <v>0.012637259425299155</v>
      </c>
      <c r="Q48" s="58">
        <f t="shared" si="46"/>
        <v>0.014452217744974499</v>
      </c>
      <c r="R48" s="60">
        <f t="shared" si="49"/>
        <v>0.0030197368599563152</v>
      </c>
      <c r="S48" s="58">
        <v>0.030722621963017886</v>
      </c>
      <c r="T48" s="59">
        <v>0.039597705657961391</v>
      </c>
      <c r="U48" s="59">
        <v>0.038896909629701167</v>
      </c>
      <c r="V48" s="59">
        <v>0.020887984911505095</v>
      </c>
      <c r="W48" s="60">
        <v>0.044656093055333579</v>
      </c>
      <c r="X48" s="58">
        <f t="shared" si="47"/>
        <v>0.034952263043503823</v>
      </c>
      <c r="Y48" s="60">
        <f t="shared" si="45"/>
        <v>0.009313947521280324</v>
      </c>
    </row>
    <row r="49">
      <c r="B49" s="20" t="s">
        <v>115</v>
      </c>
      <c r="C49" s="2" t="s">
        <v>169</v>
      </c>
      <c r="D49" s="57"/>
      <c r="E49" s="3">
        <v>926.81712000000005</v>
      </c>
      <c r="F49" s="38" t="s">
        <v>32</v>
      </c>
      <c r="G49" s="58">
        <v>0.010402486626611229</v>
      </c>
      <c r="H49" s="59">
        <v>0.0072664489041109892</v>
      </c>
      <c r="I49" s="59">
        <v>0.0092490144084716695</v>
      </c>
      <c r="J49" s="59">
        <v>0.0088639108289600491</v>
      </c>
      <c r="K49" s="59">
        <v>0.0098533549434892016</v>
      </c>
      <c r="L49" s="59">
        <v>0.0082832687172389053</v>
      </c>
      <c r="M49" s="59">
        <v>0.0072640432054331319</v>
      </c>
      <c r="N49" s="59">
        <v>0.0066850007742097301</v>
      </c>
      <c r="O49" s="59">
        <v>0.0090598423663378874</v>
      </c>
      <c r="P49" s="60">
        <v>0.0073459164289436697</v>
      </c>
      <c r="Q49" s="58">
        <f t="shared" si="46"/>
        <v>0.0084273287203806453</v>
      </c>
      <c r="R49" s="60">
        <f t="shared" si="49"/>
        <v>0.0012528825430936418</v>
      </c>
      <c r="S49" s="58">
        <v>0.029237502217677722</v>
      </c>
      <c r="T49" s="59">
        <v>0.039825450240758571</v>
      </c>
      <c r="U49" s="59">
        <v>0.038954869556702139</v>
      </c>
      <c r="V49" s="59">
        <v>0.01975284149459532</v>
      </c>
      <c r="W49" s="60">
        <v>0.053159671662972155</v>
      </c>
      <c r="X49" s="58">
        <f t="shared" si="47"/>
        <v>0.036186067034541178</v>
      </c>
      <c r="Y49" s="60">
        <f t="shared" si="45"/>
        <v>0.012523458850010221</v>
      </c>
    </row>
    <row r="50">
      <c r="B50" s="20" t="s">
        <v>115</v>
      </c>
      <c r="C50" s="2" t="s">
        <v>170</v>
      </c>
      <c r="D50" s="57"/>
      <c r="E50" s="3">
        <v>928.83276999999998</v>
      </c>
      <c r="F50" s="38" t="s">
        <v>32</v>
      </c>
      <c r="G50" s="58">
        <v>0.0059820606717464597</v>
      </c>
      <c r="H50" s="59">
        <v>0.0046677787002457555</v>
      </c>
      <c r="I50" s="59">
        <v>0.0048065151364660944</v>
      </c>
      <c r="J50" s="59">
        <v>0.0054583323850098345</v>
      </c>
      <c r="K50" s="59">
        <v>0.0063297006158413559</v>
      </c>
      <c r="L50" s="59">
        <v>0.0046859671810334401</v>
      </c>
      <c r="M50" s="59">
        <v>0.0051559042269791674</v>
      </c>
      <c r="N50" s="59">
        <v>0.0049885475593481349</v>
      </c>
      <c r="O50" s="59">
        <v>0.0069238328240072656</v>
      </c>
      <c r="P50" s="60">
        <v>0.0052534794511790604</v>
      </c>
      <c r="Q50" s="58">
        <f t="shared" si="46"/>
        <v>0.0054252118751856558</v>
      </c>
      <c r="R50" s="60">
        <f t="shared" si="49"/>
        <v>0.0007579804986511964</v>
      </c>
      <c r="S50" s="58">
        <v>0.018770210052686913</v>
      </c>
      <c r="T50" s="59">
        <v>0.024659335236342218</v>
      </c>
      <c r="U50" s="59">
        <v>0.022829896335734373</v>
      </c>
      <c r="V50" s="59">
        <v>0.012458358408299291</v>
      </c>
      <c r="W50" s="60">
        <v>0.03846161781788425</v>
      </c>
      <c r="X50" s="58">
        <f t="shared" si="47"/>
        <v>0.023435883570189407</v>
      </c>
      <c r="Y50" s="60">
        <f t="shared" si="45"/>
        <v>0.0096165392975063879</v>
      </c>
    </row>
    <row r="51">
      <c r="B51" s="20" t="s">
        <v>115</v>
      </c>
      <c r="C51" s="2" t="s">
        <v>171</v>
      </c>
      <c r="D51" s="57"/>
      <c r="E51" s="3">
        <v>930.84842000000003</v>
      </c>
      <c r="F51" s="38" t="s">
        <v>32</v>
      </c>
      <c r="G51" s="58">
        <v>0.005040942832702836</v>
      </c>
      <c r="H51" s="59">
        <v>0.0032860062448431299</v>
      </c>
      <c r="I51" s="59">
        <v>0.0039039472489965101</v>
      </c>
      <c r="J51" s="59">
        <v>0.0039650740284407427</v>
      </c>
      <c r="K51" s="59">
        <v>0.0047809028857939201</v>
      </c>
      <c r="L51" s="59">
        <v>0.0085457569437252315</v>
      </c>
      <c r="M51" s="59">
        <v>0.0042877116945758418</v>
      </c>
      <c r="N51" s="59">
        <v>0.0042136933265529081</v>
      </c>
      <c r="O51" s="59">
        <v>0.0052742342277893586</v>
      </c>
      <c r="P51" s="60">
        <v>0.0043485801873405514</v>
      </c>
      <c r="Q51" s="58">
        <f t="shared" si="46"/>
        <v>0.0047646849620761027</v>
      </c>
      <c r="R51" s="60">
        <f t="shared" si="49"/>
        <v>0.0014492796480904456</v>
      </c>
      <c r="S51" s="58">
        <v>0.0098136352036922395</v>
      </c>
      <c r="T51" s="59">
        <v>0.011192686381218364</v>
      </c>
      <c r="U51" s="59">
        <v>0.010901325466208431</v>
      </c>
      <c r="V51" s="59">
        <v>0.0074753725019035058</v>
      </c>
      <c r="W51" s="60">
        <v>0.026065236231578356</v>
      </c>
      <c r="X51" s="58">
        <f t="shared" si="47"/>
        <v>0.013089651156920179</v>
      </c>
      <c r="Y51" s="60">
        <f t="shared" si="45"/>
        <v>0.0073994164982881337</v>
      </c>
    </row>
    <row r="52">
      <c r="B52" s="20" t="s">
        <v>115</v>
      </c>
      <c r="C52" s="2" t="s">
        <v>172</v>
      </c>
      <c r="D52" s="57"/>
      <c r="E52" s="3">
        <v>932.86406999999997</v>
      </c>
      <c r="F52" s="38" t="s">
        <v>32</v>
      </c>
      <c r="G52" s="58">
        <v>0.0034438829880008028</v>
      </c>
      <c r="H52" s="59">
        <v>0.0027087614293448978</v>
      </c>
      <c r="I52" s="59">
        <v>0.0030366164777613455</v>
      </c>
      <c r="J52" s="59">
        <v>0.0031402128229894456</v>
      </c>
      <c r="K52" s="59">
        <v>0.0032637004761914292</v>
      </c>
      <c r="L52" s="59">
        <v>0.0060183195128147189</v>
      </c>
      <c r="M52" s="59">
        <v>0.0033817483651989648</v>
      </c>
      <c r="N52" s="59">
        <v>0.0031396047006334565</v>
      </c>
      <c r="O52" s="59">
        <v>0.0035185432330208724</v>
      </c>
      <c r="P52" s="60">
        <v>0.0036972458064034909</v>
      </c>
      <c r="Q52" s="58">
        <f t="shared" si="46"/>
        <v>0.0035348635812359418</v>
      </c>
      <c r="R52" s="60">
        <f t="shared" si="49"/>
        <v>0.00091543023384480491</v>
      </c>
      <c r="S52" s="58">
        <v>0.0055855330450534551</v>
      </c>
      <c r="T52" s="59">
        <v>0.0060432493661760674</v>
      </c>
      <c r="U52" s="59">
        <v>0.006043760001424584</v>
      </c>
      <c r="V52" s="59">
        <v>0.0043283845211223963</v>
      </c>
      <c r="W52" s="60">
        <v>0.010072382736481904</v>
      </c>
      <c r="X52" s="58">
        <f t="shared" si="47"/>
        <v>0.0064146619340516827</v>
      </c>
      <c r="Y52" s="60">
        <f t="shared" si="45"/>
        <v>0.0021618536702332335</v>
      </c>
    </row>
    <row r="53">
      <c r="B53" s="20" t="s">
        <v>115</v>
      </c>
      <c r="C53" s="2" t="s">
        <v>173</v>
      </c>
      <c r="D53" s="57"/>
      <c r="E53" s="3">
        <v>934.87966999999992</v>
      </c>
      <c r="F53" s="38" t="s">
        <v>32</v>
      </c>
      <c r="G53" s="58">
        <v>0.0014210159896882286</v>
      </c>
      <c r="H53" s="59">
        <v>0.0010244030691109959</v>
      </c>
      <c r="I53" s="59">
        <v>0.0011899259692020473</v>
      </c>
      <c r="J53" s="59">
        <v>0.0012765364852882681</v>
      </c>
      <c r="K53" s="59">
        <v>0.0011125172291680252</v>
      </c>
      <c r="L53" s="59">
        <v>0.0036138409094661071</v>
      </c>
      <c r="M53" s="59">
        <v>0.0014094500823772795</v>
      </c>
      <c r="N53" s="59">
        <v>0.0012334668827910283</v>
      </c>
      <c r="O53" s="59">
        <v>0.0014950310722155232</v>
      </c>
      <c r="P53" s="60">
        <v>0.001503983674240505</v>
      </c>
      <c r="Q53" s="58">
        <f t="shared" si="46"/>
        <v>0.0015280171363548009</v>
      </c>
      <c r="R53" s="60">
        <f t="shared" si="49"/>
        <v>0.00075043759089997799</v>
      </c>
      <c r="S53" s="58">
        <v>0.0019114841426344127</v>
      </c>
      <c r="T53" s="59">
        <v>0.0021481962606954364</v>
      </c>
      <c r="U53" s="59">
        <v>0.002199188490507242</v>
      </c>
      <c r="V53" s="59">
        <v>0.0017231389525580005</v>
      </c>
      <c r="W53" s="60">
        <v>0.0027212094401095348</v>
      </c>
      <c r="X53" s="58">
        <f t="shared" si="47"/>
        <v>0.0021406434573009252</v>
      </c>
      <c r="Y53" s="60">
        <f t="shared" si="45"/>
        <v>0.00037661831777206225</v>
      </c>
    </row>
    <row r="54">
      <c r="B54" s="40" t="s">
        <v>115</v>
      </c>
      <c r="C54" s="41" t="s">
        <v>174</v>
      </c>
      <c r="D54" s="78" t="s">
        <v>175</v>
      </c>
      <c r="E54" s="42">
        <v>936.89526999999987</v>
      </c>
      <c r="F54" s="43" t="s">
        <v>32</v>
      </c>
      <c r="G54" s="79">
        <v>0.0014170311940134969</v>
      </c>
      <c r="H54" s="80">
        <v>0.00056514522468358182</v>
      </c>
      <c r="I54" s="80">
        <v>0.0029755763081568158</v>
      </c>
      <c r="J54" s="80">
        <v>0.0021835514994310787</v>
      </c>
      <c r="K54" s="80">
        <v>0.000829081567581553</v>
      </c>
      <c r="L54" s="80">
        <v>0.019506615950077376</v>
      </c>
      <c r="M54" s="80">
        <v>0.00067718584675245717</v>
      </c>
      <c r="N54" s="80">
        <v>0.0032910624859086362</v>
      </c>
      <c r="O54" s="80">
        <v>0.00072295780841970313</v>
      </c>
      <c r="P54" s="81">
        <v>0.00093536044198738407</v>
      </c>
      <c r="Q54" s="79">
        <f t="shared" si="46"/>
        <v>0.0033103568327012083</v>
      </c>
      <c r="R54" s="81">
        <f t="shared" si="49"/>
        <v>0.0057758825840627005</v>
      </c>
      <c r="S54" s="79">
        <v>0.00079179762691058118</v>
      </c>
      <c r="T54" s="80">
        <v>0.0014141828604770884</v>
      </c>
      <c r="U54" s="80">
        <v>0.0031996381521644419</v>
      </c>
      <c r="V54" s="80">
        <v>0.0019679607792315854</v>
      </c>
      <c r="W54" s="81">
        <v>0.0017764089224763244</v>
      </c>
      <c r="X54" s="79">
        <f t="shared" si="47"/>
        <v>0.0018299976682520044</v>
      </c>
      <c r="Y54" s="81">
        <f t="shared" si="45"/>
        <v>0.00088721219404422835</v>
      </c>
    </row>
    <row r="55" ht="15" customHeight="1">
      <c r="B55" s="40" t="s">
        <v>115</v>
      </c>
      <c r="C55" s="41" t="s">
        <v>56</v>
      </c>
      <c r="D55" s="41"/>
      <c r="E55" s="42"/>
      <c r="F55" s="43"/>
      <c r="G55" s="79">
        <f>SUM(G5:G54)</f>
        <v>1.3166237211008078</v>
      </c>
      <c r="H55" s="80">
        <f t="shared" ref="H55:P55" si="50">SUM(H5:H54)</f>
        <v>1.0149204721585592</v>
      </c>
      <c r="I55" s="80">
        <f t="shared" si="50"/>
        <v>1.1522722511144943</v>
      </c>
      <c r="J55" s="80">
        <f t="shared" si="50"/>
        <v>1.2969839274641282</v>
      </c>
      <c r="K55" s="80">
        <f t="shared" si="50"/>
        <v>1.2886309384372501</v>
      </c>
      <c r="L55" s="80">
        <f t="shared" si="50"/>
        <v>1.4388276687781152</v>
      </c>
      <c r="M55" s="80">
        <f t="shared" si="50"/>
        <v>1.2069968522957837</v>
      </c>
      <c r="N55" s="80">
        <f t="shared" si="50"/>
        <v>0.95102382092924542</v>
      </c>
      <c r="O55" s="80">
        <f t="shared" si="50"/>
        <v>1.1176850161396985</v>
      </c>
      <c r="P55" s="81">
        <f t="shared" si="50"/>
        <v>1.6265734815836974</v>
      </c>
      <c r="Q55" s="79">
        <f t="shared" si="46"/>
        <v>1.241053815000178</v>
      </c>
      <c r="R55" s="81">
        <f t="shared" si="49"/>
        <v>0.19954338736116195</v>
      </c>
      <c r="S55" s="79">
        <f t="shared" ref="S55:W55" si="51">SUM(S5:S54)</f>
        <v>9.8515069589669544</v>
      </c>
      <c r="T55" s="80">
        <f>SUM(T5:T54)</f>
        <v>12.506782799074452</v>
      </c>
      <c r="U55" s="80">
        <f t="shared" si="51"/>
        <v>7.2182978106105784</v>
      </c>
      <c r="V55" s="80">
        <f t="shared" si="51"/>
        <v>6.5661252985128282</v>
      </c>
      <c r="W55" s="81">
        <f t="shared" si="51"/>
        <v>6.0237896299952762</v>
      </c>
      <c r="X55" s="79">
        <f t="shared" si="47"/>
        <v>8.4333004994320184</v>
      </c>
      <c r="Y55" s="81">
        <f>_xlfn.STDEV.S(S55:W55)</f>
        <v>2.7098378642490482</v>
      </c>
    </row>
  </sheetData>
  <mergeCells count="3">
    <mergeCell ref="A1:Q1"/>
    <mergeCell ref="G3:P3"/>
    <mergeCell ref="S3:W3"/>
  </mergeCells>
  <printOptions headings="0" gridLines="0"/>
  <pageMargins left="0.69999999999999996" right="0.69999999999999996" top="0.75" bottom="0.75" header="0.29999999999999999" footer="0.29999999999999999"/>
  <pageSetup paperSize="9" scale="100" fitToWidth="1" fitToHeight="1" pageOrder="downThenOver" orientation="portrait" usePrinterDefaults="1" blackAndWhite="0" draft="0" cellComments="none" useFirstPageNumber="0" errors="displayed" horizontalDpi="2147483648" verticalDpi="600" copies="1"/>
  <headerFooter/>
  <extLst>
    <ext xmlns:x14="http://schemas.microsoft.com/office/spreadsheetml/2009/9/main" uri="{78C0D931-6437-407d-A8EE-F0AAD7539E65}">
      <x14:conditionalFormattings>
        <x14:conditionalFormatting xmlns:xm="http://schemas.microsoft.com/office/excel/2006/main">
          <x14:cfRule type="cellIs" priority="8" operator="lessThan" id="{00B000C6-0068-4E07-8D50-00CD0003003F}">
            <xm:f>0</xm:f>
            <x14:dxf>
              <font>
                <color rgb="FF9C0006"/>
              </font>
              <fill>
                <patternFill patternType="solid">
                  <fgColor rgb="FFFFC7CE"/>
                  <bgColor rgb="FFFFC7CE"/>
                </patternFill>
              </fill>
            </x14:dxf>
          </x14:cfRule>
          <xm:sqref>G5:Y55</xm:sqref>
        </x14:conditionalFormatting>
        <x14:conditionalFormatting xmlns:xm="http://schemas.microsoft.com/office/excel/2006/main">
          <x14:cfRule type="cellIs" priority="7" operator="lessThan" id="{00190029-00AE-4E59-8B2C-0023003C0032}">
            <xm:f>0</xm:f>
            <x14:dxf>
              <font>
                <color rgb="FF9C0006"/>
              </font>
              <fill>
                <patternFill patternType="solid">
                  <fgColor rgb="FFFFC7CE"/>
                  <bgColor rgb="FFFFC7CE"/>
                </patternFill>
              </fill>
            </x14:dxf>
          </x14:cfRule>
          <xm:sqref>N5:N40 N42:N48 N50:N53 N55</xm:sqref>
        </x14:conditionalFormatting>
      </x14:conditionalFormattings>
    </ext>
  </extLst>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sheetViews>
    <sheetView zoomScale="85" workbookViewId="0">
      <selection activeCell="A1" activeCellId="0" sqref="A1:N1"/>
    </sheetView>
  </sheetViews>
  <sheetFormatPr baseColWidth="10" defaultColWidth="9.1328125" defaultRowHeight="14.25"/>
  <cols>
    <col min="1" max="3" style="2" width="9.1328125"/>
    <col bestFit="1" customWidth="1" min="4" max="4" style="2" width="13.86328125"/>
    <col customWidth="1" min="5" max="5" style="2" width="18.86328125"/>
    <col bestFit="1" customWidth="1" min="6" max="10" style="2" width="13.1328125"/>
    <col bestFit="1" customWidth="1" min="11" max="11" style="2" width="11.86328125"/>
    <col bestFit="1" customWidth="1" min="12" max="13" style="2" width="13.1328125"/>
    <col bestFit="1" customWidth="1" min="14" max="14" style="2" width="14.46484375"/>
    <col bestFit="1" customWidth="1" min="15" max="15" style="2" width="12.1328125"/>
    <col bestFit="1" customWidth="1" min="16" max="16" style="2" width="9.86328125"/>
    <col bestFit="1" customWidth="1" min="17" max="21" style="2" width="11"/>
    <col bestFit="1" customWidth="1" min="22" max="22" style="2" width="12.1328125"/>
    <col bestFit="1" customWidth="1" min="23" max="23" style="2" width="9.86328125"/>
    <col min="24" max="16384" style="2" width="9.1328125"/>
  </cols>
  <sheetData>
    <row r="1" s="0" customFormat="1" ht="60" customHeight="1">
      <c r="A1" s="4" t="s">
        <v>176</v>
      </c>
      <c r="B1" s="4"/>
      <c r="C1" s="4"/>
      <c r="D1" s="4"/>
      <c r="E1" s="4"/>
      <c r="F1" s="4"/>
      <c r="G1" s="4"/>
      <c r="H1" s="4"/>
      <c r="I1" s="4"/>
      <c r="J1" s="4"/>
      <c r="K1" s="4"/>
      <c r="L1" s="4"/>
      <c r="M1" s="4"/>
      <c r="N1" s="4"/>
    </row>
    <row r="2" s="10" customFormat="1" ht="14.1" customHeight="1">
      <c r="E2" s="82" t="s">
        <v>112</v>
      </c>
      <c r="F2" s="48"/>
      <c r="G2" s="14"/>
      <c r="H2" s="14"/>
      <c r="I2" s="14"/>
      <c r="J2" s="14"/>
      <c r="K2" s="14"/>
      <c r="L2" s="14"/>
      <c r="M2" s="14"/>
      <c r="N2" s="14"/>
      <c r="O2" s="14"/>
      <c r="P2" s="14"/>
      <c r="Q2" s="14"/>
      <c r="R2" s="14"/>
      <c r="S2" s="14"/>
      <c r="T2" s="14"/>
      <c r="U2" s="14"/>
      <c r="V2" s="14"/>
      <c r="W2" s="14"/>
    </row>
    <row r="3">
      <c r="E3" s="16" t="s">
        <v>7</v>
      </c>
      <c r="F3" s="17"/>
      <c r="G3" s="17"/>
      <c r="H3" s="17"/>
      <c r="I3" s="17"/>
      <c r="J3" s="17"/>
      <c r="K3" s="17"/>
      <c r="L3" s="17"/>
      <c r="M3" s="17"/>
      <c r="N3" s="17"/>
      <c r="O3" s="19"/>
      <c r="P3" s="19"/>
      <c r="Q3" s="16" t="s">
        <v>8</v>
      </c>
      <c r="R3" s="17"/>
      <c r="S3" s="17"/>
      <c r="T3" s="17"/>
      <c r="U3" s="18"/>
      <c r="V3" s="20"/>
      <c r="W3" s="9"/>
    </row>
    <row r="4">
      <c r="B4" s="2" t="s">
        <v>9</v>
      </c>
      <c r="C4" s="2" t="s">
        <v>10</v>
      </c>
      <c r="E4" s="51" t="s">
        <v>14</v>
      </c>
      <c r="F4" s="19" t="s">
        <v>15</v>
      </c>
      <c r="G4" s="19" t="s">
        <v>16</v>
      </c>
      <c r="H4" s="19" t="s">
        <v>17</v>
      </c>
      <c r="I4" s="19" t="s">
        <v>18</v>
      </c>
      <c r="J4" s="19" t="s">
        <v>19</v>
      </c>
      <c r="K4" s="19" t="s">
        <v>20</v>
      </c>
      <c r="L4" s="19" t="s">
        <v>21</v>
      </c>
      <c r="M4" s="19" t="s">
        <v>22</v>
      </c>
      <c r="N4" s="52" t="s">
        <v>114</v>
      </c>
      <c r="O4" s="29" t="s">
        <v>23</v>
      </c>
      <c r="P4" s="30" t="s">
        <v>24</v>
      </c>
      <c r="Q4" s="51" t="s">
        <v>25</v>
      </c>
      <c r="R4" s="19" t="s">
        <v>26</v>
      </c>
      <c r="S4" s="19" t="s">
        <v>27</v>
      </c>
      <c r="T4" s="19" t="s">
        <v>28</v>
      </c>
      <c r="U4" s="19" t="s">
        <v>29</v>
      </c>
      <c r="V4" s="31" t="s">
        <v>23</v>
      </c>
      <c r="W4" s="32" t="s">
        <v>24</v>
      </c>
    </row>
    <row r="5">
      <c r="B5" s="33" t="s">
        <v>115</v>
      </c>
      <c r="C5" s="34" t="s">
        <v>116</v>
      </c>
      <c r="D5" s="53" t="s">
        <v>117</v>
      </c>
      <c r="E5" s="83">
        <v>0</v>
      </c>
      <c r="F5" s="35">
        <v>0</v>
      </c>
      <c r="G5" s="35">
        <v>0</v>
      </c>
      <c r="H5" s="35">
        <v>0</v>
      </c>
      <c r="I5" s="35">
        <v>0</v>
      </c>
      <c r="J5" s="35">
        <v>0</v>
      </c>
      <c r="K5" s="35">
        <v>0</v>
      </c>
      <c r="L5" s="35">
        <v>0</v>
      </c>
      <c r="M5" s="35">
        <v>0</v>
      </c>
      <c r="N5" s="84">
        <v>0</v>
      </c>
      <c r="O5" s="83">
        <v>0</v>
      </c>
      <c r="P5" s="84">
        <v>0</v>
      </c>
      <c r="Q5" s="83">
        <v>0</v>
      </c>
      <c r="R5" s="35">
        <v>0</v>
      </c>
      <c r="S5" s="35">
        <v>0</v>
      </c>
      <c r="T5" s="35">
        <v>0</v>
      </c>
      <c r="U5" s="84">
        <v>0</v>
      </c>
      <c r="V5" s="83">
        <v>0</v>
      </c>
      <c r="W5" s="84">
        <v>0</v>
      </c>
    </row>
    <row r="6">
      <c r="B6" s="20" t="s">
        <v>115</v>
      </c>
      <c r="C6" s="2" t="s">
        <v>118</v>
      </c>
      <c r="D6" s="57"/>
      <c r="E6" s="85">
        <v>0.01</v>
      </c>
      <c r="F6" s="3">
        <v>0</v>
      </c>
      <c r="G6" s="3">
        <v>0.01</v>
      </c>
      <c r="H6" s="3">
        <v>0</v>
      </c>
      <c r="I6" s="3">
        <v>0.01</v>
      </c>
      <c r="J6" s="3">
        <v>0.01</v>
      </c>
      <c r="K6" s="3">
        <v>0</v>
      </c>
      <c r="L6" s="3">
        <v>0</v>
      </c>
      <c r="M6" s="3">
        <v>0</v>
      </c>
      <c r="N6" s="86">
        <v>0.01</v>
      </c>
      <c r="O6" s="3">
        <v>0.0050000000000000001</v>
      </c>
      <c r="P6" s="3">
        <v>0.0050000000000000001</v>
      </c>
      <c r="Q6" s="85">
        <v>0</v>
      </c>
      <c r="R6" s="3">
        <v>0</v>
      </c>
      <c r="S6" s="3">
        <v>0</v>
      </c>
      <c r="T6" s="3">
        <v>0</v>
      </c>
      <c r="U6" s="86">
        <v>0</v>
      </c>
      <c r="V6" s="85">
        <v>0</v>
      </c>
      <c r="W6" s="86">
        <v>0</v>
      </c>
    </row>
    <row r="7">
      <c r="B7" s="20" t="s">
        <v>115</v>
      </c>
      <c r="C7" s="2" t="s">
        <v>119</v>
      </c>
      <c r="D7" s="57"/>
      <c r="E7" s="85">
        <v>0.01</v>
      </c>
      <c r="F7" s="3">
        <v>0.01</v>
      </c>
      <c r="G7" s="3">
        <v>0.01</v>
      </c>
      <c r="H7" s="3">
        <v>0.01</v>
      </c>
      <c r="I7" s="3">
        <v>0.01</v>
      </c>
      <c r="J7" s="3">
        <v>0.02</v>
      </c>
      <c r="K7" s="3">
        <v>0.01</v>
      </c>
      <c r="L7" s="3">
        <v>0.01</v>
      </c>
      <c r="M7" s="3">
        <v>0.01</v>
      </c>
      <c r="N7" s="86">
        <v>0.01</v>
      </c>
      <c r="O7" s="3">
        <v>0.010999999999999999</v>
      </c>
      <c r="P7" s="3">
        <v>0.0029999999999999996</v>
      </c>
      <c r="Q7" s="85">
        <v>0</v>
      </c>
      <c r="R7" s="3">
        <v>0</v>
      </c>
      <c r="S7" s="3">
        <v>0</v>
      </c>
      <c r="T7" s="3">
        <v>0</v>
      </c>
      <c r="U7" s="86">
        <v>0</v>
      </c>
      <c r="V7" s="85">
        <v>0</v>
      </c>
      <c r="W7" s="86">
        <v>0</v>
      </c>
    </row>
    <row r="8">
      <c r="B8" s="20" t="s">
        <v>115</v>
      </c>
      <c r="C8" s="2" t="s">
        <v>120</v>
      </c>
      <c r="D8" s="57"/>
      <c r="E8" s="85">
        <v>0.070000000000000007</v>
      </c>
      <c r="F8" s="3">
        <v>0.070000000000000007</v>
      </c>
      <c r="G8" s="3">
        <v>0.080000000000000002</v>
      </c>
      <c r="H8" s="3">
        <v>0.089999999999999997</v>
      </c>
      <c r="I8" s="3">
        <v>0.080000000000000002</v>
      </c>
      <c r="J8" s="3">
        <v>0.11</v>
      </c>
      <c r="K8" s="3">
        <v>0.10000000000000001</v>
      </c>
      <c r="L8" s="3">
        <v>0.12</v>
      </c>
      <c r="M8" s="3">
        <v>0.080000000000000002</v>
      </c>
      <c r="N8" s="86">
        <v>0.070000000000000007</v>
      </c>
      <c r="O8" s="3">
        <v>0.087000000000000008</v>
      </c>
      <c r="P8" s="3">
        <v>0.016763054614240207</v>
      </c>
      <c r="Q8" s="85">
        <v>0.01</v>
      </c>
      <c r="R8" s="3">
        <v>0.01</v>
      </c>
      <c r="S8" s="3">
        <v>0.02</v>
      </c>
      <c r="T8" s="3">
        <v>0.01</v>
      </c>
      <c r="U8" s="86">
        <v>0.02</v>
      </c>
      <c r="V8" s="85">
        <v>0.014000000000000002</v>
      </c>
      <c r="W8" s="86">
        <v>0.0048989794855663566</v>
      </c>
    </row>
    <row r="9">
      <c r="B9" s="20" t="s">
        <v>115</v>
      </c>
      <c r="C9" s="2" t="s">
        <v>121</v>
      </c>
      <c r="D9" s="57"/>
      <c r="E9" s="85">
        <v>0.02</v>
      </c>
      <c r="F9" s="3">
        <v>0.040000000000000001</v>
      </c>
      <c r="G9" s="3">
        <v>0.029999999999999999</v>
      </c>
      <c r="H9" s="3">
        <v>0.029999999999999999</v>
      </c>
      <c r="I9" s="3">
        <v>0.029999999999999999</v>
      </c>
      <c r="J9" s="3">
        <v>0.029999999999999999</v>
      </c>
      <c r="K9" s="3">
        <v>0.029999999999999999</v>
      </c>
      <c r="L9" s="3">
        <v>0.029999999999999999</v>
      </c>
      <c r="M9" s="3">
        <v>0.040000000000000001</v>
      </c>
      <c r="N9" s="86">
        <v>0.02</v>
      </c>
      <c r="O9" s="3">
        <v>0.029999999999999999</v>
      </c>
      <c r="P9" s="3">
        <v>0.0063245553203367588</v>
      </c>
      <c r="Q9" s="85">
        <v>0.01</v>
      </c>
      <c r="R9" s="3">
        <v>0.01</v>
      </c>
      <c r="S9" s="3">
        <v>0.02</v>
      </c>
      <c r="T9" s="3">
        <v>0.01</v>
      </c>
      <c r="U9" s="86">
        <v>0.01</v>
      </c>
      <c r="V9" s="85">
        <v>0.012</v>
      </c>
      <c r="W9" s="86">
        <v>0.0040000000000000001</v>
      </c>
    </row>
    <row r="10">
      <c r="B10" s="20" t="s">
        <v>115</v>
      </c>
      <c r="C10" s="2" t="s">
        <v>122</v>
      </c>
      <c r="D10" s="57"/>
      <c r="E10" s="85">
        <v>0.02</v>
      </c>
      <c r="F10" s="3">
        <v>0.050000000000000003</v>
      </c>
      <c r="G10" s="3">
        <v>0.02</v>
      </c>
      <c r="H10" s="3">
        <v>0.040000000000000001</v>
      </c>
      <c r="I10" s="3">
        <v>0.02</v>
      </c>
      <c r="J10" s="3">
        <v>0.040000000000000001</v>
      </c>
      <c r="K10" s="3">
        <v>0.029999999999999999</v>
      </c>
      <c r="L10" s="3">
        <v>0.029999999999999999</v>
      </c>
      <c r="M10" s="3">
        <v>0.01</v>
      </c>
      <c r="N10" s="86">
        <v>0.029999999999999999</v>
      </c>
      <c r="O10" s="3">
        <v>0.029000000000000005</v>
      </c>
      <c r="P10" s="3">
        <v>0.011357816691600547</v>
      </c>
      <c r="Q10" s="85">
        <v>0.02</v>
      </c>
      <c r="R10" s="3">
        <v>0.02</v>
      </c>
      <c r="S10" s="3">
        <v>0.029999999999999999</v>
      </c>
      <c r="T10" s="3">
        <v>0.02</v>
      </c>
      <c r="U10" s="86">
        <v>0.01</v>
      </c>
      <c r="V10" s="85">
        <v>0.02</v>
      </c>
      <c r="W10" s="86">
        <v>0.0063245553203367588</v>
      </c>
    </row>
    <row r="11">
      <c r="B11" s="20" t="s">
        <v>115</v>
      </c>
      <c r="C11" s="2" t="s">
        <v>123</v>
      </c>
      <c r="D11" s="57"/>
      <c r="E11" s="85">
        <v>0.10000000000000001</v>
      </c>
      <c r="F11" s="3">
        <v>0.12</v>
      </c>
      <c r="G11" s="3">
        <v>0.10000000000000001</v>
      </c>
      <c r="H11" s="3">
        <v>0.12</v>
      </c>
      <c r="I11" s="3">
        <v>0.13</v>
      </c>
      <c r="J11" s="3">
        <v>0.19</v>
      </c>
      <c r="K11" s="3">
        <v>0.089999999999999997</v>
      </c>
      <c r="L11" s="3">
        <v>0.14000000000000001</v>
      </c>
      <c r="M11" s="3">
        <v>0.070000000000000007</v>
      </c>
      <c r="N11" s="86">
        <v>0.059999999999999998</v>
      </c>
      <c r="O11" s="3">
        <v>0.11200000000000002</v>
      </c>
      <c r="P11" s="3">
        <v>0.035440090293338694</v>
      </c>
      <c r="Q11" s="85">
        <v>0.040000000000000001</v>
      </c>
      <c r="R11" s="3">
        <v>0.029999999999999999</v>
      </c>
      <c r="S11" s="3">
        <v>0.059999999999999998</v>
      </c>
      <c r="T11" s="3">
        <v>0.059999999999999998</v>
      </c>
      <c r="U11" s="86">
        <v>0.059999999999999998</v>
      </c>
      <c r="V11" s="85">
        <v>0.050000000000000003</v>
      </c>
      <c r="W11" s="86">
        <v>0.012649110640673518</v>
      </c>
    </row>
    <row r="12">
      <c r="B12" s="20" t="s">
        <v>115</v>
      </c>
      <c r="C12" s="2" t="s">
        <v>124</v>
      </c>
      <c r="D12" s="57"/>
      <c r="E12" s="85">
        <v>0.16</v>
      </c>
      <c r="F12" s="3">
        <v>0.16</v>
      </c>
      <c r="G12" s="3">
        <v>0.16</v>
      </c>
      <c r="H12" s="3">
        <v>0.22</v>
      </c>
      <c r="I12" s="3">
        <v>0.19</v>
      </c>
      <c r="J12" s="3">
        <v>0.31</v>
      </c>
      <c r="K12" s="3">
        <v>0.23000000000000001</v>
      </c>
      <c r="L12" s="3">
        <v>0.31</v>
      </c>
      <c r="M12" s="3">
        <v>0.10000000000000001</v>
      </c>
      <c r="N12" s="86">
        <v>0.14000000000000001</v>
      </c>
      <c r="O12" s="3">
        <v>0.19800000000000001</v>
      </c>
      <c r="P12" s="3">
        <v>0.066302337817003107</v>
      </c>
      <c r="Q12" s="85">
        <v>0.050000000000000003</v>
      </c>
      <c r="R12" s="3">
        <v>0.040000000000000001</v>
      </c>
      <c r="S12" s="3">
        <v>0.059999999999999998</v>
      </c>
      <c r="T12" s="3">
        <v>0.059999999999999998</v>
      </c>
      <c r="U12" s="86">
        <v>0.080000000000000002</v>
      </c>
      <c r="V12" s="85">
        <v>0.057999999999999996</v>
      </c>
      <c r="W12" s="86">
        <v>0.013266499161421599</v>
      </c>
    </row>
    <row r="13">
      <c r="B13" s="20" t="s">
        <v>115</v>
      </c>
      <c r="C13" s="2" t="s">
        <v>125</v>
      </c>
      <c r="D13" s="57"/>
      <c r="E13" s="85">
        <v>0.14999999999999999</v>
      </c>
      <c r="F13" s="3">
        <v>0.17000000000000001</v>
      </c>
      <c r="G13" s="3">
        <v>0.20000000000000001</v>
      </c>
      <c r="H13" s="3">
        <v>0.28999999999999998</v>
      </c>
      <c r="I13" s="3">
        <v>0.23000000000000001</v>
      </c>
      <c r="J13" s="3">
        <v>0.34000000000000002</v>
      </c>
      <c r="K13" s="3">
        <v>0.22</v>
      </c>
      <c r="L13" s="3">
        <v>0.40999999999999998</v>
      </c>
      <c r="M13" s="3">
        <v>0.14000000000000001</v>
      </c>
      <c r="N13" s="86">
        <v>0.13</v>
      </c>
      <c r="O13" s="3">
        <v>0.22800000000000004</v>
      </c>
      <c r="P13" s="3">
        <v>0.087840765023990991</v>
      </c>
      <c r="Q13" s="85">
        <v>0.029999999999999999</v>
      </c>
      <c r="R13" s="3">
        <v>0.029999999999999999</v>
      </c>
      <c r="S13" s="3">
        <v>0.050000000000000003</v>
      </c>
      <c r="T13" s="3">
        <v>0.050000000000000003</v>
      </c>
      <c r="U13" s="86">
        <v>0.050000000000000003</v>
      </c>
      <c r="V13" s="85">
        <v>0.042000000000000003</v>
      </c>
      <c r="W13" s="86">
        <v>0.0097979589711327131</v>
      </c>
    </row>
    <row r="14">
      <c r="B14" s="61" t="s">
        <v>115</v>
      </c>
      <c r="C14" s="62" t="s">
        <v>126</v>
      </c>
      <c r="D14" s="57" t="s">
        <v>127</v>
      </c>
      <c r="E14" s="87">
        <v>0.73999999999999999</v>
      </c>
      <c r="F14" s="63">
        <v>0.77000000000000002</v>
      </c>
      <c r="G14" s="63">
        <v>0.56000000000000005</v>
      </c>
      <c r="H14" s="63">
        <v>0.64000000000000001</v>
      </c>
      <c r="I14" s="63">
        <v>0.68000000000000005</v>
      </c>
      <c r="J14" s="63">
        <v>1.0700000000000001</v>
      </c>
      <c r="K14" s="63">
        <v>0.89000000000000001</v>
      </c>
      <c r="L14" s="63">
        <v>0.98999999999999999</v>
      </c>
      <c r="M14" s="63">
        <v>0.64000000000000001</v>
      </c>
      <c r="N14" s="88">
        <v>0.65000000000000002</v>
      </c>
      <c r="O14" s="3">
        <v>0.76300000000000012</v>
      </c>
      <c r="P14" s="3">
        <v>0.1592513736204495</v>
      </c>
      <c r="Q14" s="87">
        <v>0.059999999999999998</v>
      </c>
      <c r="R14" s="63">
        <v>0.050000000000000003</v>
      </c>
      <c r="S14" s="63">
        <v>0.10000000000000001</v>
      </c>
      <c r="T14" s="63">
        <v>0.080000000000000002</v>
      </c>
      <c r="U14" s="88">
        <v>0.11</v>
      </c>
      <c r="V14" s="87">
        <v>0.080000000000000002</v>
      </c>
      <c r="W14" s="88">
        <v>0.022803508501982761</v>
      </c>
    </row>
    <row r="15">
      <c r="B15" s="68" t="s">
        <v>115</v>
      </c>
      <c r="C15" s="69" t="s">
        <v>128</v>
      </c>
      <c r="D15" s="70" t="s">
        <v>129</v>
      </c>
      <c r="E15" s="89">
        <v>0.02</v>
      </c>
      <c r="F15" s="71">
        <v>0.01</v>
      </c>
      <c r="G15" s="71">
        <v>0.01</v>
      </c>
      <c r="H15" s="71">
        <v>0.02</v>
      </c>
      <c r="I15" s="71">
        <v>0.040000000000000001</v>
      </c>
      <c r="J15" s="71">
        <v>0.01</v>
      </c>
      <c r="K15" s="71">
        <v>0.01</v>
      </c>
      <c r="L15" s="71">
        <v>0.01</v>
      </c>
      <c r="M15" s="71">
        <v>0.01</v>
      </c>
      <c r="N15" s="90">
        <v>0.01</v>
      </c>
      <c r="O15" s="89">
        <v>0.015000000000000003</v>
      </c>
      <c r="P15" s="90">
        <v>0.009219544457292889</v>
      </c>
      <c r="Q15" s="89">
        <v>0.01</v>
      </c>
      <c r="R15" s="71">
        <v>0.01</v>
      </c>
      <c r="S15" s="71">
        <v>0.01</v>
      </c>
      <c r="T15" s="71">
        <v>0.01</v>
      </c>
      <c r="U15" s="90">
        <v>0.01</v>
      </c>
      <c r="V15" s="89">
        <v>0.01</v>
      </c>
      <c r="W15" s="90">
        <v>0</v>
      </c>
    </row>
    <row r="16">
      <c r="B16" s="20" t="s">
        <v>115</v>
      </c>
      <c r="C16" s="2" t="s">
        <v>130</v>
      </c>
      <c r="D16" s="57"/>
      <c r="E16" s="85">
        <v>0.040000000000000001</v>
      </c>
      <c r="F16" s="3">
        <v>0.040000000000000001</v>
      </c>
      <c r="G16" s="3">
        <v>0.01</v>
      </c>
      <c r="H16" s="3">
        <v>0.02</v>
      </c>
      <c r="I16" s="3">
        <v>0.050000000000000003</v>
      </c>
      <c r="J16" s="3">
        <v>0.01</v>
      </c>
      <c r="K16" s="3">
        <v>0.02</v>
      </c>
      <c r="L16" s="3">
        <v>0.029999999999999999</v>
      </c>
      <c r="M16" s="3">
        <v>0.01</v>
      </c>
      <c r="N16" s="86">
        <v>0.01</v>
      </c>
      <c r="O16" s="3">
        <v>0.024</v>
      </c>
      <c r="P16" s="3">
        <v>0.014282856857085701</v>
      </c>
      <c r="Q16" s="85">
        <v>0.02</v>
      </c>
      <c r="R16" s="3">
        <v>0.02</v>
      </c>
      <c r="S16" s="3">
        <v>0.029999999999999999</v>
      </c>
      <c r="T16" s="3">
        <v>0.02</v>
      </c>
      <c r="U16" s="86">
        <v>0.02</v>
      </c>
      <c r="V16" s="85">
        <v>0.022000000000000002</v>
      </c>
      <c r="W16" s="86">
        <v>0.0039999999999999992</v>
      </c>
    </row>
    <row r="17">
      <c r="B17" s="20" t="s">
        <v>115</v>
      </c>
      <c r="C17" s="2" t="s">
        <v>131</v>
      </c>
      <c r="D17" s="57"/>
      <c r="E17" s="85">
        <v>0.059999999999999998</v>
      </c>
      <c r="F17" s="3">
        <v>0.050000000000000003</v>
      </c>
      <c r="G17" s="3">
        <v>0.050000000000000003</v>
      </c>
      <c r="H17" s="3">
        <v>0.050000000000000003</v>
      </c>
      <c r="I17" s="3">
        <v>0.040000000000000001</v>
      </c>
      <c r="J17" s="3">
        <v>0.080000000000000002</v>
      </c>
      <c r="K17" s="3">
        <v>0.050000000000000003</v>
      </c>
      <c r="L17" s="3">
        <v>0.070000000000000007</v>
      </c>
      <c r="M17" s="3">
        <v>0.059999999999999998</v>
      </c>
      <c r="N17" s="86">
        <v>0.040000000000000001</v>
      </c>
      <c r="O17" s="3">
        <v>0.055000000000000007</v>
      </c>
      <c r="P17" s="3">
        <v>0.012041594578792296</v>
      </c>
      <c r="Q17" s="85">
        <v>0.040000000000000001</v>
      </c>
      <c r="R17" s="3">
        <v>0.040000000000000001</v>
      </c>
      <c r="S17" s="3">
        <v>0.059999999999999998</v>
      </c>
      <c r="T17" s="3">
        <v>0.040000000000000001</v>
      </c>
      <c r="U17" s="86">
        <v>0.040000000000000001</v>
      </c>
      <c r="V17" s="85">
        <v>0.044000000000000004</v>
      </c>
      <c r="W17" s="86">
        <v>0.0079999999999999984</v>
      </c>
    </row>
    <row r="18">
      <c r="B18" s="20" t="s">
        <v>115</v>
      </c>
      <c r="C18" s="2" t="s">
        <v>132</v>
      </c>
      <c r="D18" s="57"/>
      <c r="E18" s="85">
        <v>0.40000000000000002</v>
      </c>
      <c r="F18" s="3">
        <v>0.41999999999999998</v>
      </c>
      <c r="G18" s="3">
        <v>0.46000000000000002</v>
      </c>
      <c r="H18" s="3">
        <v>0.46000000000000002</v>
      </c>
      <c r="I18" s="3">
        <v>0.46999999999999997</v>
      </c>
      <c r="J18" s="3">
        <v>0.46000000000000002</v>
      </c>
      <c r="K18" s="3">
        <v>0.34000000000000002</v>
      </c>
      <c r="L18" s="3">
        <v>0.34999999999999998</v>
      </c>
      <c r="M18" s="3">
        <v>0.38</v>
      </c>
      <c r="N18" s="86">
        <v>0.27000000000000002</v>
      </c>
      <c r="O18" s="3">
        <v>0.40099999999999997</v>
      </c>
      <c r="P18" s="3">
        <v>0.062841069373459901</v>
      </c>
      <c r="Q18" s="85">
        <v>0.26000000000000001</v>
      </c>
      <c r="R18" s="3">
        <v>0.25</v>
      </c>
      <c r="S18" s="3">
        <v>0.33000000000000002</v>
      </c>
      <c r="T18" s="3">
        <v>0.27000000000000002</v>
      </c>
      <c r="U18" s="86">
        <v>0.22</v>
      </c>
      <c r="V18" s="85">
        <v>0.26600000000000001</v>
      </c>
      <c r="W18" s="86">
        <v>0.03611094017053558</v>
      </c>
    </row>
    <row r="19">
      <c r="B19" s="20" t="s">
        <v>115</v>
      </c>
      <c r="C19" s="2" t="s">
        <v>133</v>
      </c>
      <c r="D19" s="57"/>
      <c r="E19" s="85">
        <v>0.63</v>
      </c>
      <c r="F19" s="3">
        <v>0.65000000000000002</v>
      </c>
      <c r="G19" s="3">
        <v>0.67000000000000004</v>
      </c>
      <c r="H19" s="3">
        <v>0.63</v>
      </c>
      <c r="I19" s="3">
        <v>0.69999999999999996</v>
      </c>
      <c r="J19" s="3">
        <v>0.52000000000000002</v>
      </c>
      <c r="K19" s="3">
        <v>0.53000000000000003</v>
      </c>
      <c r="L19" s="3">
        <v>0.53000000000000003</v>
      </c>
      <c r="M19" s="3">
        <v>0.53000000000000003</v>
      </c>
      <c r="N19" s="86">
        <v>0.53000000000000003</v>
      </c>
      <c r="O19" s="3">
        <v>0.59200000000000008</v>
      </c>
      <c r="P19" s="3">
        <v>0.066753277073114528</v>
      </c>
      <c r="Q19" s="85">
        <v>0.52000000000000002</v>
      </c>
      <c r="R19" s="3">
        <v>0.47999999999999998</v>
      </c>
      <c r="S19" s="3">
        <v>0.69999999999999996</v>
      </c>
      <c r="T19" s="3">
        <v>0.53000000000000003</v>
      </c>
      <c r="U19" s="86">
        <v>0.41999999999999998</v>
      </c>
      <c r="V19" s="85">
        <v>0.53000000000000003</v>
      </c>
      <c r="W19" s="86">
        <v>0.093380940239429999</v>
      </c>
    </row>
    <row r="20">
      <c r="B20" s="20" t="s">
        <v>115</v>
      </c>
      <c r="C20" s="2" t="s">
        <v>134</v>
      </c>
      <c r="D20" s="57"/>
      <c r="E20" s="85">
        <v>0.62</v>
      </c>
      <c r="F20" s="3">
        <v>0.57999999999999996</v>
      </c>
      <c r="G20" s="3">
        <v>0.59999999999999998</v>
      </c>
      <c r="H20" s="3">
        <v>0.59999999999999998</v>
      </c>
      <c r="I20" s="3">
        <v>0.58999999999999997</v>
      </c>
      <c r="J20" s="3">
        <v>0.48999999999999999</v>
      </c>
      <c r="K20" s="3">
        <v>0.5</v>
      </c>
      <c r="L20" s="3">
        <v>0.47999999999999998</v>
      </c>
      <c r="M20" s="3">
        <v>0.51000000000000001</v>
      </c>
      <c r="N20" s="86">
        <v>0.53000000000000003</v>
      </c>
      <c r="O20" s="3">
        <v>0.54999999999999993</v>
      </c>
      <c r="P20" s="3">
        <v>0.050398412673416611</v>
      </c>
      <c r="Q20" s="85">
        <v>0.68999999999999995</v>
      </c>
      <c r="R20" s="3">
        <v>0.65000000000000002</v>
      </c>
      <c r="S20" s="3">
        <v>0.83999999999999997</v>
      </c>
      <c r="T20" s="3">
        <v>0.64000000000000001</v>
      </c>
      <c r="U20" s="86">
        <v>0.5</v>
      </c>
      <c r="V20" s="85">
        <v>0.66399999999999992</v>
      </c>
      <c r="W20" s="86">
        <v>0.1089219904335208</v>
      </c>
    </row>
    <row r="21">
      <c r="B21" s="20" t="s">
        <v>115</v>
      </c>
      <c r="C21" s="2" t="s">
        <v>135</v>
      </c>
      <c r="D21" s="57"/>
      <c r="E21" s="85">
        <v>1.0900000000000001</v>
      </c>
      <c r="F21" s="3">
        <v>1.1599999999999999</v>
      </c>
      <c r="G21" s="3">
        <v>1.0900000000000001</v>
      </c>
      <c r="H21" s="3">
        <v>1.3100000000000001</v>
      </c>
      <c r="I21" s="3">
        <v>1.3899999999999999</v>
      </c>
      <c r="J21" s="3">
        <v>0.84999999999999998</v>
      </c>
      <c r="K21" s="3">
        <v>0.76000000000000001</v>
      </c>
      <c r="L21" s="3">
        <v>0.76000000000000001</v>
      </c>
      <c r="M21" s="3">
        <v>0.59999999999999998</v>
      </c>
      <c r="N21" s="86">
        <v>0.77000000000000002</v>
      </c>
      <c r="O21" s="3">
        <v>0.97799999999999998</v>
      </c>
      <c r="P21" s="3">
        <v>0.25214281667340832</v>
      </c>
      <c r="Q21" s="85">
        <v>0.64000000000000001</v>
      </c>
      <c r="R21" s="3">
        <v>0.60999999999999999</v>
      </c>
      <c r="S21" s="3">
        <v>0.75</v>
      </c>
      <c r="T21" s="3">
        <v>0.58999999999999997</v>
      </c>
      <c r="U21" s="86">
        <v>0.56000000000000005</v>
      </c>
      <c r="V21" s="85">
        <v>0.63</v>
      </c>
      <c r="W21" s="86">
        <v>0.065421708935184494</v>
      </c>
    </row>
    <row r="22">
      <c r="B22" s="20" t="s">
        <v>115</v>
      </c>
      <c r="C22" s="2" t="s">
        <v>136</v>
      </c>
      <c r="D22" s="57"/>
      <c r="E22" s="85">
        <v>1.04</v>
      </c>
      <c r="F22" s="3">
        <v>0.84999999999999998</v>
      </c>
      <c r="G22" s="3">
        <v>0.88</v>
      </c>
      <c r="H22" s="3">
        <v>1.0800000000000001</v>
      </c>
      <c r="I22" s="3">
        <v>0.98999999999999999</v>
      </c>
      <c r="J22" s="3">
        <v>0.95999999999999996</v>
      </c>
      <c r="K22" s="3">
        <v>0.81000000000000005</v>
      </c>
      <c r="L22" s="3">
        <v>0.90000000000000002</v>
      </c>
      <c r="M22" s="3">
        <v>0.67000000000000004</v>
      </c>
      <c r="N22" s="86">
        <v>0.65000000000000002</v>
      </c>
      <c r="O22" s="3">
        <v>0.88300000000000001</v>
      </c>
      <c r="P22" s="3">
        <v>0.13682470537150809</v>
      </c>
      <c r="Q22" s="85">
        <v>0.40999999999999998</v>
      </c>
      <c r="R22" s="3">
        <v>0.37</v>
      </c>
      <c r="S22" s="3">
        <v>0.44</v>
      </c>
      <c r="T22" s="3">
        <v>0.38</v>
      </c>
      <c r="U22" s="86">
        <v>0.46999999999999997</v>
      </c>
      <c r="V22" s="85">
        <v>0.41400000000000003</v>
      </c>
      <c r="W22" s="86">
        <v>0.037202150475476543</v>
      </c>
    </row>
    <row r="23">
      <c r="B23" s="20" t="s">
        <v>115</v>
      </c>
      <c r="C23" s="2" t="s">
        <v>137</v>
      </c>
      <c r="D23" s="57"/>
      <c r="E23" s="85">
        <v>0.45000000000000001</v>
      </c>
      <c r="F23" s="3">
        <v>0.44</v>
      </c>
      <c r="G23" s="3">
        <v>0.41999999999999998</v>
      </c>
      <c r="H23" s="3">
        <v>0.46999999999999997</v>
      </c>
      <c r="I23" s="3">
        <v>0.40000000000000002</v>
      </c>
      <c r="J23" s="3">
        <v>0.64000000000000001</v>
      </c>
      <c r="K23" s="3">
        <v>0.46999999999999997</v>
      </c>
      <c r="L23" s="3">
        <v>0.68000000000000005</v>
      </c>
      <c r="M23" s="3">
        <v>0.37</v>
      </c>
      <c r="N23" s="86">
        <v>0.32000000000000001</v>
      </c>
      <c r="O23" s="3">
        <v>0.46600000000000003</v>
      </c>
      <c r="P23" s="3">
        <v>0.10678951259369995</v>
      </c>
      <c r="Q23" s="85">
        <v>0.14000000000000001</v>
      </c>
      <c r="R23" s="3">
        <v>0.12</v>
      </c>
      <c r="S23" s="3">
        <v>0.16</v>
      </c>
      <c r="T23" s="3">
        <v>0.14999999999999999</v>
      </c>
      <c r="U23" s="86">
        <v>0.17999999999999999</v>
      </c>
      <c r="V23" s="85">
        <v>0.14999999999999999</v>
      </c>
      <c r="W23" s="86">
        <v>0.02</v>
      </c>
    </row>
    <row r="24">
      <c r="B24" s="61" t="s">
        <v>115</v>
      </c>
      <c r="C24" s="62" t="s">
        <v>138</v>
      </c>
      <c r="D24" s="57" t="s">
        <v>139</v>
      </c>
      <c r="E24" s="87">
        <v>0.66000000000000003</v>
      </c>
      <c r="F24" s="63">
        <v>0.59999999999999998</v>
      </c>
      <c r="G24" s="63">
        <v>0.56999999999999995</v>
      </c>
      <c r="H24" s="63">
        <v>0.67000000000000004</v>
      </c>
      <c r="I24" s="63">
        <v>0.48999999999999999</v>
      </c>
      <c r="J24" s="63">
        <v>0.91000000000000003</v>
      </c>
      <c r="K24" s="63">
        <v>0.85999999999999999</v>
      </c>
      <c r="L24" s="63">
        <v>0.72999999999999998</v>
      </c>
      <c r="M24" s="63">
        <v>0.71999999999999997</v>
      </c>
      <c r="N24" s="88">
        <v>0.55000000000000004</v>
      </c>
      <c r="O24" s="3">
        <v>0.67599999999999993</v>
      </c>
      <c r="P24" s="3">
        <v>0.12698031343479979</v>
      </c>
      <c r="Q24" s="87">
        <v>0.040000000000000001</v>
      </c>
      <c r="R24" s="63">
        <v>0.050000000000000003</v>
      </c>
      <c r="S24" s="63">
        <v>0.070000000000000007</v>
      </c>
      <c r="T24" s="63">
        <v>0.070000000000000007</v>
      </c>
      <c r="U24" s="88">
        <v>0.080000000000000002</v>
      </c>
      <c r="V24" s="87">
        <v>0.062</v>
      </c>
      <c r="W24" s="88">
        <v>0.014696938456699071</v>
      </c>
    </row>
    <row r="25">
      <c r="B25" s="68" t="s">
        <v>115</v>
      </c>
      <c r="C25" s="69" t="s">
        <v>140</v>
      </c>
      <c r="D25" s="70" t="s">
        <v>141</v>
      </c>
      <c r="E25" s="89">
        <v>0.10000000000000001</v>
      </c>
      <c r="F25" s="71">
        <v>0.10000000000000001</v>
      </c>
      <c r="G25" s="71">
        <v>0.080000000000000002</v>
      </c>
      <c r="H25" s="71">
        <v>0.20000000000000001</v>
      </c>
      <c r="I25" s="71">
        <v>0.11</v>
      </c>
      <c r="J25" s="71">
        <v>0.13</v>
      </c>
      <c r="K25" s="71">
        <v>0.11</v>
      </c>
      <c r="L25" s="71">
        <v>0.11</v>
      </c>
      <c r="M25" s="71">
        <v>0.10000000000000001</v>
      </c>
      <c r="N25" s="90">
        <v>0.089999999999999997</v>
      </c>
      <c r="O25" s="89">
        <v>0.11300000000000002</v>
      </c>
      <c r="P25" s="90">
        <v>0.031638584039112752</v>
      </c>
      <c r="Q25" s="89">
        <v>0.12</v>
      </c>
      <c r="R25" s="71">
        <v>0.10000000000000001</v>
      </c>
      <c r="S25" s="71">
        <v>0.12</v>
      </c>
      <c r="T25" s="71">
        <v>0.10000000000000001</v>
      </c>
      <c r="U25" s="90">
        <v>0.11</v>
      </c>
      <c r="V25" s="89">
        <v>0.10999999999999999</v>
      </c>
      <c r="W25" s="90">
        <v>0.0089442719099991543</v>
      </c>
    </row>
    <row r="26">
      <c r="B26" s="20" t="s">
        <v>115</v>
      </c>
      <c r="C26" s="2" t="s">
        <v>142</v>
      </c>
      <c r="D26" s="57"/>
      <c r="E26" s="85">
        <v>0.28000000000000003</v>
      </c>
      <c r="F26" s="3">
        <v>0.27000000000000002</v>
      </c>
      <c r="G26" s="3">
        <v>0.29999999999999999</v>
      </c>
      <c r="H26" s="3">
        <v>0.35999999999999999</v>
      </c>
      <c r="I26" s="3">
        <v>0.27000000000000002</v>
      </c>
      <c r="J26" s="3">
        <v>0.27000000000000002</v>
      </c>
      <c r="K26" s="3">
        <v>0.28000000000000003</v>
      </c>
      <c r="L26" s="3">
        <v>0.28999999999999998</v>
      </c>
      <c r="M26" s="3">
        <v>0.25</v>
      </c>
      <c r="N26" s="86">
        <v>0.22</v>
      </c>
      <c r="O26" s="3">
        <v>0.27900000000000003</v>
      </c>
      <c r="P26" s="3">
        <v>0.034190641994557514</v>
      </c>
      <c r="Q26" s="85">
        <v>0.28999999999999998</v>
      </c>
      <c r="R26" s="3">
        <v>0.28999999999999998</v>
      </c>
      <c r="S26" s="3">
        <v>0.34999999999999998</v>
      </c>
      <c r="T26" s="3">
        <v>0.28000000000000003</v>
      </c>
      <c r="U26" s="86">
        <v>0.26000000000000001</v>
      </c>
      <c r="V26" s="85">
        <v>0.29399999999999998</v>
      </c>
      <c r="W26" s="86">
        <v>0.030066592756745805</v>
      </c>
    </row>
    <row r="27">
      <c r="B27" s="20" t="s">
        <v>115</v>
      </c>
      <c r="C27" s="2" t="s">
        <v>143</v>
      </c>
      <c r="D27" s="57"/>
      <c r="E27" s="85">
        <v>0.92000000000000004</v>
      </c>
      <c r="F27" s="3">
        <v>0.97999999999999998</v>
      </c>
      <c r="G27" s="3">
        <v>1.1100000000000001</v>
      </c>
      <c r="H27" s="3">
        <v>1.0700000000000001</v>
      </c>
      <c r="I27" s="3">
        <v>1</v>
      </c>
      <c r="J27" s="3">
        <v>0.95999999999999996</v>
      </c>
      <c r="K27" s="3">
        <v>0.95999999999999996</v>
      </c>
      <c r="L27" s="3">
        <v>0.90000000000000002</v>
      </c>
      <c r="M27" s="3">
        <v>0.93999999999999995</v>
      </c>
      <c r="N27" s="86">
        <v>0.81999999999999995</v>
      </c>
      <c r="O27" s="3">
        <v>0.96599999999999997</v>
      </c>
      <c r="P27" s="3">
        <v>0.078383671769061733</v>
      </c>
      <c r="Q27" s="85">
        <v>1.0900000000000001</v>
      </c>
      <c r="R27" s="3">
        <v>1.04</v>
      </c>
      <c r="S27" s="3">
        <v>1.0900000000000001</v>
      </c>
      <c r="T27" s="3">
        <v>1.0700000000000001</v>
      </c>
      <c r="U27" s="86">
        <v>1.1799999999999999</v>
      </c>
      <c r="V27" s="85">
        <v>1.0939999999999999</v>
      </c>
      <c r="W27" s="86">
        <v>0.046733285782191651</v>
      </c>
    </row>
    <row r="28">
      <c r="B28" s="20" t="s">
        <v>115</v>
      </c>
      <c r="C28" s="2" t="s">
        <v>144</v>
      </c>
      <c r="D28" s="57"/>
      <c r="E28" s="85">
        <v>4.5</v>
      </c>
      <c r="F28" s="3">
        <v>4.7699999999999996</v>
      </c>
      <c r="G28" s="3">
        <v>4.6699999999999999</v>
      </c>
      <c r="H28" s="3">
        <v>5.5199999999999996</v>
      </c>
      <c r="I28" s="3">
        <v>5.5999999999999996</v>
      </c>
      <c r="J28" s="3">
        <v>3.46</v>
      </c>
      <c r="K28" s="3">
        <v>3.73</v>
      </c>
      <c r="L28" s="3">
        <v>3.5499999999999998</v>
      </c>
      <c r="M28" s="3">
        <v>4.1900000000000004</v>
      </c>
      <c r="N28" s="86">
        <v>5.3300000000000001</v>
      </c>
      <c r="O28" s="3">
        <v>4.5319999999999991</v>
      </c>
      <c r="P28" s="3">
        <v>0.75524565539961885</v>
      </c>
      <c r="Q28" s="85">
        <v>4.0599999999999996</v>
      </c>
      <c r="R28" s="3">
        <v>4.4000000000000004</v>
      </c>
      <c r="S28" s="3">
        <v>4.3600000000000003</v>
      </c>
      <c r="T28" s="3">
        <v>4.0800000000000001</v>
      </c>
      <c r="U28" s="86">
        <v>3.3799999999999999</v>
      </c>
      <c r="V28" s="85">
        <v>4.0559999999999992</v>
      </c>
      <c r="W28" s="86">
        <v>0.36560087527247542</v>
      </c>
    </row>
    <row r="29">
      <c r="B29" s="20" t="s">
        <v>115</v>
      </c>
      <c r="C29" s="2" t="s">
        <v>145</v>
      </c>
      <c r="D29" s="57"/>
      <c r="E29" s="85">
        <v>6.5899999999999999</v>
      </c>
      <c r="F29" s="3">
        <v>6.6500000000000004</v>
      </c>
      <c r="G29" s="3">
        <v>6.3499999999999996</v>
      </c>
      <c r="H29" s="3">
        <v>6.8499999999999996</v>
      </c>
      <c r="I29" s="3">
        <v>6.71</v>
      </c>
      <c r="J29" s="3">
        <v>4.5599999999999996</v>
      </c>
      <c r="K29" s="3">
        <v>5.1399999999999997</v>
      </c>
      <c r="L29" s="3">
        <v>4.8399999999999999</v>
      </c>
      <c r="M29" s="3">
        <v>5.3799999999999999</v>
      </c>
      <c r="N29" s="86">
        <v>8.4900000000000002</v>
      </c>
      <c r="O29" s="3">
        <v>6.1560000000000006</v>
      </c>
      <c r="P29" s="3">
        <v>1.1233717105214998</v>
      </c>
      <c r="Q29" s="85">
        <v>6.4500000000000002</v>
      </c>
      <c r="R29" s="3">
        <v>6.9000000000000004</v>
      </c>
      <c r="S29" s="3">
        <v>7.3099999999999996</v>
      </c>
      <c r="T29" s="3">
        <v>6.2599999999999998</v>
      </c>
      <c r="U29" s="86">
        <v>4.9400000000000004</v>
      </c>
      <c r="V29" s="85">
        <v>6.3720000000000008</v>
      </c>
      <c r="W29" s="86">
        <v>0.80347744212267691</v>
      </c>
    </row>
    <row r="30">
      <c r="B30" s="20" t="s">
        <v>115</v>
      </c>
      <c r="C30" s="2" t="s">
        <v>146</v>
      </c>
      <c r="D30" s="57"/>
      <c r="E30" s="85">
        <v>4.0499999999999998</v>
      </c>
      <c r="F30" s="3">
        <v>3.9700000000000002</v>
      </c>
      <c r="G30" s="3">
        <v>3.4100000000000001</v>
      </c>
      <c r="H30" s="3">
        <v>3.5899999999999999</v>
      </c>
      <c r="I30" s="3">
        <v>3.6200000000000001</v>
      </c>
      <c r="J30" s="3">
        <v>2.96</v>
      </c>
      <c r="K30" s="3">
        <v>3.3199999999999998</v>
      </c>
      <c r="L30" s="3">
        <v>3.3500000000000001</v>
      </c>
      <c r="M30" s="3">
        <v>3.8700000000000001</v>
      </c>
      <c r="N30" s="86">
        <v>5.6500000000000004</v>
      </c>
      <c r="O30" s="3">
        <v>3.7789999999999999</v>
      </c>
      <c r="P30" s="3">
        <v>0.69867660616339522</v>
      </c>
      <c r="Q30" s="85">
        <v>5.7199999999999998</v>
      </c>
      <c r="R30" s="3">
        <v>5.7400000000000002</v>
      </c>
      <c r="S30" s="3">
        <v>6.1600000000000001</v>
      </c>
      <c r="T30" s="3">
        <v>5.3099999999999996</v>
      </c>
      <c r="U30" s="86">
        <v>4.1900000000000004</v>
      </c>
      <c r="V30" s="85">
        <v>5.4240000000000004</v>
      </c>
      <c r="W30" s="86">
        <v>0.67304086057237256</v>
      </c>
    </row>
    <row r="31">
      <c r="B31" s="20" t="s">
        <v>115</v>
      </c>
      <c r="C31" s="2" t="s">
        <v>147</v>
      </c>
      <c r="D31" s="57"/>
      <c r="E31" s="85">
        <v>1.52</v>
      </c>
      <c r="F31" s="3">
        <v>1.3700000000000001</v>
      </c>
      <c r="G31" s="3">
        <v>1.23</v>
      </c>
      <c r="H31" s="3">
        <v>1.3300000000000001</v>
      </c>
      <c r="I31" s="3">
        <v>1.5</v>
      </c>
      <c r="J31" s="3">
        <v>1.3300000000000001</v>
      </c>
      <c r="K31" s="3">
        <v>1.3899999999999999</v>
      </c>
      <c r="L31" s="3">
        <v>1.48</v>
      </c>
      <c r="M31" s="3">
        <v>1.55</v>
      </c>
      <c r="N31" s="86">
        <v>1.6299999999999999</v>
      </c>
      <c r="O31" s="3">
        <v>1.4330000000000003</v>
      </c>
      <c r="P31" s="3">
        <v>0.11619380362136354</v>
      </c>
      <c r="Q31" s="85">
        <v>2.1000000000000001</v>
      </c>
      <c r="R31" s="3">
        <v>2.0600000000000001</v>
      </c>
      <c r="S31" s="3">
        <v>2.1800000000000002</v>
      </c>
      <c r="T31" s="3">
        <v>1.9099999999999999</v>
      </c>
      <c r="U31" s="86">
        <v>1.6899999999999999</v>
      </c>
      <c r="V31" s="85">
        <v>1.988</v>
      </c>
      <c r="W31" s="86">
        <v>0.17290459797240798</v>
      </c>
    </row>
    <row r="32">
      <c r="B32" s="20" t="s">
        <v>115</v>
      </c>
      <c r="C32" s="2" t="s">
        <v>148</v>
      </c>
      <c r="D32" s="57"/>
      <c r="E32" s="85">
        <v>1.9099999999999999</v>
      </c>
      <c r="F32" s="3">
        <v>1.78</v>
      </c>
      <c r="G32" s="3">
        <v>1.71</v>
      </c>
      <c r="H32" s="3">
        <v>1.79</v>
      </c>
      <c r="I32" s="3">
        <v>1.8799999999999999</v>
      </c>
      <c r="J32" s="3">
        <v>2.9700000000000002</v>
      </c>
      <c r="K32" s="3">
        <v>2.3500000000000001</v>
      </c>
      <c r="L32" s="3">
        <v>2.4199999999999999</v>
      </c>
      <c r="M32" s="3">
        <v>2.0699999999999998</v>
      </c>
      <c r="N32" s="86">
        <v>1.71</v>
      </c>
      <c r="O32" s="3">
        <v>2.0590000000000002</v>
      </c>
      <c r="P32" s="3">
        <v>0.38640522770790775</v>
      </c>
      <c r="Q32" s="85">
        <v>0.57999999999999996</v>
      </c>
      <c r="R32" s="3">
        <v>0.47999999999999998</v>
      </c>
      <c r="S32" s="3">
        <v>0.56000000000000005</v>
      </c>
      <c r="T32" s="3">
        <v>0.60999999999999999</v>
      </c>
      <c r="U32" s="86">
        <v>0.71999999999999997</v>
      </c>
      <c r="V32" s="85">
        <v>0.59000000000000008</v>
      </c>
      <c r="W32" s="86">
        <v>0.077974354758471698</v>
      </c>
    </row>
    <row r="33">
      <c r="B33" s="20" t="s">
        <v>115</v>
      </c>
      <c r="C33" s="2" t="s">
        <v>149</v>
      </c>
      <c r="D33" s="57"/>
      <c r="E33" s="85">
        <v>0.40000000000000002</v>
      </c>
      <c r="F33" s="3">
        <v>0.37</v>
      </c>
      <c r="G33" s="3">
        <v>0.41999999999999998</v>
      </c>
      <c r="H33" s="3">
        <v>0.40999999999999998</v>
      </c>
      <c r="I33" s="3">
        <v>0.40000000000000002</v>
      </c>
      <c r="J33" s="3">
        <v>0.72999999999999998</v>
      </c>
      <c r="K33" s="3">
        <v>0.47999999999999998</v>
      </c>
      <c r="L33" s="3">
        <v>0.52000000000000002</v>
      </c>
      <c r="M33" s="3">
        <v>0.37</v>
      </c>
      <c r="N33" s="86">
        <v>0.29999999999999999</v>
      </c>
      <c r="O33" s="3">
        <v>0.43999999999999995</v>
      </c>
      <c r="P33" s="3">
        <v>0.11224972160321824</v>
      </c>
      <c r="Q33" s="85">
        <v>0.080000000000000002</v>
      </c>
      <c r="R33" s="3">
        <v>0.070000000000000007</v>
      </c>
      <c r="S33" s="3">
        <v>0.089999999999999997</v>
      </c>
      <c r="T33" s="3">
        <v>0.10000000000000001</v>
      </c>
      <c r="U33" s="86">
        <v>0.13</v>
      </c>
      <c r="V33" s="85">
        <v>0.094</v>
      </c>
      <c r="W33" s="86">
        <v>0.020591260281974003</v>
      </c>
    </row>
    <row r="34">
      <c r="B34" s="61" t="s">
        <v>115</v>
      </c>
      <c r="C34" s="62" t="s">
        <v>150</v>
      </c>
      <c r="D34" s="57" t="s">
        <v>151</v>
      </c>
      <c r="E34" s="87">
        <v>0.42999999999999999</v>
      </c>
      <c r="F34" s="63">
        <v>0.38</v>
      </c>
      <c r="G34" s="63">
        <v>0.44</v>
      </c>
      <c r="H34" s="63">
        <v>0.40999999999999998</v>
      </c>
      <c r="I34" s="63">
        <v>0.35999999999999999</v>
      </c>
      <c r="J34" s="63">
        <v>0.90000000000000002</v>
      </c>
      <c r="K34" s="63">
        <v>0.54000000000000004</v>
      </c>
      <c r="L34" s="63">
        <v>0.46999999999999997</v>
      </c>
      <c r="M34" s="63">
        <v>0.44</v>
      </c>
      <c r="N34" s="88">
        <v>0.40000000000000002</v>
      </c>
      <c r="O34" s="3">
        <v>0.47700000000000004</v>
      </c>
      <c r="P34" s="3">
        <v>0.14879852149803102</v>
      </c>
      <c r="Q34" s="87">
        <v>0.029999999999999999</v>
      </c>
      <c r="R34" s="63">
        <v>0.02</v>
      </c>
      <c r="S34" s="63">
        <v>0.050000000000000003</v>
      </c>
      <c r="T34" s="63">
        <v>0.050000000000000003</v>
      </c>
      <c r="U34" s="88">
        <v>0.050000000000000003</v>
      </c>
      <c r="V34" s="87">
        <v>0.040000000000000001</v>
      </c>
      <c r="W34" s="88">
        <v>0.012649110640673519</v>
      </c>
    </row>
    <row r="35">
      <c r="B35" s="68" t="s">
        <v>115</v>
      </c>
      <c r="C35" s="69" t="s">
        <v>152</v>
      </c>
      <c r="D35" s="76" t="s">
        <v>153</v>
      </c>
      <c r="E35" s="89">
        <v>7.9100000000000001</v>
      </c>
      <c r="F35" s="71">
        <v>8.6799999999999997</v>
      </c>
      <c r="G35" s="71">
        <v>10.07</v>
      </c>
      <c r="H35" s="71">
        <v>10.32</v>
      </c>
      <c r="I35" s="71">
        <v>9.7599999999999998</v>
      </c>
      <c r="J35" s="71">
        <v>7.1500000000000004</v>
      </c>
      <c r="K35" s="71">
        <v>8.4499999999999993</v>
      </c>
      <c r="L35" s="71">
        <v>7.4000000000000004</v>
      </c>
      <c r="M35" s="71">
        <v>7.5599999999999996</v>
      </c>
      <c r="N35" s="90">
        <v>6.6299999999999999</v>
      </c>
      <c r="O35" s="89">
        <v>8.3930000000000007</v>
      </c>
      <c r="P35" s="90">
        <v>1.2266380884352157</v>
      </c>
      <c r="Q35" s="89">
        <v>8.25</v>
      </c>
      <c r="R35" s="71">
        <v>8.4399999999999995</v>
      </c>
      <c r="S35" s="71">
        <v>6.96</v>
      </c>
      <c r="T35" s="71">
        <v>8.6999999999999993</v>
      </c>
      <c r="U35" s="90">
        <v>9.9700000000000006</v>
      </c>
      <c r="V35" s="89">
        <v>8.4639999999999986</v>
      </c>
      <c r="W35" s="90">
        <v>0.96250922073505374</v>
      </c>
    </row>
    <row r="36">
      <c r="B36" s="20" t="s">
        <v>115</v>
      </c>
      <c r="C36" s="2" t="s">
        <v>154</v>
      </c>
      <c r="D36" s="77"/>
      <c r="E36" s="85">
        <v>17.699999999999999</v>
      </c>
      <c r="F36" s="3">
        <v>18.34</v>
      </c>
      <c r="G36" s="3">
        <v>18.940000000000001</v>
      </c>
      <c r="H36" s="3">
        <v>18.219999999999999</v>
      </c>
      <c r="I36" s="3">
        <v>17.539999999999999</v>
      </c>
      <c r="J36" s="3">
        <v>14.65</v>
      </c>
      <c r="K36" s="3">
        <v>17.32</v>
      </c>
      <c r="L36" s="3">
        <v>16.68</v>
      </c>
      <c r="M36" s="3">
        <v>16.670000000000002</v>
      </c>
      <c r="N36" s="86">
        <v>16.300000000000001</v>
      </c>
      <c r="O36" s="3">
        <v>17.236000000000001</v>
      </c>
      <c r="P36" s="3">
        <v>1.1661234926027344</v>
      </c>
      <c r="Q36" s="85">
        <v>20.030000000000001</v>
      </c>
      <c r="R36" s="3">
        <v>20.329999999999998</v>
      </c>
      <c r="S36" s="3">
        <v>19.190000000000001</v>
      </c>
      <c r="T36" s="3">
        <v>20.579999999999998</v>
      </c>
      <c r="U36" s="86">
        <v>21.18</v>
      </c>
      <c r="V36" s="85">
        <v>20.262</v>
      </c>
      <c r="W36" s="86">
        <v>0.65596951148662319</v>
      </c>
    </row>
    <row r="37">
      <c r="B37" s="20" t="s">
        <v>115</v>
      </c>
      <c r="C37" s="2" t="s">
        <v>155</v>
      </c>
      <c r="D37" s="57"/>
      <c r="E37" s="85">
        <v>15.98</v>
      </c>
      <c r="F37" s="3">
        <v>16.07</v>
      </c>
      <c r="G37" s="3">
        <v>16.109999999999999</v>
      </c>
      <c r="H37" s="3">
        <v>14.84</v>
      </c>
      <c r="I37" s="3">
        <v>14</v>
      </c>
      <c r="J37" s="3">
        <v>13.06</v>
      </c>
      <c r="K37" s="3">
        <v>15.81</v>
      </c>
      <c r="L37" s="3">
        <v>15.390000000000001</v>
      </c>
      <c r="M37" s="3">
        <v>15.859999999999999</v>
      </c>
      <c r="N37" s="86">
        <v>17.16</v>
      </c>
      <c r="O37" s="3">
        <v>15.428000000000001</v>
      </c>
      <c r="P37" s="3">
        <v>1.1183988555072826</v>
      </c>
      <c r="Q37" s="85">
        <v>22.920000000000002</v>
      </c>
      <c r="R37" s="3">
        <v>22.77</v>
      </c>
      <c r="S37" s="3">
        <v>22.120000000000001</v>
      </c>
      <c r="T37" s="3">
        <v>22.789999999999999</v>
      </c>
      <c r="U37" s="86">
        <v>22.109999999999999</v>
      </c>
      <c r="V37" s="85">
        <v>22.541999999999998</v>
      </c>
      <c r="W37" s="86">
        <v>0.35244290317723814</v>
      </c>
    </row>
    <row r="38">
      <c r="B38" s="20" t="s">
        <v>115</v>
      </c>
      <c r="C38" s="2" t="s">
        <v>156</v>
      </c>
      <c r="D38" s="57"/>
      <c r="E38" s="85">
        <v>8.9600000000000009</v>
      </c>
      <c r="F38" s="3">
        <v>8.8100000000000005</v>
      </c>
      <c r="G38" s="3">
        <v>8.3499999999999996</v>
      </c>
      <c r="H38" s="3">
        <v>7.2800000000000002</v>
      </c>
      <c r="I38" s="3">
        <v>8.5899999999999999</v>
      </c>
      <c r="J38" s="3">
        <v>7.21</v>
      </c>
      <c r="K38" s="3">
        <v>8.6400000000000006</v>
      </c>
      <c r="L38" s="3">
        <v>9.6999999999999993</v>
      </c>
      <c r="M38" s="3">
        <v>10.6</v>
      </c>
      <c r="N38" s="86">
        <v>9.9800000000000004</v>
      </c>
      <c r="O38" s="3">
        <v>8.8120000000000012</v>
      </c>
      <c r="P38" s="3">
        <v>1.0284629307855484</v>
      </c>
      <c r="Q38" s="85">
        <v>13.92</v>
      </c>
      <c r="R38" s="3">
        <v>13.94</v>
      </c>
      <c r="S38" s="3">
        <v>13.800000000000001</v>
      </c>
      <c r="T38" s="3">
        <v>13.539999999999999</v>
      </c>
      <c r="U38" s="86">
        <v>12.619999999999999</v>
      </c>
      <c r="V38" s="85">
        <v>13.563999999999998</v>
      </c>
      <c r="W38" s="86">
        <v>0.49305577777772802</v>
      </c>
    </row>
    <row r="39">
      <c r="B39" s="20" t="s">
        <v>115</v>
      </c>
      <c r="C39" s="2" t="s">
        <v>157</v>
      </c>
      <c r="D39" s="57"/>
      <c r="E39" s="85">
        <v>3.8700000000000001</v>
      </c>
      <c r="F39" s="3">
        <v>3.8900000000000001</v>
      </c>
      <c r="G39" s="3">
        <v>3.8300000000000001</v>
      </c>
      <c r="H39" s="3">
        <v>3.5800000000000001</v>
      </c>
      <c r="I39" s="3">
        <v>4.1600000000000001</v>
      </c>
      <c r="J39" s="3">
        <v>3.4500000000000002</v>
      </c>
      <c r="K39" s="3">
        <v>3.7799999999999998</v>
      </c>
      <c r="L39" s="3">
        <v>4</v>
      </c>
      <c r="M39" s="3">
        <v>4.4400000000000004</v>
      </c>
      <c r="N39" s="86">
        <v>3.9900000000000002</v>
      </c>
      <c r="O39" s="3">
        <v>3.899</v>
      </c>
      <c r="P39" s="3">
        <v>0.26504527915056331</v>
      </c>
      <c r="Q39" s="85">
        <v>6.2999999999999998</v>
      </c>
      <c r="R39" s="3">
        <v>6.0700000000000003</v>
      </c>
      <c r="S39" s="3">
        <v>5.8099999999999996</v>
      </c>
      <c r="T39" s="3">
        <v>6.1399999999999997</v>
      </c>
      <c r="U39" s="86">
        <v>6.29</v>
      </c>
      <c r="V39" s="85">
        <v>6.1219999999999999</v>
      </c>
      <c r="W39" s="86">
        <v>0.17904189453868061</v>
      </c>
    </row>
    <row r="40">
      <c r="B40" s="20" t="s">
        <v>115</v>
      </c>
      <c r="C40" s="2" t="s">
        <v>158</v>
      </c>
      <c r="D40" s="57"/>
      <c r="E40" s="85">
        <v>2.2999999999999998</v>
      </c>
      <c r="F40" s="3">
        <v>2.2000000000000002</v>
      </c>
      <c r="G40" s="3">
        <v>2.1099999999999999</v>
      </c>
      <c r="H40" s="3">
        <v>2.21</v>
      </c>
      <c r="I40" s="3">
        <v>2.79</v>
      </c>
      <c r="J40" s="3">
        <v>2.6000000000000001</v>
      </c>
      <c r="K40" s="3">
        <v>2.5800000000000001</v>
      </c>
      <c r="L40" s="3">
        <v>2.5600000000000001</v>
      </c>
      <c r="M40" s="3">
        <v>2.5299999999999998</v>
      </c>
      <c r="N40" s="86">
        <v>2.1299999999999999</v>
      </c>
      <c r="O40" s="3">
        <v>2.4009999999999998</v>
      </c>
      <c r="P40" s="3">
        <v>0.22585172126862352</v>
      </c>
      <c r="Q40" s="85">
        <v>2.3399999999999999</v>
      </c>
      <c r="R40" s="3">
        <v>2.1400000000000001</v>
      </c>
      <c r="S40" s="3">
        <v>2.2599999999999998</v>
      </c>
      <c r="T40" s="3">
        <v>2.27</v>
      </c>
      <c r="U40" s="86">
        <v>2.5099999999999998</v>
      </c>
      <c r="V40" s="85">
        <v>2.3039999999999998</v>
      </c>
      <c r="W40" s="86">
        <v>0.12142487389328421</v>
      </c>
    </row>
    <row r="41">
      <c r="B41" s="20" t="s">
        <v>115</v>
      </c>
      <c r="C41" s="2" t="s">
        <v>159</v>
      </c>
      <c r="D41" s="57"/>
      <c r="E41" s="85">
        <v>9.6099999999999994</v>
      </c>
      <c r="F41" s="3">
        <v>9</v>
      </c>
      <c r="G41" s="3">
        <v>8.4299999999999997</v>
      </c>
      <c r="H41" s="3">
        <v>9.0600000000000005</v>
      </c>
      <c r="I41" s="3">
        <v>8.5</v>
      </c>
      <c r="J41" s="3">
        <v>15.83</v>
      </c>
      <c r="K41" s="3">
        <v>12.210000000000001</v>
      </c>
      <c r="L41" s="3">
        <v>11.640000000000001</v>
      </c>
      <c r="M41" s="3">
        <v>10.42</v>
      </c>
      <c r="N41" s="86">
        <v>9.1099999999999994</v>
      </c>
      <c r="O41" s="3">
        <v>10.381</v>
      </c>
      <c r="P41" s="3">
        <v>2.1870091449282971</v>
      </c>
      <c r="Q41" s="85">
        <v>1.1799999999999999</v>
      </c>
      <c r="R41" s="3">
        <v>0.93000000000000005</v>
      </c>
      <c r="S41" s="3">
        <v>1.3400000000000001</v>
      </c>
      <c r="T41" s="3">
        <v>1.46</v>
      </c>
      <c r="U41" s="86">
        <v>1.78</v>
      </c>
      <c r="V41" s="85">
        <v>1.3380000000000001</v>
      </c>
      <c r="W41" s="86">
        <v>0.28343605980891001</v>
      </c>
    </row>
    <row r="42">
      <c r="B42" s="20" t="s">
        <v>115</v>
      </c>
      <c r="C42" s="2" t="s">
        <v>160</v>
      </c>
      <c r="D42" s="57"/>
      <c r="E42" s="85">
        <v>2.2200000000000002</v>
      </c>
      <c r="F42" s="3">
        <v>2.0099999999999998</v>
      </c>
      <c r="G42" s="3">
        <v>1.8600000000000001</v>
      </c>
      <c r="H42" s="3">
        <v>2.0299999999999998</v>
      </c>
      <c r="I42" s="3">
        <v>1.96</v>
      </c>
      <c r="J42" s="3">
        <v>3.5800000000000001</v>
      </c>
      <c r="K42" s="3">
        <v>2.75</v>
      </c>
      <c r="L42" s="3">
        <v>2.46</v>
      </c>
      <c r="M42" s="3">
        <v>2.46</v>
      </c>
      <c r="N42" s="86">
        <v>2.0499999999999998</v>
      </c>
      <c r="O42" s="3">
        <v>2.3380000000000005</v>
      </c>
      <c r="P42" s="3">
        <v>0.49119853419976739</v>
      </c>
      <c r="Q42" s="85">
        <v>0.26000000000000001</v>
      </c>
      <c r="R42" s="3">
        <v>0.20999999999999999</v>
      </c>
      <c r="S42" s="3">
        <v>0.34999999999999998</v>
      </c>
      <c r="T42" s="3">
        <v>0.32000000000000001</v>
      </c>
      <c r="U42" s="86">
        <v>0.48999999999999999</v>
      </c>
      <c r="V42" s="85">
        <v>0.32599999999999996</v>
      </c>
      <c r="W42" s="86">
        <v>0.095205041883295233</v>
      </c>
    </row>
    <row r="43">
      <c r="B43" s="20" t="s">
        <v>115</v>
      </c>
      <c r="C43" s="2" t="s">
        <v>161</v>
      </c>
      <c r="D43" s="57"/>
      <c r="E43" s="85">
        <v>0.28000000000000003</v>
      </c>
      <c r="F43" s="3">
        <v>0.25</v>
      </c>
      <c r="G43" s="3">
        <v>0.26000000000000001</v>
      </c>
      <c r="H43" s="3">
        <v>0.28999999999999998</v>
      </c>
      <c r="I43" s="3">
        <v>0.32000000000000001</v>
      </c>
      <c r="J43" s="3">
        <v>0.5</v>
      </c>
      <c r="K43" s="3">
        <v>0.35999999999999999</v>
      </c>
      <c r="L43" s="3">
        <v>0.40000000000000002</v>
      </c>
      <c r="M43" s="3">
        <v>0.23999999999999999</v>
      </c>
      <c r="N43" s="86">
        <v>0.23000000000000001</v>
      </c>
      <c r="O43" s="3">
        <v>0.31300000000000006</v>
      </c>
      <c r="P43" s="3">
        <v>0.080876448982382998</v>
      </c>
      <c r="Q43" s="85">
        <v>0.040000000000000001</v>
      </c>
      <c r="R43" s="3">
        <v>0.040000000000000001</v>
      </c>
      <c r="S43" s="3">
        <v>0.059999999999999998</v>
      </c>
      <c r="T43" s="3">
        <v>0.059999999999999998</v>
      </c>
      <c r="U43" s="86">
        <v>0.080000000000000002</v>
      </c>
      <c r="V43" s="85">
        <v>0.056000000000000008</v>
      </c>
      <c r="W43" s="86">
        <v>0.014966629547095767</v>
      </c>
    </row>
    <row r="44">
      <c r="B44" s="61" t="s">
        <v>115</v>
      </c>
      <c r="C44" s="62" t="s">
        <v>162</v>
      </c>
      <c r="D44" s="57" t="s">
        <v>163</v>
      </c>
      <c r="E44" s="87">
        <v>0.23000000000000001</v>
      </c>
      <c r="F44" s="63">
        <v>0.20999999999999999</v>
      </c>
      <c r="G44" s="63">
        <v>0.34000000000000002</v>
      </c>
      <c r="H44" s="63">
        <v>0.25</v>
      </c>
      <c r="I44" s="63">
        <v>0.17999999999999999</v>
      </c>
      <c r="J44" s="63">
        <v>1.29</v>
      </c>
      <c r="K44" s="63">
        <v>0.27000000000000002</v>
      </c>
      <c r="L44" s="63">
        <v>0.45000000000000001</v>
      </c>
      <c r="M44" s="63">
        <v>0.22</v>
      </c>
      <c r="N44" s="88">
        <v>0.17000000000000001</v>
      </c>
      <c r="O44" s="87">
        <v>0.36100000000000004</v>
      </c>
      <c r="P44" s="88">
        <v>0.31954498900780781</v>
      </c>
      <c r="Q44" s="87">
        <v>0.02</v>
      </c>
      <c r="R44" s="63">
        <v>0.02</v>
      </c>
      <c r="S44" s="63">
        <v>0.050000000000000003</v>
      </c>
      <c r="T44" s="63">
        <v>0.059999999999999998</v>
      </c>
      <c r="U44" s="88">
        <v>0.050000000000000003</v>
      </c>
      <c r="V44" s="87">
        <v>0.040000000000000001</v>
      </c>
      <c r="W44" s="88">
        <v>0.016733200530681509</v>
      </c>
    </row>
    <row r="45">
      <c r="B45" s="20" t="s">
        <v>115</v>
      </c>
      <c r="C45" s="2" t="s">
        <v>164</v>
      </c>
      <c r="D45" s="70" t="s">
        <v>165</v>
      </c>
      <c r="E45" s="85">
        <v>0.059999999999999998</v>
      </c>
      <c r="F45" s="3">
        <v>0.050000000000000003</v>
      </c>
      <c r="G45" s="3">
        <v>0.089999999999999997</v>
      </c>
      <c r="H45" s="3">
        <v>0.059999999999999998</v>
      </c>
      <c r="I45" s="3">
        <v>0.070000000000000007</v>
      </c>
      <c r="J45" s="3">
        <v>0.059999999999999998</v>
      </c>
      <c r="K45" s="3">
        <v>0.040000000000000001</v>
      </c>
      <c r="L45" s="3">
        <v>0.040000000000000001</v>
      </c>
      <c r="M45" s="3">
        <v>0.040000000000000001</v>
      </c>
      <c r="N45" s="86">
        <v>0.029999999999999999</v>
      </c>
      <c r="O45" s="3">
        <v>0.054000000000000006</v>
      </c>
      <c r="P45" s="3">
        <v>0.016852299546352718</v>
      </c>
      <c r="Q45" s="85">
        <v>0.01</v>
      </c>
      <c r="R45" s="3">
        <v>0.02</v>
      </c>
      <c r="S45" s="3">
        <v>0.02</v>
      </c>
      <c r="T45" s="3">
        <v>0.02</v>
      </c>
      <c r="U45" s="86">
        <v>0.02</v>
      </c>
      <c r="V45" s="85">
        <v>0.018000000000000002</v>
      </c>
      <c r="W45" s="86">
        <v>0.0039999999999999992</v>
      </c>
    </row>
    <row r="46">
      <c r="B46" s="20" t="s">
        <v>115</v>
      </c>
      <c r="C46" s="2" t="s">
        <v>166</v>
      </c>
      <c r="D46" s="57"/>
      <c r="E46" s="85">
        <v>0.17000000000000001</v>
      </c>
      <c r="F46" s="3">
        <v>0.20000000000000001</v>
      </c>
      <c r="G46" s="3">
        <v>0.20999999999999999</v>
      </c>
      <c r="H46" s="3">
        <v>0.22</v>
      </c>
      <c r="I46" s="3">
        <v>0.20999999999999999</v>
      </c>
      <c r="J46" s="3">
        <v>0.20000000000000001</v>
      </c>
      <c r="K46" s="3">
        <v>0.14999999999999999</v>
      </c>
      <c r="L46" s="3">
        <v>0.23000000000000001</v>
      </c>
      <c r="M46" s="3">
        <v>0.17999999999999999</v>
      </c>
      <c r="N46" s="86">
        <v>0.17000000000000001</v>
      </c>
      <c r="O46" s="3">
        <v>0.19399999999999998</v>
      </c>
      <c r="P46" s="3">
        <v>0.024166091947189144</v>
      </c>
      <c r="Q46" s="85">
        <v>0.059999999999999998</v>
      </c>
      <c r="R46" s="3">
        <v>0.070000000000000007</v>
      </c>
      <c r="S46" s="3">
        <v>0.070000000000000007</v>
      </c>
      <c r="T46" s="3">
        <v>0.070000000000000007</v>
      </c>
      <c r="U46" s="86">
        <v>0.089999999999999997</v>
      </c>
      <c r="V46" s="85">
        <v>0.071999999999999995</v>
      </c>
      <c r="W46" s="86">
        <v>0.0097979589711327114</v>
      </c>
    </row>
    <row r="47">
      <c r="B47" s="20" t="s">
        <v>115</v>
      </c>
      <c r="C47" s="2" t="s">
        <v>167</v>
      </c>
      <c r="D47" s="57"/>
      <c r="E47" s="85">
        <v>0.54000000000000004</v>
      </c>
      <c r="F47" s="3">
        <v>0.45000000000000001</v>
      </c>
      <c r="G47" s="3">
        <v>0.53000000000000003</v>
      </c>
      <c r="H47" s="3">
        <v>0.54000000000000004</v>
      </c>
      <c r="I47" s="3">
        <v>0.51000000000000001</v>
      </c>
      <c r="J47" s="3">
        <v>0.47999999999999998</v>
      </c>
      <c r="K47" s="3">
        <v>0.44</v>
      </c>
      <c r="L47" s="3">
        <v>0.5</v>
      </c>
      <c r="M47" s="3">
        <v>0.46000000000000002</v>
      </c>
      <c r="N47" s="86">
        <v>0.38</v>
      </c>
      <c r="O47" s="3">
        <v>0.48299999999999998</v>
      </c>
      <c r="P47" s="3">
        <v>0.048795491595023409</v>
      </c>
      <c r="Q47" s="85">
        <v>0.17000000000000001</v>
      </c>
      <c r="R47" s="3">
        <v>0.17000000000000001</v>
      </c>
      <c r="S47" s="3">
        <v>0.23999999999999999</v>
      </c>
      <c r="T47" s="3">
        <v>0.19</v>
      </c>
      <c r="U47" s="86">
        <v>0.38</v>
      </c>
      <c r="V47" s="85">
        <v>0.22999999999999998</v>
      </c>
      <c r="W47" s="86">
        <v>0.079246451024635789</v>
      </c>
    </row>
    <row r="48">
      <c r="B48" s="20" t="s">
        <v>115</v>
      </c>
      <c r="C48" s="2" t="s">
        <v>168</v>
      </c>
      <c r="D48" s="57"/>
      <c r="E48" s="85">
        <v>1.0800000000000001</v>
      </c>
      <c r="F48" s="3">
        <v>1.0900000000000001</v>
      </c>
      <c r="G48" s="3">
        <v>1.03</v>
      </c>
      <c r="H48" s="3">
        <v>0.93000000000000005</v>
      </c>
      <c r="I48" s="3">
        <v>1.3799999999999999</v>
      </c>
      <c r="J48" s="3">
        <v>1.1100000000000001</v>
      </c>
      <c r="K48" s="3">
        <v>1.1000000000000001</v>
      </c>
      <c r="L48" s="3">
        <v>1.5800000000000001</v>
      </c>
      <c r="M48" s="3">
        <v>1.8600000000000001</v>
      </c>
      <c r="N48" s="86">
        <v>0.78000000000000003</v>
      </c>
      <c r="O48" s="3">
        <v>1.194</v>
      </c>
      <c r="P48" s="3">
        <v>0.30575153311144659</v>
      </c>
      <c r="Q48" s="85">
        <v>0.31</v>
      </c>
      <c r="R48" s="3">
        <v>0.32000000000000001</v>
      </c>
      <c r="S48" s="3">
        <v>0.54000000000000004</v>
      </c>
      <c r="T48" s="3">
        <v>0.32000000000000001</v>
      </c>
      <c r="U48" s="86">
        <v>0.73999999999999999</v>
      </c>
      <c r="V48" s="85">
        <v>0.44600000000000001</v>
      </c>
      <c r="W48" s="86">
        <v>0.17059894489708896</v>
      </c>
    </row>
    <row r="49">
      <c r="B49" s="20" t="s">
        <v>115</v>
      </c>
      <c r="C49" s="2" t="s">
        <v>169</v>
      </c>
      <c r="D49" s="57"/>
      <c r="E49" s="85">
        <v>0.79000000000000004</v>
      </c>
      <c r="F49" s="3">
        <v>0.71999999999999997</v>
      </c>
      <c r="G49" s="3">
        <v>0.80000000000000004</v>
      </c>
      <c r="H49" s="3">
        <v>0.68000000000000005</v>
      </c>
      <c r="I49" s="3">
        <v>0.76000000000000001</v>
      </c>
      <c r="J49" s="3">
        <v>0.57999999999999996</v>
      </c>
      <c r="K49" s="3">
        <v>0.59999999999999998</v>
      </c>
      <c r="L49" s="3">
        <v>0.69999999999999996</v>
      </c>
      <c r="M49" s="3">
        <v>0.81000000000000005</v>
      </c>
      <c r="N49" s="86">
        <v>0.45000000000000001</v>
      </c>
      <c r="O49" s="3">
        <v>0.68899999999999995</v>
      </c>
      <c r="P49" s="3">
        <v>0.1096767979109529</v>
      </c>
      <c r="Q49" s="85">
        <v>0.29999999999999999</v>
      </c>
      <c r="R49" s="3">
        <v>0.32000000000000001</v>
      </c>
      <c r="S49" s="3">
        <v>0.54000000000000004</v>
      </c>
      <c r="T49" s="3">
        <v>0.29999999999999999</v>
      </c>
      <c r="U49" s="86">
        <v>0.88</v>
      </c>
      <c r="V49" s="85">
        <v>0.46800000000000008</v>
      </c>
      <c r="W49" s="86">
        <v>0.22506887834616318</v>
      </c>
    </row>
    <row r="50">
      <c r="B50" s="20" t="s">
        <v>115</v>
      </c>
      <c r="C50" s="2" t="s">
        <v>170</v>
      </c>
      <c r="D50" s="57"/>
      <c r="E50" s="85">
        <v>0.45000000000000001</v>
      </c>
      <c r="F50" s="3">
        <v>0.46000000000000002</v>
      </c>
      <c r="G50" s="3">
        <v>0.41999999999999998</v>
      </c>
      <c r="H50" s="3">
        <v>0.41999999999999998</v>
      </c>
      <c r="I50" s="3">
        <v>0.48999999999999999</v>
      </c>
      <c r="J50" s="3">
        <v>0.33000000000000002</v>
      </c>
      <c r="K50" s="3">
        <v>0.42999999999999999</v>
      </c>
      <c r="L50" s="3">
        <v>0.52000000000000002</v>
      </c>
      <c r="M50" s="3">
        <v>0.62</v>
      </c>
      <c r="N50" s="86">
        <v>0.32000000000000001</v>
      </c>
      <c r="O50" s="3">
        <v>0.44600000000000006</v>
      </c>
      <c r="P50" s="3">
        <v>0.082969874050766154</v>
      </c>
      <c r="Q50" s="85">
        <v>0.19</v>
      </c>
      <c r="R50" s="3">
        <v>0.20000000000000001</v>
      </c>
      <c r="S50" s="3">
        <v>0.32000000000000001</v>
      </c>
      <c r="T50" s="3">
        <v>0.19</v>
      </c>
      <c r="U50" s="86">
        <v>0.64000000000000001</v>
      </c>
      <c r="V50" s="85">
        <v>0.308</v>
      </c>
      <c r="W50" s="86">
        <v>0.17313578486263317</v>
      </c>
    </row>
    <row r="51">
      <c r="B51" s="20" t="s">
        <v>115</v>
      </c>
      <c r="C51" s="2" t="s">
        <v>171</v>
      </c>
      <c r="D51" s="57"/>
      <c r="E51" s="85">
        <v>0.38</v>
      </c>
      <c r="F51" s="3">
        <v>0.32000000000000001</v>
      </c>
      <c r="G51" s="3">
        <v>0.34000000000000002</v>
      </c>
      <c r="H51" s="3">
        <v>0.31</v>
      </c>
      <c r="I51" s="3">
        <v>0.37</v>
      </c>
      <c r="J51" s="3">
        <v>0.58999999999999997</v>
      </c>
      <c r="K51" s="3">
        <v>0.35999999999999999</v>
      </c>
      <c r="L51" s="3">
        <v>0.44</v>
      </c>
      <c r="M51" s="3">
        <v>0.46999999999999997</v>
      </c>
      <c r="N51" s="86">
        <v>0.27000000000000002</v>
      </c>
      <c r="O51" s="3">
        <v>0.38500000000000001</v>
      </c>
      <c r="P51" s="3">
        <v>0.088459030064770655</v>
      </c>
      <c r="Q51" s="85">
        <v>0.10000000000000001</v>
      </c>
      <c r="R51" s="3">
        <v>0.089999999999999997</v>
      </c>
      <c r="S51" s="3">
        <v>0.14999999999999999</v>
      </c>
      <c r="T51" s="3">
        <v>0.11</v>
      </c>
      <c r="U51" s="86">
        <v>0.42999999999999999</v>
      </c>
      <c r="V51" s="85">
        <v>0.17599999999999999</v>
      </c>
      <c r="W51" s="86">
        <v>0.12862348152650821</v>
      </c>
    </row>
    <row r="52">
      <c r="B52" s="20" t="s">
        <v>115</v>
      </c>
      <c r="C52" s="2" t="s">
        <v>172</v>
      </c>
      <c r="D52" s="57"/>
      <c r="E52" s="85">
        <v>0.26000000000000001</v>
      </c>
      <c r="F52" s="3">
        <v>0.27000000000000002</v>
      </c>
      <c r="G52" s="3">
        <v>0.26000000000000001</v>
      </c>
      <c r="H52" s="3">
        <v>0.23999999999999999</v>
      </c>
      <c r="I52" s="3">
        <v>0.25</v>
      </c>
      <c r="J52" s="3">
        <v>0.41999999999999998</v>
      </c>
      <c r="K52" s="3">
        <v>0.28000000000000003</v>
      </c>
      <c r="L52" s="3">
        <v>0.33000000000000002</v>
      </c>
      <c r="M52" s="3">
        <v>0.31</v>
      </c>
      <c r="N52" s="86">
        <v>0.23000000000000001</v>
      </c>
      <c r="O52" s="3">
        <v>0.28500000000000003</v>
      </c>
      <c r="P52" s="3">
        <v>0.053525694764290539</v>
      </c>
      <c r="Q52" s="85">
        <v>0.059999999999999998</v>
      </c>
      <c r="R52" s="3">
        <v>0.050000000000000003</v>
      </c>
      <c r="S52" s="3">
        <v>0.080000000000000002</v>
      </c>
      <c r="T52" s="3">
        <v>0.070000000000000007</v>
      </c>
      <c r="U52" s="86">
        <v>0.17000000000000001</v>
      </c>
      <c r="V52" s="85">
        <v>0.086000000000000007</v>
      </c>
      <c r="W52" s="86">
        <v>0.043174066289845811</v>
      </c>
    </row>
    <row r="53">
      <c r="B53" s="20" t="s">
        <v>115</v>
      </c>
      <c r="C53" s="2" t="s">
        <v>173</v>
      </c>
      <c r="D53" s="57"/>
      <c r="E53" s="85">
        <v>0.11</v>
      </c>
      <c r="F53" s="3">
        <v>0.10000000000000001</v>
      </c>
      <c r="G53" s="3">
        <v>0.10000000000000001</v>
      </c>
      <c r="H53" s="3">
        <v>0.10000000000000001</v>
      </c>
      <c r="I53" s="3">
        <v>0.089999999999999997</v>
      </c>
      <c r="J53" s="3">
        <v>0.25</v>
      </c>
      <c r="K53" s="3">
        <v>0.12</v>
      </c>
      <c r="L53" s="3">
        <v>0.13</v>
      </c>
      <c r="M53" s="3">
        <v>0.13</v>
      </c>
      <c r="N53" s="86">
        <v>0.089999999999999997</v>
      </c>
      <c r="O53" s="3">
        <v>0.122</v>
      </c>
      <c r="P53" s="3">
        <v>0.0448998886412873</v>
      </c>
      <c r="Q53" s="85">
        <v>0.02</v>
      </c>
      <c r="R53" s="3">
        <v>0.02</v>
      </c>
      <c r="S53" s="3">
        <v>0.029999999999999999</v>
      </c>
      <c r="T53" s="3">
        <v>0.029999999999999999</v>
      </c>
      <c r="U53" s="86">
        <v>0.050000000000000003</v>
      </c>
      <c r="V53" s="85">
        <v>0.030000000000000006</v>
      </c>
      <c r="W53" s="86">
        <v>0.010954451150103323</v>
      </c>
    </row>
    <row r="54">
      <c r="B54" s="40" t="s">
        <v>115</v>
      </c>
      <c r="C54" s="41" t="s">
        <v>174</v>
      </c>
      <c r="D54" s="78" t="s">
        <v>175</v>
      </c>
      <c r="E54" s="91">
        <v>0.11</v>
      </c>
      <c r="F54" s="42">
        <v>0.059999999999999998</v>
      </c>
      <c r="G54" s="42">
        <v>0.26000000000000001</v>
      </c>
      <c r="H54" s="42">
        <v>0.17000000000000001</v>
      </c>
      <c r="I54" s="42">
        <v>0.059999999999999998</v>
      </c>
      <c r="J54" s="42">
        <v>1.3600000000000001</v>
      </c>
      <c r="K54" s="42">
        <v>0.059999999999999998</v>
      </c>
      <c r="L54" s="42">
        <v>0.34999999999999998</v>
      </c>
      <c r="M54" s="42">
        <v>0.059999999999999998</v>
      </c>
      <c r="N54" s="92">
        <v>0.059999999999999998</v>
      </c>
      <c r="O54" s="91">
        <v>0.255</v>
      </c>
      <c r="P54" s="92">
        <v>0.38058507590287877</v>
      </c>
      <c r="Q54" s="91">
        <v>0.01</v>
      </c>
      <c r="R54" s="42">
        <v>0.01</v>
      </c>
      <c r="S54" s="42">
        <v>0.040000000000000001</v>
      </c>
      <c r="T54" s="42">
        <v>0.029999999999999999</v>
      </c>
      <c r="U54" s="92">
        <v>0.029999999999999999</v>
      </c>
      <c r="V54" s="91">
        <v>0.024</v>
      </c>
      <c r="W54" s="92">
        <v>0.012</v>
      </c>
    </row>
  </sheetData>
  <mergeCells count="3">
    <mergeCell ref="A1:N1"/>
    <mergeCell ref="E3:N3"/>
    <mergeCell ref="Q3:U3"/>
  </mergeCells>
  <printOptions headings="0" gridLines="0"/>
  <pageMargins left="0.69999999999999996" right="0.69999999999999996" top="0.75" bottom="0.75" header="0.29999999999999999" footer="0.29999999999999999"/>
  <pageSetup paperSize="9" scale="100" fitToWidth="1" fitToHeight="1" pageOrder="downThenOver" orientation="portrait" usePrinterDefaults="1" blackAndWhite="0" draft="0" cellComments="none" useFirstPageNumber="0" errors="displayed" horizontalDpi="2147483648" verticalDpi="600" copies="1"/>
  <headerFooter/>
  <extLst>
    <ext xmlns:x14="http://schemas.microsoft.com/office/spreadsheetml/2009/9/main" uri="{78C0D931-6437-407d-A8EE-F0AAD7539E65}">
      <x14:conditionalFormattings>
        <x14:conditionalFormatting xmlns:xm="http://schemas.microsoft.com/office/excel/2006/main">
          <x14:cfRule type="cellIs" priority="1" operator="lessThan" id="{001B0032-00A7-4BBD-9461-007400F200F9}">
            <xm:f>0</xm:f>
            <x14:dxf>
              <font>
                <color rgb="FF9C0006"/>
              </font>
              <fill>
                <patternFill patternType="solid">
                  <fgColor rgb="FFFFC7CE"/>
                  <bgColor rgb="FFFFC7CE"/>
                </patternFill>
              </fill>
            </x14:dxf>
          </x14:cfRule>
          <xm:sqref>E5:W54</xm:sqref>
        </x14:conditionalFormatting>
      </x14:conditionalFormattings>
    </ext>
  </extLst>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sheetViews>
    <sheetView zoomScale="100" workbookViewId="0">
      <selection activeCell="A1" activeCellId="0" sqref="A1:P1"/>
    </sheetView>
  </sheetViews>
  <sheetFormatPr baseColWidth="10" defaultColWidth="9.1328125" defaultRowHeight="14.25"/>
  <cols>
    <col customWidth="1" min="1" max="1" width="9.1328125"/>
    <col customWidth="1" min="2" max="2" width="14.86328125"/>
    <col bestFit="1" customWidth="1" min="3" max="3" width="23.33203125"/>
    <col customWidth="1" min="4" max="4" width="18.33203125"/>
    <col customWidth="1" min="5" max="5" width="18.86328125"/>
    <col bestFit="1" customWidth="1" min="6" max="8" width="13.1328125"/>
    <col bestFit="1" customWidth="1" min="9" max="9" width="14.46484375"/>
    <col bestFit="1" customWidth="1" min="10" max="10" width="12.1328125"/>
    <col bestFit="1" customWidth="1" min="11" max="11" width="9.86328125"/>
    <col bestFit="1" customWidth="1" min="12" max="13" width="11"/>
    <col customWidth="1" min="14" max="14" width="11"/>
    <col bestFit="1" customWidth="1" min="15" max="16" width="11"/>
    <col bestFit="1" customWidth="1" min="17" max="17" width="12.1328125"/>
    <col bestFit="1" customWidth="1" min="18" max="18" width="9.86328125"/>
  </cols>
  <sheetData>
    <row r="1" ht="58.350000000000001" customHeight="1">
      <c r="A1" s="93" t="s">
        <v>177</v>
      </c>
      <c r="B1" s="93"/>
      <c r="C1" s="93"/>
      <c r="D1" s="93"/>
      <c r="E1" s="93"/>
      <c r="F1" s="93"/>
      <c r="G1" s="93"/>
      <c r="H1" s="93"/>
      <c r="I1" s="93"/>
      <c r="J1" s="93"/>
      <c r="K1" s="93"/>
      <c r="L1" s="93"/>
      <c r="M1" s="93"/>
      <c r="N1" s="93"/>
      <c r="O1" s="93"/>
      <c r="P1" s="93"/>
      <c r="Q1" s="94"/>
      <c r="R1" s="94"/>
    </row>
    <row r="2">
      <c r="A2" s="2"/>
      <c r="B2" s="2"/>
      <c r="D2" s="2"/>
      <c r="E2" s="2"/>
      <c r="F2" s="2"/>
      <c r="G2" s="2"/>
      <c r="H2" s="2"/>
      <c r="I2" s="2"/>
      <c r="J2" s="41"/>
      <c r="K2" s="41"/>
      <c r="L2" s="41"/>
      <c r="M2" s="41"/>
      <c r="N2" s="41"/>
      <c r="O2" s="2"/>
      <c r="P2" s="2"/>
    </row>
    <row r="3">
      <c r="A3" s="2"/>
      <c r="B3" s="5" t="s">
        <v>178</v>
      </c>
      <c r="C3" s="95">
        <v>4.7999999999999998</v>
      </c>
      <c r="D3" s="96">
        <v>4.7999999999999998</v>
      </c>
      <c r="E3" s="96">
        <v>4.2000000000000002</v>
      </c>
      <c r="F3" s="96">
        <v>5.2000000000000002</v>
      </c>
      <c r="G3" s="97">
        <v>4.2000000000000002</v>
      </c>
      <c r="H3" s="9"/>
      <c r="I3" s="9"/>
      <c r="J3" s="95">
        <v>3.1000000000000001</v>
      </c>
      <c r="K3" s="96">
        <v>4</v>
      </c>
      <c r="L3" s="96">
        <v>4.2000000000000002</v>
      </c>
      <c r="M3" s="96">
        <v>3.8999999999999999</v>
      </c>
      <c r="N3" s="45">
        <v>4.5</v>
      </c>
      <c r="O3" s="9"/>
      <c r="P3" s="9"/>
    </row>
    <row r="4">
      <c r="A4" s="2"/>
      <c r="B4" s="2"/>
      <c r="C4" s="2"/>
      <c r="D4" s="2"/>
      <c r="E4" s="2"/>
      <c r="F4" s="2"/>
      <c r="G4" s="2"/>
      <c r="H4" s="2"/>
      <c r="I4" s="2"/>
      <c r="J4" s="2"/>
      <c r="K4" s="2"/>
      <c r="L4" s="2"/>
      <c r="M4" s="2"/>
      <c r="N4" s="2"/>
      <c r="O4" s="2"/>
      <c r="P4" s="2"/>
    </row>
    <row r="5">
      <c r="A5" s="2"/>
    </row>
    <row r="6" ht="23.25">
      <c r="A6" s="2"/>
      <c r="B6" s="47"/>
      <c r="C6" s="98" t="s">
        <v>6</v>
      </c>
      <c r="D6" s="99"/>
      <c r="E6" s="99"/>
      <c r="F6" s="99"/>
      <c r="G6" s="99"/>
      <c r="H6" s="14"/>
      <c r="I6" s="14"/>
      <c r="J6" s="99"/>
      <c r="K6" s="99"/>
      <c r="L6" s="99"/>
      <c r="M6" s="99"/>
      <c r="N6" s="99"/>
      <c r="O6" s="14"/>
      <c r="P6" s="14"/>
    </row>
    <row r="7">
      <c r="A7" s="2"/>
      <c r="B7" s="2"/>
      <c r="C7" s="16" t="s">
        <v>7</v>
      </c>
      <c r="D7" s="17"/>
      <c r="E7" s="17"/>
      <c r="F7" s="17"/>
      <c r="G7" s="18"/>
      <c r="H7" s="26"/>
      <c r="I7" s="28"/>
      <c r="J7" s="16" t="s">
        <v>8</v>
      </c>
      <c r="K7" s="17"/>
      <c r="L7" s="17"/>
      <c r="M7" s="17"/>
      <c r="N7" s="18"/>
      <c r="O7" s="40"/>
      <c r="P7" s="100"/>
    </row>
    <row r="8">
      <c r="A8" s="2"/>
      <c r="B8" s="2" t="s">
        <v>179</v>
      </c>
      <c r="C8" s="26" t="s">
        <v>14</v>
      </c>
      <c r="D8" s="27" t="s">
        <v>15</v>
      </c>
      <c r="E8" s="27" t="s">
        <v>16</v>
      </c>
      <c r="F8" s="27" t="s">
        <v>17</v>
      </c>
      <c r="G8" s="28" t="s">
        <v>18</v>
      </c>
      <c r="H8" s="101" t="s">
        <v>23</v>
      </c>
      <c r="I8" s="102" t="s">
        <v>24</v>
      </c>
      <c r="J8" s="26" t="s">
        <v>25</v>
      </c>
      <c r="K8" s="27" t="s">
        <v>26</v>
      </c>
      <c r="L8" s="27" t="s">
        <v>27</v>
      </c>
      <c r="M8" s="27" t="s">
        <v>28</v>
      </c>
      <c r="N8" s="28" t="s">
        <v>29</v>
      </c>
      <c r="O8" s="101" t="s">
        <v>23</v>
      </c>
      <c r="P8" s="8" t="s">
        <v>24</v>
      </c>
    </row>
    <row r="9">
      <c r="A9" s="2"/>
      <c r="B9" s="103" t="s">
        <v>180</v>
      </c>
      <c r="C9" s="104">
        <v>1.943816939</v>
      </c>
      <c r="D9" s="105">
        <v>1.507617443</v>
      </c>
      <c r="E9" s="105">
        <v>1.765569347</v>
      </c>
      <c r="F9" s="105">
        <v>1.563613017</v>
      </c>
      <c r="G9" s="105">
        <v>1.653022497</v>
      </c>
      <c r="H9" s="54">
        <f>AVERAGE(C9:G9)</f>
        <v>1.6867278485999999</v>
      </c>
      <c r="I9" s="56">
        <f>_xlfn.STDEV.S(C9:G9)</f>
        <v>0.17369846872758338</v>
      </c>
      <c r="J9" s="105">
        <v>1.5641437540000001</v>
      </c>
      <c r="K9" s="105">
        <v>1.3967561310000001</v>
      </c>
      <c r="L9" s="105">
        <v>1.2802148339999999</v>
      </c>
      <c r="M9" s="105">
        <v>1.5998011379999999</v>
      </c>
      <c r="N9" s="105">
        <v>1.383934223</v>
      </c>
      <c r="O9" s="54">
        <f>AVERAGE(J9:N9)</f>
        <v>1.4449700159999999</v>
      </c>
      <c r="P9" s="56">
        <f>_xlfn.STDEV.S(J9:N9)</f>
        <v>0.1335751407433815</v>
      </c>
    </row>
    <row r="10">
      <c r="A10" s="2"/>
      <c r="B10" s="106" t="s">
        <v>181</v>
      </c>
      <c r="C10" s="107">
        <v>7.8735565789999997</v>
      </c>
      <c r="D10">
        <v>6.7605058659999999</v>
      </c>
      <c r="E10">
        <v>8.9587994200000001</v>
      </c>
      <c r="F10">
        <v>5.8300067020000004</v>
      </c>
      <c r="G10">
        <v>7.1837302970000003</v>
      </c>
      <c r="H10" s="58">
        <f t="shared" ref="H10:H28" si="52">AVERAGE(C10:G10)</f>
        <v>7.3213197728000008</v>
      </c>
      <c r="I10" s="60">
        <f t="shared" ref="I10:I28" si="53">_xlfn.STDEV.S(C10:G10)</f>
        <v>1.1772598334868918</v>
      </c>
      <c r="J10">
        <v>7.3896187549999999</v>
      </c>
      <c r="K10">
        <v>7.1004607460000004</v>
      </c>
      <c r="L10">
        <v>6.0723353820000003</v>
      </c>
      <c r="M10">
        <v>7.9679948270000001</v>
      </c>
      <c r="N10">
        <v>6.393153979</v>
      </c>
      <c r="O10" s="58">
        <f t="shared" ref="O10:O28" si="54">AVERAGE(J10:N10)</f>
        <v>6.9847127377999998</v>
      </c>
      <c r="P10" s="60">
        <f t="shared" ref="P10:P28" si="55">_xlfn.STDEV.S(J10:N10)</f>
        <v>0.76265397717414196</v>
      </c>
    </row>
    <row r="11">
      <c r="A11" s="2"/>
      <c r="B11" s="106" t="s">
        <v>182</v>
      </c>
      <c r="C11" s="107">
        <v>10.635961999999999</v>
      </c>
      <c r="D11">
        <v>11.342824</v>
      </c>
      <c r="E11">
        <v>12.523438000000001</v>
      </c>
      <c r="F11">
        <v>12.227900999999999</v>
      </c>
      <c r="G11">
        <v>13.220288</v>
      </c>
      <c r="H11" s="58">
        <f t="shared" si="52"/>
        <v>11.990082599999999</v>
      </c>
      <c r="I11" s="60">
        <f t="shared" si="53"/>
        <v>1.0132888525607102</v>
      </c>
      <c r="J11">
        <v>12.526885</v>
      </c>
      <c r="K11">
        <v>9.7379165000000008</v>
      </c>
      <c r="L11">
        <v>9.2585592999999999</v>
      </c>
      <c r="M11">
        <v>10.580819999999999</v>
      </c>
      <c r="N11">
        <v>8.8774809000000001</v>
      </c>
      <c r="O11" s="58">
        <f t="shared" si="54"/>
        <v>10.19633234</v>
      </c>
      <c r="P11" s="60">
        <f t="shared" si="55"/>
        <v>1.4498481764851425</v>
      </c>
    </row>
    <row r="12">
      <c r="A12" s="2"/>
      <c r="B12" s="106" t="s">
        <v>183</v>
      </c>
      <c r="C12" s="107">
        <v>0.11333014600000001</v>
      </c>
      <c r="D12">
        <v>0.18488379299999999</v>
      </c>
      <c r="E12">
        <v>0.13845891299999999</v>
      </c>
      <c r="F12">
        <v>0.17505667699999999</v>
      </c>
      <c r="G12">
        <v>0.18815558600000001</v>
      </c>
      <c r="H12" s="58">
        <f t="shared" si="52"/>
        <v>0.159977023</v>
      </c>
      <c r="I12" s="60">
        <f t="shared" si="53"/>
        <v>0.032713662135118768</v>
      </c>
      <c r="J12">
        <v>0.40806488800000001</v>
      </c>
      <c r="K12">
        <v>0.37860925000000001</v>
      </c>
      <c r="L12">
        <v>0.39798392500000002</v>
      </c>
      <c r="M12">
        <v>0.33803123000000002</v>
      </c>
      <c r="N12">
        <v>0.241762491</v>
      </c>
      <c r="O12" s="58">
        <f t="shared" si="54"/>
        <v>0.35289035680000003</v>
      </c>
      <c r="P12" s="60">
        <f t="shared" si="55"/>
        <v>0.067655961415277591</v>
      </c>
    </row>
    <row r="13">
      <c r="A13" s="2"/>
      <c r="B13" s="106" t="s">
        <v>184</v>
      </c>
      <c r="C13" s="107">
        <v>0.081670770000000004</v>
      </c>
      <c r="D13">
        <v>0.125888739</v>
      </c>
      <c r="E13">
        <v>0.102152014</v>
      </c>
      <c r="F13">
        <v>0.100809788</v>
      </c>
      <c r="G13">
        <v>0.093967883000000002</v>
      </c>
      <c r="H13" s="58">
        <f t="shared" si="52"/>
        <v>0.1008978388</v>
      </c>
      <c r="I13" s="60">
        <f t="shared" si="53"/>
        <v>0.016154181062591217</v>
      </c>
      <c r="J13">
        <v>0.20497499299999999</v>
      </c>
      <c r="K13">
        <v>0.30548620100000001</v>
      </c>
      <c r="L13">
        <v>0.20435735699999999</v>
      </c>
      <c r="M13">
        <v>0.17674864300000001</v>
      </c>
      <c r="N13">
        <v>0.16048427500000001</v>
      </c>
      <c r="O13" s="58">
        <f t="shared" si="54"/>
        <v>0.21041029380000001</v>
      </c>
      <c r="P13" s="60">
        <f t="shared" si="55"/>
        <v>0.056416581685691893</v>
      </c>
    </row>
    <row r="14">
      <c r="A14" s="2"/>
      <c r="B14" s="106" t="s">
        <v>185</v>
      </c>
      <c r="C14" s="107">
        <v>0.14056080800000001</v>
      </c>
      <c r="D14">
        <v>0.18118356799999999</v>
      </c>
      <c r="E14">
        <v>0.16512786400000001</v>
      </c>
      <c r="F14">
        <v>0.10791584799999999</v>
      </c>
      <c r="G14">
        <v>0.13567210199999999</v>
      </c>
      <c r="H14" s="58">
        <f t="shared" si="52"/>
        <v>0.14609203800000001</v>
      </c>
      <c r="I14" s="60">
        <f t="shared" si="53"/>
        <v>0.028241676666392667</v>
      </c>
      <c r="J14">
        <v>0.26498678599999997</v>
      </c>
      <c r="K14">
        <v>0.23192644100000001</v>
      </c>
      <c r="L14">
        <v>0.202750599</v>
      </c>
      <c r="M14">
        <v>0.23614505099999999</v>
      </c>
      <c r="N14">
        <v>0.18300371600000001</v>
      </c>
      <c r="O14" s="58">
        <f t="shared" si="54"/>
        <v>0.22376251859999999</v>
      </c>
      <c r="P14" s="60">
        <f t="shared" si="55"/>
        <v>0.031710399378278104</v>
      </c>
    </row>
    <row r="15">
      <c r="A15" s="2"/>
      <c r="B15" s="106" t="s">
        <v>186</v>
      </c>
      <c r="C15" s="107">
        <v>0.0088996059895867664</v>
      </c>
      <c r="D15">
        <v>0.013051876656993483</v>
      </c>
      <c r="E15">
        <v>0.012242804252091908</v>
      </c>
      <c r="F15">
        <v>0.0079933051352686496</v>
      </c>
      <c r="G15">
        <v>0.0097226797728047695</v>
      </c>
      <c r="H15" s="58">
        <f t="shared" si="52"/>
        <v>0.010382054361349115</v>
      </c>
      <c r="I15" s="60">
        <f t="shared" si="53"/>
        <v>0.0021753673330197573</v>
      </c>
      <c r="J15">
        <v>0.01229624885626948</v>
      </c>
      <c r="K15">
        <v>0.026954483435178134</v>
      </c>
      <c r="L15">
        <v>0.020728988470146915</v>
      </c>
      <c r="M15">
        <v>0.017135174720207438</v>
      </c>
      <c r="N15">
        <v>0.0093400838072855256</v>
      </c>
      <c r="O15" s="58">
        <f t="shared" si="54"/>
        <v>0.017290995857817498</v>
      </c>
      <c r="P15" s="60">
        <f t="shared" si="55"/>
        <v>0.0069532648020898882</v>
      </c>
    </row>
    <row r="16">
      <c r="B16" s="106" t="s">
        <v>187</v>
      </c>
      <c r="C16" s="107">
        <v>0.0014309944217589313</v>
      </c>
      <c r="D16">
        <v>0.0052546747139881073</v>
      </c>
      <c r="E16">
        <v>0.0055464066390742261</v>
      </c>
      <c r="F16">
        <v>0.0091082271571508791</v>
      </c>
      <c r="G16">
        <v>0.012583536602909111</v>
      </c>
      <c r="H16" s="58">
        <f t="shared" si="52"/>
        <v>0.0067847679069762508</v>
      </c>
      <c r="I16" s="60">
        <f t="shared" si="53"/>
        <v>0.0042297102624245285</v>
      </c>
      <c r="J16">
        <v>0.021667807194245811</v>
      </c>
      <c r="K16">
        <v>0.01937845409070502</v>
      </c>
      <c r="L16">
        <v>0.020517434616279733</v>
      </c>
      <c r="M16">
        <v>0.019948321788691159</v>
      </c>
      <c r="N16">
        <v>0.012362512598835682</v>
      </c>
      <c r="O16" s="58">
        <f t="shared" si="54"/>
        <v>0.018774906057751482</v>
      </c>
      <c r="P16" s="60">
        <f t="shared" si="55"/>
        <v>0.0036832474577627029</v>
      </c>
    </row>
    <row r="17">
      <c r="B17" s="106" t="s">
        <v>188</v>
      </c>
      <c r="C17" s="107">
        <v>0.02189078129831817</v>
      </c>
      <c r="D17">
        <v>0.031501828318879301</v>
      </c>
      <c r="E17">
        <v>0.027725586750830394</v>
      </c>
      <c r="F17">
        <v>0.024199100422184129</v>
      </c>
      <c r="G17">
        <v>0.020111154608574988</v>
      </c>
      <c r="H17" s="58">
        <f t="shared" si="52"/>
        <v>0.025085690279757395</v>
      </c>
      <c r="I17" s="60">
        <f t="shared" si="53"/>
        <v>0.0045791748938577839</v>
      </c>
      <c r="J17">
        <v>0.030540378777843904</v>
      </c>
      <c r="K17">
        <v>0.029176592719175894</v>
      </c>
      <c r="L17">
        <v>0.027904941206598508</v>
      </c>
      <c r="M17">
        <v>0.027365476651401318</v>
      </c>
      <c r="N17">
        <v>0.024103986073610095</v>
      </c>
      <c r="O17" s="58">
        <f t="shared" si="54"/>
        <v>0.02781827508572594</v>
      </c>
      <c r="P17" s="60">
        <f t="shared" si="55"/>
        <v>0.0024116050468589254</v>
      </c>
    </row>
    <row r="18">
      <c r="B18" s="108" t="s">
        <v>189</v>
      </c>
      <c r="C18" s="109">
        <v>0.016740274698221803</v>
      </c>
      <c r="D18" s="110">
        <v>0.034018080921839049</v>
      </c>
      <c r="E18" s="110">
        <v>0.030951768455673351</v>
      </c>
      <c r="F18" s="110">
        <v>0.031424244885540298</v>
      </c>
      <c r="G18" s="110">
        <v>0.041622169670676376</v>
      </c>
      <c r="H18" s="79">
        <f t="shared" si="52"/>
        <v>0.030951307726390175</v>
      </c>
      <c r="I18" s="81">
        <f t="shared" si="53"/>
        <v>0.0090201097826302541</v>
      </c>
      <c r="J18" s="110">
        <v>0.043499310073304667</v>
      </c>
      <c r="K18" s="110">
        <v>0.034346497813333772</v>
      </c>
      <c r="L18" s="110">
        <v>0.037189119083541083</v>
      </c>
      <c r="M18" s="110">
        <v>0.036813623848720528</v>
      </c>
      <c r="N18" s="110">
        <v>0.028228872051055138</v>
      </c>
      <c r="O18" s="79">
        <f t="shared" si="54"/>
        <v>0.036015484573991043</v>
      </c>
      <c r="P18" s="81">
        <f t="shared" si="55"/>
        <v>0.0055099668728051535</v>
      </c>
    </row>
    <row r="20" ht="23.25">
      <c r="B20" s="47"/>
      <c r="C20" s="98" t="s">
        <v>190</v>
      </c>
      <c r="D20" s="99"/>
      <c r="E20" s="99"/>
      <c r="F20" s="99"/>
      <c r="G20" s="99"/>
      <c r="H20" s="14"/>
      <c r="I20" s="14"/>
      <c r="J20" s="99"/>
      <c r="K20" s="99"/>
      <c r="L20" s="99"/>
      <c r="M20" s="99"/>
      <c r="N20" s="99"/>
      <c r="O20" s="14"/>
      <c r="P20" s="14"/>
    </row>
    <row r="21">
      <c r="B21" s="2"/>
      <c r="C21" s="31" t="s">
        <v>7</v>
      </c>
      <c r="D21" s="29"/>
      <c r="E21" s="29"/>
      <c r="F21" s="29"/>
      <c r="G21" s="30"/>
      <c r="H21" s="26"/>
      <c r="I21" s="28"/>
      <c r="J21" s="19" t="s">
        <v>8</v>
      </c>
      <c r="K21" s="19"/>
      <c r="L21" s="19"/>
      <c r="M21" s="19"/>
      <c r="N21" s="30"/>
      <c r="O21" s="40"/>
      <c r="P21" s="100"/>
    </row>
    <row r="22" ht="14.65">
      <c r="B22" s="2" t="s">
        <v>179</v>
      </c>
      <c r="C22" s="51" t="s">
        <v>14</v>
      </c>
      <c r="D22" s="19" t="s">
        <v>15</v>
      </c>
      <c r="E22" s="19" t="s">
        <v>16</v>
      </c>
      <c r="F22" s="19" t="s">
        <v>17</v>
      </c>
      <c r="G22" s="52" t="s">
        <v>18</v>
      </c>
      <c r="H22" s="31" t="s">
        <v>23</v>
      </c>
      <c r="I22" s="30" t="s">
        <v>24</v>
      </c>
      <c r="J22" s="51" t="s">
        <v>25</v>
      </c>
      <c r="K22" s="19" t="s">
        <v>26</v>
      </c>
      <c r="L22" s="19" t="s">
        <v>27</v>
      </c>
      <c r="M22" s="19" t="s">
        <v>28</v>
      </c>
      <c r="N22" s="52" t="s">
        <v>29</v>
      </c>
      <c r="O22" s="31" t="s">
        <v>23</v>
      </c>
      <c r="P22" s="32" t="s">
        <v>24</v>
      </c>
    </row>
    <row r="23">
      <c r="B23" s="33" t="s">
        <v>180</v>
      </c>
      <c r="C23" s="54">
        <f t="shared" ref="C23:G28" si="56">C9/(SUM(C$9:C$14))*100</f>
        <v>9.3502647897690743</v>
      </c>
      <c r="D23" s="55">
        <f t="shared" si="56"/>
        <v>7.4995010040442454</v>
      </c>
      <c r="E23" s="55">
        <f t="shared" si="56"/>
        <v>7.4642904704104991</v>
      </c>
      <c r="F23" s="55">
        <f t="shared" si="56"/>
        <v>7.8159926620400721</v>
      </c>
      <c r="G23" s="56">
        <f t="shared" si="56"/>
        <v>7.3549923574716072</v>
      </c>
      <c r="H23" s="54">
        <f t="shared" si="52"/>
        <v>7.8970082567470996</v>
      </c>
      <c r="I23" s="56">
        <f t="shared" si="53"/>
        <v>0.83029452771104395</v>
      </c>
      <c r="J23" s="55">
        <f t="shared" ref="J23:N28" si="57">J9/(SUM(J$9:J$14))*100</f>
        <v>6.9956909863598522</v>
      </c>
      <c r="K23" s="55">
        <f t="shared" si="57"/>
        <v>7.2933257100209037</v>
      </c>
      <c r="L23" s="55">
        <f t="shared" si="57"/>
        <v>7.3507121605778023</v>
      </c>
      <c r="M23" s="55">
        <f t="shared" si="57"/>
        <v>7.6547190509913028</v>
      </c>
      <c r="N23" s="55">
        <f t="shared" si="57"/>
        <v>8.0275446982311056</v>
      </c>
      <c r="O23" s="54">
        <f t="shared" si="54"/>
        <v>7.4643985212361939</v>
      </c>
      <c r="P23" s="56">
        <f t="shared" si="55"/>
        <v>0.3921838756555906</v>
      </c>
    </row>
    <row r="24">
      <c r="B24" s="20" t="s">
        <v>181</v>
      </c>
      <c r="C24" s="58">
        <f t="shared" si="56"/>
        <v>37.87385394879427</v>
      </c>
      <c r="D24" s="59">
        <f t="shared" si="56"/>
        <v>33.62949982127131</v>
      </c>
      <c r="E24" s="59">
        <f t="shared" si="56"/>
        <v>37.875080494940825</v>
      </c>
      <c r="F24" s="59">
        <f t="shared" si="56"/>
        <v>29.142306380835432</v>
      </c>
      <c r="G24" s="60">
        <f t="shared" si="56"/>
        <v>31.963437598981599</v>
      </c>
      <c r="H24" s="58">
        <f t="shared" si="52"/>
        <v>34.096835648964692</v>
      </c>
      <c r="I24" s="60">
        <f t="shared" si="53"/>
        <v>3.8032273018339211</v>
      </c>
      <c r="J24" s="59">
        <f t="shared" si="57"/>
        <v>33.050344116253918</v>
      </c>
      <c r="K24" s="59">
        <f t="shared" si="57"/>
        <v>37.07588730949054</v>
      </c>
      <c r="L24" s="59">
        <f t="shared" si="57"/>
        <v>34.866014945405844</v>
      </c>
      <c r="M24" s="59">
        <f t="shared" si="57"/>
        <v>38.125214660546803</v>
      </c>
      <c r="N24" s="59">
        <f t="shared" si="57"/>
        <v>37.083647818062914</v>
      </c>
      <c r="O24" s="58">
        <f t="shared" si="54"/>
        <v>36.040221769952005</v>
      </c>
      <c r="P24" s="60">
        <f t="shared" si="55"/>
        <v>2.0510159941105286</v>
      </c>
    </row>
    <row r="25">
      <c r="B25" s="20" t="s">
        <v>182</v>
      </c>
      <c r="C25" s="58">
        <f t="shared" si="56"/>
        <v>51.161742136625065</v>
      </c>
      <c r="D25" s="59">
        <f t="shared" si="56"/>
        <v>56.423809880725258</v>
      </c>
      <c r="E25" s="59">
        <f t="shared" si="56"/>
        <v>52.945288769887512</v>
      </c>
      <c r="F25" s="59">
        <f t="shared" si="56"/>
        <v>61.123298059722188</v>
      </c>
      <c r="G25" s="60">
        <f t="shared" si="56"/>
        <v>58.822621821567147</v>
      </c>
      <c r="H25" s="58">
        <f t="shared" si="52"/>
        <v>56.095352133705433</v>
      </c>
      <c r="I25" s="60">
        <f t="shared" si="53"/>
        <v>4.0954099756988427</v>
      </c>
      <c r="J25" s="59">
        <f t="shared" si="57"/>
        <v>56.026958044974194</v>
      </c>
      <c r="K25" s="59">
        <f t="shared" si="57"/>
        <v>50.847671397468005</v>
      </c>
      <c r="L25" s="59">
        <f t="shared" si="57"/>
        <v>53.160612288250285</v>
      </c>
      <c r="M25" s="59">
        <f t="shared" si="57"/>
        <v>50.627045140350312</v>
      </c>
      <c r="N25" s="59">
        <f t="shared" si="57"/>
        <v>51.494047584111883</v>
      </c>
      <c r="O25" s="58">
        <f t="shared" si="54"/>
        <v>52.431266891030944</v>
      </c>
      <c r="P25" s="60">
        <f t="shared" si="55"/>
        <v>2.2417800084483397</v>
      </c>
    </row>
    <row r="26">
      <c r="B26" s="20" t="s">
        <v>183</v>
      </c>
      <c r="C26" s="58">
        <f t="shared" si="56"/>
        <v>0.54514746347890974</v>
      </c>
      <c r="D26" s="59">
        <f t="shared" si="56"/>
        <v>0.9196870185290158</v>
      </c>
      <c r="E26" s="59">
        <f t="shared" si="56"/>
        <v>0.58536219299762016</v>
      </c>
      <c r="F26" s="59">
        <f t="shared" si="56"/>
        <v>0.87505136373082459</v>
      </c>
      <c r="G26" s="60">
        <f t="shared" si="56"/>
        <v>0.83718334115666426</v>
      </c>
      <c r="H26" s="58">
        <f t="shared" si="52"/>
        <v>0.75248627597860696</v>
      </c>
      <c r="I26" s="60">
        <f t="shared" si="53"/>
        <v>0.17397681179967156</v>
      </c>
      <c r="J26" s="59">
        <f t="shared" si="57"/>
        <v>1.8250853551863129</v>
      </c>
      <c r="K26" s="59">
        <f t="shared" si="57"/>
        <v>1.976952537233382</v>
      </c>
      <c r="L26" s="59">
        <f t="shared" si="57"/>
        <v>2.2851362127022377</v>
      </c>
      <c r="M26" s="59">
        <f t="shared" si="57"/>
        <v>1.6174098359161331</v>
      </c>
      <c r="N26" s="59">
        <f t="shared" si="57"/>
        <v>1.40234931010749</v>
      </c>
      <c r="O26" s="58">
        <f t="shared" si="54"/>
        <v>1.8213866502291112</v>
      </c>
      <c r="P26" s="60">
        <f t="shared" si="55"/>
        <v>0.3378153769092212</v>
      </c>
    </row>
    <row r="27">
      <c r="B27" s="20" t="s">
        <v>184</v>
      </c>
      <c r="C27" s="58">
        <f t="shared" si="56"/>
        <v>0.39285763477150587</v>
      </c>
      <c r="D27" s="59">
        <f t="shared" si="56"/>
        <v>0.62622167772860127</v>
      </c>
      <c r="E27" s="59">
        <f t="shared" si="56"/>
        <v>0.43186766123292908</v>
      </c>
      <c r="F27" s="59">
        <f t="shared" si="56"/>
        <v>0.50391532604503464</v>
      </c>
      <c r="G27" s="60">
        <f t="shared" si="56"/>
        <v>0.41810263475971687</v>
      </c>
      <c r="H27" s="58">
        <f t="shared" si="52"/>
        <v>0.47459298690755752</v>
      </c>
      <c r="I27" s="60">
        <f t="shared" si="53"/>
        <v>0.094271337877945921</v>
      </c>
      <c r="J27" s="59">
        <f t="shared" si="57"/>
        <v>0.91675826297438501</v>
      </c>
      <c r="K27" s="59">
        <f t="shared" si="57"/>
        <v>1.5951319735498719</v>
      </c>
      <c r="L27" s="59">
        <f t="shared" si="57"/>
        <v>1.173375022151508</v>
      </c>
      <c r="M27" s="59">
        <f t="shared" si="57"/>
        <v>0.84570586473039555</v>
      </c>
      <c r="N27" s="59">
        <f t="shared" si="57"/>
        <v>0.9308930074241778</v>
      </c>
      <c r="O27" s="58">
        <f t="shared" si="54"/>
        <v>1.0923728261660677</v>
      </c>
      <c r="P27" s="60">
        <f t="shared" si="55"/>
        <v>0.30703782851726102</v>
      </c>
    </row>
    <row r="28" ht="14.65">
      <c r="B28" s="40" t="s">
        <v>185</v>
      </c>
      <c r="C28" s="79">
        <f t="shared" si="56"/>
        <v>0.67613402656117683</v>
      </c>
      <c r="D28" s="80">
        <f t="shared" si="56"/>
        <v>0.90128059770154745</v>
      </c>
      <c r="E28" s="80">
        <f t="shared" si="56"/>
        <v>0.69811041053061562</v>
      </c>
      <c r="F28" s="80">
        <f t="shared" si="56"/>
        <v>0.53943620762644984</v>
      </c>
      <c r="G28" s="81">
        <f t="shared" si="56"/>
        <v>0.6036622460632538</v>
      </c>
      <c r="H28" s="79">
        <f t="shared" si="52"/>
        <v>0.6837246976966086</v>
      </c>
      <c r="I28" s="81">
        <f t="shared" si="53"/>
        <v>0.13677015498387918</v>
      </c>
      <c r="J28" s="80">
        <f t="shared" si="57"/>
        <v>1.1851632342513365</v>
      </c>
      <c r="K28" s="80">
        <f t="shared" si="57"/>
        <v>1.2110310722372954</v>
      </c>
      <c r="L28" s="80">
        <f t="shared" si="57"/>
        <v>1.1641493709123307</v>
      </c>
      <c r="M28" s="80">
        <f t="shared" si="57"/>
        <v>1.1299054474650667</v>
      </c>
      <c r="N28" s="80">
        <f t="shared" si="57"/>
        <v>1.0615175820624179</v>
      </c>
      <c r="O28" s="79">
        <f t="shared" si="54"/>
        <v>1.1503533413856897</v>
      </c>
      <c r="P28" s="81">
        <f t="shared" si="55"/>
        <v>0.057865694918597922</v>
      </c>
    </row>
    <row r="31">
      <c r="C31" s="59"/>
      <c r="D31" s="59"/>
      <c r="E31" s="59"/>
      <c r="F31" s="59"/>
      <c r="G31" s="59"/>
      <c r="H31" s="59"/>
      <c r="I31" s="59"/>
      <c r="J31" s="59"/>
      <c r="K31" s="59"/>
      <c r="L31" s="59"/>
      <c r="M31" s="59"/>
      <c r="N31" s="59"/>
      <c r="O31" s="59"/>
    </row>
  </sheetData>
  <mergeCells count="3">
    <mergeCell ref="C7:G7"/>
    <mergeCell ref="J7:N7"/>
    <mergeCell ref="A1:P1"/>
  </mergeCells>
  <printOptions headings="0" gridLines="0"/>
  <pageMargins left="0.70078740157480324" right="0.70078740157480324" top="0.75196850393700787" bottom="0.75196850393700787" header="0.29999999999999999" footer="0.29999999999999999"/>
  <pageSetup paperSize="9" scale="100" fitToWidth="1" fitToHeight="1" pageOrder="downThenOver" orientation="portrait" usePrinterDefaults="1" blackAndWhite="0" draft="0" cellComments="none" useFirstPageNumber="0" errors="displayed" horizontalDpi="600" verticalDpi="600" copies="1"/>
  <headerFooter/>
  <extLst>
    <ext xmlns:x14="http://schemas.microsoft.com/office/spreadsheetml/2009/9/main" uri="{78C0D931-6437-407d-A8EE-F0AAD7539E65}">
      <x14:conditionalFormattings>
        <x14:conditionalFormatting xmlns:xm="http://schemas.microsoft.com/office/excel/2006/main">
          <x14:cfRule type="cellIs" priority="2" operator="lessThan" id="{00DE00BE-00CC-409E-9CCC-003C00210030}">
            <xm:f>0</xm:f>
            <x14:dxf>
              <font>
                <color rgb="FF9C0006"/>
              </font>
              <fill>
                <patternFill patternType="solid">
                  <fgColor rgb="FFFFC7CE"/>
                  <bgColor rgb="FFFFC7CE"/>
                </patternFill>
              </fill>
            </x14:dxf>
          </x14:cfRule>
          <xm:sqref>C23:P28</xm:sqref>
        </x14:conditionalFormatting>
        <x14:conditionalFormatting xmlns:xm="http://schemas.microsoft.com/office/excel/2006/main">
          <x14:cfRule type="cellIs" priority="1" operator="lessThan" id="{00260087-00A5-44F3-BA1D-00DF008B00CF}">
            <xm:f>0</xm:f>
            <x14:dxf>
              <font>
                <color rgb="FF9C0006"/>
              </font>
              <fill>
                <patternFill patternType="solid">
                  <fgColor rgb="FFFFC7CE"/>
                  <bgColor rgb="FFFFC7CE"/>
                </patternFill>
              </fill>
            </x14:dxf>
          </x14:cfRule>
          <xm:sqref>C31:P31</xm:sqref>
        </x14:conditionalFormatting>
        <x14:conditionalFormatting xmlns:xm="http://schemas.microsoft.com/office/excel/2006/main">
          <x14:cfRule type="cellIs" priority="20" operator="lessThan" id="{00520054-00B7-4358-9891-008E00AA00E2}">
            <xm:f>0</xm:f>
            <x14:dxf>
              <font>
                <color rgb="FF9C0006"/>
              </font>
              <fill>
                <patternFill patternType="solid">
                  <fgColor rgb="FFFFC7CE"/>
                  <bgColor rgb="FFFFC7CE"/>
                </patternFill>
              </fill>
            </x14:dxf>
          </x14:cfRule>
          <xm:sqref>H9:I18 O9:P18 E29:P30 Q31:R33 L44:P47 Q46:Q49</xm:sqref>
        </x14:conditionalFormatting>
        <x14:conditionalFormatting xmlns:xm="http://schemas.microsoft.com/office/excel/2006/main">
          <x14:cfRule type="cellIs" priority="6" operator="lessThan" id="{00A10082-00AD-4470-86DE-007A00C900AA}">
            <xm:f>0</xm:f>
            <x14:dxf>
              <font>
                <color rgb="FF9C0006"/>
              </font>
              <fill>
                <patternFill patternType="solid">
                  <fgColor rgb="FFFFC7CE"/>
                  <bgColor rgb="FFFFC7CE"/>
                </patternFill>
              </fill>
            </x14:dxf>
          </x14:cfRule>
          <xm:sqref>I44:I47</xm:sqref>
        </x14:conditionalFormatting>
      </x14:conditionalFormattings>
    </ext>
  </extLst>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sheetViews>
    <sheetView zoomScale="100" workbookViewId="0">
      <pane xSplit="4" ySplit="3" topLeftCell="E4" activePane="bottomRight" state="frozen"/>
      <selection activeCell="A1" activeCellId="0" sqref="A1:O1"/>
    </sheetView>
  </sheetViews>
  <sheetFormatPr baseColWidth="10" defaultColWidth="9.1328125" defaultRowHeight="14.25"/>
  <cols>
    <col min="1" max="1" style="2" width="9.1328125"/>
    <col customWidth="1" min="2" max="2" style="2" width="18.6640625"/>
    <col customWidth="1" min="3" max="3" style="3" width="8"/>
    <col customWidth="1" min="4" max="4" style="2" width="15.46484375"/>
    <col customWidth="1" min="5" max="5" style="2" width="19.53125"/>
    <col customWidth="1" min="6" max="6" style="2" width="18.86328125"/>
    <col bestFit="1" customWidth="1" min="7" max="11" style="2" width="13.1328125"/>
    <col bestFit="1" customWidth="1" min="12" max="12" style="2" width="11.86328125"/>
    <col bestFit="1" customWidth="1" min="13" max="14" style="2" width="13.1328125"/>
    <col bestFit="1" customWidth="1" min="15" max="15" style="2" width="14.46484375"/>
    <col bestFit="1" customWidth="1" min="16" max="16" style="2" width="12.1328125"/>
    <col bestFit="1" customWidth="1" min="17" max="17" style="2" width="9.86328125"/>
    <col bestFit="1" customWidth="1" min="18" max="22" style="2" width="11"/>
    <col bestFit="1" customWidth="1" min="23" max="23" style="2" width="12.1328125"/>
    <col bestFit="1" customWidth="1" min="24" max="24" style="2" width="9.86328125"/>
    <col min="25" max="16384" style="2" width="9.1328125"/>
  </cols>
  <sheetData>
    <row r="1" s="0" customFormat="1" ht="65.849999999999994" customHeight="1">
      <c r="A1" s="111" t="s">
        <v>191</v>
      </c>
      <c r="B1" s="4"/>
      <c r="C1" s="4"/>
      <c r="D1" s="4"/>
      <c r="E1" s="4"/>
      <c r="F1" s="4"/>
      <c r="G1" s="4"/>
      <c r="H1" s="4"/>
      <c r="I1" s="4"/>
      <c r="J1" s="4"/>
      <c r="K1" s="4"/>
      <c r="L1" s="4"/>
      <c r="M1" s="4"/>
      <c r="N1" s="4"/>
      <c r="O1" s="4"/>
    </row>
    <row r="2" s="0" customFormat="1" ht="14.85" customHeight="1">
      <c r="A2" s="111"/>
      <c r="B2" s="4"/>
      <c r="C2" s="4"/>
      <c r="D2" s="4"/>
      <c r="E2" s="4"/>
      <c r="F2" s="4"/>
      <c r="G2" s="4"/>
      <c r="H2" s="4"/>
      <c r="I2" s="4"/>
      <c r="J2" s="4"/>
      <c r="K2" s="4"/>
      <c r="L2" s="4"/>
      <c r="M2" s="4"/>
      <c r="N2" s="4"/>
      <c r="O2" s="4"/>
    </row>
    <row r="3" s="10" customFormat="1" ht="14.1" customHeight="1">
      <c r="B3" s="47" t="s">
        <v>192</v>
      </c>
      <c r="C3" s="11"/>
      <c r="D3" s="12"/>
      <c r="E3" s="12"/>
      <c r="F3" s="13" t="s">
        <v>6</v>
      </c>
      <c r="G3" s="14"/>
      <c r="H3" s="14"/>
      <c r="I3" s="14"/>
      <c r="J3" s="14"/>
      <c r="K3" s="14"/>
      <c r="L3" s="14"/>
      <c r="M3" s="14"/>
      <c r="N3" s="14"/>
      <c r="O3" s="14"/>
      <c r="P3" s="14"/>
      <c r="Q3" s="14"/>
      <c r="R3" s="14"/>
      <c r="S3" s="14"/>
      <c r="T3" s="14"/>
      <c r="U3" s="14"/>
      <c r="V3" s="14"/>
      <c r="W3" s="14"/>
      <c r="X3" s="14"/>
    </row>
    <row r="4">
      <c r="C4" s="15"/>
      <c r="D4" s="5"/>
      <c r="E4" s="5"/>
      <c r="F4" s="16" t="s">
        <v>7</v>
      </c>
      <c r="G4" s="17"/>
      <c r="H4" s="17"/>
      <c r="I4" s="17"/>
      <c r="J4" s="17"/>
      <c r="K4" s="17"/>
      <c r="L4" s="17"/>
      <c r="M4" s="17"/>
      <c r="N4" s="17"/>
      <c r="O4" s="18"/>
      <c r="P4" s="19"/>
      <c r="Q4" s="19"/>
      <c r="R4" s="16" t="s">
        <v>8</v>
      </c>
      <c r="S4" s="17"/>
      <c r="T4" s="17"/>
      <c r="U4" s="17"/>
      <c r="V4" s="18"/>
      <c r="X4" s="9"/>
    </row>
    <row r="5">
      <c r="B5" s="2" t="s">
        <v>9</v>
      </c>
      <c r="C5" s="49" t="s">
        <v>11</v>
      </c>
      <c r="D5" s="50" t="s">
        <v>12</v>
      </c>
      <c r="E5" s="50" t="s">
        <v>13</v>
      </c>
      <c r="F5" s="51" t="s">
        <v>14</v>
      </c>
      <c r="G5" s="19" t="s">
        <v>15</v>
      </c>
      <c r="H5" s="19" t="s">
        <v>16</v>
      </c>
      <c r="I5" s="19" t="s">
        <v>17</v>
      </c>
      <c r="J5" s="19" t="s">
        <v>18</v>
      </c>
      <c r="K5" s="19" t="s">
        <v>19</v>
      </c>
      <c r="L5" s="19" t="s">
        <v>20</v>
      </c>
      <c r="M5" s="19" t="s">
        <v>21</v>
      </c>
      <c r="N5" s="19" t="s">
        <v>22</v>
      </c>
      <c r="O5" s="52" t="s">
        <v>114</v>
      </c>
      <c r="P5" s="31" t="s">
        <v>23</v>
      </c>
      <c r="Q5" s="30" t="s">
        <v>24</v>
      </c>
      <c r="R5" s="51" t="s">
        <v>25</v>
      </c>
      <c r="S5" s="19" t="s">
        <v>26</v>
      </c>
      <c r="T5" s="19" t="s">
        <v>27</v>
      </c>
      <c r="U5" s="19" t="s">
        <v>28</v>
      </c>
      <c r="V5" s="52" t="s">
        <v>29</v>
      </c>
      <c r="W5" s="29" t="s">
        <v>23</v>
      </c>
      <c r="X5" s="32" t="s">
        <v>24</v>
      </c>
    </row>
    <row r="6">
      <c r="B6" s="33" t="s">
        <v>193</v>
      </c>
      <c r="C6" s="35"/>
      <c r="D6" s="36"/>
      <c r="E6" s="34"/>
      <c r="F6" s="54">
        <v>1.372741415088842</v>
      </c>
      <c r="G6" s="55">
        <v>1.0486938186967236</v>
      </c>
      <c r="H6" s="55">
        <v>1.1478992447217782</v>
      </c>
      <c r="I6" s="55">
        <v>1.1857861427746483</v>
      </c>
      <c r="J6" s="55">
        <v>1.203734949434679</v>
      </c>
      <c r="K6" s="55">
        <v>1.5074960924792906</v>
      </c>
      <c r="L6" s="55">
        <v>1.6774156498200019</v>
      </c>
      <c r="M6" s="55">
        <v>1.111719364489264</v>
      </c>
      <c r="N6" s="55">
        <v>1.0507567803031814</v>
      </c>
      <c r="O6" s="56">
        <v>1.5075637666826918</v>
      </c>
      <c r="P6" s="54">
        <v>1.2813807224491103</v>
      </c>
      <c r="Q6" s="56">
        <v>0.22024668967115779</v>
      </c>
      <c r="R6" s="54">
        <v>1.6276541192857732</v>
      </c>
      <c r="S6" s="55">
        <v>1.5692512332402062</v>
      </c>
      <c r="T6" s="55">
        <v>1.3831251747530233</v>
      </c>
      <c r="U6" s="55">
        <v>1.5145381297488894</v>
      </c>
      <c r="V6" s="56">
        <v>1.3954691111275004</v>
      </c>
      <c r="W6" s="55">
        <v>1.4980075536310786</v>
      </c>
      <c r="X6" s="56">
        <v>0.10708553471971886</v>
      </c>
    </row>
    <row r="7">
      <c r="B7" s="20" t="s">
        <v>194</v>
      </c>
      <c r="D7" s="38"/>
      <c r="F7" s="58">
        <v>1.792221122004878</v>
      </c>
      <c r="G7" s="59">
        <v>1.8144585327145668</v>
      </c>
      <c r="H7" s="59">
        <v>1.6494863991542574</v>
      </c>
      <c r="I7" s="59">
        <v>1.7580426052025337</v>
      </c>
      <c r="J7" s="59">
        <v>1.6639919929855937</v>
      </c>
      <c r="K7" s="59">
        <v>2.4979404778697374</v>
      </c>
      <c r="L7" s="59">
        <v>1.7667270119150726</v>
      </c>
      <c r="M7" s="59">
        <v>1.529515793949888</v>
      </c>
      <c r="N7" s="59">
        <v>1.4635974253212192</v>
      </c>
      <c r="O7" s="60">
        <v>2.5372169626403713</v>
      </c>
      <c r="P7" s="58">
        <v>1.847319832375812</v>
      </c>
      <c r="Q7" s="60">
        <v>0.3710100463004925</v>
      </c>
      <c r="R7" s="58">
        <v>6.9387431215445012</v>
      </c>
      <c r="S7" s="59">
        <v>8.7241420891695487</v>
      </c>
      <c r="T7" s="59">
        <v>9.2445598299851959</v>
      </c>
      <c r="U7" s="59">
        <v>6.9441745063143481</v>
      </c>
      <c r="V7" s="60">
        <v>3.4514571167277777</v>
      </c>
      <c r="W7" s="59">
        <v>7.0606153327482746</v>
      </c>
      <c r="X7" s="60">
        <v>2.2688856938227113</v>
      </c>
    </row>
    <row r="8" ht="15" customHeight="1">
      <c r="B8" s="40" t="s">
        <v>195</v>
      </c>
      <c r="C8" s="42"/>
      <c r="D8" s="43"/>
      <c r="E8" s="41"/>
      <c r="F8" s="79">
        <v>1.0996553597054044</v>
      </c>
      <c r="G8" s="80">
        <v>0.72601116603369864</v>
      </c>
      <c r="H8" s="80">
        <v>1.1488467523234815</v>
      </c>
      <c r="I8" s="80">
        <v>1.1711955464784671</v>
      </c>
      <c r="J8" s="80">
        <v>1.0556863936303718</v>
      </c>
      <c r="K8" s="80">
        <v>1.0206742198607335</v>
      </c>
      <c r="L8" s="80">
        <v>0.87048629560531887</v>
      </c>
      <c r="M8" s="80"/>
      <c r="N8" s="80">
        <v>0.79060689764090308</v>
      </c>
      <c r="O8" s="81"/>
      <c r="P8" s="79">
        <v>0.98539532890979731</v>
      </c>
      <c r="Q8" s="81">
        <v>0.1685677651231606</v>
      </c>
      <c r="R8" s="79">
        <v>0.26148241584404297</v>
      </c>
      <c r="S8" s="80">
        <v>0.048774618828013816</v>
      </c>
      <c r="T8" s="80">
        <v>0.034688551748863782</v>
      </c>
      <c r="U8" s="80">
        <v>0.052352287239945013</v>
      </c>
      <c r="V8" s="81">
        <v>0.12297873519832993</v>
      </c>
      <c r="W8" s="80">
        <v>0.1040553217718391</v>
      </c>
      <c r="X8" s="81">
        <v>0.094448787981792626</v>
      </c>
    </row>
    <row r="10">
      <c r="G10" s="112"/>
    </row>
    <row r="11" ht="14.1" customHeight="1">
      <c r="C11" s="11"/>
      <c r="D11" s="12"/>
      <c r="E11" s="12"/>
      <c r="F11" s="113" t="s">
        <v>6</v>
      </c>
      <c r="G11" s="114"/>
      <c r="H11" s="99"/>
      <c r="I11" s="99"/>
      <c r="J11" s="99"/>
      <c r="K11" s="99"/>
      <c r="L11" s="99"/>
      <c r="M11" s="99"/>
      <c r="N11" s="99"/>
      <c r="O11" s="99"/>
      <c r="P11" s="14"/>
      <c r="Q11" s="14"/>
      <c r="R11" s="99"/>
      <c r="S11" s="99"/>
      <c r="T11" s="99"/>
      <c r="U11" s="99"/>
      <c r="V11" s="99"/>
      <c r="W11" s="14"/>
      <c r="X11" s="14"/>
      <c r="Z11" s="113" t="s">
        <v>112</v>
      </c>
      <c r="AA11" s="114"/>
      <c r="AB11" s="99"/>
      <c r="AC11" s="99"/>
      <c r="AD11" s="99"/>
      <c r="AE11" s="99"/>
      <c r="AF11" s="99"/>
      <c r="AG11" s="99"/>
      <c r="AH11" s="99"/>
      <c r="AI11" s="99"/>
      <c r="AJ11" s="14"/>
      <c r="AK11" s="14"/>
      <c r="AL11" s="99"/>
      <c r="AM11" s="99"/>
      <c r="AN11" s="99"/>
      <c r="AO11" s="99"/>
      <c r="AP11" s="99"/>
      <c r="AQ11" s="14"/>
      <c r="AR11" s="14"/>
    </row>
    <row r="12">
      <c r="B12" s="115" t="s">
        <v>196</v>
      </c>
      <c r="C12" s="116"/>
      <c r="D12" s="117"/>
      <c r="E12" s="118"/>
      <c r="F12" s="16" t="s">
        <v>7</v>
      </c>
      <c r="G12" s="17"/>
      <c r="H12" s="17"/>
      <c r="I12" s="17"/>
      <c r="J12" s="17"/>
      <c r="K12" s="17"/>
      <c r="L12" s="17"/>
      <c r="M12" s="17"/>
      <c r="N12" s="17"/>
      <c r="O12" s="18"/>
      <c r="P12" s="26"/>
      <c r="Q12" s="28"/>
      <c r="R12" s="16" t="s">
        <v>8</v>
      </c>
      <c r="S12" s="17"/>
      <c r="T12" s="17"/>
      <c r="U12" s="17"/>
      <c r="V12" s="18"/>
      <c r="W12" s="41"/>
      <c r="X12" s="100"/>
      <c r="Z12" s="16" t="s">
        <v>7</v>
      </c>
      <c r="AA12" s="17"/>
      <c r="AB12" s="17"/>
      <c r="AC12" s="17"/>
      <c r="AD12" s="17"/>
      <c r="AE12" s="17"/>
      <c r="AF12" s="17"/>
      <c r="AG12" s="17"/>
      <c r="AH12" s="17"/>
      <c r="AI12" s="18"/>
      <c r="AJ12" s="27"/>
      <c r="AK12" s="28"/>
      <c r="AL12" s="16" t="s">
        <v>8</v>
      </c>
      <c r="AM12" s="17"/>
      <c r="AN12" s="17"/>
      <c r="AO12" s="17"/>
      <c r="AP12" s="18"/>
      <c r="AQ12" s="41"/>
      <c r="AR12" s="100"/>
    </row>
    <row r="13">
      <c r="B13" s="40" t="s">
        <v>179</v>
      </c>
      <c r="C13" s="119" t="s">
        <v>11</v>
      </c>
      <c r="D13" s="120" t="s">
        <v>12</v>
      </c>
      <c r="E13" s="121" t="s">
        <v>197</v>
      </c>
      <c r="F13" s="26" t="s">
        <v>14</v>
      </c>
      <c r="G13" s="27" t="s">
        <v>15</v>
      </c>
      <c r="H13" s="27" t="s">
        <v>16</v>
      </c>
      <c r="I13" s="27" t="s">
        <v>17</v>
      </c>
      <c r="J13" s="27" t="s">
        <v>18</v>
      </c>
      <c r="K13" s="27" t="s">
        <v>19</v>
      </c>
      <c r="L13" s="27" t="s">
        <v>20</v>
      </c>
      <c r="M13" s="27" t="s">
        <v>21</v>
      </c>
      <c r="N13" s="27" t="s">
        <v>22</v>
      </c>
      <c r="O13" s="28" t="s">
        <v>114</v>
      </c>
      <c r="P13" s="101" t="s">
        <v>23</v>
      </c>
      <c r="Q13" s="102" t="s">
        <v>24</v>
      </c>
      <c r="R13" s="26" t="s">
        <v>25</v>
      </c>
      <c r="S13" s="27" t="s">
        <v>26</v>
      </c>
      <c r="T13" s="27" t="s">
        <v>27</v>
      </c>
      <c r="U13" s="27" t="s">
        <v>28</v>
      </c>
      <c r="V13" s="28" t="s">
        <v>29</v>
      </c>
      <c r="W13" s="101" t="s">
        <v>23</v>
      </c>
      <c r="X13" s="8" t="s">
        <v>24</v>
      </c>
      <c r="Z13" s="26" t="s">
        <v>14</v>
      </c>
      <c r="AA13" s="27" t="s">
        <v>15</v>
      </c>
      <c r="AB13" s="27" t="s">
        <v>16</v>
      </c>
      <c r="AC13" s="27" t="s">
        <v>17</v>
      </c>
      <c r="AD13" s="27" t="s">
        <v>18</v>
      </c>
      <c r="AE13" s="27" t="s">
        <v>19</v>
      </c>
      <c r="AF13" s="27" t="s">
        <v>20</v>
      </c>
      <c r="AG13" s="27" t="s">
        <v>21</v>
      </c>
      <c r="AH13" s="27" t="s">
        <v>22</v>
      </c>
      <c r="AI13" s="28" t="s">
        <v>114</v>
      </c>
      <c r="AJ13" s="122" t="s">
        <v>23</v>
      </c>
      <c r="AK13" s="102" t="s">
        <v>24</v>
      </c>
      <c r="AL13" s="26" t="s">
        <v>25</v>
      </c>
      <c r="AM13" s="27" t="s">
        <v>26</v>
      </c>
      <c r="AN13" s="27" t="s">
        <v>27</v>
      </c>
      <c r="AO13" s="27" t="s">
        <v>28</v>
      </c>
      <c r="AP13" s="28" t="s">
        <v>29</v>
      </c>
      <c r="AQ13" s="101" t="s">
        <v>23</v>
      </c>
      <c r="AR13" s="8" t="s">
        <v>24</v>
      </c>
    </row>
    <row r="14">
      <c r="B14" s="20" t="s">
        <v>198</v>
      </c>
      <c r="C14" s="3">
        <v>636.57140000000004</v>
      </c>
      <c r="D14" s="123" t="s">
        <v>199</v>
      </c>
      <c r="E14" s="124">
        <v>369.35050000000001</v>
      </c>
      <c r="F14" s="54">
        <v>0.00031570620113006298</v>
      </c>
      <c r="G14" s="55">
        <v>5.514824110835463e-05</v>
      </c>
      <c r="H14" s="55">
        <v>0.0014081378046115211</v>
      </c>
      <c r="I14" s="55">
        <v>0.00026823241153588071</v>
      </c>
      <c r="J14" s="55">
        <v>0.0020351789485943388</v>
      </c>
      <c r="K14" s="55">
        <v>0.0024835415018699537</v>
      </c>
      <c r="L14" s="55">
        <v>0.00033762324601153482</v>
      </c>
      <c r="M14" s="55"/>
      <c r="N14" s="55">
        <v>0.0020325527434143123</v>
      </c>
      <c r="O14" s="56"/>
      <c r="P14" s="58">
        <f t="shared" ref="P14:P77" si="58">AVERAGE(F14:O14)</f>
        <v>0.001117015137284495</v>
      </c>
      <c r="Q14" s="60">
        <f t="shared" ref="Q14:Q45" si="59">_xlfn.STDEV.S(F14:O14)</f>
        <v>0.00098059178613461146</v>
      </c>
      <c r="R14" s="58">
        <v>0.00085625562277033399</v>
      </c>
      <c r="S14" s="59">
        <v>0.00035537674675052564</v>
      </c>
      <c r="T14" s="59">
        <v>0.00017150421201499644</v>
      </c>
      <c r="U14" s="59">
        <v>0.00020367435751428043</v>
      </c>
      <c r="V14" s="60">
        <v>6.518855112839108e-05</v>
      </c>
      <c r="W14" s="58">
        <f t="shared" ref="W14:W77" si="60">AVERAGE(R14:V14)</f>
        <v>0.00033039989803570547</v>
      </c>
      <c r="X14" s="60">
        <f t="shared" ref="X14:X77" si="61">_xlfn.STDEV.S(R14:V14)</f>
        <v>0.00031176607672770275</v>
      </c>
      <c r="Z14" s="58">
        <f t="shared" ref="Z14:AF73" si="62">F14/F$74*100</f>
        <v>0.028708419019313355</v>
      </c>
      <c r="AA14" s="59">
        <f t="shared" si="62"/>
        <v>0.0075959069246804263</v>
      </c>
      <c r="AB14" s="59">
        <f t="shared" si="62"/>
        <v>0.12255598608108911</v>
      </c>
      <c r="AC14" s="59">
        <f t="shared" si="62"/>
        <v>0.022901629538659748</v>
      </c>
      <c r="AD14" s="59">
        <f t="shared" si="62"/>
        <v>0.19276995737058988</v>
      </c>
      <c r="AE14" s="59">
        <f t="shared" si="62"/>
        <v>0.24328295592362079</v>
      </c>
      <c r="AF14" s="59">
        <f t="shared" si="62"/>
        <v>0.038783138013259381</v>
      </c>
      <c r="AG14" s="59"/>
      <c r="AH14" s="59">
        <f t="shared" ref="AH14:AH73" si="63">N14/N$74*100</f>
        <v>0.25706636845285835</v>
      </c>
      <c r="AI14" s="60"/>
      <c r="AJ14" s="54">
        <f t="shared" ref="AJ14:AJ77" si="64">AVERAGE(Z14:AI14)</f>
        <v>0.11420804516550888</v>
      </c>
      <c r="AK14" s="56">
        <f t="shared" ref="AK14:AK77" si="65">_xlfn.STDEV.S(Z14:AI14)</f>
        <v>0.10420625668870462</v>
      </c>
      <c r="AL14" s="58">
        <f t="shared" ref="AL14:AL73" si="66">R14/R$74*100</f>
        <v>0.32743416921590168</v>
      </c>
      <c r="AM14" s="59">
        <f t="shared" ref="AM14:AM73" si="67">S14/S$74*100</f>
        <v>0.72806770950410826</v>
      </c>
      <c r="AN14" s="59">
        <f t="shared" ref="AN14:AN73" si="68">T14/T$74*100</f>
        <v>0.4943186015811023</v>
      </c>
      <c r="AO14" s="59">
        <f t="shared" ref="AO14:AO73" si="69">U14/U$74*100</f>
        <v>0.38855810246089384</v>
      </c>
      <c r="AP14" s="60">
        <f t="shared" ref="AP14:AP73" si="70">V14/V$74*100</f>
        <v>0.053006576220502019</v>
      </c>
      <c r="AQ14" s="58">
        <f t="shared" ref="AQ14:AQ77" si="71">AVERAGE(AL14:AP14)</f>
        <v>0.39827703179650159</v>
      </c>
      <c r="AR14" s="60">
        <f t="shared" ref="AR14:AR77" si="72">_xlfn.STDEV.S(AL14:AP14)</f>
        <v>0.24612533925280611</v>
      </c>
    </row>
    <row r="15">
      <c r="B15" s="20" t="s">
        <v>200</v>
      </c>
      <c r="C15" s="3">
        <v>638.58709999999996</v>
      </c>
      <c r="D15" s="123" t="s">
        <v>199</v>
      </c>
      <c r="E15" s="124">
        <v>369.35050000000001</v>
      </c>
      <c r="F15" s="58">
        <v>0.0049417774426042367</v>
      </c>
      <c r="G15" s="59">
        <v>0.002274575475775528</v>
      </c>
      <c r="H15" s="59">
        <v>0.0022619371216439851</v>
      </c>
      <c r="I15" s="59">
        <v>0.0024777009762716605</v>
      </c>
      <c r="J15" s="59">
        <v>0.0027097481491928717</v>
      </c>
      <c r="K15" s="59">
        <v>0.0041444455953070641</v>
      </c>
      <c r="L15" s="59">
        <v>0.0040438978634810838</v>
      </c>
      <c r="M15" s="59"/>
      <c r="N15" s="59">
        <v>0.0031598555721230395</v>
      </c>
      <c r="O15" s="60"/>
      <c r="P15" s="58">
        <f t="shared" si="58"/>
        <v>0.0032517422745499333</v>
      </c>
      <c r="Q15" s="60">
        <f t="shared" si="59"/>
        <v>0.0010082912340062524</v>
      </c>
      <c r="R15" s="58">
        <v>0.0028714324584377055</v>
      </c>
      <c r="S15" s="59">
        <v>0.0030578381822638327</v>
      </c>
      <c r="T15" s="59">
        <v>0.0021246807292768302</v>
      </c>
      <c r="U15" s="59">
        <v>0.0027657897564207878</v>
      </c>
      <c r="V15" s="60">
        <v>0.0015825228554260408</v>
      </c>
      <c r="W15" s="58">
        <f t="shared" si="60"/>
        <v>0.0024804527963650392</v>
      </c>
      <c r="X15" s="60">
        <f t="shared" si="61"/>
        <v>0.00061247614307267939</v>
      </c>
      <c r="Z15" s="58">
        <f t="shared" si="62"/>
        <v>0.44937545418699604</v>
      </c>
      <c r="AA15" s="59">
        <f t="shared" ref="AA15:AA73" si="73">G15/G$74*100</f>
        <v>0.31329129016472251</v>
      </c>
      <c r="AB15" s="59">
        <f t="shared" ref="AB15:AB73" si="74">H15/H$74*100</f>
        <v>0.19686562883877487</v>
      </c>
      <c r="AC15" s="59">
        <f t="shared" ref="AC15:AC73" si="75">I15/I$74*100</f>
        <v>0.21154561278124567</v>
      </c>
      <c r="AD15" s="59">
        <f t="shared" ref="AD15:AD73" si="76">J15/J$74*100</f>
        <v>0.25666442529082173</v>
      </c>
      <c r="AE15" s="59">
        <f t="shared" ref="AE15:AE73" si="77">K15/K$74*100</f>
        <v>0.40598193117842618</v>
      </c>
      <c r="AF15" s="59">
        <f t="shared" ref="AF15:AF73" si="78">L15/L$74*100</f>
        <v>0.46452680851706929</v>
      </c>
      <c r="AG15" s="59"/>
      <c r="AH15" s="59">
        <f t="shared" si="63"/>
        <v>0.39964158341923156</v>
      </c>
      <c r="AI15" s="60"/>
      <c r="AJ15" s="58">
        <f t="shared" si="64"/>
        <v>0.33723659179716098</v>
      </c>
      <c r="AK15" s="60">
        <f t="shared" si="65"/>
        <v>0.10688158289188293</v>
      </c>
      <c r="AL15" s="58">
        <f t="shared" si="66"/>
        <v>1.0980425430038985</v>
      </c>
      <c r="AM15" s="59">
        <f t="shared" si="67"/>
        <v>6.2646564856926492</v>
      </c>
      <c r="AN15" s="59">
        <f t="shared" si="68"/>
        <v>6.1238682978270127</v>
      </c>
      <c r="AO15" s="59">
        <f t="shared" si="69"/>
        <v>5.2764129597673559</v>
      </c>
      <c r="AP15" s="60">
        <f t="shared" si="70"/>
        <v>1.2867921882726658</v>
      </c>
      <c r="AQ15" s="58">
        <f t="shared" si="71"/>
        <v>4.0099544949127166</v>
      </c>
      <c r="AR15" s="60">
        <f t="shared" si="72"/>
        <v>2.6005323416829063</v>
      </c>
    </row>
    <row r="16">
      <c r="B16" s="20" t="s">
        <v>201</v>
      </c>
      <c r="C16" s="3">
        <v>650.58709999999996</v>
      </c>
      <c r="D16" s="123" t="s">
        <v>199</v>
      </c>
      <c r="E16" s="124">
        <v>383.36619999999999</v>
      </c>
      <c r="F16" s="58">
        <v>0</v>
      </c>
      <c r="G16" s="59">
        <v>0.00025303110604083515</v>
      </c>
      <c r="H16" s="59">
        <v>0.00056867021830956646</v>
      </c>
      <c r="I16" s="59">
        <v>0.00013785318982958576</v>
      </c>
      <c r="J16" s="59">
        <v>0.0011383031417463705</v>
      </c>
      <c r="K16" s="59">
        <v>0.00049081597590490032</v>
      </c>
      <c r="L16" s="59">
        <v>0.00010801928925925619</v>
      </c>
      <c r="M16" s="59"/>
      <c r="N16" s="59">
        <v>0.00027089909577726319</v>
      </c>
      <c r="O16" s="60"/>
      <c r="P16" s="58">
        <f t="shared" si="58"/>
        <v>0.00037094900210847217</v>
      </c>
      <c r="Q16" s="60">
        <f t="shared" si="59"/>
        <v>0.00036396185320102485</v>
      </c>
      <c r="R16" s="58">
        <v>0.00038555278464232393</v>
      </c>
      <c r="S16" s="59">
        <v>0</v>
      </c>
      <c r="T16" s="59">
        <v>0.00022482709354665922</v>
      </c>
      <c r="U16" s="59">
        <v>0.00015769913572187349</v>
      </c>
      <c r="V16" s="60">
        <v>4.551819078900579e-05</v>
      </c>
      <c r="W16" s="58">
        <f t="shared" si="60"/>
        <v>0.00016271944093997249</v>
      </c>
      <c r="X16" s="60">
        <f t="shared" si="61"/>
        <v>0.00015309393565645629</v>
      </c>
      <c r="Z16" s="58">
        <f t="shared" si="62"/>
        <v>0</v>
      </c>
      <c r="AA16" s="59">
        <f t="shared" si="73"/>
        <v>0.034851532739889238</v>
      </c>
      <c r="AB16" s="59">
        <f t="shared" si="74"/>
        <v>0.049493692401152728</v>
      </c>
      <c r="AC16" s="59">
        <f t="shared" si="75"/>
        <v>0.011769877719558883</v>
      </c>
      <c r="AD16" s="59">
        <f t="shared" si="76"/>
        <v>0.10781884721282774</v>
      </c>
      <c r="AE16" s="59">
        <f t="shared" si="77"/>
        <v>0.048079390395841803</v>
      </c>
      <c r="AF16" s="59">
        <f t="shared" si="78"/>
        <v>0.012408289574032446</v>
      </c>
      <c r="AG16" s="59"/>
      <c r="AH16" s="59">
        <f t="shared" si="63"/>
        <v>0.034261864541651893</v>
      </c>
      <c r="AI16" s="60"/>
      <c r="AJ16" s="58">
        <f t="shared" si="64"/>
        <v>0.037335436823119336</v>
      </c>
      <c r="AK16" s="60">
        <f t="shared" si="65"/>
        <v>0.033627537202906836</v>
      </c>
      <c r="AL16" s="58">
        <f t="shared" si="66"/>
        <v>0.14743629398869115</v>
      </c>
      <c r="AM16" s="59">
        <f t="shared" si="67"/>
        <v>0</v>
      </c>
      <c r="AN16" s="59">
        <f t="shared" si="68"/>
        <v>0.64800865922645923</v>
      </c>
      <c r="AO16" s="59">
        <f t="shared" si="69"/>
        <v>0.30084924623620263</v>
      </c>
      <c r="AP16" s="60">
        <f t="shared" si="70"/>
        <v>0.037012073557590931</v>
      </c>
      <c r="AQ16" s="58">
        <f t="shared" si="71"/>
        <v>0.22666125460178882</v>
      </c>
      <c r="AR16" s="60">
        <f t="shared" si="72"/>
        <v>0.26299060063015195</v>
      </c>
    </row>
    <row r="17">
      <c r="B17" s="20" t="s">
        <v>202</v>
      </c>
      <c r="C17" s="3">
        <v>652.60270000000003</v>
      </c>
      <c r="D17" s="123" t="s">
        <v>199</v>
      </c>
      <c r="E17" s="124">
        <v>383.36619999999999</v>
      </c>
      <c r="F17" s="58">
        <v>0.0013852758503059932</v>
      </c>
      <c r="G17" s="59">
        <v>0.00017557206223943632</v>
      </c>
      <c r="H17" s="59">
        <v>0.0012256617053097488</v>
      </c>
      <c r="I17" s="59">
        <v>0.00033771619075399089</v>
      </c>
      <c r="J17" s="59">
        <v>0.00035394966591562873</v>
      </c>
      <c r="K17" s="59">
        <v>0</v>
      </c>
      <c r="L17" s="59">
        <v>0.00053070452201125563</v>
      </c>
      <c r="M17" s="59"/>
      <c r="N17" s="59">
        <v>0</v>
      </c>
      <c r="O17" s="60"/>
      <c r="P17" s="58">
        <f t="shared" si="58"/>
        <v>0.00050110999956700666</v>
      </c>
      <c r="Q17" s="60">
        <f t="shared" si="59"/>
        <v>0.00052971034864035505</v>
      </c>
      <c r="R17" s="58">
        <v>0.00075392584387375886</v>
      </c>
      <c r="S17" s="59">
        <v>0</v>
      </c>
      <c r="T17" s="59">
        <v>1.6452154515965447e-05</v>
      </c>
      <c r="U17" s="59">
        <v>0</v>
      </c>
      <c r="V17" s="60">
        <v>9.5392080415420956e-05</v>
      </c>
      <c r="W17" s="58">
        <f t="shared" si="60"/>
        <v>0.00017315401576102905</v>
      </c>
      <c r="X17" s="60">
        <f t="shared" si="61"/>
        <v>0.00032705616283144141</v>
      </c>
      <c r="Z17" s="58">
        <f t="shared" si="62"/>
        <v>0.12596863611030623</v>
      </c>
      <c r="AA17" s="59">
        <f t="shared" si="73"/>
        <v>0.024182621540452361</v>
      </c>
      <c r="AB17" s="59">
        <f t="shared" si="74"/>
        <v>0.10667434565291445</v>
      </c>
      <c r="AC17" s="59">
        <f t="shared" si="75"/>
        <v>0.028834140682587345</v>
      </c>
      <c r="AD17" s="59">
        <f t="shared" si="76"/>
        <v>0.033525731020859914</v>
      </c>
      <c r="AE17" s="59">
        <f t="shared" si="77"/>
        <v>0</v>
      </c>
      <c r="AF17" s="59">
        <f t="shared" si="78"/>
        <v>0.060962587631540582</v>
      </c>
      <c r="AG17" s="59"/>
      <c r="AH17" s="59">
        <f t="shared" si="63"/>
        <v>0</v>
      </c>
      <c r="AI17" s="60"/>
      <c r="AJ17" s="58">
        <f t="shared" si="64"/>
        <v>0.047518507829832607</v>
      </c>
      <c r="AK17" s="60">
        <f t="shared" si="65"/>
        <v>0.046965128701540154</v>
      </c>
      <c r="AL17" s="58">
        <f t="shared" si="66"/>
        <v>0.28830302047010931</v>
      </c>
      <c r="AM17" s="59">
        <f t="shared" si="67"/>
        <v>0</v>
      </c>
      <c r="AN17" s="59">
        <f t="shared" si="68"/>
        <v>0.047419278615834441</v>
      </c>
      <c r="AO17" s="59">
        <f t="shared" si="69"/>
        <v>0</v>
      </c>
      <c r="AP17" s="60">
        <f t="shared" si="70"/>
        <v>0.077565883791672258</v>
      </c>
      <c r="AQ17" s="58">
        <f t="shared" si="71"/>
        <v>0.082657636575523205</v>
      </c>
      <c r="AR17" s="60">
        <f t="shared" si="72"/>
        <v>0.11960587517317163</v>
      </c>
    </row>
    <row r="18">
      <c r="B18" s="20" t="s">
        <v>203</v>
      </c>
      <c r="C18" s="3">
        <v>654.61839999999995</v>
      </c>
      <c r="D18" s="123" t="s">
        <v>199</v>
      </c>
      <c r="E18" s="124">
        <v>383.36619999999999</v>
      </c>
      <c r="F18" s="58">
        <v>0.00077406681644474624</v>
      </c>
      <c r="G18" s="59">
        <v>5.4366011262609979e-05</v>
      </c>
      <c r="H18" s="59">
        <v>0</v>
      </c>
      <c r="I18" s="59">
        <v>0.00016601115554227175</v>
      </c>
      <c r="J18" s="59">
        <v>0.0018613500050396259</v>
      </c>
      <c r="K18" s="59">
        <v>0.00023971005794177092</v>
      </c>
      <c r="L18" s="59">
        <v>0.00019795722826560348</v>
      </c>
      <c r="M18" s="59"/>
      <c r="N18" s="59">
        <v>8.3863523419729644e-05</v>
      </c>
      <c r="O18" s="60"/>
      <c r="P18" s="58">
        <f t="shared" si="58"/>
        <v>0.00042216559973954476</v>
      </c>
      <c r="Q18" s="60">
        <f t="shared" si="59"/>
        <v>0.00062930907264132935</v>
      </c>
      <c r="R18" s="58">
        <v>0.0053231620713848843</v>
      </c>
      <c r="S18" s="59">
        <v>0.0002330441945171428</v>
      </c>
      <c r="T18" s="59">
        <v>0</v>
      </c>
      <c r="U18" s="59">
        <v>0.00011930480108435874</v>
      </c>
      <c r="V18" s="60">
        <v>0.00017350216121800213</v>
      </c>
      <c r="W18" s="58">
        <f t="shared" si="60"/>
        <v>0.0011698026456408775</v>
      </c>
      <c r="X18" s="60">
        <f t="shared" si="61"/>
        <v>0.0023233870492018688</v>
      </c>
      <c r="Z18" s="58">
        <f t="shared" si="62"/>
        <v>0.070388970618561572</v>
      </c>
      <c r="AA18" s="59">
        <f t="shared" si="73"/>
        <v>0.0074881655900055953</v>
      </c>
      <c r="AB18" s="59">
        <f t="shared" si="74"/>
        <v>0</v>
      </c>
      <c r="AC18" s="59">
        <f t="shared" si="75"/>
        <v>0.01417399918877945</v>
      </c>
      <c r="AD18" s="59">
        <f t="shared" si="76"/>
        <v>0.17630506711513558</v>
      </c>
      <c r="AE18" s="59">
        <f t="shared" si="77"/>
        <v>0.02348153691685323</v>
      </c>
      <c r="AF18" s="59">
        <f t="shared" si="78"/>
        <v>0.022739555392713964</v>
      </c>
      <c r="AG18" s="59"/>
      <c r="AH18" s="59">
        <f t="shared" si="63"/>
        <v>0.010606608601436272</v>
      </c>
      <c r="AI18" s="60"/>
      <c r="AJ18" s="58">
        <f t="shared" si="64"/>
        <v>0.040647987927935697</v>
      </c>
      <c r="AK18" s="60">
        <f t="shared" si="65"/>
        <v>0.058867839234367184</v>
      </c>
      <c r="AL18" s="58">
        <f t="shared" si="66"/>
        <v>2.0355897282242004</v>
      </c>
      <c r="AM18" s="59">
        <f t="shared" si="67"/>
        <v>0.47744247328156142</v>
      </c>
      <c r="AN18" s="59">
        <f t="shared" si="68"/>
        <v>0</v>
      </c>
      <c r="AO18" s="59">
        <f t="shared" si="69"/>
        <v>0.22760276595232445</v>
      </c>
      <c r="AP18" s="60">
        <f t="shared" si="70"/>
        <v>0.14107930570370453</v>
      </c>
      <c r="AQ18" s="58">
        <f t="shared" si="71"/>
        <v>0.57634285463235813</v>
      </c>
      <c r="AR18" s="60">
        <f t="shared" si="72"/>
        <v>0.83403054741466143</v>
      </c>
    </row>
    <row r="19">
      <c r="B19" s="20" t="s">
        <v>204</v>
      </c>
      <c r="C19" s="3">
        <v>656.63400000000001</v>
      </c>
      <c r="D19" s="123" t="s">
        <v>199</v>
      </c>
      <c r="E19" s="124">
        <v>383.36619999999999</v>
      </c>
      <c r="F19" s="58">
        <v>0.017583269212535103</v>
      </c>
      <c r="G19" s="59">
        <v>0.0023961315425735019</v>
      </c>
      <c r="H19" s="59">
        <v>0.0066577743603905316</v>
      </c>
      <c r="I19" s="59">
        <v>0.0029430757501861349</v>
      </c>
      <c r="J19" s="59">
        <v>0.0095456062946220211</v>
      </c>
      <c r="K19" s="59">
        <v>0.0087309581992131863</v>
      </c>
      <c r="L19" s="59">
        <v>0.0058101818510953888</v>
      </c>
      <c r="M19" s="59"/>
      <c r="N19" s="59">
        <v>0.021914622855852786</v>
      </c>
      <c r="O19" s="60"/>
      <c r="P19" s="58">
        <f t="shared" si="58"/>
        <v>0.0094477025083085815</v>
      </c>
      <c r="Q19" s="60">
        <f t="shared" si="59"/>
        <v>0.006919794939740472</v>
      </c>
      <c r="R19" s="58">
        <v>0.11277379107279374</v>
      </c>
      <c r="S19" s="59">
        <v>0.0038878407529706572</v>
      </c>
      <c r="T19" s="59">
        <v>0.0027324784943987324</v>
      </c>
      <c r="U19" s="59">
        <v>0.0022143065722041639</v>
      </c>
      <c r="V19" s="60">
        <v>0.0011518274581705885</v>
      </c>
      <c r="W19" s="58">
        <f t="shared" si="60"/>
        <v>0.024552048870107576</v>
      </c>
      <c r="X19" s="60">
        <f t="shared" si="61"/>
        <v>0.04932728463756466</v>
      </c>
      <c r="Z19" s="58">
        <f t="shared" si="62"/>
        <v>1.5989165194600969</v>
      </c>
      <c r="AA19" s="59">
        <f t="shared" si="73"/>
        <v>0.33003395595008272</v>
      </c>
      <c r="AB19" s="59">
        <f t="shared" si="74"/>
        <v>0.57945330291601627</v>
      </c>
      <c r="AC19" s="59">
        <f t="shared" si="75"/>
        <v>0.25127921770915407</v>
      </c>
      <c r="AD19" s="59">
        <f t="shared" si="76"/>
        <v>0.90414954407898596</v>
      </c>
      <c r="AE19" s="59">
        <f t="shared" si="77"/>
        <v>0.85526789753698307</v>
      </c>
      <c r="AF19" s="59">
        <f t="shared" si="78"/>
        <v>0.66742171125701677</v>
      </c>
      <c r="AG19" s="59"/>
      <c r="AH19" s="59">
        <f t="shared" si="63"/>
        <v>2.7716439496201342</v>
      </c>
      <c r="AI19" s="60"/>
      <c r="AJ19" s="58">
        <f t="shared" si="64"/>
        <v>0.99477076231605865</v>
      </c>
      <c r="AK19" s="60">
        <f t="shared" si="65"/>
        <v>0.83016731240179942</v>
      </c>
      <c r="AL19" s="58">
        <f t="shared" si="66"/>
        <v>43.124963629175753</v>
      </c>
      <c r="AM19" s="59">
        <f t="shared" si="67"/>
        <v>7.9650999617011022</v>
      </c>
      <c r="AN19" s="59">
        <f t="shared" si="68"/>
        <v>7.8756954848637175</v>
      </c>
      <c r="AO19" s="59">
        <f t="shared" si="69"/>
        <v>4.2243253910940206</v>
      </c>
      <c r="AP19" s="60">
        <f t="shared" si="70"/>
        <v>0.93658209758547339</v>
      </c>
      <c r="AQ19" s="58">
        <f t="shared" si="71"/>
        <v>12.825333312884013</v>
      </c>
      <c r="AR19" s="60">
        <f t="shared" si="72"/>
        <v>17.186536321277931</v>
      </c>
    </row>
    <row r="20">
      <c r="B20" s="20" t="s">
        <v>205</v>
      </c>
      <c r="C20" s="3">
        <v>662.58709999999996</v>
      </c>
      <c r="D20" s="123" t="s">
        <v>199</v>
      </c>
      <c r="E20" s="124">
        <v>395.36619999999999</v>
      </c>
      <c r="F20" s="58">
        <v>0</v>
      </c>
      <c r="G20" s="59">
        <v>0</v>
      </c>
      <c r="H20" s="59">
        <v>0</v>
      </c>
      <c r="I20" s="59">
        <v>0</v>
      </c>
      <c r="J20" s="59">
        <v>0</v>
      </c>
      <c r="K20" s="59">
        <v>0</v>
      </c>
      <c r="L20" s="59">
        <v>0</v>
      </c>
      <c r="M20" s="59"/>
      <c r="N20" s="59">
        <v>0</v>
      </c>
      <c r="O20" s="60"/>
      <c r="P20" s="58">
        <f t="shared" si="58"/>
        <v>0</v>
      </c>
      <c r="Q20" s="60">
        <f t="shared" si="59"/>
        <v>0</v>
      </c>
      <c r="R20" s="58">
        <v>0</v>
      </c>
      <c r="S20" s="59">
        <v>0</v>
      </c>
      <c r="T20" s="59">
        <v>0</v>
      </c>
      <c r="U20" s="59">
        <v>0</v>
      </c>
      <c r="V20" s="60">
        <v>0</v>
      </c>
      <c r="W20" s="58">
        <f t="shared" si="60"/>
        <v>0</v>
      </c>
      <c r="X20" s="60">
        <f t="shared" si="61"/>
        <v>0</v>
      </c>
      <c r="Z20" s="58">
        <f t="shared" si="62"/>
        <v>0</v>
      </c>
      <c r="AA20" s="59">
        <f t="shared" si="73"/>
        <v>0</v>
      </c>
      <c r="AB20" s="59">
        <f t="shared" si="74"/>
        <v>0</v>
      </c>
      <c r="AC20" s="59">
        <f t="shared" si="75"/>
        <v>0</v>
      </c>
      <c r="AD20" s="59">
        <f t="shared" si="76"/>
        <v>0</v>
      </c>
      <c r="AE20" s="59">
        <f t="shared" si="77"/>
        <v>0</v>
      </c>
      <c r="AF20" s="59">
        <f t="shared" si="78"/>
        <v>0</v>
      </c>
      <c r="AG20" s="59"/>
      <c r="AH20" s="59">
        <f t="shared" si="63"/>
        <v>0</v>
      </c>
      <c r="AI20" s="60"/>
      <c r="AJ20" s="58">
        <f t="shared" si="64"/>
        <v>0</v>
      </c>
      <c r="AK20" s="60">
        <f t="shared" si="65"/>
        <v>0</v>
      </c>
      <c r="AL20" s="58">
        <f t="shared" si="66"/>
        <v>0</v>
      </c>
      <c r="AM20" s="59">
        <f t="shared" si="67"/>
        <v>0</v>
      </c>
      <c r="AN20" s="59">
        <f t="shared" si="68"/>
        <v>0</v>
      </c>
      <c r="AO20" s="59">
        <f t="shared" si="69"/>
        <v>0</v>
      </c>
      <c r="AP20" s="60">
        <f t="shared" si="70"/>
        <v>0</v>
      </c>
      <c r="AQ20" s="58">
        <f t="shared" si="71"/>
        <v>0</v>
      </c>
      <c r="AR20" s="60">
        <f t="shared" si="72"/>
        <v>0</v>
      </c>
    </row>
    <row r="21">
      <c r="B21" s="20" t="s">
        <v>206</v>
      </c>
      <c r="C21" s="3">
        <v>664.60270000000003</v>
      </c>
      <c r="D21" s="123" t="s">
        <v>199</v>
      </c>
      <c r="E21" s="124">
        <v>395.36619999999999</v>
      </c>
      <c r="F21" s="58">
        <v>0</v>
      </c>
      <c r="G21" s="59">
        <v>0.00016892750174243875</v>
      </c>
      <c r="H21" s="59">
        <v>0</v>
      </c>
      <c r="I21" s="59">
        <v>0.00055452098243048914</v>
      </c>
      <c r="J21" s="59">
        <v>0</v>
      </c>
      <c r="K21" s="59">
        <v>0</v>
      </c>
      <c r="L21" s="59">
        <v>0.00019712381541296128</v>
      </c>
      <c r="M21" s="59"/>
      <c r="N21" s="59">
        <v>0</v>
      </c>
      <c r="O21" s="60"/>
      <c r="P21" s="58">
        <f t="shared" si="58"/>
        <v>0.00011507153744823615</v>
      </c>
      <c r="Q21" s="60">
        <f t="shared" si="59"/>
        <v>0.00019601608882872462</v>
      </c>
      <c r="R21" s="58">
        <v>0</v>
      </c>
      <c r="S21" s="59">
        <v>0</v>
      </c>
      <c r="T21" s="59">
        <v>0</v>
      </c>
      <c r="U21" s="59">
        <v>0</v>
      </c>
      <c r="V21" s="60">
        <v>6.0201478140297973e-05</v>
      </c>
      <c r="W21" s="58">
        <f t="shared" si="60"/>
        <v>1.2040295628059594e-05</v>
      </c>
      <c r="X21" s="60">
        <f t="shared" si="61"/>
        <v>2.6922919493534776e-05</v>
      </c>
      <c r="Z21" s="58">
        <f t="shared" si="62"/>
        <v>0</v>
      </c>
      <c r="AA21" s="59">
        <f t="shared" si="73"/>
        <v>0.023267425297086485</v>
      </c>
      <c r="AB21" s="59">
        <f t="shared" si="74"/>
        <v>0</v>
      </c>
      <c r="AC21" s="59">
        <f t="shared" si="75"/>
        <v>0.047344890344610521</v>
      </c>
      <c r="AD21" s="59">
        <f t="shared" si="76"/>
        <v>0</v>
      </c>
      <c r="AE21" s="59">
        <f t="shared" si="77"/>
        <v>0</v>
      </c>
      <c r="AF21" s="59">
        <f t="shared" si="78"/>
        <v>0.022643820380187776</v>
      </c>
      <c r="AG21" s="59"/>
      <c r="AH21" s="59">
        <f t="shared" si="63"/>
        <v>0</v>
      </c>
      <c r="AI21" s="60"/>
      <c r="AJ21" s="58">
        <f t="shared" si="64"/>
        <v>0.011657017002735599</v>
      </c>
      <c r="AK21" s="60">
        <f t="shared" si="65"/>
        <v>0.01776258491441397</v>
      </c>
      <c r="AL21" s="58">
        <f t="shared" si="66"/>
        <v>0</v>
      </c>
      <c r="AM21" s="59">
        <f t="shared" si="67"/>
        <v>0</v>
      </c>
      <c r="AN21" s="59">
        <f t="shared" si="68"/>
        <v>0</v>
      </c>
      <c r="AO21" s="59">
        <f t="shared" si="69"/>
        <v>0</v>
      </c>
      <c r="AP21" s="60">
        <f t="shared" si="70"/>
        <v>0.048951452124555747</v>
      </c>
      <c r="AQ21" s="58">
        <f t="shared" si="71"/>
        <v>0.0097902904249111498</v>
      </c>
      <c r="AR21" s="60">
        <f t="shared" si="72"/>
        <v>0.02189175490956663</v>
      </c>
    </row>
    <row r="22">
      <c r="B22" s="20" t="s">
        <v>207</v>
      </c>
      <c r="C22" s="3">
        <v>664.60270000000003</v>
      </c>
      <c r="D22" s="123" t="s">
        <v>199</v>
      </c>
      <c r="E22" s="124">
        <v>397.3818</v>
      </c>
      <c r="F22" s="58">
        <v>0</v>
      </c>
      <c r="G22" s="59">
        <v>0</v>
      </c>
      <c r="H22" s="59">
        <v>0</v>
      </c>
      <c r="I22" s="59">
        <v>0</v>
      </c>
      <c r="J22" s="59">
        <v>0</v>
      </c>
      <c r="K22" s="59">
        <v>0</v>
      </c>
      <c r="L22" s="59">
        <v>0.00030245400575314862</v>
      </c>
      <c r="M22" s="59"/>
      <c r="N22" s="59">
        <v>0</v>
      </c>
      <c r="O22" s="60"/>
      <c r="P22" s="58">
        <f t="shared" si="58"/>
        <v>3.7806750719143578e-05</v>
      </c>
      <c r="Q22" s="60">
        <f t="shared" si="59"/>
        <v>0.00010693363923254323</v>
      </c>
      <c r="R22" s="58">
        <v>0</v>
      </c>
      <c r="S22" s="59">
        <v>0</v>
      </c>
      <c r="T22" s="59">
        <v>8.5324240608905262e-05</v>
      </c>
      <c r="U22" s="59">
        <v>6.6838871845771602e-05</v>
      </c>
      <c r="V22" s="60">
        <v>0.00022685678957746436</v>
      </c>
      <c r="W22" s="58">
        <f t="shared" si="60"/>
        <v>7.5803980406428248e-05</v>
      </c>
      <c r="X22" s="60">
        <f t="shared" si="61"/>
        <v>9.2844556349854174e-05</v>
      </c>
      <c r="Z22" s="58">
        <f t="shared" si="62"/>
        <v>0</v>
      </c>
      <c r="AA22" s="59">
        <f t="shared" si="73"/>
        <v>0</v>
      </c>
      <c r="AB22" s="59">
        <f t="shared" si="74"/>
        <v>0</v>
      </c>
      <c r="AC22" s="59">
        <f t="shared" si="75"/>
        <v>0</v>
      </c>
      <c r="AD22" s="59">
        <f t="shared" si="76"/>
        <v>0</v>
      </c>
      <c r="AE22" s="59">
        <f t="shared" si="77"/>
        <v>0</v>
      </c>
      <c r="AF22" s="59">
        <f t="shared" si="78"/>
        <v>0.03474321032796051</v>
      </c>
      <c r="AG22" s="59"/>
      <c r="AH22" s="59">
        <f t="shared" si="63"/>
        <v>0</v>
      </c>
      <c r="AI22" s="60"/>
      <c r="AJ22" s="58">
        <f t="shared" si="64"/>
        <v>0.0043429012909950637</v>
      </c>
      <c r="AK22" s="60">
        <f t="shared" si="65"/>
        <v>0.012283579811545686</v>
      </c>
      <c r="AL22" s="58">
        <f t="shared" si="66"/>
        <v>0</v>
      </c>
      <c r="AM22" s="59">
        <f t="shared" si="67"/>
        <v>0</v>
      </c>
      <c r="AN22" s="59">
        <f t="shared" si="68"/>
        <v>0.24592608428226551</v>
      </c>
      <c r="AO22" s="59">
        <f t="shared" si="69"/>
        <v>0.12751131527786438</v>
      </c>
      <c r="AP22" s="60">
        <f t="shared" si="70"/>
        <v>0.18446339885960644</v>
      </c>
      <c r="AQ22" s="58">
        <f t="shared" si="71"/>
        <v>0.11158015968394727</v>
      </c>
      <c r="AR22" s="60">
        <f t="shared" si="72"/>
        <v>0.11013044515217087</v>
      </c>
    </row>
    <row r="23">
      <c r="B23" s="20" t="s">
        <v>208</v>
      </c>
      <c r="C23" s="3">
        <v>664.60270000000003</v>
      </c>
      <c r="D23" s="123" t="s">
        <v>199</v>
      </c>
      <c r="E23" s="124">
        <v>369.35050000000001</v>
      </c>
      <c r="F23" s="58">
        <v>0</v>
      </c>
      <c r="G23" s="59">
        <v>0</v>
      </c>
      <c r="H23" s="59">
        <v>0</v>
      </c>
      <c r="I23" s="59">
        <v>0.00074014430440559565</v>
      </c>
      <c r="J23" s="59">
        <v>0</v>
      </c>
      <c r="K23" s="59">
        <v>0</v>
      </c>
      <c r="L23" s="59">
        <v>0</v>
      </c>
      <c r="M23" s="59"/>
      <c r="N23" s="59">
        <v>0</v>
      </c>
      <c r="O23" s="60"/>
      <c r="P23" s="58">
        <f t="shared" si="58"/>
        <v>9.2518038050699457e-05</v>
      </c>
      <c r="Q23" s="60">
        <f t="shared" si="59"/>
        <v>0.00026168052835089843</v>
      </c>
      <c r="R23" s="58">
        <v>0.00062304633859323986</v>
      </c>
      <c r="S23" s="59">
        <v>0</v>
      </c>
      <c r="T23" s="59">
        <v>0.00027122376780770312</v>
      </c>
      <c r="U23" s="59">
        <v>0</v>
      </c>
      <c r="V23" s="60">
        <v>0.00020214675510270947</v>
      </c>
      <c r="W23" s="58">
        <f t="shared" si="60"/>
        <v>0.00021928337230073049</v>
      </c>
      <c r="X23" s="60">
        <f t="shared" si="61"/>
        <v>0.00025602070034418106</v>
      </c>
      <c r="Z23" s="58">
        <f t="shared" si="62"/>
        <v>0</v>
      </c>
      <c r="AA23" s="59">
        <f t="shared" si="73"/>
        <v>0</v>
      </c>
      <c r="AB23" s="59">
        <f t="shared" si="74"/>
        <v>0</v>
      </c>
      <c r="AC23" s="59">
        <f t="shared" si="75"/>
        <v>0.063193372372818343</v>
      </c>
      <c r="AD23" s="59">
        <f t="shared" si="76"/>
        <v>0</v>
      </c>
      <c r="AE23" s="59">
        <f t="shared" si="77"/>
        <v>0</v>
      </c>
      <c r="AF23" s="59">
        <f t="shared" si="78"/>
        <v>0</v>
      </c>
      <c r="AG23" s="59"/>
      <c r="AH23" s="59">
        <f t="shared" si="63"/>
        <v>0</v>
      </c>
      <c r="AI23" s="60"/>
      <c r="AJ23" s="58">
        <f t="shared" si="64"/>
        <v>0.0078991715466022929</v>
      </c>
      <c r="AK23" s="60">
        <f t="shared" si="65"/>
        <v>0.022342231065433239</v>
      </c>
      <c r="AL23" s="58">
        <f t="shared" si="66"/>
        <v>0.23825438903424964</v>
      </c>
      <c r="AM23" s="59">
        <f t="shared" si="67"/>
        <v>0</v>
      </c>
      <c r="AN23" s="59">
        <f t="shared" si="68"/>
        <v>0.78173563228020393</v>
      </c>
      <c r="AO23" s="59">
        <f t="shared" si="69"/>
        <v>0</v>
      </c>
      <c r="AP23" s="60">
        <f t="shared" si="70"/>
        <v>0.16437100068346591</v>
      </c>
      <c r="AQ23" s="58">
        <f t="shared" si="71"/>
        <v>0.2368722043995839</v>
      </c>
      <c r="AR23" s="60">
        <f t="shared" si="72"/>
        <v>0.3218506534290036</v>
      </c>
    </row>
    <row r="24">
      <c r="B24" s="20" t="s">
        <v>209</v>
      </c>
      <c r="C24" s="3">
        <v>666.61839999999995</v>
      </c>
      <c r="D24" s="123" t="s">
        <v>199</v>
      </c>
      <c r="E24" s="124">
        <v>395.36619999999999</v>
      </c>
      <c r="F24" s="58">
        <v>0.00052922618761110812</v>
      </c>
      <c r="G24" s="59">
        <v>0</v>
      </c>
      <c r="H24" s="59">
        <v>0</v>
      </c>
      <c r="I24" s="59">
        <v>0</v>
      </c>
      <c r="J24" s="59">
        <v>0.00093871230566947743</v>
      </c>
      <c r="K24" s="59">
        <v>0</v>
      </c>
      <c r="L24" s="59">
        <v>0</v>
      </c>
      <c r="M24" s="59"/>
      <c r="N24" s="59">
        <v>0.00084505275530999304</v>
      </c>
      <c r="O24" s="60"/>
      <c r="P24" s="58">
        <f t="shared" si="58"/>
        <v>0.00028912390607382232</v>
      </c>
      <c r="Q24" s="60">
        <f t="shared" si="59"/>
        <v>0.00041518227412248534</v>
      </c>
      <c r="R24" s="58">
        <v>0</v>
      </c>
      <c r="S24" s="59">
        <v>5.0797930589112938e-05</v>
      </c>
      <c r="T24" s="59">
        <v>4.9865498733769043e-05</v>
      </c>
      <c r="U24" s="59">
        <v>4.6313548995495293e-05</v>
      </c>
      <c r="V24" s="60">
        <v>9.1414718614917568e-06</v>
      </c>
      <c r="W24" s="58">
        <f t="shared" si="60"/>
        <v>3.1223690035973804e-05</v>
      </c>
      <c r="X24" s="60">
        <f t="shared" si="61"/>
        <v>2.4601397049474632e-05</v>
      </c>
      <c r="Z24" s="58">
        <f t="shared" si="62"/>
        <v>0.048124639603370351</v>
      </c>
      <c r="AA24" s="59">
        <f t="shared" si="73"/>
        <v>0</v>
      </c>
      <c r="AB24" s="59">
        <f t="shared" si="74"/>
        <v>0</v>
      </c>
      <c r="AC24" s="59">
        <f t="shared" si="75"/>
        <v>0</v>
      </c>
      <c r="AD24" s="59">
        <f t="shared" si="76"/>
        <v>0.088913818252756599</v>
      </c>
      <c r="AE24" s="59">
        <f t="shared" si="77"/>
        <v>0</v>
      </c>
      <c r="AF24" s="59">
        <f t="shared" si="78"/>
        <v>0</v>
      </c>
      <c r="AG24" s="59"/>
      <c r="AH24" s="59">
        <f t="shared" si="63"/>
        <v>0.10687773966136192</v>
      </c>
      <c r="AI24" s="60"/>
      <c r="AJ24" s="58">
        <f t="shared" si="64"/>
        <v>0.030489524689686111</v>
      </c>
      <c r="AK24" s="60">
        <f t="shared" si="65"/>
        <v>0.045051732679437594</v>
      </c>
      <c r="AL24" s="58">
        <f t="shared" si="66"/>
        <v>0</v>
      </c>
      <c r="AM24" s="59">
        <f t="shared" si="67"/>
        <v>0.10407077365004729</v>
      </c>
      <c r="AN24" s="59">
        <f t="shared" si="68"/>
        <v>0.14372500425275606</v>
      </c>
      <c r="AO24" s="59">
        <f t="shared" si="69"/>
        <v>0.088354297200409965</v>
      </c>
      <c r="AP24" s="60">
        <f t="shared" si="70"/>
        <v>0.0074331783205210892</v>
      </c>
      <c r="AQ24" s="58">
        <f t="shared" si="71"/>
        <v>0.068716650684746874</v>
      </c>
      <c r="AR24" s="60">
        <f t="shared" si="72"/>
        <v>0.062728475078407467</v>
      </c>
    </row>
    <row r="25">
      <c r="B25" s="20" t="s">
        <v>210</v>
      </c>
      <c r="C25" s="3">
        <v>666.61839999999995</v>
      </c>
      <c r="D25" s="123" t="s">
        <v>199</v>
      </c>
      <c r="E25" s="124">
        <v>397.3818</v>
      </c>
      <c r="F25" s="58">
        <v>0.0015141738496463461</v>
      </c>
      <c r="G25" s="59">
        <v>0.0010120834976101525</v>
      </c>
      <c r="H25" s="59">
        <v>0.0013466516960684279</v>
      </c>
      <c r="I25" s="59">
        <v>0.0011115596209795189</v>
      </c>
      <c r="J25" s="59">
        <v>0.0023533297692861451</v>
      </c>
      <c r="K25" s="59">
        <v>0.0018569863072504308</v>
      </c>
      <c r="L25" s="59">
        <v>0.00046099348353026876</v>
      </c>
      <c r="M25" s="59"/>
      <c r="N25" s="59">
        <v>0.00096534677210401263</v>
      </c>
      <c r="O25" s="60"/>
      <c r="P25" s="58">
        <f t="shared" si="58"/>
        <v>0.001327640624559413</v>
      </c>
      <c r="Q25" s="60">
        <f t="shared" si="59"/>
        <v>0.00058505220052239282</v>
      </c>
      <c r="R25" s="58">
        <v>0</v>
      </c>
      <c r="S25" s="59">
        <v>0.00031773060323146538</v>
      </c>
      <c r="T25" s="59">
        <v>0.00042189704740422824</v>
      </c>
      <c r="U25" s="59">
        <v>0.00063491287486323455</v>
      </c>
      <c r="V25" s="60">
        <v>0.00022179470793588316</v>
      </c>
      <c r="W25" s="58">
        <f t="shared" si="60"/>
        <v>0.00031926704668696227</v>
      </c>
      <c r="X25" s="60">
        <f t="shared" si="61"/>
        <v>0.00023537197713014967</v>
      </c>
      <c r="Z25" s="58">
        <f t="shared" si="62"/>
        <v>0.13768984324075956</v>
      </c>
      <c r="AA25" s="59">
        <f t="shared" si="73"/>
        <v>0.13940049389330575</v>
      </c>
      <c r="AB25" s="59">
        <f t="shared" si="74"/>
        <v>0.11720459885314193</v>
      </c>
      <c r="AC25" s="59">
        <f t="shared" si="75"/>
        <v>0.094904737664041533</v>
      </c>
      <c r="AD25" s="59">
        <f t="shared" si="76"/>
        <v>0.22290486034044285</v>
      </c>
      <c r="AE25" s="59">
        <f t="shared" si="77"/>
        <v>0.1819068123473743</v>
      </c>
      <c r="AF25" s="59">
        <f t="shared" si="78"/>
        <v>0.052954807188711185</v>
      </c>
      <c r="AG25" s="59"/>
      <c r="AH25" s="59">
        <f t="shared" si="63"/>
        <v>0.12209188165302309</v>
      </c>
      <c r="AI25" s="60"/>
      <c r="AJ25" s="58">
        <f t="shared" si="64"/>
        <v>0.13363225439760001</v>
      </c>
      <c r="AK25" s="60">
        <f t="shared" si="65"/>
        <v>0.051770767870673952</v>
      </c>
      <c r="AL25" s="58">
        <f t="shared" si="66"/>
        <v>0</v>
      </c>
      <c r="AM25" s="59">
        <f t="shared" si="67"/>
        <v>0.65094127471566054</v>
      </c>
      <c r="AN25" s="59">
        <f t="shared" si="68"/>
        <v>1.2160142076616651</v>
      </c>
      <c r="AO25" s="59">
        <f t="shared" si="69"/>
        <v>1.2112498838620476</v>
      </c>
      <c r="AP25" s="60">
        <f t="shared" si="70"/>
        <v>0.18034728319628382</v>
      </c>
      <c r="AQ25" s="58">
        <f t="shared" si="71"/>
        <v>0.65171052988713141</v>
      </c>
      <c r="AR25" s="60">
        <f t="shared" si="72"/>
        <v>0.56533915622543618</v>
      </c>
    </row>
    <row r="26">
      <c r="B26" s="20" t="s">
        <v>211</v>
      </c>
      <c r="C26" s="3">
        <v>666.61839999999995</v>
      </c>
      <c r="D26" s="123" t="s">
        <v>199</v>
      </c>
      <c r="E26" s="124">
        <v>369.35050000000001</v>
      </c>
      <c r="F26" s="58">
        <v>0.0030992678989254833</v>
      </c>
      <c r="G26" s="59">
        <v>0.0015974720097428426</v>
      </c>
      <c r="H26" s="59">
        <v>0.0035075670159433617</v>
      </c>
      <c r="I26" s="59">
        <v>0.002079879266357268</v>
      </c>
      <c r="J26" s="59">
        <v>0.0025839717967483084</v>
      </c>
      <c r="K26" s="59">
        <v>0.003240134274256604</v>
      </c>
      <c r="L26" s="59">
        <v>0.0026541671719283702</v>
      </c>
      <c r="M26" s="59"/>
      <c r="N26" s="59">
        <v>0.0032913050321373939</v>
      </c>
      <c r="O26" s="60"/>
      <c r="P26" s="58">
        <f t="shared" si="58"/>
        <v>0.0027567205582549542</v>
      </c>
      <c r="Q26" s="60">
        <f t="shared" si="59"/>
        <v>0.00065931881811594716</v>
      </c>
      <c r="R26" s="58">
        <v>0.003145986950029571</v>
      </c>
      <c r="S26" s="59">
        <v>0.001264114727521837</v>
      </c>
      <c r="T26" s="59">
        <v>0.0015353392374494502</v>
      </c>
      <c r="U26" s="59">
        <v>0.0016891212477307999</v>
      </c>
      <c r="V26" s="60">
        <v>0.0010616410968233205</v>
      </c>
      <c r="W26" s="58">
        <f t="shared" si="60"/>
        <v>0.0017392406519109956</v>
      </c>
      <c r="X26" s="60">
        <f t="shared" si="61"/>
        <v>0.00082278622525033503</v>
      </c>
      <c r="Z26" s="58">
        <f t="shared" si="62"/>
        <v>0.28182874196634544</v>
      </c>
      <c r="AA26" s="59">
        <f t="shared" si="73"/>
        <v>0.22002965927684953</v>
      </c>
      <c r="AB26" s="59">
        <f t="shared" si="74"/>
        <v>0.30527788755947499</v>
      </c>
      <c r="AC26" s="59">
        <f t="shared" si="75"/>
        <v>0.17757967491889731</v>
      </c>
      <c r="AD26" s="59">
        <f t="shared" si="76"/>
        <v>0.24475102469491195</v>
      </c>
      <c r="AE26" s="59">
        <f t="shared" si="77"/>
        <v>0.31739733088296046</v>
      </c>
      <c r="AF26" s="59">
        <f t="shared" si="78"/>
        <v>0.30488697965910649</v>
      </c>
      <c r="AG26" s="59"/>
      <c r="AH26" s="59">
        <f t="shared" si="63"/>
        <v>0.41626660603203536</v>
      </c>
      <c r="AI26" s="60"/>
      <c r="AJ26" s="58">
        <f t="shared" si="64"/>
        <v>0.28350223812382269</v>
      </c>
      <c r="AK26" s="60">
        <f t="shared" si="65"/>
        <v>0.072169993340210251</v>
      </c>
      <c r="AL26" s="58">
        <f t="shared" si="66"/>
        <v>1.2030328279938158</v>
      </c>
      <c r="AM26" s="59">
        <f t="shared" si="67"/>
        <v>2.5898180526238175</v>
      </c>
      <c r="AN26" s="59">
        <f t="shared" si="68"/>
        <v>4.4252367676092144</v>
      </c>
      <c r="AO26" s="59">
        <f t="shared" si="69"/>
        <v>3.2224073509039526</v>
      </c>
      <c r="AP26" s="60">
        <f t="shared" si="70"/>
        <v>0.86324912493835315</v>
      </c>
      <c r="AQ26" s="58">
        <f t="shared" si="71"/>
        <v>2.4607488248138312</v>
      </c>
      <c r="AR26" s="60">
        <f t="shared" si="72"/>
        <v>1.465422317378243</v>
      </c>
    </row>
    <row r="27">
      <c r="B27" s="20" t="s">
        <v>212</v>
      </c>
      <c r="C27" s="3">
        <v>668.63400000000001</v>
      </c>
      <c r="D27" s="123" t="s">
        <v>199</v>
      </c>
      <c r="E27" s="124">
        <v>395.36619999999999</v>
      </c>
      <c r="F27" s="58">
        <v>0.002730421834848124</v>
      </c>
      <c r="G27" s="59">
        <v>0.0014706801781661396</v>
      </c>
      <c r="H27" s="59">
        <v>0.0020780083030499429</v>
      </c>
      <c r="I27" s="59">
        <v>0.0026911880927277597</v>
      </c>
      <c r="J27" s="59">
        <v>0.0011328478016411731</v>
      </c>
      <c r="K27" s="59">
        <v>0.0011207363396636306</v>
      </c>
      <c r="L27" s="59">
        <v>0.0022250072267820616</v>
      </c>
      <c r="M27" s="59"/>
      <c r="N27" s="59">
        <v>0.0036669098428616831</v>
      </c>
      <c r="O27" s="60"/>
      <c r="P27" s="58">
        <f t="shared" si="58"/>
        <v>0.0021394749524675642</v>
      </c>
      <c r="Q27" s="60">
        <f t="shared" si="59"/>
        <v>0.00088609656861636185</v>
      </c>
      <c r="R27" s="58">
        <v>0.0052883276523357442</v>
      </c>
      <c r="S27" s="59">
        <v>0.00070199576014686729</v>
      </c>
      <c r="T27" s="59">
        <v>0.00036468496879187939</v>
      </c>
      <c r="U27" s="59">
        <v>0.0010844187697130613</v>
      </c>
      <c r="V27" s="60">
        <v>0.00026315223116777915</v>
      </c>
      <c r="W27" s="58">
        <f t="shared" si="60"/>
        <v>0.0015405158764310663</v>
      </c>
      <c r="X27" s="60">
        <f t="shared" si="61"/>
        <v>0.0021196385228016757</v>
      </c>
      <c r="Z27" s="58">
        <f t="shared" si="62"/>
        <v>0.2482881041098374</v>
      </c>
      <c r="AA27" s="59">
        <f t="shared" si="73"/>
        <v>0.20256583935965386</v>
      </c>
      <c r="AB27" s="59">
        <f t="shared" si="74"/>
        <v>0.18085755231551059</v>
      </c>
      <c r="AC27" s="59">
        <f t="shared" si="75"/>
        <v>0.22977309999786896</v>
      </c>
      <c r="AD27" s="59">
        <f t="shared" si="76"/>
        <v>0.10730212327548193</v>
      </c>
      <c r="AE27" s="59">
        <f t="shared" si="77"/>
        <v>0.10978517947821444</v>
      </c>
      <c r="AF27" s="59">
        <f t="shared" si="78"/>
        <v>0.25558892456664561</v>
      </c>
      <c r="AG27" s="59"/>
      <c r="AH27" s="59">
        <f t="shared" si="63"/>
        <v>0.46377108776278791</v>
      </c>
      <c r="AI27" s="60"/>
      <c r="AJ27" s="58">
        <f t="shared" si="64"/>
        <v>0.2247414888582501</v>
      </c>
      <c r="AK27" s="60">
        <f t="shared" si="65"/>
        <v>0.11218033352893887</v>
      </c>
      <c r="AL27" s="58">
        <f t="shared" si="66"/>
        <v>2.0222689642395264</v>
      </c>
      <c r="AM27" s="59">
        <f t="shared" si="67"/>
        <v>1.4381932691013051</v>
      </c>
      <c r="AN27" s="59">
        <f t="shared" si="68"/>
        <v>1.0511144984304337</v>
      </c>
      <c r="AO27" s="59">
        <f t="shared" si="69"/>
        <v>2.0687911064265463</v>
      </c>
      <c r="AP27" s="60">
        <f t="shared" si="70"/>
        <v>0.21397620529281922</v>
      </c>
      <c r="AQ27" s="58">
        <f t="shared" si="71"/>
        <v>1.3588688086981262</v>
      </c>
      <c r="AR27" s="60">
        <f t="shared" si="72"/>
        <v>0.76744276562215563</v>
      </c>
    </row>
    <row r="28">
      <c r="B28" s="20" t="s">
        <v>213</v>
      </c>
      <c r="C28" s="3">
        <v>668.63400000000001</v>
      </c>
      <c r="D28" s="123" t="s">
        <v>199</v>
      </c>
      <c r="E28" s="124">
        <v>397.3818</v>
      </c>
      <c r="F28" s="58">
        <v>0.0034595416437719633</v>
      </c>
      <c r="G28" s="59">
        <v>0.0015020754220696777</v>
      </c>
      <c r="H28" s="59">
        <v>0.00044507036558026294</v>
      </c>
      <c r="I28" s="59">
        <v>0.0014147636150008071</v>
      </c>
      <c r="J28" s="59">
        <v>4.0955595231254609e-05</v>
      </c>
      <c r="K28" s="59">
        <v>0</v>
      </c>
      <c r="L28" s="59">
        <v>0.0007700194515153964</v>
      </c>
      <c r="M28" s="59"/>
      <c r="N28" s="59">
        <v>0.0038920200241111904</v>
      </c>
      <c r="O28" s="60"/>
      <c r="P28" s="58">
        <f t="shared" si="58"/>
        <v>0.001440555764660069</v>
      </c>
      <c r="Q28" s="60">
        <f t="shared" si="59"/>
        <v>0.0014911703251874998</v>
      </c>
      <c r="R28" s="58">
        <v>0.0008193678468859483</v>
      </c>
      <c r="S28" s="59">
        <v>0</v>
      </c>
      <c r="T28" s="59">
        <v>0.00027322271058255422</v>
      </c>
      <c r="U28" s="59">
        <v>5.3767495178644801e-05</v>
      </c>
      <c r="V28" s="60">
        <v>0.00030169902436027833</v>
      </c>
      <c r="W28" s="58">
        <f t="shared" si="60"/>
        <v>0.00028961141540148513</v>
      </c>
      <c r="X28" s="60">
        <f t="shared" si="61"/>
        <v>0.00032425056024318002</v>
      </c>
      <c r="Z28" s="58">
        <f t="shared" si="62"/>
        <v>0.31458986478144318</v>
      </c>
      <c r="AA28" s="59">
        <f t="shared" si="73"/>
        <v>0.20689009967650354</v>
      </c>
      <c r="AB28" s="59">
        <f t="shared" si="74"/>
        <v>0.03873629225103304</v>
      </c>
      <c r="AC28" s="59">
        <f t="shared" si="75"/>
        <v>0.12079223390641373</v>
      </c>
      <c r="AD28" s="59">
        <f t="shared" si="76"/>
        <v>0.0038792698559844212</v>
      </c>
      <c r="AE28" s="59">
        <f t="shared" si="77"/>
        <v>0</v>
      </c>
      <c r="AF28" s="59">
        <f t="shared" si="78"/>
        <v>0.088452945742946903</v>
      </c>
      <c r="AG28" s="59"/>
      <c r="AH28" s="59">
        <f t="shared" si="63"/>
        <v>0.49224181600493311</v>
      </c>
      <c r="AI28" s="60"/>
      <c r="AJ28" s="58">
        <f t="shared" si="64"/>
        <v>0.15819781527740723</v>
      </c>
      <c r="AK28" s="60">
        <f t="shared" si="65"/>
        <v>0.17229134302832053</v>
      </c>
      <c r="AL28" s="58">
        <f t="shared" si="66"/>
        <v>0.31332819673557161</v>
      </c>
      <c r="AM28" s="59">
        <f t="shared" si="67"/>
        <v>0</v>
      </c>
      <c r="AN28" s="59">
        <f t="shared" si="68"/>
        <v>0.78749709192889561</v>
      </c>
      <c r="AO28" s="59">
        <f t="shared" si="69"/>
        <v>0.10257450253267485</v>
      </c>
      <c r="AP28" s="60">
        <f t="shared" si="70"/>
        <v>0.24531964668009468</v>
      </c>
      <c r="AQ28" s="58">
        <f t="shared" si="71"/>
        <v>0.28974388757544733</v>
      </c>
      <c r="AR28" s="60">
        <f t="shared" si="72"/>
        <v>0.30383872545580715</v>
      </c>
    </row>
    <row r="29">
      <c r="B29" s="20" t="s">
        <v>214</v>
      </c>
      <c r="C29" s="3">
        <v>670.64970000000005</v>
      </c>
      <c r="D29" s="123" t="s">
        <v>199</v>
      </c>
      <c r="E29" s="124">
        <v>397.3818</v>
      </c>
      <c r="F29" s="58">
        <v>0.012184873709390715</v>
      </c>
      <c r="G29" s="59">
        <v>0.0083311650920838091</v>
      </c>
      <c r="H29" s="59">
        <v>0.01479720098621691</v>
      </c>
      <c r="I29" s="59">
        <v>0.015006937919609093</v>
      </c>
      <c r="J29" s="59">
        <v>0.010869135837446539</v>
      </c>
      <c r="K29" s="59">
        <v>0.015173006719567887</v>
      </c>
      <c r="L29" s="59">
        <v>0.009586749301303675</v>
      </c>
      <c r="M29" s="59"/>
      <c r="N29" s="59">
        <v>0.0066700252656930565</v>
      </c>
      <c r="O29" s="60"/>
      <c r="P29" s="58">
        <f t="shared" si="58"/>
        <v>0.011577386853913961</v>
      </c>
      <c r="Q29" s="60">
        <f t="shared" si="59"/>
        <v>0.003262579104883691</v>
      </c>
      <c r="R29" s="58">
        <v>0.0077220549672670771</v>
      </c>
      <c r="S29" s="59">
        <v>0.0029496780541245523</v>
      </c>
      <c r="T29" s="59">
        <v>0.0023336653511592986</v>
      </c>
      <c r="U29" s="59">
        <v>0.00092742747756171477</v>
      </c>
      <c r="V29" s="60">
        <v>0.0025155334204971153</v>
      </c>
      <c r="W29" s="58">
        <f t="shared" si="60"/>
        <v>0.0032896718541219521</v>
      </c>
      <c r="X29" s="60">
        <f t="shared" si="61"/>
        <v>0.0025910930651195834</v>
      </c>
      <c r="Z29" s="58">
        <f t="shared" si="62"/>
        <v>1.1080189711018424</v>
      </c>
      <c r="AA29" s="59">
        <f t="shared" si="73"/>
        <v>1.147502682620068</v>
      </c>
      <c r="AB29" s="59">
        <f t="shared" si="74"/>
        <v>1.2878608557819271</v>
      </c>
      <c r="AC29" s="59">
        <f t="shared" si="75"/>
        <v>1.2812893519341868</v>
      </c>
      <c r="AD29" s="59">
        <f t="shared" si="76"/>
        <v>1.0295128364446116</v>
      </c>
      <c r="AE29" s="59">
        <f t="shared" si="77"/>
        <v>1.4863185987454162</v>
      </c>
      <c r="AF29" s="59">
        <f t="shared" si="78"/>
        <v>1.1012399935230637</v>
      </c>
      <c r="AG29" s="59"/>
      <c r="AH29" s="59">
        <f t="shared" si="63"/>
        <v>0.84358901784769902</v>
      </c>
      <c r="AI29" s="60"/>
      <c r="AJ29" s="58">
        <f t="shared" si="64"/>
        <v>1.1606665384998518</v>
      </c>
      <c r="AK29" s="60">
        <f t="shared" si="65"/>
        <v>0.1930927006018428</v>
      </c>
      <c r="AL29" s="58">
        <f t="shared" si="66"/>
        <v>2.9529320282487772</v>
      </c>
      <c r="AM29" s="59">
        <f t="shared" si="67"/>
        <v>6.0430665885649191</v>
      </c>
      <c r="AN29" s="59">
        <f t="shared" si="68"/>
        <v>6.7262149389221264</v>
      </c>
      <c r="AO29" s="59">
        <f t="shared" si="69"/>
        <v>1.7692922430169289</v>
      </c>
      <c r="AP29" s="60">
        <f t="shared" si="70"/>
        <v>2.0454483445441691</v>
      </c>
      <c r="AQ29" s="58">
        <f t="shared" si="71"/>
        <v>3.9073908286593841</v>
      </c>
      <c r="AR29" s="60">
        <f t="shared" si="72"/>
        <v>2.3160401169780771</v>
      </c>
    </row>
    <row r="30">
      <c r="B30" s="20" t="s">
        <v>215</v>
      </c>
      <c r="C30" s="3">
        <v>678.61839999999995</v>
      </c>
      <c r="D30" s="123" t="s">
        <v>199</v>
      </c>
      <c r="E30" s="124">
        <v>383.36619999999999</v>
      </c>
      <c r="F30" s="58">
        <v>0.02449695208961274</v>
      </c>
      <c r="G30" s="59">
        <v>0.015418483545218114</v>
      </c>
      <c r="H30" s="59">
        <v>0.026323741000243567</v>
      </c>
      <c r="I30" s="59">
        <v>0.029586547449054448</v>
      </c>
      <c r="J30" s="59">
        <v>0.037195935061113732</v>
      </c>
      <c r="K30" s="59">
        <v>0.025355070147902194</v>
      </c>
      <c r="L30" s="59">
        <v>0.015528780137329085</v>
      </c>
      <c r="M30" s="59"/>
      <c r="N30" s="59">
        <v>0.0095542906240741639</v>
      </c>
      <c r="O30" s="60"/>
      <c r="P30" s="58">
        <f t="shared" si="58"/>
        <v>0.022932475006818508</v>
      </c>
      <c r="Q30" s="60">
        <f t="shared" si="59"/>
        <v>0.0089266118702095495</v>
      </c>
      <c r="R30" s="58">
        <v>0.00028454400438524544</v>
      </c>
      <c r="S30" s="59">
        <v>0.0006320340784602593</v>
      </c>
      <c r="T30" s="59">
        <v>0.00032874038832495558</v>
      </c>
      <c r="U30" s="59">
        <v>0.00066532528729663139</v>
      </c>
      <c r="V30" s="60">
        <v>0.0041936072263793391</v>
      </c>
      <c r="W30" s="58">
        <f t="shared" si="60"/>
        <v>0.001220850196969286</v>
      </c>
      <c r="X30" s="60">
        <f t="shared" si="61"/>
        <v>0.0016707128642843134</v>
      </c>
      <c r="Z30" s="58">
        <f t="shared" si="62"/>
        <v>2.2276051682460221</v>
      </c>
      <c r="AA30" s="59">
        <f t="shared" si="73"/>
        <v>2.123682706381925</v>
      </c>
      <c r="AB30" s="59">
        <f t="shared" si="74"/>
        <v>2.2910627248716433</v>
      </c>
      <c r="AC30" s="59">
        <f t="shared" si="75"/>
        <v>2.52609349155997</v>
      </c>
      <c r="AD30" s="59">
        <f t="shared" si="76"/>
        <v>3.5231588952128718</v>
      </c>
      <c r="AE30" s="59">
        <f t="shared" si="77"/>
        <v>2.4837339777039902</v>
      </c>
      <c r="AF30" s="59">
        <f t="shared" si="78"/>
        <v>1.7838073366044791</v>
      </c>
      <c r="AG30" s="59"/>
      <c r="AH30" s="59">
        <f t="shared" si="63"/>
        <v>1.2083754292880824</v>
      </c>
      <c r="AI30" s="60"/>
      <c r="AJ30" s="58">
        <f t="shared" si="64"/>
        <v>2.2709399662336227</v>
      </c>
      <c r="AK30" s="60">
        <f t="shared" si="65"/>
        <v>0.66211198703549246</v>
      </c>
      <c r="AL30" s="58">
        <f t="shared" si="66"/>
        <v>0.10881029823758455</v>
      </c>
      <c r="AM30" s="59">
        <f t="shared" si="67"/>
        <v>1.2948613212336471</v>
      </c>
      <c r="AN30" s="59">
        <f t="shared" si="68"/>
        <v>0.94751310845829984</v>
      </c>
      <c r="AO30" s="59">
        <f t="shared" si="69"/>
        <v>1.2692689168448827</v>
      </c>
      <c r="AP30" s="60">
        <f t="shared" si="70"/>
        <v>3.4099355981408328</v>
      </c>
      <c r="AQ30" s="58">
        <f t="shared" si="71"/>
        <v>1.4060778485830494</v>
      </c>
      <c r="AR30" s="60">
        <f t="shared" si="72"/>
        <v>1.2185766695500519</v>
      </c>
    </row>
    <row r="31">
      <c r="B31" s="20" t="s">
        <v>216</v>
      </c>
      <c r="C31" s="3">
        <v>680.63400000000001</v>
      </c>
      <c r="D31" s="123" t="s">
        <v>199</v>
      </c>
      <c r="E31" s="124">
        <v>383.36619999999999</v>
      </c>
      <c r="F31" s="58">
        <v>0.026064718764563288</v>
      </c>
      <c r="G31" s="59">
        <v>0.017902807814335505</v>
      </c>
      <c r="H31" s="59">
        <v>0.025912424972720581</v>
      </c>
      <c r="I31" s="59">
        <v>0.024940676541176932</v>
      </c>
      <c r="J31" s="59">
        <v>0.024480716487062338</v>
      </c>
      <c r="K31" s="59">
        <v>0.022244695772054884</v>
      </c>
      <c r="L31" s="59">
        <v>0.015801636118994811</v>
      </c>
      <c r="M31" s="59"/>
      <c r="N31" s="59">
        <v>0.018927347606564809</v>
      </c>
      <c r="O31" s="60"/>
      <c r="P31" s="58">
        <f t="shared" si="58"/>
        <v>0.022034378009684146</v>
      </c>
      <c r="Q31" s="60">
        <f t="shared" si="59"/>
        <v>0.0039879972272188645</v>
      </c>
      <c r="R31" s="58">
        <v>0.0045700756236651992</v>
      </c>
      <c r="S31" s="59">
        <v>0.0013997860436501318</v>
      </c>
      <c r="T31" s="59">
        <v>0.00064174364948728173</v>
      </c>
      <c r="U31" s="59">
        <v>0.0012355027592411832</v>
      </c>
      <c r="V31" s="60">
        <v>0.0056612985955522823</v>
      </c>
      <c r="W31" s="58">
        <f t="shared" si="60"/>
        <v>0.0027016813343192156</v>
      </c>
      <c r="X31" s="60">
        <f t="shared" si="61"/>
        <v>0.0022548938877874239</v>
      </c>
      <c r="Z31" s="58">
        <f t="shared" si="62"/>
        <v>2.3701684199904935</v>
      </c>
      <c r="AA31" s="59">
        <f t="shared" si="73"/>
        <v>2.465863989767981</v>
      </c>
      <c r="AB31" s="59">
        <f t="shared" si="74"/>
        <v>2.2552642105650533</v>
      </c>
      <c r="AC31" s="59">
        <f t="shared" si="75"/>
        <v>2.1294299645558326</v>
      </c>
      <c r="AD31" s="59">
        <f t="shared" si="76"/>
        <v>2.3187870908707722</v>
      </c>
      <c r="AE31" s="59">
        <f t="shared" si="77"/>
        <v>2.179047677267508</v>
      </c>
      <c r="AF31" s="59">
        <f t="shared" si="78"/>
        <v>1.81515059071893</v>
      </c>
      <c r="AG31" s="59"/>
      <c r="AH31" s="59">
        <f t="shared" si="63"/>
        <v>2.3938293997189146</v>
      </c>
      <c r="AI31" s="60"/>
      <c r="AJ31" s="58">
        <f t="shared" si="64"/>
        <v>2.240942667931936</v>
      </c>
      <c r="AK31" s="60">
        <f t="shared" si="65"/>
        <v>0.20511079773593888</v>
      </c>
      <c r="AL31" s="58">
        <f t="shared" si="66"/>
        <v>1.7476076948227226</v>
      </c>
      <c r="AM31" s="59">
        <f t="shared" si="67"/>
        <v>2.8677706910058594</v>
      </c>
      <c r="AN31" s="59">
        <f t="shared" si="68"/>
        <v>1.84966782833513</v>
      </c>
      <c r="AO31" s="59">
        <f t="shared" si="69"/>
        <v>2.3570203612022858</v>
      </c>
      <c r="AP31" s="60">
        <f t="shared" si="70"/>
        <v>4.6033551953184739</v>
      </c>
      <c r="AQ31" s="58">
        <f t="shared" si="71"/>
        <v>2.6850843541368947</v>
      </c>
      <c r="AR31" s="60">
        <f t="shared" si="72"/>
        <v>1.1616310257142568</v>
      </c>
    </row>
    <row r="32">
      <c r="B32" s="20" t="s">
        <v>217</v>
      </c>
      <c r="C32" s="3">
        <v>682.64970000000005</v>
      </c>
      <c r="D32" s="123" t="s">
        <v>199</v>
      </c>
      <c r="E32" s="124">
        <v>383.36619999999999</v>
      </c>
      <c r="F32" s="58">
        <v>0.0023955006314028849</v>
      </c>
      <c r="G32" s="59">
        <v>0.00088463315536123246</v>
      </c>
      <c r="H32" s="59">
        <v>0.0015027650166037001</v>
      </c>
      <c r="I32" s="59">
        <v>0.00071342714414009351</v>
      </c>
      <c r="J32" s="59">
        <v>0.0035572753213186743</v>
      </c>
      <c r="K32" s="59">
        <v>0.0038915138437351842</v>
      </c>
      <c r="L32" s="59">
        <v>0.00093911775744691601</v>
      </c>
      <c r="M32" s="59"/>
      <c r="N32" s="59">
        <v>0.0051663627985669754</v>
      </c>
      <c r="O32" s="60"/>
      <c r="P32" s="58">
        <f t="shared" si="58"/>
        <v>0.0023813244585719575</v>
      </c>
      <c r="Q32" s="60">
        <f t="shared" si="59"/>
        <v>0.0016602050260740159</v>
      </c>
      <c r="R32" s="58">
        <v>0.030172832030935157</v>
      </c>
      <c r="S32" s="59">
        <v>5.2899980911069509e-05</v>
      </c>
      <c r="T32" s="59">
        <v>0.00035742100687641607</v>
      </c>
      <c r="U32" s="59">
        <v>0.00053651456885146255</v>
      </c>
      <c r="V32" s="60">
        <v>0.00045555304863392152</v>
      </c>
      <c r="W32" s="58">
        <f t="shared" si="60"/>
        <v>0.006315044127241605</v>
      </c>
      <c r="X32" s="60">
        <f t="shared" si="61"/>
        <v>0.013338167094552662</v>
      </c>
      <c r="Z32" s="58">
        <f t="shared" si="62"/>
        <v>0.21783238859794141</v>
      </c>
      <c r="AA32" s="59">
        <f t="shared" si="73"/>
        <v>0.1218459732452338</v>
      </c>
      <c r="AB32" s="59">
        <f t="shared" si="74"/>
        <v>0.13079177894015889</v>
      </c>
      <c r="AC32" s="59">
        <f t="shared" si="75"/>
        <v>0.060912266583916748</v>
      </c>
      <c r="AD32" s="59">
        <f t="shared" si="76"/>
        <v>0.33694128593442735</v>
      </c>
      <c r="AE32" s="59">
        <f t="shared" si="77"/>
        <v>0.38120522254560701</v>
      </c>
      <c r="AF32" s="59">
        <f t="shared" si="78"/>
        <v>0.10787744631932733</v>
      </c>
      <c r="AG32" s="59"/>
      <c r="AH32" s="59">
        <f t="shared" si="63"/>
        <v>0.65341385459282086</v>
      </c>
      <c r="AI32" s="60"/>
      <c r="AJ32" s="58">
        <f t="shared" si="64"/>
        <v>0.25135252709492917</v>
      </c>
      <c r="AK32" s="60">
        <f t="shared" si="65"/>
        <v>0.19825074383663241</v>
      </c>
      <c r="AL32" s="58">
        <f t="shared" si="66"/>
        <v>11.538162116793625</v>
      </c>
      <c r="AM32" s="59">
        <f t="shared" si="67"/>
        <v>0.10837728772887546</v>
      </c>
      <c r="AN32" s="59">
        <f t="shared" si="68"/>
        <v>1.0301779193586835</v>
      </c>
      <c r="AO32" s="59">
        <f t="shared" si="69"/>
        <v>1.0235313142005733</v>
      </c>
      <c r="AP32" s="60">
        <f t="shared" si="70"/>
        <v>0.37042252016519089</v>
      </c>
      <c r="AQ32" s="58">
        <f t="shared" si="71"/>
        <v>2.8141342316493896</v>
      </c>
      <c r="AR32" s="60">
        <f t="shared" si="72"/>
        <v>4.8936251654916161</v>
      </c>
    </row>
    <row r="33">
      <c r="B33" s="20" t="s">
        <v>218</v>
      </c>
      <c r="C33" s="3">
        <v>684.6653</v>
      </c>
      <c r="D33" s="123" t="s">
        <v>199</v>
      </c>
      <c r="E33" s="124">
        <v>383.36619999999999</v>
      </c>
      <c r="F33" s="58">
        <v>0.004024629353214796</v>
      </c>
      <c r="G33" s="59">
        <v>0.001805557753399499</v>
      </c>
      <c r="H33" s="59">
        <v>0.0047408265082183789</v>
      </c>
      <c r="I33" s="59">
        <v>0.0029323016845220675</v>
      </c>
      <c r="J33" s="59">
        <v>0.006064448196677859</v>
      </c>
      <c r="K33" s="59">
        <v>0.0061444959335557664</v>
      </c>
      <c r="L33" s="59">
        <v>0.0010897859867909543</v>
      </c>
      <c r="M33" s="59"/>
      <c r="N33" s="59">
        <v>0.0071853508710365867</v>
      </c>
      <c r="O33" s="60"/>
      <c r="P33" s="58">
        <f t="shared" si="58"/>
        <v>0.0042484245359269892</v>
      </c>
      <c r="Q33" s="60">
        <f t="shared" si="59"/>
        <v>0.0021872319077040022</v>
      </c>
      <c r="R33" s="58">
        <v>0.025976630730045622</v>
      </c>
      <c r="S33" s="59">
        <v>0.0014084198686702828</v>
      </c>
      <c r="T33" s="59">
        <v>0.0016039810650871904</v>
      </c>
      <c r="U33" s="59">
        <v>0.0014797939107895417</v>
      </c>
      <c r="V33" s="60">
        <v>0.00070374649200351182</v>
      </c>
      <c r="W33" s="58">
        <f t="shared" si="60"/>
        <v>0.0062345144133192296</v>
      </c>
      <c r="X33" s="60">
        <f t="shared" si="61"/>
        <v>0.011041749693354365</v>
      </c>
      <c r="Z33" s="58">
        <f t="shared" si="62"/>
        <v>0.36597553502573926</v>
      </c>
      <c r="AA33" s="59">
        <f t="shared" si="73"/>
        <v>0.2486905904217491</v>
      </c>
      <c r="AB33" s="59">
        <f t="shared" si="74"/>
        <v>0.41261349965272859</v>
      </c>
      <c r="AC33" s="59">
        <f t="shared" si="75"/>
        <v>0.25035933014205947</v>
      </c>
      <c r="AD33" s="59">
        <f t="shared" si="76"/>
        <v>0.57441799953619732</v>
      </c>
      <c r="AE33" s="59">
        <f t="shared" si="77"/>
        <v>0.6019030212503329</v>
      </c>
      <c r="AF33" s="59">
        <f t="shared" si="78"/>
        <v>0.12518486457886155</v>
      </c>
      <c r="AG33" s="59"/>
      <c r="AH33" s="59">
        <f t="shared" si="63"/>
        <v>0.90876463622496295</v>
      </c>
      <c r="AI33" s="60"/>
      <c r="AJ33" s="58">
        <f t="shared" si="64"/>
        <v>0.43598868460407886</v>
      </c>
      <c r="AK33" s="60">
        <f t="shared" si="65"/>
        <v>0.25122369969478547</v>
      </c>
      <c r="AL33" s="58">
        <f t="shared" si="66"/>
        <v>9.9335248446037259</v>
      </c>
      <c r="AM33" s="59">
        <f t="shared" si="67"/>
        <v>2.8854589873397027</v>
      </c>
      <c r="AN33" s="59">
        <f t="shared" si="68"/>
        <v>4.6230799100557203</v>
      </c>
      <c r="AO33" s="59">
        <f t="shared" si="69"/>
        <v>2.8230648228226518</v>
      </c>
      <c r="AP33" s="60">
        <f t="shared" si="70"/>
        <v>0.5722353300171551</v>
      </c>
      <c r="AQ33" s="58">
        <f t="shared" si="71"/>
        <v>4.1674727789677908</v>
      </c>
      <c r="AR33" s="60">
        <f t="shared" si="72"/>
        <v>3.5295771244701073</v>
      </c>
    </row>
    <row r="34">
      <c r="B34" s="20" t="s">
        <v>219</v>
      </c>
      <c r="C34" s="3">
        <v>690.61839999999995</v>
      </c>
      <c r="D34" s="123" t="s">
        <v>199</v>
      </c>
      <c r="E34" s="124">
        <v>395.36619999999999</v>
      </c>
      <c r="F34" s="58">
        <v>0.027313996757386463</v>
      </c>
      <c r="G34" s="59">
        <v>0.01660243408391791</v>
      </c>
      <c r="H34" s="59">
        <v>0.025779058869502425</v>
      </c>
      <c r="I34" s="59">
        <v>0.021180368458247879</v>
      </c>
      <c r="J34" s="59">
        <v>0.024477757212979935</v>
      </c>
      <c r="K34" s="59">
        <v>0.021873010909550902</v>
      </c>
      <c r="L34" s="59">
        <v>0.017766007120246716</v>
      </c>
      <c r="M34" s="59"/>
      <c r="N34" s="59">
        <v>0.02202888263526679</v>
      </c>
      <c r="O34" s="60"/>
      <c r="P34" s="58">
        <f t="shared" si="58"/>
        <v>0.022127689505887376</v>
      </c>
      <c r="Q34" s="60">
        <f t="shared" si="59"/>
        <v>0.0037086358914612759</v>
      </c>
      <c r="R34" s="58">
        <v>0.00046532340124501943</v>
      </c>
      <c r="S34" s="59">
        <v>0.00043651425744426349</v>
      </c>
      <c r="T34" s="59">
        <v>0.00042056502025309073</v>
      </c>
      <c r="U34" s="59">
        <v>0.00044633944354743334</v>
      </c>
      <c r="V34" s="60">
        <v>0.0047228325950734226</v>
      </c>
      <c r="W34" s="58">
        <f t="shared" si="60"/>
        <v>0.0012983149435126459</v>
      </c>
      <c r="X34" s="60">
        <f t="shared" si="61"/>
        <v>0.0019144322695104547</v>
      </c>
      <c r="Z34" s="58">
        <f t="shared" si="62"/>
        <v>2.4837702306650931</v>
      </c>
      <c r="AA34" s="59">
        <f t="shared" si="73"/>
        <v>2.2867555064322329</v>
      </c>
      <c r="AB34" s="59">
        <f t="shared" si="74"/>
        <v>2.2436568137348809</v>
      </c>
      <c r="AC34" s="59">
        <f t="shared" si="75"/>
        <v>1.8083756140641529</v>
      </c>
      <c r="AD34" s="59">
        <f t="shared" si="76"/>
        <v>2.3185067916179194</v>
      </c>
      <c r="AE34" s="59">
        <f t="shared" si="77"/>
        <v>2.1426381419511267</v>
      </c>
      <c r="AF34" s="59">
        <f t="shared" si="78"/>
        <v>2.0407999574340239</v>
      </c>
      <c r="AG34" s="59"/>
      <c r="AH34" s="59">
        <f t="shared" si="63"/>
        <v>2.7860949136353863</v>
      </c>
      <c r="AI34" s="60"/>
      <c r="AJ34" s="58">
        <f t="shared" si="64"/>
        <v>2.2638247461918519</v>
      </c>
      <c r="AK34" s="60">
        <f t="shared" si="65"/>
        <v>0.29201883420232266</v>
      </c>
      <c r="AL34" s="58">
        <f t="shared" si="66"/>
        <v>0.1779407658783311</v>
      </c>
      <c r="AM34" s="59">
        <f t="shared" si="67"/>
        <v>0.89429580998003633</v>
      </c>
      <c r="AN34" s="59">
        <f t="shared" si="68"/>
        <v>1.2121749678501044</v>
      </c>
      <c r="AO34" s="59">
        <f t="shared" si="69"/>
        <v>0.85150045079230041</v>
      </c>
      <c r="AP34" s="60">
        <f t="shared" si="70"/>
        <v>3.8402630767843755</v>
      </c>
      <c r="AQ34" s="58">
        <f t="shared" si="71"/>
        <v>1.3952350142570296</v>
      </c>
      <c r="AR34" s="60">
        <f t="shared" si="72"/>
        <v>1.4177504942831478</v>
      </c>
    </row>
    <row r="35">
      <c r="B35" s="20" t="s">
        <v>220</v>
      </c>
      <c r="C35" s="3">
        <v>692.63400000000001</v>
      </c>
      <c r="D35" s="123" t="s">
        <v>199</v>
      </c>
      <c r="E35" s="124">
        <v>397.3818</v>
      </c>
      <c r="F35" s="58">
        <v>0.43863805582416582</v>
      </c>
      <c r="G35" s="59">
        <v>0.2938888532308514</v>
      </c>
      <c r="H35" s="59">
        <v>0.51240314229853068</v>
      </c>
      <c r="I35" s="59">
        <v>0.544028445821645</v>
      </c>
      <c r="J35" s="59">
        <v>0.46787667668250943</v>
      </c>
      <c r="K35" s="59">
        <v>0.4231271534754506</v>
      </c>
      <c r="L35" s="59">
        <v>0.37247849290847329</v>
      </c>
      <c r="M35" s="59"/>
      <c r="N35" s="59">
        <v>0.27142539444519204</v>
      </c>
      <c r="O35" s="60"/>
      <c r="P35" s="58">
        <f t="shared" si="58"/>
        <v>0.41548327683585229</v>
      </c>
      <c r="Q35" s="60">
        <f t="shared" si="59"/>
        <v>0.097573598997895361</v>
      </c>
      <c r="R35" s="58">
        <v>0.0065290024381145532</v>
      </c>
      <c r="S35" s="59">
        <v>0.0052200185884245</v>
      </c>
      <c r="T35" s="59">
        <v>0.0050290432263832927</v>
      </c>
      <c r="U35" s="59">
        <v>0.0090924185796452481</v>
      </c>
      <c r="V35" s="60">
        <v>0.039359308510799357</v>
      </c>
      <c r="W35" s="58">
        <f t="shared" si="60"/>
        <v>0.013045958268673391</v>
      </c>
      <c r="X35" s="60">
        <f t="shared" si="61"/>
        <v>0.014798731778510259</v>
      </c>
      <c r="Z35" s="58">
        <f t="shared" si="62"/>
        <v>39.887100916428558</v>
      </c>
      <c r="AA35" s="59">
        <f t="shared" si="73"/>
        <v>40.47912191717073</v>
      </c>
      <c r="AB35" s="59">
        <f t="shared" si="74"/>
        <v>44.596538896823283</v>
      </c>
      <c r="AC35" s="59">
        <f t="shared" si="75"/>
        <v>46.449039671827713</v>
      </c>
      <c r="AD35" s="59">
        <f t="shared" si="76"/>
        <v>44.316774739182016</v>
      </c>
      <c r="AE35" s="59">
        <f t="shared" si="77"/>
        <v>41.44872334589455</v>
      </c>
      <c r="AF35" s="59">
        <f t="shared" si="78"/>
        <v>42.786996950282962</v>
      </c>
      <c r="AG35" s="59"/>
      <c r="AH35" s="59">
        <f t="shared" si="63"/>
        <v>34.328427974125866</v>
      </c>
      <c r="AI35" s="60"/>
      <c r="AJ35" s="58">
        <f t="shared" si="64"/>
        <v>41.786590551466965</v>
      </c>
      <c r="AK35" s="60">
        <f t="shared" si="65"/>
        <v>3.7434278575356577</v>
      </c>
      <c r="AL35" s="58">
        <f t="shared" si="66"/>
        <v>2.496705927858232</v>
      </c>
      <c r="AM35" s="59">
        <f t="shared" si="67"/>
        <v>10.694360314776203</v>
      </c>
      <c r="AN35" s="59">
        <f t="shared" si="68"/>
        <v>14.494977037294751</v>
      </c>
      <c r="AO35" s="59">
        <f t="shared" si="69"/>
        <v>17.345987748307614</v>
      </c>
      <c r="AP35" s="60">
        <f t="shared" si="70"/>
        <v>32.004119595400979</v>
      </c>
      <c r="AQ35" s="58">
        <f t="shared" si="71"/>
        <v>15.407230124727556</v>
      </c>
      <c r="AR35" s="60">
        <f t="shared" si="72"/>
        <v>10.827517072299749</v>
      </c>
    </row>
    <row r="36">
      <c r="B36" s="20" t="s">
        <v>221</v>
      </c>
      <c r="C36" s="3">
        <v>692.63400000000001</v>
      </c>
      <c r="D36" s="123" t="s">
        <v>199</v>
      </c>
      <c r="E36" s="124">
        <v>395.36619999999999</v>
      </c>
      <c r="F36" s="58">
        <v>0.041734999972617801</v>
      </c>
      <c r="G36" s="59">
        <v>0.021564112182369088</v>
      </c>
      <c r="H36" s="59">
        <v>0.033705776100092684</v>
      </c>
      <c r="I36" s="59">
        <v>0.022402136554059496</v>
      </c>
      <c r="J36" s="59">
        <v>0.017526206968576721</v>
      </c>
      <c r="K36" s="59">
        <v>0.025347800879349711</v>
      </c>
      <c r="L36" s="59">
        <v>0.024974318113183385</v>
      </c>
      <c r="M36" s="59"/>
      <c r="N36" s="59">
        <v>0.023019255592475137</v>
      </c>
      <c r="O36" s="60"/>
      <c r="P36" s="58">
        <f t="shared" si="58"/>
        <v>0.026284325795340503</v>
      </c>
      <c r="Q36" s="60">
        <f t="shared" si="59"/>
        <v>0.0077562103676843937</v>
      </c>
      <c r="R36" s="58">
        <v>0.00087180701135698376</v>
      </c>
      <c r="S36" s="59">
        <v>0.00078719885786910585</v>
      </c>
      <c r="T36" s="59">
        <v>0.00076851766972013767</v>
      </c>
      <c r="U36" s="59">
        <v>0.0019320504835171701</v>
      </c>
      <c r="V36" s="60">
        <v>0.0057929134928476024</v>
      </c>
      <c r="W36" s="58">
        <f t="shared" si="60"/>
        <v>0.0020304975030622</v>
      </c>
      <c r="X36" s="60">
        <f t="shared" si="61"/>
        <v>0.0021590746960399084</v>
      </c>
      <c r="Z36" s="58">
        <f t="shared" si="62"/>
        <v>3.7951293408118305</v>
      </c>
      <c r="AA36" s="59">
        <f t="shared" si="73"/>
        <v>2.970157991599633</v>
      </c>
      <c r="AB36" s="59">
        <f t="shared" si="74"/>
        <v>2.9335513989093474</v>
      </c>
      <c r="AC36" s="59">
        <f t="shared" si="75"/>
        <v>1.9126899292217325</v>
      </c>
      <c r="AD36" s="59">
        <f t="shared" si="76"/>
        <v>1.6600634418581013</v>
      </c>
      <c r="AE36" s="59">
        <f t="shared" si="77"/>
        <v>2.4830218941170967</v>
      </c>
      <c r="AF36" s="59">
        <f t="shared" si="78"/>
        <v>2.8688262363828567</v>
      </c>
      <c r="AG36" s="59"/>
      <c r="AH36" s="59">
        <f t="shared" si="63"/>
        <v>2.9113519729409183</v>
      </c>
      <c r="AI36" s="60"/>
      <c r="AJ36" s="58">
        <f t="shared" si="64"/>
        <v>2.6918490257301895</v>
      </c>
      <c r="AK36" s="60">
        <f t="shared" si="65"/>
        <v>0.67059515228860977</v>
      </c>
      <c r="AL36" s="58">
        <f t="shared" si="66"/>
        <v>0.33338105688193354</v>
      </c>
      <c r="AM36" s="59">
        <f t="shared" si="67"/>
        <v>1.6127506220190313</v>
      </c>
      <c r="AN36" s="59">
        <f t="shared" si="68"/>
        <v>2.2150626816862542</v>
      </c>
      <c r="AO36" s="59">
        <f t="shared" si="69"/>
        <v>3.6858536287831347</v>
      </c>
      <c r="AP36" s="60">
        <f t="shared" si="70"/>
        <v>4.7103748324246517</v>
      </c>
      <c r="AQ36" s="58">
        <f t="shared" si="71"/>
        <v>2.5114845643590007</v>
      </c>
      <c r="AR36" s="60">
        <f t="shared" si="72"/>
        <v>1.7214808037991129</v>
      </c>
    </row>
    <row r="37">
      <c r="B37" s="20" t="s">
        <v>222</v>
      </c>
      <c r="C37" s="3">
        <v>692.63400000000001</v>
      </c>
      <c r="D37" s="123" t="s">
        <v>199</v>
      </c>
      <c r="E37" s="124">
        <v>369.35050000000001</v>
      </c>
      <c r="F37" s="58">
        <v>0</v>
      </c>
      <c r="G37" s="59">
        <v>0.00039188797487953154</v>
      </c>
      <c r="H37" s="59">
        <v>0</v>
      </c>
      <c r="I37" s="59">
        <v>0.00067836475233200755</v>
      </c>
      <c r="J37" s="59">
        <v>0</v>
      </c>
      <c r="K37" s="59">
        <v>0.00036970626143111848</v>
      </c>
      <c r="L37" s="59">
        <v>0.00030423153210206008</v>
      </c>
      <c r="M37" s="59"/>
      <c r="N37" s="59">
        <v>0.00084712591652269206</v>
      </c>
      <c r="O37" s="60"/>
      <c r="P37" s="58">
        <f t="shared" si="58"/>
        <v>0.00032391455465842625</v>
      </c>
      <c r="Q37" s="60">
        <f t="shared" si="59"/>
        <v>0.00032099213956020479</v>
      </c>
      <c r="R37" s="58">
        <v>0.001897352336295131</v>
      </c>
      <c r="S37" s="59">
        <v>0.00033589259622688575</v>
      </c>
      <c r="T37" s="59">
        <v>8.3272497548733752e-05</v>
      </c>
      <c r="U37" s="59">
        <v>8.1399573638630586e-05</v>
      </c>
      <c r="V37" s="60">
        <v>0.00018355420156905677</v>
      </c>
      <c r="W37" s="58">
        <f t="shared" si="60"/>
        <v>0.0005162942410556876</v>
      </c>
      <c r="X37" s="60">
        <f t="shared" si="61"/>
        <v>0.00077897743097256919</v>
      </c>
      <c r="Z37" s="58">
        <f t="shared" si="62"/>
        <v>0</v>
      </c>
      <c r="AA37" s="59">
        <f t="shared" si="73"/>
        <v>0.053977144551858855</v>
      </c>
      <c r="AB37" s="59">
        <f t="shared" si="74"/>
        <v>0</v>
      </c>
      <c r="AC37" s="59">
        <f t="shared" si="75"/>
        <v>0.057918646598433716</v>
      </c>
      <c r="AD37" s="59">
        <f t="shared" si="76"/>
        <v>0</v>
      </c>
      <c r="AE37" s="59">
        <f t="shared" si="77"/>
        <v>0.036215715355153805</v>
      </c>
      <c r="AF37" s="59">
        <f t="shared" si="78"/>
        <v>0.034947396652588419</v>
      </c>
      <c r="AG37" s="59"/>
      <c r="AH37" s="59">
        <f t="shared" si="63"/>
        <v>0.10713994197118766</v>
      </c>
      <c r="AI37" s="60"/>
      <c r="AJ37" s="58">
        <f t="shared" si="64"/>
        <v>0.036274855641152806</v>
      </c>
      <c r="AK37" s="60">
        <f t="shared" si="65"/>
        <v>0.037326831178012741</v>
      </c>
      <c r="AL37" s="58">
        <f t="shared" si="66"/>
        <v>0.72555200739543746</v>
      </c>
      <c r="AM37" s="59">
        <f t="shared" si="67"/>
        <v>0.68815012633894357</v>
      </c>
      <c r="AN37" s="59">
        <f t="shared" si="68"/>
        <v>0.24001244083064563</v>
      </c>
      <c r="AO37" s="59">
        <f t="shared" si="69"/>
        <v>0.15528937594382491</v>
      </c>
      <c r="AP37" s="60">
        <f t="shared" si="70"/>
        <v>0.14925289192117275</v>
      </c>
      <c r="AQ37" s="58">
        <f t="shared" si="71"/>
        <v>0.3916513684860049</v>
      </c>
      <c r="AR37" s="60">
        <f t="shared" si="72"/>
        <v>0.29026691484407552</v>
      </c>
    </row>
    <row r="38">
      <c r="B38" s="20" t="s">
        <v>223</v>
      </c>
      <c r="C38" s="3">
        <v>694.64970000000005</v>
      </c>
      <c r="D38" s="123" t="s">
        <v>199</v>
      </c>
      <c r="E38" s="124">
        <v>397.3818</v>
      </c>
      <c r="F38" s="58">
        <v>0.43764415155062369</v>
      </c>
      <c r="G38" s="59">
        <v>0.31941120707255399</v>
      </c>
      <c r="H38" s="59">
        <v>0.4195635455643395</v>
      </c>
      <c r="I38" s="59">
        <v>0.4691397641131535</v>
      </c>
      <c r="J38" s="59">
        <v>0.41328824829902566</v>
      </c>
      <c r="K38" s="59">
        <v>0.40642731605990784</v>
      </c>
      <c r="L38" s="59">
        <v>0.37486717312690293</v>
      </c>
      <c r="M38" s="59"/>
      <c r="N38" s="59">
        <v>0.31794875511576715</v>
      </c>
      <c r="O38" s="60"/>
      <c r="P38" s="58">
        <f t="shared" si="58"/>
        <v>0.39478627011278428</v>
      </c>
      <c r="Q38" s="60">
        <f t="shared" si="59"/>
        <v>0.054035920409775062</v>
      </c>
      <c r="R38" s="58">
        <v>0.015162618340900358</v>
      </c>
      <c r="S38" s="59">
        <v>0.014745035422425652</v>
      </c>
      <c r="T38" s="59">
        <v>0.0071278800023231613</v>
      </c>
      <c r="U38" s="59">
        <v>0.012459114959031504</v>
      </c>
      <c r="V38" s="60">
        <v>0.042359520169604294</v>
      </c>
      <c r="W38" s="58">
        <f t="shared" si="60"/>
        <v>0.018370833778856992</v>
      </c>
      <c r="X38" s="60">
        <f t="shared" si="61"/>
        <v>0.013786302656961937</v>
      </c>
      <c r="Z38" s="58">
        <f t="shared" si="62"/>
        <v>39.796721252526496</v>
      </c>
      <c r="AA38" s="59">
        <f t="shared" si="73"/>
        <v>43.994472912670808</v>
      </c>
      <c r="AB38" s="59">
        <f t="shared" si="74"/>
        <v>36.516329496956736</v>
      </c>
      <c r="AC38" s="59">
        <f t="shared" si="75"/>
        <v>40.055059036504467</v>
      </c>
      <c r="AD38" s="59">
        <f t="shared" si="76"/>
        <v>39.146217614620703</v>
      </c>
      <c r="AE38" s="59">
        <f t="shared" si="77"/>
        <v>39.812839344424034</v>
      </c>
      <c r="AF38" s="59">
        <f t="shared" si="78"/>
        <v>43.061387163857695</v>
      </c>
      <c r="AG38" s="59"/>
      <c r="AH38" s="59">
        <f t="shared" si="63"/>
        <v>40.212453082235669</v>
      </c>
      <c r="AI38" s="60"/>
      <c r="AJ38" s="58">
        <f t="shared" si="64"/>
        <v>40.324434987974584</v>
      </c>
      <c r="AK38" s="60">
        <f t="shared" si="65"/>
        <v>2.3137867672743404</v>
      </c>
      <c r="AL38" s="58">
        <f t="shared" si="66"/>
        <v>5.7982210073289711</v>
      </c>
      <c r="AM38" s="59">
        <f t="shared" si="67"/>
        <v>30.208459795763233</v>
      </c>
      <c r="AN38" s="59">
        <f t="shared" si="68"/>
        <v>20.544356512236543</v>
      </c>
      <c r="AO38" s="59">
        <f t="shared" si="69"/>
        <v>23.768775440884795</v>
      </c>
      <c r="AP38" s="60">
        <f t="shared" si="70"/>
        <v>34.443672940540772</v>
      </c>
      <c r="AQ38" s="58">
        <f t="shared" si="71"/>
        <v>22.952697139350864</v>
      </c>
      <c r="AR38" s="60">
        <f t="shared" si="72"/>
        <v>11.016246596780057</v>
      </c>
    </row>
    <row r="39">
      <c r="B39" s="20" t="s">
        <v>224</v>
      </c>
      <c r="C39" s="3">
        <v>694.64970000000005</v>
      </c>
      <c r="D39" s="123" t="s">
        <v>199</v>
      </c>
      <c r="E39" s="124">
        <v>395.36619999999999</v>
      </c>
      <c r="F39" s="58">
        <v>0.0020088946038414909</v>
      </c>
      <c r="G39" s="59">
        <v>0.00088854421153476367</v>
      </c>
      <c r="H39" s="59">
        <v>0.0016047744717221843</v>
      </c>
      <c r="I39" s="59">
        <v>0.00085236542761872147</v>
      </c>
      <c r="J39" s="59">
        <v>0.00021329546895669209</v>
      </c>
      <c r="K39" s="59">
        <v>0.00039839273841211505</v>
      </c>
      <c r="L39" s="59">
        <v>0.00017576129635281693</v>
      </c>
      <c r="M39" s="59"/>
      <c r="N39" s="59">
        <v>0.00057694395131616149</v>
      </c>
      <c r="O39" s="60"/>
      <c r="P39" s="58">
        <f t="shared" si="58"/>
        <v>0.00083987152121936829</v>
      </c>
      <c r="Q39" s="60">
        <f t="shared" si="59"/>
        <v>0.00066029116765651825</v>
      </c>
      <c r="R39" s="58">
        <v>0.0010853459922541835</v>
      </c>
      <c r="S39" s="59">
        <v>0.00034024243132651258</v>
      </c>
      <c r="T39" s="59">
        <v>8.6252220716622212e-05</v>
      </c>
      <c r="U39" s="59">
        <v>5.1538097552745694e-05</v>
      </c>
      <c r="V39" s="60">
        <v>0.0010212622125309774</v>
      </c>
      <c r="W39" s="58">
        <f t="shared" si="60"/>
        <v>0.00051692819087620823</v>
      </c>
      <c r="X39" s="60">
        <f t="shared" si="61"/>
        <v>0.00050267762785557188</v>
      </c>
      <c r="Z39" s="58">
        <f t="shared" si="62"/>
        <v>0.18267676670994351</v>
      </c>
      <c r="AA39" s="59">
        <f t="shared" si="73"/>
        <v>0.12238466710154321</v>
      </c>
      <c r="AB39" s="59">
        <f t="shared" si="74"/>
        <v>0.13967007857865874</v>
      </c>
      <c r="AC39" s="59">
        <f t="shared" si="75"/>
        <v>0.07277478938175988</v>
      </c>
      <c r="AD39" s="59">
        <f t="shared" si="76"/>
        <v>0.020203117021488578</v>
      </c>
      <c r="AE39" s="59">
        <f t="shared" si="77"/>
        <v>0.039025787548317092</v>
      </c>
      <c r="AF39" s="59">
        <f t="shared" si="78"/>
        <v>0.020189885306676408</v>
      </c>
      <c r="AG39" s="59"/>
      <c r="AH39" s="59">
        <f t="shared" si="63"/>
        <v>0.072968776257461426</v>
      </c>
      <c r="AI39" s="60"/>
      <c r="AJ39" s="58">
        <f t="shared" si="64"/>
        <v>0.083736733488231102</v>
      </c>
      <c r="AK39" s="60">
        <f t="shared" si="65"/>
        <v>0.059427309959321745</v>
      </c>
      <c r="AL39" s="58">
        <f t="shared" si="66"/>
        <v>0.41503886670637058</v>
      </c>
      <c r="AM39" s="59">
        <f t="shared" si="67"/>
        <v>0.69706172369770125</v>
      </c>
      <c r="AN39" s="59">
        <f t="shared" si="68"/>
        <v>0.24860075812118917</v>
      </c>
      <c r="AO39" s="59">
        <f t="shared" si="69"/>
        <v>0.098321387306378183</v>
      </c>
      <c r="AP39" s="60">
        <f t="shared" si="70"/>
        <v>0.83041596066499124</v>
      </c>
      <c r="AQ39" s="58">
        <f t="shared" si="71"/>
        <v>0.45788773929932602</v>
      </c>
      <c r="AR39" s="60">
        <f t="shared" si="72"/>
        <v>0.30451046713763474</v>
      </c>
    </row>
    <row r="40">
      <c r="B40" s="20" t="s">
        <v>225</v>
      </c>
      <c r="C40" s="3">
        <v>694.64970000000005</v>
      </c>
      <c r="D40" s="123" t="s">
        <v>199</v>
      </c>
      <c r="E40" s="124">
        <v>369.35050000000001</v>
      </c>
      <c r="F40" s="58">
        <v>0.0030786161968367389</v>
      </c>
      <c r="G40" s="59">
        <v>0.00132903823157351</v>
      </c>
      <c r="H40" s="59">
        <v>0.0022269922722573431</v>
      </c>
      <c r="I40" s="59">
        <v>0.0011910398060955207</v>
      </c>
      <c r="J40" s="59">
        <v>0.00074281125254415791</v>
      </c>
      <c r="K40" s="59">
        <v>0.002050894162199</v>
      </c>
      <c r="L40" s="59">
        <v>0.001786471085041221</v>
      </c>
      <c r="M40" s="59"/>
      <c r="N40" s="59">
        <v>0.00050557657408651789</v>
      </c>
      <c r="O40" s="60"/>
      <c r="P40" s="58">
        <f t="shared" si="58"/>
        <v>0.0016139299475792512</v>
      </c>
      <c r="Q40" s="60">
        <f t="shared" si="59"/>
        <v>0.0008442370803329552</v>
      </c>
      <c r="R40" s="58">
        <v>0.00045029978024072791</v>
      </c>
      <c r="S40" s="59">
        <v>0.00075943701780028833</v>
      </c>
      <c r="T40" s="59">
        <v>0.00076719513116557333</v>
      </c>
      <c r="U40" s="59">
        <v>0.0023432219583337617</v>
      </c>
      <c r="V40" s="60">
        <v>0.00065691149868953849</v>
      </c>
      <c r="W40" s="58">
        <f t="shared" si="60"/>
        <v>0.00099541307724597796</v>
      </c>
      <c r="X40" s="60">
        <f t="shared" si="61"/>
        <v>0.00076421344151043837</v>
      </c>
      <c r="Z40" s="58">
        <f t="shared" si="62"/>
        <v>0.27995080065602751</v>
      </c>
      <c r="AA40" s="59">
        <f t="shared" si="73"/>
        <v>0.18305662163439121</v>
      </c>
      <c r="AB40" s="59">
        <f t="shared" si="74"/>
        <v>0.19382423582950431</v>
      </c>
      <c r="AC40" s="59">
        <f t="shared" si="75"/>
        <v>0.10169073994008371</v>
      </c>
      <c r="AD40" s="59">
        <f t="shared" si="76"/>
        <v>0.070358281558597927</v>
      </c>
      <c r="AE40" s="59">
        <f t="shared" si="77"/>
        <v>0.20090165342137173</v>
      </c>
      <c r="AF40" s="59">
        <f t="shared" si="78"/>
        <v>0.20521381589194188</v>
      </c>
      <c r="AG40" s="59"/>
      <c r="AH40" s="59">
        <f t="shared" si="63"/>
        <v>0.063942613197303114</v>
      </c>
      <c r="AI40" s="60"/>
      <c r="AJ40" s="58">
        <f t="shared" si="64"/>
        <v>0.16236734526615265</v>
      </c>
      <c r="AK40" s="60">
        <f t="shared" si="65"/>
        <v>0.075968894173045795</v>
      </c>
      <c r="AL40" s="58">
        <f t="shared" si="66"/>
        <v>0.17219569778027996</v>
      </c>
      <c r="AM40" s="59">
        <f t="shared" si="67"/>
        <v>1.5558743646517688</v>
      </c>
      <c r="AN40" s="59">
        <f t="shared" si="68"/>
        <v>2.2112507904146148</v>
      </c>
      <c r="AO40" s="59">
        <f t="shared" si="69"/>
        <v>4.4702626726637824</v>
      </c>
      <c r="AP40" s="60">
        <f t="shared" si="70"/>
        <v>0.5341525286676615</v>
      </c>
      <c r="AQ40" s="58">
        <f t="shared" si="71"/>
        <v>1.7887472108356213</v>
      </c>
      <c r="AR40" s="60">
        <f t="shared" si="72"/>
        <v>1.703709982666942</v>
      </c>
    </row>
    <row r="41">
      <c r="B41" s="20" t="s">
        <v>226</v>
      </c>
      <c r="C41" s="3">
        <v>696.6653</v>
      </c>
      <c r="D41" s="123" t="s">
        <v>199</v>
      </c>
      <c r="E41" s="124">
        <v>395.36619999999999</v>
      </c>
      <c r="F41" s="58">
        <v>0.0001701492707585852</v>
      </c>
      <c r="G41" s="59">
        <v>0.00084748352097089533</v>
      </c>
      <c r="H41" s="59">
        <v>0</v>
      </c>
      <c r="I41" s="59">
        <v>0.0010879927797442835</v>
      </c>
      <c r="J41" s="59">
        <v>0.0002526694489819912</v>
      </c>
      <c r="K41" s="59">
        <v>0.0009910843138777358</v>
      </c>
      <c r="L41" s="59">
        <v>0.00083477422100023259</v>
      </c>
      <c r="M41" s="59"/>
      <c r="N41" s="59">
        <v>0.0021071346457094426</v>
      </c>
      <c r="O41" s="60"/>
      <c r="P41" s="58">
        <f t="shared" si="58"/>
        <v>0.0007864110251303958</v>
      </c>
      <c r="Q41" s="60">
        <f t="shared" si="59"/>
        <v>0.00067255624944986098</v>
      </c>
      <c r="R41" s="58">
        <v>0.0038264460339720702</v>
      </c>
      <c r="S41" s="59">
        <v>9.207231328309163e-05</v>
      </c>
      <c r="T41" s="59">
        <v>0.00013812245895910007</v>
      </c>
      <c r="U41" s="59">
        <v>0.00023482434850452107</v>
      </c>
      <c r="V41" s="60">
        <v>0.00023388098766447056</v>
      </c>
      <c r="W41" s="58">
        <f t="shared" si="60"/>
        <v>0.00090506922847665068</v>
      </c>
      <c r="X41" s="60">
        <f t="shared" si="61"/>
        <v>0.0016342686150697255</v>
      </c>
      <c r="Z41" s="58">
        <f t="shared" si="62"/>
        <v>0.015472349112191449</v>
      </c>
      <c r="AA41" s="59">
        <f t="shared" si="73"/>
        <v>0.11672912528338361</v>
      </c>
      <c r="AB41" s="59">
        <f t="shared" si="74"/>
        <v>0</v>
      </c>
      <c r="AC41" s="59">
        <f t="shared" si="75"/>
        <v>0.092892605482567364</v>
      </c>
      <c r="AD41" s="59">
        <f t="shared" si="76"/>
        <v>0.023932577989149297</v>
      </c>
      <c r="AE41" s="59">
        <f t="shared" si="77"/>
        <v>0.097084716026756626</v>
      </c>
      <c r="AF41" s="59">
        <f t="shared" si="78"/>
        <v>0.095891394343910238</v>
      </c>
      <c r="AG41" s="59"/>
      <c r="AH41" s="59">
        <f t="shared" si="63"/>
        <v>0.26649908740071149</v>
      </c>
      <c r="AI41" s="60"/>
      <c r="AJ41" s="58">
        <f t="shared" si="64"/>
        <v>0.088562731954833759</v>
      </c>
      <c r="AK41" s="60">
        <f t="shared" si="65"/>
        <v>0.084483634906596369</v>
      </c>
      <c r="AL41" s="58">
        <f t="shared" si="66"/>
        <v>1.4632419862300672</v>
      </c>
      <c r="AM41" s="59">
        <f t="shared" si="67"/>
        <v>0.18863045726462141</v>
      </c>
      <c r="AN41" s="59">
        <f t="shared" si="68"/>
        <v>0.39810392967862152</v>
      </c>
      <c r="AO41" s="59">
        <f t="shared" si="69"/>
        <v>0.44798424494912148</v>
      </c>
      <c r="AP41" s="60">
        <f t="shared" si="70"/>
        <v>0.19017496453857796</v>
      </c>
      <c r="AQ41" s="58">
        <f t="shared" si="71"/>
        <v>0.53762711653220185</v>
      </c>
      <c r="AR41" s="60">
        <f t="shared" si="72"/>
        <v>0.53075114630261699</v>
      </c>
    </row>
    <row r="42">
      <c r="B42" s="20" t="s">
        <v>227</v>
      </c>
      <c r="C42" s="3">
        <v>696.6653</v>
      </c>
      <c r="D42" s="123" t="s">
        <v>199</v>
      </c>
      <c r="E42" s="124">
        <v>397.3818</v>
      </c>
      <c r="F42" s="58">
        <v>0.010382802637630461</v>
      </c>
      <c r="G42" s="59">
        <v>0.0038902972482613295</v>
      </c>
      <c r="H42" s="59">
        <v>0.0044295221709671987</v>
      </c>
      <c r="I42" s="59">
        <v>0.0068658763960623608</v>
      </c>
      <c r="J42" s="59">
        <v>0.0020974487740555467</v>
      </c>
      <c r="K42" s="59">
        <v>0.0057924209318307024</v>
      </c>
      <c r="L42" s="59">
        <v>0.00096798801850160718</v>
      </c>
      <c r="M42" s="59"/>
      <c r="N42" s="59">
        <v>0.0070731907579387864</v>
      </c>
      <c r="O42" s="60"/>
      <c r="P42" s="58">
        <f t="shared" si="58"/>
        <v>0.0051874433669059986</v>
      </c>
      <c r="Q42" s="60">
        <f t="shared" si="59"/>
        <v>0.0030080805240814412</v>
      </c>
      <c r="R42" s="58">
        <v>0.003269722804791523</v>
      </c>
      <c r="S42" s="59">
        <v>0.0019565464464360452</v>
      </c>
      <c r="T42" s="59">
        <v>0.00014747967064103134</v>
      </c>
      <c r="U42" s="59">
        <v>0.0022145523093502349</v>
      </c>
      <c r="V42" s="60">
        <v>0.0040494698458659268</v>
      </c>
      <c r="W42" s="58">
        <f t="shared" si="60"/>
        <v>0.002327554215416952</v>
      </c>
      <c r="X42" s="60">
        <f t="shared" si="61"/>
        <v>0.0014795114316377719</v>
      </c>
      <c r="Z42" s="58">
        <f t="shared" si="62"/>
        <v>0.94414948977555335</v>
      </c>
      <c r="AA42" s="59">
        <f t="shared" si="73"/>
        <v>0.53583460167067309</v>
      </c>
      <c r="AB42" s="59">
        <f t="shared" si="74"/>
        <v>0.38551941134816542</v>
      </c>
      <c r="AC42" s="59">
        <f t="shared" si="75"/>
        <v>0.5862071506590284</v>
      </c>
      <c r="AD42" s="59">
        <f t="shared" si="76"/>
        <v>0.19866808815064826</v>
      </c>
      <c r="AE42" s="59">
        <f t="shared" si="77"/>
        <v>0.56741443023544735</v>
      </c>
      <c r="AF42" s="59">
        <f t="shared" si="78"/>
        <v>0.11119380362644433</v>
      </c>
      <c r="AG42" s="59"/>
      <c r="AH42" s="59">
        <f t="shared" si="63"/>
        <v>0.89457922674285528</v>
      </c>
      <c r="AI42" s="60"/>
      <c r="AJ42" s="58">
        <f t="shared" si="64"/>
        <v>0.52794577527610198</v>
      </c>
      <c r="AK42" s="60">
        <f t="shared" si="65"/>
        <v>0.29641941475829642</v>
      </c>
      <c r="AL42" s="58">
        <f t="shared" si="66"/>
        <v>1.2503497106264994</v>
      </c>
      <c r="AM42" s="59">
        <f t="shared" si="67"/>
        <v>4.0084172721494671</v>
      </c>
      <c r="AN42" s="59">
        <f t="shared" si="68"/>
        <v>0.42507378504815718</v>
      </c>
      <c r="AO42" s="59">
        <f t="shared" si="69"/>
        <v>4.2247941941399558</v>
      </c>
      <c r="AP42" s="60">
        <f t="shared" si="70"/>
        <v>3.2927335908227073</v>
      </c>
      <c r="AQ42" s="58">
        <f t="shared" si="71"/>
        <v>2.640273710557357</v>
      </c>
      <c r="AR42" s="60">
        <f t="shared" si="72"/>
        <v>1.706401571944191</v>
      </c>
    </row>
    <row r="43">
      <c r="B43" s="20" t="s">
        <v>228</v>
      </c>
      <c r="C43" s="3">
        <v>696.6653</v>
      </c>
      <c r="D43" s="123" t="s">
        <v>199</v>
      </c>
      <c r="E43" s="124">
        <v>369.35050000000001</v>
      </c>
      <c r="F43" s="58">
        <v>0.0015772053550695661</v>
      </c>
      <c r="G43" s="59">
        <v>0.00049716171265041338</v>
      </c>
      <c r="H43" s="59">
        <v>0.0012485291525677481</v>
      </c>
      <c r="I43" s="59">
        <v>0.0012185997043820374</v>
      </c>
      <c r="J43" s="59">
        <v>0</v>
      </c>
      <c r="K43" s="59">
        <v>0.00036837684773082695</v>
      </c>
      <c r="L43" s="59">
        <v>0.00043343473232086011</v>
      </c>
      <c r="M43" s="59"/>
      <c r="N43" s="59">
        <v>0.00058526315178191032</v>
      </c>
      <c r="O43" s="60"/>
      <c r="P43" s="58">
        <f t="shared" si="58"/>
        <v>0.00074107133206292039</v>
      </c>
      <c r="Q43" s="60">
        <f t="shared" si="59"/>
        <v>0.00054131627370339471</v>
      </c>
      <c r="R43" s="58">
        <v>0.0012651925953472934</v>
      </c>
      <c r="S43" s="59">
        <v>0.00079548765473644182</v>
      </c>
      <c r="T43" s="59">
        <v>0.00055857893989725649</v>
      </c>
      <c r="U43" s="59">
        <v>5.2701956006080217e-05</v>
      </c>
      <c r="V43" s="60">
        <v>0.00014235514631390654</v>
      </c>
      <c r="W43" s="58">
        <f t="shared" si="60"/>
        <v>0.00056286325846019577</v>
      </c>
      <c r="X43" s="60">
        <f t="shared" si="61"/>
        <v>0.00049610749578171633</v>
      </c>
      <c r="Z43" s="58">
        <f t="shared" si="62"/>
        <v>0.14342154842308014</v>
      </c>
      <c r="AA43" s="59">
        <f t="shared" si="73"/>
        <v>0.068477144871899709</v>
      </c>
      <c r="AB43" s="59">
        <f t="shared" si="74"/>
        <v>0.10866459301271357</v>
      </c>
      <c r="AC43" s="59">
        <f t="shared" si="75"/>
        <v>0.10404379853232069</v>
      </c>
      <c r="AD43" s="59">
        <f t="shared" si="76"/>
        <v>0</v>
      </c>
      <c r="AE43" s="59">
        <f t="shared" si="77"/>
        <v>0.036085488542189827</v>
      </c>
      <c r="AF43" s="59">
        <f t="shared" si="78"/>
        <v>0.049789104399422024</v>
      </c>
      <c r="AG43" s="59"/>
      <c r="AH43" s="59">
        <f t="shared" si="63"/>
        <v>0.074020944108500283</v>
      </c>
      <c r="AI43" s="60"/>
      <c r="AJ43" s="58">
        <f t="shared" si="64"/>
        <v>0.073062827736265781</v>
      </c>
      <c r="AK43" s="60">
        <f t="shared" si="65"/>
        <v>0.045429331151201471</v>
      </c>
      <c r="AL43" s="58">
        <f t="shared" si="66"/>
        <v>0.48381263181119782</v>
      </c>
      <c r="AM43" s="59">
        <f t="shared" si="67"/>
        <v>1.6297320520223357</v>
      </c>
      <c r="AN43" s="59">
        <f t="shared" si="68"/>
        <v>1.6099660597170793</v>
      </c>
      <c r="AO43" s="59">
        <f t="shared" si="69"/>
        <v>0.1005417288244754</v>
      </c>
      <c r="AP43" s="60">
        <f t="shared" si="70"/>
        <v>0.1157528244278228</v>
      </c>
      <c r="AQ43" s="58">
        <f t="shared" si="71"/>
        <v>0.78796105936058214</v>
      </c>
      <c r="AR43" s="60">
        <f t="shared" si="72"/>
        <v>0.77478805775914084</v>
      </c>
    </row>
    <row r="44">
      <c r="B44" s="20" t="s">
        <v>229</v>
      </c>
      <c r="C44" s="3">
        <v>698.68100000000004</v>
      </c>
      <c r="D44" s="123" t="s">
        <v>199</v>
      </c>
      <c r="E44" s="124">
        <v>397.3818</v>
      </c>
      <c r="F44" s="58">
        <v>0.0013486000376296515</v>
      </c>
      <c r="G44" s="59">
        <v>0.0031760195046921721</v>
      </c>
      <c r="H44" s="59">
        <v>0.002514807653101545</v>
      </c>
      <c r="I44" s="59">
        <v>0.0026179947965587532</v>
      </c>
      <c r="J44" s="59">
        <v>0.0040990766081813491</v>
      </c>
      <c r="K44" s="59">
        <v>0.006427803530733126</v>
      </c>
      <c r="L44" s="59">
        <v>0.0021503010903472326</v>
      </c>
      <c r="M44" s="59"/>
      <c r="N44" s="59">
        <v>0.003189786974406192</v>
      </c>
      <c r="O44" s="60"/>
      <c r="P44" s="58">
        <f t="shared" si="58"/>
        <v>0.0031905487744562527</v>
      </c>
      <c r="Q44" s="60">
        <f t="shared" si="59"/>
        <v>0.0015383101756610775</v>
      </c>
      <c r="R44" s="58">
        <v>0.0045039237851103699</v>
      </c>
      <c r="S44" s="59">
        <v>0.00055418547299473063</v>
      </c>
      <c r="T44" s="59">
        <v>0.001093217797395315</v>
      </c>
      <c r="U44" s="59">
        <v>0.0019767040070499484</v>
      </c>
      <c r="V44" s="60">
        <v>0.00086096648171922648</v>
      </c>
      <c r="W44" s="58">
        <f t="shared" si="60"/>
        <v>0.0017977995088539183</v>
      </c>
      <c r="X44" s="60">
        <f t="shared" si="61"/>
        <v>0.0016027930930923007</v>
      </c>
      <c r="Z44" s="58">
        <f t="shared" si="62"/>
        <v>0.12263355876808928</v>
      </c>
      <c r="AA44" s="59">
        <f t="shared" si="73"/>
        <v>0.43745272856864714</v>
      </c>
      <c r="AB44" s="59">
        <f t="shared" si="74"/>
        <v>0.21887398429385768</v>
      </c>
      <c r="AC44" s="59">
        <f t="shared" si="75"/>
        <v>0.22352387104012322</v>
      </c>
      <c r="AD44" s="59">
        <f t="shared" si="76"/>
        <v>0.38826012010573474</v>
      </c>
      <c r="AE44" s="59">
        <f t="shared" si="77"/>
        <v>0.62965528938236581</v>
      </c>
      <c r="AF44" s="59">
        <f t="shared" si="78"/>
        <v>0.24700735195866716</v>
      </c>
      <c r="AG44" s="59"/>
      <c r="AH44" s="59">
        <f t="shared" si="63"/>
        <v>0.40342714662912227</v>
      </c>
      <c r="AI44" s="60"/>
      <c r="AJ44" s="58">
        <f t="shared" si="64"/>
        <v>0.33385425634332594</v>
      </c>
      <c r="AK44" s="60">
        <f t="shared" si="65"/>
        <v>0.16194403990970255</v>
      </c>
      <c r="AL44" s="58">
        <f t="shared" si="66"/>
        <v>1.722311075771948</v>
      </c>
      <c r="AM44" s="59">
        <f t="shared" si="67"/>
        <v>1.1353712690914197</v>
      </c>
      <c r="AN44" s="59">
        <f t="shared" si="68"/>
        <v>3.1509307350700642</v>
      </c>
      <c r="AO44" s="59">
        <f t="shared" si="69"/>
        <v>3.7710410258803497</v>
      </c>
      <c r="AP44" s="60">
        <f t="shared" si="70"/>
        <v>0.70007516115313295</v>
      </c>
      <c r="AQ44" s="58">
        <f t="shared" si="71"/>
        <v>2.095945853393383</v>
      </c>
      <c r="AR44" s="60">
        <f t="shared" si="72"/>
        <v>1.3162160162722041</v>
      </c>
    </row>
    <row r="45">
      <c r="B45" s="20" t="s">
        <v>230</v>
      </c>
      <c r="C45" s="3">
        <v>698.68100000000004</v>
      </c>
      <c r="D45" s="123" t="s">
        <v>199</v>
      </c>
      <c r="E45" s="124">
        <v>369.35050000000001</v>
      </c>
      <c r="F45" s="58">
        <v>0.002469644315501846</v>
      </c>
      <c r="G45" s="59">
        <v>0.00093941070655058573</v>
      </c>
      <c r="H45" s="59">
        <v>0.0092906842002903438</v>
      </c>
      <c r="I45" s="59">
        <v>0.0011993198744273516</v>
      </c>
      <c r="J45" s="59">
        <v>0.00049268196346790791</v>
      </c>
      <c r="K45" s="59">
        <v>0.0015710753630137446</v>
      </c>
      <c r="L45" s="59">
        <v>0.00093010350132383449</v>
      </c>
      <c r="M45" s="59"/>
      <c r="N45" s="59">
        <v>0.0038323468484979901</v>
      </c>
      <c r="O45" s="60"/>
      <c r="P45" s="58">
        <f t="shared" si="58"/>
        <v>0.002590658346634201</v>
      </c>
      <c r="Q45" s="60">
        <f t="shared" si="59"/>
        <v>0.0029107613005945614</v>
      </c>
      <c r="R45" s="58">
        <v>0.0072273379775008913</v>
      </c>
      <c r="S45" s="59">
        <v>0.00019226359720705372</v>
      </c>
      <c r="T45" s="59">
        <v>0.00025500501631851239</v>
      </c>
      <c r="U45" s="59">
        <v>0.00044711439148303211</v>
      </c>
      <c r="V45" s="60">
        <v>0.00020054315155747373</v>
      </c>
      <c r="W45" s="58">
        <f t="shared" si="60"/>
        <v>0.0016644528268133928</v>
      </c>
      <c r="X45" s="60">
        <f t="shared" si="61"/>
        <v>0.0031114514242334581</v>
      </c>
      <c r="Z45" s="58">
        <f t="shared" si="62"/>
        <v>0.22457456833064696</v>
      </c>
      <c r="AA45" s="59">
        <f t="shared" si="73"/>
        <v>0.12939082276416453</v>
      </c>
      <c r="AB45" s="59">
        <f t="shared" si="74"/>
        <v>0.80860620303330644</v>
      </c>
      <c r="AC45" s="59">
        <f t="shared" si="75"/>
        <v>0.10239769051479089</v>
      </c>
      <c r="AD45" s="59">
        <f t="shared" si="76"/>
        <v>0.046666304779028965</v>
      </c>
      <c r="AE45" s="59">
        <f t="shared" si="77"/>
        <v>0.15389952533709395</v>
      </c>
      <c r="AF45" s="59">
        <f t="shared" si="78"/>
        <v>0.10684196922040624</v>
      </c>
      <c r="AG45" s="59"/>
      <c r="AH45" s="59">
        <f t="shared" si="63"/>
        <v>0.48469467283797807</v>
      </c>
      <c r="AI45" s="60"/>
      <c r="AJ45" s="58">
        <f t="shared" si="64"/>
        <v>0.25713396960217705</v>
      </c>
      <c r="AK45" s="60">
        <f t="shared" si="65"/>
        <v>0.26043066363822442</v>
      </c>
      <c r="AL45" s="58">
        <f t="shared" si="66"/>
        <v>2.7637510848092606</v>
      </c>
      <c r="AM45" s="59">
        <f t="shared" si="67"/>
        <v>0.39389441802118424</v>
      </c>
      <c r="AN45" s="59">
        <f t="shared" si="68"/>
        <v>0.73498908033647004</v>
      </c>
      <c r="AO45" s="59">
        <f t="shared" si="69"/>
        <v>0.85297885142671082</v>
      </c>
      <c r="AP45" s="60">
        <f t="shared" si="70"/>
        <v>0.1630670672154465</v>
      </c>
      <c r="AQ45" s="58">
        <f t="shared" si="71"/>
        <v>0.98173610036181436</v>
      </c>
      <c r="AR45" s="60">
        <f t="shared" si="72"/>
        <v>1.0330557529932529</v>
      </c>
    </row>
    <row r="46">
      <c r="B46" s="20" t="s">
        <v>231</v>
      </c>
      <c r="C46" s="3">
        <v>706.64970000000005</v>
      </c>
      <c r="D46" s="123" t="s">
        <v>199</v>
      </c>
      <c r="E46" s="124">
        <v>383.36619999999999</v>
      </c>
      <c r="F46" s="58">
        <v>0.00055678331787972475</v>
      </c>
      <c r="G46" s="59">
        <v>0.00026480421077083508</v>
      </c>
      <c r="H46" s="59">
        <v>0</v>
      </c>
      <c r="I46" s="59">
        <v>0.00024270727663375187</v>
      </c>
      <c r="J46" s="59">
        <v>0.0004445137273064521</v>
      </c>
      <c r="K46" s="59">
        <v>9.8954836896010298e-05</v>
      </c>
      <c r="L46" s="59">
        <v>8.4774632076884619e-05</v>
      </c>
      <c r="M46" s="59"/>
      <c r="N46" s="59">
        <v>0</v>
      </c>
      <c r="O46" s="60"/>
      <c r="P46" s="58">
        <f t="shared" si="58"/>
        <v>0.00021156725019545736</v>
      </c>
      <c r="Q46" s="60">
        <f t="shared" ref="Q46:Q48" si="79">STDEV(F46:O46)</f>
        <v>0.00020546859202206762</v>
      </c>
      <c r="R46" s="58">
        <v>0.00011067018614265483</v>
      </c>
      <c r="S46" s="59">
        <v>0</v>
      </c>
      <c r="T46" s="59">
        <v>0</v>
      </c>
      <c r="U46" s="59">
        <v>0.00014238544911539998</v>
      </c>
      <c r="V46" s="60">
        <v>1.6168302149432395e-05</v>
      </c>
      <c r="W46" s="58">
        <f t="shared" si="60"/>
        <v>5.3844787481497432e-05</v>
      </c>
      <c r="X46" s="60">
        <f t="shared" si="61"/>
        <v>6.7614004689119786e-05</v>
      </c>
      <c r="Z46" s="58">
        <f t="shared" si="62"/>
        <v>0.050630518930065378</v>
      </c>
      <c r="AA46" s="59">
        <f t="shared" si="73"/>
        <v>0.036473114968919688</v>
      </c>
      <c r="AB46" s="59">
        <f t="shared" si="74"/>
        <v>0</v>
      </c>
      <c r="AC46" s="59">
        <f t="shared" si="75"/>
        <v>0.020722298636381101</v>
      </c>
      <c r="AD46" s="59">
        <f t="shared" si="76"/>
        <v>0.042103861344817146</v>
      </c>
      <c r="AE46" s="59">
        <f t="shared" si="77"/>
        <v>0.009693425781238163</v>
      </c>
      <c r="AF46" s="59">
        <f t="shared" si="78"/>
        <v>0.0097381513112659718</v>
      </c>
      <c r="AG46" s="59"/>
      <c r="AH46" s="59">
        <f t="shared" si="63"/>
        <v>0</v>
      </c>
      <c r="AI46" s="60"/>
      <c r="AJ46" s="58">
        <f t="shared" si="64"/>
        <v>0.02117017137158593</v>
      </c>
      <c r="AK46" s="60">
        <f t="shared" si="65"/>
        <v>0.019636959361300766</v>
      </c>
      <c r="AL46" s="58">
        <f t="shared" si="66"/>
        <v>0.04232054014354656</v>
      </c>
      <c r="AM46" s="59">
        <f t="shared" si="67"/>
        <v>0</v>
      </c>
      <c r="AN46" s="59">
        <f t="shared" si="68"/>
        <v>0</v>
      </c>
      <c r="AO46" s="59">
        <f t="shared" si="69"/>
        <v>0.27163468490353732</v>
      </c>
      <c r="AP46" s="60">
        <f t="shared" si="70"/>
        <v>0.01314688431335208</v>
      </c>
      <c r="AQ46" s="58">
        <f t="shared" si="71"/>
        <v>0.0654204218720872</v>
      </c>
      <c r="AR46" s="60">
        <f t="shared" si="72"/>
        <v>0.11656555316454437</v>
      </c>
    </row>
    <row r="47">
      <c r="B47" s="20" t="s">
        <v>232</v>
      </c>
      <c r="C47" s="3">
        <v>708.6653</v>
      </c>
      <c r="D47" s="123" t="s">
        <v>199</v>
      </c>
      <c r="E47" s="124">
        <v>383.36619999999999</v>
      </c>
      <c r="F47" s="58">
        <v>0.00050205864435921973</v>
      </c>
      <c r="G47" s="59">
        <v>4.5480725440338488e-05</v>
      </c>
      <c r="H47" s="59">
        <v>0.00022178962093303799</v>
      </c>
      <c r="I47" s="59">
        <v>0</v>
      </c>
      <c r="J47" s="59">
        <v>0.0004354604502629319</v>
      </c>
      <c r="K47" s="59">
        <v>0</v>
      </c>
      <c r="L47" s="59">
        <v>0.00019651388688498556</v>
      </c>
      <c r="M47" s="59"/>
      <c r="N47" s="59">
        <v>0.001211922927983469</v>
      </c>
      <c r="O47" s="60"/>
      <c r="P47" s="58">
        <f t="shared" si="58"/>
        <v>0.00032665328198299782</v>
      </c>
      <c r="Q47" s="60">
        <f t="shared" si="79"/>
        <v>0.00040474044178739172</v>
      </c>
      <c r="R47" s="58">
        <v>0.00044295099250211126</v>
      </c>
      <c r="S47" s="59">
        <v>0.00041619510113563644</v>
      </c>
      <c r="T47" s="59">
        <v>4.2025372594688059e-05</v>
      </c>
      <c r="U47" s="59">
        <v>0.00010134703094222138</v>
      </c>
      <c r="V47" s="60">
        <v>0.00017524028044867005</v>
      </c>
      <c r="W47" s="58">
        <f t="shared" si="60"/>
        <v>0.00023555175552466542</v>
      </c>
      <c r="X47" s="60">
        <f t="shared" si="61"/>
        <v>0.0001835397128882492</v>
      </c>
      <c r="Z47" s="58">
        <f t="shared" si="62"/>
        <v>0.045654186971750305</v>
      </c>
      <c r="AA47" s="59">
        <f t="shared" si="73"/>
        <v>0.0062643404461982027</v>
      </c>
      <c r="AB47" s="59">
        <f t="shared" si="74"/>
        <v>0.019303256831101373</v>
      </c>
      <c r="AC47" s="59">
        <f t="shared" si="75"/>
        <v>0</v>
      </c>
      <c r="AD47" s="59">
        <f t="shared" si="76"/>
        <v>0.041246344696981879</v>
      </c>
      <c r="AE47" s="59">
        <f t="shared" si="77"/>
        <v>0</v>
      </c>
      <c r="AF47" s="59">
        <f t="shared" si="78"/>
        <v>0.02257375724751504</v>
      </c>
      <c r="AG47" s="59"/>
      <c r="AH47" s="59">
        <f t="shared" si="63"/>
        <v>0.15327751122370784</v>
      </c>
      <c r="AI47" s="60"/>
      <c r="AJ47" s="58">
        <f t="shared" si="64"/>
        <v>0.036039924677156832</v>
      </c>
      <c r="AK47" s="60">
        <f t="shared" si="65"/>
        <v>0.050440890472696051</v>
      </c>
      <c r="AL47" s="58">
        <f t="shared" si="66"/>
        <v>0.16938550402043898</v>
      </c>
      <c r="AM47" s="59">
        <f t="shared" si="67"/>
        <v>0.85266753315002974</v>
      </c>
      <c r="AN47" s="59">
        <f t="shared" si="68"/>
        <v>0.12112777387714825</v>
      </c>
      <c r="AO47" s="59">
        <f t="shared" si="69"/>
        <v>0.19334397571473375</v>
      </c>
      <c r="AP47" s="60">
        <f t="shared" si="70"/>
        <v>0.14249261751821721</v>
      </c>
      <c r="AQ47" s="58">
        <f t="shared" si="71"/>
        <v>0.29580348085611363</v>
      </c>
      <c r="AR47" s="60">
        <f t="shared" si="72"/>
        <v>0.3124871402251041</v>
      </c>
    </row>
    <row r="48">
      <c r="B48" s="20" t="s">
        <v>233</v>
      </c>
      <c r="C48" s="3">
        <v>710.68100000000004</v>
      </c>
      <c r="D48" s="123" t="s">
        <v>199</v>
      </c>
      <c r="E48" s="124">
        <v>383.36619999999999</v>
      </c>
      <c r="F48" s="58">
        <v>0.000157070118921586</v>
      </c>
      <c r="G48" s="59">
        <v>0.00039496989979099378</v>
      </c>
      <c r="H48" s="59">
        <v>0.00051959286799291087</v>
      </c>
      <c r="I48" s="59">
        <v>0.00030301425534418812</v>
      </c>
      <c r="J48" s="59">
        <v>0.00026929222913453093</v>
      </c>
      <c r="K48" s="59">
        <v>0.00079306315476802413</v>
      </c>
      <c r="L48" s="59">
        <v>0.00043726278866109422</v>
      </c>
      <c r="M48" s="59"/>
      <c r="N48" s="59">
        <v>0</v>
      </c>
      <c r="O48" s="60"/>
      <c r="P48" s="58">
        <f t="shared" si="58"/>
        <v>0.000359283164326666</v>
      </c>
      <c r="Q48" s="60">
        <f t="shared" si="79"/>
        <v>0.00023977897933952065</v>
      </c>
      <c r="R48" s="58">
        <v>0.00025452599064739237</v>
      </c>
      <c r="S48" s="59">
        <v>0.00043396361157190959</v>
      </c>
      <c r="T48" s="59">
        <v>8.6130548839706041e-05</v>
      </c>
      <c r="U48" s="59">
        <v>0.00038286215173125417</v>
      </c>
      <c r="V48" s="60">
        <v>5.6181558096822503e-05</v>
      </c>
      <c r="W48" s="58">
        <f t="shared" si="60"/>
        <v>0.0002427327721774169</v>
      </c>
      <c r="X48" s="60">
        <f t="shared" si="61"/>
        <v>0.00017005158686469543</v>
      </c>
      <c r="Z48" s="58">
        <f t="shared" si="62"/>
        <v>0.014283009878404571</v>
      </c>
      <c r="AA48" s="59">
        <f t="shared" si="73"/>
        <v>0.054401637052541245</v>
      </c>
      <c r="AB48" s="59">
        <f t="shared" si="74"/>
        <v>0.045222290097623123</v>
      </c>
      <c r="AC48" s="59">
        <f t="shared" si="75"/>
        <v>0.025871296392148215</v>
      </c>
      <c r="AD48" s="59">
        <f t="shared" si="76"/>
        <v>0.025507069816317108</v>
      </c>
      <c r="AE48" s="59">
        <f t="shared" si="77"/>
        <v>0.07768694357666496</v>
      </c>
      <c r="AF48" s="59">
        <f t="shared" si="78"/>
        <v>0.050228837264737709</v>
      </c>
      <c r="AG48" s="59"/>
      <c r="AH48" s="59">
        <f t="shared" si="63"/>
        <v>0</v>
      </c>
      <c r="AI48" s="60"/>
      <c r="AJ48" s="58">
        <f t="shared" si="64"/>
        <v>0.036650135509804616</v>
      </c>
      <c r="AK48" s="60">
        <f t="shared" si="65"/>
        <v>0.02490229601186137</v>
      </c>
      <c r="AL48" s="58">
        <f t="shared" si="66"/>
        <v>0.097331339001130251</v>
      </c>
      <c r="AM48" s="59">
        <f t="shared" si="67"/>
        <v>0.88907024889585984</v>
      </c>
      <c r="AN48" s="59">
        <f t="shared" si="68"/>
        <v>0.24825006893786059</v>
      </c>
      <c r="AO48" s="59">
        <f t="shared" si="69"/>
        <v>0.73040216253222001</v>
      </c>
      <c r="AP48" s="60">
        <f t="shared" si="70"/>
        <v>0.045682746278261757</v>
      </c>
      <c r="AQ48" s="58">
        <f t="shared" si="71"/>
        <v>0.40214731312906649</v>
      </c>
      <c r="AR48" s="60">
        <f t="shared" si="72"/>
        <v>0.3835718051440245</v>
      </c>
    </row>
    <row r="49">
      <c r="B49" s="20" t="s">
        <v>234</v>
      </c>
      <c r="C49" s="3">
        <v>712.69659999999999</v>
      </c>
      <c r="D49" s="123" t="s">
        <v>199</v>
      </c>
      <c r="E49" s="124">
        <v>383.36619999999999</v>
      </c>
      <c r="F49" s="58">
        <v>0.00095606250920973919</v>
      </c>
      <c r="G49" s="59">
        <v>0.00058261234235150374</v>
      </c>
      <c r="H49" s="59">
        <v>0.0020242590711416573</v>
      </c>
      <c r="I49" s="59">
        <v>0</v>
      </c>
      <c r="J49" s="59">
        <v>0</v>
      </c>
      <c r="K49" s="59">
        <v>0</v>
      </c>
      <c r="L49" s="59">
        <v>0.00037256597825321519</v>
      </c>
      <c r="M49" s="59"/>
      <c r="N49" s="59">
        <v>0.0016852324442124089</v>
      </c>
      <c r="O49" s="60"/>
      <c r="P49" s="58">
        <f t="shared" si="58"/>
        <v>0.00070259154314606558</v>
      </c>
      <c r="Q49" s="60">
        <f t="shared" ref="Q49:Q112" si="80">_xlfn.STDEV.S(F49:O49)</f>
        <v>0.00079109799259825862</v>
      </c>
      <c r="R49" s="58">
        <v>0.0011249505343331389</v>
      </c>
      <c r="S49" s="59">
        <v>0.00062576569896671851</v>
      </c>
      <c r="T49" s="59">
        <v>0</v>
      </c>
      <c r="U49" s="59">
        <v>0</v>
      </c>
      <c r="V49" s="60">
        <v>0</v>
      </c>
      <c r="W49" s="58">
        <f t="shared" si="60"/>
        <v>0.0003501432466599715</v>
      </c>
      <c r="X49" s="60">
        <f t="shared" si="61"/>
        <v>0.00051090482205392045</v>
      </c>
      <c r="Z49" s="58">
        <f t="shared" si="62"/>
        <v>0.086938561943995005</v>
      </c>
      <c r="AA49" s="59">
        <f t="shared" si="73"/>
        <v>0.0802467864202044</v>
      </c>
      <c r="AB49" s="59">
        <f t="shared" si="74"/>
        <v>0.17617953707009332</v>
      </c>
      <c r="AC49" s="59">
        <f t="shared" si="75"/>
        <v>0</v>
      </c>
      <c r="AD49" s="59">
        <f t="shared" si="76"/>
        <v>0</v>
      </c>
      <c r="AE49" s="59">
        <f t="shared" si="77"/>
        <v>0</v>
      </c>
      <c r="AF49" s="59">
        <f t="shared" si="78"/>
        <v>0.042797046484014258</v>
      </c>
      <c r="AG49" s="59"/>
      <c r="AH49" s="59">
        <f t="shared" si="63"/>
        <v>0.21313916002243294</v>
      </c>
      <c r="AI49" s="60"/>
      <c r="AJ49" s="58">
        <f t="shared" si="64"/>
        <v>0.074912636492592499</v>
      </c>
      <c r="AK49" s="60">
        <f t="shared" si="65"/>
        <v>0.082290212435314994</v>
      </c>
      <c r="AL49" s="58">
        <f t="shared" si="66"/>
        <v>0.43018373698569518</v>
      </c>
      <c r="AM49" s="59">
        <f t="shared" si="67"/>
        <v>1.2820191621956825</v>
      </c>
      <c r="AN49" s="59">
        <f t="shared" si="68"/>
        <v>0</v>
      </c>
      <c r="AO49" s="59">
        <f t="shared" si="69"/>
        <v>0</v>
      </c>
      <c r="AP49" s="60">
        <f t="shared" si="70"/>
        <v>0</v>
      </c>
      <c r="AQ49" s="58">
        <f t="shared" si="71"/>
        <v>0.34244057983627552</v>
      </c>
      <c r="AR49" s="60">
        <f t="shared" si="72"/>
        <v>0.55729333079870835</v>
      </c>
    </row>
    <row r="50">
      <c r="B50" s="20" t="s">
        <v>235</v>
      </c>
      <c r="C50" s="3">
        <v>718.64970000000005</v>
      </c>
      <c r="D50" s="123" t="s">
        <v>199</v>
      </c>
      <c r="E50" s="124">
        <v>395.36619999999999</v>
      </c>
      <c r="F50" s="58">
        <v>0.00013416465182765922</v>
      </c>
      <c r="G50" s="59">
        <v>0</v>
      </c>
      <c r="H50" s="59">
        <v>0</v>
      </c>
      <c r="I50" s="59">
        <v>0</v>
      </c>
      <c r="J50" s="59">
        <v>0</v>
      </c>
      <c r="K50" s="59">
        <v>0</v>
      </c>
      <c r="L50" s="59">
        <v>0</v>
      </c>
      <c r="M50" s="59"/>
      <c r="N50" s="59">
        <v>0.0010426105513075751</v>
      </c>
      <c r="O50" s="60"/>
      <c r="P50" s="58">
        <f t="shared" si="58"/>
        <v>0.00014709690039190431</v>
      </c>
      <c r="Q50" s="60">
        <f t="shared" si="80"/>
        <v>0.00036487511183547964</v>
      </c>
      <c r="R50" s="58">
        <v>0</v>
      </c>
      <c r="S50" s="59">
        <v>0</v>
      </c>
      <c r="T50" s="59">
        <v>0</v>
      </c>
      <c r="U50" s="59">
        <v>6.5260000857288817e-05</v>
      </c>
      <c r="V50" s="60">
        <v>6.3291088387542227e-05</v>
      </c>
      <c r="W50" s="58">
        <f t="shared" si="60"/>
        <v>2.5710217848966212e-05</v>
      </c>
      <c r="X50" s="60">
        <f t="shared" si="61"/>
        <v>3.5212047199667746e-05</v>
      </c>
      <c r="Z50" s="58">
        <f t="shared" si="62"/>
        <v>0.012200124763029096</v>
      </c>
      <c r="AA50" s="59">
        <f t="shared" si="73"/>
        <v>0</v>
      </c>
      <c r="AB50" s="59">
        <f t="shared" si="74"/>
        <v>0</v>
      </c>
      <c r="AC50" s="59">
        <f t="shared" si="75"/>
        <v>0</v>
      </c>
      <c r="AD50" s="59">
        <f t="shared" si="76"/>
        <v>0</v>
      </c>
      <c r="AE50" s="59">
        <f t="shared" si="77"/>
        <v>0</v>
      </c>
      <c r="AF50" s="59">
        <f t="shared" si="78"/>
        <v>0</v>
      </c>
      <c r="AG50" s="59"/>
      <c r="AH50" s="59">
        <f t="shared" si="63"/>
        <v>0.13186379000677087</v>
      </c>
      <c r="AI50" s="60"/>
      <c r="AJ50" s="58">
        <f t="shared" si="64"/>
        <v>0.018007989346224995</v>
      </c>
      <c r="AK50" s="60">
        <f t="shared" si="65"/>
        <v>0.046202351079375696</v>
      </c>
      <c r="AL50" s="58">
        <f t="shared" si="66"/>
        <v>0</v>
      </c>
      <c r="AM50" s="59">
        <f t="shared" si="67"/>
        <v>0</v>
      </c>
      <c r="AN50" s="59">
        <f t="shared" si="68"/>
        <v>0</v>
      </c>
      <c r="AO50" s="59">
        <f t="shared" si="69"/>
        <v>0.12449923696421404</v>
      </c>
      <c r="AP50" s="60">
        <f t="shared" si="70"/>
        <v>0.0514636978828584</v>
      </c>
      <c r="AQ50" s="58">
        <f t="shared" si="71"/>
        <v>0.035192586969414484</v>
      </c>
      <c r="AR50" s="60">
        <f t="shared" si="72"/>
        <v>0.054671705013769764</v>
      </c>
    </row>
    <row r="51">
      <c r="B51" s="20" t="s">
        <v>236</v>
      </c>
      <c r="C51" s="3">
        <v>720.52449999999999</v>
      </c>
      <c r="D51" s="123" t="s">
        <v>199</v>
      </c>
      <c r="E51" s="124">
        <v>369.35050000000001</v>
      </c>
      <c r="F51" s="58">
        <v>0.0013880450907813324</v>
      </c>
      <c r="G51" s="59">
        <v>0.00058001555125420084</v>
      </c>
      <c r="H51" s="59">
        <v>0</v>
      </c>
      <c r="I51" s="59">
        <v>0.00065220601595876058</v>
      </c>
      <c r="J51" s="59">
        <v>0.0002788265290998653</v>
      </c>
      <c r="K51" s="59">
        <v>0.00092251822932541314</v>
      </c>
      <c r="L51" s="59">
        <v>0.00015667354544644912</v>
      </c>
      <c r="M51" s="59"/>
      <c r="N51" s="59">
        <v>0.00061951990836921374</v>
      </c>
      <c r="O51" s="60"/>
      <c r="P51" s="58">
        <f t="shared" si="58"/>
        <v>0.00057472560877940438</v>
      </c>
      <c r="Q51" s="60">
        <f t="shared" si="80"/>
        <v>0.00044450925289629364</v>
      </c>
      <c r="R51" s="58">
        <v>0.00057491660002330391</v>
      </c>
      <c r="S51" s="59">
        <v>0.00058048612069195042</v>
      </c>
      <c r="T51" s="59">
        <v>0.00022465415226543121</v>
      </c>
      <c r="U51" s="59">
        <v>0.00028009672482352403</v>
      </c>
      <c r="V51" s="60">
        <v>8.9690417304962819e-05</v>
      </c>
      <c r="W51" s="58">
        <f t="shared" si="60"/>
        <v>0.00034996880302183445</v>
      </c>
      <c r="X51" s="60">
        <f t="shared" si="61"/>
        <v>0.00021912921541807827</v>
      </c>
      <c r="Z51" s="58">
        <f t="shared" si="62"/>
        <v>0.12622045414760391</v>
      </c>
      <c r="AA51" s="59">
        <f t="shared" si="73"/>
        <v>0.079889114387850804</v>
      </c>
      <c r="AB51" s="59">
        <f t="shared" si="74"/>
        <v>0</v>
      </c>
      <c r="AC51" s="59">
        <f t="shared" si="75"/>
        <v>0.05568521892953536</v>
      </c>
      <c r="AD51" s="59">
        <f t="shared" si="76"/>
        <v>0.026410148437067068</v>
      </c>
      <c r="AE51" s="59">
        <f t="shared" si="77"/>
        <v>0.090368114064019858</v>
      </c>
      <c r="AF51" s="59">
        <f t="shared" si="78"/>
        <v>0.017997255247847201</v>
      </c>
      <c r="AG51" s="59"/>
      <c r="AH51" s="59">
        <f t="shared" si="63"/>
        <v>0.078353554929747035</v>
      </c>
      <c r="AI51" s="60"/>
      <c r="AJ51" s="58">
        <f t="shared" si="64"/>
        <v>0.059365482517958902</v>
      </c>
      <c r="AK51" s="60">
        <f t="shared" si="65"/>
        <v>0.042338273599921677</v>
      </c>
      <c r="AL51" s="58">
        <f t="shared" si="66"/>
        <v>0.21984946351418388</v>
      </c>
      <c r="AM51" s="59">
        <f t="shared" si="67"/>
        <v>1.1892539513504019</v>
      </c>
      <c r="AN51" s="59">
        <f t="shared" si="68"/>
        <v>0.64751019862722459</v>
      </c>
      <c r="AO51" s="59">
        <f t="shared" si="69"/>
        <v>0.53435225342644743</v>
      </c>
      <c r="AP51" s="60">
        <f t="shared" si="70"/>
        <v>0.072929707116217699</v>
      </c>
      <c r="AQ51" s="58">
        <f t="shared" si="71"/>
        <v>0.5327791148068951</v>
      </c>
      <c r="AR51" s="60">
        <f t="shared" si="72"/>
        <v>0.43402515819540122</v>
      </c>
    </row>
    <row r="52">
      <c r="B52" s="20" t="s">
        <v>237</v>
      </c>
      <c r="C52" s="3">
        <v>720.6653</v>
      </c>
      <c r="D52" s="123" t="s">
        <v>199</v>
      </c>
      <c r="E52" s="124">
        <v>395.36619999999999</v>
      </c>
      <c r="F52" s="58">
        <v>0.00050462529886013117</v>
      </c>
      <c r="G52" s="59">
        <v>0.00012353838557292772</v>
      </c>
      <c r="H52" s="59">
        <v>0.00040016771723357558</v>
      </c>
      <c r="I52" s="59">
        <v>0.00039675535655910201</v>
      </c>
      <c r="J52" s="59">
        <v>0.00057497089433958314</v>
      </c>
      <c r="K52" s="59">
        <v>0</v>
      </c>
      <c r="L52" s="59">
        <v>0.0007447159622081754</v>
      </c>
      <c r="M52" s="59"/>
      <c r="N52" s="59">
        <v>0.0015443009766291536</v>
      </c>
      <c r="O52" s="60"/>
      <c r="P52" s="58">
        <f t="shared" si="58"/>
        <v>0.00053613432392533107</v>
      </c>
      <c r="Q52" s="60">
        <f t="shared" si="80"/>
        <v>0.0004717741944178084</v>
      </c>
      <c r="R52" s="58">
        <v>0</v>
      </c>
      <c r="S52" s="59">
        <v>0.00068661867754342756</v>
      </c>
      <c r="T52" s="59">
        <v>0.00020797337787272421</v>
      </c>
      <c r="U52" s="59">
        <v>0.00019459672964294988</v>
      </c>
      <c r="V52" s="60">
        <v>0.00017092369756523766</v>
      </c>
      <c r="W52" s="58">
        <f t="shared" si="60"/>
        <v>0.00025202249652486785</v>
      </c>
      <c r="X52" s="60">
        <f t="shared" si="61"/>
        <v>0.0002570040068069199</v>
      </c>
      <c r="Z52" s="58">
        <f t="shared" si="62"/>
        <v>0.045887583061615562</v>
      </c>
      <c r="AA52" s="59">
        <f t="shared" si="73"/>
        <v>0.017015702760012092</v>
      </c>
      <c r="AB52" s="59">
        <f t="shared" si="74"/>
        <v>0.034828231315690954</v>
      </c>
      <c r="AC52" s="59">
        <f t="shared" si="75"/>
        <v>0.033874892826588773</v>
      </c>
      <c r="AD52" s="59">
        <f t="shared" si="76"/>
        <v>0.054460623655587917</v>
      </c>
      <c r="AE52" s="59">
        <f t="shared" si="77"/>
        <v>0</v>
      </c>
      <c r="AF52" s="59">
        <f t="shared" si="78"/>
        <v>0.085546307264666721</v>
      </c>
      <c r="AG52" s="59"/>
      <c r="AH52" s="59">
        <f t="shared" si="63"/>
        <v>0.19531490395343587</v>
      </c>
      <c r="AI52" s="60"/>
      <c r="AJ52" s="58">
        <f t="shared" si="64"/>
        <v>0.058366030604699734</v>
      </c>
      <c r="AK52" s="60">
        <f t="shared" si="65"/>
        <v>0.060868725459880549</v>
      </c>
      <c r="AL52" s="58">
        <f t="shared" si="66"/>
        <v>0</v>
      </c>
      <c r="AM52" s="59">
        <f t="shared" si="67"/>
        <v>1.4066899211408346</v>
      </c>
      <c r="AN52" s="59">
        <f t="shared" si="68"/>
        <v>0.59943197958982986</v>
      </c>
      <c r="AO52" s="59">
        <f t="shared" si="69"/>
        <v>0.37124033156632741</v>
      </c>
      <c r="AP52" s="60">
        <f t="shared" si="70"/>
        <v>0.13898268708316075</v>
      </c>
      <c r="AQ52" s="58">
        <f t="shared" si="71"/>
        <v>0.50326898387603047</v>
      </c>
      <c r="AR52" s="60">
        <f t="shared" si="72"/>
        <v>0.5542635773768787</v>
      </c>
    </row>
    <row r="53">
      <c r="B53" s="20" t="s">
        <v>238</v>
      </c>
      <c r="C53" s="3">
        <v>720.6653</v>
      </c>
      <c r="D53" s="123" t="s">
        <v>199</v>
      </c>
      <c r="E53" s="124">
        <v>397.3818</v>
      </c>
      <c r="F53" s="58">
        <v>0.00044365926207492416</v>
      </c>
      <c r="G53" s="59">
        <v>0.00034066753626729783</v>
      </c>
      <c r="H53" s="59">
        <v>0.00082348372952758425</v>
      </c>
      <c r="I53" s="59">
        <v>6.0345370142797799e-05</v>
      </c>
      <c r="J53" s="59">
        <v>0.001659465009896059</v>
      </c>
      <c r="K53" s="59">
        <v>0.00041214690133412421</v>
      </c>
      <c r="L53" s="59">
        <v>0.00036892158629394766</v>
      </c>
      <c r="M53" s="59"/>
      <c r="N53" s="59">
        <v>0.0019547359932281108</v>
      </c>
      <c r="O53" s="60"/>
      <c r="P53" s="58">
        <f t="shared" si="58"/>
        <v>0.00075792817359560572</v>
      </c>
      <c r="Q53" s="60">
        <f t="shared" si="80"/>
        <v>0.0006845018130362759</v>
      </c>
      <c r="R53" s="58">
        <v>0.00077518367534749693</v>
      </c>
      <c r="S53" s="59">
        <v>0</v>
      </c>
      <c r="T53" s="59">
        <v>0.00031951126146567645</v>
      </c>
      <c r="U53" s="59">
        <v>0.00028511534448408845</v>
      </c>
      <c r="V53" s="60">
        <v>8.1612144156119378e-05</v>
      </c>
      <c r="W53" s="58">
        <f t="shared" si="60"/>
        <v>0.0002922844850906762</v>
      </c>
      <c r="X53" s="60">
        <f t="shared" si="61"/>
        <v>0.00030157808994482355</v>
      </c>
      <c r="Z53" s="58">
        <f t="shared" si="62"/>
        <v>0.040343699147673877</v>
      </c>
      <c r="AA53" s="59">
        <f t="shared" si="73"/>
        <v>0.046922238057644415</v>
      </c>
      <c r="AB53" s="59">
        <f t="shared" si="74"/>
        <v>0.071671153322830292</v>
      </c>
      <c r="AC53" s="59">
        <f t="shared" si="75"/>
        <v>0.0051522756085678589</v>
      </c>
      <c r="AD53" s="59">
        <f t="shared" si="76"/>
        <v>0.1571827378799267</v>
      </c>
      <c r="AE53" s="59">
        <f t="shared" si="77"/>
        <v>0.040373118933519234</v>
      </c>
      <c r="AF53" s="59">
        <f t="shared" si="78"/>
        <v>0.042378411339662095</v>
      </c>
      <c r="AG53" s="59"/>
      <c r="AH53" s="59">
        <f t="shared" si="63"/>
        <v>0.24722452329534136</v>
      </c>
      <c r="AI53" s="60"/>
      <c r="AJ53" s="58">
        <f t="shared" si="64"/>
        <v>0.081406019698145732</v>
      </c>
      <c r="AK53" s="60">
        <f t="shared" si="65"/>
        <v>0.080382466806423691</v>
      </c>
      <c r="AL53" s="58">
        <f t="shared" si="66"/>
        <v>0.2964320653520745</v>
      </c>
      <c r="AM53" s="59">
        <f t="shared" si="67"/>
        <v>0</v>
      </c>
      <c r="AN53" s="59">
        <f t="shared" si="68"/>
        <v>0.92091242600687107</v>
      </c>
      <c r="AO53" s="59">
        <f t="shared" si="69"/>
        <v>0.54392648435114854</v>
      </c>
      <c r="AP53" s="60">
        <f t="shared" si="70"/>
        <v>0.066361044460242311</v>
      </c>
      <c r="AQ53" s="58">
        <f t="shared" si="71"/>
        <v>0.36552640403406728</v>
      </c>
      <c r="AR53" s="60">
        <f t="shared" si="72"/>
        <v>0.37688317623397266</v>
      </c>
    </row>
    <row r="54">
      <c r="B54" s="20" t="s">
        <v>239</v>
      </c>
      <c r="C54" s="3">
        <v>722.68100000000004</v>
      </c>
      <c r="D54" s="123" t="s">
        <v>199</v>
      </c>
      <c r="E54" s="124">
        <v>395.36619999999999</v>
      </c>
      <c r="F54" s="58">
        <v>0</v>
      </c>
      <c r="G54" s="59">
        <v>0.00020898024435614691</v>
      </c>
      <c r="H54" s="59">
        <v>0</v>
      </c>
      <c r="I54" s="59">
        <v>0.00014440383966084677</v>
      </c>
      <c r="J54" s="59">
        <v>7.2771510312904169e-05</v>
      </c>
      <c r="K54" s="59">
        <v>0.00027806309545261716</v>
      </c>
      <c r="L54" s="59">
        <v>0</v>
      </c>
      <c r="M54" s="59"/>
      <c r="N54" s="59">
        <v>0.00028939483937751677</v>
      </c>
      <c r="O54" s="60"/>
      <c r="P54" s="58">
        <f t="shared" si="58"/>
        <v>0.00012420169114500397</v>
      </c>
      <c r="Q54" s="60">
        <f t="shared" si="80"/>
        <v>0.00012391291965268528</v>
      </c>
      <c r="R54" s="58">
        <v>0</v>
      </c>
      <c r="S54" s="59">
        <v>0</v>
      </c>
      <c r="T54" s="59">
        <v>7.8912043227812056e-05</v>
      </c>
      <c r="U54" s="59">
        <v>4.0728622854742629e-05</v>
      </c>
      <c r="V54" s="60">
        <v>5.3727910257822125e-06</v>
      </c>
      <c r="W54" s="58">
        <f t="shared" si="60"/>
        <v>2.5002691421667379e-05</v>
      </c>
      <c r="X54" s="60">
        <f t="shared" si="61"/>
        <v>3.4601753126839792e-05</v>
      </c>
      <c r="Z54" s="58">
        <f t="shared" si="62"/>
        <v>0</v>
      </c>
      <c r="AA54" s="59">
        <f t="shared" si="73"/>
        <v>0.028784136235775307</v>
      </c>
      <c r="AB54" s="59">
        <f t="shared" si="74"/>
        <v>0</v>
      </c>
      <c r="AC54" s="59">
        <f t="shared" si="75"/>
        <v>0.012329170889291861</v>
      </c>
      <c r="AD54" s="59">
        <f t="shared" si="76"/>
        <v>0.0068928390550133077</v>
      </c>
      <c r="AE54" s="59">
        <f t="shared" si="77"/>
        <v>0.027238526815054159</v>
      </c>
      <c r="AF54" s="59">
        <f t="shared" si="78"/>
        <v>0</v>
      </c>
      <c r="AG54" s="59"/>
      <c r="AH54" s="59">
        <f t="shared" si="63"/>
        <v>0.036601106981759737</v>
      </c>
      <c r="AI54" s="60"/>
      <c r="AJ54" s="58">
        <f t="shared" si="64"/>
        <v>0.013980722497111797</v>
      </c>
      <c r="AK54" s="60">
        <f t="shared" si="65"/>
        <v>0.014860973564099329</v>
      </c>
      <c r="AL54" s="58">
        <f t="shared" si="66"/>
        <v>0</v>
      </c>
      <c r="AM54" s="59">
        <f t="shared" si="67"/>
        <v>0</v>
      </c>
      <c r="AN54" s="59">
        <f t="shared" si="68"/>
        <v>0.22744450645252193</v>
      </c>
      <c r="AO54" s="59">
        <f t="shared" si="69"/>
        <v>0.077699699684456364</v>
      </c>
      <c r="AP54" s="60">
        <f t="shared" si="70"/>
        <v>0.0043687618775886576</v>
      </c>
      <c r="AQ54" s="58">
        <f t="shared" si="71"/>
        <v>0.061902593602913392</v>
      </c>
      <c r="AR54" s="60">
        <f t="shared" si="72"/>
        <v>0.098269625842617045</v>
      </c>
    </row>
    <row r="55">
      <c r="B55" s="20" t="s">
        <v>240</v>
      </c>
      <c r="C55" s="3">
        <v>722.68100000000004</v>
      </c>
      <c r="D55" s="123" t="s">
        <v>199</v>
      </c>
      <c r="E55" s="124">
        <v>397.3818</v>
      </c>
      <c r="F55" s="58">
        <v>8.802932970799499e-05</v>
      </c>
      <c r="G55" s="59">
        <v>0.0003358643833662333</v>
      </c>
      <c r="H55" s="59">
        <v>0.00037324997799764704</v>
      </c>
      <c r="I55" s="59">
        <v>0.00026052554998498594</v>
      </c>
      <c r="J55" s="59">
        <v>6.4106607489865919e-05</v>
      </c>
      <c r="K55" s="59">
        <v>0.00028553067069163524</v>
      </c>
      <c r="L55" s="59">
        <v>0.00075347952919090294</v>
      </c>
      <c r="M55" s="59"/>
      <c r="N55" s="59">
        <v>0.00034068105014590914</v>
      </c>
      <c r="O55" s="60"/>
      <c r="P55" s="58">
        <f t="shared" si="58"/>
        <v>0.00031268338732189679</v>
      </c>
      <c r="Q55" s="60">
        <f t="shared" si="80"/>
        <v>0.00021213484572117221</v>
      </c>
      <c r="R55" s="58">
        <v>0</v>
      </c>
      <c r="S55" s="59">
        <v>0.00067300389280504911</v>
      </c>
      <c r="T55" s="59">
        <v>7.2060363520323541e-05</v>
      </c>
      <c r="U55" s="59">
        <v>0.00079474019427885846</v>
      </c>
      <c r="V55" s="60">
        <v>0.00019997013476471485</v>
      </c>
      <c r="W55" s="58">
        <f t="shared" si="60"/>
        <v>0.00034795491707378918</v>
      </c>
      <c r="X55" s="60">
        <f t="shared" si="61"/>
        <v>0.00036206485791309185</v>
      </c>
      <c r="Z55" s="58">
        <f t="shared" si="62"/>
        <v>0.0080048566489996625</v>
      </c>
      <c r="AA55" s="59">
        <f t="shared" si="73"/>
        <v>0.046260670224323841</v>
      </c>
      <c r="AB55" s="59">
        <f t="shared" si="74"/>
        <v>0.032485470497588383</v>
      </c>
      <c r="AC55" s="59">
        <f t="shared" si="75"/>
        <v>0.022243619244028658</v>
      </c>
      <c r="AD55" s="59">
        <f t="shared" si="76"/>
        <v>0.0060721087949194442</v>
      </c>
      <c r="AE55" s="59">
        <f t="shared" si="77"/>
        <v>0.027970036144116094</v>
      </c>
      <c r="AF55" s="59">
        <f t="shared" si="78"/>
        <v>0.086552987437891388</v>
      </c>
      <c r="AG55" s="59"/>
      <c r="AH55" s="59">
        <f t="shared" si="63"/>
        <v>0.043087511822498037</v>
      </c>
      <c r="AI55" s="60"/>
      <c r="AJ55" s="58">
        <f t="shared" si="64"/>
        <v>0.034084657601795687</v>
      </c>
      <c r="AK55" s="60">
        <f t="shared" si="65"/>
        <v>0.025710607583093251</v>
      </c>
      <c r="AL55" s="58">
        <f t="shared" si="66"/>
        <v>0</v>
      </c>
      <c r="AM55" s="59">
        <f t="shared" si="67"/>
        <v>1.3787970293562708</v>
      </c>
      <c r="AN55" s="59">
        <f t="shared" si="68"/>
        <v>0.20769622918460745</v>
      </c>
      <c r="AO55" s="59">
        <f t="shared" si="69"/>
        <v>1.5161591552669753</v>
      </c>
      <c r="AP55" s="60">
        <f t="shared" si="70"/>
        <v>0.16260113174402943</v>
      </c>
      <c r="AQ55" s="58">
        <f t="shared" si="71"/>
        <v>0.65305070911037666</v>
      </c>
      <c r="AR55" s="60">
        <f t="shared" si="72"/>
        <v>0.73092758543094749</v>
      </c>
    </row>
    <row r="56">
      <c r="B56" s="20" t="s">
        <v>241</v>
      </c>
      <c r="C56" s="3">
        <v>722.68100000000004</v>
      </c>
      <c r="D56" s="123" t="s">
        <v>199</v>
      </c>
      <c r="E56" s="124">
        <v>369.35050000000001</v>
      </c>
      <c r="F56" s="58">
        <v>0.0030222735219812345</v>
      </c>
      <c r="G56" s="59">
        <v>0.0014308251342363782</v>
      </c>
      <c r="H56" s="59">
        <v>0.0015311547333924955</v>
      </c>
      <c r="I56" s="59">
        <v>0.0022623724193418797</v>
      </c>
      <c r="J56" s="59">
        <v>0.0025332357810359299</v>
      </c>
      <c r="K56" s="59">
        <v>0.0060375518767990626</v>
      </c>
      <c r="L56" s="59">
        <v>0.0029849397976006485</v>
      </c>
      <c r="M56" s="59"/>
      <c r="N56" s="59">
        <v>0.0029684035025824454</v>
      </c>
      <c r="O56" s="60"/>
      <c r="P56" s="58">
        <f t="shared" si="58"/>
        <v>0.0028463445958712592</v>
      </c>
      <c r="Q56" s="60">
        <f t="shared" si="80"/>
        <v>0.0014353368075154661</v>
      </c>
      <c r="R56" s="58">
        <v>0.0010593933645947531</v>
      </c>
      <c r="S56" s="59">
        <v>0.00067052437128032303</v>
      </c>
      <c r="T56" s="59">
        <v>0.0010740662821484466</v>
      </c>
      <c r="U56" s="59">
        <v>0.0013585869011383228</v>
      </c>
      <c r="V56" s="60">
        <v>0.00095243761974268457</v>
      </c>
      <c r="W56" s="58">
        <f t="shared" si="60"/>
        <v>0.0010230017077809061</v>
      </c>
      <c r="X56" s="60">
        <f t="shared" si="61"/>
        <v>0.00024787543681703355</v>
      </c>
      <c r="Z56" s="58">
        <f t="shared" si="62"/>
        <v>0.2748273374087713</v>
      </c>
      <c r="AA56" s="59">
        <f t="shared" si="73"/>
        <v>0.19707635867839862</v>
      </c>
      <c r="AB56" s="59">
        <f t="shared" si="74"/>
        <v>0.13326265197845044</v>
      </c>
      <c r="AC56" s="59">
        <f t="shared" si="75"/>
        <v>0.19316090374603506</v>
      </c>
      <c r="AD56" s="59">
        <f t="shared" si="76"/>
        <v>0.23994536394808483</v>
      </c>
      <c r="AE56" s="59">
        <f t="shared" si="77"/>
        <v>0.59142698683470318</v>
      </c>
      <c r="AF56" s="59">
        <f t="shared" si="78"/>
        <v>0.3428831796956936</v>
      </c>
      <c r="AG56" s="59"/>
      <c r="AH56" s="59">
        <f t="shared" si="63"/>
        <v>0.37542775260522226</v>
      </c>
      <c r="AI56" s="60"/>
      <c r="AJ56" s="58">
        <f t="shared" si="64"/>
        <v>0.29350131686191994</v>
      </c>
      <c r="AK56" s="60">
        <f t="shared" si="65"/>
        <v>0.14450386671494261</v>
      </c>
      <c r="AL56" s="58">
        <f t="shared" si="66"/>
        <v>0.40511452069256987</v>
      </c>
      <c r="AM56" s="59">
        <f t="shared" si="67"/>
        <v>1.3737171821977825</v>
      </c>
      <c r="AN56" s="59">
        <f t="shared" si="68"/>
        <v>3.0957312147564564</v>
      </c>
      <c r="AO56" s="59">
        <f t="shared" si="69"/>
        <v>2.59183313391584</v>
      </c>
      <c r="AP56" s="60">
        <f t="shared" si="70"/>
        <v>0.77445282050725883</v>
      </c>
      <c r="AQ56" s="58">
        <f t="shared" si="71"/>
        <v>1.6481697744139816</v>
      </c>
      <c r="AR56" s="60">
        <f t="shared" si="72"/>
        <v>1.1586443117233336</v>
      </c>
    </row>
    <row r="57">
      <c r="B57" s="20" t="s">
        <v>242</v>
      </c>
      <c r="C57" s="3">
        <v>724.69659999999999</v>
      </c>
      <c r="D57" s="123" t="s">
        <v>199</v>
      </c>
      <c r="E57" s="124">
        <v>395.36619999999999</v>
      </c>
      <c r="F57" s="58">
        <v>7.042793220272332e-07</v>
      </c>
      <c r="G57" s="59">
        <v>0</v>
      </c>
      <c r="H57" s="59">
        <v>0.0014275002706400752</v>
      </c>
      <c r="I57" s="59">
        <v>0</v>
      </c>
      <c r="J57" s="59">
        <v>0</v>
      </c>
      <c r="K57" s="59">
        <v>0.0010028008595754218</v>
      </c>
      <c r="L57" s="59">
        <v>6.0502642404860736e-05</v>
      </c>
      <c r="M57" s="59"/>
      <c r="N57" s="59">
        <v>0.0011414213954692865</v>
      </c>
      <c r="O57" s="60"/>
      <c r="P57" s="58">
        <f t="shared" si="58"/>
        <v>0.000454116180926459</v>
      </c>
      <c r="Q57" s="60">
        <f t="shared" si="80"/>
        <v>0.00062107032132224555</v>
      </c>
      <c r="R57" s="58">
        <v>0.00021249561613416923</v>
      </c>
      <c r="S57" s="59">
        <v>9.0343423459569391e-07</v>
      </c>
      <c r="T57" s="59">
        <v>0.00015226154529322705</v>
      </c>
      <c r="U57" s="59">
        <v>0.00020571132574595893</v>
      </c>
      <c r="V57" s="60">
        <v>6.6411126972822039e-05</v>
      </c>
      <c r="W57" s="58">
        <f t="shared" si="60"/>
        <v>0.00012755660967615458</v>
      </c>
      <c r="X57" s="60">
        <f t="shared" si="61"/>
        <v>9.1805399092760215e-05</v>
      </c>
      <c r="Z57" s="58">
        <f t="shared" si="62"/>
        <v>6.404291651865945e-05</v>
      </c>
      <c r="AA57" s="59">
        <f t="shared" si="73"/>
        <v>0</v>
      </c>
      <c r="AB57" s="59">
        <f t="shared" si="74"/>
        <v>0.12424118060489192</v>
      </c>
      <c r="AC57" s="59">
        <f t="shared" si="75"/>
        <v>0</v>
      </c>
      <c r="AD57" s="59">
        <f t="shared" si="76"/>
        <v>0</v>
      </c>
      <c r="AE57" s="59">
        <f t="shared" si="77"/>
        <v>0.098232446341873586</v>
      </c>
      <c r="AF57" s="59">
        <f t="shared" si="78"/>
        <v>0.0069500022829424085</v>
      </c>
      <c r="AG57" s="59"/>
      <c r="AH57" s="59">
        <f t="shared" si="63"/>
        <v>0.14436085555880354</v>
      </c>
      <c r="AI57" s="60"/>
      <c r="AJ57" s="58">
        <f t="shared" si="64"/>
        <v>0.046731065963128759</v>
      </c>
      <c r="AK57" s="60">
        <f t="shared" si="65"/>
        <v>0.063811673265837407</v>
      </c>
      <c r="AL57" s="58">
        <f t="shared" si="66"/>
        <v>0.081258824678778485</v>
      </c>
      <c r="AM57" s="59">
        <f t="shared" si="67"/>
        <v>0.0018508844483610298</v>
      </c>
      <c r="AN57" s="59">
        <f t="shared" si="68"/>
        <v>0.43885635961724595</v>
      </c>
      <c r="AO57" s="59">
        <f t="shared" si="69"/>
        <v>0.39244411207218532</v>
      </c>
      <c r="AP57" s="60">
        <f t="shared" si="70"/>
        <v>0.054000685746813458</v>
      </c>
      <c r="AQ57" s="58">
        <f t="shared" si="71"/>
        <v>0.19368217331267684</v>
      </c>
      <c r="AR57" s="60">
        <f t="shared" si="72"/>
        <v>0.2052838648089288</v>
      </c>
    </row>
    <row r="58">
      <c r="B58" s="20" t="s">
        <v>243</v>
      </c>
      <c r="C58" s="3">
        <v>724.69659999999999</v>
      </c>
      <c r="D58" s="123" t="s">
        <v>199</v>
      </c>
      <c r="E58" s="124">
        <v>397.3818</v>
      </c>
      <c r="F58" s="58">
        <v>0.0002666413781716828</v>
      </c>
      <c r="G58" s="59">
        <v>7.3529079419534785e-05</v>
      </c>
      <c r="H58" s="59">
        <v>0</v>
      </c>
      <c r="I58" s="59">
        <v>0.00053399547409764873</v>
      </c>
      <c r="J58" s="59">
        <v>0.0010575326727095067</v>
      </c>
      <c r="K58" s="59">
        <v>0</v>
      </c>
      <c r="L58" s="59">
        <v>0</v>
      </c>
      <c r="M58" s="59"/>
      <c r="N58" s="59">
        <v>0.00057810902669159267</v>
      </c>
      <c r="O58" s="60"/>
      <c r="P58" s="58">
        <f t="shared" si="58"/>
        <v>0.0003137259538862457</v>
      </c>
      <c r="Q58" s="60">
        <f t="shared" si="80"/>
        <v>0.00038300483471138849</v>
      </c>
      <c r="R58" s="58">
        <v>7.7226876165050067e-05</v>
      </c>
      <c r="S58" s="59">
        <v>0.00011514430757337821</v>
      </c>
      <c r="T58" s="59">
        <v>5.2289385272264308e-05</v>
      </c>
      <c r="U58" s="59">
        <v>0</v>
      </c>
      <c r="V58" s="60">
        <v>1.5816803401067775e-05</v>
      </c>
      <c r="W58" s="58">
        <f t="shared" si="60"/>
        <v>5.2095474482352072e-05</v>
      </c>
      <c r="X58" s="60">
        <f t="shared" si="61"/>
        <v>4.6467356130505864e-05</v>
      </c>
      <c r="Z58" s="58">
        <f t="shared" si="62"/>
        <v>0.024246759756506198</v>
      </c>
      <c r="AA58" s="59">
        <f t="shared" si="73"/>
        <v>0.010127612999131695</v>
      </c>
      <c r="AB58" s="59">
        <f t="shared" si="74"/>
        <v>0</v>
      </c>
      <c r="AC58" s="59">
        <f t="shared" si="75"/>
        <v>0.045592426556808709</v>
      </c>
      <c r="AD58" s="59">
        <f t="shared" si="76"/>
        <v>0.10016835540531724</v>
      </c>
      <c r="AE58" s="59">
        <f t="shared" si="77"/>
        <v>0</v>
      </c>
      <c r="AF58" s="59">
        <f t="shared" si="78"/>
        <v>0</v>
      </c>
      <c r="AG58" s="59"/>
      <c r="AH58" s="59">
        <f t="shared" si="63"/>
        <v>0.073116128741526773</v>
      </c>
      <c r="AI58" s="60"/>
      <c r="AJ58" s="58">
        <f t="shared" si="64"/>
        <v>0.031656410432411325</v>
      </c>
      <c r="AK58" s="60">
        <f t="shared" si="65"/>
        <v>0.03804468124665885</v>
      </c>
      <c r="AL58" s="58">
        <f t="shared" si="66"/>
        <v>0.029531739548091615</v>
      </c>
      <c r="AM58" s="59">
        <f t="shared" si="67"/>
        <v>0.23589853034542146</v>
      </c>
      <c r="AN58" s="59">
        <f t="shared" si="68"/>
        <v>0.15071125951741085</v>
      </c>
      <c r="AO58" s="59">
        <f t="shared" si="69"/>
        <v>0</v>
      </c>
      <c r="AP58" s="60">
        <f t="shared" si="70"/>
        <v>0.01286107116251361</v>
      </c>
      <c r="AQ58" s="58">
        <f t="shared" si="71"/>
        <v>0.085800520114687515</v>
      </c>
      <c r="AR58" s="60">
        <f t="shared" si="72"/>
        <v>0.10318779590736878</v>
      </c>
    </row>
    <row r="59">
      <c r="B59" s="20" t="s">
        <v>244</v>
      </c>
      <c r="C59" s="3">
        <v>724.69659999999999</v>
      </c>
      <c r="D59" s="123" t="s">
        <v>199</v>
      </c>
      <c r="E59" s="124">
        <v>369.35050000000001</v>
      </c>
      <c r="F59" s="58">
        <v>0.0018849351379335386</v>
      </c>
      <c r="G59" s="59">
        <v>0.0016660220273668656</v>
      </c>
      <c r="H59" s="59">
        <v>0.0026606827771113242</v>
      </c>
      <c r="I59" s="59">
        <v>0.0020496043944651984</v>
      </c>
      <c r="J59" s="59">
        <v>0.002553424146733224</v>
      </c>
      <c r="K59" s="59">
        <v>0.0028892246846417198</v>
      </c>
      <c r="L59" s="59">
        <v>0.0028836943192168678</v>
      </c>
      <c r="M59" s="59"/>
      <c r="N59" s="59">
        <v>0.0043481957857243918</v>
      </c>
      <c r="O59" s="60"/>
      <c r="P59" s="58">
        <f t="shared" si="58"/>
        <v>0.0026169729091491413</v>
      </c>
      <c r="Q59" s="60">
        <f t="shared" si="80"/>
        <v>0.00083755058657374645</v>
      </c>
      <c r="R59" s="58">
        <v>0.00074736931846250171</v>
      </c>
      <c r="S59" s="59">
        <v>0.00030694839310019912</v>
      </c>
      <c r="T59" s="59">
        <v>0.00049749183893247706</v>
      </c>
      <c r="U59" s="59">
        <v>0.00079988039295297278</v>
      </c>
      <c r="V59" s="60">
        <v>0.00042699630310833174</v>
      </c>
      <c r="W59" s="58">
        <f t="shared" si="60"/>
        <v>0.00055573724931129648</v>
      </c>
      <c r="X59" s="60">
        <f t="shared" si="61"/>
        <v>0.00021106360329807596</v>
      </c>
      <c r="Z59" s="58">
        <f t="shared" si="62"/>
        <v>0.17140464004294248</v>
      </c>
      <c r="AA59" s="59">
        <f t="shared" si="73"/>
        <v>0.22947147542714555</v>
      </c>
      <c r="AB59" s="59">
        <f t="shared" si="74"/>
        <v>0.23157009230911821</v>
      </c>
      <c r="AC59" s="59">
        <f t="shared" si="75"/>
        <v>0.17499481242434445</v>
      </c>
      <c r="AD59" s="59">
        <f t="shared" si="76"/>
        <v>0.2418575841965977</v>
      </c>
      <c r="AE59" s="59">
        <f t="shared" si="77"/>
        <v>0.28302290140023384</v>
      </c>
      <c r="AF59" s="59">
        <f t="shared" si="78"/>
        <v>0.33125300491429693</v>
      </c>
      <c r="AG59" s="59"/>
      <c r="AH59" s="59">
        <f t="shared" si="63"/>
        <v>0.54993647942465573</v>
      </c>
      <c r="AI59" s="60"/>
      <c r="AJ59" s="58">
        <f t="shared" si="64"/>
        <v>0.27668887376741691</v>
      </c>
      <c r="AK59" s="60">
        <f t="shared" si="65"/>
        <v>0.122233077224358</v>
      </c>
      <c r="AL59" s="58">
        <f t="shared" si="66"/>
        <v>0.28579578969242164</v>
      </c>
      <c r="AM59" s="59">
        <f t="shared" si="67"/>
        <v>0.62885153725972665</v>
      </c>
      <c r="AN59" s="59">
        <f t="shared" si="68"/>
        <v>1.433897554058962</v>
      </c>
      <c r="AO59" s="59">
        <f t="shared" si="69"/>
        <v>1.5259653275680016</v>
      </c>
      <c r="AP59" s="60">
        <f t="shared" si="70"/>
        <v>0.34720225706515084</v>
      </c>
      <c r="AQ59" s="58">
        <f t="shared" si="71"/>
        <v>0.84434249312885257</v>
      </c>
      <c r="AR59" s="60">
        <f t="shared" si="72"/>
        <v>0.59534528733158976</v>
      </c>
    </row>
    <row r="60">
      <c r="B60" s="20" t="s">
        <v>245</v>
      </c>
      <c r="C60" s="3">
        <v>726.71230000000003</v>
      </c>
      <c r="D60" s="123" t="s">
        <v>199</v>
      </c>
      <c r="E60" s="124">
        <v>397.3818</v>
      </c>
      <c r="F60" s="58">
        <v>0.0017397379673563711</v>
      </c>
      <c r="G60" s="59">
        <v>0.00018669872220952269</v>
      </c>
      <c r="H60" s="59">
        <v>0.0044548932104548997</v>
      </c>
      <c r="I60" s="59">
        <v>0.00075431286907511692</v>
      </c>
      <c r="J60" s="59">
        <v>0.0026643316103844169</v>
      </c>
      <c r="K60" s="59">
        <v>0.0065936239273361643</v>
      </c>
      <c r="L60" s="59">
        <v>3.1002650292711953e-06</v>
      </c>
      <c r="M60" s="59"/>
      <c r="N60" s="59">
        <v>0.006046620134945984</v>
      </c>
      <c r="O60" s="60"/>
      <c r="P60" s="58">
        <f t="shared" si="58"/>
        <v>0.0028054148383489684</v>
      </c>
      <c r="Q60" s="60">
        <f t="shared" si="80"/>
        <v>0.0026090488359971869</v>
      </c>
      <c r="R60" s="58">
        <v>0.0026906368586047022</v>
      </c>
      <c r="S60" s="59">
        <v>0.00073819342087852566</v>
      </c>
      <c r="T60" s="59">
        <v>0.00013569128113773287</v>
      </c>
      <c r="U60" s="59">
        <v>8.8717476342183062e-05</v>
      </c>
      <c r="V60" s="60">
        <v>0.00047302354444933212</v>
      </c>
      <c r="W60" s="58">
        <f t="shared" si="60"/>
        <v>0.00082525251628249511</v>
      </c>
      <c r="X60" s="60">
        <f t="shared" si="61"/>
        <v>0.0010757882971740196</v>
      </c>
      <c r="Z60" s="58">
        <f t="shared" si="62"/>
        <v>0.15820128452307169</v>
      </c>
      <c r="AA60" s="59">
        <f t="shared" si="73"/>
        <v>0.025715164951026156</v>
      </c>
      <c r="AB60" s="59">
        <f t="shared" si="74"/>
        <v>0.38772755656813929</v>
      </c>
      <c r="AC60" s="59">
        <f t="shared" si="75"/>
        <v>0.064403081584684094</v>
      </c>
      <c r="AD60" s="59">
        <f t="shared" si="76"/>
        <v>0.25236261966529061</v>
      </c>
      <c r="AE60" s="59">
        <f t="shared" si="77"/>
        <v>0.64589873697832489</v>
      </c>
      <c r="AF60" s="59">
        <f t="shared" si="78"/>
        <v>0.00035613071057257265</v>
      </c>
      <c r="AG60" s="59"/>
      <c r="AH60" s="59">
        <f t="shared" si="63"/>
        <v>0.76474408083178269</v>
      </c>
      <c r="AI60" s="60"/>
      <c r="AJ60" s="58">
        <f t="shared" si="64"/>
        <v>0.28742608197661151</v>
      </c>
      <c r="AK60" s="60">
        <f t="shared" si="65"/>
        <v>0.28907858956162263</v>
      </c>
      <c r="AL60" s="58">
        <f t="shared" si="66"/>
        <v>1.0289058793079819</v>
      </c>
      <c r="AM60" s="59">
        <f t="shared" si="67"/>
        <v>1.512352167170137</v>
      </c>
      <c r="AN60" s="59">
        <f t="shared" si="68"/>
        <v>0.39109665908897479</v>
      </c>
      <c r="AO60" s="59">
        <f t="shared" si="69"/>
        <v>0.16925004543206146</v>
      </c>
      <c r="AP60" s="60">
        <f t="shared" si="70"/>
        <v>0.38462825341159534</v>
      </c>
      <c r="AQ60" s="58">
        <f t="shared" si="71"/>
        <v>0.69724660088215018</v>
      </c>
      <c r="AR60" s="60">
        <f t="shared" si="72"/>
        <v>0.55781568231852963</v>
      </c>
    </row>
    <row r="61">
      <c r="B61" s="20" t="s">
        <v>246</v>
      </c>
      <c r="C61" s="3">
        <v>726.71230000000003</v>
      </c>
      <c r="D61" s="123" t="s">
        <v>199</v>
      </c>
      <c r="E61" s="124">
        <v>369.35050000000001</v>
      </c>
      <c r="F61" s="58">
        <v>0.0023696405836405535</v>
      </c>
      <c r="G61" s="59">
        <v>0.0004062103304008929</v>
      </c>
      <c r="H61" s="59">
        <v>0.0014811476379141932</v>
      </c>
      <c r="I61" s="59">
        <v>0.001768486908279584</v>
      </c>
      <c r="J61" s="59">
        <v>0.0018163288082118974</v>
      </c>
      <c r="K61" s="59">
        <v>0.0036894889163611136</v>
      </c>
      <c r="L61" s="59">
        <v>0.0014366881664302268</v>
      </c>
      <c r="M61" s="59"/>
      <c r="N61" s="59">
        <v>0.0033531056769897359</v>
      </c>
      <c r="O61" s="60"/>
      <c r="P61" s="58">
        <f t="shared" si="58"/>
        <v>0.0020401371285285247</v>
      </c>
      <c r="Q61" s="60">
        <f t="shared" si="80"/>
        <v>0.0010705833486418452</v>
      </c>
      <c r="R61" s="58">
        <v>0.0014191167432711035</v>
      </c>
      <c r="S61" s="59">
        <v>0.00045028388467534058</v>
      </c>
      <c r="T61" s="59">
        <v>0.00030362703714720084</v>
      </c>
      <c r="U61" s="59">
        <v>0.00011743077435531485</v>
      </c>
      <c r="V61" s="60">
        <v>0.00078280294209347732</v>
      </c>
      <c r="W61" s="58">
        <f t="shared" si="60"/>
        <v>0.00061465227630848741</v>
      </c>
      <c r="X61" s="60">
        <f t="shared" si="61"/>
        <v>0.00051147351216298414</v>
      </c>
      <c r="Z61" s="58">
        <f t="shared" si="62"/>
        <v>0.2154808317252444</v>
      </c>
      <c r="AA61" s="59">
        <f t="shared" si="73"/>
        <v>0.055949850794088624</v>
      </c>
      <c r="AB61" s="59">
        <f t="shared" si="74"/>
        <v>0.1289103301550297</v>
      </c>
      <c r="AC61" s="59">
        <f t="shared" si="75"/>
        <v>0.15099305779447553</v>
      </c>
      <c r="AD61" s="59">
        <f t="shared" si="76"/>
        <v>0.17204070785608938</v>
      </c>
      <c r="AE61" s="59">
        <f t="shared" si="77"/>
        <v>0.36141524864550817</v>
      </c>
      <c r="AF61" s="59">
        <f t="shared" si="78"/>
        <v>0.16503388347488493</v>
      </c>
      <c r="AG61" s="59"/>
      <c r="AH61" s="59">
        <f t="shared" si="63"/>
        <v>0.42408282009669446</v>
      </c>
      <c r="AI61" s="60"/>
      <c r="AJ61" s="58">
        <f t="shared" si="64"/>
        <v>0.2092383413177519</v>
      </c>
      <c r="AK61" s="60">
        <f t="shared" si="65"/>
        <v>0.12307668437519646</v>
      </c>
      <c r="AL61" s="58">
        <f t="shared" si="66"/>
        <v>0.54267358893359763</v>
      </c>
      <c r="AM61" s="59">
        <f t="shared" si="67"/>
        <v>0.92250593078991983</v>
      </c>
      <c r="AN61" s="59">
        <f t="shared" si="68"/>
        <v>0.87513006614492883</v>
      </c>
      <c r="AO61" s="59">
        <f t="shared" si="69"/>
        <v>0.22402760667019814</v>
      </c>
      <c r="AP61" s="60">
        <f t="shared" si="70"/>
        <v>0.63651827042432441</v>
      </c>
      <c r="AQ61" s="58">
        <f t="shared" si="71"/>
        <v>0.64017109259259386</v>
      </c>
      <c r="AR61" s="60">
        <f t="shared" si="72"/>
        <v>0.28178590601636261</v>
      </c>
    </row>
    <row r="62">
      <c r="B62" s="20" t="s">
        <v>247</v>
      </c>
      <c r="C62" s="3">
        <v>734.54010000000005</v>
      </c>
      <c r="D62" s="123" t="s">
        <v>199</v>
      </c>
      <c r="E62" s="124">
        <v>383.36619999999999</v>
      </c>
      <c r="F62" s="58">
        <v>0</v>
      </c>
      <c r="G62" s="59">
        <v>0</v>
      </c>
      <c r="H62" s="59">
        <v>0</v>
      </c>
      <c r="I62" s="59">
        <v>0</v>
      </c>
      <c r="J62" s="59">
        <v>0.00079443534583275709</v>
      </c>
      <c r="K62" s="59">
        <v>0.00010637644966321106</v>
      </c>
      <c r="L62" s="59">
        <v>0.00025248879610864405</v>
      </c>
      <c r="M62" s="59"/>
      <c r="N62" s="59">
        <v>0</v>
      </c>
      <c r="O62" s="60"/>
      <c r="P62" s="58">
        <f t="shared" si="58"/>
        <v>0.00014416257395057653</v>
      </c>
      <c r="Q62" s="60">
        <f t="shared" si="80"/>
        <v>0.0002777283560005328</v>
      </c>
      <c r="R62" s="58">
        <v>0</v>
      </c>
      <c r="S62" s="59">
        <v>0</v>
      </c>
      <c r="T62" s="59">
        <v>0</v>
      </c>
      <c r="U62" s="59">
        <v>0.00018735935729995821</v>
      </c>
      <c r="V62" s="60">
        <v>0</v>
      </c>
      <c r="W62" s="58">
        <f t="shared" si="60"/>
        <v>3.747187145999164e-05</v>
      </c>
      <c r="X62" s="60">
        <f t="shared" si="61"/>
        <v>8.3789651828675596e-05</v>
      </c>
      <c r="Z62" s="58">
        <f t="shared" si="62"/>
        <v>0</v>
      </c>
      <c r="AA62" s="59">
        <f t="shared" si="73"/>
        <v>0</v>
      </c>
      <c r="AB62" s="59">
        <f t="shared" si="74"/>
        <v>0</v>
      </c>
      <c r="AC62" s="59">
        <f t="shared" si="75"/>
        <v>0</v>
      </c>
      <c r="AD62" s="59">
        <f t="shared" si="76"/>
        <v>0.075248060056656782</v>
      </c>
      <c r="AE62" s="59">
        <f t="shared" si="77"/>
        <v>0.010420432714831023</v>
      </c>
      <c r="AF62" s="59">
        <f t="shared" si="78"/>
        <v>0.029003654049190374</v>
      </c>
      <c r="AG62" s="59"/>
      <c r="AH62" s="59">
        <f t="shared" si="63"/>
        <v>0</v>
      </c>
      <c r="AI62" s="60"/>
      <c r="AJ62" s="58">
        <f t="shared" si="64"/>
        <v>0.014334018352584773</v>
      </c>
      <c r="AK62" s="60">
        <f t="shared" si="65"/>
        <v>0.026641415801614943</v>
      </c>
      <c r="AL62" s="58">
        <f t="shared" si="66"/>
        <v>0</v>
      </c>
      <c r="AM62" s="59">
        <f t="shared" si="67"/>
        <v>0</v>
      </c>
      <c r="AN62" s="59">
        <f t="shared" si="68"/>
        <v>0</v>
      </c>
      <c r="AO62" s="59">
        <f t="shared" si="69"/>
        <v>0.3574332932198403</v>
      </c>
      <c r="AP62" s="60">
        <f t="shared" si="70"/>
        <v>0</v>
      </c>
      <c r="AQ62" s="58">
        <f t="shared" si="71"/>
        <v>0.071486658643968054</v>
      </c>
      <c r="AR62" s="60">
        <f t="shared" si="72"/>
        <v>0.15984902821223551</v>
      </c>
    </row>
    <row r="63">
      <c r="B63" s="20" t="s">
        <v>248</v>
      </c>
      <c r="C63" s="3">
        <v>736.69659999999999</v>
      </c>
      <c r="D63" s="123" t="s">
        <v>199</v>
      </c>
      <c r="E63" s="124">
        <v>383.36619999999999</v>
      </c>
      <c r="F63" s="58">
        <v>0.00027415240800762882</v>
      </c>
      <c r="G63" s="59">
        <v>0</v>
      </c>
      <c r="H63" s="59">
        <v>0</v>
      </c>
      <c r="I63" s="59">
        <v>0.00011958348997265271</v>
      </c>
      <c r="J63" s="59">
        <v>0.00014002641533905052</v>
      </c>
      <c r="K63" s="59">
        <v>0</v>
      </c>
      <c r="L63" s="59">
        <v>0.00010190823656374616</v>
      </c>
      <c r="M63" s="59"/>
      <c r="N63" s="59">
        <v>0.00048935706010820731</v>
      </c>
      <c r="O63" s="60"/>
      <c r="P63" s="58">
        <f t="shared" si="58"/>
        <v>0.0001406284512489107</v>
      </c>
      <c r="Q63" s="60">
        <f t="shared" si="80"/>
        <v>0.00016933140854341028</v>
      </c>
      <c r="R63" s="58">
        <v>0</v>
      </c>
      <c r="S63" s="59">
        <v>4.1751722680982013e-05</v>
      </c>
      <c r="T63" s="59">
        <v>6.2259811251389716e-05</v>
      </c>
      <c r="U63" s="59">
        <v>0</v>
      </c>
      <c r="V63" s="60">
        <v>1.0514282349720677e-05</v>
      </c>
      <c r="W63" s="58">
        <f t="shared" si="60"/>
        <v>2.290516325641848e-05</v>
      </c>
      <c r="X63" s="60">
        <f t="shared" si="61"/>
        <v>2.7869374132737683e-05</v>
      </c>
      <c r="Z63" s="58">
        <f t="shared" si="62"/>
        <v>0.024929767537237336</v>
      </c>
      <c r="AA63" s="59">
        <f t="shared" si="73"/>
        <v>0</v>
      </c>
      <c r="AB63" s="59">
        <f t="shared" si="74"/>
        <v>0</v>
      </c>
      <c r="AC63" s="59">
        <f t="shared" si="75"/>
        <v>0.010210014407328187</v>
      </c>
      <c r="AD63" s="59">
        <f t="shared" si="76"/>
        <v>0.013263151200688657</v>
      </c>
      <c r="AE63" s="59">
        <f t="shared" si="77"/>
        <v>0</v>
      </c>
      <c r="AF63" s="59">
        <f t="shared" si="78"/>
        <v>0.011706306511858555</v>
      </c>
      <c r="AG63" s="59"/>
      <c r="AH63" s="59">
        <f t="shared" si="63"/>
        <v>0.061891256070171097</v>
      </c>
      <c r="AI63" s="60"/>
      <c r="AJ63" s="58">
        <f t="shared" si="64"/>
        <v>0.015250061965910479</v>
      </c>
      <c r="AK63" s="60">
        <f t="shared" si="65"/>
        <v>0.020731959296186264</v>
      </c>
      <c r="AL63" s="58">
        <f t="shared" si="66"/>
        <v>0</v>
      </c>
      <c r="AM63" s="59">
        <f t="shared" si="67"/>
        <v>0.085537619943188758</v>
      </c>
      <c r="AN63" s="59">
        <f t="shared" si="68"/>
        <v>0.17944855389207148</v>
      </c>
      <c r="AO63" s="59">
        <f t="shared" si="69"/>
        <v>0</v>
      </c>
      <c r="AP63" s="60">
        <f t="shared" si="70"/>
        <v>0.0085494477040404734</v>
      </c>
      <c r="AQ63" s="58">
        <f t="shared" si="71"/>
        <v>0.054707124307860143</v>
      </c>
      <c r="AR63" s="60">
        <f t="shared" si="72"/>
        <v>0.078465300810878977</v>
      </c>
    </row>
    <row r="64">
      <c r="B64" s="20" t="s">
        <v>249</v>
      </c>
      <c r="C64" s="3">
        <v>738.71230000000003</v>
      </c>
      <c r="D64" s="123" t="s">
        <v>199</v>
      </c>
      <c r="E64" s="124">
        <v>383.36619999999999</v>
      </c>
      <c r="F64" s="58">
        <v>0</v>
      </c>
      <c r="G64" s="59">
        <v>8.8264304991840709e-05</v>
      </c>
      <c r="H64" s="59">
        <v>0</v>
      </c>
      <c r="I64" s="59">
        <v>5.590902839965275e-05</v>
      </c>
      <c r="J64" s="59">
        <v>0</v>
      </c>
      <c r="K64" s="59">
        <v>1.1654710201551067e-07</v>
      </c>
      <c r="L64" s="59">
        <v>7.6869735950459847e-05</v>
      </c>
      <c r="M64" s="59"/>
      <c r="N64" s="59">
        <v>0.00017264642759342084</v>
      </c>
      <c r="O64" s="60"/>
      <c r="P64" s="58">
        <f t="shared" si="58"/>
        <v>4.9225755504673705e-05</v>
      </c>
      <c r="Q64" s="60">
        <f t="shared" si="80"/>
        <v>6.2389062458700296e-05</v>
      </c>
      <c r="R64" s="58">
        <v>0.00025192101110750234</v>
      </c>
      <c r="S64" s="59">
        <v>0</v>
      </c>
      <c r="T64" s="59">
        <v>0</v>
      </c>
      <c r="U64" s="59">
        <v>0.00021186967731316408</v>
      </c>
      <c r="V64" s="60">
        <v>1.4518805697407588e-05</v>
      </c>
      <c r="W64" s="58">
        <f t="shared" si="60"/>
        <v>9.5661898823614811e-05</v>
      </c>
      <c r="X64" s="60">
        <f t="shared" si="61"/>
        <v>0.00012530737936010804</v>
      </c>
      <c r="Z64" s="58">
        <f t="shared" si="62"/>
        <v>0</v>
      </c>
      <c r="AA64" s="59">
        <f t="shared" si="73"/>
        <v>0.012157186376485525</v>
      </c>
      <c r="AB64" s="59">
        <f t="shared" si="74"/>
        <v>0</v>
      </c>
      <c r="AC64" s="59">
        <f t="shared" si="75"/>
        <v>0.004773501639655421</v>
      </c>
      <c r="AD64" s="59">
        <f t="shared" si="76"/>
        <v>0</v>
      </c>
      <c r="AE64" s="59">
        <f t="shared" si="77"/>
        <v>1.1416730286696018e-05</v>
      </c>
      <c r="AF64" s="59">
        <f t="shared" si="78"/>
        <v>0.0088301075640616188</v>
      </c>
      <c r="AG64" s="59"/>
      <c r="AH64" s="59">
        <f t="shared" si="63"/>
        <v>0.021835394093265792</v>
      </c>
      <c r="AI64" s="60"/>
      <c r="AJ64" s="58">
        <f t="shared" si="64"/>
        <v>0.0059509508004693817</v>
      </c>
      <c r="AK64" s="60">
        <f t="shared" si="65"/>
        <v>0.0079465027366256817</v>
      </c>
      <c r="AL64" s="58">
        <f t="shared" si="66"/>
        <v>0.096335188682480505</v>
      </c>
      <c r="AM64" s="59">
        <f t="shared" si="67"/>
        <v>0</v>
      </c>
      <c r="AN64" s="59">
        <f t="shared" si="68"/>
        <v>0</v>
      </c>
      <c r="AO64" s="59">
        <f t="shared" si="69"/>
        <v>0.4041926572913474</v>
      </c>
      <c r="AP64" s="60">
        <f t="shared" si="70"/>
        <v>0.011805634080048137</v>
      </c>
      <c r="AQ64" s="58">
        <f t="shared" si="71"/>
        <v>0.10246669601077521</v>
      </c>
      <c r="AR64" s="60">
        <f t="shared" si="72"/>
        <v>0.17341743483999716</v>
      </c>
    </row>
    <row r="65">
      <c r="B65" s="20" t="s">
        <v>250</v>
      </c>
      <c r="C65" s="3">
        <v>740.72789999999998</v>
      </c>
      <c r="D65" s="123" t="s">
        <v>199</v>
      </c>
      <c r="E65" s="124">
        <v>383.36619999999999</v>
      </c>
      <c r="F65" s="58">
        <v>0.00013893122836866368</v>
      </c>
      <c r="G65" s="59">
        <v>0.00021628636963425907</v>
      </c>
      <c r="H65" s="59">
        <v>0</v>
      </c>
      <c r="I65" s="59">
        <v>0.00014354131521789593</v>
      </c>
      <c r="J65" s="59">
        <v>0.00019753584213086448</v>
      </c>
      <c r="K65" s="59">
        <v>0.0016037947005951682</v>
      </c>
      <c r="L65" s="59">
        <v>0.00017984351502288771</v>
      </c>
      <c r="M65" s="59"/>
      <c r="N65" s="59">
        <v>0.00021272373426885007</v>
      </c>
      <c r="O65" s="60"/>
      <c r="P65" s="58">
        <f t="shared" si="58"/>
        <v>0.00033658208815482365</v>
      </c>
      <c r="Q65" s="60">
        <f t="shared" si="80"/>
        <v>0.00051674236467472037</v>
      </c>
      <c r="R65" s="58">
        <v>0.00025152873760474242</v>
      </c>
      <c r="S65" s="59">
        <v>7.0611099061018849e-08</v>
      </c>
      <c r="T65" s="59">
        <v>4.1778220879197953e-05</v>
      </c>
      <c r="U65" s="59">
        <v>0.00011543376484799583</v>
      </c>
      <c r="V65" s="60">
        <v>8.4533807476149013e-05</v>
      </c>
      <c r="W65" s="58">
        <f t="shared" si="60"/>
        <v>9.8669028381429246e-05</v>
      </c>
      <c r="X65" s="60">
        <f t="shared" si="61"/>
        <v>9.5923359292085758e-05</v>
      </c>
      <c r="Z65" s="58">
        <f t="shared" si="62"/>
        <v>0.012633568503243785</v>
      </c>
      <c r="AA65" s="59">
        <f t="shared" si="73"/>
        <v>0.029790453871247229</v>
      </c>
      <c r="AB65" s="59">
        <f t="shared" si="74"/>
        <v>0</v>
      </c>
      <c r="AC65" s="59">
        <f t="shared" si="75"/>
        <v>0.012255528725217082</v>
      </c>
      <c r="AD65" s="59">
        <f t="shared" si="76"/>
        <v>0.018710382147491642</v>
      </c>
      <c r="AE65" s="59">
        <f t="shared" si="77"/>
        <v>0.15710464880963432</v>
      </c>
      <c r="AF65" s="59">
        <f t="shared" si="78"/>
        <v>0.020658814066623968</v>
      </c>
      <c r="AG65" s="59"/>
      <c r="AH65" s="59">
        <f t="shared" si="63"/>
        <v>0.026904156868453488</v>
      </c>
      <c r="AI65" s="60"/>
      <c r="AJ65" s="58">
        <f t="shared" si="64"/>
        <v>0.034757194123988935</v>
      </c>
      <c r="AK65" s="60">
        <f t="shared" si="65"/>
        <v>0.050306695330428475</v>
      </c>
      <c r="AL65" s="58">
        <f t="shared" si="66"/>
        <v>0.096185182370036038</v>
      </c>
      <c r="AM65" s="59">
        <f t="shared" si="67"/>
        <v>0.00014466242270773347</v>
      </c>
      <c r="AN65" s="59">
        <f t="shared" si="68"/>
        <v>0.12041541999998076</v>
      </c>
      <c r="AO65" s="59">
        <f t="shared" si="69"/>
        <v>0.22021782799098549</v>
      </c>
      <c r="AP65" s="60">
        <f t="shared" si="70"/>
        <v>0.068736728024044486</v>
      </c>
      <c r="AQ65" s="58">
        <f t="shared" si="71"/>
        <v>0.10113996416155091</v>
      </c>
      <c r="AR65" s="60">
        <f t="shared" si="72"/>
        <v>0.080351806762612887</v>
      </c>
    </row>
    <row r="66">
      <c r="B66" s="20" t="s">
        <v>251</v>
      </c>
      <c r="C66" s="3">
        <v>746.54010000000005</v>
      </c>
      <c r="D66" s="123" t="s">
        <v>199</v>
      </c>
      <c r="E66" s="124">
        <v>395.36619999999999</v>
      </c>
      <c r="F66" s="58">
        <v>0</v>
      </c>
      <c r="G66" s="59">
        <v>0</v>
      </c>
      <c r="H66" s="59">
        <v>0</v>
      </c>
      <c r="I66" s="59">
        <v>0</v>
      </c>
      <c r="J66" s="59">
        <v>0</v>
      </c>
      <c r="K66" s="59">
        <v>0</v>
      </c>
      <c r="L66" s="59">
        <v>0</v>
      </c>
      <c r="M66" s="59"/>
      <c r="N66" s="59">
        <v>0</v>
      </c>
      <c r="O66" s="60"/>
      <c r="P66" s="58">
        <f t="shared" si="58"/>
        <v>0</v>
      </c>
      <c r="Q66" s="60">
        <f t="shared" si="80"/>
        <v>0</v>
      </c>
      <c r="R66" s="58">
        <v>0</v>
      </c>
      <c r="S66" s="59">
        <v>7.7936546349996664e-05</v>
      </c>
      <c r="T66" s="59">
        <v>0</v>
      </c>
      <c r="U66" s="59">
        <v>0.0002208314174374615</v>
      </c>
      <c r="V66" s="60">
        <v>0</v>
      </c>
      <c r="W66" s="58">
        <f t="shared" si="60"/>
        <v>5.9753592757491632e-05</v>
      </c>
      <c r="X66" s="60">
        <f t="shared" si="61"/>
        <v>9.6161532001188968e-05</v>
      </c>
      <c r="Z66" s="58">
        <f t="shared" si="62"/>
        <v>0</v>
      </c>
      <c r="AA66" s="59">
        <f t="shared" si="73"/>
        <v>0</v>
      </c>
      <c r="AB66" s="59">
        <f t="shared" si="74"/>
        <v>0</v>
      </c>
      <c r="AC66" s="59">
        <f t="shared" si="75"/>
        <v>0</v>
      </c>
      <c r="AD66" s="59">
        <f t="shared" si="76"/>
        <v>0</v>
      </c>
      <c r="AE66" s="59">
        <f t="shared" si="77"/>
        <v>0</v>
      </c>
      <c r="AF66" s="59">
        <f t="shared" si="78"/>
        <v>0</v>
      </c>
      <c r="AG66" s="59"/>
      <c r="AH66" s="59">
        <f t="shared" si="63"/>
        <v>0</v>
      </c>
      <c r="AI66" s="60"/>
      <c r="AJ66" s="58">
        <f t="shared" si="64"/>
        <v>0</v>
      </c>
      <c r="AK66" s="60">
        <f t="shared" si="65"/>
        <v>0</v>
      </c>
      <c r="AL66" s="58">
        <f t="shared" si="66"/>
        <v>0</v>
      </c>
      <c r="AM66" s="59">
        <f t="shared" si="67"/>
        <v>0.1596702184556168</v>
      </c>
      <c r="AN66" s="59">
        <f t="shared" si="68"/>
        <v>0</v>
      </c>
      <c r="AO66" s="59">
        <f t="shared" si="69"/>
        <v>0.42128934427709386</v>
      </c>
      <c r="AP66" s="60">
        <f t="shared" si="70"/>
        <v>0</v>
      </c>
      <c r="AQ66" s="58">
        <f t="shared" si="71"/>
        <v>0.11619191254654213</v>
      </c>
      <c r="AR66" s="60">
        <f t="shared" si="72"/>
        <v>0.18403565385338488</v>
      </c>
    </row>
    <row r="67">
      <c r="B67" s="20" t="s">
        <v>252</v>
      </c>
      <c r="C67" s="3">
        <v>748.55579999999998</v>
      </c>
      <c r="D67" s="123" t="s">
        <v>199</v>
      </c>
      <c r="E67" s="124">
        <v>397.3818</v>
      </c>
      <c r="F67" s="58">
        <v>0.00063914548701513366</v>
      </c>
      <c r="G67" s="59">
        <v>4.250515842860773e-05</v>
      </c>
      <c r="H67" s="59">
        <v>0.0013313368053288171</v>
      </c>
      <c r="I67" s="59">
        <v>0.00050731821770765744</v>
      </c>
      <c r="J67" s="59">
        <v>0.00022525557006074633</v>
      </c>
      <c r="K67" s="59">
        <v>0</v>
      </c>
      <c r="L67" s="59">
        <v>0.00015382493723628256</v>
      </c>
      <c r="M67" s="59"/>
      <c r="N67" s="59">
        <v>0.00076427572979475254</v>
      </c>
      <c r="O67" s="60"/>
      <c r="P67" s="58">
        <f t="shared" si="58"/>
        <v>0.00045795773819649963</v>
      </c>
      <c r="Q67" s="60">
        <f t="shared" si="80"/>
        <v>0.00045053307470564849</v>
      </c>
      <c r="R67" s="58">
        <v>0</v>
      </c>
      <c r="S67" s="59">
        <v>0</v>
      </c>
      <c r="T67" s="59">
        <v>2.4903924500555882e-05</v>
      </c>
      <c r="U67" s="59">
        <v>7.792027124164881e-05</v>
      </c>
      <c r="V67" s="60">
        <v>0</v>
      </c>
      <c r="W67" s="58">
        <f t="shared" si="60"/>
        <v>2.0564839148440938e-05</v>
      </c>
      <c r="X67" s="60">
        <f t="shared" si="61"/>
        <v>3.3827544545441311e-05</v>
      </c>
      <c r="Z67" s="58">
        <f t="shared" si="62"/>
        <v>0.058120038155266687</v>
      </c>
      <c r="AA67" s="59">
        <f t="shared" si="73"/>
        <v>0.0058544972741404059</v>
      </c>
      <c r="AB67" s="59">
        <f t="shared" si="74"/>
        <v>0.11587168134310111</v>
      </c>
      <c r="AC67" s="59">
        <f t="shared" si="75"/>
        <v>0.043314727752800826</v>
      </c>
      <c r="AD67" s="59">
        <f t="shared" si="76"/>
        <v>0.021335964912613276</v>
      </c>
      <c r="AE67" s="59">
        <f t="shared" si="77"/>
        <v>0</v>
      </c>
      <c r="AF67" s="59">
        <f t="shared" si="78"/>
        <v>0.017670032621248739</v>
      </c>
      <c r="AG67" s="59"/>
      <c r="AH67" s="59">
        <f t="shared" si="63"/>
        <v>0.096661494759030242</v>
      </c>
      <c r="AI67" s="60"/>
      <c r="AJ67" s="58">
        <f t="shared" si="64"/>
        <v>0.044853554602275157</v>
      </c>
      <c r="AK67" s="60">
        <f t="shared" si="65"/>
        <v>0.042646040325389198</v>
      </c>
      <c r="AL67" s="58">
        <f t="shared" si="66"/>
        <v>0</v>
      </c>
      <c r="AM67" s="59">
        <f t="shared" si="67"/>
        <v>0</v>
      </c>
      <c r="AN67" s="59">
        <f t="shared" si="68"/>
        <v>0.071779421556828579</v>
      </c>
      <c r="AO67" s="59">
        <f t="shared" si="69"/>
        <v>0.14865176503512675</v>
      </c>
      <c r="AP67" s="60">
        <f t="shared" si="70"/>
        <v>0</v>
      </c>
      <c r="AQ67" s="58">
        <f t="shared" si="71"/>
        <v>0.044086237318391064</v>
      </c>
      <c r="AR67" s="60">
        <f t="shared" si="72"/>
        <v>0.066203570528000896</v>
      </c>
    </row>
    <row r="68">
      <c r="B68" s="20" t="s">
        <v>253</v>
      </c>
      <c r="C68" s="3">
        <v>748.69659999999999</v>
      </c>
      <c r="D68" s="123" t="s">
        <v>199</v>
      </c>
      <c r="E68" s="124">
        <v>395.36619999999999</v>
      </c>
      <c r="F68" s="58">
        <v>0</v>
      </c>
      <c r="G68" s="59">
        <v>0</v>
      </c>
      <c r="H68" s="59">
        <v>0.00026155655969473281</v>
      </c>
      <c r="I68" s="59">
        <v>0</v>
      </c>
      <c r="J68" s="59">
        <v>0</v>
      </c>
      <c r="K68" s="59">
        <v>0</v>
      </c>
      <c r="L68" s="59">
        <v>0</v>
      </c>
      <c r="M68" s="59"/>
      <c r="N68" s="59">
        <v>0</v>
      </c>
      <c r="O68" s="60"/>
      <c r="P68" s="58">
        <f t="shared" si="58"/>
        <v>3.2694569961841601e-05</v>
      </c>
      <c r="Q68" s="60">
        <f t="shared" si="80"/>
        <v>9.2474208511984787e-05</v>
      </c>
      <c r="R68" s="58">
        <v>0.0012454720094509293</v>
      </c>
      <c r="S68" s="59">
        <v>0</v>
      </c>
      <c r="T68" s="59">
        <v>0</v>
      </c>
      <c r="U68" s="59">
        <v>0</v>
      </c>
      <c r="V68" s="60">
        <v>1.0461842237795686e-05</v>
      </c>
      <c r="W68" s="58">
        <f t="shared" si="60"/>
        <v>0.00025118677033774496</v>
      </c>
      <c r="X68" s="60">
        <f t="shared" si="61"/>
        <v>0.00055584080646017906</v>
      </c>
      <c r="Z68" s="58">
        <f t="shared" si="62"/>
        <v>0</v>
      </c>
      <c r="AA68" s="59">
        <f t="shared" si="73"/>
        <v>0</v>
      </c>
      <c r="AB68" s="59">
        <f t="shared" si="74"/>
        <v>0.022764335979324618</v>
      </c>
      <c r="AC68" s="59">
        <f t="shared" si="75"/>
        <v>0</v>
      </c>
      <c r="AD68" s="59">
        <f t="shared" si="76"/>
        <v>0</v>
      </c>
      <c r="AE68" s="59">
        <f t="shared" si="77"/>
        <v>0</v>
      </c>
      <c r="AF68" s="59">
        <f t="shared" si="78"/>
        <v>0</v>
      </c>
      <c r="AG68" s="59"/>
      <c r="AH68" s="59">
        <f t="shared" si="63"/>
        <v>0</v>
      </c>
      <c r="AI68" s="60"/>
      <c r="AJ68" s="58">
        <f t="shared" si="64"/>
        <v>0.0028455419974155773</v>
      </c>
      <c r="AK68" s="60">
        <f t="shared" si="65"/>
        <v>0.0080484081700946727</v>
      </c>
      <c r="AL68" s="58">
        <f t="shared" si="66"/>
        <v>0.47627143326287741</v>
      </c>
      <c r="AM68" s="59">
        <f t="shared" si="67"/>
        <v>0</v>
      </c>
      <c r="AN68" s="59">
        <f t="shared" si="68"/>
        <v>0</v>
      </c>
      <c r="AO68" s="59">
        <f t="shared" si="69"/>
        <v>0</v>
      </c>
      <c r="AP68" s="60">
        <f t="shared" si="70"/>
        <v>0.0085068072289624323</v>
      </c>
      <c r="AQ68" s="58">
        <f t="shared" si="71"/>
        <v>0.096955648098367958</v>
      </c>
      <c r="AR68" s="60">
        <f t="shared" si="72"/>
        <v>0.21207596246429802</v>
      </c>
    </row>
    <row r="69">
      <c r="B69" s="20" t="s">
        <v>254</v>
      </c>
      <c r="C69" s="3">
        <v>750.71230000000003</v>
      </c>
      <c r="D69" s="123" t="s">
        <v>199</v>
      </c>
      <c r="E69" s="124">
        <v>395.36619999999999</v>
      </c>
      <c r="F69" s="58">
        <v>0.00037083947014745014</v>
      </c>
      <c r="G69" s="59">
        <v>0</v>
      </c>
      <c r="H69" s="59">
        <v>0</v>
      </c>
      <c r="I69" s="59">
        <v>0</v>
      </c>
      <c r="J69" s="59">
        <v>0.00012038913447883078</v>
      </c>
      <c r="K69" s="59">
        <v>0.00073622398273148846</v>
      </c>
      <c r="L69" s="59">
        <v>9.9762705291888854e-05</v>
      </c>
      <c r="M69" s="59"/>
      <c r="N69" s="59">
        <v>0.00053350980011015851</v>
      </c>
      <c r="O69" s="60"/>
      <c r="P69" s="58">
        <f t="shared" si="58"/>
        <v>0.00023259063659497711</v>
      </c>
      <c r="Q69" s="60">
        <f t="shared" si="80"/>
        <v>0.00028179001285057805</v>
      </c>
      <c r="R69" s="58">
        <v>0.00028938131440093867</v>
      </c>
      <c r="S69" s="59">
        <v>8.5388059546519831e-08</v>
      </c>
      <c r="T69" s="59">
        <v>0</v>
      </c>
      <c r="U69" s="59">
        <v>0.00013997202758998591</v>
      </c>
      <c r="V69" s="60">
        <v>0.00013160974309312309</v>
      </c>
      <c r="W69" s="58">
        <f t="shared" si="60"/>
        <v>0.00011220969462871883</v>
      </c>
      <c r="X69" s="60">
        <f t="shared" si="61"/>
        <v>0.00012010387957605034</v>
      </c>
      <c r="Z69" s="58">
        <f t="shared" si="62"/>
        <v>0.033721906189315462</v>
      </c>
      <c r="AA69" s="59">
        <f t="shared" si="73"/>
        <v>0</v>
      </c>
      <c r="AB69" s="59">
        <f t="shared" si="74"/>
        <v>0</v>
      </c>
      <c r="AC69" s="59">
        <f t="shared" si="75"/>
        <v>0</v>
      </c>
      <c r="AD69" s="59">
        <f t="shared" si="76"/>
        <v>0.011403129114221313</v>
      </c>
      <c r="AE69" s="59">
        <f t="shared" si="77"/>
        <v>0.072119087442637009</v>
      </c>
      <c r="AF69" s="59">
        <f t="shared" si="78"/>
        <v>0.011459847073975647</v>
      </c>
      <c r="AG69" s="59"/>
      <c r="AH69" s="59">
        <f t="shared" si="63"/>
        <v>0.067475457792030791</v>
      </c>
      <c r="AI69" s="60"/>
      <c r="AJ69" s="58">
        <f t="shared" si="64"/>
        <v>0.024522428451522527</v>
      </c>
      <c r="AK69" s="60">
        <f t="shared" si="65"/>
        <v>0.030099431902844993</v>
      </c>
      <c r="AL69" s="58">
        <f t="shared" si="66"/>
        <v>0.11066009699406301</v>
      </c>
      <c r="AM69" s="59">
        <f t="shared" si="67"/>
        <v>0.00017493628804215832</v>
      </c>
      <c r="AN69" s="59">
        <f t="shared" si="68"/>
        <v>0</v>
      </c>
      <c r="AO69" s="59">
        <f t="shared" si="69"/>
        <v>0.26703049957653846</v>
      </c>
      <c r="AP69" s="60">
        <f t="shared" si="70"/>
        <v>0.10701544608479623</v>
      </c>
      <c r="AQ69" s="58">
        <f t="shared" si="71"/>
        <v>0.096976195788687977</v>
      </c>
      <c r="AR69" s="60">
        <f t="shared" si="72"/>
        <v>0.10952324904561841</v>
      </c>
    </row>
    <row r="70">
      <c r="B70" s="20" t="s">
        <v>255</v>
      </c>
      <c r="C70" s="3">
        <v>750.71230000000003</v>
      </c>
      <c r="D70" s="123" t="s">
        <v>199</v>
      </c>
      <c r="E70" s="124">
        <v>397.3818</v>
      </c>
      <c r="F70" s="58">
        <v>0.00060061895537210546</v>
      </c>
      <c r="G70" s="59">
        <v>0</v>
      </c>
      <c r="H70" s="59">
        <v>0.0010449713083841919</v>
      </c>
      <c r="I70" s="59">
        <v>0.00015228553982937537</v>
      </c>
      <c r="J70" s="59">
        <v>0.0006215309760741884</v>
      </c>
      <c r="K70" s="59">
        <v>0.00065969888747455273</v>
      </c>
      <c r="L70" s="59">
        <v>9.6872355209512279e-05</v>
      </c>
      <c r="M70" s="59"/>
      <c r="N70" s="59">
        <v>0</v>
      </c>
      <c r="O70" s="60"/>
      <c r="P70" s="58">
        <f t="shared" si="58"/>
        <v>0.00039699725279299081</v>
      </c>
      <c r="Q70" s="60">
        <f t="shared" si="80"/>
        <v>0.00038654737841135753</v>
      </c>
      <c r="R70" s="58">
        <v>0.00019423006975912907</v>
      </c>
      <c r="S70" s="59">
        <v>1.2692122446189656e-07</v>
      </c>
      <c r="T70" s="59">
        <v>0.00013845843170921885</v>
      </c>
      <c r="U70" s="59">
        <v>3.5313742745488478e-05</v>
      </c>
      <c r="V70" s="60">
        <v>0</v>
      </c>
      <c r="W70" s="58">
        <f t="shared" si="60"/>
        <v>7.3625833087659663e-05</v>
      </c>
      <c r="X70" s="60">
        <f t="shared" si="61"/>
        <v>8.8089893512883653e-05</v>
      </c>
      <c r="Z70" s="58">
        <f t="shared" si="62"/>
        <v>0.054616667585382861</v>
      </c>
      <c r="AA70" s="59">
        <f t="shared" si="73"/>
        <v>0</v>
      </c>
      <c r="AB70" s="59">
        <f t="shared" si="74"/>
        <v>0.090948122198027281</v>
      </c>
      <c r="AC70" s="59">
        <f t="shared" si="75"/>
        <v>0.013002108870055937</v>
      </c>
      <c r="AD70" s="59">
        <f t="shared" si="76"/>
        <v>0.058870744435065396</v>
      </c>
      <c r="AE70" s="59">
        <f t="shared" si="77"/>
        <v>0.064622836076422135</v>
      </c>
      <c r="AF70" s="59">
        <f t="shared" si="78"/>
        <v>0.011127829514534207</v>
      </c>
      <c r="AG70" s="59"/>
      <c r="AH70" s="59">
        <f t="shared" si="63"/>
        <v>0</v>
      </c>
      <c r="AI70" s="60"/>
      <c r="AJ70" s="58">
        <f t="shared" si="64"/>
        <v>0.036648538584935976</v>
      </c>
      <c r="AK70" s="60">
        <f t="shared" si="65"/>
        <v>0.034732399826303433</v>
      </c>
      <c r="AL70" s="58">
        <f t="shared" si="66"/>
        <v>0.074274036674425753</v>
      </c>
      <c r="AM70" s="59">
        <f t="shared" si="67"/>
        <v>0.0002600261441593411</v>
      </c>
      <c r="AN70" s="59">
        <f t="shared" si="68"/>
        <v>0.39907228828659291</v>
      </c>
      <c r="AO70" s="59">
        <f t="shared" si="69"/>
        <v>0.067369506104945451</v>
      </c>
      <c r="AP70" s="60">
        <f t="shared" si="70"/>
        <v>0</v>
      </c>
      <c r="AQ70" s="58">
        <f t="shared" si="71"/>
        <v>0.10819517144202469</v>
      </c>
      <c r="AR70" s="60">
        <f t="shared" si="72"/>
        <v>0.16642045108082859</v>
      </c>
    </row>
    <row r="71">
      <c r="B71" s="20" t="s">
        <v>256</v>
      </c>
      <c r="C71" s="3">
        <v>752.72789999999998</v>
      </c>
      <c r="D71" s="123" t="s">
        <v>199</v>
      </c>
      <c r="E71" s="124">
        <v>395.36619999999999</v>
      </c>
      <c r="F71" s="58">
        <v>0</v>
      </c>
      <c r="G71" s="59">
        <v>0</v>
      </c>
      <c r="H71" s="59">
        <v>0.00085770667623542493</v>
      </c>
      <c r="I71" s="59">
        <v>0</v>
      </c>
      <c r="J71" s="59">
        <v>0.0006141180017953824</v>
      </c>
      <c r="K71" s="59">
        <v>0.0017051417130358978</v>
      </c>
      <c r="L71" s="59">
        <v>8.3511114702339553e-05</v>
      </c>
      <c r="M71" s="59"/>
      <c r="N71" s="59">
        <v>0.001802706995977709</v>
      </c>
      <c r="O71" s="60"/>
      <c r="P71" s="58">
        <f t="shared" si="58"/>
        <v>0.0006328980627183442</v>
      </c>
      <c r="Q71" s="60">
        <f t="shared" si="80"/>
        <v>0.00076275411516497308</v>
      </c>
      <c r="R71" s="58">
        <v>0.0001161999115617249</v>
      </c>
      <c r="S71" s="59">
        <v>0</v>
      </c>
      <c r="T71" s="59">
        <v>0.00023002056236640303</v>
      </c>
      <c r="U71" s="59">
        <v>0.00021314431884739338</v>
      </c>
      <c r="V71" s="60">
        <v>9.3396553229614502e-05</v>
      </c>
      <c r="W71" s="58">
        <f t="shared" si="60"/>
        <v>0.00013055226920102717</v>
      </c>
      <c r="X71" s="60">
        <f t="shared" si="61"/>
        <v>9.4002420717119263e-05</v>
      </c>
      <c r="Z71" s="58">
        <f t="shared" si="62"/>
        <v>0</v>
      </c>
      <c r="AA71" s="59">
        <f t="shared" si="73"/>
        <v>0</v>
      </c>
      <c r="AB71" s="59">
        <f t="shared" si="74"/>
        <v>0.074649716192631999</v>
      </c>
      <c r="AC71" s="59">
        <f t="shared" si="75"/>
        <v>0</v>
      </c>
      <c r="AD71" s="59">
        <f t="shared" si="76"/>
        <v>0.058168595497891253</v>
      </c>
      <c r="AE71" s="59">
        <f t="shared" si="77"/>
        <v>0.16703240751310039</v>
      </c>
      <c r="AF71" s="59">
        <f t="shared" si="78"/>
        <v>0.0095930097391200234</v>
      </c>
      <c r="AG71" s="59"/>
      <c r="AH71" s="59">
        <f t="shared" si="63"/>
        <v>0.22799671120076284</v>
      </c>
      <c r="AI71" s="60"/>
      <c r="AJ71" s="58">
        <f t="shared" si="64"/>
        <v>0.067180055017938306</v>
      </c>
      <c r="AK71" s="60">
        <f t="shared" si="65"/>
        <v>0.086870378484246294</v>
      </c>
      <c r="AL71" s="58">
        <f t="shared" si="66"/>
        <v>0.04443512018300623</v>
      </c>
      <c r="AM71" s="59">
        <f t="shared" si="67"/>
        <v>0</v>
      </c>
      <c r="AN71" s="59">
        <f t="shared" si="68"/>
        <v>0.66297755249251122</v>
      </c>
      <c r="AO71" s="59">
        <f t="shared" si="69"/>
        <v>0.40662434433287031</v>
      </c>
      <c r="AP71" s="60">
        <f t="shared" si="70"/>
        <v>0.075943266598260437</v>
      </c>
      <c r="AQ71" s="58">
        <f t="shared" si="71"/>
        <v>0.23799605672132965</v>
      </c>
      <c r="AR71" s="60">
        <f t="shared" si="72"/>
        <v>0.2869729242828834</v>
      </c>
    </row>
    <row r="72">
      <c r="B72" s="20" t="s">
        <v>257</v>
      </c>
      <c r="C72" s="3">
        <v>752.72789999999998</v>
      </c>
      <c r="D72" s="123" t="s">
        <v>199</v>
      </c>
      <c r="E72" s="124">
        <v>397.3818</v>
      </c>
      <c r="F72" s="58">
        <v>0.00062600616489616229</v>
      </c>
      <c r="G72" s="59">
        <v>4.6569076625966906e-08</v>
      </c>
      <c r="H72" s="59">
        <v>0.0014992711845034084</v>
      </c>
      <c r="I72" s="59">
        <v>0.000101374414957115</v>
      </c>
      <c r="J72" s="59">
        <v>0</v>
      </c>
      <c r="K72" s="59">
        <v>0</v>
      </c>
      <c r="L72" s="59">
        <v>0</v>
      </c>
      <c r="M72" s="59"/>
      <c r="N72" s="59">
        <v>0.0010747198670181979</v>
      </c>
      <c r="O72" s="60"/>
      <c r="P72" s="58">
        <f t="shared" si="58"/>
        <v>0.00041267727505643875</v>
      </c>
      <c r="Q72" s="60">
        <f t="shared" si="80"/>
        <v>0.00059071108518539916</v>
      </c>
      <c r="R72" s="58">
        <v>0.00022334527090486927</v>
      </c>
      <c r="S72" s="59">
        <v>9.5577418912572989e-05</v>
      </c>
      <c r="T72" s="59">
        <v>0.00035100948327900313</v>
      </c>
      <c r="U72" s="59">
        <v>0</v>
      </c>
      <c r="V72" s="60">
        <v>8.2407632659476401e-05</v>
      </c>
      <c r="W72" s="58">
        <f t="shared" si="60"/>
        <v>0.00015046796115118435</v>
      </c>
      <c r="X72" s="60">
        <f t="shared" si="61"/>
        <v>0.00013767152179092746</v>
      </c>
      <c r="Z72" s="58">
        <f t="shared" si="62"/>
        <v>0.056925227398712176</v>
      </c>
      <c r="AA72" s="59">
        <f t="shared" si="73"/>
        <v>6.414245758520969e-06</v>
      </c>
      <c r="AB72" s="59">
        <f t="shared" si="74"/>
        <v>0.13048769645842256</v>
      </c>
      <c r="AC72" s="59">
        <f t="shared" si="75"/>
        <v>0.0086553272319055911</v>
      </c>
      <c r="AD72" s="59">
        <f t="shared" si="76"/>
        <v>0</v>
      </c>
      <c r="AE72" s="59">
        <f t="shared" si="77"/>
        <v>0</v>
      </c>
      <c r="AF72" s="59">
        <f t="shared" si="78"/>
        <v>0</v>
      </c>
      <c r="AG72" s="59"/>
      <c r="AH72" s="59">
        <f t="shared" si="63"/>
        <v>0.13592480402472473</v>
      </c>
      <c r="AI72" s="60"/>
      <c r="AJ72" s="58">
        <f t="shared" si="64"/>
        <v>0.041499933669940453</v>
      </c>
      <c r="AK72" s="60">
        <f t="shared" si="65"/>
        <v>0.059809258199162482</v>
      </c>
      <c r="AL72" s="58">
        <f t="shared" si="66"/>
        <v>0.085407758246805257</v>
      </c>
      <c r="AM72" s="59">
        <f t="shared" si="67"/>
        <v>0.19581143984314084</v>
      </c>
      <c r="AN72" s="59">
        <f t="shared" si="68"/>
        <v>1.0116982835442565</v>
      </c>
      <c r="AO72" s="59">
        <f t="shared" si="69"/>
        <v>0</v>
      </c>
      <c r="AP72" s="60">
        <f t="shared" si="70"/>
        <v>0.067007877704053476</v>
      </c>
      <c r="AQ72" s="58">
        <f t="shared" si="71"/>
        <v>0.2719850718676512</v>
      </c>
      <c r="AR72" s="60">
        <f t="shared" si="72"/>
        <v>0.41945818657785422</v>
      </c>
    </row>
    <row r="73">
      <c r="B73" s="20" t="s">
        <v>258</v>
      </c>
      <c r="C73" s="3">
        <v>754.74360000000001</v>
      </c>
      <c r="D73" s="123" t="s">
        <v>199</v>
      </c>
      <c r="E73" s="124">
        <v>397.3818</v>
      </c>
      <c r="F73" s="58">
        <v>0.011168372020992346</v>
      </c>
      <c r="G73" s="59">
        <v>0.00030928064106618461</v>
      </c>
      <c r="H73" s="59">
        <v>0.022519099461289386</v>
      </c>
      <c r="I73" s="59">
        <v>0.00016368393274051208</v>
      </c>
      <c r="J73" s="59">
        <v>0.00068936335717429895</v>
      </c>
      <c r="K73" s="59">
        <v>0.0031693743111386526</v>
      </c>
      <c r="L73" s="59">
        <v>0.00075914168141532387</v>
      </c>
      <c r="M73" s="59"/>
      <c r="N73" s="59">
        <v>0.01773271242706256</v>
      </c>
      <c r="O73" s="60"/>
      <c r="P73" s="58">
        <f t="shared" si="58"/>
        <v>0.0070638784791099089</v>
      </c>
      <c r="Q73" s="60">
        <f t="shared" si="80"/>
        <v>0.0089308720516942039</v>
      </c>
      <c r="R73" s="58">
        <v>0.0013217900393326274</v>
      </c>
      <c r="S73" s="59">
        <v>0.00037091630109225247</v>
      </c>
      <c r="T73" s="59">
        <v>0.0005877693060532095</v>
      </c>
      <c r="U73" s="59">
        <v>0.0011459973915263473</v>
      </c>
      <c r="V73" s="60">
        <v>0.00040478336800466919</v>
      </c>
      <c r="W73" s="58">
        <f t="shared" si="60"/>
        <v>0.00076625128120182107</v>
      </c>
      <c r="X73" s="60">
        <f t="shared" si="61"/>
        <v>0.00043921379597936476</v>
      </c>
      <c r="Z73" s="79">
        <f t="shared" si="62"/>
        <v>1.0155844344981169</v>
      </c>
      <c r="AA73" s="80">
        <f t="shared" si="73"/>
        <v>0.042599127659002221</v>
      </c>
      <c r="AB73" s="80">
        <f t="shared" si="74"/>
        <v>1.959929227876837</v>
      </c>
      <c r="AC73" s="80">
        <f t="shared" si="75"/>
        <v>0.013975301372379689</v>
      </c>
      <c r="AD73" s="80">
        <f t="shared" si="76"/>
        <v>0.065295754492311384</v>
      </c>
      <c r="AE73" s="80">
        <f t="shared" si="77"/>
        <v>0.31046582078924145</v>
      </c>
      <c r="AF73" s="80">
        <f t="shared" si="78"/>
        <v>0.087203404829957754</v>
      </c>
      <c r="AG73" s="80"/>
      <c r="AH73" s="80">
        <f t="shared" si="63"/>
        <v>2.2427383501922979</v>
      </c>
      <c r="AI73" s="81"/>
      <c r="AJ73" s="79">
        <f t="shared" si="64"/>
        <v>0.71722392771376797</v>
      </c>
      <c r="AK73" s="81">
        <f t="shared" si="65"/>
        <v>0.91788540518764916</v>
      </c>
      <c r="AL73" s="79">
        <f t="shared" si="66"/>
        <v>0.50545562784913689</v>
      </c>
      <c r="AM73" s="80">
        <f t="shared" si="67"/>
        <v>0.75990391668352175</v>
      </c>
      <c r="AN73" s="80">
        <f t="shared" si="68"/>
        <v>1.6941000923937193</v>
      </c>
      <c r="AO73" s="80">
        <f t="shared" si="69"/>
        <v>2.1862672223988269</v>
      </c>
      <c r="AP73" s="81">
        <f t="shared" si="70"/>
        <v>0.32914031800879162</v>
      </c>
      <c r="AQ73" s="79">
        <f t="shared" si="71"/>
        <v>1.0949734354667993</v>
      </c>
      <c r="AR73" s="81">
        <f t="shared" si="72"/>
        <v>0.80563299214783868</v>
      </c>
    </row>
    <row r="74">
      <c r="B74" s="40" t="s">
        <v>195</v>
      </c>
      <c r="C74" s="41" t="s">
        <v>56</v>
      </c>
      <c r="D74" s="43"/>
      <c r="E74" s="44"/>
      <c r="F74" s="79">
        <f>SUM(F14:F73)</f>
        <v>1.0996990148348964</v>
      </c>
      <c r="G74" s="80">
        <f t="shared" ref="G74:L74" si="81">SUM(G14:G73)</f>
        <v>0.72602576170553612</v>
      </c>
      <c r="H74" s="80">
        <f t="shared" si="81"/>
        <v>1.1489751334380578</v>
      </c>
      <c r="I74" s="80">
        <f t="shared" si="81"/>
        <v>1.1712372304472192</v>
      </c>
      <c r="J74" s="80">
        <f t="shared" si="81"/>
        <v>1.0557552516763888</v>
      </c>
      <c r="K74" s="80">
        <f t="shared" si="81"/>
        <v>1.0208448398866328</v>
      </c>
      <c r="L74" s="80">
        <f t="shared" si="81"/>
        <v>0.87054133137990652</v>
      </c>
      <c r="M74" s="80"/>
      <c r="N74" s="80">
        <f>SUM(N14:N73)</f>
        <v>0.79067236824759835</v>
      </c>
      <c r="O74" s="81"/>
      <c r="P74" s="79">
        <f t="shared" si="58"/>
        <v>0.98546886645202947</v>
      </c>
      <c r="Q74" s="81">
        <f t="shared" si="80"/>
        <v>0.16858617350527011</v>
      </c>
      <c r="R74" s="79">
        <f>SUM(R14:R73)</f>
        <v>0.26150466361552543</v>
      </c>
      <c r="S74" s="80">
        <f>SUM(S14:S73)</f>
        <v>0.048810947403858232</v>
      </c>
      <c r="T74" s="80">
        <f>SUM(T14:T73)</f>
        <v>0.034695075497145324</v>
      </c>
      <c r="U74" s="80">
        <f>SUM(U14:U73)</f>
        <v>0.052417992630787849</v>
      </c>
      <c r="V74" s="81">
        <f>SUM(V14:V73)</f>
        <v>0.12298200671783305</v>
      </c>
      <c r="W74" s="79">
        <f t="shared" si="60"/>
        <v>0.10408213717302997</v>
      </c>
      <c r="X74" s="81">
        <f t="shared" si="61"/>
        <v>0.094442720045198908</v>
      </c>
      <c r="Z74" s="59"/>
      <c r="AA74" s="59"/>
      <c r="AB74" s="59"/>
      <c r="AC74" s="59"/>
      <c r="AD74" s="59"/>
      <c r="AE74" s="59"/>
      <c r="AF74" s="59"/>
      <c r="AG74" s="59"/>
      <c r="AH74" s="59"/>
      <c r="AI74" s="59"/>
      <c r="AJ74" s="59"/>
      <c r="AK74" s="59"/>
      <c r="AL74" s="59"/>
      <c r="AM74" s="59"/>
      <c r="AN74" s="59"/>
      <c r="AO74" s="59"/>
      <c r="AP74" s="59"/>
      <c r="AQ74" s="59"/>
      <c r="AR74" s="59"/>
    </row>
    <row r="75">
      <c r="C75" s="2"/>
      <c r="D75" s="38"/>
      <c r="F75" s="59"/>
      <c r="G75" s="59"/>
      <c r="H75" s="59"/>
      <c r="I75" s="59"/>
      <c r="J75" s="59"/>
      <c r="K75" s="59"/>
      <c r="L75" s="59"/>
      <c r="M75" s="59"/>
      <c r="N75" s="59"/>
      <c r="O75" s="59"/>
      <c r="P75" s="59"/>
      <c r="Q75" s="59"/>
      <c r="R75" s="59"/>
      <c r="S75" s="59"/>
      <c r="T75" s="59"/>
      <c r="U75" s="59"/>
      <c r="V75" s="59"/>
      <c r="W75" s="59"/>
      <c r="X75" s="59"/>
      <c r="Z75" s="59"/>
      <c r="AA75" s="59"/>
      <c r="AB75" s="59"/>
      <c r="AC75" s="59"/>
      <c r="AD75" s="59"/>
      <c r="AE75" s="59"/>
      <c r="AF75" s="59"/>
      <c r="AG75" s="59"/>
      <c r="AH75" s="59"/>
      <c r="AI75" s="59"/>
      <c r="AJ75" s="59"/>
      <c r="AK75" s="59"/>
      <c r="AL75" s="59"/>
      <c r="AM75" s="59"/>
      <c r="AN75" s="59"/>
      <c r="AO75" s="59"/>
      <c r="AP75" s="59"/>
      <c r="AQ75" s="59"/>
      <c r="AR75" s="59"/>
    </row>
    <row r="76">
      <c r="C76" s="2"/>
      <c r="D76" s="38"/>
      <c r="F76" s="59"/>
      <c r="G76" s="59"/>
      <c r="H76" s="59"/>
      <c r="I76" s="59"/>
      <c r="J76" s="59"/>
      <c r="K76" s="59"/>
      <c r="L76" s="59"/>
      <c r="M76" s="59"/>
      <c r="N76" s="59"/>
      <c r="O76" s="59"/>
      <c r="P76" s="59"/>
      <c r="Q76" s="59"/>
      <c r="R76" s="59"/>
      <c r="S76" s="59"/>
      <c r="T76" s="59"/>
      <c r="U76" s="59"/>
      <c r="V76" s="59"/>
      <c r="W76" s="59"/>
      <c r="X76" s="59"/>
      <c r="Z76" s="59"/>
      <c r="AA76" s="59"/>
      <c r="AB76" s="59"/>
      <c r="AC76" s="59"/>
      <c r="AD76" s="59"/>
      <c r="AE76" s="59"/>
      <c r="AF76" s="59"/>
      <c r="AG76" s="59"/>
      <c r="AH76" s="59"/>
      <c r="AI76" s="59"/>
      <c r="AJ76" s="59"/>
      <c r="AK76" s="59"/>
      <c r="AL76" s="59"/>
      <c r="AM76" s="59"/>
      <c r="AN76" s="59"/>
      <c r="AO76" s="59"/>
      <c r="AP76" s="59"/>
      <c r="AQ76" s="59"/>
      <c r="AR76" s="59"/>
    </row>
    <row r="77">
      <c r="B77" s="115" t="s">
        <v>259</v>
      </c>
      <c r="C77" s="34"/>
      <c r="D77" s="36"/>
      <c r="E77" s="37"/>
      <c r="F77" s="16" t="s">
        <v>7</v>
      </c>
      <c r="G77" s="17"/>
      <c r="H77" s="17"/>
      <c r="I77" s="17"/>
      <c r="J77" s="17"/>
      <c r="K77" s="17"/>
      <c r="L77" s="17"/>
      <c r="M77" s="17"/>
      <c r="N77" s="17"/>
      <c r="O77" s="18"/>
      <c r="P77" s="26"/>
      <c r="Q77" s="28"/>
      <c r="R77" s="16" t="s">
        <v>8</v>
      </c>
      <c r="S77" s="17"/>
      <c r="T77" s="17"/>
      <c r="U77" s="17"/>
      <c r="V77" s="18"/>
      <c r="W77" s="41"/>
      <c r="X77" s="100"/>
      <c r="Z77" s="16" t="s">
        <v>7</v>
      </c>
      <c r="AA77" s="17"/>
      <c r="AB77" s="17"/>
      <c r="AC77" s="17"/>
      <c r="AD77" s="17"/>
      <c r="AE77" s="17"/>
      <c r="AF77" s="17"/>
      <c r="AG77" s="17"/>
      <c r="AH77" s="17"/>
      <c r="AI77" s="18"/>
      <c r="AJ77" s="27"/>
      <c r="AK77" s="28"/>
      <c r="AL77" s="16" t="s">
        <v>8</v>
      </c>
      <c r="AM77" s="17"/>
      <c r="AN77" s="17"/>
      <c r="AO77" s="17"/>
      <c r="AP77" s="18"/>
      <c r="AQ77" s="41"/>
      <c r="AR77" s="100"/>
    </row>
    <row r="78">
      <c r="B78" s="40" t="s">
        <v>179</v>
      </c>
      <c r="C78" s="119" t="s">
        <v>11</v>
      </c>
      <c r="D78" s="120" t="s">
        <v>12</v>
      </c>
      <c r="E78" s="121" t="s">
        <v>13</v>
      </c>
      <c r="F78" s="26" t="s">
        <v>14</v>
      </c>
      <c r="G78" s="27" t="s">
        <v>15</v>
      </c>
      <c r="H78" s="27" t="s">
        <v>16</v>
      </c>
      <c r="I78" s="27" t="s">
        <v>17</v>
      </c>
      <c r="J78" s="27" t="s">
        <v>18</v>
      </c>
      <c r="K78" s="27" t="s">
        <v>19</v>
      </c>
      <c r="L78" s="27" t="s">
        <v>20</v>
      </c>
      <c r="M78" s="27" t="s">
        <v>21</v>
      </c>
      <c r="N78" s="27" t="s">
        <v>22</v>
      </c>
      <c r="O78" s="28" t="s">
        <v>114</v>
      </c>
      <c r="P78" s="101" t="s">
        <v>23</v>
      </c>
      <c r="Q78" s="102" t="s">
        <v>24</v>
      </c>
      <c r="R78" s="26" t="s">
        <v>25</v>
      </c>
      <c r="S78" s="27" t="s">
        <v>26</v>
      </c>
      <c r="T78" s="27" t="s">
        <v>27</v>
      </c>
      <c r="U78" s="27" t="s">
        <v>28</v>
      </c>
      <c r="V78" s="28" t="s">
        <v>29</v>
      </c>
      <c r="W78" s="101" t="s">
        <v>23</v>
      </c>
      <c r="X78" s="8" t="s">
        <v>24</v>
      </c>
      <c r="Z78" s="26" t="s">
        <v>14</v>
      </c>
      <c r="AA78" s="27" t="s">
        <v>15</v>
      </c>
      <c r="AB78" s="27" t="s">
        <v>16</v>
      </c>
      <c r="AC78" s="27" t="s">
        <v>17</v>
      </c>
      <c r="AD78" s="27" t="s">
        <v>18</v>
      </c>
      <c r="AE78" s="27" t="s">
        <v>19</v>
      </c>
      <c r="AF78" s="27" t="s">
        <v>20</v>
      </c>
      <c r="AG78" s="27" t="s">
        <v>21</v>
      </c>
      <c r="AH78" s="27" t="s">
        <v>22</v>
      </c>
      <c r="AI78" s="28" t="s">
        <v>114</v>
      </c>
      <c r="AJ78" s="122" t="s">
        <v>23</v>
      </c>
      <c r="AK78" s="102" t="s">
        <v>24</v>
      </c>
      <c r="AL78" s="26" t="s">
        <v>25</v>
      </c>
      <c r="AM78" s="27" t="s">
        <v>26</v>
      </c>
      <c r="AN78" s="27" t="s">
        <v>27</v>
      </c>
      <c r="AO78" s="27" t="s">
        <v>28</v>
      </c>
      <c r="AP78" s="28" t="s">
        <v>29</v>
      </c>
      <c r="AQ78" s="101" t="s">
        <v>23</v>
      </c>
      <c r="AR78" s="8" t="s">
        <v>24</v>
      </c>
    </row>
    <row r="79">
      <c r="B79" s="125" t="s">
        <v>260</v>
      </c>
      <c r="C79" s="126">
        <v>566.44151999999997</v>
      </c>
      <c r="D79" s="126" t="s">
        <v>261</v>
      </c>
      <c r="E79" s="127">
        <v>197.09100000000001</v>
      </c>
      <c r="F79" s="128">
        <v>0.004645472426679325</v>
      </c>
      <c r="G79" s="129">
        <v>0.0031211137357135179</v>
      </c>
      <c r="H79" s="129">
        <v>0.0062864037406706909</v>
      </c>
      <c r="I79" s="129">
        <v>0.0038880202356878384</v>
      </c>
      <c r="J79" s="129">
        <v>0.0045455353381556179</v>
      </c>
      <c r="K79" s="129">
        <v>0.013188306391275832</v>
      </c>
      <c r="L79" s="129">
        <v>0.0092014774272091409</v>
      </c>
      <c r="M79" s="129">
        <v>0.0045512710046433256</v>
      </c>
      <c r="N79" s="129">
        <v>0.010459298258388346</v>
      </c>
      <c r="O79" s="130">
        <v>0.0095606760327184414</v>
      </c>
      <c r="P79" s="54">
        <f t="shared" ref="P78:P141" si="82">AVERAGE(F79:O79)</f>
        <v>0.0069447574591142078</v>
      </c>
      <c r="Q79" s="56">
        <f t="shared" si="80"/>
        <v>0.0034065100183352692</v>
      </c>
      <c r="R79" s="128">
        <v>0.0048341635331423166</v>
      </c>
      <c r="S79" s="129">
        <v>0.0019411993650597452</v>
      </c>
      <c r="T79" s="129">
        <v>0.0045542064734050078</v>
      </c>
      <c r="U79" s="129">
        <v>0.0042985381328906544</v>
      </c>
      <c r="V79" s="130">
        <v>0.006604930923927093</v>
      </c>
      <c r="W79" s="54">
        <f t="shared" ref="W78:W141" si="83">AVERAGE(R79:V79)</f>
        <v>0.0044466076856849637</v>
      </c>
      <c r="X79" s="56">
        <f t="shared" ref="X78:X141" si="84">_xlfn.STDEV.S(R79:V79)</f>
        <v>0.001667268100837114</v>
      </c>
      <c r="Z79" s="54">
        <f t="shared" ref="Z79:Z82" si="85">F79/F$83*100</f>
        <v>0.33840841221933093</v>
      </c>
      <c r="AA79" s="55">
        <f t="shared" ref="AA79:AI82" si="86">G79/G$83*100</f>
        <v>0.29761916014650663</v>
      </c>
      <c r="AB79" s="55">
        <f t="shared" si="86"/>
        <v>0.54764420915655854</v>
      </c>
      <c r="AC79" s="55">
        <f t="shared" si="86"/>
        <v>0.327885450456536</v>
      </c>
      <c r="AD79" s="55">
        <f t="shared" si="86"/>
        <v>0.37761928739299122</v>
      </c>
      <c r="AE79" s="55">
        <f t="shared" si="86"/>
        <v>0.87484846276356143</v>
      </c>
      <c r="AF79" s="55">
        <f t="shared" si="86"/>
        <v>0.54855082747061057</v>
      </c>
      <c r="AG79" s="55">
        <f t="shared" si="86"/>
        <v>0.40939027869989736</v>
      </c>
      <c r="AH79" s="55">
        <f t="shared" si="86"/>
        <v>0.99540621145175567</v>
      </c>
      <c r="AI79" s="56">
        <f t="shared" si="86"/>
        <v>0.63418053975628275</v>
      </c>
      <c r="AJ79" s="54">
        <f t="shared" ref="AJ78:AJ141" si="87">AVERAGE(Z79:AI79)</f>
        <v>0.5351552839514031</v>
      </c>
      <c r="AK79" s="56">
        <f t="shared" ref="AK78:AK141" si="88">_xlfn.STDEV.S(Z79:AI79)</f>
        <v>0.23946508430383504</v>
      </c>
      <c r="AL79" s="54">
        <f t="shared" ref="AL79:AL82" si="89">R79/R$83*100</f>
        <v>0.29700189222410373</v>
      </c>
      <c r="AM79" s="55">
        <f t="shared" ref="AM79:AM82" si="90">S79/S$83*100</f>
        <v>0.12370226793140934</v>
      </c>
      <c r="AN79" s="55">
        <f t="shared" ref="AN79:AN82" si="91">T79/T$83*100</f>
        <v>0.32926929221848816</v>
      </c>
      <c r="AO79" s="55">
        <f t="shared" ref="AO79:AO82" si="92">U79/U$83*100</f>
        <v>0.28381841621929665</v>
      </c>
      <c r="AP79" s="56">
        <f t="shared" ref="AP79:AP82" si="93">V79/V$83*100</f>
        <v>0.4733125850840576</v>
      </c>
      <c r="AQ79" s="54">
        <f t="shared" ref="AQ78:AQ141" si="94">AVERAGE(AL79:AP79)</f>
        <v>0.30142089073547107</v>
      </c>
      <c r="AR79" s="56">
        <f t="shared" ref="AR78:AR141" si="95">_xlfn.STDEV.S(AL79:AP79)</f>
        <v>0.12473529131674771</v>
      </c>
    </row>
    <row r="80">
      <c r="B80" s="131" t="s">
        <v>262</v>
      </c>
      <c r="C80" s="123">
        <v>580.45717000000002</v>
      </c>
      <c r="D80" s="123" t="s">
        <v>261</v>
      </c>
      <c r="E80" s="124">
        <v>197.09100000000001</v>
      </c>
      <c r="F80" s="132">
        <v>0.084619969237615</v>
      </c>
      <c r="G80" s="133">
        <v>0.039388860517725541</v>
      </c>
      <c r="H80" s="133">
        <v>0.064516790516861391</v>
      </c>
      <c r="I80" s="133">
        <v>0.051227937893312189</v>
      </c>
      <c r="J80" s="133">
        <v>0.070587134902683271</v>
      </c>
      <c r="K80" s="133">
        <v>0.055836048500734779</v>
      </c>
      <c r="L80" s="133">
        <v>0.077749659178235855</v>
      </c>
      <c r="M80" s="133">
        <v>0.046377421558852654</v>
      </c>
      <c r="N80" s="133">
        <v>0.052284006478721279</v>
      </c>
      <c r="O80" s="134">
        <v>0.054686544440697378</v>
      </c>
      <c r="P80" s="58">
        <f t="shared" si="82"/>
        <v>0.05972743732254393</v>
      </c>
      <c r="Q80" s="60">
        <f t="shared" si="80"/>
        <v>0.014319333666720807</v>
      </c>
      <c r="R80" s="132">
        <v>0.11477635679961137</v>
      </c>
      <c r="S80" s="133">
        <v>0.11035355451169521</v>
      </c>
      <c r="T80" s="133">
        <v>0.091534681658810971</v>
      </c>
      <c r="U80" s="133">
        <v>0.10055564680893021</v>
      </c>
      <c r="V80" s="134">
        <v>0.10650812504990743</v>
      </c>
      <c r="W80" s="58">
        <f t="shared" si="83"/>
        <v>0.10474567296579104</v>
      </c>
      <c r="X80" s="60">
        <f t="shared" si="84"/>
        <v>0.0090451064319891257</v>
      </c>
      <c r="Z80" s="58">
        <f t="shared" si="85"/>
        <v>6.1643051129289717</v>
      </c>
      <c r="AA80" s="59">
        <f t="shared" si="86"/>
        <v>3.7559924370181283</v>
      </c>
      <c r="AB80" s="59">
        <f t="shared" si="86"/>
        <v>5.6204227691166952</v>
      </c>
      <c r="AC80" s="59">
        <f t="shared" si="86"/>
        <v>4.3201666848157592</v>
      </c>
      <c r="AD80" s="59">
        <f t="shared" si="86"/>
        <v>5.8640097586128705</v>
      </c>
      <c r="AE80" s="59">
        <f t="shared" si="86"/>
        <v>3.7038934150007972</v>
      </c>
      <c r="AF80" s="59">
        <f t="shared" si="86"/>
        <v>4.6350860734236576</v>
      </c>
      <c r="AG80" s="59">
        <f t="shared" si="86"/>
        <v>4.1716842433664851</v>
      </c>
      <c r="AH80" s="59">
        <f t="shared" si="86"/>
        <v>4.9758428837961386</v>
      </c>
      <c r="AI80" s="60">
        <f t="shared" si="86"/>
        <v>3.6274780310641193</v>
      </c>
      <c r="AJ80" s="58">
        <f t="shared" si="87"/>
        <v>4.6838881409143625</v>
      </c>
      <c r="AK80" s="60">
        <f t="shared" si="88"/>
        <v>0.93577456435854778</v>
      </c>
      <c r="AL80" s="58">
        <f t="shared" si="89"/>
        <v>7.0516429405761025</v>
      </c>
      <c r="AM80" s="59">
        <f t="shared" si="90"/>
        <v>7.0322426501355073</v>
      </c>
      <c r="AN80" s="59">
        <f t="shared" si="91"/>
        <v>6.6179607840017658</v>
      </c>
      <c r="AO80" s="59">
        <f t="shared" si="92"/>
        <v>6.6393605306987125</v>
      </c>
      <c r="AP80" s="60">
        <f t="shared" si="93"/>
        <v>7.6324244084379487</v>
      </c>
      <c r="AQ80" s="58">
        <f t="shared" si="94"/>
        <v>6.9947262627700066</v>
      </c>
      <c r="AR80" s="60">
        <f t="shared" si="95"/>
        <v>0.41217197322349614</v>
      </c>
    </row>
    <row r="81">
      <c r="B81" s="131" t="s">
        <v>263</v>
      </c>
      <c r="C81" s="123">
        <v>592.45717000000002</v>
      </c>
      <c r="D81" s="123" t="s">
        <v>261</v>
      </c>
      <c r="E81" s="124">
        <v>197.09100000000001</v>
      </c>
      <c r="F81" s="132">
        <v>0.17911985562793992</v>
      </c>
      <c r="G81" s="133">
        <v>0.15601800182947773</v>
      </c>
      <c r="H81" s="133">
        <v>0.1217556198251729</v>
      </c>
      <c r="I81" s="133">
        <v>0.13130167218755831</v>
      </c>
      <c r="J81" s="133">
        <v>0.11784918984718137</v>
      </c>
      <c r="K81" s="133">
        <v>0.21132236407378374</v>
      </c>
      <c r="L81" s="133">
        <v>0.17057001032003691</v>
      </c>
      <c r="M81" s="133">
        <v>0.12602147872488148</v>
      </c>
      <c r="N81" s="133">
        <v>0.12526289998059464</v>
      </c>
      <c r="O81" s="134">
        <v>0.19671480376342948</v>
      </c>
      <c r="P81" s="58">
        <f t="shared" si="82"/>
        <v>0.15359358961800565</v>
      </c>
      <c r="Q81" s="60">
        <f t="shared" si="80"/>
        <v>0.03413830480241091</v>
      </c>
      <c r="R81" s="132">
        <v>0.26257805818660335</v>
      </c>
      <c r="S81" s="133">
        <v>0.21974870094089202</v>
      </c>
      <c r="T81" s="133">
        <v>0.17914524028782386</v>
      </c>
      <c r="U81" s="133">
        <v>0.21637400499766543</v>
      </c>
      <c r="V81" s="134">
        <v>0.22220069616064375</v>
      </c>
      <c r="W81" s="58">
        <f t="shared" si="83"/>
        <v>0.22000934011472567</v>
      </c>
      <c r="X81" s="60">
        <f t="shared" si="84"/>
        <v>0.029580635762514868</v>
      </c>
      <c r="Z81" s="58">
        <f t="shared" si="85"/>
        <v>13.048331875114844</v>
      </c>
      <c r="AA81" s="59">
        <f t="shared" si="86"/>
        <v>14.877364493610814</v>
      </c>
      <c r="AB81" s="59">
        <f t="shared" si="86"/>
        <v>10.60682114610881</v>
      </c>
      <c r="AC81" s="59">
        <f t="shared" si="86"/>
        <v>11.072963956242777</v>
      </c>
      <c r="AD81" s="59">
        <f t="shared" si="86"/>
        <v>9.7902939432412399</v>
      </c>
      <c r="AE81" s="59">
        <f t="shared" si="86"/>
        <v>14.018103604251086</v>
      </c>
      <c r="AF81" s="59">
        <f t="shared" si="86"/>
        <v>10.168619229130254</v>
      </c>
      <c r="AG81" s="59">
        <f t="shared" si="86"/>
        <v>11.335727590098884</v>
      </c>
      <c r="AH81" s="59">
        <f t="shared" si="86"/>
        <v>11.921207869289386</v>
      </c>
      <c r="AI81" s="60">
        <f t="shared" si="86"/>
        <v>13.048522928903314</v>
      </c>
      <c r="AJ81" s="58">
        <f t="shared" si="87"/>
        <v>11.98879566359914</v>
      </c>
      <c r="AK81" s="60">
        <f t="shared" si="88"/>
        <v>1.7007736420301256</v>
      </c>
      <c r="AL81" s="58">
        <f t="shared" si="89"/>
        <v>16.132300780329459</v>
      </c>
      <c r="AM81" s="59">
        <f t="shared" si="90"/>
        <v>14.003411071862129</v>
      </c>
      <c r="AN81" s="59">
        <f t="shared" si="91"/>
        <v>12.952207331474014</v>
      </c>
      <c r="AO81" s="59">
        <f t="shared" si="92"/>
        <v>14.286467983050402</v>
      </c>
      <c r="AP81" s="60">
        <f t="shared" si="93"/>
        <v>15.923010720109149</v>
      </c>
      <c r="AQ81" s="58">
        <f t="shared" si="94"/>
        <v>14.65947957736503</v>
      </c>
      <c r="AR81" s="60">
        <f t="shared" si="95"/>
        <v>1.3462963362110838</v>
      </c>
    </row>
    <row r="82">
      <c r="B82" s="131" t="s">
        <v>264</v>
      </c>
      <c r="C82" s="123">
        <v>594.47281999999996</v>
      </c>
      <c r="D82" s="123" t="s">
        <v>261</v>
      </c>
      <c r="E82" s="124">
        <v>197.09100000000001</v>
      </c>
      <c r="F82" s="132">
        <v>1.1043561177966077</v>
      </c>
      <c r="G82" s="133">
        <v>0.8501658426138069</v>
      </c>
      <c r="H82" s="133">
        <v>0.95534043063907326</v>
      </c>
      <c r="I82" s="133">
        <v>0.99936851245809011</v>
      </c>
      <c r="J82" s="133">
        <v>1.0107530893466588</v>
      </c>
      <c r="K82" s="133">
        <v>1.2271493735134964</v>
      </c>
      <c r="L82" s="133">
        <v>1.41989450289452</v>
      </c>
      <c r="M82" s="133">
        <v>0.93476919320088647</v>
      </c>
      <c r="N82" s="133">
        <v>0.86275057558547708</v>
      </c>
      <c r="O82" s="134">
        <v>1.2466017424458464</v>
      </c>
      <c r="P82" s="58">
        <f t="shared" si="82"/>
        <v>1.0611149380494462</v>
      </c>
      <c r="Q82" s="60">
        <f t="shared" si="80"/>
        <v>0.18556632113002147</v>
      </c>
      <c r="R82" s="132">
        <v>1.2454655407664161</v>
      </c>
      <c r="S82" s="133">
        <v>1.2372077784225592</v>
      </c>
      <c r="T82" s="133">
        <v>1.1078910463329836</v>
      </c>
      <c r="U82" s="133">
        <v>1.1933099398094031</v>
      </c>
      <c r="V82" s="134">
        <v>1.0601553589930222</v>
      </c>
      <c r="W82" s="58">
        <f t="shared" si="83"/>
        <v>1.1688059328648768</v>
      </c>
      <c r="X82" s="60">
        <f t="shared" si="84"/>
        <v>0.081657095404393601</v>
      </c>
      <c r="Z82" s="79">
        <f t="shared" si="85"/>
        <v>80.448954599736851</v>
      </c>
      <c r="AA82" s="80">
        <f t="shared" si="86"/>
        <v>81.069023909224555</v>
      </c>
      <c r="AB82" s="80">
        <f t="shared" si="86"/>
        <v>83.225111875617941</v>
      </c>
      <c r="AC82" s="80">
        <f t="shared" si="86"/>
        <v>84.278983908484946</v>
      </c>
      <c r="AD82" s="80">
        <f t="shared" si="86"/>
        <v>83.968077010752907</v>
      </c>
      <c r="AE82" s="80">
        <f t="shared" si="86"/>
        <v>81.403154517984561</v>
      </c>
      <c r="AF82" s="80">
        <f t="shared" si="86"/>
        <v>84.647743869975471</v>
      </c>
      <c r="AG82" s="80">
        <f t="shared" si="86"/>
        <v>84.083197887834729</v>
      </c>
      <c r="AH82" s="80">
        <f t="shared" si="86"/>
        <v>82.107543035462712</v>
      </c>
      <c r="AI82" s="81">
        <f t="shared" si="86"/>
        <v>82.689818500276274</v>
      </c>
      <c r="AJ82" s="79">
        <f t="shared" si="87"/>
        <v>82.792160911535092</v>
      </c>
      <c r="AK82" s="81">
        <f t="shared" si="88"/>
        <v>1.4817093634220562</v>
      </c>
      <c r="AL82" s="79">
        <f t="shared" si="89"/>
        <v>76.519054386870337</v>
      </c>
      <c r="AM82" s="80">
        <f t="shared" si="90"/>
        <v>78.84064401007096</v>
      </c>
      <c r="AN82" s="80">
        <f t="shared" si="91"/>
        <v>80.100562592305749</v>
      </c>
      <c r="AO82" s="80">
        <f t="shared" si="92"/>
        <v>78.7903530700316</v>
      </c>
      <c r="AP82" s="81">
        <f t="shared" si="93"/>
        <v>75.971252286368852</v>
      </c>
      <c r="AQ82" s="79">
        <f t="shared" si="94"/>
        <v>78.044373269129494</v>
      </c>
      <c r="AR82" s="81">
        <f t="shared" si="95"/>
        <v>1.735142342195318</v>
      </c>
    </row>
    <row r="83">
      <c r="B83" s="40" t="s">
        <v>193</v>
      </c>
      <c r="C83" s="42" t="s">
        <v>56</v>
      </c>
      <c r="D83" s="41"/>
      <c r="E83" s="44"/>
      <c r="F83" s="79">
        <f>SUM(F79:F82)</f>
        <v>1.372741415088842</v>
      </c>
      <c r="G83" s="80">
        <f t="shared" ref="G83:O83" si="96">SUM(G79:G82)</f>
        <v>1.0486938186967236</v>
      </c>
      <c r="H83" s="80">
        <f t="shared" si="96"/>
        <v>1.1478992447217782</v>
      </c>
      <c r="I83" s="80">
        <f t="shared" si="96"/>
        <v>1.1857861427746483</v>
      </c>
      <c r="J83" s="80">
        <f t="shared" si="96"/>
        <v>1.203734949434679</v>
      </c>
      <c r="K83" s="80">
        <f t="shared" si="96"/>
        <v>1.5074960924792906</v>
      </c>
      <c r="L83" s="80">
        <f t="shared" si="96"/>
        <v>1.6774156498200019</v>
      </c>
      <c r="M83" s="80">
        <f t="shared" si="96"/>
        <v>1.111719364489264</v>
      </c>
      <c r="N83" s="80">
        <f t="shared" si="96"/>
        <v>1.0507567803031814</v>
      </c>
      <c r="O83" s="81">
        <f t="shared" si="96"/>
        <v>1.5075637666826918</v>
      </c>
      <c r="P83" s="79">
        <f t="shared" si="82"/>
        <v>1.2813807224491103</v>
      </c>
      <c r="Q83" s="81">
        <f t="shared" si="80"/>
        <v>0.22024668967115779</v>
      </c>
      <c r="R83" s="79">
        <f>SUM(R79:R82)</f>
        <v>1.6276541192857732</v>
      </c>
      <c r="S83" s="80">
        <f>SUM(S79:S82)</f>
        <v>1.5692512332402062</v>
      </c>
      <c r="T83" s="80">
        <f>SUM(T79:T82)</f>
        <v>1.3831251747530233</v>
      </c>
      <c r="U83" s="80">
        <f>SUM(U79:U82)</f>
        <v>1.5145381297488894</v>
      </c>
      <c r="V83" s="81">
        <f>SUM(V79:V82)</f>
        <v>1.3954691111275004</v>
      </c>
      <c r="W83" s="79">
        <f t="shared" si="83"/>
        <v>1.4980075536310786</v>
      </c>
      <c r="X83" s="81">
        <f t="shared" si="84"/>
        <v>0.10708553471971886</v>
      </c>
    </row>
    <row r="84">
      <c r="F84" s="59"/>
      <c r="G84" s="59"/>
      <c r="H84" s="59"/>
      <c r="I84" s="59"/>
      <c r="J84" s="59"/>
      <c r="K84" s="59"/>
      <c r="L84" s="59"/>
      <c r="M84" s="59"/>
      <c r="N84" s="59"/>
      <c r="O84" s="59"/>
      <c r="P84" s="59"/>
      <c r="Q84" s="59"/>
      <c r="R84" s="59"/>
      <c r="S84" s="59"/>
      <c r="T84" s="59"/>
      <c r="U84" s="59"/>
      <c r="V84" s="59"/>
      <c r="W84" s="59"/>
      <c r="X84" s="59"/>
    </row>
    <row r="85">
      <c r="F85" s="59"/>
      <c r="G85" s="59"/>
      <c r="H85" s="59"/>
      <c r="I85" s="59"/>
      <c r="J85" s="59"/>
      <c r="K85" s="59"/>
      <c r="L85" s="59"/>
      <c r="M85" s="59"/>
      <c r="N85" s="59"/>
      <c r="O85" s="59"/>
      <c r="P85" s="59"/>
      <c r="Q85" s="59"/>
      <c r="R85" s="59"/>
      <c r="S85" s="59"/>
      <c r="T85" s="59"/>
      <c r="U85" s="59"/>
      <c r="V85" s="59"/>
      <c r="W85" s="59"/>
      <c r="X85" s="59"/>
    </row>
    <row r="86">
      <c r="B86" s="115" t="s">
        <v>265</v>
      </c>
      <c r="C86" s="35"/>
      <c r="D86" s="34"/>
      <c r="E86" s="37"/>
      <c r="F86" s="16" t="s">
        <v>7</v>
      </c>
      <c r="G86" s="17"/>
      <c r="H86" s="17"/>
      <c r="I86" s="17"/>
      <c r="J86" s="17"/>
      <c r="K86" s="17"/>
      <c r="L86" s="17"/>
      <c r="M86" s="17"/>
      <c r="N86" s="17"/>
      <c r="O86" s="18"/>
      <c r="P86" s="19"/>
      <c r="Q86" s="19"/>
      <c r="R86" s="16" t="s">
        <v>8</v>
      </c>
      <c r="S86" s="17"/>
      <c r="T86" s="17"/>
      <c r="U86" s="17"/>
      <c r="V86" s="18"/>
      <c r="X86" s="9"/>
      <c r="Z86" s="16" t="s">
        <v>7</v>
      </c>
      <c r="AA86" s="17"/>
      <c r="AB86" s="17"/>
      <c r="AC86" s="17"/>
      <c r="AD86" s="17"/>
      <c r="AE86" s="17"/>
      <c r="AF86" s="17"/>
      <c r="AG86" s="17"/>
      <c r="AH86" s="17"/>
      <c r="AI86" s="18"/>
      <c r="AJ86" s="19"/>
      <c r="AK86" s="19"/>
      <c r="AL86" s="16" t="s">
        <v>8</v>
      </c>
      <c r="AM86" s="17"/>
      <c r="AN86" s="17"/>
      <c r="AO86" s="17"/>
      <c r="AP86" s="18"/>
      <c r="AR86" s="9"/>
    </row>
    <row r="87">
      <c r="B87" s="40" t="s">
        <v>179</v>
      </c>
      <c r="C87" s="119" t="s">
        <v>11</v>
      </c>
      <c r="D87" s="120" t="s">
        <v>12</v>
      </c>
      <c r="E87" s="121" t="s">
        <v>197</v>
      </c>
      <c r="F87" s="26" t="s">
        <v>14</v>
      </c>
      <c r="G87" s="27" t="s">
        <v>15</v>
      </c>
      <c r="H87" s="27" t="s">
        <v>16</v>
      </c>
      <c r="I87" s="27" t="s">
        <v>17</v>
      </c>
      <c r="J87" s="27" t="s">
        <v>18</v>
      </c>
      <c r="K87" s="27" t="s">
        <v>19</v>
      </c>
      <c r="L87" s="27" t="s">
        <v>20</v>
      </c>
      <c r="M87" s="27" t="s">
        <v>21</v>
      </c>
      <c r="N87" s="27" t="s">
        <v>22</v>
      </c>
      <c r="O87" s="28" t="s">
        <v>114</v>
      </c>
      <c r="P87" s="101" t="s">
        <v>23</v>
      </c>
      <c r="Q87" s="122" t="s">
        <v>24</v>
      </c>
      <c r="R87" s="26" t="s">
        <v>25</v>
      </c>
      <c r="S87" s="27" t="s">
        <v>26</v>
      </c>
      <c r="T87" s="27" t="s">
        <v>27</v>
      </c>
      <c r="U87" s="27" t="s">
        <v>28</v>
      </c>
      <c r="V87" s="28" t="s">
        <v>29</v>
      </c>
      <c r="W87" s="101" t="s">
        <v>23</v>
      </c>
      <c r="X87" s="8" t="s">
        <v>24</v>
      </c>
      <c r="Z87" s="26" t="s">
        <v>14</v>
      </c>
      <c r="AA87" s="27" t="s">
        <v>15</v>
      </c>
      <c r="AB87" s="27" t="s">
        <v>16</v>
      </c>
      <c r="AC87" s="27" t="s">
        <v>17</v>
      </c>
      <c r="AD87" s="27" t="s">
        <v>18</v>
      </c>
      <c r="AE87" s="27" t="s">
        <v>19</v>
      </c>
      <c r="AF87" s="27" t="s">
        <v>20</v>
      </c>
      <c r="AG87" s="27" t="s">
        <v>21</v>
      </c>
      <c r="AH87" s="27" t="s">
        <v>22</v>
      </c>
      <c r="AI87" s="28" t="s">
        <v>114</v>
      </c>
      <c r="AJ87" s="101" t="s">
        <v>23</v>
      </c>
      <c r="AK87" s="122" t="s">
        <v>24</v>
      </c>
      <c r="AL87" s="26" t="s">
        <v>25</v>
      </c>
      <c r="AM87" s="27" t="s">
        <v>26</v>
      </c>
      <c r="AN87" s="27" t="s">
        <v>27</v>
      </c>
      <c r="AO87" s="27" t="s">
        <v>28</v>
      </c>
      <c r="AP87" s="28" t="s">
        <v>29</v>
      </c>
      <c r="AQ87" s="101" t="s">
        <v>23</v>
      </c>
      <c r="AR87" s="8" t="s">
        <v>24</v>
      </c>
    </row>
    <row r="88">
      <c r="B88" s="125" t="s">
        <v>266</v>
      </c>
      <c r="C88" s="126">
        <v>798.62420999999995</v>
      </c>
      <c r="D88" s="126" t="s">
        <v>199</v>
      </c>
      <c r="E88" s="127">
        <v>369.35052000000002</v>
      </c>
      <c r="F88" s="54">
        <v>0.0033155609727906817</v>
      </c>
      <c r="G88" s="55">
        <v>0.00055255076425655611</v>
      </c>
      <c r="H88" s="55">
        <v>0.0016217368080945608</v>
      </c>
      <c r="I88" s="55">
        <v>0.00090045773082552218</v>
      </c>
      <c r="J88" s="55">
        <v>0.0015305200342811698</v>
      </c>
      <c r="K88" s="55">
        <v>0.01343382059594298</v>
      </c>
      <c r="L88" s="55">
        <v>0.0026436421205780439</v>
      </c>
      <c r="M88" s="55">
        <v>0.0021599127903544585</v>
      </c>
      <c r="N88" s="55">
        <v>0.00067893870079843211</v>
      </c>
      <c r="O88" s="56">
        <v>0.0020737555801298717</v>
      </c>
      <c r="P88" s="54">
        <f t="shared" si="82"/>
        <v>0.0028910896098052279</v>
      </c>
      <c r="Q88" s="56">
        <f t="shared" si="80"/>
        <v>0.003806144655690593</v>
      </c>
      <c r="R88" s="54">
        <v>0.0021893280208949272</v>
      </c>
      <c r="S88" s="55">
        <v>0.0017679089672744954</v>
      </c>
      <c r="T88" s="55">
        <v>0.0059601077177871336</v>
      </c>
      <c r="U88" s="55">
        <v>0.0033933551998548963</v>
      </c>
      <c r="V88" s="56">
        <v>0</v>
      </c>
      <c r="W88" s="54">
        <f t="shared" si="83"/>
        <v>0.0026621399811622903</v>
      </c>
      <c r="X88" s="56">
        <f t="shared" si="84"/>
        <v>0.0022091546133724709</v>
      </c>
      <c r="Z88" s="54">
        <f t="shared" ref="Z88:Z151" si="97">F88/F$152*100</f>
        <v>0.18473913373516915</v>
      </c>
      <c r="AA88" s="55">
        <f t="shared" ref="AA88:AI103" si="98">G88/G$152*100</f>
        <v>0.030440666963732509</v>
      </c>
      <c r="AB88" s="55">
        <f t="shared" si="98"/>
        <v>0.09827390240397306</v>
      </c>
      <c r="AC88" s="55">
        <f t="shared" si="98"/>
        <v>0.051190222417832991</v>
      </c>
      <c r="AD88" s="55">
        <f t="shared" si="98"/>
        <v>0.091916713614990445</v>
      </c>
      <c r="AE88" s="55">
        <f t="shared" si="98"/>
        <v>0.53736785999643066</v>
      </c>
      <c r="AF88" s="55">
        <f t="shared" si="98"/>
        <v>0.1495012702514785</v>
      </c>
      <c r="AG88" s="55">
        <f t="shared" si="98"/>
        <v>0.14118598298505455</v>
      </c>
      <c r="AH88" s="55">
        <f t="shared" si="98"/>
        <v>0.046344439551483763</v>
      </c>
      <c r="AI88" s="56">
        <f t="shared" si="98"/>
        <v>0.081716408016511616</v>
      </c>
      <c r="AJ88" s="54">
        <f t="shared" si="87"/>
        <v>0.14126765999366572</v>
      </c>
      <c r="AK88" s="56">
        <f t="shared" si="88"/>
        <v>0.14760693002253522</v>
      </c>
      <c r="AL88" s="54">
        <f t="shared" ref="AL88:AL151" si="99">R88/R$152*100</f>
        <v>0.031552227579907909</v>
      </c>
      <c r="AM88" s="55">
        <f t="shared" ref="AM88:AP151" si="100">S88/S$152*100</f>
        <v>0.020264559531523892</v>
      </c>
      <c r="AN88" s="55">
        <f t="shared" si="100"/>
        <v>0.064471514354368972</v>
      </c>
      <c r="AO88" s="55">
        <f t="shared" si="100"/>
        <v>0.048862694504031419</v>
      </c>
      <c r="AP88" s="56">
        <f t="shared" si="100"/>
        <v>0</v>
      </c>
      <c r="AQ88" s="54">
        <f t="shared" si="94"/>
        <v>0.033030199193966436</v>
      </c>
      <c r="AR88" s="56">
        <f t="shared" si="95"/>
        <v>0.024976810352982319</v>
      </c>
    </row>
    <row r="89">
      <c r="B89" s="131" t="s">
        <v>267</v>
      </c>
      <c r="C89" s="123">
        <v>800.63986</v>
      </c>
      <c r="D89" s="123" t="s">
        <v>199</v>
      </c>
      <c r="E89" s="124">
        <v>369.35052000000002</v>
      </c>
      <c r="F89" s="58">
        <v>0.001945707909971264</v>
      </c>
      <c r="G89" s="59">
        <v>0.0079415877141689323</v>
      </c>
      <c r="H89" s="59">
        <v>0.0025420179442637988</v>
      </c>
      <c r="I89" s="59">
        <v>0.00047895346702609521</v>
      </c>
      <c r="J89" s="59">
        <v>0.0079566976614958342</v>
      </c>
      <c r="K89" s="59">
        <v>0.01105216977998851</v>
      </c>
      <c r="L89" s="59">
        <v>0.00027640249360148279</v>
      </c>
      <c r="M89" s="59">
        <v>0.0011257912717695237</v>
      </c>
      <c r="N89" s="59">
        <v>0.00041853208924228419</v>
      </c>
      <c r="O89" s="60">
        <v>0.0063317135157956329</v>
      </c>
      <c r="P89" s="58">
        <f t="shared" si="82"/>
        <v>0.0040069573847323365</v>
      </c>
      <c r="Q89" s="60">
        <f t="shared" si="80"/>
        <v>0.0039448677701924692</v>
      </c>
      <c r="R89" s="58">
        <v>0.0071741512901580583</v>
      </c>
      <c r="S89" s="59">
        <v>0.0066474726604165363</v>
      </c>
      <c r="T89" s="59">
        <v>0.0026632888281871809</v>
      </c>
      <c r="U89" s="59">
        <v>0</v>
      </c>
      <c r="V89" s="60">
        <v>0.0006800828457988597</v>
      </c>
      <c r="W89" s="58">
        <f t="shared" si="83"/>
        <v>0.003432999124912127</v>
      </c>
      <c r="X89" s="60">
        <f t="shared" si="84"/>
        <v>0.0033273692538671302</v>
      </c>
      <c r="Z89" s="58">
        <f t="shared" si="97"/>
        <v>0.10841254217298044</v>
      </c>
      <c r="AA89" s="59">
        <f t="shared" si="98"/>
        <v>0.43751134268278741</v>
      </c>
      <c r="AB89" s="59">
        <f t="shared" si="98"/>
        <v>0.15404103928383089</v>
      </c>
      <c r="AC89" s="59">
        <f t="shared" si="98"/>
        <v>0.027228079304045364</v>
      </c>
      <c r="AD89" s="59">
        <f t="shared" si="98"/>
        <v>0.47784640768604325</v>
      </c>
      <c r="AE89" s="59">
        <f t="shared" si="98"/>
        <v>0.44209916163263735</v>
      </c>
      <c r="AF89" s="59">
        <f t="shared" si="98"/>
        <v>0.01563090691150831</v>
      </c>
      <c r="AG89" s="59">
        <f t="shared" si="98"/>
        <v>0.073589057877976011</v>
      </c>
      <c r="AH89" s="59">
        <f t="shared" si="98"/>
        <v>0.028569052091793851</v>
      </c>
      <c r="AI89" s="60">
        <f t="shared" si="98"/>
        <v>0.24950138292961899</v>
      </c>
      <c r="AJ89" s="58">
        <f t="shared" si="87"/>
        <v>0.2014428972573222</v>
      </c>
      <c r="AK89" s="60">
        <f t="shared" si="88"/>
        <v>0.18689352862427389</v>
      </c>
      <c r="AL89" s="58">
        <f t="shared" si="99"/>
        <v>0.10339266297209684</v>
      </c>
      <c r="AM89" s="59">
        <f t="shared" si="100"/>
        <v>0.076196290620586499</v>
      </c>
      <c r="AN89" s="59">
        <f t="shared" ref="AN89:AN151" si="101">T89/T$152*100</f>
        <v>0.028809255142128773</v>
      </c>
      <c r="AO89" s="59">
        <f t="shared" ref="AO89:AO151" si="102">U89/U$152*100</f>
        <v>0</v>
      </c>
      <c r="AP89" s="60">
        <f t="shared" ref="AP89:AP151" si="103">V89/V$152*100</f>
        <v>0.019703904649476921</v>
      </c>
      <c r="AQ89" s="58">
        <f t="shared" si="94"/>
        <v>0.045620422676857807</v>
      </c>
      <c r="AR89" s="60">
        <f t="shared" si="95"/>
        <v>0.04274347808438915</v>
      </c>
    </row>
    <row r="90">
      <c r="B90" s="131" t="s">
        <v>268</v>
      </c>
      <c r="C90" s="123">
        <v>802.65551000000005</v>
      </c>
      <c r="D90" s="123" t="s">
        <v>199</v>
      </c>
      <c r="E90" s="124">
        <v>369.35052000000002</v>
      </c>
      <c r="F90" s="58">
        <v>0</v>
      </c>
      <c r="G90" s="59">
        <v>0</v>
      </c>
      <c r="H90" s="59">
        <v>0</v>
      </c>
      <c r="I90" s="59">
        <v>0.00079158219906001336</v>
      </c>
      <c r="J90" s="59">
        <v>0.0019061378916895792</v>
      </c>
      <c r="K90" s="59">
        <v>0.0024057616824956995</v>
      </c>
      <c r="L90" s="59">
        <v>0.00058951341488090985</v>
      </c>
      <c r="M90" s="59">
        <v>0</v>
      </c>
      <c r="N90" s="59">
        <v>0.0028312167393224571</v>
      </c>
      <c r="O90" s="60">
        <v>0.0034331709253055584</v>
      </c>
      <c r="P90" s="58">
        <f t="shared" si="82"/>
        <v>0.0011957382852754218</v>
      </c>
      <c r="Q90" s="60">
        <f t="shared" si="80"/>
        <v>0.0013291488395018327</v>
      </c>
      <c r="R90" s="58">
        <v>0.0051829436901729637</v>
      </c>
      <c r="S90" s="59">
        <v>0.0068584384804129704</v>
      </c>
      <c r="T90" s="59">
        <v>0.0016883888524199587</v>
      </c>
      <c r="U90" s="59">
        <v>6.5994311262298021e-06</v>
      </c>
      <c r="V90" s="60">
        <v>0.0014486355255342231</v>
      </c>
      <c r="W90" s="58">
        <f t="shared" si="83"/>
        <v>0.0030370011959332693</v>
      </c>
      <c r="X90" s="60">
        <f t="shared" si="84"/>
        <v>0.0028606576044643813</v>
      </c>
      <c r="Z90" s="58">
        <f t="shared" si="97"/>
        <v>0</v>
      </c>
      <c r="AA90" s="59">
        <f t="shared" si="98"/>
        <v>0</v>
      </c>
      <c r="AB90" s="59">
        <f t="shared" si="98"/>
        <v>0</v>
      </c>
      <c r="AC90" s="59">
        <f t="shared" si="98"/>
        <v>0.045000745115187493</v>
      </c>
      <c r="AD90" s="59">
        <f t="shared" si="98"/>
        <v>0.11447477117370808</v>
      </c>
      <c r="AE90" s="59">
        <f t="shared" si="98"/>
        <v>0.096233160012167085</v>
      </c>
      <c r="AF90" s="59">
        <f t="shared" si="98"/>
        <v>0.033337721346228283</v>
      </c>
      <c r="AG90" s="59">
        <f t="shared" si="98"/>
        <v>0</v>
      </c>
      <c r="AH90" s="59">
        <f t="shared" si="98"/>
        <v>0.19325920422325937</v>
      </c>
      <c r="AI90" s="60">
        <f t="shared" si="98"/>
        <v>0.13528421517502279</v>
      </c>
      <c r="AJ90" s="58">
        <f t="shared" si="87"/>
        <v>0.061758981704557306</v>
      </c>
      <c r="AK90" s="60">
        <f t="shared" si="88"/>
        <v>0.069130300260829447</v>
      </c>
      <c r="AL90" s="58">
        <f t="shared" si="99"/>
        <v>0.074695713609574985</v>
      </c>
      <c r="AM90" s="59">
        <f t="shared" si="100"/>
        <v>0.078614474756518157</v>
      </c>
      <c r="AN90" s="59">
        <f t="shared" si="101"/>
        <v>0.018263593761853155</v>
      </c>
      <c r="AO90" s="59">
        <f t="shared" si="102"/>
        <v>9.502865689838535e-05</v>
      </c>
      <c r="AP90" s="60">
        <f t="shared" si="103"/>
        <v>0.04197102815237496</v>
      </c>
      <c r="AQ90" s="58">
        <f t="shared" si="94"/>
        <v>0.042727967787443935</v>
      </c>
      <c r="AR90" s="60">
        <f t="shared" si="95"/>
        <v>0.034374497117680598</v>
      </c>
    </row>
    <row r="91">
      <c r="B91" s="131" t="s">
        <v>269</v>
      </c>
      <c r="C91" s="123">
        <v>804.67115999999999</v>
      </c>
      <c r="D91" s="123" t="s">
        <v>199</v>
      </c>
      <c r="E91" s="124">
        <v>369.35052000000002</v>
      </c>
      <c r="F91" s="58">
        <v>3.7840322003912145e-06</v>
      </c>
      <c r="G91" s="59">
        <v>0.001495491544082289</v>
      </c>
      <c r="H91" s="59">
        <v>0.0039192373804946799</v>
      </c>
      <c r="I91" s="59">
        <v>0.004351321078143385</v>
      </c>
      <c r="J91" s="59">
        <v>0.0046087798009081327</v>
      </c>
      <c r="K91" s="59">
        <v>0</v>
      </c>
      <c r="L91" s="59">
        <v>0</v>
      </c>
      <c r="M91" s="59">
        <v>0.0045902511192910103</v>
      </c>
      <c r="N91" s="59">
        <v>0</v>
      </c>
      <c r="O91" s="60">
        <v>0.0032083202471244873</v>
      </c>
      <c r="P91" s="58">
        <f t="shared" si="82"/>
        <v>0.0022177185202244378</v>
      </c>
      <c r="Q91" s="60">
        <f t="shared" si="80"/>
        <v>0.0021069395154831271</v>
      </c>
      <c r="R91" s="58">
        <v>0.0075041799420652528</v>
      </c>
      <c r="S91" s="59">
        <v>0.0066725040002132202</v>
      </c>
      <c r="T91" s="59">
        <v>0.030906861724486014</v>
      </c>
      <c r="U91" s="59">
        <v>0.0043749738806394519</v>
      </c>
      <c r="V91" s="60">
        <v>0.0018226970247808187</v>
      </c>
      <c r="W91" s="58">
        <f t="shared" si="83"/>
        <v>0.010256243314436952</v>
      </c>
      <c r="X91" s="60">
        <f t="shared" si="84"/>
        <v>0.01175350069307027</v>
      </c>
      <c r="Z91" s="58">
        <f t="shared" si="97"/>
        <v>0.00021084179614343411</v>
      </c>
      <c r="AA91" s="59">
        <f t="shared" si="98"/>
        <v>0.0823883758476711</v>
      </c>
      <c r="AB91" s="59">
        <f t="shared" si="98"/>
        <v>0.23749769377268717</v>
      </c>
      <c r="AC91" s="59">
        <f t="shared" si="98"/>
        <v>0.24736873944916477</v>
      </c>
      <c r="AD91" s="59">
        <f t="shared" si="98"/>
        <v>0.27678428480917366</v>
      </c>
      <c r="AE91" s="59">
        <f t="shared" si="98"/>
        <v>0</v>
      </c>
      <c r="AF91" s="59">
        <f t="shared" si="98"/>
        <v>0</v>
      </c>
      <c r="AG91" s="59">
        <f t="shared" si="98"/>
        <v>0.3000487423934341</v>
      </c>
      <c r="AH91" s="59">
        <f t="shared" si="98"/>
        <v>0</v>
      </c>
      <c r="AI91" s="60">
        <f t="shared" si="98"/>
        <v>0.12642396667848441</v>
      </c>
      <c r="AJ91" s="58">
        <f t="shared" si="87"/>
        <v>0.12707226447467584</v>
      </c>
      <c r="AK91" s="60">
        <f t="shared" si="88"/>
        <v>0.12716242466747615</v>
      </c>
      <c r="AL91" s="58">
        <f t="shared" si="99"/>
        <v>0.10814898045101416</v>
      </c>
      <c r="AM91" s="59">
        <f t="shared" si="100"/>
        <v>0.076483210979526539</v>
      </c>
      <c r="AN91" s="59">
        <f t="shared" si="101"/>
        <v>0.33432486016519736</v>
      </c>
      <c r="AO91" s="59">
        <f t="shared" si="102"/>
        <v>0.062997534770879132</v>
      </c>
      <c r="AP91" s="60">
        <f t="shared" si="103"/>
        <v>0.052808637363849158</v>
      </c>
      <c r="AQ91" s="58">
        <f t="shared" si="94"/>
        <v>0.12695264474609325</v>
      </c>
      <c r="AR91" s="60">
        <f t="shared" si="95"/>
        <v>0.1177832407285808</v>
      </c>
    </row>
    <row r="92">
      <c r="B92" s="131" t="s">
        <v>270</v>
      </c>
      <c r="C92" s="123">
        <v>812.63986</v>
      </c>
      <c r="D92" s="123" t="s">
        <v>199</v>
      </c>
      <c r="E92" s="124">
        <v>383.36617000000001</v>
      </c>
      <c r="F92" s="58">
        <v>0.0019032625622467253</v>
      </c>
      <c r="G92" s="59">
        <v>0.0021954940291004665</v>
      </c>
      <c r="H92" s="59">
        <v>0.0025538235221701693</v>
      </c>
      <c r="I92" s="59">
        <v>0.0032410937285034854</v>
      </c>
      <c r="J92" s="59">
        <v>0.00092443764540134474</v>
      </c>
      <c r="K92" s="59">
        <v>0.015999564120080707</v>
      </c>
      <c r="L92" s="59">
        <v>0</v>
      </c>
      <c r="M92" s="59">
        <v>0.0020620905127979716</v>
      </c>
      <c r="N92" s="59">
        <v>0.0039035861123820014</v>
      </c>
      <c r="O92" s="60">
        <v>0</v>
      </c>
      <c r="P92" s="58">
        <f t="shared" si="82"/>
        <v>0.0032783352232682874</v>
      </c>
      <c r="Q92" s="60">
        <f t="shared" si="80"/>
        <v>0.0046466873027201606</v>
      </c>
      <c r="R92" s="58">
        <v>0.0070644297715406913</v>
      </c>
      <c r="S92" s="59">
        <v>0.01164944722573104</v>
      </c>
      <c r="T92" s="59">
        <v>0.0077775701430389463</v>
      </c>
      <c r="U92" s="59">
        <v>0.002637242835625522</v>
      </c>
      <c r="V92" s="60">
        <v>0</v>
      </c>
      <c r="W92" s="58">
        <f t="shared" si="83"/>
        <v>0.00582573799518724</v>
      </c>
      <c r="X92" s="60">
        <f t="shared" si="84"/>
        <v>0.0045652305479359648</v>
      </c>
      <c r="Z92" s="58">
        <f t="shared" si="97"/>
        <v>0.10604753762802728</v>
      </c>
      <c r="AA92" s="59">
        <f t="shared" si="98"/>
        <v>0.12095233032684667</v>
      </c>
      <c r="AB92" s="59">
        <f t="shared" si="98"/>
        <v>0.15475643293167951</v>
      </c>
      <c r="AC92" s="59">
        <f t="shared" si="98"/>
        <v>0.18425330047089702</v>
      </c>
      <c r="AD92" s="59">
        <f t="shared" si="98"/>
        <v>0.055517907903230711</v>
      </c>
      <c r="AE92" s="59">
        <f t="shared" si="98"/>
        <v>0.64000047273818295</v>
      </c>
      <c r="AF92" s="59">
        <f t="shared" si="98"/>
        <v>0</v>
      </c>
      <c r="AG92" s="59">
        <f t="shared" si="98"/>
        <v>0.13479168110567963</v>
      </c>
      <c r="AH92" s="59">
        <f t="shared" si="98"/>
        <v>0.2664592700438928</v>
      </c>
      <c r="AI92" s="60">
        <f t="shared" si="98"/>
        <v>0</v>
      </c>
      <c r="AJ92" s="58">
        <f t="shared" si="87"/>
        <v>0.16627789331484366</v>
      </c>
      <c r="AK92" s="60">
        <f t="shared" si="88"/>
        <v>0.18533548672461878</v>
      </c>
      <c r="AL92" s="58">
        <f t="shared" si="99"/>
        <v>0.10181137488151043</v>
      </c>
      <c r="AM92" s="59">
        <f t="shared" si="100"/>
        <v>0.1335311496151933</v>
      </c>
      <c r="AN92" s="59">
        <f t="shared" si="101"/>
        <v>0.08413131924152846</v>
      </c>
      <c r="AO92" s="59">
        <f t="shared" si="102"/>
        <v>0.037975037513203962</v>
      </c>
      <c r="AP92" s="60">
        <f t="shared" si="103"/>
        <v>0</v>
      </c>
      <c r="AQ92" s="58">
        <f t="shared" si="94"/>
        <v>0.071489776250287226</v>
      </c>
      <c r="AR92" s="60">
        <f t="shared" si="95"/>
        <v>0.052826048931107747</v>
      </c>
    </row>
    <row r="93">
      <c r="B93" s="131" t="s">
        <v>271</v>
      </c>
      <c r="C93" s="123">
        <v>814.65551000000005</v>
      </c>
      <c r="D93" s="123" t="s">
        <v>199</v>
      </c>
      <c r="E93" s="124">
        <v>383.36617000000001</v>
      </c>
      <c r="F93" s="58">
        <v>0.0064778021578686361</v>
      </c>
      <c r="G93" s="59">
        <v>0.0032398704520500564</v>
      </c>
      <c r="H93" s="59">
        <v>0</v>
      </c>
      <c r="I93" s="59">
        <v>0.0025260712788207659</v>
      </c>
      <c r="J93" s="59">
        <v>0.0025065578711534605</v>
      </c>
      <c r="K93" s="59">
        <v>0.017860404489987346</v>
      </c>
      <c r="L93" s="59">
        <v>0.0004633648421477366</v>
      </c>
      <c r="M93" s="59">
        <v>0.0061261625344378604</v>
      </c>
      <c r="N93" s="59">
        <v>0</v>
      </c>
      <c r="O93" s="60">
        <v>0.0039522247603371993</v>
      </c>
      <c r="P93" s="58">
        <f t="shared" si="82"/>
        <v>0.0043152458386803063</v>
      </c>
      <c r="Q93" s="60">
        <f t="shared" si="80"/>
        <v>0.0052838095138164325</v>
      </c>
      <c r="R93" s="58">
        <v>0.0087260078753475193</v>
      </c>
      <c r="S93" s="59">
        <v>0.02561070247844436</v>
      </c>
      <c r="T93" s="59">
        <v>0.011627864430211712</v>
      </c>
      <c r="U93" s="59">
        <v>0.0072936187322442713</v>
      </c>
      <c r="V93" s="60">
        <v>0.0049319587384879906</v>
      </c>
      <c r="W93" s="58">
        <f t="shared" si="83"/>
        <v>0.011638030450947173</v>
      </c>
      <c r="X93" s="60">
        <f t="shared" si="84"/>
        <v>0.0081786437355320409</v>
      </c>
      <c r="Z93" s="58">
        <f t="shared" si="97"/>
        <v>0.36093547033918827</v>
      </c>
      <c r="AA93" s="59">
        <f t="shared" si="98"/>
        <v>0.17848824726392201</v>
      </c>
      <c r="AB93" s="59">
        <f t="shared" si="98"/>
        <v>0</v>
      </c>
      <c r="AC93" s="59">
        <f t="shared" si="98"/>
        <v>0.14360490912503554</v>
      </c>
      <c r="AD93" s="59">
        <f t="shared" si="98"/>
        <v>0.15053351595650349</v>
      </c>
      <c r="AE93" s="59">
        <f t="shared" si="98"/>
        <v>0.71443617032920814</v>
      </c>
      <c r="AF93" s="59">
        <f t="shared" si="98"/>
        <v>0.026203861692071794</v>
      </c>
      <c r="AG93" s="59">
        <f t="shared" si="98"/>
        <v>0.40044592689729896</v>
      </c>
      <c r="AH93" s="59">
        <f t="shared" si="98"/>
        <v>0</v>
      </c>
      <c r="AI93" s="60">
        <f t="shared" si="98"/>
        <v>0.1557375489103921</v>
      </c>
      <c r="AJ93" s="58">
        <f t="shared" si="87"/>
        <v>0.21303856505136204</v>
      </c>
      <c r="AK93" s="60">
        <f t="shared" si="88"/>
        <v>0.2229294068313048</v>
      </c>
      <c r="AL93" s="58">
        <f t="shared" si="99"/>
        <v>0.125757759330413</v>
      </c>
      <c r="AM93" s="59">
        <f t="shared" si="100"/>
        <v>0.2935612718898557</v>
      </c>
      <c r="AN93" s="59">
        <f t="shared" si="101"/>
        <v>0.12578061740155705</v>
      </c>
      <c r="AO93" s="59">
        <f t="shared" si="102"/>
        <v>0.10502462694084373</v>
      </c>
      <c r="AP93" s="60">
        <f t="shared" si="103"/>
        <v>0.14289265685590211</v>
      </c>
      <c r="AQ93" s="58">
        <f t="shared" si="94"/>
        <v>0.15860338648371433</v>
      </c>
      <c r="AR93" s="60">
        <f t="shared" si="95"/>
        <v>0.076627851865693083</v>
      </c>
    </row>
    <row r="94">
      <c r="B94" s="131" t="s">
        <v>272</v>
      </c>
      <c r="C94" s="123">
        <v>816.67115999999999</v>
      </c>
      <c r="D94" s="123" t="s">
        <v>199</v>
      </c>
      <c r="E94" s="124">
        <v>383.36617000000001</v>
      </c>
      <c r="F94" s="58">
        <v>0.0026583375631881252</v>
      </c>
      <c r="G94" s="59">
        <v>0.0030803345045611703</v>
      </c>
      <c r="H94" s="59">
        <v>0.0021082817053828091</v>
      </c>
      <c r="I94" s="59">
        <v>0.00040726390955950507</v>
      </c>
      <c r="J94" s="59">
        <v>0.0051737386658062354</v>
      </c>
      <c r="K94" s="59">
        <v>0.017457286387904267</v>
      </c>
      <c r="L94" s="59">
        <v>0.007929398472722074</v>
      </c>
      <c r="M94" s="59">
        <v>0.0058000698622269857</v>
      </c>
      <c r="N94" s="59">
        <v>7.59173330722164e-06</v>
      </c>
      <c r="O94" s="60">
        <v>0.01102546853746814</v>
      </c>
      <c r="P94" s="58">
        <f t="shared" si="82"/>
        <v>0.0055647771342126531</v>
      </c>
      <c r="Q94" s="60">
        <f t="shared" si="80"/>
        <v>0.0053861973168973518</v>
      </c>
      <c r="R94" s="58">
        <v>0.014484079379155738</v>
      </c>
      <c r="S94" s="59">
        <v>0.0047065076931135661</v>
      </c>
      <c r="T94" s="59">
        <v>0.018463102177742531</v>
      </c>
      <c r="U94" s="59">
        <v>0.0062675268243370524</v>
      </c>
      <c r="V94" s="60">
        <v>0.0061787415640176873</v>
      </c>
      <c r="W94" s="58">
        <f t="shared" si="83"/>
        <v>0.010019991527673315</v>
      </c>
      <c r="X94" s="60">
        <f t="shared" si="84"/>
        <v>0.0060885856503842869</v>
      </c>
      <c r="Z94" s="58">
        <f t="shared" si="97"/>
        <v>0.14811942311701196</v>
      </c>
      <c r="AA94" s="59">
        <f t="shared" si="98"/>
        <v>0.16969922558410069</v>
      </c>
      <c r="AB94" s="59">
        <f t="shared" si="98"/>
        <v>0.12775751868042401</v>
      </c>
      <c r="AC94" s="59">
        <f t="shared" si="98"/>
        <v>0.023152591620257741</v>
      </c>
      <c r="AD94" s="59">
        <f t="shared" si="98"/>
        <v>0.31071338147302641</v>
      </c>
      <c r="AE94" s="59">
        <f t="shared" si="98"/>
        <v>0.69831099504529615</v>
      </c>
      <c r="AF94" s="59">
        <f t="shared" si="98"/>
        <v>0.44841740671875763</v>
      </c>
      <c r="AG94" s="59">
        <f t="shared" si="98"/>
        <v>0.3791303836605926</v>
      </c>
      <c r="AH94" s="59">
        <f t="shared" si="98"/>
        <v>0.00051821265297406316</v>
      </c>
      <c r="AI94" s="60">
        <f t="shared" si="98"/>
        <v>0.43445895659725442</v>
      </c>
      <c r="AJ94" s="58">
        <f t="shared" si="87"/>
        <v>0.27402780951496958</v>
      </c>
      <c r="AK94" s="60">
        <f t="shared" si="88"/>
        <v>0.21970605010463803</v>
      </c>
      <c r="AL94" s="58">
        <f t="shared" si="99"/>
        <v>0.20874211835545964</v>
      </c>
      <c r="AM94" s="59">
        <f t="shared" si="100"/>
        <v>0.053948086184386963</v>
      </c>
      <c r="AN94" s="59">
        <f t="shared" si="101"/>
        <v>0.19971856440213118</v>
      </c>
      <c r="AO94" s="59">
        <f t="shared" si="102"/>
        <v>0.090249393440008596</v>
      </c>
      <c r="AP94" s="60">
        <f t="shared" si="103"/>
        <v>0.17901544699036803</v>
      </c>
      <c r="AQ94" s="58">
        <f t="shared" si="94"/>
        <v>0.14633472187447089</v>
      </c>
      <c r="AR94" s="60">
        <f t="shared" si="95"/>
        <v>0.069809387070056669</v>
      </c>
    </row>
    <row r="95">
      <c r="B95" s="131" t="s">
        <v>273</v>
      </c>
      <c r="C95" s="123">
        <v>818.68681000000004</v>
      </c>
      <c r="D95" s="123" t="s">
        <v>199</v>
      </c>
      <c r="E95" s="124">
        <v>383.36617000000001</v>
      </c>
      <c r="F95" s="58">
        <v>0.027586177105532239</v>
      </c>
      <c r="G95" s="59">
        <v>0.044879206808915717</v>
      </c>
      <c r="H95" s="59">
        <v>0.033949590658775425</v>
      </c>
      <c r="I95" s="59">
        <v>0.044964564548077825</v>
      </c>
      <c r="J95" s="59">
        <v>0.026711091368769223</v>
      </c>
      <c r="K95" s="59">
        <v>0.038018279993231902</v>
      </c>
      <c r="L95" s="59">
        <v>0.037749402360675054</v>
      </c>
      <c r="M95" s="59">
        <v>0.021458199162785067</v>
      </c>
      <c r="N95" s="59">
        <v>0.0095691716333496865</v>
      </c>
      <c r="O95" s="60">
        <v>0.036698832948137278</v>
      </c>
      <c r="P95" s="58">
        <f t="shared" si="82"/>
        <v>0.032158451658824937</v>
      </c>
      <c r="Q95" s="60">
        <f t="shared" si="80"/>
        <v>0.01100799760890173</v>
      </c>
      <c r="R95" s="58">
        <v>0.19923109114494844</v>
      </c>
      <c r="S95" s="59">
        <v>0.31342279561852804</v>
      </c>
      <c r="T95" s="59">
        <v>0.28434229599077948</v>
      </c>
      <c r="U95" s="59">
        <v>0.30297457688214763</v>
      </c>
      <c r="V95" s="60">
        <v>0.13678091576817655</v>
      </c>
      <c r="W95" s="58">
        <f t="shared" si="83"/>
        <v>0.24735033508091603</v>
      </c>
      <c r="X95" s="60">
        <f t="shared" si="84"/>
        <v>0.076434759130808022</v>
      </c>
      <c r="Z95" s="58">
        <f t="shared" si="97"/>
        <v>1.5370691425564438</v>
      </c>
      <c r="AA95" s="59">
        <f t="shared" si="98"/>
        <v>2.4724479205178658</v>
      </c>
      <c r="AB95" s="59">
        <f t="shared" si="98"/>
        <v>2.0572751030886103</v>
      </c>
      <c r="AC95" s="59">
        <f t="shared" si="98"/>
        <v>2.5561955673665171</v>
      </c>
      <c r="AD95" s="59">
        <f t="shared" si="98"/>
        <v>1.6041578553005489</v>
      </c>
      <c r="AE95" s="59">
        <f t="shared" si="98"/>
        <v>1.5207737526938503</v>
      </c>
      <c r="AF95" s="59">
        <f t="shared" si="98"/>
        <v>2.1347759442269316</v>
      </c>
      <c r="AG95" s="59">
        <f t="shared" si="98"/>
        <v>1.4026478084745748</v>
      </c>
      <c r="AH95" s="59">
        <f t="shared" si="98"/>
        <v>0.65319283728857647</v>
      </c>
      <c r="AI95" s="60">
        <f t="shared" si="98"/>
        <v>1.4461187401516122</v>
      </c>
      <c r="AJ95" s="58">
        <f t="shared" si="87"/>
        <v>1.7384654671665529</v>
      </c>
      <c r="AK95" s="60">
        <f t="shared" si="88"/>
        <v>0.57234020801102059</v>
      </c>
      <c r="AL95" s="58">
        <f t="shared" si="99"/>
        <v>2.8712850101965066</v>
      </c>
      <c r="AM95" s="59">
        <f t="shared" si="100"/>
        <v>3.5925915971453732</v>
      </c>
      <c r="AN95" s="59">
        <f t="shared" si="101"/>
        <v>3.0757797149897925</v>
      </c>
      <c r="AO95" s="59">
        <f t="shared" si="102"/>
        <v>4.3626892325665168</v>
      </c>
      <c r="AP95" s="60">
        <f t="shared" si="103"/>
        <v>3.9629261917325129</v>
      </c>
      <c r="AQ95" s="58">
        <f t="shared" si="94"/>
        <v>3.5730543493261409</v>
      </c>
      <c r="AR95" s="60">
        <f t="shared" si="95"/>
        <v>0.61556219703627846</v>
      </c>
    </row>
    <row r="96">
      <c r="B96" s="131" t="s">
        <v>274</v>
      </c>
      <c r="C96" s="123">
        <v>824.63986</v>
      </c>
      <c r="D96" s="123" t="s">
        <v>199</v>
      </c>
      <c r="E96" s="124">
        <v>395.36617000000001</v>
      </c>
      <c r="F96" s="58">
        <v>0.0064225400952550218</v>
      </c>
      <c r="G96" s="59">
        <v>0.0066898315835897592</v>
      </c>
      <c r="H96" s="59">
        <v>0.0041185387643503154</v>
      </c>
      <c r="I96" s="59">
        <v>0.0092298872871411815</v>
      </c>
      <c r="J96" s="59">
        <v>0.010287645493967075</v>
      </c>
      <c r="K96" s="59">
        <v>0</v>
      </c>
      <c r="L96" s="59">
        <v>0.0062233406465366046</v>
      </c>
      <c r="M96" s="59">
        <v>0.0048489631301733074</v>
      </c>
      <c r="N96" s="59">
        <v>0.0060737945640606918</v>
      </c>
      <c r="O96" s="60">
        <v>0</v>
      </c>
      <c r="P96" s="58">
        <f t="shared" si="82"/>
        <v>0.0053894541565073957</v>
      </c>
      <c r="Q96" s="60">
        <f t="shared" si="80"/>
        <v>0.0033774239062792722</v>
      </c>
      <c r="R96" s="58">
        <v>0.022194127432546229</v>
      </c>
      <c r="S96" s="59">
        <v>0.0051173158590424898</v>
      </c>
      <c r="T96" s="59">
        <v>0.031807929300888653</v>
      </c>
      <c r="U96" s="59">
        <v>0.0075564820904520033</v>
      </c>
      <c r="V96" s="60">
        <v>0.00725802355011865</v>
      </c>
      <c r="W96" s="58">
        <f t="shared" si="83"/>
        <v>0.014786775646609606</v>
      </c>
      <c r="X96" s="60">
        <f t="shared" si="84"/>
        <v>0.01169450979974368</v>
      </c>
      <c r="Z96" s="58">
        <f t="shared" si="97"/>
        <v>0.35785633360804714</v>
      </c>
      <c r="AA96" s="59">
        <f t="shared" si="98"/>
        <v>0.3685506354398258</v>
      </c>
      <c r="AB96" s="59">
        <f t="shared" si="98"/>
        <v>0.24957494616545858</v>
      </c>
      <c r="AC96" s="59">
        <f t="shared" si="98"/>
        <v>0.52471089640945801</v>
      </c>
      <c r="AD96" s="59">
        <f t="shared" si="98"/>
        <v>0.61783350982768159</v>
      </c>
      <c r="AE96" s="59">
        <f t="shared" si="98"/>
        <v>0</v>
      </c>
      <c r="AF96" s="59">
        <f t="shared" si="98"/>
        <v>0.35193770163619742</v>
      </c>
      <c r="AG96" s="59">
        <f t="shared" si="98"/>
        <v>0.31695984627206009</v>
      </c>
      <c r="AH96" s="59">
        <f t="shared" si="98"/>
        <v>0.41459796693164358</v>
      </c>
      <c r="AI96" s="60">
        <f t="shared" si="98"/>
        <v>0</v>
      </c>
      <c r="AJ96" s="58">
        <f t="shared" si="87"/>
        <v>0.3202021836290373</v>
      </c>
      <c r="AK96" s="60">
        <f t="shared" si="88"/>
        <v>0.19836524420438456</v>
      </c>
      <c r="AL96" s="58">
        <f t="shared" si="99"/>
        <v>0.31985803543633734</v>
      </c>
      <c r="AM96" s="59">
        <f t="shared" si="100"/>
        <v>0.058656952245141697</v>
      </c>
      <c r="AN96" s="59">
        <f t="shared" si="101"/>
        <v>0.34407186373241949</v>
      </c>
      <c r="AO96" s="59">
        <f t="shared" si="102"/>
        <v>0.10880973377815845</v>
      </c>
      <c r="AP96" s="60">
        <f t="shared" si="103"/>
        <v>0.21028526871194267</v>
      </c>
      <c r="AQ96" s="58">
        <f t="shared" si="94"/>
        <v>0.20833637078079997</v>
      </c>
      <c r="AR96" s="60">
        <f t="shared" si="95"/>
        <v>0.12567267378365868</v>
      </c>
    </row>
    <row r="97">
      <c r="B97" s="131" t="s">
        <v>275</v>
      </c>
      <c r="C97" s="123">
        <v>826.65551000000005</v>
      </c>
      <c r="D97" s="123" t="s">
        <v>199</v>
      </c>
      <c r="E97" s="124">
        <v>395.36617000000001</v>
      </c>
      <c r="F97" s="58">
        <v>0.0050166553169184855</v>
      </c>
      <c r="G97" s="59">
        <v>0.0079384117874199203</v>
      </c>
      <c r="H97" s="59">
        <v>0.0030598285066775468</v>
      </c>
      <c r="I97" s="59">
        <v>0.012699738800807076</v>
      </c>
      <c r="J97" s="59">
        <v>0.0078315735443765504</v>
      </c>
      <c r="K97" s="59">
        <v>0.0048785036076054618</v>
      </c>
      <c r="L97" s="59">
        <v>0.014468781028136436</v>
      </c>
      <c r="M97" s="59">
        <v>0.0024000400770060274</v>
      </c>
      <c r="N97" s="59">
        <v>0.015154514400133113</v>
      </c>
      <c r="O97" s="60">
        <v>0.0059374954474078591</v>
      </c>
      <c r="P97" s="58">
        <f t="shared" si="82"/>
        <v>0.007938554251648848</v>
      </c>
      <c r="Q97" s="60">
        <f t="shared" si="80"/>
        <v>0.0046401270294431536</v>
      </c>
      <c r="R97" s="58">
        <v>0.014892661333458157</v>
      </c>
      <c r="S97" s="59">
        <v>0.014893482648359217</v>
      </c>
      <c r="T97" s="59">
        <v>0.038422956135813036</v>
      </c>
      <c r="U97" s="59">
        <v>0.0053899530440254572</v>
      </c>
      <c r="V97" s="60">
        <v>0.004227239686706458</v>
      </c>
      <c r="W97" s="58">
        <f t="shared" si="83"/>
        <v>0.015565258569672464</v>
      </c>
      <c r="X97" s="60">
        <f t="shared" si="84"/>
        <v>0.013742866537648944</v>
      </c>
      <c r="Z97" s="58">
        <f t="shared" si="97"/>
        <v>0.27952209749754481</v>
      </c>
      <c r="AA97" s="59">
        <f t="shared" si="98"/>
        <v>0.43733637716880797</v>
      </c>
      <c r="AB97" s="59">
        <f t="shared" si="98"/>
        <v>0.18541929031716867</v>
      </c>
      <c r="AC97" s="59">
        <f t="shared" si="98"/>
        <v>0.72196887383675024</v>
      </c>
      <c r="AD97" s="59">
        <f t="shared" si="98"/>
        <v>0.470331969859698</v>
      </c>
      <c r="AE97" s="59">
        <f t="shared" si="98"/>
        <v>0.19514560469830328</v>
      </c>
      <c r="AF97" s="59">
        <f t="shared" si="98"/>
        <v>0.81822767380628614</v>
      </c>
      <c r="AG97" s="59">
        <f t="shared" si="98"/>
        <v>0.15688226811232217</v>
      </c>
      <c r="AH97" s="59">
        <f t="shared" si="98"/>
        <v>1.0344490242243107</v>
      </c>
      <c r="AI97" s="60">
        <f t="shared" si="98"/>
        <v>0.23396720675547267</v>
      </c>
      <c r="AJ97" s="58">
        <f t="shared" si="87"/>
        <v>0.45332503862766649</v>
      </c>
      <c r="AK97" s="60">
        <f t="shared" si="88"/>
        <v>0.30699387435417985</v>
      </c>
      <c r="AL97" s="58">
        <f t="shared" si="99"/>
        <v>0.21463053282974373</v>
      </c>
      <c r="AM97" s="59">
        <f t="shared" si="100"/>
        <v>0.17071572764556989</v>
      </c>
      <c r="AN97" s="59">
        <f t="shared" si="101"/>
        <v>0.41562775126606072</v>
      </c>
      <c r="AO97" s="59">
        <f t="shared" si="102"/>
        <v>0.077612750057097474</v>
      </c>
      <c r="AP97" s="60">
        <f t="shared" si="103"/>
        <v>0.12247497232415622</v>
      </c>
      <c r="AQ97" s="58">
        <f t="shared" si="94"/>
        <v>0.2002123468245256</v>
      </c>
      <c r="AR97" s="60">
        <f t="shared" si="95"/>
        <v>0.13091551820079067</v>
      </c>
    </row>
    <row r="98">
      <c r="B98" s="131" t="s">
        <v>276</v>
      </c>
      <c r="C98" s="123">
        <v>826.65551000000005</v>
      </c>
      <c r="D98" s="123" t="s">
        <v>199</v>
      </c>
      <c r="E98" s="124">
        <v>397.38182</v>
      </c>
      <c r="F98" s="58">
        <v>0.0048519173766515267</v>
      </c>
      <c r="G98" s="59">
        <v>0.0025696411741262582</v>
      </c>
      <c r="H98" s="59">
        <v>0.0017321540626270208</v>
      </c>
      <c r="I98" s="59">
        <v>0.0088023549549210225</v>
      </c>
      <c r="J98" s="59">
        <v>0.0016603265636458016</v>
      </c>
      <c r="K98" s="59">
        <v>0.010292548282993568</v>
      </c>
      <c r="L98" s="59">
        <v>0.011982097338390696</v>
      </c>
      <c r="M98" s="59">
        <v>0.0040740817824756297</v>
      </c>
      <c r="N98" s="59">
        <v>0.0029630763668840538</v>
      </c>
      <c r="O98" s="60">
        <v>0.002045591750186147</v>
      </c>
      <c r="P98" s="58">
        <f t="shared" si="82"/>
        <v>0.0050973789652901729</v>
      </c>
      <c r="Q98" s="60">
        <f t="shared" si="80"/>
        <v>0.0038386853348795838</v>
      </c>
      <c r="R98" s="58">
        <v>0.011705569156106085</v>
      </c>
      <c r="S98" s="59">
        <v>0.020664035578923073</v>
      </c>
      <c r="T98" s="59">
        <v>0.021855467123347534</v>
      </c>
      <c r="U98" s="59">
        <v>0.015051947209391197</v>
      </c>
      <c r="V98" s="60">
        <v>0.0062431464651067437</v>
      </c>
      <c r="W98" s="58">
        <f t="shared" si="83"/>
        <v>0.015104033106574927</v>
      </c>
      <c r="X98" s="60">
        <f t="shared" si="84"/>
        <v>0.0064529658106103199</v>
      </c>
      <c r="Z98" s="58">
        <f t="shared" si="97"/>
        <v>0.27034309441843141</v>
      </c>
      <c r="AA98" s="59">
        <f t="shared" si="98"/>
        <v>0.14156453353768733</v>
      </c>
      <c r="AB98" s="59">
        <f t="shared" si="98"/>
        <v>0.10496496006602798</v>
      </c>
      <c r="AC98" s="59">
        <f t="shared" si="98"/>
        <v>0.50040606295869672</v>
      </c>
      <c r="AD98" s="59">
        <f t="shared" si="98"/>
        <v>0.099712357786723535</v>
      </c>
      <c r="AE98" s="59">
        <f t="shared" si="98"/>
        <v>0.41171345152640498</v>
      </c>
      <c r="AF98" s="59">
        <f t="shared" si="98"/>
        <v>0.67760259924084754</v>
      </c>
      <c r="AG98" s="59">
        <f t="shared" si="98"/>
        <v>0.26630854902522699</v>
      </c>
      <c r="AH98" s="59">
        <f t="shared" si="98"/>
        <v>0.2022599586825693</v>
      </c>
      <c r="AI98" s="60">
        <f t="shared" si="98"/>
        <v>0.080606611355303878</v>
      </c>
      <c r="AJ98" s="58">
        <f t="shared" si="87"/>
        <v>0.27554821785979194</v>
      </c>
      <c r="AK98" s="60">
        <f t="shared" si="88"/>
        <v>0.1978226298175535</v>
      </c>
      <c r="AL98" s="58">
        <f t="shared" si="99"/>
        <v>0.16869869587419647</v>
      </c>
      <c r="AM98" s="59">
        <f t="shared" si="100"/>
        <v>0.23686037397965035</v>
      </c>
      <c r="AN98" s="59">
        <f t="shared" si="101"/>
        <v>0.23641436180074493</v>
      </c>
      <c r="AO98" s="59">
        <f t="shared" si="102"/>
        <v>0.21674085230297732</v>
      </c>
      <c r="AP98" s="60">
        <f t="shared" si="103"/>
        <v>0.18088143734412723</v>
      </c>
      <c r="AQ98" s="58">
        <f t="shared" si="94"/>
        <v>0.20791914426033928</v>
      </c>
      <c r="AR98" s="60">
        <f t="shared" si="95"/>
        <v>0.031609634211849022</v>
      </c>
    </row>
    <row r="99">
      <c r="B99" s="131" t="s">
        <v>277</v>
      </c>
      <c r="C99" s="123">
        <v>826.65551000000005</v>
      </c>
      <c r="D99" s="123" t="s">
        <v>199</v>
      </c>
      <c r="E99" s="124">
        <v>369.35052000000002</v>
      </c>
      <c r="F99" s="58">
        <v>0</v>
      </c>
      <c r="G99" s="59">
        <v>0.0025824075083831464</v>
      </c>
      <c r="H99" s="59">
        <v>0.0066999283227316192</v>
      </c>
      <c r="I99" s="59">
        <v>0</v>
      </c>
      <c r="J99" s="59">
        <v>0.0093275107973119966</v>
      </c>
      <c r="K99" s="59">
        <v>0.0036369562034802819</v>
      </c>
      <c r="L99" s="59">
        <v>0.0031127862044625075</v>
      </c>
      <c r="M99" s="59">
        <v>0</v>
      </c>
      <c r="N99" s="59">
        <v>0.0016693172785487258</v>
      </c>
      <c r="O99" s="60">
        <v>0.0019435646468481758</v>
      </c>
      <c r="P99" s="58">
        <f t="shared" si="82"/>
        <v>0.0028972470961766451</v>
      </c>
      <c r="Q99" s="60">
        <f t="shared" si="80"/>
        <v>0.003056884224785682</v>
      </c>
      <c r="R99" s="58">
        <v>0.0024424551654860984</v>
      </c>
      <c r="S99" s="59">
        <v>0.0125762983922086</v>
      </c>
      <c r="T99" s="59">
        <v>0.0025081109579764074</v>
      </c>
      <c r="U99" s="59">
        <v>0</v>
      </c>
      <c r="V99" s="60">
        <v>0.0063861266624333371</v>
      </c>
      <c r="W99" s="58">
        <f t="shared" si="83"/>
        <v>0.0047825982356208881</v>
      </c>
      <c r="X99" s="60">
        <f t="shared" si="84"/>
        <v>0.0049202610041191265</v>
      </c>
      <c r="Z99" s="58">
        <f t="shared" si="97"/>
        <v>0</v>
      </c>
      <c r="AA99" s="59">
        <f t="shared" si="98"/>
        <v>0.14226784580255136</v>
      </c>
      <c r="AB99" s="59">
        <f t="shared" si="98"/>
        <v>0.4060018239799057</v>
      </c>
      <c r="AC99" s="59">
        <f t="shared" si="98"/>
        <v>0</v>
      </c>
      <c r="AD99" s="59">
        <f t="shared" si="98"/>
        <v>0.56017178442223159</v>
      </c>
      <c r="AE99" s="59">
        <f t="shared" si="98"/>
        <v>0.1454823188985542</v>
      </c>
      <c r="AF99" s="59">
        <f t="shared" si="98"/>
        <v>0.1760319552960781</v>
      </c>
      <c r="AG99" s="59">
        <f t="shared" si="98"/>
        <v>0</v>
      </c>
      <c r="AH99" s="59">
        <f t="shared" si="98"/>
        <v>0.11394780356012879</v>
      </c>
      <c r="AI99" s="60">
        <f t="shared" si="98"/>
        <v>0.076586229934757527</v>
      </c>
      <c r="AJ99" s="58">
        <f t="shared" si="87"/>
        <v>0.16204897618942071</v>
      </c>
      <c r="AK99" s="60">
        <f t="shared" si="88"/>
        <v>0.18477411110024161</v>
      </c>
      <c r="AL99" s="58">
        <f t="shared" si="99"/>
        <v>0.035200253456600508</v>
      </c>
      <c r="AM99" s="59">
        <f t="shared" si="100"/>
        <v>0.14415513025425447</v>
      </c>
      <c r="AN99" s="59">
        <f t="shared" si="101"/>
        <v>0.027130669324473652</v>
      </c>
      <c r="AO99" s="59">
        <f t="shared" si="102"/>
        <v>0</v>
      </c>
      <c r="AP99" s="60">
        <f t="shared" si="103"/>
        <v>0.18502397408401117</v>
      </c>
      <c r="AQ99" s="58">
        <f t="shared" si="94"/>
        <v>0.078302005423867962</v>
      </c>
      <c r="AR99" s="60">
        <f t="shared" si="95"/>
        <v>0.081138282208319409</v>
      </c>
    </row>
    <row r="100">
      <c r="B100" s="131" t="s">
        <v>278</v>
      </c>
      <c r="C100" s="123">
        <v>828.67115999999999</v>
      </c>
      <c r="D100" s="123" t="s">
        <v>199</v>
      </c>
      <c r="E100" s="124">
        <v>395.36617000000001</v>
      </c>
      <c r="F100" s="58">
        <v>0.024027111605314459</v>
      </c>
      <c r="G100" s="59">
        <v>0.012384347251596125</v>
      </c>
      <c r="H100" s="59">
        <v>0.011685070209774199</v>
      </c>
      <c r="I100" s="59">
        <v>0.010927984766169418</v>
      </c>
      <c r="J100" s="59">
        <v>0.012531896801606142</v>
      </c>
      <c r="K100" s="59">
        <v>0.05465651766140369</v>
      </c>
      <c r="L100" s="59">
        <v>0.031853714525775748</v>
      </c>
      <c r="M100" s="59">
        <v>0.016406438335152273</v>
      </c>
      <c r="N100" s="59">
        <v>0.012816671011541774</v>
      </c>
      <c r="O100" s="60">
        <v>0.029732798096527051</v>
      </c>
      <c r="P100" s="58">
        <f t="shared" si="82"/>
        <v>0.021702255026486088</v>
      </c>
      <c r="Q100" s="60">
        <f t="shared" si="80"/>
        <v>0.013957384266927504</v>
      </c>
      <c r="R100" s="58">
        <v>0.021778739934411071</v>
      </c>
      <c r="S100" s="59">
        <v>0.031369147395417428</v>
      </c>
      <c r="T100" s="59">
        <v>0.030863115693545679</v>
      </c>
      <c r="U100" s="59">
        <v>0.02666176355093727</v>
      </c>
      <c r="V100" s="60">
        <v>0.016454106122483422</v>
      </c>
      <c r="W100" s="58">
        <f t="shared" si="83"/>
        <v>0.025425374539358975</v>
      </c>
      <c r="X100" s="60">
        <f t="shared" si="84"/>
        <v>0.0063286594821086841</v>
      </c>
      <c r="Z100" s="58">
        <f t="shared" si="97"/>
        <v>1.3387622247187823</v>
      </c>
      <c r="AA100" s="59">
        <f t="shared" si="98"/>
        <v>0.68226815459441403</v>
      </c>
      <c r="AB100" s="59">
        <f t="shared" si="98"/>
        <v>0.70809113022978554</v>
      </c>
      <c r="AC100" s="59">
        <f t="shared" si="98"/>
        <v>0.62124623023231818</v>
      </c>
      <c r="AD100" s="59">
        <f t="shared" si="98"/>
        <v>0.75261397666502816</v>
      </c>
      <c r="AE100" s="59">
        <f t="shared" si="98"/>
        <v>2.1863218822079231</v>
      </c>
      <c r="AF100" s="59">
        <f t="shared" si="98"/>
        <v>1.801367419123348</v>
      </c>
      <c r="AG100" s="59">
        <f t="shared" si="98"/>
        <v>1.0724317824202629</v>
      </c>
      <c r="AH100" s="59">
        <f t="shared" si="98"/>
        <v>0.8748675458434314</v>
      </c>
      <c r="AI100" s="60">
        <f t="shared" si="98"/>
        <v>1.171621903761775</v>
      </c>
      <c r="AJ100" s="58">
        <f t="shared" si="87"/>
        <v>1.1209592249797069</v>
      </c>
      <c r="AK100" s="60">
        <f t="shared" si="88"/>
        <v>0.52272523066733756</v>
      </c>
      <c r="AL100" s="58">
        <f t="shared" si="99"/>
        <v>0.31387154060782296</v>
      </c>
      <c r="AM100" s="59">
        <f t="shared" si="100"/>
        <v>0.35956713078252328</v>
      </c>
      <c r="AN100" s="59">
        <f t="shared" si="101"/>
        <v>0.33385165179460041</v>
      </c>
      <c r="AO100" s="59">
        <f t="shared" si="102"/>
        <v>0.3839166637739177</v>
      </c>
      <c r="AP100" s="60">
        <f t="shared" si="103"/>
        <v>0.47672153493145997</v>
      </c>
      <c r="AQ100" s="58">
        <f t="shared" si="94"/>
        <v>0.37358570437806488</v>
      </c>
      <c r="AR100" s="60">
        <f t="shared" si="95"/>
        <v>0.063412981638454241</v>
      </c>
    </row>
    <row r="101">
      <c r="B101" s="131" t="s">
        <v>279</v>
      </c>
      <c r="C101" s="123">
        <v>828.67115999999999</v>
      </c>
      <c r="D101" s="123" t="s">
        <v>199</v>
      </c>
      <c r="E101" s="124">
        <v>397.38182</v>
      </c>
      <c r="F101" s="58">
        <v>0.010188089510129847</v>
      </c>
      <c r="G101" s="59">
        <v>0.0034356573477391959</v>
      </c>
      <c r="H101" s="59">
        <v>0.010514447315689001</v>
      </c>
      <c r="I101" s="59">
        <v>0.010508578344790095</v>
      </c>
      <c r="J101" s="59">
        <v>0.0082039433686715638</v>
      </c>
      <c r="K101" s="59">
        <v>0.015172553582289994</v>
      </c>
      <c r="L101" s="59">
        <v>0.011657596189789609</v>
      </c>
      <c r="M101" s="59">
        <v>0.0032398738763749001</v>
      </c>
      <c r="N101" s="59">
        <v>0.0012904846481688621</v>
      </c>
      <c r="O101" s="60">
        <v>0.0041987026109831741</v>
      </c>
      <c r="P101" s="58">
        <f t="shared" si="82"/>
        <v>0.0078409926794626248</v>
      </c>
      <c r="Q101" s="60">
        <f t="shared" si="80"/>
        <v>0.0045335162141065108</v>
      </c>
      <c r="R101" s="58">
        <v>0.025754271621911587</v>
      </c>
      <c r="S101" s="59">
        <v>0.023871153920012177</v>
      </c>
      <c r="T101" s="59">
        <v>0.017857405638790472</v>
      </c>
      <c r="U101" s="59">
        <v>0.014489208985931866</v>
      </c>
      <c r="V101" s="60">
        <v>0.0018637554386451973</v>
      </c>
      <c r="W101" s="58">
        <f t="shared" si="83"/>
        <v>0.016767159121058261</v>
      </c>
      <c r="X101" s="60">
        <f t="shared" si="84"/>
        <v>0.0094831965709758319</v>
      </c>
      <c r="Z101" s="58">
        <f t="shared" si="97"/>
        <v>0.5676682908152253</v>
      </c>
      <c r="AA101" s="59">
        <f t="shared" si="98"/>
        <v>0.18927437601999206</v>
      </c>
      <c r="AB101" s="59">
        <f t="shared" si="98"/>
        <v>0.63715379966481434</v>
      </c>
      <c r="AC101" s="59">
        <f t="shared" si="98"/>
        <v>0.59740334759729197</v>
      </c>
      <c r="AD101" s="59">
        <f t="shared" si="98"/>
        <v>0.49269496396102269</v>
      </c>
      <c r="AE101" s="59">
        <f t="shared" si="98"/>
        <v>0.60691912557315497</v>
      </c>
      <c r="AF101" s="59">
        <f t="shared" si="98"/>
        <v>0.65925165319701662</v>
      </c>
      <c r="AG101" s="59">
        <f t="shared" si="98"/>
        <v>0.21177928110167932</v>
      </c>
      <c r="AH101" s="59">
        <f t="shared" si="98"/>
        <v>0.088088641432351442</v>
      </c>
      <c r="AI101" s="60">
        <f t="shared" si="98"/>
        <v>0.16545001686148877</v>
      </c>
      <c r="AJ101" s="58">
        <f t="shared" si="87"/>
        <v>0.42156834962240375</v>
      </c>
      <c r="AK101" s="60">
        <f t="shared" si="88"/>
        <v>0.22838192753073125</v>
      </c>
      <c r="AL101" s="58">
        <f t="shared" si="99"/>
        <v>0.3711662353077414</v>
      </c>
      <c r="AM101" s="59">
        <f t="shared" si="100"/>
        <v>0.27362179198854009</v>
      </c>
      <c r="AN101" s="59">
        <f t="shared" si="101"/>
        <v>0.19316664035067496</v>
      </c>
      <c r="AO101" s="59">
        <f t="shared" si="102"/>
        <v>0.20863769060042095</v>
      </c>
      <c r="AP101" s="60">
        <f t="shared" si="103"/>
        <v>0.053998214599681613</v>
      </c>
      <c r="AQ101" s="58">
        <f t="shared" si="94"/>
        <v>0.22011811456941183</v>
      </c>
      <c r="AR101" s="60">
        <f t="shared" si="95"/>
        <v>0.11633161816438303</v>
      </c>
    </row>
    <row r="102">
      <c r="B102" s="131" t="s">
        <v>280</v>
      </c>
      <c r="C102" s="123">
        <v>828.67115999999999</v>
      </c>
      <c r="D102" s="123" t="s">
        <v>199</v>
      </c>
      <c r="E102" s="124">
        <v>369.35052000000002</v>
      </c>
      <c r="F102" s="58">
        <v>0</v>
      </c>
      <c r="G102" s="59">
        <v>0.0066454120095450478</v>
      </c>
      <c r="H102" s="59">
        <v>0.0018556129099785729</v>
      </c>
      <c r="I102" s="59">
        <v>0.00060202029576346991</v>
      </c>
      <c r="J102" s="59">
        <v>0</v>
      </c>
      <c r="K102" s="59">
        <v>0.0098940343447080272</v>
      </c>
      <c r="L102" s="59">
        <v>0.0045886811869963488</v>
      </c>
      <c r="M102" s="59">
        <v>0</v>
      </c>
      <c r="N102" s="59">
        <v>0.0046983621464748125</v>
      </c>
      <c r="O102" s="60">
        <v>0</v>
      </c>
      <c r="P102" s="58">
        <f t="shared" si="82"/>
        <v>0.002828412289346628</v>
      </c>
      <c r="Q102" s="60">
        <f t="shared" si="80"/>
        <v>0.0034799518708215418</v>
      </c>
      <c r="R102" s="58">
        <v>0.006470726702526239</v>
      </c>
      <c r="S102" s="59">
        <v>0.015550477327265446</v>
      </c>
      <c r="T102" s="59">
        <v>0.00077826683026007923</v>
      </c>
      <c r="U102" s="59">
        <v>0.010311454899326675</v>
      </c>
      <c r="V102" s="60">
        <v>0.0003236809478568063</v>
      </c>
      <c r="W102" s="58">
        <f t="shared" si="83"/>
        <v>0.0066869213414470496</v>
      </c>
      <c r="X102" s="60">
        <f t="shared" si="84"/>
        <v>0.0064643181153741834</v>
      </c>
      <c r="Z102" s="58">
        <f t="shared" si="97"/>
        <v>0</v>
      </c>
      <c r="AA102" s="59">
        <f t="shared" si="98"/>
        <v>0.36610350922512364</v>
      </c>
      <c r="AB102" s="59">
        <f t="shared" si="98"/>
        <v>0.11244631132782039</v>
      </c>
      <c r="AC102" s="59">
        <f t="shared" si="98"/>
        <v>0.034224319238093152</v>
      </c>
      <c r="AD102" s="59">
        <f t="shared" si="98"/>
        <v>0</v>
      </c>
      <c r="AE102" s="59">
        <f t="shared" si="98"/>
        <v>0.39577244794772654</v>
      </c>
      <c r="AF102" s="59">
        <f t="shared" si="98"/>
        <v>0.25949566353747472</v>
      </c>
      <c r="AG102" s="59">
        <f t="shared" si="98"/>
        <v>0</v>
      </c>
      <c r="AH102" s="59">
        <f t="shared" si="98"/>
        <v>0.320710780269582</v>
      </c>
      <c r="AI102" s="60">
        <f t="shared" si="98"/>
        <v>0</v>
      </c>
      <c r="AJ102" s="58">
        <f t="shared" si="87"/>
        <v>0.14887530315458206</v>
      </c>
      <c r="AK102" s="60">
        <f t="shared" si="88"/>
        <v>0.16767625289435373</v>
      </c>
      <c r="AL102" s="58">
        <f t="shared" si="99"/>
        <v>0.09325502600658192</v>
      </c>
      <c r="AM102" s="59">
        <f t="shared" si="100"/>
        <v>0.17824649310297622</v>
      </c>
      <c r="AN102" s="59">
        <f t="shared" si="101"/>
        <v>0.008418646691384174</v>
      </c>
      <c r="AO102" s="59">
        <f t="shared" si="102"/>
        <v>0.14848002668846524</v>
      </c>
      <c r="AP102" s="60">
        <f t="shared" si="103"/>
        <v>0.0093779435444091546</v>
      </c>
      <c r="AQ102" s="58">
        <f t="shared" si="94"/>
        <v>0.087555627206763326</v>
      </c>
      <c r="AR102" s="60">
        <f t="shared" si="95"/>
        <v>0.07801203539165108</v>
      </c>
    </row>
    <row r="103">
      <c r="B103" s="131" t="s">
        <v>281</v>
      </c>
      <c r="C103" s="123">
        <v>830.68681000000004</v>
      </c>
      <c r="D103" s="123" t="s">
        <v>199</v>
      </c>
      <c r="E103" s="124">
        <v>395.36617000000001</v>
      </c>
      <c r="F103" s="58">
        <v>0.084438809883032873</v>
      </c>
      <c r="G103" s="59">
        <v>0.087231540187592882</v>
      </c>
      <c r="H103" s="59">
        <v>0.064934242825735164</v>
      </c>
      <c r="I103" s="59">
        <v>0.051861346752565388</v>
      </c>
      <c r="J103" s="59">
        <v>0.06031342840935202</v>
      </c>
      <c r="K103" s="59">
        <v>0.073029804769504991</v>
      </c>
      <c r="L103" s="59">
        <v>0.077074968856094592</v>
      </c>
      <c r="M103" s="59">
        <v>0.061368722887037666</v>
      </c>
      <c r="N103" s="59">
        <v>0.056693910637797586</v>
      </c>
      <c r="O103" s="60">
        <v>0.10263425070707929</v>
      </c>
      <c r="P103" s="58">
        <f t="shared" si="82"/>
        <v>0.071958102591579254</v>
      </c>
      <c r="Q103" s="60">
        <f t="shared" si="80"/>
        <v>0.01595600213165263</v>
      </c>
      <c r="R103" s="58">
        <v>0.5065559043608564</v>
      </c>
      <c r="S103" s="59">
        <v>0.53768567089745489</v>
      </c>
      <c r="T103" s="59">
        <v>0.72485211607295608</v>
      </c>
      <c r="U103" s="59">
        <v>0.525445855435972</v>
      </c>
      <c r="V103" s="60">
        <v>0.25402352281641277</v>
      </c>
      <c r="W103" s="58">
        <f t="shared" si="83"/>
        <v>0.50971261391673039</v>
      </c>
      <c r="X103" s="60">
        <f t="shared" si="84"/>
        <v>0.16785552442242205</v>
      </c>
      <c r="Z103" s="58">
        <f t="shared" si="97"/>
        <v>4.7048305609323329</v>
      </c>
      <c r="AA103" s="59">
        <f t="shared" si="98"/>
        <v>4.8056874324601146</v>
      </c>
      <c r="AB103" s="59">
        <f t="shared" si="98"/>
        <v>3.9348810548549253</v>
      </c>
      <c r="AC103" s="59">
        <f t="shared" si="98"/>
        <v>2.9482715115548173</v>
      </c>
      <c r="AD103" s="59">
        <f t="shared" si="98"/>
        <v>3.622175471126301</v>
      </c>
      <c r="AE103" s="59">
        <f t="shared" si="98"/>
        <v>2.9212739313191136</v>
      </c>
      <c r="AF103" s="59">
        <f t="shared" si="98"/>
        <v>4.3586859427325866</v>
      </c>
      <c r="AG103" s="59">
        <f t="shared" si="98"/>
        <v>4.0114598626558129</v>
      </c>
      <c r="AH103" s="59">
        <f t="shared" si="98"/>
        <v>3.8699333406694207</v>
      </c>
      <c r="AI103" s="60">
        <f t="shared" si="98"/>
        <v>4.0443060829393387</v>
      </c>
      <c r="AJ103" s="58">
        <f t="shared" si="87"/>
        <v>3.9221505191244761</v>
      </c>
      <c r="AK103" s="60">
        <f t="shared" si="88"/>
        <v>0.63681105141493521</v>
      </c>
      <c r="AL103" s="58">
        <f t="shared" si="99"/>
        <v>7.3003985806596869</v>
      </c>
      <c r="AM103" s="59">
        <f t="shared" si="100"/>
        <v>6.1631924996379466</v>
      </c>
      <c r="AN103" s="59">
        <f t="shared" si="101"/>
        <v>7.8408505045514625</v>
      </c>
      <c r="AO103" s="59">
        <f t="shared" si="102"/>
        <v>7.5661694106397208</v>
      </c>
      <c r="AP103" s="60">
        <f t="shared" si="103"/>
        <v>7.3597728618186169</v>
      </c>
      <c r="AQ103" s="58">
        <f t="shared" si="94"/>
        <v>7.2460767714614862</v>
      </c>
      <c r="AR103" s="60">
        <f t="shared" si="95"/>
        <v>0.64123535018543187</v>
      </c>
    </row>
    <row r="104">
      <c r="B104" s="131" t="s">
        <v>282</v>
      </c>
      <c r="C104" s="123">
        <v>830.68681000000004</v>
      </c>
      <c r="D104" s="123" t="s">
        <v>199</v>
      </c>
      <c r="E104" s="124">
        <v>397.38182</v>
      </c>
      <c r="F104" s="58">
        <v>0.0248142297851176</v>
      </c>
      <c r="G104" s="59">
        <v>0.038554897488255468</v>
      </c>
      <c r="H104" s="59">
        <v>0.034185990319006793</v>
      </c>
      <c r="I104" s="59">
        <v>0.038117373514464953</v>
      </c>
      <c r="J104" s="59">
        <v>0.037226762307599331</v>
      </c>
      <c r="K104" s="59">
        <v>0.053209229208652849</v>
      </c>
      <c r="L104" s="59">
        <v>0.037658872919991447</v>
      </c>
      <c r="M104" s="59">
        <v>0.034496110799520301</v>
      </c>
      <c r="N104" s="59">
        <v>0.030350084883430741</v>
      </c>
      <c r="O104" s="60">
        <v>0.045938535824205665</v>
      </c>
      <c r="P104" s="58">
        <f t="shared" si="82"/>
        <v>0.037455208705024515</v>
      </c>
      <c r="Q104" s="60">
        <f t="shared" si="80"/>
        <v>0.0078288542329506636</v>
      </c>
      <c r="R104" s="58">
        <v>0.098859140039010029</v>
      </c>
      <c r="S104" s="59">
        <v>0.11211001577924885</v>
      </c>
      <c r="T104" s="59">
        <v>0.12105338975924299</v>
      </c>
      <c r="U104" s="59">
        <v>0.069684602349014121</v>
      </c>
      <c r="V104" s="60">
        <v>0.043591829051181155</v>
      </c>
      <c r="W104" s="58">
        <f t="shared" si="83"/>
        <v>0.089059795395539432</v>
      </c>
      <c r="X104" s="60">
        <f t="shared" si="84"/>
        <v>0.031990873560165986</v>
      </c>
      <c r="Z104" s="58">
        <f t="shared" si="97"/>
        <v>1.382619518213718</v>
      </c>
      <c r="AA104" s="59">
        <f t="shared" ref="AA104:AA151" si="104">G104/G$152*100</f>
        <v>2.1240343334606226</v>
      </c>
      <c r="AB104" s="59">
        <f t="shared" ref="AB104:AB151" si="105">H104/H$152*100</f>
        <v>2.0716004344382797</v>
      </c>
      <c r="AC104" s="59">
        <f t="shared" ref="AC104:AC151" si="106">I104/I$152*100</f>
        <v>2.1669388372069625</v>
      </c>
      <c r="AD104" s="59">
        <f t="shared" ref="AD104:AD151" si="107">J104/J$152*100</f>
        <v>2.2356856318107634</v>
      </c>
      <c r="AE104" s="59">
        <f t="shared" ref="AE104:AE151" si="108">K104/K$152*100</f>
        <v>2.1284287241820419</v>
      </c>
      <c r="AF104" s="59">
        <f t="shared" ref="AF104:AF151" si="109">L104/L$152*100</f>
        <v>2.1296563910650246</v>
      </c>
      <c r="AG104" s="59">
        <f t="shared" ref="AG104:AG151" si="110">M104/M$152*100</f>
        <v>2.2548907225056829</v>
      </c>
      <c r="AH104" s="59">
        <f t="shared" ref="AH104:AH151" si="111">N104/N$152*100</f>
        <v>2.0717005417550141</v>
      </c>
      <c r="AI104" s="60">
        <f t="shared" ref="AI104:AI151" si="112">O104/O$152*100</f>
        <v>1.8102095411151735</v>
      </c>
      <c r="AJ104" s="58">
        <f t="shared" si="87"/>
        <v>2.0375764675753283</v>
      </c>
      <c r="AK104" s="60">
        <f t="shared" si="88"/>
        <v>0.26042733342746377</v>
      </c>
      <c r="AL104" s="58">
        <f t="shared" si="99"/>
        <v>1.4247413156434141</v>
      </c>
      <c r="AM104" s="59">
        <f t="shared" si="100"/>
        <v>1.2850549043490029</v>
      </c>
      <c r="AN104" s="59">
        <f t="shared" si="101"/>
        <v>1.3094554201120556</v>
      </c>
      <c r="AO104" s="59">
        <f t="shared" si="102"/>
        <v>1.0034249984677077</v>
      </c>
      <c r="AP104" s="60">
        <f t="shared" si="103"/>
        <v>1.2629773687525228</v>
      </c>
      <c r="AQ104" s="58">
        <f t="shared" si="94"/>
        <v>1.2571308014649407</v>
      </c>
      <c r="AR104" s="60">
        <f t="shared" si="95"/>
        <v>0.15492879213136559</v>
      </c>
    </row>
    <row r="105">
      <c r="B105" s="131" t="s">
        <v>283</v>
      </c>
      <c r="C105" s="123">
        <v>830.68681000000004</v>
      </c>
      <c r="D105" s="123" t="s">
        <v>199</v>
      </c>
      <c r="E105" s="124">
        <v>369.35052000000002</v>
      </c>
      <c r="F105" s="58">
        <v>0.011633026828381066</v>
      </c>
      <c r="G105" s="59">
        <v>0.010779711340036998</v>
      </c>
      <c r="H105" s="59">
        <v>0.0049551826491051262</v>
      </c>
      <c r="I105" s="59">
        <v>0.0039629665729658762</v>
      </c>
      <c r="J105" s="59">
        <v>0.013038248374610263</v>
      </c>
      <c r="K105" s="59">
        <v>0.017374289437090795</v>
      </c>
      <c r="L105" s="59">
        <v>0.010773701363888838</v>
      </c>
      <c r="M105" s="59">
        <v>0.0049855729374209835</v>
      </c>
      <c r="N105" s="59">
        <v>0.0044594439905160741</v>
      </c>
      <c r="O105" s="60">
        <v>0.0067344656515689579</v>
      </c>
      <c r="P105" s="58">
        <f t="shared" si="82"/>
        <v>0.0088696609145584981</v>
      </c>
      <c r="Q105" s="60">
        <f t="shared" si="80"/>
        <v>0.0045106008782702985</v>
      </c>
      <c r="R105" s="58">
        <v>0.021314928551889829</v>
      </c>
      <c r="S105" s="59">
        <v>0.025200718979829447</v>
      </c>
      <c r="T105" s="59">
        <v>0.023948704321457116</v>
      </c>
      <c r="U105" s="59">
        <v>0.0081196393807616302</v>
      </c>
      <c r="V105" s="60">
        <v>0.0015238166953645384</v>
      </c>
      <c r="W105" s="58">
        <f t="shared" si="83"/>
        <v>0.01602156158586051</v>
      </c>
      <c r="X105" s="60">
        <f t="shared" si="84"/>
        <v>0.010579948460367901</v>
      </c>
      <c r="Z105" s="58">
        <f t="shared" si="97"/>
        <v>0.648178488234599</v>
      </c>
      <c r="AA105" s="59">
        <f t="shared" si="104"/>
        <v>0.59386688806546784</v>
      </c>
      <c r="AB105" s="59">
        <f t="shared" si="105"/>
        <v>0.30027383828339649</v>
      </c>
      <c r="AC105" s="59">
        <f t="shared" si="106"/>
        <v>0.22529113067703663</v>
      </c>
      <c r="AD105" s="59">
        <f t="shared" si="107"/>
        <v>0.78302336137208894</v>
      </c>
      <c r="AE105" s="59">
        <f t="shared" si="108"/>
        <v>0.69499102411622671</v>
      </c>
      <c r="AF105" s="59">
        <f t="shared" si="109"/>
        <v>0.609266294659916</v>
      </c>
      <c r="AG105" s="59">
        <f t="shared" si="110"/>
        <v>0.32588955399349862</v>
      </c>
      <c r="AH105" s="59">
        <f t="shared" si="111"/>
        <v>0.30440219744235414</v>
      </c>
      <c r="AI105" s="60">
        <f t="shared" si="112"/>
        <v>0.26537184431461658</v>
      </c>
      <c r="AJ105" s="58">
        <f t="shared" si="87"/>
        <v>0.47505546211592009</v>
      </c>
      <c r="AK105" s="60">
        <f t="shared" si="88"/>
        <v>0.20912176804650792</v>
      </c>
      <c r="AL105" s="58">
        <f t="shared" si="99"/>
        <v>0.30718716889385755</v>
      </c>
      <c r="AM105" s="59">
        <f t="shared" si="100"/>
        <v>0.28886185853293805</v>
      </c>
      <c r="AN105" s="59">
        <f t="shared" si="101"/>
        <v>0.25905727002575379</v>
      </c>
      <c r="AO105" s="59">
        <f t="shared" si="102"/>
        <v>0.11691892984324885</v>
      </c>
      <c r="AP105" s="60">
        <f t="shared" si="103"/>
        <v>0.044149237191058448</v>
      </c>
      <c r="AQ105" s="58">
        <f t="shared" si="94"/>
        <v>0.20323489289737134</v>
      </c>
      <c r="AR105" s="60">
        <f t="shared" si="95"/>
        <v>0.11620335843526178</v>
      </c>
    </row>
    <row r="106">
      <c r="B106" s="131" t="s">
        <v>284</v>
      </c>
      <c r="C106" s="123">
        <v>832.70245999999997</v>
      </c>
      <c r="D106" s="123" t="s">
        <v>199</v>
      </c>
      <c r="E106" s="124">
        <v>397.38182</v>
      </c>
      <c r="F106" s="58">
        <v>0.52299394622524331</v>
      </c>
      <c r="G106" s="59">
        <v>0.51123458189026594</v>
      </c>
      <c r="H106" s="59">
        <v>0.42236049751138499</v>
      </c>
      <c r="I106" s="59">
        <v>0.41807293405617191</v>
      </c>
      <c r="J106" s="59">
        <v>0.46254207907993822</v>
      </c>
      <c r="K106" s="59">
        <v>0.52647340378619567</v>
      </c>
      <c r="L106" s="59">
        <v>0.35223509391849084</v>
      </c>
      <c r="M106" s="59">
        <v>0.37248912652118993</v>
      </c>
      <c r="N106" s="59">
        <v>0.36231315074453369</v>
      </c>
      <c r="O106" s="60">
        <v>0.66726522920333398</v>
      </c>
      <c r="P106" s="58">
        <f t="shared" si="82"/>
        <v>0.46179800429367485</v>
      </c>
      <c r="Q106" s="60">
        <f t="shared" si="80"/>
        <v>0.097714835530782085</v>
      </c>
      <c r="R106" s="58">
        <v>2.4566161824783066</v>
      </c>
      <c r="S106" s="59">
        <v>3.0144786708247988</v>
      </c>
      <c r="T106" s="59">
        <v>3.2687967328162006</v>
      </c>
      <c r="U106" s="59">
        <v>2.5308144198838027</v>
      </c>
      <c r="V106" s="60">
        <v>1.1815661405651143</v>
      </c>
      <c r="W106" s="58">
        <f t="shared" si="83"/>
        <v>2.4904544293136448</v>
      </c>
      <c r="X106" s="60">
        <f t="shared" si="84"/>
        <v>0.80566442383348691</v>
      </c>
      <c r="Z106" s="58">
        <f t="shared" si="97"/>
        <v>29.140603767291584</v>
      </c>
      <c r="AA106" s="59">
        <f t="shared" si="104"/>
        <v>28.164510221252435</v>
      </c>
      <c r="AB106" s="59">
        <f t="shared" si="105"/>
        <v>25.59417416226465</v>
      </c>
      <c r="AC106" s="59">
        <f t="shared" si="106"/>
        <v>23.767075064802007</v>
      </c>
      <c r="AD106" s="59">
        <f t="shared" si="107"/>
        <v>27.778367395001709</v>
      </c>
      <c r="AE106" s="59">
        <f t="shared" si="108"/>
        <v>21.05952542071789</v>
      </c>
      <c r="AF106" s="59">
        <f t="shared" si="109"/>
        <v>19.919335358618419</v>
      </c>
      <c r="AG106" s="59">
        <f t="shared" si="110"/>
        <v>24.34831800338943</v>
      </c>
      <c r="AH106" s="59">
        <f t="shared" si="111"/>
        <v>24.731540408053348</v>
      </c>
      <c r="AI106" s="60">
        <f t="shared" si="112"/>
        <v>26.293608681403036</v>
      </c>
      <c r="AJ106" s="58">
        <f t="shared" si="87"/>
        <v>25.079705848279453</v>
      </c>
      <c r="AK106" s="60">
        <f t="shared" si="88"/>
        <v>2.9851175855145637</v>
      </c>
      <c r="AL106" s="58">
        <f t="shared" si="99"/>
        <v>35.404339654117159</v>
      </c>
      <c r="AM106" s="59">
        <f t="shared" si="100"/>
        <v>34.553296358699576</v>
      </c>
      <c r="AN106" s="59">
        <f t="shared" si="101"/>
        <v>35.359138703539934</v>
      </c>
      <c r="AO106" s="59">
        <f t="shared" si="102"/>
        <v>36.442519147558642</v>
      </c>
      <c r="AP106" s="60">
        <f t="shared" si="103"/>
        <v>34.233280128390639</v>
      </c>
      <c r="AQ106" s="58">
        <f t="shared" si="94"/>
        <v>35.19851479846119</v>
      </c>
      <c r="AR106" s="60">
        <f t="shared" si="95"/>
        <v>0.86076935557333478</v>
      </c>
    </row>
    <row r="107">
      <c r="B107" s="131" t="s">
        <v>285</v>
      </c>
      <c r="C107" s="123">
        <v>832.70245999999997</v>
      </c>
      <c r="D107" s="123" t="s">
        <v>199</v>
      </c>
      <c r="E107" s="124">
        <v>369.35052000000002</v>
      </c>
      <c r="F107" s="58">
        <v>0</v>
      </c>
      <c r="G107" s="59">
        <v>0.0041350290255063619</v>
      </c>
      <c r="H107" s="59">
        <v>5.5008002776524622e-05</v>
      </c>
      <c r="I107" s="59">
        <v>0</v>
      </c>
      <c r="J107" s="59">
        <v>0</v>
      </c>
      <c r="K107" s="59">
        <v>0.016586884424332326</v>
      </c>
      <c r="L107" s="59">
        <v>7.5651412764221482e-05</v>
      </c>
      <c r="M107" s="59">
        <v>0.0015641722980900519</v>
      </c>
      <c r="N107" s="59">
        <v>0.0044707250777808773</v>
      </c>
      <c r="O107" s="60">
        <v>0.0038262407413855778</v>
      </c>
      <c r="P107" s="58">
        <f t="shared" si="82"/>
        <v>0.0030713710982635941</v>
      </c>
      <c r="Q107" s="60">
        <f t="shared" si="80"/>
        <v>0.00510960838510613</v>
      </c>
      <c r="R107" s="58">
        <v>0.0035533738556998693</v>
      </c>
      <c r="S107" s="59">
        <v>0.0099112149647005293</v>
      </c>
      <c r="T107" s="59">
        <v>0.01026217760559342</v>
      </c>
      <c r="U107" s="59">
        <v>0.016102726620377667</v>
      </c>
      <c r="V107" s="60">
        <v>0.00044378396773879828</v>
      </c>
      <c r="W107" s="58">
        <f t="shared" si="83"/>
        <v>0.0080546554028220561</v>
      </c>
      <c r="X107" s="60">
        <f t="shared" si="84"/>
        <v>0.0061497625477169252</v>
      </c>
      <c r="Z107" s="58">
        <f t="shared" si="97"/>
        <v>0</v>
      </c>
      <c r="AA107" s="59">
        <f t="shared" si="104"/>
        <v>0.22780357859094763</v>
      </c>
      <c r="AB107" s="59">
        <f t="shared" si="105"/>
        <v>0.0033333714011518278</v>
      </c>
      <c r="AC107" s="59">
        <f t="shared" si="106"/>
        <v>0</v>
      </c>
      <c r="AD107" s="59">
        <f t="shared" si="107"/>
        <v>0</v>
      </c>
      <c r="AE107" s="59">
        <f t="shared" si="108"/>
        <v>0.66349394228201908</v>
      </c>
      <c r="AF107" s="59">
        <f t="shared" si="109"/>
        <v>0.0042781820642565065</v>
      </c>
      <c r="AG107" s="59">
        <f t="shared" si="110"/>
        <v>0.1022445000789103</v>
      </c>
      <c r="AH107" s="59">
        <f t="shared" si="111"/>
        <v>0.30517224585203212</v>
      </c>
      <c r="AI107" s="60">
        <f t="shared" si="112"/>
        <v>0.15077314442856501</v>
      </c>
      <c r="AJ107" s="58">
        <f t="shared" si="87"/>
        <v>0.14570989646978821</v>
      </c>
      <c r="AK107" s="60">
        <f t="shared" si="88"/>
        <v>0.21243324057054375</v>
      </c>
      <c r="AL107" s="58">
        <f t="shared" si="99"/>
        <v>0.051210626960188153</v>
      </c>
      <c r="AM107" s="59">
        <f t="shared" si="100"/>
        <v>0.11360675770061854</v>
      </c>
      <c r="AN107" s="59">
        <f t="shared" si="101"/>
        <v>0.11100774719751967</v>
      </c>
      <c r="AO107" s="59">
        <f t="shared" si="102"/>
        <v>0.23187157405953068</v>
      </c>
      <c r="AP107" s="60">
        <f t="shared" si="103"/>
        <v>0.012857664385021141</v>
      </c>
      <c r="AQ107" s="58">
        <f t="shared" si="94"/>
        <v>0.10411087406057562</v>
      </c>
      <c r="AR107" s="60">
        <f t="shared" si="95"/>
        <v>0.08304534837781119</v>
      </c>
    </row>
    <row r="108">
      <c r="B108" s="131" t="s">
        <v>286</v>
      </c>
      <c r="C108" s="123">
        <v>840.67115999999999</v>
      </c>
      <c r="D108" s="123" t="s">
        <v>199</v>
      </c>
      <c r="E108" s="124">
        <v>383.36617000000001</v>
      </c>
      <c r="F108" s="58">
        <v>0.016887876292165468</v>
      </c>
      <c r="G108" s="59">
        <v>0.012866987060003693</v>
      </c>
      <c r="H108" s="59">
        <v>0.0077172366183304777</v>
      </c>
      <c r="I108" s="59">
        <v>0.010096005943688985</v>
      </c>
      <c r="J108" s="59">
        <v>0.014503249559212011</v>
      </c>
      <c r="K108" s="59">
        <v>0.034203149462298577</v>
      </c>
      <c r="L108" s="59">
        <v>0.01104720000874098</v>
      </c>
      <c r="M108" s="59">
        <v>0.013836905845259758</v>
      </c>
      <c r="N108" s="59">
        <v>0.0093425928987305867</v>
      </c>
      <c r="O108" s="60">
        <v>0.0050808925050392717</v>
      </c>
      <c r="P108" s="58">
        <f t="shared" si="82"/>
        <v>0.013558209619346982</v>
      </c>
      <c r="Q108" s="60">
        <f t="shared" si="80"/>
        <v>0.0080332233804270986</v>
      </c>
      <c r="R108" s="58">
        <v>0.042184192804968039</v>
      </c>
      <c r="S108" s="59">
        <v>0.059795487708682302</v>
      </c>
      <c r="T108" s="59">
        <v>0.088439631159831986</v>
      </c>
      <c r="U108" s="59">
        <v>0.046708396506754825</v>
      </c>
      <c r="V108" s="60">
        <v>0.025804483629213538</v>
      </c>
      <c r="W108" s="58">
        <f t="shared" si="83"/>
        <v>0.052586438361890128</v>
      </c>
      <c r="X108" s="60">
        <f t="shared" si="84"/>
        <v>0.02343849938813939</v>
      </c>
      <c r="Z108" s="58">
        <f t="shared" si="97"/>
        <v>0.94097248171412584</v>
      </c>
      <c r="AA108" s="59">
        <f t="shared" si="104"/>
        <v>0.70885734534676426</v>
      </c>
      <c r="AB108" s="59">
        <f t="shared" si="105"/>
        <v>0.46764860640318845</v>
      </c>
      <c r="AC108" s="59">
        <f t="shared" si="106"/>
        <v>0.57394897294667613</v>
      </c>
      <c r="AD108" s="59">
        <f t="shared" si="107"/>
        <v>0.87100528340808803</v>
      </c>
      <c r="AE108" s="59">
        <f t="shared" si="108"/>
        <v>1.36816426127085</v>
      </c>
      <c r="AF108" s="59">
        <f t="shared" si="109"/>
        <v>0.62473298529068588</v>
      </c>
      <c r="AG108" s="59">
        <f t="shared" si="110"/>
        <v>0.90447038508163524</v>
      </c>
      <c r="AH108" s="59">
        <f t="shared" si="111"/>
        <v>0.63772654488565728</v>
      </c>
      <c r="AI108" s="60">
        <f t="shared" si="112"/>
        <v>0.20021273915213431</v>
      </c>
      <c r="AJ108" s="58">
        <f t="shared" si="87"/>
        <v>0.72977396054998056</v>
      </c>
      <c r="AK108" s="60">
        <f t="shared" si="88"/>
        <v>0.3155211160320146</v>
      </c>
      <c r="AL108" s="58">
        <f t="shared" si="99"/>
        <v>0.60795149879504717</v>
      </c>
      <c r="AM108" s="59">
        <f t="shared" si="100"/>
        <v>0.68540249685885435</v>
      </c>
      <c r="AN108" s="59">
        <f t="shared" si="101"/>
        <v>0.95666676170966614</v>
      </c>
      <c r="AO108" s="59">
        <f t="shared" si="102"/>
        <v>0.67257860579414819</v>
      </c>
      <c r="AP108" s="60">
        <f t="shared" si="103"/>
        <v>0.74762815751037182</v>
      </c>
      <c r="AQ108" s="58">
        <f t="shared" si="94"/>
        <v>0.73404550413361758</v>
      </c>
      <c r="AR108" s="60">
        <f t="shared" si="95"/>
        <v>0.133967097385911</v>
      </c>
    </row>
    <row r="109">
      <c r="B109" s="131" t="s">
        <v>287</v>
      </c>
      <c r="C109" s="123">
        <v>842.68681000000004</v>
      </c>
      <c r="D109" s="123" t="s">
        <v>199</v>
      </c>
      <c r="E109" s="124">
        <v>383.36617000000001</v>
      </c>
      <c r="F109" s="58">
        <v>0.020821317349177134</v>
      </c>
      <c r="G109" s="59">
        <v>0.012701639998501501</v>
      </c>
      <c r="H109" s="59">
        <v>0.013242218480395451</v>
      </c>
      <c r="I109" s="59">
        <v>0.014230721202318851</v>
      </c>
      <c r="J109" s="59">
        <v>0.022525845223207264</v>
      </c>
      <c r="K109" s="59">
        <v>0.026666649956489076</v>
      </c>
      <c r="L109" s="59">
        <v>0.016793561932760555</v>
      </c>
      <c r="M109" s="59">
        <v>0.014221430328563687</v>
      </c>
      <c r="N109" s="59">
        <v>0.012073040914544532</v>
      </c>
      <c r="O109" s="60">
        <v>0.020875514307924461</v>
      </c>
      <c r="P109" s="58">
        <f t="shared" si="82"/>
        <v>0.017415193969388249</v>
      </c>
      <c r="Q109" s="60">
        <f t="shared" si="80"/>
        <v>0.0049908919438786201</v>
      </c>
      <c r="R109" s="58">
        <v>0.08773237773418209</v>
      </c>
      <c r="S109" s="59">
        <v>0.13054734774357823</v>
      </c>
      <c r="T109" s="59">
        <v>0.14223321374614345</v>
      </c>
      <c r="U109" s="59">
        <v>0.078285653714324124</v>
      </c>
      <c r="V109" s="60">
        <v>0.053100619916145071</v>
      </c>
      <c r="W109" s="58">
        <f t="shared" si="83"/>
        <v>0.098379842570874593</v>
      </c>
      <c r="X109" s="60">
        <f t="shared" si="84"/>
        <v>0.037165910085519609</v>
      </c>
      <c r="Z109" s="58">
        <f t="shared" si="97"/>
        <v>1.1601391625364843</v>
      </c>
      <c r="AA109" s="59">
        <f t="shared" si="104"/>
        <v>0.69974818260876281</v>
      </c>
      <c r="AB109" s="59">
        <f t="shared" si="105"/>
        <v>0.80245110060953273</v>
      </c>
      <c r="AC109" s="59">
        <f t="shared" si="106"/>
        <v>0.8090038638960021</v>
      </c>
      <c r="AD109" s="59">
        <f t="shared" si="107"/>
        <v>1.3528092530259384</v>
      </c>
      <c r="AE109" s="59">
        <f t="shared" si="108"/>
        <v>1.0666958456122344</v>
      </c>
      <c r="AF109" s="59">
        <f t="shared" si="109"/>
        <v>0.94969694326311105</v>
      </c>
      <c r="AG109" s="59">
        <f t="shared" si="110"/>
        <v>0.92960541247696626</v>
      </c>
      <c r="AH109" s="59">
        <f t="shared" si="111"/>
        <v>0.82410726359935826</v>
      </c>
      <c r="AI109" s="60">
        <f t="shared" si="112"/>
        <v>0.82260033973437163</v>
      </c>
      <c r="AJ109" s="58">
        <f t="shared" si="87"/>
        <v>0.94168573673627609</v>
      </c>
      <c r="AK109" s="60">
        <f t="shared" si="88"/>
        <v>0.1989172520239659</v>
      </c>
      <c r="AL109" s="58">
        <f t="shared" si="99"/>
        <v>1.2643842868570363</v>
      </c>
      <c r="AM109" s="59">
        <f t="shared" si="100"/>
        <v>1.4963918103264757</v>
      </c>
      <c r="AN109" s="59">
        <f t="shared" si="101"/>
        <v>1.5385612334381011</v>
      </c>
      <c r="AO109" s="59">
        <f t="shared" si="102"/>
        <v>1.1272760310075949</v>
      </c>
      <c r="AP109" s="60">
        <f t="shared" si="103"/>
        <v>1.5384736699641541</v>
      </c>
      <c r="AQ109" s="58">
        <f t="shared" si="94"/>
        <v>1.3930174063186724</v>
      </c>
      <c r="AR109" s="60">
        <f t="shared" si="95"/>
        <v>0.1872109476131788</v>
      </c>
    </row>
    <row r="110">
      <c r="B110" s="131" t="s">
        <v>288</v>
      </c>
      <c r="C110" s="123">
        <v>844.70245999999997</v>
      </c>
      <c r="D110" s="123" t="s">
        <v>199</v>
      </c>
      <c r="E110" s="124">
        <v>383.36617000000001</v>
      </c>
      <c r="F110" s="58">
        <v>0.023909059457367599</v>
      </c>
      <c r="G110" s="59">
        <v>0.020646262541332144</v>
      </c>
      <c r="H110" s="59">
        <v>0.013450428698796086</v>
      </c>
      <c r="I110" s="59">
        <v>0.028351157489451131</v>
      </c>
      <c r="J110" s="59">
        <v>0.030854649429163907</v>
      </c>
      <c r="K110" s="59">
        <v>0.020371720905870156</v>
      </c>
      <c r="L110" s="59">
        <v>0.02155962022661824</v>
      </c>
      <c r="M110" s="59">
        <v>0.014358399241052823</v>
      </c>
      <c r="N110" s="59">
        <v>0.020337045347831335</v>
      </c>
      <c r="O110" s="60">
        <v>0.034165027573724797</v>
      </c>
      <c r="P110" s="58">
        <f t="shared" si="82"/>
        <v>0.022800337091120823</v>
      </c>
      <c r="Q110" s="60">
        <f t="shared" si="80"/>
        <v>0.0066908022213340744</v>
      </c>
      <c r="R110" s="58">
        <v>0.086562747908092486</v>
      </c>
      <c r="S110" s="59">
        <v>0.11957634675815407</v>
      </c>
      <c r="T110" s="59">
        <v>0.085382274666575553</v>
      </c>
      <c r="U110" s="59">
        <v>0.055690536502390031</v>
      </c>
      <c r="V110" s="60">
        <v>0.043918489164466994</v>
      </c>
      <c r="W110" s="58">
        <f t="shared" si="83"/>
        <v>0.078226078999935833</v>
      </c>
      <c r="X110" s="60">
        <f t="shared" si="84"/>
        <v>0.029645476992946389</v>
      </c>
      <c r="Z110" s="58">
        <f t="shared" si="97"/>
        <v>1.332184498739301</v>
      </c>
      <c r="AA110" s="59">
        <f t="shared" si="104"/>
        <v>1.1374267175471025</v>
      </c>
      <c r="AB110" s="59">
        <f t="shared" si="105"/>
        <v>0.81506820998294272</v>
      </c>
      <c r="AC110" s="59">
        <f t="shared" si="106"/>
        <v>1.6117381282933618</v>
      </c>
      <c r="AD110" s="59">
        <f t="shared" si="107"/>
        <v>1.8530028433135681</v>
      </c>
      <c r="AE110" s="59">
        <f t="shared" si="108"/>
        <v>0.81489163782178431</v>
      </c>
      <c r="AF110" s="59">
        <f t="shared" si="109"/>
        <v>1.219223504168609</v>
      </c>
      <c r="AG110" s="59">
        <f t="shared" si="110"/>
        <v>0.93855859365841543</v>
      </c>
      <c r="AH110" s="59">
        <f t="shared" si="111"/>
        <v>1.3882092266503037</v>
      </c>
      <c r="AI110" s="60">
        <f t="shared" si="112"/>
        <v>1.3462740545995409</v>
      </c>
      <c r="AJ110" s="58">
        <f t="shared" si="87"/>
        <v>1.2456577414774928</v>
      </c>
      <c r="AK110" s="60">
        <f t="shared" si="88"/>
        <v>0.33640315779578273</v>
      </c>
      <c r="AL110" s="58">
        <f t="shared" si="99"/>
        <v>1.247527778328021</v>
      </c>
      <c r="AM110" s="59">
        <f t="shared" si="100"/>
        <v>1.370637313514188</v>
      </c>
      <c r="AN110" s="59">
        <f t="shared" si="101"/>
        <v>0.92359480858822329</v>
      </c>
      <c r="AO110" s="59">
        <f t="shared" si="102"/>
        <v>0.8019171326356449</v>
      </c>
      <c r="AP110" s="60">
        <f t="shared" si="103"/>
        <v>1.2724416270627157</v>
      </c>
      <c r="AQ110" s="58">
        <f t="shared" si="94"/>
        <v>1.1232237320257585</v>
      </c>
      <c r="AR110" s="60">
        <f t="shared" si="95"/>
        <v>0.24597794327732689</v>
      </c>
    </row>
    <row r="111">
      <c r="B111" s="131" t="s">
        <v>289</v>
      </c>
      <c r="C111" s="123">
        <v>846.71811000000002</v>
      </c>
      <c r="D111" s="123" t="s">
        <v>199</v>
      </c>
      <c r="E111" s="124">
        <v>383.36617000000001</v>
      </c>
      <c r="F111" s="58">
        <v>0</v>
      </c>
      <c r="G111" s="59">
        <v>0.00093658711223210112</v>
      </c>
      <c r="H111" s="59">
        <v>0.00092735922061242871</v>
      </c>
      <c r="I111" s="59">
        <v>0.0055304852924710551</v>
      </c>
      <c r="J111" s="59">
        <v>0.0059791993859997904</v>
      </c>
      <c r="K111" s="59">
        <v>0.0052052265122403928</v>
      </c>
      <c r="L111" s="59">
        <v>0.0026286154995985842</v>
      </c>
      <c r="M111" s="59">
        <v>0.0069323914820202922</v>
      </c>
      <c r="N111" s="59">
        <v>0.0017106096225071817</v>
      </c>
      <c r="O111" s="60">
        <v>0.0050202167497425815</v>
      </c>
      <c r="P111" s="58">
        <f t="shared" si="82"/>
        <v>0.0034870690877424407</v>
      </c>
      <c r="Q111" s="60">
        <f t="shared" si="80"/>
        <v>0.0025092847769656052</v>
      </c>
      <c r="R111" s="58">
        <v>0.024476509773794012</v>
      </c>
      <c r="S111" s="59">
        <v>0.020300635002900285</v>
      </c>
      <c r="T111" s="59">
        <v>0.052982477686179745</v>
      </c>
      <c r="U111" s="59">
        <v>0.013133936702203688</v>
      </c>
      <c r="V111" s="60">
        <v>0.014733472908325281</v>
      </c>
      <c r="W111" s="58">
        <f t="shared" si="83"/>
        <v>0.025125406414680602</v>
      </c>
      <c r="X111" s="60">
        <f t="shared" si="84"/>
        <v>0.016213447610838594</v>
      </c>
      <c r="Z111" s="58">
        <f t="shared" si="97"/>
        <v>0</v>
      </c>
      <c r="AA111" s="59">
        <f t="shared" si="104"/>
        <v>0.051597677915333866</v>
      </c>
      <c r="AB111" s="59">
        <f t="shared" si="105"/>
        <v>0.056196054184013064</v>
      </c>
      <c r="AC111" s="59">
        <f t="shared" si="106"/>
        <v>0.31440317797105327</v>
      </c>
      <c r="AD111" s="59">
        <f t="shared" si="107"/>
        <v>0.3590860265138518</v>
      </c>
      <c r="AE111" s="59">
        <f t="shared" si="108"/>
        <v>0.20821488657694567</v>
      </c>
      <c r="AF111" s="59">
        <f t="shared" si="109"/>
        <v>0.14865149603032729</v>
      </c>
      <c r="AG111" s="59">
        <f t="shared" si="110"/>
        <v>0.45314630766440933</v>
      </c>
      <c r="AH111" s="59">
        <f t="shared" si="111"/>
        <v>0.11676642405748926</v>
      </c>
      <c r="AI111" s="60">
        <f t="shared" si="112"/>
        <v>0.19782180898464374</v>
      </c>
      <c r="AJ111" s="58">
        <f t="shared" si="87"/>
        <v>0.19058838598980671</v>
      </c>
      <c r="AK111" s="60">
        <f t="shared" si="88"/>
        <v>0.14679285071799447</v>
      </c>
      <c r="AL111" s="58">
        <f t="shared" si="99"/>
        <v>0.35275134624591437</v>
      </c>
      <c r="AM111" s="59">
        <f t="shared" si="100"/>
        <v>0.23269491481692162</v>
      </c>
      <c r="AN111" s="59">
        <f t="shared" si="101"/>
        <v>0.57312060996488345</v>
      </c>
      <c r="AO111" s="59">
        <f t="shared" si="102"/>
        <v>0.18912241687593065</v>
      </c>
      <c r="AP111" s="60">
        <f t="shared" si="103"/>
        <v>0.42686997199625515</v>
      </c>
      <c r="AQ111" s="58">
        <f t="shared" si="94"/>
        <v>0.35491185197998104</v>
      </c>
      <c r="AR111" s="60">
        <f t="shared" si="95"/>
        <v>0.15428935268210886</v>
      </c>
    </row>
    <row r="112">
      <c r="B112" s="131" t="s">
        <v>290</v>
      </c>
      <c r="C112" s="123">
        <v>852.67115999999999</v>
      </c>
      <c r="D112" s="123" t="s">
        <v>199</v>
      </c>
      <c r="E112" s="124">
        <v>395.36617000000001</v>
      </c>
      <c r="F112" s="58">
        <v>0.022169466619130926</v>
      </c>
      <c r="G112" s="59">
        <v>0.028882542195629485</v>
      </c>
      <c r="H112" s="59">
        <v>0.04219920388059089</v>
      </c>
      <c r="I112" s="59">
        <v>0.03944962476708043</v>
      </c>
      <c r="J112" s="59">
        <v>0.026772001158593208</v>
      </c>
      <c r="K112" s="59">
        <v>0.046020987249209451</v>
      </c>
      <c r="L112" s="59">
        <v>0.024706662614931152</v>
      </c>
      <c r="M112" s="59">
        <v>0.020024647395135126</v>
      </c>
      <c r="N112" s="59">
        <v>0.027345180901105094</v>
      </c>
      <c r="O112" s="60">
        <v>0.051926418133864151</v>
      </c>
      <c r="P112" s="58">
        <f t="shared" si="82"/>
        <v>0.032949673491526991</v>
      </c>
      <c r="Q112" s="60">
        <f t="shared" si="80"/>
        <v>0.011035856596255465</v>
      </c>
      <c r="R112" s="58">
        <v>0.10004777096931257</v>
      </c>
      <c r="S112" s="59">
        <v>0.14791167530417762</v>
      </c>
      <c r="T112" s="59">
        <v>0.13142325680576417</v>
      </c>
      <c r="U112" s="59">
        <v>0.11121934621613244</v>
      </c>
      <c r="V112" s="60">
        <v>0.045641514228827028</v>
      </c>
      <c r="W112" s="58">
        <f t="shared" si="83"/>
        <v>0.10724871270484278</v>
      </c>
      <c r="X112" s="60">
        <f t="shared" si="84"/>
        <v>0.03905429395810707</v>
      </c>
      <c r="Z112" s="58">
        <f t="shared" si="97"/>
        <v>1.2352564444446905</v>
      </c>
      <c r="AA112" s="59">
        <f t="shared" si="104"/>
        <v>1.5911729834019079</v>
      </c>
      <c r="AB112" s="59">
        <f t="shared" si="105"/>
        <v>2.5571846325416447</v>
      </c>
      <c r="AC112" s="59">
        <f t="shared" si="106"/>
        <v>2.2426761379187905</v>
      </c>
      <c r="AD112" s="59">
        <f t="shared" si="107"/>
        <v>1.6078158457758125</v>
      </c>
      <c r="AE112" s="59">
        <f t="shared" si="108"/>
        <v>1.8408910001745322</v>
      </c>
      <c r="AF112" s="59">
        <f t="shared" si="109"/>
        <v>1.3971926895306404</v>
      </c>
      <c r="AG112" s="59">
        <f t="shared" si="110"/>
        <v>1.3089415179338326</v>
      </c>
      <c r="AH112" s="59">
        <f t="shared" si="111"/>
        <v>1.8665854248775502</v>
      </c>
      <c r="AI112" s="60">
        <f t="shared" si="112"/>
        <v>2.0461622438634222</v>
      </c>
      <c r="AJ112" s="58">
        <f t="shared" si="87"/>
        <v>1.7693878920462827</v>
      </c>
      <c r="AK112" s="60">
        <f t="shared" si="88"/>
        <v>0.42550521344574105</v>
      </c>
      <c r="AL112" s="58">
        <f t="shared" si="99"/>
        <v>1.4418716648937255</v>
      </c>
      <c r="AM112" s="59">
        <f t="shared" si="100"/>
        <v>1.6954294622023671</v>
      </c>
      <c r="AN112" s="59">
        <f t="shared" si="101"/>
        <v>1.4216280625875362</v>
      </c>
      <c r="AO112" s="59">
        <f t="shared" si="102"/>
        <v>1.6015054767415347</v>
      </c>
      <c r="AP112" s="60">
        <f t="shared" si="103"/>
        <v>1.3223624885967677</v>
      </c>
      <c r="AQ112" s="58">
        <f t="shared" si="94"/>
        <v>1.4965594310043862</v>
      </c>
      <c r="AR112" s="60">
        <f t="shared" si="95"/>
        <v>0.14959361475653693</v>
      </c>
    </row>
    <row r="113">
      <c r="B113" s="131" t="s">
        <v>291</v>
      </c>
      <c r="C113" s="123">
        <v>854.68681000000004</v>
      </c>
      <c r="D113" s="123" t="s">
        <v>199</v>
      </c>
      <c r="E113" s="124">
        <v>397.38182</v>
      </c>
      <c r="F113" s="58">
        <v>0.13706687580427604</v>
      </c>
      <c r="G113" s="59">
        <v>0.17770340054310307</v>
      </c>
      <c r="H113" s="59">
        <v>0.19333466468068153</v>
      </c>
      <c r="I113" s="59">
        <v>0.23620553692597188</v>
      </c>
      <c r="J113" s="59">
        <v>0.22955217101716024</v>
      </c>
      <c r="K113" s="59">
        <v>0.28303728461614136</v>
      </c>
      <c r="L113" s="59">
        <v>0.16686980484153582</v>
      </c>
      <c r="M113" s="59">
        <v>0.14267581321915526</v>
      </c>
      <c r="N113" s="59">
        <v>0.16314033922096777</v>
      </c>
      <c r="O113" s="60">
        <v>0.24429907641465184</v>
      </c>
      <c r="P113" s="58">
        <f t="shared" si="82"/>
        <v>0.19738849672836448</v>
      </c>
      <c r="Q113" s="60">
        <f t="shared" ref="Q113:Q152" si="113">_xlfn.STDEV.S(F113:O113)</f>
        <v>0.048554689677979643</v>
      </c>
      <c r="R113" s="58">
        <v>0.56195937193979073</v>
      </c>
      <c r="S113" s="59">
        <v>0.7020149827343467</v>
      </c>
      <c r="T113" s="59">
        <v>0.71928228520184889</v>
      </c>
      <c r="U113" s="59">
        <v>0.51655334055944957</v>
      </c>
      <c r="V113" s="60">
        <v>0.26240790886448612</v>
      </c>
      <c r="W113" s="58">
        <f t="shared" si="83"/>
        <v>0.55244357785998432</v>
      </c>
      <c r="X113" s="60">
        <f t="shared" si="84"/>
        <v>0.18419154987656153</v>
      </c>
      <c r="Z113" s="58">
        <f t="shared" si="97"/>
        <v>7.6372041134731328</v>
      </c>
      <c r="AA113" s="59">
        <f t="shared" si="104"/>
        <v>9.7898878875565316</v>
      </c>
      <c r="AB113" s="59">
        <f t="shared" si="105"/>
        <v>11.715681529395432</v>
      </c>
      <c r="AC113" s="59">
        <f t="shared" si="106"/>
        <v>13.428075030772394</v>
      </c>
      <c r="AD113" s="59">
        <f t="shared" si="107"/>
        <v>13.785955551371396</v>
      </c>
      <c r="AE113" s="59">
        <f t="shared" si="108"/>
        <v>11.321808181606158</v>
      </c>
      <c r="AF113" s="59">
        <f t="shared" si="109"/>
        <v>9.4366962896517546</v>
      </c>
      <c r="AG113" s="59">
        <f t="shared" si="110"/>
        <v>9.326221423149553</v>
      </c>
      <c r="AH113" s="59">
        <f t="shared" si="111"/>
        <v>11.135979699703924</v>
      </c>
      <c r="AI113" s="60">
        <f t="shared" si="112"/>
        <v>9.6266132796163078</v>
      </c>
      <c r="AJ113" s="58">
        <f t="shared" si="87"/>
        <v>10.720412298629657</v>
      </c>
      <c r="AK113" s="60">
        <f t="shared" si="88"/>
        <v>1.9268300592672509</v>
      </c>
      <c r="AL113" s="58">
        <f t="shared" si="99"/>
        <v>8.0988640463563328</v>
      </c>
      <c r="AM113" s="59">
        <f t="shared" si="100"/>
        <v>8.0468082197543804</v>
      </c>
      <c r="AN113" s="59">
        <f t="shared" si="101"/>
        <v>7.7806006822393057</v>
      </c>
      <c r="AO113" s="59">
        <f t="shared" si="102"/>
        <v>7.4381214427162181</v>
      </c>
      <c r="AP113" s="60">
        <f t="shared" si="103"/>
        <v>7.6026920065319095</v>
      </c>
      <c r="AQ113" s="58">
        <f t="shared" si="94"/>
        <v>7.7934172795196304</v>
      </c>
      <c r="AR113" s="60">
        <f t="shared" si="95"/>
        <v>0.28296652740914835</v>
      </c>
    </row>
    <row r="114">
      <c r="B114" s="131" t="s">
        <v>292</v>
      </c>
      <c r="C114" s="123">
        <v>854.68681000000004</v>
      </c>
      <c r="D114" s="123" t="s">
        <v>199</v>
      </c>
      <c r="E114" s="124">
        <v>395.36617000000001</v>
      </c>
      <c r="F114" s="58">
        <v>0.042997890726171863</v>
      </c>
      <c r="G114" s="59">
        <v>0.043364607059223306</v>
      </c>
      <c r="H114" s="59">
        <v>0.038259269264893085</v>
      </c>
      <c r="I114" s="59">
        <v>0.03986504278695404</v>
      </c>
      <c r="J114" s="59">
        <v>0.033525696359342813</v>
      </c>
      <c r="K114" s="59">
        <v>0.061770929997368836</v>
      </c>
      <c r="L114" s="59">
        <v>0.031705030557783856</v>
      </c>
      <c r="M114" s="59">
        <v>0.039940243489362121</v>
      </c>
      <c r="N114" s="59">
        <v>0.041277944064878197</v>
      </c>
      <c r="O114" s="60">
        <v>0.057396068427970959</v>
      </c>
      <c r="P114" s="58">
        <f t="shared" si="82"/>
        <v>0.043010272273394899</v>
      </c>
      <c r="Q114" s="60">
        <f t="shared" si="113"/>
        <v>0.0095550761498452517</v>
      </c>
      <c r="R114" s="58">
        <v>0.19634871730493553</v>
      </c>
      <c r="S114" s="59">
        <v>0.2170257906517534</v>
      </c>
      <c r="T114" s="59">
        <v>0.20874971789537861</v>
      </c>
      <c r="U114" s="59">
        <v>0.15980534430351281</v>
      </c>
      <c r="V114" s="60">
        <v>0.11413028062349788</v>
      </c>
      <c r="W114" s="58">
        <f t="shared" si="83"/>
        <v>0.17921197015581564</v>
      </c>
      <c r="X114" s="60">
        <f t="shared" si="84"/>
        <v>0.042450780629542675</v>
      </c>
      <c r="Z114" s="58">
        <f t="shared" si="97"/>
        <v>2.395791587119136</v>
      </c>
      <c r="AA114" s="59">
        <f t="shared" si="104"/>
        <v>2.3890068513053873</v>
      </c>
      <c r="AB114" s="59">
        <f t="shared" si="105"/>
        <v>2.318432729046251</v>
      </c>
      <c r="AC114" s="59">
        <f t="shared" si="106"/>
        <v>2.2662922834697987</v>
      </c>
      <c r="AD114" s="59">
        <f t="shared" si="107"/>
        <v>2.0134148929661966</v>
      </c>
      <c r="AE114" s="59">
        <f t="shared" si="108"/>
        <v>2.4709063386405452</v>
      </c>
      <c r="AF114" s="59">
        <f t="shared" si="109"/>
        <v>1.7929591546658439</v>
      </c>
      <c r="AG114" s="59">
        <f t="shared" si="110"/>
        <v>2.6107547318068396</v>
      </c>
      <c r="AH114" s="59">
        <f t="shared" si="111"/>
        <v>2.8176375588467462</v>
      </c>
      <c r="AI114" s="60">
        <f t="shared" si="112"/>
        <v>2.2616939967004046</v>
      </c>
      <c r="AJ114" s="58">
        <f t="shared" si="87"/>
        <v>2.3336890124567153</v>
      </c>
      <c r="AK114" s="60">
        <f t="shared" si="88"/>
        <v>0.28706167404486943</v>
      </c>
      <c r="AL114" s="58">
        <f t="shared" si="99"/>
        <v>2.8297447227190347</v>
      </c>
      <c r="AM114" s="59">
        <f t="shared" si="100"/>
        <v>2.4876462170552758</v>
      </c>
      <c r="AN114" s="59">
        <f t="shared" si="101"/>
        <v>2.2580817446633681</v>
      </c>
      <c r="AO114" s="59">
        <f t="shared" si="102"/>
        <v>2.3011206487160569</v>
      </c>
      <c r="AP114" s="60">
        <f t="shared" si="103"/>
        <v>3.3066738573325973</v>
      </c>
      <c r="AQ114" s="58">
        <f t="shared" si="94"/>
        <v>2.6366534380972668</v>
      </c>
      <c r="AR114" s="60">
        <f t="shared" si="95"/>
        <v>0.43712513601117969</v>
      </c>
    </row>
    <row r="115">
      <c r="B115" s="131" t="s">
        <v>293</v>
      </c>
      <c r="C115" s="123">
        <v>854.68681000000004</v>
      </c>
      <c r="D115" s="123" t="s">
        <v>199</v>
      </c>
      <c r="E115" s="124">
        <v>369.35052000000002</v>
      </c>
      <c r="F115" s="58">
        <v>0.00031591570048227331</v>
      </c>
      <c r="G115" s="59">
        <v>0.0099461803950750341</v>
      </c>
      <c r="H115" s="59">
        <v>0.0096473903425101145</v>
      </c>
      <c r="I115" s="59">
        <v>0.0043962348046743564</v>
      </c>
      <c r="J115" s="59">
        <v>0.00078081563038053935</v>
      </c>
      <c r="K115" s="59">
        <v>0.017372187876316808</v>
      </c>
      <c r="L115" s="59">
        <v>0</v>
      </c>
      <c r="M115" s="59">
        <v>0.0015096237805838513</v>
      </c>
      <c r="N115" s="59">
        <v>0.001196778169671097</v>
      </c>
      <c r="O115" s="60">
        <v>0.0021927873189382203</v>
      </c>
      <c r="P115" s="58">
        <f t="shared" si="82"/>
        <v>0.0047357914018632289</v>
      </c>
      <c r="Q115" s="60">
        <f t="shared" si="113"/>
        <v>0.0057549038882915033</v>
      </c>
      <c r="R115" s="58">
        <v>0.018572343956170065</v>
      </c>
      <c r="S115" s="59">
        <v>0.020657741692545833</v>
      </c>
      <c r="T115" s="59">
        <v>0.012305799990041789</v>
      </c>
      <c r="U115" s="59">
        <v>0.02062807728456104</v>
      </c>
      <c r="V115" s="60">
        <v>0.0046474850783395603</v>
      </c>
      <c r="W115" s="58">
        <f t="shared" si="83"/>
        <v>0.015362289600331657</v>
      </c>
      <c r="X115" s="60">
        <f t="shared" si="84"/>
        <v>0.0068960848756027225</v>
      </c>
      <c r="Z115" s="58">
        <f t="shared" si="97"/>
        <v>0.01760244897300486</v>
      </c>
      <c r="AA115" s="59">
        <f t="shared" si="104"/>
        <v>0.54794669477120739</v>
      </c>
      <c r="AB115" s="59">
        <f t="shared" si="105"/>
        <v>0.5846119371779035</v>
      </c>
      <c r="AC115" s="59">
        <f t="shared" si="106"/>
        <v>0.24992204492040143</v>
      </c>
      <c r="AD115" s="59">
        <f t="shared" si="107"/>
        <v>0.04689256270827194</v>
      </c>
      <c r="AE115" s="59">
        <f t="shared" si="108"/>
        <v>0.69490695933303981</v>
      </c>
      <c r="AF115" s="59">
        <f t="shared" si="109"/>
        <v>0</v>
      </c>
      <c r="AG115" s="59">
        <f t="shared" si="110"/>
        <v>0.098678853308872633</v>
      </c>
      <c r="AH115" s="59">
        <f t="shared" si="111"/>
        <v>0.081692225639268812</v>
      </c>
      <c r="AI115" s="60">
        <f t="shared" si="112"/>
        <v>0.086406857666691081</v>
      </c>
      <c r="AJ115" s="58">
        <f t="shared" si="87"/>
        <v>0.24086605844986617</v>
      </c>
      <c r="AK115" s="60">
        <f t="shared" si="88"/>
        <v>0.26532890834999784</v>
      </c>
      <c r="AL115" s="58">
        <f t="shared" si="99"/>
        <v>0.26766150051734483</v>
      </c>
      <c r="AM115" s="59">
        <f t="shared" si="100"/>
        <v>0.23678823065239923</v>
      </c>
      <c r="AN115" s="59">
        <f t="shared" si="101"/>
        <v>0.13311396341583842</v>
      </c>
      <c r="AO115" s="59">
        <f t="shared" si="102"/>
        <v>0.29703446270645545</v>
      </c>
      <c r="AP115" s="60">
        <f t="shared" si="103"/>
        <v>0.13465065823841285</v>
      </c>
      <c r="AQ115" s="58">
        <f t="shared" si="94"/>
        <v>0.21384976310609013</v>
      </c>
      <c r="AR115" s="60">
        <f t="shared" si="95"/>
        <v>0.076046594578027871</v>
      </c>
    </row>
    <row r="116">
      <c r="B116" s="131" t="s">
        <v>294</v>
      </c>
      <c r="C116" s="123">
        <v>856.70245999999997</v>
      </c>
      <c r="D116" s="123" t="s">
        <v>199</v>
      </c>
      <c r="E116" s="124">
        <v>397.38182</v>
      </c>
      <c r="F116" s="58">
        <v>0.27804062685970049</v>
      </c>
      <c r="G116" s="59">
        <v>0.22692324059121133</v>
      </c>
      <c r="H116" s="59">
        <v>0.193355096091475</v>
      </c>
      <c r="I116" s="59">
        <v>0.24940116519405653</v>
      </c>
      <c r="J116" s="59">
        <v>0.22181401075220994</v>
      </c>
      <c r="K116" s="59">
        <v>0.32887075259255721</v>
      </c>
      <c r="L116" s="59">
        <v>0.28451394742271563</v>
      </c>
      <c r="M116" s="59">
        <v>0.18287372245000086</v>
      </c>
      <c r="N116" s="59">
        <v>0.2321282969260979</v>
      </c>
      <c r="O116" s="60">
        <v>0.32660774362010708</v>
      </c>
      <c r="P116" s="58">
        <f t="shared" si="82"/>
        <v>0.25245286025001318</v>
      </c>
      <c r="Q116" s="60">
        <f t="shared" si="113"/>
        <v>0.05095530890398229</v>
      </c>
      <c r="R116" s="58">
        <v>0.81597236482728164</v>
      </c>
      <c r="S116" s="59">
        <v>1.1413289266173143</v>
      </c>
      <c r="T116" s="59">
        <v>1.0742095598197789</v>
      </c>
      <c r="U116" s="59">
        <v>0.85714020809672842</v>
      </c>
      <c r="V116" s="60">
        <v>0.38437144875442586</v>
      </c>
      <c r="W116" s="58">
        <f t="shared" si="83"/>
        <v>0.85460450162310586</v>
      </c>
      <c r="X116" s="60">
        <f t="shared" si="84"/>
        <v>0.29709227240234365</v>
      </c>
      <c r="Z116" s="58">
        <f t="shared" si="97"/>
        <v>15.492094692504169</v>
      </c>
      <c r="AA116" s="59">
        <f t="shared" si="104"/>
        <v>12.501466362936172</v>
      </c>
      <c r="AB116" s="59">
        <f t="shared" si="105"/>
        <v>11.716919630707725</v>
      </c>
      <c r="AC116" s="59">
        <f t="shared" si="106"/>
        <v>14.178234780488824</v>
      </c>
      <c r="AD116" s="59">
        <f t="shared" si="107"/>
        <v>13.321233597362871</v>
      </c>
      <c r="AE116" s="59">
        <f t="shared" si="108"/>
        <v>13.155198200983046</v>
      </c>
      <c r="AF116" s="59">
        <f t="shared" si="109"/>
        <v>16.089619776014857</v>
      </c>
      <c r="AG116" s="59">
        <f t="shared" si="110"/>
        <v>11.953818867845252</v>
      </c>
      <c r="AH116" s="59">
        <f t="shared" si="111"/>
        <v>15.845106211251734</v>
      </c>
      <c r="AI116" s="60">
        <f t="shared" si="112"/>
        <v>12.869989064642537</v>
      </c>
      <c r="AJ116" s="58">
        <f t="shared" si="87"/>
        <v>13.712368118473719</v>
      </c>
      <c r="AK116" s="60">
        <f t="shared" si="88"/>
        <v>1.6089325597850213</v>
      </c>
      <c r="AL116" s="58">
        <f t="shared" si="99"/>
        <v>11.759656619852697</v>
      </c>
      <c r="AM116" s="59">
        <f t="shared" si="100"/>
        <v>13.082420196184097</v>
      </c>
      <c r="AN116" s="59">
        <f t="shared" si="101"/>
        <v>11.619910299412266</v>
      </c>
      <c r="AO116" s="59">
        <f t="shared" si="102"/>
        <v>12.342409700329421</v>
      </c>
      <c r="AP116" s="60">
        <f t="shared" si="103"/>
        <v>11.136317322255286</v>
      </c>
      <c r="AQ116" s="58">
        <f t="shared" si="94"/>
        <v>11.988142827606755</v>
      </c>
      <c r="AR116" s="60">
        <f t="shared" si="95"/>
        <v>0.74772251036244597</v>
      </c>
    </row>
    <row r="117">
      <c r="B117" s="131" t="s">
        <v>295</v>
      </c>
      <c r="C117" s="123">
        <v>856.70245999999997</v>
      </c>
      <c r="D117" s="123" t="s">
        <v>199</v>
      </c>
      <c r="E117" s="124">
        <v>395.36617000000001</v>
      </c>
      <c r="F117" s="58">
        <v>0.05057303334780329</v>
      </c>
      <c r="G117" s="59">
        <v>0.042276128551807513</v>
      </c>
      <c r="H117" s="59">
        <v>0.064189867503782666</v>
      </c>
      <c r="I117" s="59">
        <v>0.031356731514144573</v>
      </c>
      <c r="J117" s="59">
        <v>0.023234189719437779</v>
      </c>
      <c r="K117" s="59">
        <v>0.04756741078193872</v>
      </c>
      <c r="L117" s="59">
        <v>0.039244579287205268</v>
      </c>
      <c r="M117" s="59">
        <v>0.048962556142143655</v>
      </c>
      <c r="N117" s="59">
        <v>0.03562401049927004</v>
      </c>
      <c r="O117" s="60">
        <v>0.098356243838396085</v>
      </c>
      <c r="P117" s="58">
        <f t="shared" si="82"/>
        <v>0.048138475118592969</v>
      </c>
      <c r="Q117" s="60">
        <f t="shared" si="113"/>
        <v>0.020971765292001874</v>
      </c>
      <c r="R117" s="58">
        <v>0.15959344350176657</v>
      </c>
      <c r="S117" s="59">
        <v>0.15270862083649481</v>
      </c>
      <c r="T117" s="59">
        <v>0.14804580382509686</v>
      </c>
      <c r="U117" s="59">
        <v>0.12209096286180368</v>
      </c>
      <c r="V117" s="60">
        <v>0.089676269682361434</v>
      </c>
      <c r="W117" s="58">
        <f t="shared" si="83"/>
        <v>0.13442302014150467</v>
      </c>
      <c r="X117" s="60">
        <f t="shared" si="84"/>
        <v>0.028756933744768672</v>
      </c>
      <c r="Z117" s="58">
        <f t="shared" si="97"/>
        <v>2.8178695694952713</v>
      </c>
      <c r="AA117" s="59">
        <f t="shared" si="104"/>
        <v>2.3290412990253069</v>
      </c>
      <c r="AB117" s="59">
        <f t="shared" si="105"/>
        <v>3.889773447149186</v>
      </c>
      <c r="AC117" s="59">
        <f t="shared" si="106"/>
        <v>1.7826023427371278</v>
      </c>
      <c r="AD117" s="59">
        <f t="shared" si="107"/>
        <v>1.3953494986564725</v>
      </c>
      <c r="AE117" s="59">
        <f t="shared" si="108"/>
        <v>1.9027496723591089</v>
      </c>
      <c r="AF117" s="59">
        <f t="shared" si="109"/>
        <v>2.2193300705313246</v>
      </c>
      <c r="AG117" s="59">
        <f t="shared" si="110"/>
        <v>3.2005119138421438</v>
      </c>
      <c r="AH117" s="59">
        <f t="shared" si="111"/>
        <v>2.4316993555136812</v>
      </c>
      <c r="AI117" s="60">
        <f t="shared" si="112"/>
        <v>3.8757310791499036</v>
      </c>
      <c r="AJ117" s="58">
        <f t="shared" si="87"/>
        <v>2.5844658248459531</v>
      </c>
      <c r="AK117" s="60">
        <f t="shared" si="88"/>
        <v>0.85302123413278286</v>
      </c>
      <c r="AL117" s="58">
        <f t="shared" si="99"/>
        <v>2.3000338923952346</v>
      </c>
      <c r="AM117" s="59">
        <f t="shared" si="100"/>
        <v>1.7504141871562657</v>
      </c>
      <c r="AN117" s="59">
        <f t="shared" si="101"/>
        <v>1.601437024020363</v>
      </c>
      <c r="AO117" s="59">
        <f t="shared" si="102"/>
        <v>1.7580515650924069</v>
      </c>
      <c r="AP117" s="60">
        <f t="shared" si="103"/>
        <v>2.5981726756634367</v>
      </c>
      <c r="AQ117" s="58">
        <f t="shared" si="94"/>
        <v>2.0016218688655414</v>
      </c>
      <c r="AR117" s="60">
        <f t="shared" si="95"/>
        <v>0.42646872779605743</v>
      </c>
    </row>
    <row r="118">
      <c r="B118" s="131" t="s">
        <v>296</v>
      </c>
      <c r="C118" s="123">
        <v>856.70245999999997</v>
      </c>
      <c r="D118" s="123" t="s">
        <v>199</v>
      </c>
      <c r="E118" s="124">
        <v>369.35052000000002</v>
      </c>
      <c r="F118" s="58">
        <v>0</v>
      </c>
      <c r="G118" s="59">
        <v>0.00164861234763477</v>
      </c>
      <c r="H118" s="59">
        <v>0.0010572212232363356</v>
      </c>
      <c r="I118" s="59">
        <v>0.0048765148816046315</v>
      </c>
      <c r="J118" s="59">
        <v>0.0012310753602714085</v>
      </c>
      <c r="K118" s="59">
        <v>0.0037826735224323641</v>
      </c>
      <c r="L118" s="59">
        <v>0.0086114756334010611</v>
      </c>
      <c r="M118" s="59">
        <v>0.0026671024927215113</v>
      </c>
      <c r="N118" s="59">
        <v>0</v>
      </c>
      <c r="O118" s="60">
        <v>0.0061607358424733112</v>
      </c>
      <c r="P118" s="58">
        <f t="shared" si="82"/>
        <v>0.0030035411303775393</v>
      </c>
      <c r="Q118" s="60">
        <f t="shared" si="113"/>
        <v>0.0028373153095352078</v>
      </c>
      <c r="R118" s="58">
        <v>0.0093909150608215732</v>
      </c>
      <c r="S118" s="59">
        <v>0.005756782603036836</v>
      </c>
      <c r="T118" s="59">
        <v>0.00072168761441938889</v>
      </c>
      <c r="U118" s="59">
        <v>0.0029434468073981442</v>
      </c>
      <c r="V118" s="60">
        <v>0.0034862624041111759</v>
      </c>
      <c r="W118" s="58">
        <f t="shared" si="83"/>
        <v>0.0044598188979574228</v>
      </c>
      <c r="X118" s="60">
        <f t="shared" si="84"/>
        <v>0.003287044503669288</v>
      </c>
      <c r="Z118" s="58">
        <f t="shared" si="97"/>
        <v>0</v>
      </c>
      <c r="AA118" s="59">
        <f t="shared" si="104"/>
        <v>0.09082397975536198</v>
      </c>
      <c r="AB118" s="59">
        <f t="shared" si="105"/>
        <v>0.064065423435637134</v>
      </c>
      <c r="AC118" s="59">
        <f t="shared" si="106"/>
        <v>0.2772255408195094</v>
      </c>
      <c r="AD118" s="59">
        <f t="shared" si="107"/>
        <v>0.073933302925814848</v>
      </c>
      <c r="AE118" s="59">
        <f t="shared" si="108"/>
        <v>0.15131117475459754</v>
      </c>
      <c r="AF118" s="59">
        <f t="shared" si="109"/>
        <v>0.48698972372690619</v>
      </c>
      <c r="AG118" s="59">
        <f t="shared" si="110"/>
        <v>0.17433920889693882</v>
      </c>
      <c r="AH118" s="59">
        <f t="shared" si="111"/>
        <v>0</v>
      </c>
      <c r="AI118" s="60">
        <f t="shared" si="112"/>
        <v>0.24276400199196493</v>
      </c>
      <c r="AJ118" s="58">
        <f t="shared" si="87"/>
        <v>0.15614523563067312</v>
      </c>
      <c r="AK118" s="60">
        <f t="shared" si="88"/>
        <v>0.14916163659466328</v>
      </c>
      <c r="AL118" s="58">
        <f t="shared" si="99"/>
        <v>0.13534028996783556</v>
      </c>
      <c r="AM118" s="59">
        <f t="shared" si="100"/>
        <v>0.065986804710385275</v>
      </c>
      <c r="AN118" s="59">
        <f t="shared" si="101"/>
        <v>0.0078066195437294771</v>
      </c>
      <c r="AO118" s="59">
        <f t="shared" si="102"/>
        <v>0.042384228490112738</v>
      </c>
      <c r="AP118" s="60">
        <f t="shared" si="103"/>
        <v>0.10100678530271195</v>
      </c>
      <c r="AQ118" s="58">
        <f t="shared" si="94"/>
        <v>0.070504945602955005</v>
      </c>
      <c r="AR118" s="60">
        <f t="shared" si="95"/>
        <v>0.049689668248733776</v>
      </c>
    </row>
    <row r="119">
      <c r="B119" s="131" t="s">
        <v>297</v>
      </c>
      <c r="C119" s="123">
        <v>858.71811000000002</v>
      </c>
      <c r="D119" s="123" t="s">
        <v>199</v>
      </c>
      <c r="E119" s="124">
        <v>395.36617000000001</v>
      </c>
      <c r="F119" s="58">
        <v>0.0063736900050885264</v>
      </c>
      <c r="G119" s="59">
        <v>0.01316122278437501</v>
      </c>
      <c r="H119" s="59">
        <v>0.016613072462423509</v>
      </c>
      <c r="I119" s="59">
        <v>0.003179476086155333</v>
      </c>
      <c r="J119" s="59">
        <v>0.0099209078338392039</v>
      </c>
      <c r="K119" s="59">
        <v>0.043854454266881678</v>
      </c>
      <c r="L119" s="59">
        <v>0.02086536100926821</v>
      </c>
      <c r="M119" s="59">
        <v>0.0070830956136667894</v>
      </c>
      <c r="N119" s="59">
        <v>0.0016514312819002393</v>
      </c>
      <c r="O119" s="60">
        <v>0.020095787379296993</v>
      </c>
      <c r="P119" s="58">
        <f t="shared" si="82"/>
        <v>0.014279849872289549</v>
      </c>
      <c r="Q119" s="60">
        <f t="shared" si="113"/>
        <v>0.012358275819239248</v>
      </c>
      <c r="R119" s="58">
        <v>0.054504163103358899</v>
      </c>
      <c r="S119" s="59">
        <v>0.058890547403293768</v>
      </c>
      <c r="T119" s="59">
        <v>0.055458041103370229</v>
      </c>
      <c r="U119" s="59">
        <v>0.037891320398758442</v>
      </c>
      <c r="V119" s="60">
        <v>0.022475299342410129</v>
      </c>
      <c r="W119" s="58">
        <f t="shared" si="83"/>
        <v>0.045843874270238297</v>
      </c>
      <c r="X119" s="60">
        <f t="shared" si="84"/>
        <v>0.015386535458359916</v>
      </c>
      <c r="Z119" s="58">
        <f t="shared" si="97"/>
        <v>0.35513446439366581</v>
      </c>
      <c r="AA119" s="59">
        <f t="shared" si="104"/>
        <v>0.72506713505987941</v>
      </c>
      <c r="AB119" s="59">
        <f t="shared" si="105"/>
        <v>1.0067178926034119</v>
      </c>
      <c r="AC119" s="59">
        <f t="shared" si="106"/>
        <v>0.18075039221803246</v>
      </c>
      <c r="AD119" s="59">
        <f t="shared" si="107"/>
        <v>0.59580876025056329</v>
      </c>
      <c r="AE119" s="59">
        <f t="shared" si="108"/>
        <v>1.754227255932127</v>
      </c>
      <c r="AF119" s="59">
        <f t="shared" si="109"/>
        <v>1.1799622766107232</v>
      </c>
      <c r="AG119" s="59">
        <f t="shared" si="110"/>
        <v>0.462997312326004</v>
      </c>
      <c r="AH119" s="59">
        <f t="shared" si="111"/>
        <v>0.11272690322034996</v>
      </c>
      <c r="AI119" s="60">
        <f t="shared" si="112"/>
        <v>0.79187517402453755</v>
      </c>
      <c r="AJ119" s="58">
        <f t="shared" si="87"/>
        <v>0.71652675666392951</v>
      </c>
      <c r="AK119" s="60">
        <f t="shared" si="88"/>
        <v>0.49918166401550773</v>
      </c>
      <c r="AL119" s="58">
        <f t="shared" si="99"/>
        <v>0.78550484069839399</v>
      </c>
      <c r="AM119" s="59">
        <f t="shared" si="100"/>
        <v>0.67502966826276856</v>
      </c>
      <c r="AN119" s="59">
        <f t="shared" si="101"/>
        <v>0.59989920692047749</v>
      </c>
      <c r="AO119" s="59">
        <f t="shared" si="102"/>
        <v>0.54561692011436902</v>
      </c>
      <c r="AP119" s="60">
        <f t="shared" si="103"/>
        <v>0.65117236517134203</v>
      </c>
      <c r="AQ119" s="58">
        <f t="shared" si="94"/>
        <v>0.65144460023347017</v>
      </c>
      <c r="AR119" s="60">
        <f t="shared" si="95"/>
        <v>0.089979029599361618</v>
      </c>
    </row>
    <row r="120">
      <c r="B120" s="131" t="s">
        <v>298</v>
      </c>
      <c r="C120" s="123">
        <v>858.71811000000002</v>
      </c>
      <c r="D120" s="123" t="s">
        <v>199</v>
      </c>
      <c r="E120" s="124">
        <v>397.38182</v>
      </c>
      <c r="F120" s="58">
        <v>0.32907865269053116</v>
      </c>
      <c r="G120" s="59">
        <v>0.35058839054778634</v>
      </c>
      <c r="H120" s="59">
        <v>0.30384772938010646</v>
      </c>
      <c r="I120" s="59">
        <v>0.30163738596777495</v>
      </c>
      <c r="J120" s="59">
        <v>0.21696514398800712</v>
      </c>
      <c r="K120" s="59">
        <v>0.3138441909827957</v>
      </c>
      <c r="L120" s="59">
        <v>0.3721753980019758</v>
      </c>
      <c r="M120" s="59">
        <v>0.30511472079221513</v>
      </c>
      <c r="N120" s="59">
        <v>0.27814488148085337</v>
      </c>
      <c r="O120" s="60">
        <v>0.46281849025748195</v>
      </c>
      <c r="P120" s="58">
        <f t="shared" si="82"/>
        <v>0.32342149840895285</v>
      </c>
      <c r="Q120" s="60">
        <f t="shared" si="113"/>
        <v>0.064330723466175743</v>
      </c>
      <c r="R120" s="58">
        <v>0.73891654955176977</v>
      </c>
      <c r="S120" s="59">
        <v>0.94819628632482977</v>
      </c>
      <c r="T120" s="59">
        <v>0.95184668822048746</v>
      </c>
      <c r="U120" s="59">
        <v>0.73806055189471464</v>
      </c>
      <c r="V120" s="60">
        <v>0.40193767128908231</v>
      </c>
      <c r="W120" s="58">
        <f t="shared" si="83"/>
        <v>0.75579154945617677</v>
      </c>
      <c r="X120" s="60">
        <f t="shared" si="84"/>
        <v>0.22431502468380268</v>
      </c>
      <c r="Z120" s="58">
        <f t="shared" si="97"/>
        <v>18.33587309287687</v>
      </c>
      <c r="AA120" s="59">
        <f t="shared" si="104"/>
        <v>19.31432391080893</v>
      </c>
      <c r="AB120" s="59">
        <f t="shared" si="105"/>
        <v>18.412545089762979</v>
      </c>
      <c r="AC120" s="59">
        <f t="shared" si="106"/>
        <v>17.147817547269245</v>
      </c>
      <c r="AD120" s="59">
        <f t="shared" si="107"/>
        <v>13.03003068087717</v>
      </c>
      <c r="AE120" s="59">
        <f t="shared" si="108"/>
        <v>12.554118917716403</v>
      </c>
      <c r="AF120" s="59">
        <f t="shared" si="109"/>
        <v>21.046984508432203</v>
      </c>
      <c r="AG120" s="59">
        <f t="shared" si="110"/>
        <v>19.944287552086738</v>
      </c>
      <c r="AH120" s="59">
        <f t="shared" si="111"/>
        <v>18.986203955062262</v>
      </c>
      <c r="AI120" s="60">
        <f t="shared" si="112"/>
        <v>18.237378093081627</v>
      </c>
      <c r="AJ120" s="58">
        <f t="shared" si="87"/>
        <v>17.700956334797443</v>
      </c>
      <c r="AK120" s="60">
        <f t="shared" si="88"/>
        <v>2.7947157756334851</v>
      </c>
      <c r="AL120" s="58">
        <f t="shared" si="99"/>
        <v>10.649141157243095</v>
      </c>
      <c r="AM120" s="59">
        <f t="shared" si="100"/>
        <v>10.868647904095388</v>
      </c>
      <c r="AN120" s="59">
        <f t="shared" si="101"/>
        <v>10.29628998811955</v>
      </c>
      <c r="AO120" s="59">
        <f t="shared" si="102"/>
        <v>10.627719513197553</v>
      </c>
      <c r="AP120" s="60">
        <f t="shared" si="103"/>
        <v>11.645259984186113</v>
      </c>
      <c r="AQ120" s="58">
        <f t="shared" si="94"/>
        <v>10.81741170936834</v>
      </c>
      <c r="AR120" s="60">
        <f t="shared" si="95"/>
        <v>0.50592091035230091</v>
      </c>
    </row>
    <row r="121">
      <c r="B121" s="131" t="s">
        <v>299</v>
      </c>
      <c r="C121" s="123">
        <v>858.71811000000002</v>
      </c>
      <c r="D121" s="123" t="s">
        <v>199</v>
      </c>
      <c r="E121" s="124">
        <v>369.35052000000002</v>
      </c>
      <c r="F121" s="58">
        <v>9.9071163671240888e-07</v>
      </c>
      <c r="G121" s="59">
        <v>0.00047557713440466142</v>
      </c>
      <c r="H121" s="59">
        <v>0.0013036194464541662</v>
      </c>
      <c r="I121" s="59">
        <v>0.005191292892928568</v>
      </c>
      <c r="J121" s="59">
        <v>0</v>
      </c>
      <c r="K121" s="59">
        <v>0.00086431078442146287</v>
      </c>
      <c r="L121" s="59">
        <v>0</v>
      </c>
      <c r="M121" s="59">
        <v>0.0045471267484158626</v>
      </c>
      <c r="N121" s="59">
        <v>0.0014488337319150668</v>
      </c>
      <c r="O121" s="60">
        <v>0</v>
      </c>
      <c r="P121" s="58">
        <f t="shared" si="82"/>
        <v>0.00138317514501765</v>
      </c>
      <c r="Q121" s="60">
        <f t="shared" si="113"/>
        <v>0.0019225532593876143</v>
      </c>
      <c r="R121" s="58">
        <v>0.0063412074113351488</v>
      </c>
      <c r="S121" s="59">
        <v>0.010114294621514437</v>
      </c>
      <c r="T121" s="59">
        <v>0.0090822247622412092</v>
      </c>
      <c r="U121" s="59">
        <v>0.0037721116465039002</v>
      </c>
      <c r="V121" s="60">
        <v>0.005839972047668231</v>
      </c>
      <c r="W121" s="58">
        <f t="shared" si="83"/>
        <v>0.0070299620978525853</v>
      </c>
      <c r="X121" s="60">
        <f t="shared" si="84"/>
        <v>0.0025607097678794107</v>
      </c>
      <c r="Z121" s="58">
        <f t="shared" si="97"/>
        <v>5.5201279979343233e-05</v>
      </c>
      <c r="AA121" s="59">
        <f t="shared" si="104"/>
        <v>0.026200099792562694</v>
      </c>
      <c r="AB121" s="59">
        <f t="shared" si="105"/>
        <v>0.078996647059692393</v>
      </c>
      <c r="AC121" s="59">
        <f t="shared" si="106"/>
        <v>0.29512039124979317</v>
      </c>
      <c r="AD121" s="59">
        <f t="shared" si="107"/>
        <v>0</v>
      </c>
      <c r="AE121" s="59">
        <f t="shared" si="108"/>
        <v>0.034573398779544726</v>
      </c>
      <c r="AF121" s="59">
        <f t="shared" si="109"/>
        <v>0</v>
      </c>
      <c r="AG121" s="59">
        <f t="shared" si="110"/>
        <v>0.29722985233462729</v>
      </c>
      <c r="AH121" s="59">
        <f t="shared" si="111"/>
        <v>0.09889756944172641</v>
      </c>
      <c r="AI121" s="60">
        <f t="shared" si="112"/>
        <v>0</v>
      </c>
      <c r="AJ121" s="58">
        <f t="shared" si="87"/>
        <v>0.083107315993792605</v>
      </c>
      <c r="AK121" s="60">
        <f t="shared" si="88"/>
        <v>0.11750949767809317</v>
      </c>
      <c r="AL121" s="58">
        <f t="shared" si="99"/>
        <v>0.091388415744142054</v>
      </c>
      <c r="AM121" s="59">
        <f t="shared" si="100"/>
        <v>0.11593454712378735</v>
      </c>
      <c r="AN121" s="59">
        <f t="shared" si="101"/>
        <v>0.098243993540747657</v>
      </c>
      <c r="AO121" s="59">
        <f t="shared" si="102"/>
        <v>0.054316606474353331</v>
      </c>
      <c r="AP121" s="60">
        <f t="shared" si="103"/>
        <v>0.16920034536042147</v>
      </c>
      <c r="AQ121" s="58">
        <f t="shared" si="94"/>
        <v>0.10581678164869038</v>
      </c>
      <c r="AR121" s="60">
        <f t="shared" si="95"/>
        <v>0.041945316283224274</v>
      </c>
    </row>
    <row r="122">
      <c r="B122" s="131" t="s">
        <v>300</v>
      </c>
      <c r="C122" s="123">
        <v>860.73375999999996</v>
      </c>
      <c r="D122" s="123" t="s">
        <v>199</v>
      </c>
      <c r="E122" s="124">
        <v>397.38182</v>
      </c>
      <c r="F122" s="58">
        <v>0.027345207071818492</v>
      </c>
      <c r="G122" s="59">
        <v>0.029761570153045099</v>
      </c>
      <c r="H122" s="59">
        <v>0.026108770674097226</v>
      </c>
      <c r="I122" s="59">
        <v>0.027849329327275754</v>
      </c>
      <c r="J122" s="59">
        <v>0.047795585564050877</v>
      </c>
      <c r="K122" s="59">
        <v>0.080605668996902219</v>
      </c>
      <c r="L122" s="59">
        <v>0.039989357676588365</v>
      </c>
      <c r="M122" s="59">
        <v>0.042560218818768675</v>
      </c>
      <c r="N122" s="59">
        <v>0.014409220336045759</v>
      </c>
      <c r="O122" s="60">
        <v>0.065945594713259031</v>
      </c>
      <c r="P122" s="58">
        <f t="shared" si="82"/>
        <v>0.040237052333185142</v>
      </c>
      <c r="Q122" s="60">
        <f t="shared" si="113"/>
        <v>0.020136259647010785</v>
      </c>
      <c r="R122" s="58">
        <v>0.19710653347228277</v>
      </c>
      <c r="S122" s="59">
        <v>0.26603801520802811</v>
      </c>
      <c r="T122" s="59">
        <v>0.33512001526020646</v>
      </c>
      <c r="U122" s="59">
        <v>0.25809459769306858</v>
      </c>
      <c r="V122" s="60">
        <v>0.11741540270478405</v>
      </c>
      <c r="W122" s="58">
        <f t="shared" si="83"/>
        <v>0.23475491286767397</v>
      </c>
      <c r="X122" s="60">
        <f t="shared" si="84"/>
        <v>0.081826780876458324</v>
      </c>
      <c r="Z122" s="58">
        <f t="shared" si="97"/>
        <v>1.5236425774443136</v>
      </c>
      <c r="AA122" s="59">
        <f t="shared" si="104"/>
        <v>1.6395996602512311</v>
      </c>
      <c r="AB122" s="59">
        <f t="shared" si="105"/>
        <v>1.5821375998295379</v>
      </c>
      <c r="AC122" s="59">
        <f t="shared" si="106"/>
        <v>1.5832096428821267</v>
      </c>
      <c r="AD122" s="59">
        <f t="shared" si="107"/>
        <v>2.870405517047002</v>
      </c>
      <c r="AE122" s="59">
        <f t="shared" si="108"/>
        <v>3.2243169799012428</v>
      </c>
      <c r="AF122" s="59">
        <f t="shared" si="109"/>
        <v>2.2614482204888828</v>
      </c>
      <c r="AG122" s="59">
        <f t="shared" si="110"/>
        <v>2.7820134020322023</v>
      </c>
      <c r="AH122" s="59">
        <f t="shared" si="111"/>
        <v>0.98357515938120088</v>
      </c>
      <c r="AI122" s="60">
        <f t="shared" si="112"/>
        <v>2.5985883660130784</v>
      </c>
      <c r="AJ122" s="58">
        <f t="shared" si="87"/>
        <v>2.1048937125270819</v>
      </c>
      <c r="AK122" s="60">
        <f t="shared" si="88"/>
        <v>0.73959347165173195</v>
      </c>
      <c r="AL122" s="58">
        <f t="shared" si="99"/>
        <v>2.8406662419923774</v>
      </c>
      <c r="AM122" s="59">
        <f t="shared" si="100"/>
        <v>3.0494461517115465</v>
      </c>
      <c r="AN122" s="59">
        <f t="shared" si="101"/>
        <v>3.6250510724504998</v>
      </c>
      <c r="AO122" s="59">
        <f t="shared" si="102"/>
        <v>3.7164389630524299</v>
      </c>
      <c r="AP122" s="60">
        <f t="shared" si="103"/>
        <v>3.4018530441793398</v>
      </c>
      <c r="AQ122" s="58">
        <f t="shared" si="94"/>
        <v>3.3266910946772383</v>
      </c>
      <c r="AR122" s="60">
        <f t="shared" si="95"/>
        <v>0.37405090285956338</v>
      </c>
    </row>
    <row r="123">
      <c r="B123" s="131" t="s">
        <v>301</v>
      </c>
      <c r="C123" s="123">
        <v>860.73375999999996</v>
      </c>
      <c r="D123" s="123" t="s">
        <v>199</v>
      </c>
      <c r="E123" s="124">
        <v>369.35052000000002</v>
      </c>
      <c r="F123" s="58">
        <v>0.00043652965259871162</v>
      </c>
      <c r="G123" s="59">
        <v>0.0016597986588813695</v>
      </c>
      <c r="H123" s="59">
        <v>0</v>
      </c>
      <c r="I123" s="59">
        <v>0</v>
      </c>
      <c r="J123" s="59">
        <v>0.0026372353328846655</v>
      </c>
      <c r="K123" s="59">
        <v>0.00067261274588027449</v>
      </c>
      <c r="L123" s="59">
        <v>2.7005587586345726e-05</v>
      </c>
      <c r="M123" s="59">
        <v>0</v>
      </c>
      <c r="N123" s="59">
        <v>0</v>
      </c>
      <c r="O123" s="60">
        <v>0.0015165158003415003</v>
      </c>
      <c r="P123" s="58">
        <f t="shared" si="82"/>
        <v>0.00069496977781728674</v>
      </c>
      <c r="Q123" s="60">
        <f t="shared" si="113"/>
        <v>0.00093235826365253057</v>
      </c>
      <c r="R123" s="58">
        <v>0.0090949143971663544</v>
      </c>
      <c r="S123" s="59">
        <v>0.00034638520787943442</v>
      </c>
      <c r="T123" s="59">
        <v>0.0049862485196939445</v>
      </c>
      <c r="U123" s="59">
        <v>0.0002715737146812037</v>
      </c>
      <c r="V123" s="60">
        <v>0.0015202464057262127</v>
      </c>
      <c r="W123" s="58">
        <f t="shared" si="83"/>
        <v>0.00324387364902943</v>
      </c>
      <c r="X123" s="60">
        <f t="shared" si="84"/>
        <v>0.0037904961768369856</v>
      </c>
      <c r="Z123" s="58">
        <f t="shared" si="97"/>
        <v>0.024322915649149655</v>
      </c>
      <c r="AA123" s="59">
        <f t="shared" si="104"/>
        <v>0.091440246707175071</v>
      </c>
      <c r="AB123" s="59">
        <f t="shared" si="105"/>
        <v>0</v>
      </c>
      <c r="AC123" s="59">
        <f t="shared" si="106"/>
        <v>0</v>
      </c>
      <c r="AD123" s="59">
        <f t="shared" si="107"/>
        <v>0.15838146473002113</v>
      </c>
      <c r="AE123" s="59">
        <f t="shared" si="108"/>
        <v>0.026905262674801637</v>
      </c>
      <c r="AF123" s="59">
        <f t="shared" si="109"/>
        <v>0.0015271997736075777</v>
      </c>
      <c r="AG123" s="59">
        <f t="shared" si="110"/>
        <v>0</v>
      </c>
      <c r="AH123" s="59">
        <f t="shared" si="111"/>
        <v>0</v>
      </c>
      <c r="AI123" s="60">
        <f t="shared" si="112"/>
        <v>0.05975835585041888</v>
      </c>
      <c r="AJ123" s="58">
        <f t="shared" si="87"/>
        <v>0.036233544538517397</v>
      </c>
      <c r="AK123" s="60">
        <f t="shared" si="88"/>
        <v>0.0529215356374345</v>
      </c>
      <c r="AL123" s="58">
        <f t="shared" si="99"/>
        <v>0.13107437813812467</v>
      </c>
      <c r="AM123" s="59">
        <f t="shared" si="100"/>
        <v>0.0039704214390254939</v>
      </c>
      <c r="AN123" s="59">
        <f t="shared" si="101"/>
        <v>0.053937111245911308</v>
      </c>
      <c r="AO123" s="59">
        <f t="shared" si="102"/>
        <v>0.0039105318112174284</v>
      </c>
      <c r="AP123" s="60">
        <f t="shared" si="103"/>
        <v>0.04404579590145799</v>
      </c>
      <c r="AQ123" s="58">
        <f t="shared" si="94"/>
        <v>0.047387647707147373</v>
      </c>
      <c r="AR123" s="60">
        <f t="shared" si="95"/>
        <v>0.052040482895072342</v>
      </c>
    </row>
    <row r="124">
      <c r="B124" s="131" t="s">
        <v>302</v>
      </c>
      <c r="C124" s="123">
        <v>868.70245999999997</v>
      </c>
      <c r="D124" s="123" t="s">
        <v>199</v>
      </c>
      <c r="E124" s="124">
        <v>383.36617000000001</v>
      </c>
      <c r="F124" s="58">
        <v>0.0065905044103644322</v>
      </c>
      <c r="G124" s="59">
        <v>0</v>
      </c>
      <c r="H124" s="59">
        <v>0.0024026877469911158</v>
      </c>
      <c r="I124" s="59">
        <v>0</v>
      </c>
      <c r="J124" s="59">
        <v>0</v>
      </c>
      <c r="K124" s="59">
        <v>0.0017576961527402029</v>
      </c>
      <c r="L124" s="59">
        <v>0</v>
      </c>
      <c r="M124" s="59">
        <v>0.000440482037665718</v>
      </c>
      <c r="N124" s="59">
        <v>0.00046715967286197401</v>
      </c>
      <c r="O124" s="60">
        <v>0.0073312713591643869</v>
      </c>
      <c r="P124" s="58">
        <f t="shared" si="82"/>
        <v>0.0018989801379787831</v>
      </c>
      <c r="Q124" s="60">
        <f t="shared" si="113"/>
        <v>0.0027967381643763246</v>
      </c>
      <c r="R124" s="58">
        <v>0.0066619318990756068</v>
      </c>
      <c r="S124" s="59">
        <v>0.0039758841473770462</v>
      </c>
      <c r="T124" s="59">
        <v>0.0036409410102111921</v>
      </c>
      <c r="U124" s="59">
        <v>0.0023710612799805802</v>
      </c>
      <c r="V124" s="60">
        <v>0</v>
      </c>
      <c r="W124" s="58">
        <f t="shared" si="83"/>
        <v>0.0033299636673288849</v>
      </c>
      <c r="X124" s="60">
        <f t="shared" si="84"/>
        <v>0.0024302306621951488</v>
      </c>
      <c r="Z124" s="58">
        <f t="shared" si="97"/>
        <v>0.36721510647525707</v>
      </c>
      <c r="AA124" s="59">
        <f t="shared" si="104"/>
        <v>0</v>
      </c>
      <c r="AB124" s="59">
        <f t="shared" si="105"/>
        <v>0.14559791698410962</v>
      </c>
      <c r="AC124" s="59">
        <f t="shared" si="106"/>
        <v>0</v>
      </c>
      <c r="AD124" s="59">
        <f t="shared" si="107"/>
        <v>0</v>
      </c>
      <c r="AE124" s="59">
        <f t="shared" si="108"/>
        <v>0.070309813457476902</v>
      </c>
      <c r="AF124" s="59">
        <f t="shared" si="109"/>
        <v>0</v>
      </c>
      <c r="AG124" s="59">
        <f t="shared" si="110"/>
        <v>0.028792778001415689</v>
      </c>
      <c r="AH124" s="59">
        <f t="shared" si="111"/>
        <v>0.031888376954181549</v>
      </c>
      <c r="AI124" s="60">
        <f t="shared" si="112"/>
        <v>0.2888889931897009</v>
      </c>
      <c r="AJ124" s="58">
        <f t="shared" si="87"/>
        <v>0.093269298506214168</v>
      </c>
      <c r="AK124" s="60">
        <f t="shared" si="88"/>
        <v>0.13304146401267716</v>
      </c>
      <c r="AL124" s="58">
        <f t="shared" si="99"/>
        <v>0.096010643172400961</v>
      </c>
      <c r="AM124" s="59">
        <f t="shared" si="100"/>
        <v>0.045573353880983276</v>
      </c>
      <c r="AN124" s="59">
        <f t="shared" si="101"/>
        <v>0.039384687612725663</v>
      </c>
      <c r="AO124" s="59">
        <f t="shared" si="102"/>
        <v>0.034142150217278441</v>
      </c>
      <c r="AP124" s="60">
        <f t="shared" si="103"/>
        <v>0</v>
      </c>
      <c r="AQ124" s="58">
        <f t="shared" si="94"/>
        <v>0.04302216697667767</v>
      </c>
      <c r="AR124" s="60">
        <f t="shared" si="95"/>
        <v>0.034486518994039393</v>
      </c>
    </row>
    <row r="125">
      <c r="B125" s="131" t="s">
        <v>303</v>
      </c>
      <c r="C125" s="123">
        <v>870.71811000000002</v>
      </c>
      <c r="D125" s="123" t="s">
        <v>199</v>
      </c>
      <c r="E125" s="124">
        <v>383.36617000000001</v>
      </c>
      <c r="F125" s="58">
        <v>0</v>
      </c>
      <c r="G125" s="59">
        <v>0</v>
      </c>
      <c r="H125" s="59">
        <v>0.0050444090845951717</v>
      </c>
      <c r="I125" s="59">
        <v>0</v>
      </c>
      <c r="J125" s="59">
        <v>0.0059574181096127424</v>
      </c>
      <c r="K125" s="59">
        <v>0.026960172490986738</v>
      </c>
      <c r="L125" s="59">
        <v>0.0045315739477670381</v>
      </c>
      <c r="M125" s="59">
        <v>0.00026904581017925131</v>
      </c>
      <c r="N125" s="59">
        <v>0.0015006948056302727</v>
      </c>
      <c r="O125" s="60">
        <v>0.00089357222430169454</v>
      </c>
      <c r="P125" s="58">
        <f t="shared" si="82"/>
        <v>0.0045156886473072914</v>
      </c>
      <c r="Q125" s="60">
        <f t="shared" si="113"/>
        <v>0.0082160510858440422</v>
      </c>
      <c r="R125" s="58">
        <v>0.003663542611767729</v>
      </c>
      <c r="S125" s="59">
        <v>0.007868990856815224</v>
      </c>
      <c r="T125" s="59">
        <v>0.0067413052980517165</v>
      </c>
      <c r="U125" s="59">
        <v>0.0045755586880393178</v>
      </c>
      <c r="V125" s="60">
        <v>0.00064440170978168889</v>
      </c>
      <c r="W125" s="58">
        <f t="shared" si="83"/>
        <v>0.0046987598328911348</v>
      </c>
      <c r="X125" s="60">
        <f t="shared" si="84"/>
        <v>0.002817225129880716</v>
      </c>
      <c r="Z125" s="58">
        <f t="shared" si="97"/>
        <v>0</v>
      </c>
      <c r="AA125" s="59">
        <f t="shared" si="104"/>
        <v>0</v>
      </c>
      <c r="AB125" s="59">
        <f t="shared" si="105"/>
        <v>0.30568077606111504</v>
      </c>
      <c r="AC125" s="59">
        <f t="shared" si="106"/>
        <v>0</v>
      </c>
      <c r="AD125" s="59">
        <f t="shared" si="107"/>
        <v>0.35777793299073918</v>
      </c>
      <c r="AE125" s="59">
        <f t="shared" si="108"/>
        <v>1.0784370755249943</v>
      </c>
      <c r="AF125" s="59">
        <f t="shared" si="109"/>
        <v>0.25626617769335064</v>
      </c>
      <c r="AG125" s="59">
        <f t="shared" si="110"/>
        <v>0.01758658837884574</v>
      </c>
      <c r="AH125" s="59">
        <f t="shared" si="111"/>
        <v>0.10243761273730365</v>
      </c>
      <c r="AI125" s="60">
        <f t="shared" si="112"/>
        <v>0.035211243394791092</v>
      </c>
      <c r="AJ125" s="58">
        <f t="shared" si="87"/>
        <v>0.21533974067811396</v>
      </c>
      <c r="AK125" s="60">
        <f t="shared" si="88"/>
        <v>0.33307910488305464</v>
      </c>
      <c r="AL125" s="58">
        <f t="shared" si="99"/>
        <v>0.052798360561764936</v>
      </c>
      <c r="AM125" s="59">
        <f t="shared" si="100"/>
        <v>0.090197875921622844</v>
      </c>
      <c r="AN125" s="59">
        <f t="shared" si="101"/>
        <v>0.072921863474623774</v>
      </c>
      <c r="AO125" s="59">
        <f t="shared" si="102"/>
        <v>0.065885860215426972</v>
      </c>
      <c r="AP125" s="60">
        <f t="shared" si="103"/>
        <v>0.018670122212218851</v>
      </c>
      <c r="AQ125" s="58">
        <f t="shared" si="94"/>
        <v>0.060094816477131476</v>
      </c>
      <c r="AR125" s="60">
        <f t="shared" si="95"/>
        <v>0.02680255152984358</v>
      </c>
    </row>
    <row r="126">
      <c r="B126" s="131" t="s">
        <v>304</v>
      </c>
      <c r="C126" s="123">
        <v>872.73375999999996</v>
      </c>
      <c r="D126" s="123" t="s">
        <v>199</v>
      </c>
      <c r="E126" s="124">
        <v>383.36617000000001</v>
      </c>
      <c r="F126" s="58">
        <v>0.0027131221067918225</v>
      </c>
      <c r="G126" s="59">
        <v>0.002212889026700535</v>
      </c>
      <c r="H126" s="59">
        <v>0.0014132250268436826</v>
      </c>
      <c r="I126" s="59">
        <v>0</v>
      </c>
      <c r="J126" s="59">
        <v>0.0034703597382114912</v>
      </c>
      <c r="K126" s="59">
        <v>0.017128037674537251</v>
      </c>
      <c r="L126" s="59">
        <v>0.0048545740029058591</v>
      </c>
      <c r="M126" s="59">
        <v>0</v>
      </c>
      <c r="N126" s="59">
        <v>0</v>
      </c>
      <c r="O126" s="60">
        <v>0.0011495764121061609</v>
      </c>
      <c r="P126" s="58">
        <f t="shared" si="82"/>
        <v>0.0032941783988096802</v>
      </c>
      <c r="Q126" s="60">
        <f t="shared" si="113"/>
        <v>0.0051212030609725928</v>
      </c>
      <c r="R126" s="58">
        <v>0.0097332781459708827</v>
      </c>
      <c r="S126" s="59">
        <v>0.0049807017588902628</v>
      </c>
      <c r="T126" s="59">
        <v>0.015575287404878221</v>
      </c>
      <c r="U126" s="59">
        <v>0</v>
      </c>
      <c r="V126" s="60">
        <v>0.0039034973263185014</v>
      </c>
      <c r="W126" s="58">
        <f t="shared" si="83"/>
        <v>0.0068385529272115735</v>
      </c>
      <c r="X126" s="60">
        <f t="shared" si="84"/>
        <v>0.0059904493134407483</v>
      </c>
      <c r="Z126" s="58">
        <f t="shared" si="97"/>
        <v>0.1511719530540214</v>
      </c>
      <c r="AA126" s="59">
        <f t="shared" si="104"/>
        <v>0.1219106410614107</v>
      </c>
      <c r="AB126" s="59">
        <f t="shared" si="105"/>
        <v>0.08563851894443171</v>
      </c>
      <c r="AC126" s="59">
        <f t="shared" si="106"/>
        <v>0</v>
      </c>
      <c r="AD126" s="59">
        <f t="shared" si="107"/>
        <v>0.2084154764743045</v>
      </c>
      <c r="AE126" s="59">
        <f t="shared" si="108"/>
        <v>0.68514067799029221</v>
      </c>
      <c r="AF126" s="59">
        <f t="shared" si="109"/>
        <v>0.27453223502337709</v>
      </c>
      <c r="AG126" s="59">
        <f t="shared" si="110"/>
        <v>0</v>
      </c>
      <c r="AH126" s="59">
        <f t="shared" si="111"/>
        <v>0</v>
      </c>
      <c r="AI126" s="60">
        <f t="shared" si="112"/>
        <v>0.045299096980340126</v>
      </c>
      <c r="AJ126" s="58">
        <f t="shared" si="87"/>
        <v>0.15721085995281778</v>
      </c>
      <c r="AK126" s="60">
        <f t="shared" si="88"/>
        <v>0.20767798004905363</v>
      </c>
      <c r="AL126" s="58">
        <f t="shared" si="99"/>
        <v>0.14027436922617106</v>
      </c>
      <c r="AM126" s="59">
        <f t="shared" si="100"/>
        <v>0.057091020618216186</v>
      </c>
      <c r="AN126" s="59">
        <f t="shared" si="101"/>
        <v>0.16848057334605582</v>
      </c>
      <c r="AO126" s="59">
        <f t="shared" si="102"/>
        <v>0</v>
      </c>
      <c r="AP126" s="60">
        <f t="shared" si="103"/>
        <v>0.11309524948673072</v>
      </c>
      <c r="AQ126" s="58">
        <f t="shared" si="94"/>
        <v>0.095788242535434748</v>
      </c>
      <c r="AR126" s="60">
        <f t="shared" si="95"/>
        <v>0.067519599577409675</v>
      </c>
    </row>
    <row r="127">
      <c r="B127" s="131" t="s">
        <v>305</v>
      </c>
      <c r="C127" s="123">
        <v>874.74941000000001</v>
      </c>
      <c r="D127" s="123" t="s">
        <v>199</v>
      </c>
      <c r="E127" s="124">
        <v>383.36617000000001</v>
      </c>
      <c r="F127" s="58">
        <v>0.0051390339021716441</v>
      </c>
      <c r="G127" s="59">
        <v>0.00025979400837867063</v>
      </c>
      <c r="H127" s="59">
        <v>0</v>
      </c>
      <c r="I127" s="59">
        <v>0.003128447422673875</v>
      </c>
      <c r="J127" s="59">
        <v>0</v>
      </c>
      <c r="K127" s="59">
        <v>0</v>
      </c>
      <c r="L127" s="59">
        <v>0.0023914845036917551</v>
      </c>
      <c r="M127" s="59">
        <v>0.0020783896317377874</v>
      </c>
      <c r="N127" s="59">
        <v>0.012550313409415117</v>
      </c>
      <c r="O127" s="60">
        <v>0.0045905268221542892</v>
      </c>
      <c r="P127" s="58">
        <f t="shared" si="82"/>
        <v>0.003013798970022314</v>
      </c>
      <c r="Q127" s="60">
        <f t="shared" si="113"/>
        <v>0.0038594286869373406</v>
      </c>
      <c r="R127" s="58">
        <v>0.0062394005174006405</v>
      </c>
      <c r="S127" s="59">
        <v>0.0054820965805772708</v>
      </c>
      <c r="T127" s="59">
        <v>0.012227289301289607</v>
      </c>
      <c r="U127" s="59">
        <v>0.0078417177265948795</v>
      </c>
      <c r="V127" s="60">
        <v>0.0076152420232747549</v>
      </c>
      <c r="W127" s="58">
        <f t="shared" si="83"/>
        <v>0.0078811492298274301</v>
      </c>
      <c r="X127" s="60">
        <f t="shared" si="84"/>
        <v>0.0026178229244613886</v>
      </c>
      <c r="Z127" s="58">
        <f t="shared" si="97"/>
        <v>0.28634088744378283</v>
      </c>
      <c r="AA127" s="59">
        <f t="shared" si="104"/>
        <v>0.01431235535230628</v>
      </c>
      <c r="AB127" s="59">
        <f t="shared" si="105"/>
        <v>0</v>
      </c>
      <c r="AC127" s="59">
        <f t="shared" si="106"/>
        <v>0.17784945801104221</v>
      </c>
      <c r="AD127" s="59">
        <f t="shared" si="107"/>
        <v>0</v>
      </c>
      <c r="AE127" s="59">
        <f t="shared" si="108"/>
        <v>0</v>
      </c>
      <c r="AF127" s="59">
        <f t="shared" si="109"/>
        <v>0.13524144145897798</v>
      </c>
      <c r="AG127" s="59">
        <f t="shared" si="110"/>
        <v>0.1358570977926796</v>
      </c>
      <c r="AH127" s="59">
        <f t="shared" si="111"/>
        <v>0.8566859430325735</v>
      </c>
      <c r="AI127" s="60">
        <f t="shared" si="112"/>
        <v>0.18088986301192156</v>
      </c>
      <c r="AJ127" s="58">
        <f t="shared" si="87"/>
        <v>0.1787177046103284</v>
      </c>
      <c r="AK127" s="60">
        <f t="shared" si="88"/>
        <v>0.2577262854010115</v>
      </c>
      <c r="AL127" s="58">
        <f t="shared" si="99"/>
        <v>0.089921191894646868</v>
      </c>
      <c r="AM127" s="59">
        <f t="shared" si="100"/>
        <v>0.06283823125007254</v>
      </c>
      <c r="AN127" s="59">
        <f t="shared" si="101"/>
        <v>0.13226469973864821</v>
      </c>
      <c r="AO127" s="59">
        <f t="shared" si="102"/>
        <v>0.11291699073466815</v>
      </c>
      <c r="AP127" s="60">
        <f t="shared" si="103"/>
        <v>0.22063488828782202</v>
      </c>
      <c r="AQ127" s="58">
        <f t="shared" si="94"/>
        <v>0.12371520038117156</v>
      </c>
      <c r="AR127" s="60">
        <f t="shared" si="95"/>
        <v>0.060064884822440025</v>
      </c>
    </row>
    <row r="128">
      <c r="B128" s="131" t="s">
        <v>306</v>
      </c>
      <c r="C128" s="123">
        <v>880.70245999999997</v>
      </c>
      <c r="D128" s="123" t="s">
        <v>199</v>
      </c>
      <c r="E128" s="124">
        <v>395.36617000000001</v>
      </c>
      <c r="F128" s="58">
        <v>0</v>
      </c>
      <c r="G128" s="59">
        <v>0</v>
      </c>
      <c r="H128" s="59">
        <v>0.0056552160413998976</v>
      </c>
      <c r="I128" s="59">
        <v>0.00040340506340983393</v>
      </c>
      <c r="J128" s="59">
        <v>0</v>
      </c>
      <c r="K128" s="59">
        <v>0.011845823690729906</v>
      </c>
      <c r="L128" s="59">
        <v>0</v>
      </c>
      <c r="M128" s="59">
        <v>0.0076486475432006422</v>
      </c>
      <c r="N128" s="59">
        <v>0.0028440680313573672</v>
      </c>
      <c r="O128" s="60">
        <v>0.001794775008811952</v>
      </c>
      <c r="P128" s="58">
        <f t="shared" si="82"/>
        <v>0.0030191935378909599</v>
      </c>
      <c r="Q128" s="60">
        <f t="shared" si="113"/>
        <v>0.0040977527225823304</v>
      </c>
      <c r="R128" s="58">
        <v>0.0018491605338900095</v>
      </c>
      <c r="S128" s="59">
        <v>0.0054418456481068467</v>
      </c>
      <c r="T128" s="59">
        <v>0.015108727841020171</v>
      </c>
      <c r="U128" s="59">
        <v>0</v>
      </c>
      <c r="V128" s="60">
        <v>0.00069395889395432121</v>
      </c>
      <c r="W128" s="58">
        <f t="shared" si="83"/>
        <v>0.0046187385833942694</v>
      </c>
      <c r="X128" s="60">
        <f t="shared" si="84"/>
        <v>0.0062274510064262581</v>
      </c>
      <c r="Z128" s="58">
        <f t="shared" si="97"/>
        <v>0</v>
      </c>
      <c r="AA128" s="59">
        <f t="shared" si="104"/>
        <v>0</v>
      </c>
      <c r="AB128" s="59">
        <f t="shared" si="105"/>
        <v>0.34269441659827637</v>
      </c>
      <c r="AC128" s="59">
        <f t="shared" si="106"/>
        <v>0.02293321964318918</v>
      </c>
      <c r="AD128" s="59">
        <f t="shared" si="107"/>
        <v>0</v>
      </c>
      <c r="AE128" s="59">
        <f t="shared" si="108"/>
        <v>0.47384620638040625</v>
      </c>
      <c r="AF128" s="59">
        <f t="shared" si="109"/>
        <v>0</v>
      </c>
      <c r="AG128" s="59">
        <f t="shared" si="110"/>
        <v>0.49996547393739371</v>
      </c>
      <c r="AH128" s="59">
        <f t="shared" si="111"/>
        <v>0.19413643500443292</v>
      </c>
      <c r="AI128" s="60">
        <f t="shared" si="112"/>
        <v>0.070723169269895719</v>
      </c>
      <c r="AJ128" s="58">
        <f t="shared" si="87"/>
        <v>0.16042989208335942</v>
      </c>
      <c r="AK128" s="60">
        <f t="shared" si="88"/>
        <v>0.20487782741331648</v>
      </c>
      <c r="AL128" s="58">
        <f t="shared" si="99"/>
        <v>0.026649790913118615</v>
      </c>
      <c r="AM128" s="59">
        <f t="shared" si="100"/>
        <v>0.062376857145214785</v>
      </c>
      <c r="AN128" s="59">
        <f t="shared" si="101"/>
        <v>0.16343371797988965</v>
      </c>
      <c r="AO128" s="59">
        <f t="shared" si="102"/>
        <v>0</v>
      </c>
      <c r="AP128" s="60">
        <f t="shared" si="103"/>
        <v>0.020105932625120976</v>
      </c>
      <c r="AQ128" s="58">
        <f t="shared" si="94"/>
        <v>0.054513259732668809</v>
      </c>
      <c r="AR128" s="60">
        <f t="shared" si="95"/>
        <v>0.064918092487912082</v>
      </c>
    </row>
    <row r="129">
      <c r="B129" s="131" t="s">
        <v>307</v>
      </c>
      <c r="C129" s="123">
        <v>882.57726000000002</v>
      </c>
      <c r="D129" s="123" t="s">
        <v>199</v>
      </c>
      <c r="E129" s="124">
        <v>369.35052000000002</v>
      </c>
      <c r="F129" s="58">
        <v>0</v>
      </c>
      <c r="G129" s="59">
        <v>0.0033256648421086843</v>
      </c>
      <c r="H129" s="59">
        <v>0.00042720643530985372</v>
      </c>
      <c r="I129" s="59">
        <v>0</v>
      </c>
      <c r="J129" s="59">
        <v>0</v>
      </c>
      <c r="K129" s="59">
        <v>0.0010223334765937916</v>
      </c>
      <c r="L129" s="59">
        <v>0.0014039730701613439</v>
      </c>
      <c r="M129" s="59">
        <v>0.00055866440711686231</v>
      </c>
      <c r="N129" s="59">
        <v>0.0095794432663124617</v>
      </c>
      <c r="O129" s="60">
        <v>0.00067885272354027194</v>
      </c>
      <c r="P129" s="58">
        <f t="shared" si="82"/>
        <v>0.0016996138221143271</v>
      </c>
      <c r="Q129" s="60">
        <f t="shared" si="113"/>
        <v>0.0029422339753026341</v>
      </c>
      <c r="R129" s="58">
        <v>0.0025261966132247332</v>
      </c>
      <c r="S129" s="59">
        <v>0.00088334103364344941</v>
      </c>
      <c r="T129" s="59">
        <v>0.010429700960869363</v>
      </c>
      <c r="U129" s="59">
        <v>0.0086188649670861338</v>
      </c>
      <c r="V129" s="60">
        <v>0.0010523563059814391</v>
      </c>
      <c r="W129" s="58">
        <f t="shared" si="83"/>
        <v>0.0047020919761610238</v>
      </c>
      <c r="X129" s="60">
        <f t="shared" si="84"/>
        <v>0.0044940117155432471</v>
      </c>
      <c r="Z129" s="58">
        <f t="shared" si="97"/>
        <v>0</v>
      </c>
      <c r="AA129" s="59">
        <f t="shared" si="104"/>
        <v>0.18321476041723408</v>
      </c>
      <c r="AB129" s="59">
        <f t="shared" si="105"/>
        <v>0.025887827988141598</v>
      </c>
      <c r="AC129" s="59">
        <f t="shared" si="106"/>
        <v>0</v>
      </c>
      <c r="AD129" s="59">
        <f t="shared" si="107"/>
        <v>0</v>
      </c>
      <c r="AE129" s="59">
        <f t="shared" si="108"/>
        <v>0.04089448333751209</v>
      </c>
      <c r="AF129" s="59">
        <f t="shared" si="109"/>
        <v>0.079396434091500406</v>
      </c>
      <c r="AG129" s="59">
        <f t="shared" si="110"/>
        <v>0.036517948238369763</v>
      </c>
      <c r="AH129" s="59">
        <f t="shared" si="111"/>
        <v>0.65389398022295109</v>
      </c>
      <c r="AI129" s="60">
        <f t="shared" si="112"/>
        <v>0.026750214283432057</v>
      </c>
      <c r="AJ129" s="58">
        <f t="shared" si="87"/>
        <v>0.10465556485791412</v>
      </c>
      <c r="AK129" s="60">
        <f t="shared" si="88"/>
        <v>0.2006413549675275</v>
      </c>
      <c r="AL129" s="58">
        <f t="shared" si="99"/>
        <v>0.036407121130929324</v>
      </c>
      <c r="AM129" s="59">
        <f t="shared" si="100"/>
        <v>0.010125248128868275</v>
      </c>
      <c r="AN129" s="59">
        <f t="shared" si="101"/>
        <v>0.11281987625890097</v>
      </c>
      <c r="AO129" s="59">
        <f t="shared" si="102"/>
        <v>0.12410753989922332</v>
      </c>
      <c r="AP129" s="60">
        <f t="shared" si="103"/>
        <v>0.030489709361772002</v>
      </c>
      <c r="AQ129" s="58">
        <f t="shared" si="94"/>
        <v>0.062789898955938769</v>
      </c>
      <c r="AR129" s="60">
        <f t="shared" si="95"/>
        <v>0.051903204092099815</v>
      </c>
    </row>
    <row r="130">
      <c r="B130" s="131" t="s">
        <v>308</v>
      </c>
      <c r="C130" s="123">
        <v>882.71811000000002</v>
      </c>
      <c r="D130" s="123" t="s">
        <v>199</v>
      </c>
      <c r="E130" s="124">
        <v>395.36617000000001</v>
      </c>
      <c r="F130" s="58">
        <v>0.0042420745725016808</v>
      </c>
      <c r="G130" s="59">
        <v>0.0003787275205659638</v>
      </c>
      <c r="H130" s="59">
        <v>0.0041027668619362627</v>
      </c>
      <c r="I130" s="59">
        <v>0.0010752473379038608</v>
      </c>
      <c r="J130" s="59">
        <v>0.00096520643732684263</v>
      </c>
      <c r="K130" s="59">
        <v>0.017551080485175032</v>
      </c>
      <c r="L130" s="59">
        <v>0.0045147106352468706</v>
      </c>
      <c r="M130" s="59">
        <v>0.00182549741541778</v>
      </c>
      <c r="N130" s="59">
        <v>0.0021715840909278727</v>
      </c>
      <c r="O130" s="60">
        <v>0.0038388250371670196</v>
      </c>
      <c r="P130" s="58">
        <f t="shared" si="82"/>
        <v>0.0040665720394169186</v>
      </c>
      <c r="Q130" s="60">
        <f t="shared" si="113"/>
        <v>0.0049765769157379758</v>
      </c>
      <c r="R130" s="58">
        <v>0.013947091711836647</v>
      </c>
      <c r="S130" s="59">
        <v>0.011516813574920907</v>
      </c>
      <c r="T130" s="59">
        <v>0.0033934547362736533</v>
      </c>
      <c r="U130" s="59">
        <v>0.015854180853658063</v>
      </c>
      <c r="V130" s="60">
        <v>0.0013362901179218576</v>
      </c>
      <c r="W130" s="58">
        <f t="shared" si="83"/>
        <v>0.0092095661989222248</v>
      </c>
      <c r="X130" s="60">
        <f t="shared" si="84"/>
        <v>0.0064756094528450143</v>
      </c>
      <c r="Z130" s="58">
        <f t="shared" si="97"/>
        <v>0.23636337506540672</v>
      </c>
      <c r="AA130" s="59">
        <f t="shared" si="104"/>
        <v>0.02086454144907441</v>
      </c>
      <c r="AB130" s="59">
        <f t="shared" si="105"/>
        <v>0.24861920144114372</v>
      </c>
      <c r="AC130" s="59">
        <f t="shared" si="106"/>
        <v>0.061126856372280672</v>
      </c>
      <c r="AD130" s="59">
        <f t="shared" si="107"/>
        <v>0.057966313208558926</v>
      </c>
      <c r="AE130" s="59">
        <f t="shared" si="108"/>
        <v>0.70206286391764883</v>
      </c>
      <c r="AF130" s="59">
        <f t="shared" si="109"/>
        <v>0.25531253626708167</v>
      </c>
      <c r="AG130" s="59">
        <f t="shared" si="110"/>
        <v>0.11932641363271873</v>
      </c>
      <c r="AH130" s="59">
        <f t="shared" si="111"/>
        <v>0.14823259819276316</v>
      </c>
      <c r="AI130" s="60">
        <f t="shared" si="112"/>
        <v>0.15126902902486464</v>
      </c>
      <c r="AJ130" s="58">
        <f t="shared" si="87"/>
        <v>0.20011437285715417</v>
      </c>
      <c r="AK130" s="60">
        <f t="shared" si="88"/>
        <v>0.19491428790088491</v>
      </c>
      <c r="AL130" s="58">
        <f t="shared" si="99"/>
        <v>0.20100314232027877</v>
      </c>
      <c r="AM130" s="59">
        <f t="shared" si="100"/>
        <v>0.13201084367044269</v>
      </c>
      <c r="AN130" s="59">
        <f t="shared" si="101"/>
        <v>0.036707585852457911</v>
      </c>
      <c r="AO130" s="59">
        <f t="shared" si="102"/>
        <v>0.22829263370279773</v>
      </c>
      <c r="AP130" s="60">
        <f t="shared" si="103"/>
        <v>0.038716067064802739</v>
      </c>
      <c r="AQ130" s="58">
        <f t="shared" si="94"/>
        <v>0.127346054522156</v>
      </c>
      <c r="AR130" s="60">
        <f t="shared" si="95"/>
        <v>0.08903362478363204</v>
      </c>
    </row>
    <row r="131">
      <c r="B131" s="131" t="s">
        <v>309</v>
      </c>
      <c r="C131" s="123">
        <v>882.71811000000002</v>
      </c>
      <c r="D131" s="123" t="s">
        <v>199</v>
      </c>
      <c r="E131" s="124">
        <v>397.38182</v>
      </c>
      <c r="F131" s="58">
        <v>0</v>
      </c>
      <c r="G131" s="59">
        <v>0.0049744220724389629</v>
      </c>
      <c r="H131" s="59">
        <v>0.0031005219303596922</v>
      </c>
      <c r="I131" s="59">
        <v>0.0023602422735508038</v>
      </c>
      <c r="J131" s="59">
        <v>0.0030718151467871418</v>
      </c>
      <c r="K131" s="59">
        <v>0.010053925836386523</v>
      </c>
      <c r="L131" s="59">
        <v>0</v>
      </c>
      <c r="M131" s="59">
        <v>0.0028190726818676185</v>
      </c>
      <c r="N131" s="59">
        <v>0.0022254570083288308</v>
      </c>
      <c r="O131" s="60">
        <v>0</v>
      </c>
      <c r="P131" s="58">
        <f t="shared" si="82"/>
        <v>0.0028605456949719566</v>
      </c>
      <c r="Q131" s="60">
        <f t="shared" si="113"/>
        <v>0.0030095946710516647</v>
      </c>
      <c r="R131" s="58">
        <v>0.014027292002626212</v>
      </c>
      <c r="S131" s="59">
        <v>0.01095104297856693</v>
      </c>
      <c r="T131" s="59">
        <v>0.0033749687066775909</v>
      </c>
      <c r="U131" s="59">
        <v>0.0040298213694864643</v>
      </c>
      <c r="V131" s="60">
        <v>0.0079576837884563871</v>
      </c>
      <c r="W131" s="58">
        <f t="shared" si="83"/>
        <v>0.0080681617691627152</v>
      </c>
      <c r="X131" s="60">
        <f t="shared" si="84"/>
        <v>0.0045323475400875718</v>
      </c>
      <c r="Z131" s="58">
        <f t="shared" si="97"/>
        <v>0</v>
      </c>
      <c r="AA131" s="59">
        <f t="shared" si="104"/>
        <v>0.27404672192950974</v>
      </c>
      <c r="AB131" s="59">
        <f t="shared" si="105"/>
        <v>0.18788522777845215</v>
      </c>
      <c r="AC131" s="59">
        <f t="shared" si="106"/>
        <v>0.13417767742664702</v>
      </c>
      <c r="AD131" s="59">
        <f t="shared" si="107"/>
        <v>0.18448053393697242</v>
      </c>
      <c r="AE131" s="59">
        <f t="shared" si="108"/>
        <v>0.40216828657764381</v>
      </c>
      <c r="AF131" s="59">
        <f t="shared" si="109"/>
        <v>0</v>
      </c>
      <c r="AG131" s="59">
        <f t="shared" si="110"/>
        <v>0.18427297133162335</v>
      </c>
      <c r="AH131" s="59">
        <f t="shared" si="111"/>
        <v>0.1519099701867512</v>
      </c>
      <c r="AI131" s="60">
        <f t="shared" si="112"/>
        <v>0</v>
      </c>
      <c r="AJ131" s="58">
        <f t="shared" si="87"/>
        <v>0.15189413891675996</v>
      </c>
      <c r="AK131" s="60">
        <f t="shared" si="88"/>
        <v>0.12931158945251997</v>
      </c>
      <c r="AL131" s="58">
        <f t="shared" si="99"/>
        <v>0.20215897543565303</v>
      </c>
      <c r="AM131" s="59">
        <f t="shared" si="100"/>
        <v>0.12552572925379027</v>
      </c>
      <c r="AN131" s="59">
        <f t="shared" si="101"/>
        <v>0.036507619278212791</v>
      </c>
      <c r="AO131" s="59">
        <f t="shared" si="102"/>
        <v>0.05802750342535748</v>
      </c>
      <c r="AP131" s="60">
        <f t="shared" si="103"/>
        <v>0.23055638525075681</v>
      </c>
      <c r="AQ131" s="58">
        <f t="shared" si="94"/>
        <v>0.13055524252875408</v>
      </c>
      <c r="AR131" s="60">
        <f t="shared" si="95"/>
        <v>0.085524627292695679</v>
      </c>
    </row>
    <row r="132">
      <c r="B132" s="131" t="s">
        <v>310</v>
      </c>
      <c r="C132" s="123">
        <v>884.73375999999996</v>
      </c>
      <c r="D132" s="123" t="s">
        <v>199</v>
      </c>
      <c r="E132" s="124">
        <v>395.36617000000001</v>
      </c>
      <c r="F132" s="58">
        <v>0.0010053908033663388</v>
      </c>
      <c r="G132" s="59">
        <v>0.00064645676565831139</v>
      </c>
      <c r="H132" s="59">
        <v>0</v>
      </c>
      <c r="I132" s="59">
        <v>0.0028308558709404189</v>
      </c>
      <c r="J132" s="59">
        <v>0.00092936635444121167</v>
      </c>
      <c r="K132" s="59">
        <v>0.0050495047693422746</v>
      </c>
      <c r="L132" s="59">
        <v>0.0083378832280415933</v>
      </c>
      <c r="M132" s="59">
        <v>0.0021969827427202196</v>
      </c>
      <c r="N132" s="59">
        <v>0.0035051075987484362</v>
      </c>
      <c r="O132" s="60">
        <v>0.0054387039777632909</v>
      </c>
      <c r="P132" s="58">
        <f t="shared" si="82"/>
        <v>0.0029940252111022095</v>
      </c>
      <c r="Q132" s="60">
        <f t="shared" si="113"/>
        <v>0.0026325763194894238</v>
      </c>
      <c r="R132" s="58">
        <v>0.0089388303686363507</v>
      </c>
      <c r="S132" s="59">
        <v>0.0088388287133492737</v>
      </c>
      <c r="T132" s="59">
        <v>0.019636350588789615</v>
      </c>
      <c r="U132" s="59">
        <v>0.0040594529755574238</v>
      </c>
      <c r="V132" s="60">
        <v>0.0064860406593261512</v>
      </c>
      <c r="W132" s="58">
        <f t="shared" si="83"/>
        <v>0.0095919006611317643</v>
      </c>
      <c r="X132" s="60">
        <f t="shared" si="84"/>
        <v>0.0059611017492393024</v>
      </c>
      <c r="Z132" s="58">
        <f t="shared" si="97"/>
        <v>0.056019185773824427</v>
      </c>
      <c r="AA132" s="59">
        <f t="shared" si="104"/>
        <v>0.035614058260028614</v>
      </c>
      <c r="AB132" s="59">
        <f t="shared" si="105"/>
        <v>0</v>
      </c>
      <c r="AC132" s="59">
        <f t="shared" si="106"/>
        <v>0.16093164254741391</v>
      </c>
      <c r="AD132" s="59">
        <f t="shared" si="107"/>
        <v>0.05581390581711744</v>
      </c>
      <c r="AE132" s="59">
        <f t="shared" si="108"/>
        <v>0.20198584256534502</v>
      </c>
      <c r="AF132" s="59">
        <f t="shared" si="109"/>
        <v>0.47151773082211224</v>
      </c>
      <c r="AG132" s="59">
        <f t="shared" si="110"/>
        <v>0.14360911677422494</v>
      </c>
      <c r="AH132" s="59">
        <f t="shared" si="111"/>
        <v>0.23925907749935477</v>
      </c>
      <c r="AI132" s="60">
        <f t="shared" si="112"/>
        <v>0.21431231220609745</v>
      </c>
      <c r="AJ132" s="58">
        <f t="shared" si="87"/>
        <v>0.15790628722655189</v>
      </c>
      <c r="AK132" s="60">
        <f t="shared" si="88"/>
        <v>0.13784139168118142</v>
      </c>
      <c r="AL132" s="58">
        <f t="shared" si="99"/>
        <v>0.12882492134464041</v>
      </c>
      <c r="AM132" s="59">
        <f t="shared" si="100"/>
        <v>0.10131458913675995</v>
      </c>
      <c r="AN132" s="59">
        <f t="shared" si="101"/>
        <v>0.21240979505696012</v>
      </c>
      <c r="AO132" s="59">
        <f t="shared" si="102"/>
        <v>0.058454184403278979</v>
      </c>
      <c r="AP132" s="60">
        <f t="shared" si="103"/>
        <v>0.1879187623882384</v>
      </c>
      <c r="AQ132" s="58">
        <f t="shared" si="94"/>
        <v>0.13778445046597559</v>
      </c>
      <c r="AR132" s="60">
        <f t="shared" si="95"/>
        <v>0.062821187405740012</v>
      </c>
    </row>
    <row r="133">
      <c r="B133" s="131" t="s">
        <v>311</v>
      </c>
      <c r="C133" s="123">
        <v>884.73375999999996</v>
      </c>
      <c r="D133" s="123" t="s">
        <v>199</v>
      </c>
      <c r="E133" s="124">
        <v>397.38182</v>
      </c>
      <c r="F133" s="58">
        <v>0.010385393065938229</v>
      </c>
      <c r="G133" s="59">
        <v>0.0096353010580728302</v>
      </c>
      <c r="H133" s="59">
        <v>0.0041637844484412644</v>
      </c>
      <c r="I133" s="59">
        <v>0.0031274972514634997</v>
      </c>
      <c r="J133" s="59">
        <v>0.0079578369156924969</v>
      </c>
      <c r="K133" s="59">
        <v>0.034546208759290688</v>
      </c>
      <c r="L133" s="59">
        <v>0.026066016148317554</v>
      </c>
      <c r="M133" s="59">
        <v>0.01592194942907112</v>
      </c>
      <c r="N133" s="59">
        <v>0.01145852453915863</v>
      </c>
      <c r="O133" s="60">
        <v>0.019671934164882016</v>
      </c>
      <c r="P133" s="58">
        <f t="shared" si="82"/>
        <v>0.014293444578032832</v>
      </c>
      <c r="Q133" s="60">
        <f t="shared" si="113"/>
        <v>0.0099598322968769692</v>
      </c>
      <c r="R133" s="58">
        <v>0.014007647929210764</v>
      </c>
      <c r="S133" s="59">
        <v>0.037250963819790248</v>
      </c>
      <c r="T133" s="59">
        <v>0.0096571542789398168</v>
      </c>
      <c r="U133" s="59">
        <v>0.026044066453810581</v>
      </c>
      <c r="V133" s="60">
        <v>0.010556061749110215</v>
      </c>
      <c r="W133" s="58">
        <f t="shared" si="83"/>
        <v>0.019503178846172323</v>
      </c>
      <c r="X133" s="60">
        <f t="shared" si="84"/>
        <v>0.011884475654734434</v>
      </c>
      <c r="Z133" s="58">
        <f t="shared" si="97"/>
        <v>0.57866181145382467</v>
      </c>
      <c r="AA133" s="59">
        <f t="shared" si="104"/>
        <v>0.53081998899907301</v>
      </c>
      <c r="AB133" s="59">
        <f t="shared" si="105"/>
        <v>0.25231674120911873</v>
      </c>
      <c r="AC133" s="59">
        <f t="shared" si="106"/>
        <v>0.17779544162145605</v>
      </c>
      <c r="AD133" s="59">
        <f t="shared" si="107"/>
        <v>0.4779148265890199</v>
      </c>
      <c r="AE133" s="59">
        <f t="shared" si="108"/>
        <v>1.3818870171287183</v>
      </c>
      <c r="AF133" s="59">
        <f t="shared" si="109"/>
        <v>1.4740658329792953</v>
      </c>
      <c r="AG133" s="59">
        <f t="shared" si="110"/>
        <v>1.0407624285667698</v>
      </c>
      <c r="AH133" s="59">
        <f t="shared" si="111"/>
        <v>0.78216029993536762</v>
      </c>
      <c r="AI133" s="60">
        <f t="shared" si="112"/>
        <v>0.77517322392968824</v>
      </c>
      <c r="AJ133" s="58">
        <f t="shared" si="87"/>
        <v>0.74715576124123317</v>
      </c>
      <c r="AK133" s="60">
        <f t="shared" si="88"/>
        <v>0.439218507794151</v>
      </c>
      <c r="AL133" s="58">
        <f t="shared" si="99"/>
        <v>0.20187586835024363</v>
      </c>
      <c r="AM133" s="59">
        <f t="shared" si="100"/>
        <v>0.42698712880931733</v>
      </c>
      <c r="AN133" s="59">
        <f t="shared" si="101"/>
        <v>0.10446310539974385</v>
      </c>
      <c r="AO133" s="59">
        <f t="shared" si="102"/>
        <v>0.37502212053417111</v>
      </c>
      <c r="AP133" s="60">
        <f t="shared" si="103"/>
        <v>0.30583867166085632</v>
      </c>
      <c r="AQ133" s="58">
        <f t="shared" si="94"/>
        <v>0.28283737895086641</v>
      </c>
      <c r="AR133" s="60">
        <f t="shared" si="95"/>
        <v>0.13055495403755346</v>
      </c>
    </row>
    <row r="134">
      <c r="B134" s="131" t="s">
        <v>312</v>
      </c>
      <c r="C134" s="123">
        <v>884.73375999999996</v>
      </c>
      <c r="D134" s="123" t="s">
        <v>199</v>
      </c>
      <c r="E134" s="124">
        <v>369.35052000000002</v>
      </c>
      <c r="F134" s="58">
        <v>0</v>
      </c>
      <c r="G134" s="59">
        <v>0</v>
      </c>
      <c r="H134" s="59">
        <v>0</v>
      </c>
      <c r="I134" s="59">
        <v>0</v>
      </c>
      <c r="J134" s="59">
        <v>0.00084683209341324887</v>
      </c>
      <c r="K134" s="59">
        <v>0.0068998968753959554</v>
      </c>
      <c r="L134" s="59">
        <v>0</v>
      </c>
      <c r="M134" s="59">
        <v>0.0020647400258007749</v>
      </c>
      <c r="N134" s="59">
        <v>0</v>
      </c>
      <c r="O134" s="60">
        <v>0.00051147954061234017</v>
      </c>
      <c r="P134" s="58">
        <f t="shared" si="82"/>
        <v>0.0010322948535222321</v>
      </c>
      <c r="Q134" s="60">
        <f t="shared" si="113"/>
        <v>0.0021652338219656929</v>
      </c>
      <c r="R134" s="58">
        <v>0.0021531205015984586</v>
      </c>
      <c r="S134" s="59">
        <v>0.00067125088516244375</v>
      </c>
      <c r="T134" s="59">
        <v>0.0014564219972370027</v>
      </c>
      <c r="U134" s="59">
        <v>0.0015071886831844973</v>
      </c>
      <c r="V134" s="60">
        <v>0.00089394561815895322</v>
      </c>
      <c r="W134" s="58">
        <f t="shared" si="83"/>
        <v>0.0013363855370682712</v>
      </c>
      <c r="X134" s="60">
        <f t="shared" si="84"/>
        <v>0.00058068831049659013</v>
      </c>
      <c r="Z134" s="58">
        <f t="shared" si="97"/>
        <v>0</v>
      </c>
      <c r="AA134" s="59">
        <f t="shared" si="104"/>
        <v>0</v>
      </c>
      <c r="AB134" s="59">
        <f t="shared" si="105"/>
        <v>0</v>
      </c>
      <c r="AC134" s="59">
        <f t="shared" si="106"/>
        <v>0</v>
      </c>
      <c r="AD134" s="59">
        <f t="shared" si="107"/>
        <v>0.05085723889057496</v>
      </c>
      <c r="AE134" s="59">
        <f t="shared" si="108"/>
        <v>0.27600359790775641</v>
      </c>
      <c r="AF134" s="59">
        <f t="shared" si="109"/>
        <v>0</v>
      </c>
      <c r="AG134" s="59">
        <f t="shared" si="110"/>
        <v>0.13496487055082901</v>
      </c>
      <c r="AH134" s="59">
        <f t="shared" si="111"/>
        <v>0</v>
      </c>
      <c r="AI134" s="60">
        <f t="shared" si="112"/>
        <v>0.020154868410364141</v>
      </c>
      <c r="AJ134" s="58">
        <f t="shared" si="87"/>
        <v>0.048198057575952455</v>
      </c>
      <c r="AK134" s="60">
        <f t="shared" si="88"/>
        <v>0.09077178481597091</v>
      </c>
      <c r="AL134" s="58">
        <f t="shared" si="99"/>
        <v>0.031030410895499381</v>
      </c>
      <c r="AM134" s="59">
        <f t="shared" si="100"/>
        <v>0.0076941764393745693</v>
      </c>
      <c r="AN134" s="59">
        <f t="shared" si="101"/>
        <v>0.015754368234094009</v>
      </c>
      <c r="AO134" s="59">
        <f t="shared" si="102"/>
        <v>0.021702797334486715</v>
      </c>
      <c r="AP134" s="60">
        <f t="shared" si="103"/>
        <v>0.025900108098346704</v>
      </c>
      <c r="AQ134" s="58">
        <f t="shared" si="94"/>
        <v>0.020416372200360279</v>
      </c>
      <c r="AR134" s="60">
        <f t="shared" si="95"/>
        <v>0.0090550070735589735</v>
      </c>
    </row>
    <row r="135">
      <c r="B135" s="131" t="s">
        <v>313</v>
      </c>
      <c r="C135" s="123">
        <v>886.74941000000001</v>
      </c>
      <c r="D135" s="123" t="s">
        <v>199</v>
      </c>
      <c r="E135" s="124">
        <v>395.36617000000001</v>
      </c>
      <c r="F135" s="58">
        <v>0.0018430764679475029</v>
      </c>
      <c r="G135" s="59">
        <v>0.0020883049670985848</v>
      </c>
      <c r="H135" s="59">
        <v>0.0030922190690934178</v>
      </c>
      <c r="I135" s="59">
        <v>0.022481763126821742</v>
      </c>
      <c r="J135" s="59">
        <v>0.0016552782531296163</v>
      </c>
      <c r="K135" s="59">
        <v>0.0016055980698838478</v>
      </c>
      <c r="L135" s="59">
        <v>0.0050265413591152235</v>
      </c>
      <c r="M135" s="59">
        <v>0.0018411552343823941</v>
      </c>
      <c r="N135" s="59">
        <v>0</v>
      </c>
      <c r="O135" s="60">
        <v>0.0020099923727720822</v>
      </c>
      <c r="P135" s="58">
        <f t="shared" si="82"/>
        <v>0.0041643928920244416</v>
      </c>
      <c r="Q135" s="60">
        <f t="shared" si="113"/>
        <v>0.0065603327337749361</v>
      </c>
      <c r="R135" s="58">
        <v>0.017329855884471897</v>
      </c>
      <c r="S135" s="59">
        <v>0.013060221016499262</v>
      </c>
      <c r="T135" s="59">
        <v>0.025095009998799111</v>
      </c>
      <c r="U135" s="59">
        <v>0.010334280139983169</v>
      </c>
      <c r="V135" s="60">
        <v>0.0048450001978859554</v>
      </c>
      <c r="W135" s="58">
        <f t="shared" si="83"/>
        <v>0.01413287344752788</v>
      </c>
      <c r="X135" s="60">
        <f t="shared" si="84"/>
        <v>0.0076196065896831974</v>
      </c>
      <c r="Z135" s="58">
        <f t="shared" si="97"/>
        <v>0.10269403967851348</v>
      </c>
      <c r="AA135" s="59">
        <f t="shared" si="104"/>
        <v>0.11504715970791844</v>
      </c>
      <c r="AB135" s="59">
        <f t="shared" si="105"/>
        <v>0.18738209152743848</v>
      </c>
      <c r="AC135" s="59">
        <f t="shared" si="106"/>
        <v>1.2780682706249495</v>
      </c>
      <c r="AD135" s="59">
        <f t="shared" si="107"/>
        <v>0.099409177102013524</v>
      </c>
      <c r="AE135" s="59">
        <f t="shared" si="108"/>
        <v>0.064225719903424044</v>
      </c>
      <c r="AF135" s="59">
        <f t="shared" si="109"/>
        <v>0.28425720422210776</v>
      </c>
      <c r="AG135" s="59">
        <f t="shared" si="110"/>
        <v>0.12034991077195195</v>
      </c>
      <c r="AH135" s="59">
        <f t="shared" si="111"/>
        <v>0</v>
      </c>
      <c r="AI135" s="60">
        <f t="shared" si="112"/>
        <v>0.079203816697256804</v>
      </c>
      <c r="AJ135" s="58">
        <f t="shared" si="87"/>
        <v>0.2330637390235574</v>
      </c>
      <c r="AK135" s="60">
        <f t="shared" si="88"/>
        <v>0.3748676854294356</v>
      </c>
      <c r="AL135" s="58">
        <f t="shared" si="99"/>
        <v>0.24975497119447226</v>
      </c>
      <c r="AM135" s="59">
        <f t="shared" si="100"/>
        <v>0.14970206678216158</v>
      </c>
      <c r="AN135" s="59">
        <f t="shared" si="101"/>
        <v>0.27145705647771545</v>
      </c>
      <c r="AO135" s="59">
        <f t="shared" si="102"/>
        <v>0.14880869925455173</v>
      </c>
      <c r="AP135" s="60">
        <f t="shared" si="103"/>
        <v>0.14037322440283459</v>
      </c>
      <c r="AQ135" s="58">
        <f t="shared" si="94"/>
        <v>0.19201920362234712</v>
      </c>
      <c r="AR135" s="60">
        <f t="shared" si="95"/>
        <v>0.063184227167518217</v>
      </c>
    </row>
    <row r="136">
      <c r="B136" s="131" t="s">
        <v>314</v>
      </c>
      <c r="C136" s="123">
        <v>886.74941000000001</v>
      </c>
      <c r="D136" s="123" t="s">
        <v>199</v>
      </c>
      <c r="E136" s="124">
        <v>397.38182</v>
      </c>
      <c r="F136" s="58">
        <v>0.015948212257561798</v>
      </c>
      <c r="G136" s="59">
        <v>0.015521108323060801</v>
      </c>
      <c r="H136" s="59">
        <v>0.02455748586314388</v>
      </c>
      <c r="I136" s="59">
        <v>0.021038181742307364</v>
      </c>
      <c r="J136" s="59">
        <v>0.020692301938453447</v>
      </c>
      <c r="K136" s="59">
        <v>0.034011703662500538</v>
      </c>
      <c r="L136" s="59">
        <v>0.016278915537254357</v>
      </c>
      <c r="M136" s="59">
        <v>0.020635513784818853</v>
      </c>
      <c r="N136" s="59">
        <v>0.016057768102396699</v>
      </c>
      <c r="O136" s="60">
        <v>0.040594101124708216</v>
      </c>
      <c r="P136" s="58">
        <f t="shared" si="82"/>
        <v>0.022533529233620595</v>
      </c>
      <c r="Q136" s="60">
        <f t="shared" si="113"/>
        <v>0.008464657975821405</v>
      </c>
      <c r="R136" s="58">
        <v>0.034257480899340269</v>
      </c>
      <c r="S136" s="59">
        <v>0.088920389796547927</v>
      </c>
      <c r="T136" s="59">
        <v>0.14098900765387121</v>
      </c>
      <c r="U136" s="59">
        <v>0.033243611374041748</v>
      </c>
      <c r="V136" s="60">
        <v>0.025857011385873131</v>
      </c>
      <c r="W136" s="58">
        <f t="shared" si="83"/>
        <v>0.064653500221934862</v>
      </c>
      <c r="X136" s="60">
        <f t="shared" si="84"/>
        <v>0.049577359446174807</v>
      </c>
      <c r="Z136" s="58">
        <f t="shared" si="97"/>
        <v>0.8886155137140278</v>
      </c>
      <c r="AA136" s="59">
        <f t="shared" si="104"/>
        <v>0.85507598565357446</v>
      </c>
      <c r="AB136" s="59">
        <f t="shared" si="105"/>
        <v>1.4881329430002248</v>
      </c>
      <c r="AC136" s="59">
        <f t="shared" si="106"/>
        <v>1.1960019507725044</v>
      </c>
      <c r="AD136" s="59">
        <f t="shared" si="107"/>
        <v>1.2426942141956496</v>
      </c>
      <c r="AE136" s="59">
        <f t="shared" si="108"/>
        <v>1.3605062149981577</v>
      </c>
      <c r="AF136" s="59">
        <f t="shared" si="109"/>
        <v>0.9205930455533492</v>
      </c>
      <c r="AG136" s="59">
        <f t="shared" si="110"/>
        <v>1.3488717281187887</v>
      </c>
      <c r="AH136" s="59">
        <f t="shared" si="111"/>
        <v>1.0961052334741006</v>
      </c>
      <c r="AI136" s="60">
        <f t="shared" si="112"/>
        <v>1.5996119129731023</v>
      </c>
      <c r="AJ136" s="58">
        <f t="shared" si="87"/>
        <v>1.199620874245348</v>
      </c>
      <c r="AK136" s="60">
        <f t="shared" si="88"/>
        <v>0.25761036382602509</v>
      </c>
      <c r="AL136" s="58">
        <f t="shared" si="99"/>
        <v>0.49371305868021337</v>
      </c>
      <c r="AM136" s="59">
        <f t="shared" si="100"/>
        <v>1.0192450889461873</v>
      </c>
      <c r="AN136" s="59">
        <f t="shared" si="101"/>
        <v>1.5251024412927294</v>
      </c>
      <c r="AO136" s="59">
        <f t="shared" si="102"/>
        <v>0.47869212950356804</v>
      </c>
      <c r="AP136" s="60">
        <f t="shared" si="103"/>
        <v>0.74915003372746081</v>
      </c>
      <c r="AQ136" s="58">
        <f t="shared" si="94"/>
        <v>0.85318055043003171</v>
      </c>
      <c r="AR136" s="60">
        <f t="shared" si="95"/>
        <v>0.43569979969337641</v>
      </c>
    </row>
    <row r="137">
      <c r="B137" s="131" t="s">
        <v>315</v>
      </c>
      <c r="C137" s="123">
        <v>886.74941000000001</v>
      </c>
      <c r="D137" s="123" t="s">
        <v>199</v>
      </c>
      <c r="E137" s="124">
        <v>369.35052000000002</v>
      </c>
      <c r="F137" s="58">
        <v>0</v>
      </c>
      <c r="G137" s="59">
        <v>1.303248235666183e-05</v>
      </c>
      <c r="H137" s="59">
        <v>1.6741194904348423e-06</v>
      </c>
      <c r="I137" s="59">
        <v>0</v>
      </c>
      <c r="J137" s="59">
        <v>0</v>
      </c>
      <c r="K137" s="59">
        <v>0</v>
      </c>
      <c r="L137" s="59">
        <v>0.00045991276375713776</v>
      </c>
      <c r="M137" s="59">
        <v>0.0062066816396193943</v>
      </c>
      <c r="N137" s="59">
        <v>3.7539539094294624e-05</v>
      </c>
      <c r="O137" s="60">
        <v>0.00049804446626171544</v>
      </c>
      <c r="P137" s="58">
        <f t="shared" si="82"/>
        <v>0.00072168850105796384</v>
      </c>
      <c r="Q137" s="60">
        <f t="shared" si="113"/>
        <v>0.0019372289475176792</v>
      </c>
      <c r="R137" s="58">
        <v>0.00057841156492187732</v>
      </c>
      <c r="S137" s="59">
        <v>0.0035959157398882716</v>
      </c>
      <c r="T137" s="59">
        <v>0.0051262957990463225</v>
      </c>
      <c r="U137" s="59">
        <v>0</v>
      </c>
      <c r="V137" s="60">
        <v>0</v>
      </c>
      <c r="W137" s="58">
        <f t="shared" si="83"/>
        <v>0.0018601246207712943</v>
      </c>
      <c r="X137" s="60">
        <f t="shared" si="84"/>
        <v>0.0023581645692218878</v>
      </c>
      <c r="Z137" s="58">
        <f t="shared" si="97"/>
        <v>0</v>
      </c>
      <c r="AA137" s="59">
        <f t="shared" si="104"/>
        <v>0.00071797467453264038</v>
      </c>
      <c r="AB137" s="59">
        <f t="shared" si="105"/>
        <v>0.00010144818480680977</v>
      </c>
      <c r="AC137" s="59">
        <f t="shared" si="106"/>
        <v>0</v>
      </c>
      <c r="AD137" s="59">
        <f t="shared" si="107"/>
        <v>0</v>
      </c>
      <c r="AE137" s="59">
        <f t="shared" si="108"/>
        <v>0</v>
      </c>
      <c r="AF137" s="59">
        <f t="shared" si="109"/>
        <v>0.026008642339049315</v>
      </c>
      <c r="AG137" s="59">
        <f t="shared" si="110"/>
        <v>0.40570918061055017</v>
      </c>
      <c r="AH137" s="59">
        <f t="shared" si="111"/>
        <v>0.0025624535739384919</v>
      </c>
      <c r="AI137" s="60">
        <f t="shared" si="112"/>
        <v>0.01962545885608144</v>
      </c>
      <c r="AJ137" s="58">
        <f t="shared" si="87"/>
        <v>0.045472515823895887</v>
      </c>
      <c r="AK137" s="60">
        <f t="shared" si="88"/>
        <v>0.1269256748116164</v>
      </c>
      <c r="AL137" s="58">
        <f t="shared" si="99"/>
        <v>0.0083359702872690886</v>
      </c>
      <c r="AM137" s="59">
        <f t="shared" si="100"/>
        <v>0.041217986859159089</v>
      </c>
      <c r="AN137" s="59">
        <f t="shared" si="101"/>
        <v>0.055452026849552354</v>
      </c>
      <c r="AO137" s="59">
        <f t="shared" si="102"/>
        <v>0</v>
      </c>
      <c r="AP137" s="60">
        <f t="shared" si="103"/>
        <v>0</v>
      </c>
      <c r="AQ137" s="58">
        <f t="shared" si="94"/>
        <v>0.021001196799196105</v>
      </c>
      <c r="AR137" s="60">
        <f t="shared" si="95"/>
        <v>0.02568115451105487</v>
      </c>
    </row>
    <row r="138">
      <c r="B138" s="131" t="s">
        <v>316</v>
      </c>
      <c r="C138" s="123">
        <v>888.76505999999995</v>
      </c>
      <c r="D138" s="123" t="s">
        <v>199</v>
      </c>
      <c r="E138" s="124">
        <v>397.38182</v>
      </c>
      <c r="F138" s="58">
        <v>0.0097580802204133565</v>
      </c>
      <c r="G138" s="59">
        <v>0.0057441235999297503</v>
      </c>
      <c r="H138" s="59">
        <v>0.011588067740612164</v>
      </c>
      <c r="I138" s="59">
        <v>0.0095114523727088066</v>
      </c>
      <c r="J138" s="59">
        <v>0.0057687702040742942</v>
      </c>
      <c r="K138" s="59">
        <v>0.019121810569173746</v>
      </c>
      <c r="L138" s="59">
        <v>0</v>
      </c>
      <c r="M138" s="59">
        <v>0.013495435236970384</v>
      </c>
      <c r="N138" s="59">
        <v>0.0085554538949327089</v>
      </c>
      <c r="O138" s="60">
        <v>0.0023196547363410831</v>
      </c>
      <c r="P138" s="58">
        <f t="shared" si="82"/>
        <v>0.0085862848575156293</v>
      </c>
      <c r="Q138" s="60">
        <f t="shared" si="113"/>
        <v>0.0055312140516324427</v>
      </c>
      <c r="R138" s="58">
        <v>0.032471456688311105</v>
      </c>
      <c r="S138" s="59">
        <v>0.035665243814312776</v>
      </c>
      <c r="T138" s="59">
        <v>0.049424963007592228</v>
      </c>
      <c r="U138" s="59">
        <v>0.039730943157576269</v>
      </c>
      <c r="V138" s="60">
        <v>0.022772581141464226</v>
      </c>
      <c r="W138" s="58">
        <f t="shared" si="83"/>
        <v>0.03601303756185132</v>
      </c>
      <c r="X138" s="60">
        <f t="shared" si="84"/>
        <v>0.0097682650452326786</v>
      </c>
      <c r="Z138" s="58">
        <f t="shared" si="97"/>
        <v>0.54370868206960887</v>
      </c>
      <c r="AA138" s="59">
        <f t="shared" si="104"/>
        <v>0.31645047806465526</v>
      </c>
      <c r="AB138" s="59">
        <f t="shared" si="105"/>
        <v>0.70221298086560202</v>
      </c>
      <c r="AC138" s="59">
        <f t="shared" si="106"/>
        <v>0.54071762150258262</v>
      </c>
      <c r="AD138" s="59">
        <f t="shared" si="107"/>
        <v>0.34644851872692056</v>
      </c>
      <c r="AE138" s="59">
        <f t="shared" si="108"/>
        <v>0.76489382535875283</v>
      </c>
      <c r="AF138" s="59">
        <f t="shared" si="109"/>
        <v>0</v>
      </c>
      <c r="AG138" s="59">
        <f t="shared" si="110"/>
        <v>0.88214963967601734</v>
      </c>
      <c r="AH138" s="59">
        <f t="shared" si="111"/>
        <v>0.58399633929091666</v>
      </c>
      <c r="AI138" s="60">
        <f t="shared" si="112"/>
        <v>0.091406072494045115</v>
      </c>
      <c r="AJ138" s="58">
        <f t="shared" si="87"/>
        <v>0.47719841580491024</v>
      </c>
      <c r="AK138" s="60">
        <f t="shared" si="88"/>
        <v>0.28611172907569471</v>
      </c>
      <c r="AL138" s="58">
        <f t="shared" si="99"/>
        <v>0.46797317784381753</v>
      </c>
      <c r="AM138" s="59">
        <f t="shared" si="100"/>
        <v>0.4088109002556119</v>
      </c>
      <c r="AN138" s="59">
        <f t="shared" si="101"/>
        <v>0.53463835938710536</v>
      </c>
      <c r="AO138" s="59">
        <f t="shared" si="102"/>
        <v>0.57210660939612257</v>
      </c>
      <c r="AP138" s="60">
        <f t="shared" si="103"/>
        <v>0.65978545144277445</v>
      </c>
      <c r="AQ138" s="58">
        <f t="shared" si="94"/>
        <v>0.52866289966508639</v>
      </c>
      <c r="AR138" s="60">
        <f t="shared" si="95"/>
        <v>0.096389742343218593</v>
      </c>
    </row>
    <row r="139">
      <c r="B139" s="131" t="s">
        <v>317</v>
      </c>
      <c r="C139" s="123">
        <v>888.76505999999995</v>
      </c>
      <c r="D139" s="123" t="s">
        <v>199</v>
      </c>
      <c r="E139" s="124">
        <v>369.35052000000002</v>
      </c>
      <c r="F139" s="58">
        <v>0.00076907344352010541</v>
      </c>
      <c r="G139" s="59">
        <v>0.0021275557406486931</v>
      </c>
      <c r="H139" s="59">
        <v>0</v>
      </c>
      <c r="I139" s="59">
        <v>0.00064688885580888511</v>
      </c>
      <c r="J139" s="59">
        <v>0.0024277168636836046</v>
      </c>
      <c r="K139" s="59">
        <v>2.7039039879426662e-05</v>
      </c>
      <c r="L139" s="59">
        <v>0.0029049580258352888</v>
      </c>
      <c r="M139" s="59">
        <v>0.0013278369322508473</v>
      </c>
      <c r="N139" s="59">
        <v>0</v>
      </c>
      <c r="O139" s="60">
        <v>0.0045018009276256441</v>
      </c>
      <c r="P139" s="58">
        <f t="shared" si="82"/>
        <v>0.0014732869829252495</v>
      </c>
      <c r="Q139" s="60">
        <f t="shared" si="113"/>
        <v>0.0014979011673624321</v>
      </c>
      <c r="R139" s="58">
        <v>0.001663740231214215</v>
      </c>
      <c r="S139" s="59">
        <v>0.0087163015153268273</v>
      </c>
      <c r="T139" s="59">
        <v>0.0014191909150165047</v>
      </c>
      <c r="U139" s="59">
        <v>0.0059095598978938365</v>
      </c>
      <c r="V139" s="60">
        <v>3.5031583306165803e-06</v>
      </c>
      <c r="W139" s="58">
        <f t="shared" si="83"/>
        <v>0.0035424591435563998</v>
      </c>
      <c r="X139" s="60">
        <f t="shared" si="84"/>
        <v>0.0036377834273220704</v>
      </c>
      <c r="Z139" s="58">
        <f t="shared" si="97"/>
        <v>0.042851862143570209</v>
      </c>
      <c r="AA139" s="59">
        <f t="shared" si="104"/>
        <v>0.11720953066638652</v>
      </c>
      <c r="AB139" s="59">
        <f t="shared" si="105"/>
        <v>0</v>
      </c>
      <c r="AC139" s="59">
        <f t="shared" si="106"/>
        <v>0.036775057034732432</v>
      </c>
      <c r="AD139" s="59">
        <f t="shared" si="107"/>
        <v>0.14579865058891123</v>
      </c>
      <c r="AE139" s="59">
        <f t="shared" si="108"/>
        <v>0.001081591859337</v>
      </c>
      <c r="AF139" s="59">
        <f t="shared" si="109"/>
        <v>0.16427901171231243</v>
      </c>
      <c r="AG139" s="59">
        <f t="shared" si="110"/>
        <v>0.086796079619922792</v>
      </c>
      <c r="AH139" s="59">
        <f t="shared" si="111"/>
        <v>0</v>
      </c>
      <c r="AI139" s="60">
        <f t="shared" si="112"/>
        <v>0.17739361616952429</v>
      </c>
      <c r="AJ139" s="58">
        <f t="shared" si="87"/>
        <v>0.077218539979469689</v>
      </c>
      <c r="AK139" s="60">
        <f t="shared" si="88"/>
        <v>0.070354496311547984</v>
      </c>
      <c r="AL139" s="58">
        <f t="shared" si="99"/>
        <v>0.02397754466581091</v>
      </c>
      <c r="AM139" s="59">
        <f t="shared" si="100"/>
        <v>0.099910127852543176</v>
      </c>
      <c r="AN139" s="59">
        <f t="shared" si="101"/>
        <v>0.015351633188778632</v>
      </c>
      <c r="AO139" s="59">
        <f t="shared" si="102"/>
        <v>0.085094840633367586</v>
      </c>
      <c r="AP139" s="60">
        <f t="shared" si="103"/>
        <v>0.00010149630761147716</v>
      </c>
      <c r="AQ139" s="58">
        <f t="shared" si="94"/>
        <v>0.044887128529622358</v>
      </c>
      <c r="AR139" s="60">
        <f t="shared" si="95"/>
        <v>0.044608013862477078</v>
      </c>
    </row>
    <row r="140">
      <c r="B140" s="131" t="s">
        <v>318</v>
      </c>
      <c r="C140" s="123">
        <v>896.59290999999996</v>
      </c>
      <c r="D140" s="123" t="s">
        <v>199</v>
      </c>
      <c r="E140" s="124">
        <v>383.36617000000001</v>
      </c>
      <c r="F140" s="58">
        <v>0.00046610511728491233</v>
      </c>
      <c r="G140" s="59">
        <v>0</v>
      </c>
      <c r="H140" s="59">
        <v>0.00028245053574205202</v>
      </c>
      <c r="I140" s="59">
        <v>0.0010445309677576059</v>
      </c>
      <c r="J140" s="59">
        <v>0.00038471672192588984</v>
      </c>
      <c r="K140" s="59">
        <v>0</v>
      </c>
      <c r="L140" s="59">
        <v>0.0012504135582012781</v>
      </c>
      <c r="M140" s="59">
        <v>0.0046465671207389205</v>
      </c>
      <c r="N140" s="59">
        <v>0.00059900254555097956</v>
      </c>
      <c r="O140" s="60">
        <v>0.000818343009199232</v>
      </c>
      <c r="P140" s="58">
        <f t="shared" si="82"/>
        <v>0.00094921295764008697</v>
      </c>
      <c r="Q140" s="60">
        <f t="shared" si="113"/>
        <v>0.0013625401604300676</v>
      </c>
      <c r="R140" s="58">
        <v>0.0012519326908018375</v>
      </c>
      <c r="S140" s="59">
        <v>0.0020832126605037776</v>
      </c>
      <c r="T140" s="59">
        <v>0.0014063336852982733</v>
      </c>
      <c r="U140" s="59">
        <v>0.0065529746981283872</v>
      </c>
      <c r="V140" s="60">
        <v>0</v>
      </c>
      <c r="W140" s="58">
        <f t="shared" si="83"/>
        <v>0.0022588907469464547</v>
      </c>
      <c r="X140" s="60">
        <f t="shared" si="84"/>
        <v>0.0025156224501450652</v>
      </c>
      <c r="Z140" s="58">
        <f t="shared" si="97"/>
        <v>0.025970825541557697</v>
      </c>
      <c r="AA140" s="59">
        <f t="shared" si="104"/>
        <v>0</v>
      </c>
      <c r="AB140" s="59">
        <f t="shared" si="105"/>
        <v>0.017115919331002708</v>
      </c>
      <c r="AC140" s="59">
        <f t="shared" si="106"/>
        <v>0.059380658004686275</v>
      </c>
      <c r="AD140" s="59">
        <f t="shared" si="107"/>
        <v>0.023104497791672583</v>
      </c>
      <c r="AE140" s="59">
        <f t="shared" si="108"/>
        <v>0</v>
      </c>
      <c r="AF140" s="59">
        <f t="shared" si="109"/>
        <v>0.07071245152119425</v>
      </c>
      <c r="AG140" s="59">
        <f t="shared" si="110"/>
        <v>0.30372992343820493</v>
      </c>
      <c r="AH140" s="59">
        <f t="shared" si="111"/>
        <v>0.040887987723819533</v>
      </c>
      <c r="AI140" s="60">
        <f t="shared" si="112"/>
        <v>0.032246833656740019</v>
      </c>
      <c r="AJ140" s="58">
        <f t="shared" si="87"/>
        <v>0.057314909700887796</v>
      </c>
      <c r="AK140" s="60">
        <f t="shared" si="88"/>
        <v>0.089530338191292497</v>
      </c>
      <c r="AL140" s="58">
        <f t="shared" si="99"/>
        <v>0.018042643586482398</v>
      </c>
      <c r="AM140" s="59">
        <f t="shared" si="100"/>
        <v>0.023878710814326944</v>
      </c>
      <c r="AN140" s="59">
        <f t="shared" si="101"/>
        <v>0.015212554314773962</v>
      </c>
      <c r="AO140" s="59">
        <f t="shared" si="102"/>
        <v>0.09435970651730971</v>
      </c>
      <c r="AP140" s="60">
        <f t="shared" si="103"/>
        <v>0</v>
      </c>
      <c r="AQ140" s="58">
        <f t="shared" si="94"/>
        <v>0.030298723046578602</v>
      </c>
      <c r="AR140" s="60">
        <f t="shared" si="95"/>
        <v>0.036881034249629886</v>
      </c>
    </row>
    <row r="141">
      <c r="B141" s="131" t="s">
        <v>319</v>
      </c>
      <c r="C141" s="123">
        <v>898.74941000000001</v>
      </c>
      <c r="D141" s="123" t="s">
        <v>199</v>
      </c>
      <c r="E141" s="124">
        <v>383.36617000000001</v>
      </c>
      <c r="F141" s="58">
        <v>0.00078391628227664613</v>
      </c>
      <c r="G141" s="59">
        <v>0</v>
      </c>
      <c r="H141" s="59">
        <v>0.00055428093134020286</v>
      </c>
      <c r="I141" s="59">
        <v>0</v>
      </c>
      <c r="J141" s="59">
        <v>0</v>
      </c>
      <c r="K141" s="59">
        <v>0.0049227450168828216</v>
      </c>
      <c r="L141" s="59">
        <v>0</v>
      </c>
      <c r="M141" s="59">
        <v>0.0024254598883454315</v>
      </c>
      <c r="N141" s="59">
        <v>0.00094620722732030702</v>
      </c>
      <c r="O141" s="60">
        <v>0.0025693292913907114</v>
      </c>
      <c r="P141" s="58">
        <f t="shared" si="82"/>
        <v>0.0012201938637556122</v>
      </c>
      <c r="Q141" s="60">
        <f t="shared" si="113"/>
        <v>0.0016209070414378789</v>
      </c>
      <c r="R141" s="58">
        <v>0.0022702938410569806</v>
      </c>
      <c r="S141" s="59">
        <v>0.0094370247213025546</v>
      </c>
      <c r="T141" s="59">
        <v>0.01135190015342244</v>
      </c>
      <c r="U141" s="59">
        <v>0.0061387453479088668</v>
      </c>
      <c r="V141" s="60">
        <v>0.00073598336082661832</v>
      </c>
      <c r="W141" s="58">
        <f t="shared" si="83"/>
        <v>0.0059867894849034917</v>
      </c>
      <c r="X141" s="60">
        <f t="shared" si="84"/>
        <v>0.0045303126569702827</v>
      </c>
      <c r="Z141" s="58">
        <f t="shared" si="97"/>
        <v>0.043678887553917634</v>
      </c>
      <c r="AA141" s="59">
        <f t="shared" si="104"/>
        <v>0</v>
      </c>
      <c r="AB141" s="59">
        <f t="shared" si="105"/>
        <v>0.033588280095159712</v>
      </c>
      <c r="AC141" s="59">
        <f t="shared" si="106"/>
        <v>0</v>
      </c>
      <c r="AD141" s="59">
        <f t="shared" si="107"/>
        <v>0</v>
      </c>
      <c r="AE141" s="59">
        <f t="shared" si="108"/>
        <v>0.19691531058776418</v>
      </c>
      <c r="AF141" s="59">
        <f t="shared" si="109"/>
        <v>0</v>
      </c>
      <c r="AG141" s="59">
        <f t="shared" si="110"/>
        <v>0.15854387272306178</v>
      </c>
      <c r="AH141" s="59">
        <f t="shared" si="111"/>
        <v>0.064588222174039742</v>
      </c>
      <c r="AI141" s="60">
        <f t="shared" si="112"/>
        <v>0.10124450668911969</v>
      </c>
      <c r="AJ141" s="58">
        <f t="shared" si="87"/>
        <v>0.059855907982306278</v>
      </c>
      <c r="AK141" s="60">
        <f t="shared" si="88"/>
        <v>0.07113571401363257</v>
      </c>
      <c r="AL141" s="58">
        <f t="shared" si="99"/>
        <v>0.032719093375972015</v>
      </c>
      <c r="AM141" s="59">
        <f t="shared" si="100"/>
        <v>0.10817137805467431</v>
      </c>
      <c r="AN141" s="59">
        <f t="shared" si="101"/>
        <v>0.12279546416695773</v>
      </c>
      <c r="AO141" s="59">
        <f t="shared" si="102"/>
        <v>0.088395001674372739</v>
      </c>
      <c r="AP141" s="60">
        <f t="shared" si="103"/>
        <v>0.021323499122073535</v>
      </c>
      <c r="AQ141" s="58">
        <f t="shared" si="94"/>
        <v>0.074680887278810074</v>
      </c>
      <c r="AR141" s="60">
        <f t="shared" si="95"/>
        <v>0.045366577547907447</v>
      </c>
    </row>
    <row r="142">
      <c r="B142" s="131" t="s">
        <v>320</v>
      </c>
      <c r="C142" s="123">
        <v>900.76505999999995</v>
      </c>
      <c r="D142" s="123" t="s">
        <v>199</v>
      </c>
      <c r="E142" s="124">
        <v>383.36617000000001</v>
      </c>
      <c r="F142" s="58">
        <v>0.00032381093455741182</v>
      </c>
      <c r="G142" s="59">
        <v>0.0024927346064297826</v>
      </c>
      <c r="H142" s="59">
        <v>0.0042585501569772938</v>
      </c>
      <c r="I142" s="59">
        <v>0.00047233128620448143</v>
      </c>
      <c r="J142" s="59">
        <v>0.0020047663975735885</v>
      </c>
      <c r="K142" s="59">
        <v>0.011541981481157631</v>
      </c>
      <c r="L142" s="59">
        <v>0.0037812115981364575</v>
      </c>
      <c r="M142" s="59">
        <v>0.0009320855908589743</v>
      </c>
      <c r="N142" s="59">
        <v>0</v>
      </c>
      <c r="O142" s="60">
        <v>0.0038006840990734048</v>
      </c>
      <c r="P142" s="58">
        <f t="shared" ref="P142:P152" si="114">AVERAGE(F142:O142)</f>
        <v>0.0029608156150969026</v>
      </c>
      <c r="Q142" s="60">
        <f t="shared" si="113"/>
        <v>0.0033970674231456671</v>
      </c>
      <c r="R142" s="58">
        <v>0.0077586585600059139</v>
      </c>
      <c r="S142" s="59">
        <v>0.0079461026735588233</v>
      </c>
      <c r="T142" s="59">
        <v>0.0061311394148537294</v>
      </c>
      <c r="U142" s="59">
        <v>0.0045144588029139747</v>
      </c>
      <c r="V142" s="60">
        <v>0.00095299985987843793</v>
      </c>
      <c r="W142" s="58">
        <f t="shared" ref="W142:W152" si="115">AVERAGE(R142:V142)</f>
        <v>0.0054606718622421755</v>
      </c>
      <c r="X142" s="60">
        <f t="shared" ref="X142:X152" si="116">_xlfn.STDEV.S(R142:V142)</f>
        <v>0.0028775884849376611</v>
      </c>
      <c r="Z142" s="58">
        <f t="shared" si="97"/>
        <v>0.018042362072370918</v>
      </c>
      <c r="AA142" s="59">
        <f t="shared" si="104"/>
        <v>0.1373276608989859</v>
      </c>
      <c r="AB142" s="59">
        <f t="shared" si="105"/>
        <v>0.25805934749728415</v>
      </c>
      <c r="AC142" s="59">
        <f t="shared" si="106"/>
        <v>0.026851614204635606</v>
      </c>
      <c r="AD142" s="59">
        <f t="shared" si="107"/>
        <v>0.12039799199183519</v>
      </c>
      <c r="AE142" s="59">
        <f t="shared" si="108"/>
        <v>0.46169217791409273</v>
      </c>
      <c r="AF142" s="59">
        <f t="shared" si="109"/>
        <v>0.21383224779586238</v>
      </c>
      <c r="AG142" s="59">
        <f t="shared" si="110"/>
        <v>0.060927191578894035</v>
      </c>
      <c r="AH142" s="59">
        <f t="shared" si="111"/>
        <v>0</v>
      </c>
      <c r="AI142" s="60">
        <f t="shared" si="112"/>
        <v>0.14976608408320707</v>
      </c>
      <c r="AJ142" s="58">
        <f t="shared" ref="AJ142:AJ151" si="117">AVERAGE(Z142:AI142)</f>
        <v>0.14468966780371678</v>
      </c>
      <c r="AK142" s="60">
        <f t="shared" ref="AK142:AK151" si="118">_xlfn.STDEV.S(Z142:AI142)</f>
        <v>0.14010735012729097</v>
      </c>
      <c r="AL142" s="58">
        <f t="shared" si="99"/>
        <v>0.11181648353454116</v>
      </c>
      <c r="AM142" s="59">
        <f t="shared" si="100"/>
        <v>0.091081765889890642</v>
      </c>
      <c r="AN142" s="59">
        <f t="shared" si="101"/>
        <v>0.066321593754708252</v>
      </c>
      <c r="AO142" s="59">
        <f t="shared" si="102"/>
        <v>0.065006051045659333</v>
      </c>
      <c r="AP142" s="60">
        <f t="shared" si="103"/>
        <v>0.027611074865375014</v>
      </c>
      <c r="AQ142" s="58">
        <f t="shared" ref="AQ142:AQ151" si="119">AVERAGE(AL142:AP142)</f>
        <v>0.072367393818034878</v>
      </c>
      <c r="AR142" s="60">
        <f t="shared" ref="AR142:AR151" si="120">_xlfn.STDEV.S(AL142:AP142)</f>
        <v>0.031624071344132657</v>
      </c>
    </row>
    <row r="143">
      <c r="B143" s="131" t="s">
        <v>321</v>
      </c>
      <c r="C143" s="123">
        <v>902.78071</v>
      </c>
      <c r="D143" s="123" t="s">
        <v>199</v>
      </c>
      <c r="E143" s="124">
        <v>383.36617000000001</v>
      </c>
      <c r="F143" s="58">
        <v>0.00085134598111216144</v>
      </c>
      <c r="G143" s="59">
        <v>0</v>
      </c>
      <c r="H143" s="59">
        <v>0.0021083530867018604</v>
      </c>
      <c r="I143" s="59">
        <v>0.0089998735226372185</v>
      </c>
      <c r="J143" s="59">
        <v>0.00069629300034791187</v>
      </c>
      <c r="K143" s="59">
        <v>0.0024751465732877186</v>
      </c>
      <c r="L143" s="59">
        <v>0.0010481822783488209</v>
      </c>
      <c r="M143" s="59">
        <v>0.001650361471995717</v>
      </c>
      <c r="N143" s="59">
        <v>0.0019740836142240143</v>
      </c>
      <c r="O143" s="60">
        <v>0.0018057886503407572</v>
      </c>
      <c r="P143" s="58">
        <f t="shared" si="114"/>
        <v>0.0021609428178996177</v>
      </c>
      <c r="Q143" s="60">
        <f t="shared" si="113"/>
        <v>0.0025179877297167989</v>
      </c>
      <c r="R143" s="58">
        <v>0.012007630128800927</v>
      </c>
      <c r="S143" s="59">
        <v>0.03158277375691107</v>
      </c>
      <c r="T143" s="59">
        <v>0.01330243438638398</v>
      </c>
      <c r="U143" s="59">
        <v>0.0083049553528648287</v>
      </c>
      <c r="V143" s="60">
        <v>0.0068033409191662298</v>
      </c>
      <c r="W143" s="58">
        <f t="shared" si="115"/>
        <v>0.014400226908825409</v>
      </c>
      <c r="X143" s="60">
        <f t="shared" si="116"/>
        <v>0.0099628634945174294</v>
      </c>
      <c r="Z143" s="58">
        <f t="shared" si="97"/>
        <v>0.047435990576038069</v>
      </c>
      <c r="AA143" s="59">
        <f t="shared" si="104"/>
        <v>0</v>
      </c>
      <c r="AB143" s="59">
        <f t="shared" si="105"/>
        <v>0.12776184424098777</v>
      </c>
      <c r="AC143" s="59">
        <f t="shared" si="106"/>
        <v>0.51163481814276768</v>
      </c>
      <c r="AD143" s="59">
        <f t="shared" si="107"/>
        <v>0.041816482549449543</v>
      </c>
      <c r="AE143" s="59">
        <f t="shared" si="108"/>
        <v>0.09900863330472047</v>
      </c>
      <c r="AF143" s="59">
        <f t="shared" si="109"/>
        <v>0.059276019567267829</v>
      </c>
      <c r="AG143" s="59">
        <f t="shared" si="110"/>
        <v>0.10787838645380607</v>
      </c>
      <c r="AH143" s="59">
        <f t="shared" si="111"/>
        <v>0.13475119126570595</v>
      </c>
      <c r="AI143" s="60">
        <f t="shared" si="112"/>
        <v>0.071157162182820921</v>
      </c>
      <c r="AJ143" s="58">
        <f t="shared" si="117"/>
        <v>0.12007205282835642</v>
      </c>
      <c r="AK143" s="60">
        <f t="shared" si="118"/>
        <v>0.14379554010868931</v>
      </c>
      <c r="AL143" s="58">
        <f t="shared" si="99"/>
        <v>0.17305194785951578</v>
      </c>
      <c r="AM143" s="59">
        <f t="shared" si="100"/>
        <v>0.3620158112293817</v>
      </c>
      <c r="AN143" s="59">
        <f t="shared" si="101"/>
        <v>0.14389472977649906</v>
      </c>
      <c r="AO143" s="59">
        <f t="shared" si="102"/>
        <v>0.11958739135060401</v>
      </c>
      <c r="AP143" s="60">
        <f t="shared" si="103"/>
        <v>0.19711183953136086</v>
      </c>
      <c r="AQ143" s="58">
        <f t="shared" si="119"/>
        <v>0.19913234394947227</v>
      </c>
      <c r="AR143" s="60">
        <f t="shared" si="120"/>
        <v>0.095647643613050407</v>
      </c>
    </row>
    <row r="144">
      <c r="B144" s="131" t="s">
        <v>322</v>
      </c>
      <c r="C144" s="123">
        <v>908.59290999999996</v>
      </c>
      <c r="D144" s="123" t="s">
        <v>199</v>
      </c>
      <c r="E144" s="124">
        <v>395.36617000000001</v>
      </c>
      <c r="F144" s="58">
        <v>0</v>
      </c>
      <c r="G144" s="59">
        <v>0.001891718877411297</v>
      </c>
      <c r="H144" s="59">
        <v>0.00090666617663345307</v>
      </c>
      <c r="I144" s="59">
        <v>0.0035894817258969652</v>
      </c>
      <c r="J144" s="59">
        <v>0</v>
      </c>
      <c r="K144" s="59">
        <v>0</v>
      </c>
      <c r="L144" s="59">
        <v>0.0023322249779384285</v>
      </c>
      <c r="M144" s="59">
        <v>0.0017312361802120375</v>
      </c>
      <c r="N144" s="59">
        <v>0</v>
      </c>
      <c r="O144" s="60">
        <v>0.0034982473367914414</v>
      </c>
      <c r="P144" s="58">
        <f t="shared" si="114"/>
        <v>0.0013949575274883621</v>
      </c>
      <c r="Q144" s="60">
        <f t="shared" si="113"/>
        <v>0.0014337264724932977</v>
      </c>
      <c r="R144" s="58">
        <v>0</v>
      </c>
      <c r="S144" s="59">
        <v>0.00937224166129654</v>
      </c>
      <c r="T144" s="59">
        <v>0.0096068367941189847</v>
      </c>
      <c r="U144" s="59">
        <v>0.0048576864669361052</v>
      </c>
      <c r="V144" s="60">
        <v>0.0016794407389166145</v>
      </c>
      <c r="W144" s="58">
        <f t="shared" si="115"/>
        <v>0.0051032411322536487</v>
      </c>
      <c r="X144" s="60">
        <f t="shared" si="116"/>
        <v>0.0043684240775003838</v>
      </c>
      <c r="Z144" s="58">
        <f t="shared" si="97"/>
        <v>0</v>
      </c>
      <c r="AA144" s="59">
        <f t="shared" si="104"/>
        <v>0.10421700242105847</v>
      </c>
      <c r="AB144" s="59">
        <f t="shared" si="105"/>
        <v>0.054942098440836515</v>
      </c>
      <c r="AC144" s="59">
        <f t="shared" si="106"/>
        <v>0.20405884876456953</v>
      </c>
      <c r="AD144" s="59">
        <f t="shared" si="107"/>
        <v>0</v>
      </c>
      <c r="AE144" s="59">
        <f t="shared" si="108"/>
        <v>0</v>
      </c>
      <c r="AF144" s="59">
        <f t="shared" si="109"/>
        <v>0.1318902411184851</v>
      </c>
      <c r="AG144" s="59">
        <f t="shared" si="110"/>
        <v>0.11316488470000463</v>
      </c>
      <c r="AH144" s="59">
        <f t="shared" si="111"/>
        <v>0</v>
      </c>
      <c r="AI144" s="60">
        <f t="shared" si="112"/>
        <v>0.1378485533468809</v>
      </c>
      <c r="AJ144" s="58">
        <f t="shared" si="117"/>
        <v>0.074612162879183513</v>
      </c>
      <c r="AK144" s="60">
        <f t="shared" si="118"/>
        <v>0.07382684962503834</v>
      </c>
      <c r="AL144" s="58">
        <f t="shared" si="99"/>
        <v>0</v>
      </c>
      <c r="AM144" s="59">
        <f t="shared" si="100"/>
        <v>0.10742880578402735</v>
      </c>
      <c r="AN144" s="59">
        <f t="shared" si="101"/>
        <v>0.10391881247778531</v>
      </c>
      <c r="AO144" s="59">
        <f t="shared" si="102"/>
        <v>0.069948365511637675</v>
      </c>
      <c r="AP144" s="60">
        <f t="shared" si="103"/>
        <v>0.048658101565830621</v>
      </c>
      <c r="AQ144" s="58">
        <f t="shared" si="119"/>
        <v>0.065990817067856186</v>
      </c>
      <c r="AR144" s="60">
        <f t="shared" si="120"/>
        <v>0.04423379052912893</v>
      </c>
    </row>
    <row r="145">
      <c r="B145" s="131" t="s">
        <v>323</v>
      </c>
      <c r="C145" s="123">
        <v>910.60856000000001</v>
      </c>
      <c r="D145" s="123" t="s">
        <v>199</v>
      </c>
      <c r="E145" s="124">
        <v>397.38182</v>
      </c>
      <c r="F145" s="58">
        <v>0.0023766790207878788</v>
      </c>
      <c r="G145" s="59">
        <v>0.00050667522236972002</v>
      </c>
      <c r="H145" s="59">
        <v>0</v>
      </c>
      <c r="I145" s="59">
        <v>0.0044361423748075137</v>
      </c>
      <c r="J145" s="59">
        <v>0.0027440090709365933</v>
      </c>
      <c r="K145" s="59">
        <v>0.013956825492794091</v>
      </c>
      <c r="L145" s="59">
        <v>0.0025277324971489878</v>
      </c>
      <c r="M145" s="59">
        <v>0.00025850492430891912</v>
      </c>
      <c r="N145" s="59">
        <v>0</v>
      </c>
      <c r="O145" s="60">
        <v>0.0016576705998260644</v>
      </c>
      <c r="P145" s="58">
        <f t="shared" si="114"/>
        <v>0.0028464239202979765</v>
      </c>
      <c r="Q145" s="60">
        <f t="shared" si="113"/>
        <v>0.0041645338886334305</v>
      </c>
      <c r="R145" s="58">
        <v>0.0021278669699866136</v>
      </c>
      <c r="S145" s="59">
        <v>0.0059254413161127714</v>
      </c>
      <c r="T145" s="59">
        <v>0.0028443203716531445</v>
      </c>
      <c r="U145" s="59">
        <v>0.0016959352996835505</v>
      </c>
      <c r="V145" s="60">
        <v>0.00096639755482479594</v>
      </c>
      <c r="W145" s="58">
        <f t="shared" si="115"/>
        <v>0.0027119923024521752</v>
      </c>
      <c r="X145" s="60">
        <f t="shared" si="116"/>
        <v>0.0019212262061729074</v>
      </c>
      <c r="Z145" s="58">
        <f t="shared" si="97"/>
        <v>0.13242574245206679</v>
      </c>
      <c r="AA145" s="59">
        <f t="shared" si="104"/>
        <v>0.027913329780085917</v>
      </c>
      <c r="AB145" s="59">
        <f t="shared" si="105"/>
        <v>0</v>
      </c>
      <c r="AC145" s="59">
        <f t="shared" si="106"/>
        <v>0.25219075484573988</v>
      </c>
      <c r="AD145" s="59">
        <f t="shared" si="107"/>
        <v>0.16479385455981546</v>
      </c>
      <c r="AE145" s="59">
        <f t="shared" si="108"/>
        <v>0.55828864125752709</v>
      </c>
      <c r="AF145" s="59">
        <f t="shared" si="109"/>
        <v>0.14294643599379711</v>
      </c>
      <c r="AG145" s="59">
        <f t="shared" si="110"/>
        <v>0.016897567349949526</v>
      </c>
      <c r="AH145" s="59">
        <f t="shared" si="111"/>
        <v>0</v>
      </c>
      <c r="AI145" s="60">
        <f t="shared" si="112"/>
        <v>0.065320565446714288</v>
      </c>
      <c r="AJ145" s="58">
        <f t="shared" si="117"/>
        <v>0.1360776891685696</v>
      </c>
      <c r="AK145" s="60">
        <f t="shared" si="118"/>
        <v>0.17015474729795857</v>
      </c>
      <c r="AL145" s="58">
        <f t="shared" si="99"/>
        <v>0.030666461241080929</v>
      </c>
      <c r="AM145" s="59">
        <f t="shared" si="100"/>
        <v>0.067920045954648289</v>
      </c>
      <c r="AN145" s="59">
        <f t="shared" si="101"/>
        <v>0.030767504607709367</v>
      </c>
      <c r="AO145" s="59">
        <f t="shared" si="102"/>
        <v>0.024420658482962175</v>
      </c>
      <c r="AP145" s="60">
        <f t="shared" si="103"/>
        <v>0.027999243608898789</v>
      </c>
      <c r="AQ145" s="58">
        <f t="shared" si="119"/>
        <v>0.036354782779059916</v>
      </c>
      <c r="AR145" s="60">
        <f t="shared" si="120"/>
        <v>0.01783380831571349</v>
      </c>
    </row>
    <row r="146">
      <c r="B146" s="131" t="s">
        <v>324</v>
      </c>
      <c r="C146" s="123">
        <v>910.74941000000001</v>
      </c>
      <c r="D146" s="123" t="s">
        <v>199</v>
      </c>
      <c r="E146" s="124">
        <v>395.36617000000001</v>
      </c>
      <c r="F146" s="58">
        <v>0.0023766790207878788</v>
      </c>
      <c r="G146" s="59">
        <v>0.00048132618941240857</v>
      </c>
      <c r="H146" s="59">
        <v>0</v>
      </c>
      <c r="I146" s="59">
        <v>0.0043880433196804951</v>
      </c>
      <c r="J146" s="59">
        <v>0.0027440090709365933</v>
      </c>
      <c r="K146" s="59">
        <v>0.013956825492794091</v>
      </c>
      <c r="L146" s="59">
        <v>0.0024964806824446127</v>
      </c>
      <c r="M146" s="59">
        <v>0.00023530635949407786</v>
      </c>
      <c r="N146" s="59">
        <v>0</v>
      </c>
      <c r="O146" s="60">
        <v>0.0016107940855130591</v>
      </c>
      <c r="P146" s="58">
        <f t="shared" si="114"/>
        <v>0.0028289464221063218</v>
      </c>
      <c r="Q146" s="60">
        <f t="shared" si="113"/>
        <v>0.0041674776508982712</v>
      </c>
      <c r="R146" s="58">
        <v>0.0021278669699866136</v>
      </c>
      <c r="S146" s="59">
        <v>0.0057998532778513979</v>
      </c>
      <c r="T146" s="59">
        <v>0.0027155887586119499</v>
      </c>
      <c r="U146" s="59">
        <v>0.0016308423010266068</v>
      </c>
      <c r="V146" s="60">
        <v>0.00094389304892331322</v>
      </c>
      <c r="W146" s="58">
        <f t="shared" si="115"/>
        <v>0.0026436088712799765</v>
      </c>
      <c r="X146" s="60">
        <f t="shared" si="116"/>
        <v>0.0018806767112887687</v>
      </c>
      <c r="Z146" s="58">
        <f t="shared" si="97"/>
        <v>0.13242574245206679</v>
      </c>
      <c r="AA146" s="59">
        <f t="shared" si="104"/>
        <v>0.026516821947643727</v>
      </c>
      <c r="AB146" s="59">
        <f t="shared" si="105"/>
        <v>0</v>
      </c>
      <c r="AC146" s="59">
        <f t="shared" si="106"/>
        <v>0.24945636627229467</v>
      </c>
      <c r="AD146" s="59">
        <f t="shared" si="107"/>
        <v>0.16479385455981546</v>
      </c>
      <c r="AE146" s="59">
        <f t="shared" si="108"/>
        <v>0.55828864125752709</v>
      </c>
      <c r="AF146" s="59">
        <f t="shared" si="109"/>
        <v>0.1411791067628094</v>
      </c>
      <c r="AG146" s="59">
        <f t="shared" si="110"/>
        <v>0.015381157894969468</v>
      </c>
      <c r="AH146" s="59">
        <f t="shared" si="111"/>
        <v>0</v>
      </c>
      <c r="AI146" s="60">
        <f t="shared" si="112"/>
        <v>0.063473394831866092</v>
      </c>
      <c r="AJ146" s="58">
        <f t="shared" si="117"/>
        <v>0.13515150859789929</v>
      </c>
      <c r="AK146" s="60">
        <f t="shared" si="118"/>
        <v>0.1702446306984795</v>
      </c>
      <c r="AL146" s="58">
        <f t="shared" si="99"/>
        <v>0.030666461241080929</v>
      </c>
      <c r="AM146" s="59">
        <f t="shared" si="100"/>
        <v>0.066480499957142336</v>
      </c>
      <c r="AN146" s="59">
        <f t="shared" si="101"/>
        <v>0.029374992520507043</v>
      </c>
      <c r="AO146" s="59">
        <f t="shared" si="102"/>
        <v>0.023483350385106235</v>
      </c>
      <c r="AP146" s="60">
        <f t="shared" si="103"/>
        <v>0.027347225047916656</v>
      </c>
      <c r="AQ146" s="58">
        <f t="shared" si="119"/>
        <v>0.035470505830350642</v>
      </c>
      <c r="AR146" s="60">
        <f t="shared" si="120"/>
        <v>0.017546605433876244</v>
      </c>
    </row>
    <row r="147">
      <c r="B147" s="131" t="s">
        <v>325</v>
      </c>
      <c r="C147" s="123">
        <v>912.76505999999995</v>
      </c>
      <c r="D147" s="123" t="s">
        <v>199</v>
      </c>
      <c r="E147" s="124">
        <v>395.36617000000001</v>
      </c>
      <c r="F147" s="58">
        <v>0.0025862212532458094</v>
      </c>
      <c r="G147" s="59">
        <v>0.0028037578977920287</v>
      </c>
      <c r="H147" s="59">
        <v>0.003903096604317756</v>
      </c>
      <c r="I147" s="59">
        <v>0.0071367788756459428</v>
      </c>
      <c r="J147" s="59">
        <v>0.0031295042965731753</v>
      </c>
      <c r="K147" s="59">
        <v>0.0078653604895363022</v>
      </c>
      <c r="L147" s="59">
        <v>0.0008637945278115889</v>
      </c>
      <c r="M147" s="59">
        <v>0.0099882971932925731</v>
      </c>
      <c r="N147" s="59">
        <v>0</v>
      </c>
      <c r="O147" s="60">
        <v>0.013250642916278043</v>
      </c>
      <c r="P147" s="58">
        <f t="shared" si="114"/>
        <v>0.0051527454054493219</v>
      </c>
      <c r="Q147" s="60">
        <f t="shared" si="113"/>
        <v>0.0042551795194410522</v>
      </c>
      <c r="R147" s="58">
        <v>0.023399973400962931</v>
      </c>
      <c r="S147" s="59">
        <v>0.015806228957841437</v>
      </c>
      <c r="T147" s="59">
        <v>0.01154474992938008</v>
      </c>
      <c r="U147" s="59">
        <v>0.013587543653889344</v>
      </c>
      <c r="V147" s="60">
        <v>0.007496680398706373</v>
      </c>
      <c r="W147" s="58">
        <f t="shared" si="115"/>
        <v>0.014367035268156034</v>
      </c>
      <c r="X147" s="60">
        <f t="shared" si="116"/>
        <v>0.0059042342333680276</v>
      </c>
      <c r="Z147" s="58">
        <f t="shared" si="97"/>
        <v>0.14410118767020408</v>
      </c>
      <c r="AA147" s="59">
        <f t="shared" si="104"/>
        <v>0.15446229728494895</v>
      </c>
      <c r="AB147" s="59">
        <f t="shared" si="105"/>
        <v>0.23651959605990289</v>
      </c>
      <c r="AC147" s="59">
        <f t="shared" si="106"/>
        <v>0.40571954183377085</v>
      </c>
      <c r="AD147" s="59">
        <f t="shared" si="107"/>
        <v>0.18794510606984594</v>
      </c>
      <c r="AE147" s="59">
        <f t="shared" si="108"/>
        <v>0.31462322309403434</v>
      </c>
      <c r="AF147" s="59">
        <f t="shared" si="109"/>
        <v>0.048848661526043453</v>
      </c>
      <c r="AG147" s="59">
        <f t="shared" si="110"/>
        <v>0.65290022999051156</v>
      </c>
      <c r="AH147" s="59">
        <f t="shared" si="111"/>
        <v>0</v>
      </c>
      <c r="AI147" s="60">
        <f t="shared" si="112"/>
        <v>0.52214202744176075</v>
      </c>
      <c r="AJ147" s="58">
        <f t="shared" si="117"/>
        <v>0.26672618709710233</v>
      </c>
      <c r="AK147" s="60">
        <f t="shared" si="118"/>
        <v>0.20799395422952216</v>
      </c>
      <c r="AL147" s="58">
        <f t="shared" si="99"/>
        <v>0.33723648492342956</v>
      </c>
      <c r="AM147" s="59">
        <f t="shared" si="100"/>
        <v>0.18117803213526101</v>
      </c>
      <c r="AN147" s="59">
        <f t="shared" si="101"/>
        <v>0.12488155349413285</v>
      </c>
      <c r="AO147" s="59">
        <f t="shared" si="102"/>
        <v>0.19565414037663251</v>
      </c>
      <c r="AP147" s="60">
        <f t="shared" si="103"/>
        <v>0.21719982598620144</v>
      </c>
      <c r="AQ147" s="58">
        <f t="shared" si="119"/>
        <v>0.21123000738313147</v>
      </c>
      <c r="AR147" s="60">
        <f t="shared" si="120"/>
        <v>0.078286421962225489</v>
      </c>
    </row>
    <row r="148">
      <c r="B148" s="131" t="s">
        <v>326</v>
      </c>
      <c r="C148" s="123">
        <v>912.76505999999995</v>
      </c>
      <c r="D148" s="123" t="s">
        <v>199</v>
      </c>
      <c r="E148" s="124">
        <v>397.38182</v>
      </c>
      <c r="F148" s="58">
        <v>0</v>
      </c>
      <c r="G148" s="59">
        <v>0.0010381203311410883</v>
      </c>
      <c r="H148" s="59">
        <v>0.0028117629510483822</v>
      </c>
      <c r="I148" s="59">
        <v>0.011825360356601554</v>
      </c>
      <c r="J148" s="59">
        <v>0.00046492967744749149</v>
      </c>
      <c r="K148" s="59">
        <v>0.0020446975905258329</v>
      </c>
      <c r="L148" s="59">
        <v>0</v>
      </c>
      <c r="M148" s="59">
        <v>0.0089726688985235226</v>
      </c>
      <c r="N148" s="59">
        <v>0.0023520823033400594</v>
      </c>
      <c r="O148" s="60">
        <v>0.012412180775511247</v>
      </c>
      <c r="P148" s="58">
        <f t="shared" si="114"/>
        <v>0.004192180288413918</v>
      </c>
      <c r="Q148" s="60">
        <f t="shared" si="113"/>
        <v>0.0049168571075264437</v>
      </c>
      <c r="R148" s="58">
        <v>0.0084963241445337855</v>
      </c>
      <c r="S148" s="59">
        <v>0.008601683804041858</v>
      </c>
      <c r="T148" s="59">
        <v>0.0049830139335371787</v>
      </c>
      <c r="U148" s="59">
        <v>0.0063442392088242025</v>
      </c>
      <c r="V148" s="60">
        <v>0.0011781934753757478</v>
      </c>
      <c r="W148" s="58">
        <f t="shared" si="115"/>
        <v>0.0059206909132625543</v>
      </c>
      <c r="X148" s="60">
        <f t="shared" si="116"/>
        <v>0.0030566126123447849</v>
      </c>
      <c r="Z148" s="58">
        <f t="shared" si="97"/>
        <v>0</v>
      </c>
      <c r="AA148" s="59">
        <f t="shared" si="104"/>
        <v>0.057191261532438697</v>
      </c>
      <c r="AB148" s="59">
        <f t="shared" si="105"/>
        <v>0.17038702979128784</v>
      </c>
      <c r="AC148" s="59">
        <f t="shared" si="106"/>
        <v>0.6722612357056359</v>
      </c>
      <c r="AD148" s="59">
        <f t="shared" si="107"/>
        <v>0.027921756694365626</v>
      </c>
      <c r="AE148" s="59">
        <f t="shared" si="108"/>
        <v>0.081790192202845807</v>
      </c>
      <c r="AF148" s="59">
        <f t="shared" si="109"/>
        <v>0</v>
      </c>
      <c r="AG148" s="59">
        <f t="shared" si="110"/>
        <v>0.58651214257107864</v>
      </c>
      <c r="AH148" s="59">
        <f t="shared" si="111"/>
        <v>0.16055342845984044</v>
      </c>
      <c r="AI148" s="60">
        <f t="shared" si="112"/>
        <v>0.48910239873247657</v>
      </c>
      <c r="AJ148" s="58">
        <f t="shared" si="117"/>
        <v>0.22457194456899696</v>
      </c>
      <c r="AK148" s="60">
        <f t="shared" si="118"/>
        <v>0.25741805162702808</v>
      </c>
      <c r="AL148" s="58">
        <f t="shared" si="99"/>
        <v>0.12244759599405058</v>
      </c>
      <c r="AM148" s="59">
        <f t="shared" si="100"/>
        <v>0.098596328626058091</v>
      </c>
      <c r="AN148" s="59">
        <f t="shared" si="101"/>
        <v>0.053902122168916267</v>
      </c>
      <c r="AO148" s="59">
        <f t="shared" si="102"/>
        <v>0.091354015145402631</v>
      </c>
      <c r="AP148" s="60">
        <f t="shared" si="103"/>
        <v>0.034135564572533868</v>
      </c>
      <c r="AQ148" s="58">
        <f t="shared" si="119"/>
        <v>0.080087125301392295</v>
      </c>
      <c r="AR148" s="60">
        <f t="shared" si="120"/>
        <v>0.035570856098216787</v>
      </c>
    </row>
    <row r="149">
      <c r="B149" s="131" t="s">
        <v>327</v>
      </c>
      <c r="C149" s="123">
        <v>914.78071</v>
      </c>
      <c r="D149" s="123" t="s">
        <v>199</v>
      </c>
      <c r="E149" s="124">
        <v>395.36617000000001</v>
      </c>
      <c r="F149" s="58">
        <v>0.0062235138805941965</v>
      </c>
      <c r="G149" s="59">
        <v>0.0059967954656998624</v>
      </c>
      <c r="H149" s="59">
        <v>0.0009593761893152981</v>
      </c>
      <c r="I149" s="59">
        <v>0</v>
      </c>
      <c r="J149" s="59">
        <v>0.014241214573928625</v>
      </c>
      <c r="K149" s="59">
        <v>0</v>
      </c>
      <c r="L149" s="59">
        <v>0.0017933419827586272</v>
      </c>
      <c r="M149" s="59">
        <v>0.0013339800216676928</v>
      </c>
      <c r="N149" s="59">
        <v>0.0010557808606680614</v>
      </c>
      <c r="O149" s="60">
        <v>0.0090533058912355378</v>
      </c>
      <c r="P149" s="58">
        <f t="shared" si="114"/>
        <v>0.004065730886586791</v>
      </c>
      <c r="Q149" s="60">
        <f t="shared" si="113"/>
        <v>0.0047281332776688643</v>
      </c>
      <c r="R149" s="58">
        <v>0.025825538213627063</v>
      </c>
      <c r="S149" s="59">
        <v>0.034276432953856649</v>
      </c>
      <c r="T149" s="59">
        <v>0.022073178962895589</v>
      </c>
      <c r="U149" s="59">
        <v>0.01596592821569735</v>
      </c>
      <c r="V149" s="60">
        <v>0.011517550280643116</v>
      </c>
      <c r="W149" s="58">
        <f t="shared" si="115"/>
        <v>0.021931725725343954</v>
      </c>
      <c r="X149" s="60">
        <f t="shared" si="116"/>
        <v>0.008826372009341275</v>
      </c>
      <c r="Z149" s="58">
        <f t="shared" si="97"/>
        <v>0.34676682845680168</v>
      </c>
      <c r="AA149" s="59">
        <f t="shared" si="104"/>
        <v>0.33037046626223138</v>
      </c>
      <c r="AB149" s="59">
        <f t="shared" si="105"/>
        <v>0.058136216386580133</v>
      </c>
      <c r="AC149" s="59">
        <f t="shared" si="106"/>
        <v>0</v>
      </c>
      <c r="AD149" s="59">
        <f t="shared" si="107"/>
        <v>0.85526854415611653</v>
      </c>
      <c r="AE149" s="59">
        <f t="shared" si="108"/>
        <v>0</v>
      </c>
      <c r="AF149" s="59">
        <f t="shared" si="109"/>
        <v>0.10141573336677548</v>
      </c>
      <c r="AG149" s="59">
        <f t="shared" si="110"/>
        <v>0.087197631998220476</v>
      </c>
      <c r="AH149" s="59">
        <f t="shared" si="111"/>
        <v>0.072067731916450314</v>
      </c>
      <c r="AI149" s="60">
        <f t="shared" si="112"/>
        <v>0.35674582153995238</v>
      </c>
      <c r="AJ149" s="58">
        <f t="shared" si="117"/>
        <v>0.22079689740831282</v>
      </c>
      <c r="AK149" s="60">
        <f t="shared" si="118"/>
        <v>0.2639640545170725</v>
      </c>
      <c r="AL149" s="58">
        <f t="shared" si="99"/>
        <v>0.37219331745312589</v>
      </c>
      <c r="AM149" s="59">
        <f t="shared" si="100"/>
        <v>0.39289173197223132</v>
      </c>
      <c r="AN149" s="59">
        <f t="shared" si="101"/>
        <v>0.2387693883628739</v>
      </c>
      <c r="AO149" s="59">
        <f t="shared" si="102"/>
        <v>0.2299017423552579</v>
      </c>
      <c r="AP149" s="60">
        <f t="shared" si="103"/>
        <v>0.33369568711701891</v>
      </c>
      <c r="AQ149" s="58">
        <f t="shared" si="119"/>
        <v>0.31349037345210157</v>
      </c>
      <c r="AR149" s="60">
        <f t="shared" si="120"/>
        <v>0.075380950728410653</v>
      </c>
    </row>
    <row r="150">
      <c r="B150" s="131" t="s">
        <v>328</v>
      </c>
      <c r="C150" s="123">
        <v>914.78071</v>
      </c>
      <c r="D150" s="123" t="s">
        <v>199</v>
      </c>
      <c r="E150" s="124">
        <v>397.38182</v>
      </c>
      <c r="F150" s="58">
        <v>0.015412435030641269</v>
      </c>
      <c r="G150" s="59">
        <v>0.016677300511559204</v>
      </c>
      <c r="H150" s="59">
        <v>0.023484887328804972</v>
      </c>
      <c r="I150" s="59">
        <v>0.0135706460807117</v>
      </c>
      <c r="J150" s="59">
        <v>0.013068610768166724</v>
      </c>
      <c r="K150" s="59">
        <v>0.030421374771952187</v>
      </c>
      <c r="L150" s="59">
        <v>0.0073223000479144974</v>
      </c>
      <c r="M150" s="59">
        <v>0.0062634524955616361</v>
      </c>
      <c r="N150" s="59">
        <v>0.020396429601191746</v>
      </c>
      <c r="O150" s="60">
        <v>0.021635174168273607</v>
      </c>
      <c r="P150" s="58">
        <f t="shared" si="114"/>
        <v>0.016825261080477754</v>
      </c>
      <c r="Q150" s="60">
        <f t="shared" si="113"/>
        <v>0.0074062617419163078</v>
      </c>
      <c r="R150" s="58">
        <v>0.046207051065649658</v>
      </c>
      <c r="S150" s="59">
        <v>0.044390894200503711</v>
      </c>
      <c r="T150" s="59">
        <v>0.024695241902837724</v>
      </c>
      <c r="U150" s="59">
        <v>0.043505921460807138</v>
      </c>
      <c r="V150" s="60">
        <v>0.015865250032213032</v>
      </c>
      <c r="W150" s="58">
        <f t="shared" si="115"/>
        <v>0.034932871732402254</v>
      </c>
      <c r="X150" s="60">
        <f t="shared" si="116"/>
        <v>0.013769910603556519</v>
      </c>
      <c r="Z150" s="58">
        <f t="shared" si="97"/>
        <v>0.85876264067425989</v>
      </c>
      <c r="AA150" s="59">
        <f t="shared" si="104"/>
        <v>0.9187719637118138</v>
      </c>
      <c r="AB150" s="59">
        <f t="shared" si="105"/>
        <v>1.4231356862590927</v>
      </c>
      <c r="AC150" s="59">
        <f t="shared" si="106"/>
        <v>0.77147917935964894</v>
      </c>
      <c r="AD150" s="59">
        <f t="shared" si="107"/>
        <v>0.78484680136025309</v>
      </c>
      <c r="AE150" s="59">
        <f t="shared" si="108"/>
        <v>1.2168890408057329</v>
      </c>
      <c r="AF150" s="59">
        <f t="shared" si="109"/>
        <v>0.41408523105476913</v>
      </c>
      <c r="AG150" s="59">
        <f t="shared" si="110"/>
        <v>0.40942009391080103</v>
      </c>
      <c r="AH150" s="59">
        <f t="shared" si="111"/>
        <v>1.3922628031174209</v>
      </c>
      <c r="AI150" s="60">
        <f t="shared" si="112"/>
        <v>0.85253476194731614</v>
      </c>
      <c r="AJ150" s="58">
        <f t="shared" si="117"/>
        <v>0.90421882022011091</v>
      </c>
      <c r="AK150" s="60">
        <f t="shared" si="118"/>
        <v>0.35388319102256927</v>
      </c>
      <c r="AL150" s="58">
        <f t="shared" si="99"/>
        <v>0.66592825611570405</v>
      </c>
      <c r="AM150" s="59">
        <f t="shared" si="100"/>
        <v>0.50882818902745863</v>
      </c>
      <c r="AN150" s="59">
        <f t="shared" si="101"/>
        <v>0.26713269595311029</v>
      </c>
      <c r="AO150" s="59">
        <f t="shared" si="102"/>
        <v>0.62646449435847618</v>
      </c>
      <c r="AP150" s="60">
        <f t="shared" si="103"/>
        <v>0.45966072487482285</v>
      </c>
      <c r="AQ150" s="58">
        <f t="shared" si="119"/>
        <v>0.50560287206591448</v>
      </c>
      <c r="AR150" s="60">
        <f t="shared" si="120"/>
        <v>0.15756020196039716</v>
      </c>
    </row>
    <row r="151">
      <c r="B151" s="131" t="s">
        <v>329</v>
      </c>
      <c r="C151" s="123">
        <v>916.79636000000005</v>
      </c>
      <c r="D151" s="123" t="s">
        <v>199</v>
      </c>
      <c r="E151" s="124">
        <v>397.38182</v>
      </c>
      <c r="F151" s="58">
        <v>0.010637082663184399</v>
      </c>
      <c r="G151" s="59">
        <v>0.0052484269439674342</v>
      </c>
      <c r="H151" s="59">
        <v>0.007298211482476751</v>
      </c>
      <c r="I151" s="59">
        <v>0.012912058849550203</v>
      </c>
      <c r="J151" s="59">
        <v>0.0095220329391422862</v>
      </c>
      <c r="K151" s="59">
        <v>0.0090220351115744418</v>
      </c>
      <c r="L151" s="59">
        <v>0.016026608994675343</v>
      </c>
      <c r="M151" s="59">
        <v>0.015563554573266062</v>
      </c>
      <c r="N151" s="59">
        <v>0.0065146867581113068</v>
      </c>
      <c r="O151" s="60">
        <v>0.030374116142248289</v>
      </c>
      <c r="P151" s="58">
        <f t="shared" si="114"/>
        <v>0.012311881445819652</v>
      </c>
      <c r="Q151" s="60">
        <f t="shared" si="113"/>
        <v>0.0073107618605764554</v>
      </c>
      <c r="R151" s="58">
        <v>0.084723131992072903</v>
      </c>
      <c r="S151" s="59">
        <v>0.099126521196070294</v>
      </c>
      <c r="T151" s="59">
        <v>0.13390424379585389</v>
      </c>
      <c r="U151" s="59">
        <v>0.088589844062233067</v>
      </c>
      <c r="V151" s="60">
        <v>0.041900743498333344</v>
      </c>
      <c r="W151" s="58">
        <f t="shared" si="115"/>
        <v>0.089648896908912701</v>
      </c>
      <c r="X151" s="60">
        <f t="shared" si="116"/>
        <v>0.032991029073371834</v>
      </c>
      <c r="Z151" s="79">
        <f t="shared" si="97"/>
        <v>0.59268565796034056</v>
      </c>
      <c r="AA151" s="80">
        <f t="shared" si="104"/>
        <v>0.28914197033055211</v>
      </c>
      <c r="AB151" s="80">
        <f t="shared" si="105"/>
        <v>0.44225654827133676</v>
      </c>
      <c r="AC151" s="80">
        <f t="shared" si="106"/>
        <v>0.73403908007392882</v>
      </c>
      <c r="AD151" s="80">
        <f t="shared" si="107"/>
        <v>0.57185398106253027</v>
      </c>
      <c r="AE151" s="80">
        <f t="shared" si="108"/>
        <v>0.3608915026141975</v>
      </c>
      <c r="AF151" s="80">
        <f t="shared" si="109"/>
        <v>0.90632479482655515</v>
      </c>
      <c r="AG151" s="80">
        <f t="shared" si="110"/>
        <v>1.017335403994486</v>
      </c>
      <c r="AH151" s="80">
        <f t="shared" si="111"/>
        <v>0.44469332253866772</v>
      </c>
      <c r="AI151" s="81">
        <f t="shared" si="112"/>
        <v>1.196893062809953</v>
      </c>
      <c r="AJ151" s="79">
        <f t="shared" si="117"/>
        <v>0.65561153244825476</v>
      </c>
      <c r="AK151" s="81">
        <f t="shared" si="118"/>
        <v>0.30092072490551974</v>
      </c>
      <c r="AL151" s="79">
        <f t="shared" si="99"/>
        <v>1.2210155428439367</v>
      </c>
      <c r="AM151" s="80">
        <f t="shared" si="100"/>
        <v>1.1362323100987706</v>
      </c>
      <c r="AN151" s="80">
        <f t="shared" si="101"/>
        <v>1.4484653272677053</v>
      </c>
      <c r="AO151" s="80">
        <f t="shared" si="102"/>
        <v>1.2756514516245683</v>
      </c>
      <c r="AP151" s="81">
        <f t="shared" si="103"/>
        <v>1.2139818843152101</v>
      </c>
      <c r="AQ151" s="79">
        <f t="shared" si="119"/>
        <v>1.2590693032300382</v>
      </c>
      <c r="AR151" s="81">
        <f t="shared" si="120"/>
        <v>0.11695694984919654</v>
      </c>
    </row>
    <row r="152">
      <c r="B152" s="40" t="s">
        <v>330</v>
      </c>
      <c r="C152" s="42"/>
      <c r="D152" s="41"/>
      <c r="E152" s="44"/>
      <c r="F152" s="79">
        <f>SUM(F88:F151)</f>
        <v>1.7947258416528407</v>
      </c>
      <c r="G152" s="80">
        <f t="shared" ref="G152:O152" si="121">SUM(G88:G151)</f>
        <v>1.8151729885382399</v>
      </c>
      <c r="H152" s="80">
        <f t="shared" si="121"/>
        <v>1.6502212371989786</v>
      </c>
      <c r="I152" s="80">
        <f t="shared" si="121"/>
        <v>1.7590424270394112</v>
      </c>
      <c r="J152" s="80">
        <f t="shared" si="121"/>
        <v>1.6651161405661499</v>
      </c>
      <c r="K152" s="80">
        <f t="shared" si="121"/>
        <v>2.4999300471807544</v>
      </c>
      <c r="L152" s="80">
        <f t="shared" si="121"/>
        <v>1.7683074639641061</v>
      </c>
      <c r="M152" s="80">
        <f t="shared" si="121"/>
        <v>1.5298351470082543</v>
      </c>
      <c r="N152" s="80">
        <f t="shared" si="121"/>
        <v>1.4649841650241624</v>
      </c>
      <c r="O152" s="81">
        <f t="shared" si="121"/>
        <v>2.5377468619409318</v>
      </c>
      <c r="P152" s="79">
        <f t="shared" si="114"/>
        <v>1.8485082320113828</v>
      </c>
      <c r="Q152" s="81">
        <f t="shared" si="113"/>
        <v>0.37109956499730223</v>
      </c>
      <c r="R152" s="79">
        <f>SUM(R88:R151)</f>
        <v>6.9387431215445012</v>
      </c>
      <c r="S152" s="80">
        <f>SUM(S88:S151)</f>
        <v>8.7241420891695487</v>
      </c>
      <c r="T152" s="80">
        <f>SUM(T88:T151)</f>
        <v>9.2445598299851959</v>
      </c>
      <c r="U152" s="80">
        <f>SUM(U88:U151)</f>
        <v>6.9446747345767594</v>
      </c>
      <c r="V152" s="81">
        <f>SUM(V88:V151)</f>
        <v>3.4515130777234746</v>
      </c>
      <c r="W152" s="79">
        <f t="shared" si="115"/>
        <v>7.0607265705998952</v>
      </c>
      <c r="X152" s="81">
        <f t="shared" si="116"/>
        <v>2.2688570316276437</v>
      </c>
    </row>
  </sheetData>
  <mergeCells count="15">
    <mergeCell ref="A1:O1"/>
    <mergeCell ref="F4:O4"/>
    <mergeCell ref="R4:V4"/>
    <mergeCell ref="F12:O12"/>
    <mergeCell ref="R12:V12"/>
    <mergeCell ref="Z12:AI12"/>
    <mergeCell ref="AL12:AP12"/>
    <mergeCell ref="F77:O77"/>
    <mergeCell ref="R77:V77"/>
    <mergeCell ref="Z77:AI77"/>
    <mergeCell ref="AL77:AP77"/>
    <mergeCell ref="F86:O86"/>
    <mergeCell ref="R86:V86"/>
    <mergeCell ref="Z86:AI86"/>
    <mergeCell ref="AL86:AP86"/>
  </mergeCells>
  <printOptions headings="0" gridLines="0"/>
  <pageMargins left="0.69999999999999996" right="0.69999999999999996" top="0.75" bottom="0.75" header="0.29999999999999999" footer="0.29999999999999999"/>
  <pageSetup paperSize="9" scale="100" fitToWidth="1" fitToHeight="1" pageOrder="downThenOver" orientation="portrait" usePrinterDefaults="1" blackAndWhite="0" draft="0" cellComments="none" useFirstPageNumber="0" errors="displayed" horizontalDpi="2147483648" verticalDpi="600" copies="1"/>
  <headerFooter/>
  <extLst>
    <ext xmlns:x14="http://schemas.microsoft.com/office/spreadsheetml/2009/9/main" uri="{78C0D931-6437-407d-A8EE-F0AAD7539E65}">
      <x14:conditionalFormattings>
        <x14:conditionalFormatting xmlns:xm="http://schemas.microsoft.com/office/excel/2006/main">
          <x14:cfRule type="cellIs" priority="322" operator="lessThan" id="{0059004A-00AF-408A-91C7-00F100BE00CE}">
            <xm:f>0</xm:f>
            <x14:dxf>
              <font>
                <color rgb="FF9C0006"/>
              </font>
              <fill>
                <patternFill patternType="solid">
                  <fgColor rgb="FFFFC7CE"/>
                  <bgColor rgb="FFFFC7CE"/>
                </patternFill>
              </fill>
            </x14:dxf>
          </x14:cfRule>
          <xm:sqref>E49:N64 Q49:W64</xm:sqref>
        </x14:conditionalFormatting>
        <x14:conditionalFormatting xmlns:xm="http://schemas.microsoft.com/office/excel/2006/main">
          <x14:cfRule type="cellIs" priority="321" operator="lessThan" id="{00B10054-00B7-4BCF-A392-00300029003B}">
            <xm:f>0</xm:f>
            <x14:dxf>
              <font>
                <color rgb="FF9C0006"/>
              </font>
              <fill>
                <patternFill patternType="solid">
                  <fgColor rgb="FFFFC7CE"/>
                  <bgColor rgb="FFFFC7CE"/>
                </patternFill>
              </fill>
            </x14:dxf>
          </x14:cfRule>
          <xm:sqref>E68:N68 Q68:W68</xm:sqref>
        </x14:conditionalFormatting>
        <x14:conditionalFormatting xmlns:xm="http://schemas.microsoft.com/office/excel/2006/main">
          <x14:cfRule type="cellIs" priority="337" operator="lessThan" id="{0044000C-0041-4C9A-84F2-00EC00E30062}">
            <xm:f>0</xm:f>
            <x14:dxf>
              <font>
                <color rgb="FF9C0006"/>
              </font>
              <fill>
                <patternFill patternType="solid">
                  <fgColor rgb="FFFFC7CE"/>
                  <bgColor rgb="FFFFC7CE"/>
                </patternFill>
              </fill>
            </x14:dxf>
          </x14:cfRule>
          <xm:sqref>E15:W15</xm:sqref>
        </x14:conditionalFormatting>
        <x14:conditionalFormatting xmlns:xm="http://schemas.microsoft.com/office/excel/2006/main">
          <x14:cfRule type="cellIs" priority="336" operator="lessThan" id="{0002001B-002D-4A34-9D08-00AB0087000A}">
            <xm:f>0</xm:f>
            <x14:dxf>
              <font>
                <color rgb="FF9C0006"/>
              </font>
              <fill>
                <patternFill patternType="solid">
                  <fgColor rgb="FFFFC7CE"/>
                  <bgColor rgb="FFFFC7CE"/>
                </patternFill>
              </fill>
            </x14:dxf>
          </x14:cfRule>
          <xm:sqref>E19:W27 E24:N45 Q24:W45 E33:W61</xm:sqref>
        </x14:conditionalFormatting>
        <x14:conditionalFormatting xmlns:xm="http://schemas.microsoft.com/office/excel/2006/main">
          <x14:cfRule type="cellIs" priority="346" operator="lessThan" id="{00F700CF-00B9-4EBC-921C-006E000D00EB}">
            <xm:f>0</xm:f>
            <x14:dxf>
              <font>
                <color rgb="FF9C0006"/>
              </font>
              <fill>
                <patternFill patternType="solid">
                  <fgColor rgb="FFFFC7CE"/>
                  <bgColor rgb="FFFFC7CE"/>
                </patternFill>
              </fill>
            </x14:dxf>
          </x14:cfRule>
          <xm:sqref>E29:W29</xm:sqref>
        </x14:conditionalFormatting>
        <x14:conditionalFormatting xmlns:xm="http://schemas.microsoft.com/office/excel/2006/main">
          <x14:cfRule type="cellIs" priority="399" operator="lessThan" id="{00190062-007A-4EB7-8D4F-002600FF00E2}">
            <xm:f>0</xm:f>
            <x14:dxf>
              <font>
                <color rgb="FF9C0006"/>
              </font>
              <fill>
                <patternFill patternType="solid">
                  <fgColor rgb="FFFFC7CE"/>
                  <bgColor rgb="FFFFC7CE"/>
                </patternFill>
              </fill>
            </x14:dxf>
          </x14:cfRule>
          <xm:sqref>E65:W67</xm:sqref>
        </x14:conditionalFormatting>
        <x14:conditionalFormatting xmlns:xm="http://schemas.microsoft.com/office/excel/2006/main">
          <x14:cfRule type="cellIs" priority="405" operator="lessThan" id="{009A003C-00E0-4190-A02A-00D3004F005D}">
            <xm:f>0</xm:f>
            <x14:dxf>
              <font>
                <color rgb="FF9C0006"/>
              </font>
              <fill>
                <patternFill patternType="solid">
                  <fgColor rgb="FFFFC7CE"/>
                  <bgColor rgb="FFFFC7CE"/>
                </patternFill>
              </fill>
            </x14:dxf>
          </x14:cfRule>
          <xm:sqref>E69:W71</xm:sqref>
        </x14:conditionalFormatting>
        <x14:conditionalFormatting xmlns:xm="http://schemas.microsoft.com/office/excel/2006/main">
          <x14:cfRule type="cellIs" priority="18" operator="lessThan" id="{0001009D-0030-4A15-AEAC-001400E80067}">
            <xm:f>0</xm:f>
            <x14:dxf>
              <font>
                <color rgb="FF9C0006"/>
              </font>
              <fill>
                <patternFill patternType="solid">
                  <fgColor rgb="FFFFC7CE"/>
                  <bgColor rgb="FFFFC7CE"/>
                </patternFill>
              </fill>
            </x14:dxf>
          </x14:cfRule>
          <xm:sqref>F88:O151</xm:sqref>
        </x14:conditionalFormatting>
        <x14:conditionalFormatting xmlns:xm="http://schemas.microsoft.com/office/excel/2006/main">
          <x14:cfRule type="cellIs" priority="59" operator="lessThan" id="{00A700F1-0045-41C4-82B9-0076000B003D}">
            <xm:f>0</xm:f>
            <x14:dxf>
              <font>
                <color rgb="FF9C0006"/>
              </font>
              <fill>
                <patternFill patternType="solid">
                  <fgColor rgb="FFFFC7CE"/>
                  <bgColor rgb="FFFFC7CE"/>
                </patternFill>
              </fill>
            </x14:dxf>
          </x14:cfRule>
          <xm:sqref>F83:P85</xm:sqref>
        </x14:conditionalFormatting>
        <x14:conditionalFormatting xmlns:xm="http://schemas.microsoft.com/office/excel/2006/main">
          <x14:cfRule type="cellIs" priority="335" operator="lessThan" id="{00EF0015-00BB-4B91-945D-005800170045}">
            <xm:f>0</xm:f>
            <x14:dxf>
              <font>
                <color rgb="FF9C0006"/>
              </font>
              <fill>
                <patternFill patternType="solid">
                  <fgColor rgb="FFFFC7CE"/>
                  <bgColor rgb="FFFFC7CE"/>
                </patternFill>
              </fill>
            </x14:dxf>
          </x14:cfRule>
          <xm:sqref>F6:X8</xm:sqref>
        </x14:conditionalFormatting>
        <x14:conditionalFormatting xmlns:xm="http://schemas.microsoft.com/office/excel/2006/main">
          <x14:cfRule type="cellIs" priority="328" operator="lessThan" id="{002F0034-0023-4EC8-B973-00E700E8000A}">
            <xm:f>0</xm:f>
            <x14:dxf>
              <font>
                <color rgb="FF9C0006"/>
              </font>
              <fill>
                <patternFill patternType="solid">
                  <fgColor rgb="FFFFC7CE"/>
                  <bgColor rgb="FFFFC7CE"/>
                </patternFill>
              </fill>
            </x14:dxf>
          </x14:cfRule>
          <xm:sqref>F14:X76</xm:sqref>
        </x14:conditionalFormatting>
        <x14:conditionalFormatting xmlns:xm="http://schemas.microsoft.com/office/excel/2006/main">
          <x14:cfRule type="cellIs" priority="327" operator="lessThan" id="{00B50022-0067-4E78-B868-00CA0048000B}">
            <xm:f>0</xm:f>
            <x14:dxf>
              <font>
                <color rgb="FF9C0006"/>
              </font>
              <fill>
                <patternFill patternType="solid">
                  <fgColor rgb="FFFFC7CE"/>
                  <bgColor rgb="FFFFC7CE"/>
                </patternFill>
              </fill>
            </x14:dxf>
          </x14:cfRule>
          <xm:sqref>M14:M62 M64:M72 M74:M76</xm:sqref>
        </x14:conditionalFormatting>
        <x14:conditionalFormatting xmlns:xm="http://schemas.microsoft.com/office/excel/2006/main">
          <x14:cfRule type="cellIs" priority="32" operator="lessThan" id="{002300DE-00A0-4FDE-9737-00AF00980073}">
            <xm:f>0</xm:f>
            <x14:dxf>
              <font>
                <color rgb="FF9C0006"/>
              </font>
              <fill>
                <patternFill patternType="solid">
                  <fgColor rgb="FFFFC7CE"/>
                  <bgColor rgb="FFFFC7CE"/>
                </patternFill>
              </fill>
            </x14:dxf>
          </x14:cfRule>
          <xm:sqref>P28:Q32</xm:sqref>
        </x14:conditionalFormatting>
        <x14:conditionalFormatting xmlns:xm="http://schemas.microsoft.com/office/excel/2006/main">
          <x14:cfRule type="cellIs" priority="65" operator="lessThan" id="{00FC0037-0034-4DF2-8C3F-001F003700B7}">
            <xm:f>0</xm:f>
            <x14:dxf>
              <font>
                <color rgb="FF9C0006"/>
              </font>
              <fill>
                <patternFill patternType="solid">
                  <fgColor rgb="FFFFC7CE"/>
                  <bgColor rgb="FFFFC7CE"/>
                </patternFill>
              </fill>
            </x14:dxf>
          </x14:cfRule>
          <xm:sqref>P79:Q82</xm:sqref>
        </x14:conditionalFormatting>
        <x14:conditionalFormatting xmlns:xm="http://schemas.microsoft.com/office/excel/2006/main">
          <x14:cfRule type="cellIs" priority="38" operator="lessThan" id="{004D0014-00CA-4C42-BB23-0096001E001C}">
            <xm:f>0</xm:f>
            <x14:dxf>
              <font>
                <color rgb="FF9C0006"/>
              </font>
              <fill>
                <patternFill patternType="solid">
                  <fgColor rgb="FFFFC7CE"/>
                  <bgColor rgb="FFFFC7CE"/>
                </patternFill>
              </fill>
            </x14:dxf>
          </x14:cfRule>
          <xm:sqref>P88:Q152</xm:sqref>
        </x14:conditionalFormatting>
        <x14:conditionalFormatting xmlns:xm="http://schemas.microsoft.com/office/excel/2006/main">
          <x14:cfRule type="cellIs" priority="60" operator="lessThan" id="{00B90040-0090-4E46-8E79-006E00DF0012}">
            <xm:f>0</xm:f>
            <x14:dxf>
              <font>
                <color rgb="FF9C0006"/>
              </font>
              <fill>
                <patternFill patternType="solid">
                  <fgColor rgb="FFFFC7CE"/>
                  <bgColor rgb="FFFFC7CE"/>
                </patternFill>
              </fill>
            </x14:dxf>
          </x14:cfRule>
          <xm:sqref>Q79:Q85</xm:sqref>
        </x14:conditionalFormatting>
        <x14:conditionalFormatting xmlns:xm="http://schemas.microsoft.com/office/excel/2006/main">
          <x14:cfRule type="cellIs" priority="57" operator="lessThan" id="{0046002A-00CF-4B8F-A229-00F100EF0029}">
            <xm:f>0</xm:f>
            <x14:dxf>
              <font>
                <color rgb="FF9C0006"/>
              </font>
              <fill>
                <patternFill patternType="solid">
                  <fgColor rgb="FFFFC7CE"/>
                  <bgColor rgb="FFFFC7CE"/>
                </patternFill>
              </fill>
            </x14:dxf>
          </x14:cfRule>
          <xm:sqref>R83:V85</xm:sqref>
        </x14:conditionalFormatting>
        <x14:conditionalFormatting xmlns:xm="http://schemas.microsoft.com/office/excel/2006/main">
          <x14:cfRule type="cellIs" priority="13" operator="lessThan" id="{009900F4-00C6-467D-BCBD-008F00490006}">
            <xm:f>0</xm:f>
            <x14:dxf>
              <font>
                <color rgb="FF9C0006"/>
              </font>
              <fill>
                <patternFill patternType="solid">
                  <fgColor rgb="FFFFC7CE"/>
                  <bgColor rgb="FFFFC7CE"/>
                </patternFill>
              </fill>
            </x14:dxf>
          </x14:cfRule>
          <xm:sqref>R88:X151</xm:sqref>
        </x14:conditionalFormatting>
        <x14:conditionalFormatting xmlns:xm="http://schemas.microsoft.com/office/excel/2006/main">
          <x14:cfRule type="cellIs" priority="317" operator="lessThan" id="{00670074-0093-4D54-9316-007E008A00E5}">
            <xm:f>0</xm:f>
            <x14:dxf>
              <font>
                <color rgb="FF9C0006"/>
              </font>
              <fill>
                <patternFill patternType="solid">
                  <fgColor rgb="FFFFC7CE"/>
                  <bgColor rgb="FFFFC7CE"/>
                </patternFill>
              </fill>
            </x14:dxf>
          </x14:cfRule>
          <xm:sqref>S67</xm:sqref>
        </x14:conditionalFormatting>
        <x14:conditionalFormatting xmlns:xm="http://schemas.microsoft.com/office/excel/2006/main">
          <x14:cfRule type="cellIs" priority="309" operator="lessThan" id="{009C0072-0032-4773-9646-00F200E30072}">
            <xm:f>0</xm:f>
            <x14:dxf>
              <font>
                <color rgb="FF9C0006"/>
              </font>
              <fill>
                <patternFill patternType="solid">
                  <fgColor rgb="FFFFC7CE"/>
                  <bgColor rgb="FFFFC7CE"/>
                </patternFill>
              </fill>
            </x14:dxf>
          </x14:cfRule>
          <xm:sqref>S71</xm:sqref>
        </x14:conditionalFormatting>
        <x14:conditionalFormatting xmlns:xm="http://schemas.microsoft.com/office/excel/2006/main">
          <x14:cfRule type="cellIs" priority="313" operator="lessThan" id="{003900F8-00CD-4C32-A0E9-00A300630022}">
            <xm:f>0</xm:f>
            <x14:dxf>
              <font>
                <color rgb="FF9C0006"/>
              </font>
              <fill>
                <patternFill patternType="solid">
                  <fgColor rgb="FFFFC7CE"/>
                  <bgColor rgb="FFFFC7CE"/>
                </patternFill>
              </fill>
            </x14:dxf>
          </x14:cfRule>
          <xm:sqref>V70</xm:sqref>
        </x14:conditionalFormatting>
        <x14:conditionalFormatting xmlns:xm="http://schemas.microsoft.com/office/excel/2006/main">
          <x14:cfRule type="cellIs" priority="30" operator="lessThan" id="{0032002D-0026-454D-8700-003100870016}">
            <xm:f>0</xm:f>
            <x14:dxf>
              <font>
                <color rgb="FF9C0006"/>
              </font>
              <fill>
                <patternFill patternType="solid">
                  <fgColor rgb="FFFFC7CE"/>
                  <bgColor rgb="FFFFC7CE"/>
                </patternFill>
              </fill>
            </x14:dxf>
          </x14:cfRule>
          <xm:sqref>W79:X85</xm:sqref>
        </x14:conditionalFormatting>
        <x14:conditionalFormatting xmlns:xm="http://schemas.microsoft.com/office/excel/2006/main">
          <x14:cfRule type="cellIs" priority="28" operator="lessThan" id="{00B0006C-00CE-473E-A193-005900AB00B0}">
            <xm:f>0</xm:f>
            <x14:dxf>
              <font>
                <color rgb="FF9C0006"/>
              </font>
              <fill>
                <patternFill patternType="solid">
                  <fgColor rgb="FFFFC7CE"/>
                  <bgColor rgb="FFFFC7CE"/>
                </patternFill>
              </fill>
            </x14:dxf>
          </x14:cfRule>
          <xm:sqref>W152:X152</xm:sqref>
        </x14:conditionalFormatting>
        <x14:conditionalFormatting xmlns:xm="http://schemas.microsoft.com/office/excel/2006/main">
          <x14:cfRule type="cellIs" priority="81" operator="lessThan" id="{00B200C1-00DB-4890-AE0E-0069005E00B1}">
            <xm:f>0</xm:f>
            <x14:dxf>
              <font>
                <color rgb="FF9C0006"/>
              </font>
              <fill>
                <patternFill patternType="solid">
                  <fgColor rgb="FFFFC7CE"/>
                  <bgColor rgb="FFFFC7CE"/>
                </patternFill>
              </fill>
            </x14:dxf>
          </x14:cfRule>
          <xm:sqref>Z49:AH64 AK49:AQ64</xm:sqref>
        </x14:conditionalFormatting>
        <x14:conditionalFormatting xmlns:xm="http://schemas.microsoft.com/office/excel/2006/main">
          <x14:cfRule type="cellIs" priority="80" operator="lessThan" id="{004800A9-005C-4732-A43B-00640064003E}">
            <xm:f>0</xm:f>
            <x14:dxf>
              <font>
                <color rgb="FF9C0006"/>
              </font>
              <fill>
                <patternFill patternType="solid">
                  <fgColor rgb="FFFFC7CE"/>
                  <bgColor rgb="FFFFC7CE"/>
                </patternFill>
              </fill>
            </x14:dxf>
          </x14:cfRule>
          <xm:sqref>Z68:AH68 AK68:AQ68</xm:sqref>
        </x14:conditionalFormatting>
        <x14:conditionalFormatting xmlns:xm="http://schemas.microsoft.com/office/excel/2006/main">
          <x14:cfRule type="cellIs" priority="86" operator="lessThan" id="{00B10063-0009-4901-9DED-00DC00DB00E3}">
            <xm:f>0</xm:f>
            <x14:dxf>
              <font>
                <color rgb="FF9C0006"/>
              </font>
              <fill>
                <patternFill patternType="solid">
                  <fgColor rgb="FFFFC7CE"/>
                  <bgColor rgb="FFFFC7CE"/>
                </patternFill>
              </fill>
            </x14:dxf>
          </x14:cfRule>
          <xm:sqref>Z15:AQ15</xm:sqref>
        </x14:conditionalFormatting>
        <x14:conditionalFormatting xmlns:xm="http://schemas.microsoft.com/office/excel/2006/main">
          <x14:cfRule type="cellIs" priority="85" operator="lessThan" id="{003B00A3-0022-458A-B124-00B600BC00B4}">
            <xm:f>0</xm:f>
            <x14:dxf>
              <font>
                <color rgb="FF9C0006"/>
              </font>
              <fill>
                <patternFill patternType="solid">
                  <fgColor rgb="FFFFC7CE"/>
                  <bgColor rgb="FFFFC7CE"/>
                </patternFill>
              </fill>
            </x14:dxf>
          </x14:cfRule>
          <xm:sqref>Z19:AQ27 Z24:AH45 AK24:AQ45 Z33:AQ61</xm:sqref>
        </x14:conditionalFormatting>
        <x14:conditionalFormatting xmlns:xm="http://schemas.microsoft.com/office/excel/2006/main">
          <x14:cfRule type="cellIs" priority="95" operator="lessThan" id="{002500C3-0021-49E7-B2C8-0060000C0080}">
            <xm:f>0</xm:f>
            <x14:dxf>
              <font>
                <color rgb="FF9C0006"/>
              </font>
              <fill>
                <patternFill patternType="solid">
                  <fgColor rgb="FFFFC7CE"/>
                  <bgColor rgb="FFFFC7CE"/>
                </patternFill>
              </fill>
            </x14:dxf>
          </x14:cfRule>
          <xm:sqref>Z29:AQ29</xm:sqref>
        </x14:conditionalFormatting>
        <x14:conditionalFormatting xmlns:xm="http://schemas.microsoft.com/office/excel/2006/main">
          <x14:cfRule type="cellIs" priority="148" operator="lessThan" id="{00660000-003F-4583-971A-009600270085}">
            <xm:f>0</xm:f>
            <x14:dxf>
              <font>
                <color rgb="FF9C0006"/>
              </font>
              <fill>
                <patternFill patternType="solid">
                  <fgColor rgb="FFFFC7CE"/>
                  <bgColor rgb="FFFFC7CE"/>
                </patternFill>
              </fill>
            </x14:dxf>
          </x14:cfRule>
          <xm:sqref>Z65:AQ67</xm:sqref>
        </x14:conditionalFormatting>
        <x14:conditionalFormatting xmlns:xm="http://schemas.microsoft.com/office/excel/2006/main">
          <x14:cfRule type="cellIs" priority="154" operator="lessThan" id="{009900CD-00FA-4CE5-8E27-009700DC001A}">
            <xm:f>0</xm:f>
            <x14:dxf>
              <font>
                <color rgb="FF9C0006"/>
              </font>
              <fill>
                <patternFill patternType="solid">
                  <fgColor rgb="FFFFC7CE"/>
                  <bgColor rgb="FFFFC7CE"/>
                </patternFill>
              </fill>
            </x14:dxf>
          </x14:cfRule>
          <xm:sqref>Z69:AQ71</xm:sqref>
        </x14:conditionalFormatting>
        <x14:conditionalFormatting xmlns:xm="http://schemas.microsoft.com/office/excel/2006/main">
          <x14:cfRule type="cellIs" priority="83" operator="lessThan" id="{0026007C-0030-4DA6-86CD-008C008300B6}">
            <xm:f>0</xm:f>
            <x14:dxf>
              <font>
                <color rgb="FF9C0006"/>
              </font>
              <fill>
                <patternFill patternType="solid">
                  <fgColor rgb="FFFFC7CE"/>
                  <bgColor rgb="FFFFC7CE"/>
                </patternFill>
              </fill>
            </x14:dxf>
          </x14:cfRule>
          <xm:sqref>Z14:AR76</xm:sqref>
        </x14:conditionalFormatting>
        <x14:conditionalFormatting xmlns:xm="http://schemas.microsoft.com/office/excel/2006/main">
          <x14:cfRule type="cellIs" priority="40" operator="lessThan" id="{00830049-00FB-49FD-B069-003700DC003C}">
            <xm:f>0</xm:f>
            <x14:dxf>
              <font>
                <color rgb="FF9C0006"/>
              </font>
              <fill>
                <patternFill patternType="solid">
                  <fgColor rgb="FFFFC7CE"/>
                  <bgColor rgb="FFFFC7CE"/>
                </patternFill>
              </fill>
            </x14:dxf>
          </x14:cfRule>
          <xm:sqref>Z79:AR82</xm:sqref>
        </x14:conditionalFormatting>
        <x14:conditionalFormatting xmlns:xm="http://schemas.microsoft.com/office/excel/2006/main">
          <x14:cfRule type="cellIs" priority="1" operator="lessThan" id="{0039000C-003A-4B1F-94B4-003A00DF0022}">
            <xm:f>0</xm:f>
            <x14:dxf>
              <font>
                <color rgb="FF9C0006"/>
              </font>
              <fill>
                <patternFill patternType="solid">
                  <fgColor rgb="FFFFC7CE"/>
                  <bgColor rgb="FFFFC7CE"/>
                </patternFill>
              </fill>
            </x14:dxf>
          </x14:cfRule>
          <xm:sqref>Z88:AR151</xm:sqref>
        </x14:conditionalFormatting>
        <x14:conditionalFormatting xmlns:xm="http://schemas.microsoft.com/office/excel/2006/main">
          <x14:cfRule type="cellIs" priority="76" operator="lessThan" id="{00540095-0022-459D-BFB1-005500A30016}">
            <xm:f>0</xm:f>
            <x14:dxf>
              <font>
                <color rgb="FF9C0006"/>
              </font>
              <fill>
                <patternFill patternType="solid">
                  <fgColor rgb="FFFFC7CE"/>
                  <bgColor rgb="FFFFC7CE"/>
                </patternFill>
              </fill>
            </x14:dxf>
          </x14:cfRule>
          <xm:sqref>AM67</xm:sqref>
        </x14:conditionalFormatting>
        <x14:conditionalFormatting xmlns:xm="http://schemas.microsoft.com/office/excel/2006/main">
          <x14:cfRule type="cellIs" priority="68" operator="lessThan" id="{008E0072-0011-4451-80D3-0095002100A5}">
            <xm:f>0</xm:f>
            <x14:dxf>
              <font>
                <color rgb="FF9C0006"/>
              </font>
              <fill>
                <patternFill patternType="solid">
                  <fgColor rgb="FFFFC7CE"/>
                  <bgColor rgb="FFFFC7CE"/>
                </patternFill>
              </fill>
            </x14:dxf>
          </x14:cfRule>
          <xm:sqref>AM71</xm:sqref>
        </x14:conditionalFormatting>
        <x14:conditionalFormatting xmlns:xm="http://schemas.microsoft.com/office/excel/2006/main">
          <x14:cfRule type="cellIs" priority="72" operator="lessThan" id="{00C7006E-00FB-4DA4-A6A5-00B200A900EE}">
            <xm:f>0</xm:f>
            <x14:dxf>
              <font>
                <color rgb="FF9C0006"/>
              </font>
              <fill>
                <patternFill patternType="solid">
                  <fgColor rgb="FFFFC7CE"/>
                  <bgColor rgb="FFFFC7CE"/>
                </patternFill>
              </fill>
            </x14:dxf>
          </x14:cfRule>
          <xm:sqref>AP70</xm:sqref>
        </x14:conditionalFormatting>
        <x14:conditionalFormatting xmlns:xm="http://schemas.microsoft.com/office/excel/2006/main">
          <x14:cfRule type="cellIs" priority="234" operator="lessThan" id="{00FA0033-0079-44E3-9627-006D00A900DB}">
            <xm:f>0</xm:f>
            <x14:dxf>
              <font>
                <color rgb="FF9C0006"/>
              </font>
              <fill>
                <patternFill patternType="solid">
                  <fgColor rgb="FFFFC7CE"/>
                  <bgColor rgb="FFFFC7CE"/>
                </patternFill>
              </fill>
            </x14:dxf>
          </x14:cfRule>
          <xm:sqref>AR14:AR73</xm:sqref>
        </x14:conditionalFormatting>
      </x14:conditionalFormattings>
    </ext>
  </extLst>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sheetViews>
    <sheetView zoomScale="100" workbookViewId="0">
      <selection activeCell="A1" activeCellId="0" sqref="A1:J1"/>
    </sheetView>
  </sheetViews>
  <sheetFormatPr baseColWidth="10" defaultColWidth="9.1328125" defaultRowHeight="14.25"/>
  <cols>
    <col min="1" max="3" style="2" width="9.1328125"/>
    <col customWidth="1" min="4" max="4" style="2" width="19.53125"/>
    <col customWidth="1" min="5" max="5" style="2" width="18.86328125"/>
    <col bestFit="1" customWidth="1" min="6" max="9" style="2" width="13.1328125"/>
    <col bestFit="1" customWidth="1" min="10" max="10" style="2" width="12.1328125"/>
    <col bestFit="1" customWidth="1" min="11" max="11" style="2" width="9.86328125"/>
    <col bestFit="1" customWidth="1" min="12" max="16" style="2" width="11"/>
    <col bestFit="1" customWidth="1" min="17" max="17" style="2" width="12.1328125"/>
    <col min="18" max="16384" style="2" width="9.1328125"/>
  </cols>
  <sheetData>
    <row r="1" s="0" customFormat="1" ht="103.5" customHeight="1">
      <c r="A1" s="4" t="s">
        <v>331</v>
      </c>
      <c r="B1" s="4"/>
      <c r="C1" s="4"/>
      <c r="D1" s="4"/>
      <c r="E1" s="4"/>
      <c r="F1" s="4"/>
      <c r="G1" s="4"/>
      <c r="H1" s="4"/>
      <c r="I1" s="4"/>
      <c r="J1" s="4"/>
    </row>
    <row r="2" ht="14.65">
      <c r="E2" s="5" t="s">
        <v>5</v>
      </c>
      <c r="V2" s="3"/>
      <c r="W2" s="5" t="s">
        <v>5</v>
      </c>
    </row>
    <row r="3" ht="14.65">
      <c r="E3" s="135">
        <v>6.6295000000000002</v>
      </c>
      <c r="F3" s="136">
        <v>9.5325000000000006</v>
      </c>
      <c r="G3" s="136">
        <v>10.337</v>
      </c>
      <c r="H3" s="136">
        <v>7.7960000000000003</v>
      </c>
      <c r="I3" s="137">
        <v>8.2070000000000007</v>
      </c>
      <c r="K3" s="9"/>
      <c r="L3" s="135">
        <v>5.2199999999999998</v>
      </c>
      <c r="M3" s="136">
        <v>6.3144999999999998</v>
      </c>
      <c r="N3" s="136">
        <v>7.2350000000000003</v>
      </c>
      <c r="O3" s="137">
        <v>5.633</v>
      </c>
      <c r="Q3" s="138"/>
      <c r="V3" s="3"/>
      <c r="W3" s="135">
        <v>6.9459999999999997</v>
      </c>
      <c r="X3" s="136">
        <v>9.1735000000000007</v>
      </c>
      <c r="Y3" s="136">
        <v>3.6465000000000001</v>
      </c>
      <c r="Z3" s="137">
        <v>4.6429999999999998</v>
      </c>
      <c r="AB3" s="9"/>
      <c r="AC3" s="135">
        <v>4.9794999999999998</v>
      </c>
      <c r="AD3" s="136">
        <v>2.2690000000000001</v>
      </c>
      <c r="AE3" s="136">
        <v>6.4024999999999999</v>
      </c>
      <c r="AF3" s="137">
        <v>2.5914999999999999</v>
      </c>
      <c r="AI3" s="9"/>
      <c r="AJ3" s="9"/>
    </row>
    <row r="4" s="10" customFormat="1" ht="15" customHeight="1">
      <c r="D4" s="12"/>
      <c r="E4" s="13" t="s">
        <v>6</v>
      </c>
      <c r="F4" s="14"/>
      <c r="G4" s="14"/>
      <c r="H4" s="14"/>
      <c r="I4" s="14"/>
      <c r="J4" s="14"/>
      <c r="K4" s="14"/>
      <c r="L4" s="14"/>
      <c r="M4" s="14"/>
      <c r="N4" s="14"/>
      <c r="O4" s="14"/>
      <c r="P4" s="14"/>
      <c r="Q4" s="14"/>
      <c r="V4" s="11"/>
      <c r="W4" s="13" t="s">
        <v>6</v>
      </c>
      <c r="X4" s="14"/>
      <c r="Y4" s="14"/>
      <c r="Z4" s="14"/>
      <c r="AA4" s="14"/>
      <c r="AB4" s="14"/>
      <c r="AC4" s="14"/>
      <c r="AD4" s="14"/>
      <c r="AE4" s="14"/>
      <c r="AF4" s="14"/>
      <c r="AG4" s="14"/>
      <c r="AH4" s="14"/>
      <c r="AI4" s="14"/>
      <c r="AJ4" s="14"/>
    </row>
    <row r="5" ht="14.65">
      <c r="D5" s="5"/>
      <c r="E5" s="16" t="s">
        <v>7</v>
      </c>
      <c r="F5" s="17"/>
      <c r="G5" s="17"/>
      <c r="H5" s="17"/>
      <c r="I5" s="18"/>
      <c r="J5" s="19"/>
      <c r="K5" s="19"/>
      <c r="L5" s="139" t="s">
        <v>8</v>
      </c>
      <c r="M5" s="140"/>
      <c r="N5" s="140"/>
      <c r="O5" s="141"/>
      <c r="V5" s="15"/>
      <c r="W5" s="16" t="s">
        <v>332</v>
      </c>
      <c r="X5" s="17"/>
      <c r="Y5" s="17"/>
      <c r="Z5" s="18"/>
      <c r="AB5" s="19"/>
      <c r="AC5" s="16" t="s">
        <v>333</v>
      </c>
      <c r="AD5" s="17"/>
      <c r="AE5" s="17"/>
      <c r="AF5" s="18"/>
      <c r="AJ5" s="9"/>
    </row>
    <row r="6" ht="14.65">
      <c r="B6" s="21" t="s">
        <v>9</v>
      </c>
      <c r="C6" s="22" t="s">
        <v>10</v>
      </c>
      <c r="D6" s="24" t="s">
        <v>13</v>
      </c>
      <c r="E6" s="101" t="s">
        <v>14</v>
      </c>
      <c r="F6" s="122" t="s">
        <v>15</v>
      </c>
      <c r="G6" s="122" t="s">
        <v>16</v>
      </c>
      <c r="H6" s="122" t="s">
        <v>17</v>
      </c>
      <c r="I6" s="102" t="s">
        <v>18</v>
      </c>
      <c r="J6" s="122" t="s">
        <v>23</v>
      </c>
      <c r="K6" s="122" t="s">
        <v>24</v>
      </c>
      <c r="L6" s="101" t="s">
        <v>25</v>
      </c>
      <c r="M6" s="122" t="s">
        <v>26</v>
      </c>
      <c r="N6" s="122" t="s">
        <v>27</v>
      </c>
      <c r="O6" s="102" t="s">
        <v>28</v>
      </c>
      <c r="P6" s="122" t="s">
        <v>23</v>
      </c>
      <c r="Q6" s="8" t="s">
        <v>24</v>
      </c>
      <c r="T6" s="21" t="s">
        <v>9</v>
      </c>
      <c r="U6" s="22" t="s">
        <v>10</v>
      </c>
      <c r="V6" s="23" t="s">
        <v>11</v>
      </c>
      <c r="W6" s="101" t="s">
        <v>334</v>
      </c>
      <c r="X6" s="122" t="s">
        <v>335</v>
      </c>
      <c r="Y6" s="122" t="s">
        <v>336</v>
      </c>
      <c r="Z6" s="102" t="s">
        <v>337</v>
      </c>
      <c r="AA6" s="122" t="s">
        <v>23</v>
      </c>
      <c r="AB6" s="122" t="s">
        <v>24</v>
      </c>
      <c r="AC6" s="101" t="s">
        <v>338</v>
      </c>
      <c r="AD6" s="122" t="s">
        <v>339</v>
      </c>
      <c r="AE6" s="122" t="s">
        <v>340</v>
      </c>
      <c r="AF6" s="102" t="s">
        <v>341</v>
      </c>
      <c r="AG6" s="122" t="s">
        <v>23</v>
      </c>
      <c r="AH6" s="8" t="s">
        <v>24</v>
      </c>
    </row>
    <row r="7">
      <c r="B7" s="20" t="s">
        <v>30</v>
      </c>
      <c r="C7" s="2" t="s">
        <v>31</v>
      </c>
      <c r="D7" s="2">
        <v>764.53070000000002</v>
      </c>
      <c r="E7" s="20">
        <v>0.58289787001889048</v>
      </c>
      <c r="F7" s="2">
        <v>0.57395557373824369</v>
      </c>
      <c r="G7" s="2">
        <v>0.48352312791587676</v>
      </c>
      <c r="H7" s="2">
        <v>0.30708110982084275</v>
      </c>
      <c r="I7" s="39">
        <v>0.43191944092748918</v>
      </c>
      <c r="J7" s="2">
        <v>0.47587542448426856</v>
      </c>
      <c r="K7" s="2">
        <v>0.11352935308413709</v>
      </c>
      <c r="L7" s="20">
        <v>0.19395167880781203</v>
      </c>
      <c r="M7" s="2">
        <v>0.22276208586867008</v>
      </c>
      <c r="N7" s="2">
        <v>0.29184992745052085</v>
      </c>
      <c r="O7" s="39">
        <v>0.26463093941725563</v>
      </c>
      <c r="P7" s="2">
        <v>0.24329865788606464</v>
      </c>
      <c r="Q7" s="39">
        <v>0.043470937211051761</v>
      </c>
      <c r="T7" s="20" t="s">
        <v>30</v>
      </c>
      <c r="U7" s="2" t="s">
        <v>31</v>
      </c>
      <c r="V7" s="3">
        <v>764.53070000000002</v>
      </c>
      <c r="W7" s="20">
        <v>0.16416876992149271</v>
      </c>
      <c r="X7" s="2">
        <v>0.12679433326244779</v>
      </c>
      <c r="Y7" s="2">
        <v>0.2226778245206924</v>
      </c>
      <c r="Z7" s="39">
        <v>0.16404253283541093</v>
      </c>
      <c r="AA7" s="2">
        <v>0.16942086513501095</v>
      </c>
      <c r="AB7" s="2">
        <v>0.039622535275385777</v>
      </c>
      <c r="AC7" s="20">
        <v>0.022087608156528538</v>
      </c>
      <c r="AD7" s="2">
        <v>0.0085382853978487501</v>
      </c>
      <c r="AE7" s="2">
        <v>0.0025628890854514658</v>
      </c>
      <c r="AF7" s="39">
        <v>0.015986723349340148</v>
      </c>
      <c r="AG7" s="2">
        <v>0.012293876497292225</v>
      </c>
      <c r="AH7" s="39">
        <v>0.0085313320218558756</v>
      </c>
    </row>
    <row r="8">
      <c r="B8" s="20" t="s">
        <v>30</v>
      </c>
      <c r="C8" s="2" t="s">
        <v>34</v>
      </c>
      <c r="D8" s="2">
        <v>766.54629999999997</v>
      </c>
      <c r="E8" s="20">
        <v>0.038514465518904147</v>
      </c>
      <c r="F8" s="2">
        <v>0.052100549825477148</v>
      </c>
      <c r="G8" s="2">
        <v>0.038183273104498004</v>
      </c>
      <c r="H8" s="2">
        <v>0.030675957706520228</v>
      </c>
      <c r="I8" s="39">
        <v>0.053350545598533243</v>
      </c>
      <c r="J8" s="2">
        <v>0.042564958350786559</v>
      </c>
      <c r="K8" s="2">
        <v>0.0098006427231710699</v>
      </c>
      <c r="L8" s="20">
        <v>0.033209233558340927</v>
      </c>
      <c r="M8" s="2">
        <v>0.025544751312212021</v>
      </c>
      <c r="N8" s="2">
        <v>0.026198197512316813</v>
      </c>
      <c r="O8" s="39">
        <v>0.03891112366889022</v>
      </c>
      <c r="P8" s="2">
        <v>0.030965826512939991</v>
      </c>
      <c r="Q8" s="39">
        <v>0.006331902417842465</v>
      </c>
      <c r="T8" s="20" t="s">
        <v>30</v>
      </c>
      <c r="U8" s="2" t="s">
        <v>34</v>
      </c>
      <c r="V8" s="3">
        <v>766.54629999999997</v>
      </c>
      <c r="W8" s="20">
        <v>0.055254843236623427</v>
      </c>
      <c r="X8" s="2">
        <v>0.065968893351538507</v>
      </c>
      <c r="Y8" s="2">
        <v>0.080232917748764482</v>
      </c>
      <c r="Z8" s="39">
        <v>0.070889203880841453</v>
      </c>
      <c r="AA8" s="2">
        <v>0.068086464554441964</v>
      </c>
      <c r="AB8" s="2">
        <v>0.010400741742409139</v>
      </c>
      <c r="AC8" s="20">
        <v>0.02711574332365882</v>
      </c>
      <c r="AD8" s="2">
        <v>0.026247330925389629</v>
      </c>
      <c r="AE8" s="2">
        <v>0.015488484400351018</v>
      </c>
      <c r="AF8" s="39">
        <v>0.019126854238298557</v>
      </c>
      <c r="AG8" s="2">
        <v>0.021994603221924505</v>
      </c>
      <c r="AH8" s="39">
        <v>0.0056233244975705645</v>
      </c>
    </row>
    <row r="9">
      <c r="B9" s="20" t="s">
        <v>30</v>
      </c>
      <c r="C9" s="2" t="s">
        <v>36</v>
      </c>
      <c r="D9" s="2">
        <v>768.56200000000001</v>
      </c>
      <c r="E9" s="20">
        <v>0.044348738754421829</v>
      </c>
      <c r="F9" s="2">
        <v>0.038068254156480505</v>
      </c>
      <c r="G9" s="2">
        <v>0.029411912187824747</v>
      </c>
      <c r="H9" s="2">
        <v>0.019470621531464734</v>
      </c>
      <c r="I9" s="39">
        <v>0.056264642452203049</v>
      </c>
      <c r="J9" s="2">
        <v>0.037512833816478977</v>
      </c>
      <c r="K9" s="2">
        <v>0.014051821684007837</v>
      </c>
      <c r="L9" s="20">
        <v>0.026795888475304636</v>
      </c>
      <c r="M9" s="2">
        <v>0.021171073863731175</v>
      </c>
      <c r="N9" s="2">
        <v>0.024527618876680413</v>
      </c>
      <c r="O9" s="39">
        <v>0.01557524192109808</v>
      </c>
      <c r="P9" s="2">
        <v>0.022017455784203575</v>
      </c>
      <c r="Q9" s="39">
        <v>0.0048769122590531112</v>
      </c>
      <c r="T9" s="20" t="s">
        <v>30</v>
      </c>
      <c r="U9" s="2" t="s">
        <v>36</v>
      </c>
      <c r="V9" s="3">
        <v>768.56200000000001</v>
      </c>
      <c r="W9" s="20">
        <v>0.086157889379271907</v>
      </c>
      <c r="X9" s="2">
        <v>0.057908511478735082</v>
      </c>
      <c r="Y9" s="2">
        <v>0.10631246691238165</v>
      </c>
      <c r="Z9" s="39">
        <v>0.090113252846646258</v>
      </c>
      <c r="AA9" s="2">
        <v>0.085123030154258733</v>
      </c>
      <c r="AB9" s="2">
        <v>0.02012954307315596</v>
      </c>
      <c r="AC9" s="20">
        <v>0.042849813291197372</v>
      </c>
      <c r="AD9" s="2">
        <v>0.044748516570711196</v>
      </c>
      <c r="AE9" s="2">
        <v>0.04164270103852015</v>
      </c>
      <c r="AF9" s="39">
        <v>0.056295815817009279</v>
      </c>
      <c r="AG9" s="2">
        <v>0.046384211679359494</v>
      </c>
      <c r="AH9" s="39">
        <v>0.0067302622582226324</v>
      </c>
    </row>
    <row r="10">
      <c r="B10" s="20" t="s">
        <v>30</v>
      </c>
      <c r="C10" s="2" t="s">
        <v>38</v>
      </c>
      <c r="D10" s="2">
        <v>770.57759999999996</v>
      </c>
      <c r="E10" s="20">
        <v>0.090263061331695052</v>
      </c>
      <c r="F10" s="2">
        <v>0.06290542702304501</v>
      </c>
      <c r="G10" s="2">
        <v>0.061612812232172819</v>
      </c>
      <c r="H10" s="2">
        <v>0.074299324633158165</v>
      </c>
      <c r="I10" s="39">
        <v>0.036684927998010833</v>
      </c>
      <c r="J10" s="2">
        <v>0.065153110643616369</v>
      </c>
      <c r="K10" s="2">
        <v>0.019635338496853359</v>
      </c>
      <c r="L10" s="20">
        <v>0.051409791780940253</v>
      </c>
      <c r="M10" s="2">
        <v>0.072148637239118643</v>
      </c>
      <c r="N10" s="2">
        <v>0.066881139492099576</v>
      </c>
      <c r="O10" s="39">
        <v>0.099732908241412802</v>
      </c>
      <c r="P10" s="2">
        <v>0.072543119188392818</v>
      </c>
      <c r="Q10" s="39">
        <v>0.02015039938518879</v>
      </c>
      <c r="T10" s="20" t="s">
        <v>30</v>
      </c>
      <c r="U10" s="2" t="s">
        <v>38</v>
      </c>
      <c r="V10" s="3">
        <v>770.57759999999996</v>
      </c>
      <c r="W10" s="20">
        <v>0.16194093228995082</v>
      </c>
      <c r="X10" s="2">
        <v>0.14019803982611295</v>
      </c>
      <c r="Y10" s="2">
        <v>0.27232110406648169</v>
      </c>
      <c r="Z10" s="39">
        <v>0.19588425295357501</v>
      </c>
      <c r="AA10" s="2">
        <v>0.19258608228403012</v>
      </c>
      <c r="AB10" s="2">
        <v>0.057885472671317703</v>
      </c>
      <c r="AC10" s="20">
        <v>0.080741457653501811</v>
      </c>
      <c r="AD10" s="2">
        <v>0.11470256120988571</v>
      </c>
      <c r="AE10" s="2">
        <v>0.073636762279188625</v>
      </c>
      <c r="AF10" s="39">
        <v>0.11956034772318049</v>
      </c>
      <c r="AG10" s="2">
        <v>0.097160282216439159</v>
      </c>
      <c r="AH10" s="39">
        <v>0.023326867751278794</v>
      </c>
    </row>
    <row r="11">
      <c r="B11" s="20" t="s">
        <v>30</v>
      </c>
      <c r="C11" s="2" t="s">
        <v>40</v>
      </c>
      <c r="D11" s="2">
        <v>772.5933</v>
      </c>
      <c r="E11" s="20">
        <v>0.032589610722420122</v>
      </c>
      <c r="F11" s="2">
        <v>0.11353413319197295</v>
      </c>
      <c r="G11" s="2">
        <v>0.065786476023018389</v>
      </c>
      <c r="H11" s="2">
        <v>0.036488435235940399</v>
      </c>
      <c r="I11" s="39">
        <v>0.087534108174236</v>
      </c>
      <c r="J11" s="2">
        <v>0.067186552669517563</v>
      </c>
      <c r="K11" s="2">
        <v>0.034290684799139277</v>
      </c>
      <c r="L11" s="20">
        <v>0.06528096017654117</v>
      </c>
      <c r="M11" s="2">
        <v>0.052009967361486401</v>
      </c>
      <c r="N11" s="2">
        <v>0.051523529882792754</v>
      </c>
      <c r="O11" s="39">
        <v>0.05678806794267454</v>
      </c>
      <c r="P11" s="2">
        <v>0.056400631340873718</v>
      </c>
      <c r="Q11" s="39">
        <v>0.0063789862350874778</v>
      </c>
      <c r="T11" s="20" t="s">
        <v>30</v>
      </c>
      <c r="U11" s="2" t="s">
        <v>40</v>
      </c>
      <c r="V11" s="3">
        <v>772.5933</v>
      </c>
      <c r="W11" s="20">
        <v>0.11672504227927712</v>
      </c>
      <c r="X11" s="2">
        <v>0.17363816439483701</v>
      </c>
      <c r="Y11" s="2">
        <v>0.1857547036809111</v>
      </c>
      <c r="Z11" s="39">
        <v>0.12714363585365751</v>
      </c>
      <c r="AA11" s="2">
        <v>0.15081538655217069</v>
      </c>
      <c r="AB11" s="2">
        <v>0.033981065431871217</v>
      </c>
      <c r="AC11" s="20">
        <v>0.15743331806368618</v>
      </c>
      <c r="AD11" s="2">
        <v>0.17007748709596998</v>
      </c>
      <c r="AE11" s="2">
        <v>0.14259400957327853</v>
      </c>
      <c r="AF11" s="39">
        <v>0.12717400057853961</v>
      </c>
      <c r="AG11" s="2">
        <v>0.14931970382786858</v>
      </c>
      <c r="AH11" s="39">
        <v>0.018550682267657142</v>
      </c>
    </row>
    <row r="12">
      <c r="B12" s="20" t="s">
        <v>30</v>
      </c>
      <c r="C12" s="2" t="s">
        <v>42</v>
      </c>
      <c r="D12" s="2">
        <v>774.60889999999995</v>
      </c>
      <c r="E12" s="20">
        <v>0.17613265027700198</v>
      </c>
      <c r="F12" s="2">
        <v>0.14053808669911982</v>
      </c>
      <c r="G12" s="2">
        <v>0.14724210997119269</v>
      </c>
      <c r="H12" s="2">
        <v>0.11756499363526021</v>
      </c>
      <c r="I12" s="39">
        <v>0.12319960625506836</v>
      </c>
      <c r="J12" s="2">
        <v>0.14093548936752859</v>
      </c>
      <c r="K12" s="2">
        <v>0.023127435812026555</v>
      </c>
      <c r="L12" s="20">
        <v>0.10063233603723579</v>
      </c>
      <c r="M12" s="2">
        <v>0.11764509304201506</v>
      </c>
      <c r="N12" s="2">
        <v>0.16681583192816704</v>
      </c>
      <c r="O12" s="39">
        <v>0.12347557255422426</v>
      </c>
      <c r="P12" s="2">
        <v>0.12714220839041054</v>
      </c>
      <c r="Q12" s="39">
        <v>0.02816859454009716</v>
      </c>
      <c r="T12" s="20" t="s">
        <v>30</v>
      </c>
      <c r="U12" s="2" t="s">
        <v>42</v>
      </c>
      <c r="V12" s="3">
        <v>774.60889999999995</v>
      </c>
      <c r="W12" s="20">
        <v>0.23175158992553649</v>
      </c>
      <c r="X12" s="2">
        <v>0.20336343170517515</v>
      </c>
      <c r="Y12" s="2">
        <v>0.25032106256628983</v>
      </c>
      <c r="Z12" s="39">
        <v>0.27626019612411024</v>
      </c>
      <c r="AA12" s="2">
        <v>0.24042407008027794</v>
      </c>
      <c r="AB12" s="2">
        <v>0.030718513521447714</v>
      </c>
      <c r="AC12" s="20">
        <v>0.26319949801490761</v>
      </c>
      <c r="AD12" s="2">
        <v>0.30244844093919182</v>
      </c>
      <c r="AE12" s="2">
        <v>0.25765152803505242</v>
      </c>
      <c r="AF12" s="39">
        <v>0.31282228363339615</v>
      </c>
      <c r="AG12" s="2">
        <v>0.28403043765563696</v>
      </c>
      <c r="AH12" s="39">
        <v>0.027676513260926506</v>
      </c>
    </row>
    <row r="13">
      <c r="B13" s="20" t="s">
        <v>30</v>
      </c>
      <c r="C13" s="2" t="s">
        <v>44</v>
      </c>
      <c r="D13" s="2">
        <v>792.56200000000001</v>
      </c>
      <c r="E13" s="20">
        <v>1.1747429376507998</v>
      </c>
      <c r="F13" s="2">
        <v>1.1648892960040254</v>
      </c>
      <c r="G13" s="2">
        <v>0.70277248085433186</v>
      </c>
      <c r="H13" s="2">
        <v>0.74846203365708164</v>
      </c>
      <c r="I13" s="39">
        <v>0.86386770022128845</v>
      </c>
      <c r="J13" s="2">
        <v>0.9309468896775055</v>
      </c>
      <c r="K13" s="2">
        <v>0.22584810363491098</v>
      </c>
      <c r="L13" s="20">
        <v>0.47935499766245621</v>
      </c>
      <c r="M13" s="2">
        <v>0.47677950903532734</v>
      </c>
      <c r="N13" s="2">
        <v>0.61381318466265566</v>
      </c>
      <c r="O13" s="39">
        <v>0.48441130706212204</v>
      </c>
      <c r="P13" s="2">
        <v>0.5135897496056403</v>
      </c>
      <c r="Q13" s="39">
        <v>0.066890782861190809</v>
      </c>
      <c r="T13" s="20" t="s">
        <v>30</v>
      </c>
      <c r="U13" s="2" t="s">
        <v>44</v>
      </c>
      <c r="V13" s="3">
        <v>792.56200000000001</v>
      </c>
      <c r="W13" s="20">
        <v>0.30978454302785102</v>
      </c>
      <c r="X13" s="2">
        <v>0.30828584733274539</v>
      </c>
      <c r="Y13" s="2">
        <v>0.6472028163960033</v>
      </c>
      <c r="Z13" s="39">
        <v>0.43754000794767722</v>
      </c>
      <c r="AA13" s="2">
        <v>0.42570330367606923</v>
      </c>
      <c r="AB13" s="2">
        <v>0.15961010810465281</v>
      </c>
      <c r="AC13" s="20">
        <v>0.1370982842186646</v>
      </c>
      <c r="AD13" s="2">
        <v>0.15426644821252833</v>
      </c>
      <c r="AE13" s="2">
        <v>0.10582970385662148</v>
      </c>
      <c r="AF13" s="39">
        <v>0.16140381716090541</v>
      </c>
      <c r="AG13" s="2">
        <v>0.13964956336217996</v>
      </c>
      <c r="AH13" s="39">
        <v>0.024746668484946666</v>
      </c>
    </row>
    <row r="14">
      <c r="B14" s="20" t="s">
        <v>30</v>
      </c>
      <c r="C14" s="2" t="s">
        <v>46</v>
      </c>
      <c r="D14" s="2">
        <v>794.57759999999996</v>
      </c>
      <c r="E14" s="20">
        <v>0.26946986650572047</v>
      </c>
      <c r="F14" s="2">
        <v>0.30633660809151086</v>
      </c>
      <c r="G14" s="2">
        <v>0.21724004322213633</v>
      </c>
      <c r="H14" s="2">
        <v>0.19709698823136348</v>
      </c>
      <c r="I14" s="39">
        <v>0.24451570313565538</v>
      </c>
      <c r="J14" s="2">
        <v>0.24693184183727729</v>
      </c>
      <c r="K14" s="2">
        <v>0.04303441086742639</v>
      </c>
      <c r="L14" s="20">
        <v>0.32208907363763623</v>
      </c>
      <c r="M14" s="2">
        <v>0.44102386955973966</v>
      </c>
      <c r="N14" s="2">
        <v>0.55215328434823119</v>
      </c>
      <c r="O14" s="39">
        <v>0.60007335566286901</v>
      </c>
      <c r="P14" s="2">
        <v>0.47883489580211902</v>
      </c>
      <c r="Q14" s="39">
        <v>0.12392642537668201</v>
      </c>
      <c r="T14" s="20" t="s">
        <v>30</v>
      </c>
      <c r="U14" s="2" t="s">
        <v>46</v>
      </c>
      <c r="V14" s="3">
        <v>794.57759999999996</v>
      </c>
      <c r="W14" s="20">
        <v>0.28722239129945493</v>
      </c>
      <c r="X14" s="2">
        <v>0.25658834033974948</v>
      </c>
      <c r="Y14" s="2">
        <v>0.26424556062905058</v>
      </c>
      <c r="Z14" s="39">
        <v>0.22003564334161296</v>
      </c>
      <c r="AA14" s="2">
        <v>0.25702298390246703</v>
      </c>
      <c r="AB14" s="2">
        <v>0.027883221349596882</v>
      </c>
      <c r="AC14" s="20">
        <v>0.17741108222163665</v>
      </c>
      <c r="AD14" s="2">
        <v>0.26305733017978566</v>
      </c>
      <c r="AE14" s="2">
        <v>0.23933121328424575</v>
      </c>
      <c r="AF14" s="39">
        <v>0.31411874803978429</v>
      </c>
      <c r="AG14" s="2">
        <v>0.24847959343136311</v>
      </c>
      <c r="AH14" s="39">
        <v>0.056731634829542361</v>
      </c>
    </row>
    <row r="15">
      <c r="B15" s="20" t="s">
        <v>30</v>
      </c>
      <c r="C15" s="2" t="s">
        <v>48</v>
      </c>
      <c r="D15" s="2">
        <v>796.5933</v>
      </c>
      <c r="E15" s="20">
        <v>0.13704757019541286</v>
      </c>
      <c r="F15" s="2">
        <v>0.14418388023860024</v>
      </c>
      <c r="G15" s="2">
        <v>0.19208437297326528</v>
      </c>
      <c r="H15" s="2">
        <v>0.08452495877413288</v>
      </c>
      <c r="I15" s="39">
        <v>0.15369602206315719</v>
      </c>
      <c r="J15" s="2">
        <v>0.14230736084891368</v>
      </c>
      <c r="K15" s="2">
        <v>0.038656969787319112</v>
      </c>
      <c r="L15" s="20">
        <v>0.32083089079737692</v>
      </c>
      <c r="M15" s="2">
        <v>0.20404128670957078</v>
      </c>
      <c r="N15" s="2">
        <v>0.31062357950975994</v>
      </c>
      <c r="O15" s="39">
        <v>0.38433445153210494</v>
      </c>
      <c r="P15" s="2">
        <v>0.30495755213720316</v>
      </c>
      <c r="Q15" s="39">
        <v>0.074763742397447763</v>
      </c>
      <c r="T15" s="20" t="s">
        <v>30</v>
      </c>
      <c r="U15" s="2" t="s">
        <v>48</v>
      </c>
      <c r="V15" s="3">
        <v>796.5933</v>
      </c>
      <c r="W15" s="20">
        <v>0.34518083796741988</v>
      </c>
      <c r="X15" s="2">
        <v>0.39134268325003402</v>
      </c>
      <c r="Y15" s="2">
        <v>0.34226727271064195</v>
      </c>
      <c r="Z15" s="39">
        <v>0.4440669311558133</v>
      </c>
      <c r="AA15" s="2">
        <v>0.38071443127097726</v>
      </c>
      <c r="AB15" s="2">
        <v>0.047844606927757119</v>
      </c>
      <c r="AC15" s="20">
        <v>0.44760915624952025</v>
      </c>
      <c r="AD15" s="2">
        <v>0.47751500939225722</v>
      </c>
      <c r="AE15" s="2">
        <v>0.44169357061901099</v>
      </c>
      <c r="AF15" s="39">
        <v>0.67441079476178667</v>
      </c>
      <c r="AG15" s="2">
        <v>0.51030713275564377</v>
      </c>
      <c r="AH15" s="39">
        <v>0.1105202732617355</v>
      </c>
    </row>
    <row r="16">
      <c r="B16" s="20" t="s">
        <v>30</v>
      </c>
      <c r="C16" s="2" t="s">
        <v>50</v>
      </c>
      <c r="D16" s="2">
        <v>798.60889999999995</v>
      </c>
      <c r="E16" s="20">
        <v>0.036523568208629675</v>
      </c>
      <c r="F16" s="2">
        <v>0.046649076283149751</v>
      </c>
      <c r="G16" s="2">
        <v>0.031721773685292776</v>
      </c>
      <c r="H16" s="2">
        <v>0.015866406246495091</v>
      </c>
      <c r="I16" s="39">
        <v>0.024252651729800564</v>
      </c>
      <c r="J16" s="2">
        <v>0.031002695230673571</v>
      </c>
      <c r="K16" s="2">
        <v>0.011731119765160411</v>
      </c>
      <c r="L16" s="20">
        <v>0.042700889550393341</v>
      </c>
      <c r="M16" s="2">
        <v>0.042614121145571206</v>
      </c>
      <c r="N16" s="2">
        <v>0.078556930872236377</v>
      </c>
      <c r="O16" s="39">
        <v>0.058978757449997379</v>
      </c>
      <c r="P16" s="2">
        <v>0.055712674754549579</v>
      </c>
      <c r="Q16" s="39">
        <v>0.01706268828555799</v>
      </c>
      <c r="T16" s="20" t="s">
        <v>30</v>
      </c>
      <c r="U16" s="2" t="s">
        <v>50</v>
      </c>
      <c r="V16" s="3">
        <v>798.60889999999995</v>
      </c>
      <c r="W16" s="20">
        <v>0.15554123035679715</v>
      </c>
      <c r="X16" s="2">
        <v>0.16413807017592932</v>
      </c>
      <c r="Y16" s="2">
        <v>0.21734491796346778</v>
      </c>
      <c r="Z16" s="39">
        <v>0.19541374389321975</v>
      </c>
      <c r="AA16" s="2">
        <v>0.18310949059735349</v>
      </c>
      <c r="AB16" s="2">
        <v>0.028538762538033769</v>
      </c>
      <c r="AC16" s="20">
        <v>0.29214738597149442</v>
      </c>
      <c r="AD16" s="2">
        <v>0.37101673709277239</v>
      </c>
      <c r="AE16" s="2">
        <v>0.27851271846121189</v>
      </c>
      <c r="AF16" s="39">
        <v>0.37469079807654432</v>
      </c>
      <c r="AG16" s="2">
        <v>0.3290919099005058</v>
      </c>
      <c r="AH16" s="39">
        <v>0.050859617880941746</v>
      </c>
    </row>
    <row r="17">
      <c r="B17" s="20" t="s">
        <v>30</v>
      </c>
      <c r="C17" s="2" t="s">
        <v>52</v>
      </c>
      <c r="D17" s="2">
        <v>800.62459999999999</v>
      </c>
      <c r="E17" s="20">
        <v>0.060949888782187961</v>
      </c>
      <c r="F17" s="2">
        <v>0.014865501062559548</v>
      </c>
      <c r="G17" s="2">
        <v>0.026768071896579301</v>
      </c>
      <c r="H17" s="2">
        <v>0.046465141537918482</v>
      </c>
      <c r="I17" s="39">
        <v>0.042858039501305817</v>
      </c>
      <c r="J17" s="2">
        <v>0.03838132855611022</v>
      </c>
      <c r="K17" s="2">
        <v>0.017906638132521944</v>
      </c>
      <c r="L17" s="20">
        <v>0.030037971664599001</v>
      </c>
      <c r="M17" s="2">
        <v>0.033165437207528278</v>
      </c>
      <c r="N17" s="2">
        <v>0.035227293966962045</v>
      </c>
      <c r="O17" s="39">
        <v>0.05773957766764002</v>
      </c>
      <c r="P17" s="2">
        <v>0.039042570126682337</v>
      </c>
      <c r="Q17" s="39">
        <v>0.012645920395847261</v>
      </c>
      <c r="T17" s="20" t="s">
        <v>30</v>
      </c>
      <c r="U17" s="2" t="s">
        <v>52</v>
      </c>
      <c r="V17" s="3">
        <v>800.62459999999999</v>
      </c>
      <c r="W17" s="20">
        <v>0.094832453643160397</v>
      </c>
      <c r="X17" s="2">
        <v>0.10602401828897755</v>
      </c>
      <c r="Y17" s="2">
        <v>0.10066638224606546</v>
      </c>
      <c r="Z17" s="39">
        <v>0.10273575038685745</v>
      </c>
      <c r="AA17" s="2">
        <v>0.10106465114126521</v>
      </c>
      <c r="AB17" s="2">
        <v>0.0047041399838402944</v>
      </c>
      <c r="AC17" s="20">
        <v>0.19442634099320044</v>
      </c>
      <c r="AD17" s="2">
        <v>0.16322965898730518</v>
      </c>
      <c r="AE17" s="2">
        <v>0.12073269128834355</v>
      </c>
      <c r="AF17" s="39">
        <v>0.30745413076777772</v>
      </c>
      <c r="AG17" s="2">
        <v>0.19646070550915673</v>
      </c>
      <c r="AH17" s="39">
        <v>0.079922282417337551</v>
      </c>
    </row>
    <row r="18">
      <c r="B18" s="20" t="s">
        <v>30</v>
      </c>
      <c r="C18" s="2" t="s">
        <v>54</v>
      </c>
      <c r="D18" s="2">
        <v>802.64020000000005</v>
      </c>
      <c r="E18" s="20">
        <v>0.23645451358434483</v>
      </c>
      <c r="F18" s="2">
        <v>0.1455975362624595</v>
      </c>
      <c r="G18" s="2">
        <v>0.18627532743910549</v>
      </c>
      <c r="H18" s="2">
        <v>0.12764129905403529</v>
      </c>
      <c r="I18" s="39">
        <v>0.16399879691212232</v>
      </c>
      <c r="J18" s="2">
        <v>0.1719934946504135</v>
      </c>
      <c r="K18" s="2">
        <v>0.04209207994138988</v>
      </c>
      <c r="L18" s="20">
        <v>0.19914374662865425</v>
      </c>
      <c r="M18" s="2">
        <v>0.15162549886446125</v>
      </c>
      <c r="N18" s="2">
        <v>0.15600609547432406</v>
      </c>
      <c r="O18" s="39">
        <v>0.18153790136041176</v>
      </c>
      <c r="P18" s="2">
        <v>0.17207831058196282</v>
      </c>
      <c r="Q18" s="39">
        <v>0.02235065466387242</v>
      </c>
      <c r="T18" s="20" t="s">
        <v>30</v>
      </c>
      <c r="U18" s="2" t="s">
        <v>54</v>
      </c>
      <c r="V18" s="3">
        <v>802.64020000000005</v>
      </c>
      <c r="W18" s="20">
        <v>0.17610673915250666</v>
      </c>
      <c r="X18" s="2">
        <v>0.18452175319278644</v>
      </c>
      <c r="Y18" s="2">
        <v>0.13403500264728818</v>
      </c>
      <c r="Z18" s="39">
        <v>0.22906172062707109</v>
      </c>
      <c r="AA18" s="2">
        <v>0.18093130390491308</v>
      </c>
      <c r="AB18" s="2">
        <v>0.038952825471474571</v>
      </c>
      <c r="AC18" s="20">
        <v>0.21263871213995461</v>
      </c>
      <c r="AD18" s="2">
        <v>0.16995573110671286</v>
      </c>
      <c r="AE18" s="2">
        <v>0.25911175074859694</v>
      </c>
      <c r="AF18" s="39">
        <v>0.23254955674991856</v>
      </c>
      <c r="AG18" s="2">
        <v>0.21856393768629573</v>
      </c>
      <c r="AH18" s="39">
        <v>0.037583634423272311</v>
      </c>
    </row>
    <row r="19">
      <c r="B19" s="20" t="s">
        <v>30</v>
      </c>
      <c r="C19" s="2" t="s">
        <v>86</v>
      </c>
      <c r="D19" s="2">
        <v>820.5933</v>
      </c>
      <c r="E19" s="20">
        <v>0.040637312099385821</v>
      </c>
      <c r="F19" s="2">
        <v>0.027709467839684233</v>
      </c>
      <c r="G19" s="2">
        <v>0.054307306282911923</v>
      </c>
      <c r="H19" s="2">
        <v>0.029029339891089388</v>
      </c>
      <c r="I19" s="39">
        <v>0.019185053404505152</v>
      </c>
      <c r="J19" s="2">
        <v>0.034173695903515308</v>
      </c>
      <c r="K19" s="2">
        <v>0.013601935969226981</v>
      </c>
      <c r="L19" s="20">
        <v>0.036714893943687411</v>
      </c>
      <c r="M19" s="2">
        <v>0.049261677896243306</v>
      </c>
      <c r="N19" s="2">
        <v>0.050134357912157222</v>
      </c>
      <c r="O19" s="39">
        <v>0.020182038369295094</v>
      </c>
      <c r="P19" s="2">
        <v>0.039073242030345762</v>
      </c>
      <c r="Q19" s="39">
        <v>0.014007044553908197</v>
      </c>
      <c r="T19" s="20" t="s">
        <v>30</v>
      </c>
      <c r="U19" s="2" t="s">
        <v>86</v>
      </c>
      <c r="V19" s="3">
        <v>820.5933</v>
      </c>
      <c r="W19" s="20">
        <v>0.03317933253415338</v>
      </c>
      <c r="X19" s="2">
        <v>0.049816972818531008</v>
      </c>
      <c r="Y19" s="2">
        <v>0.038001148794810542</v>
      </c>
      <c r="Z19" s="39">
        <v>0.052182937069018547</v>
      </c>
      <c r="AA19" s="2">
        <v>0.043295097804128373</v>
      </c>
      <c r="AB19" s="2">
        <v>0.0091630261306423003</v>
      </c>
      <c r="AC19" s="20">
        <v>0.10887327971938558</v>
      </c>
      <c r="AD19" s="2">
        <v>0.10254914944312279</v>
      </c>
      <c r="AE19" s="2">
        <v>0.054853890492488483</v>
      </c>
      <c r="AF19" s="39">
        <v>0.091670978555609281</v>
      </c>
      <c r="AG19" s="2">
        <v>0.089486824552651542</v>
      </c>
      <c r="AH19" s="39">
        <v>0.024156914992055873</v>
      </c>
    </row>
    <row r="20">
      <c r="B20" s="20" t="s">
        <v>30</v>
      </c>
      <c r="C20" s="2" t="s">
        <v>87</v>
      </c>
      <c r="D20" s="2">
        <v>822.60889999999995</v>
      </c>
      <c r="E20" s="20">
        <v>0</v>
      </c>
      <c r="F20" s="2">
        <v>0.0019381049020879412</v>
      </c>
      <c r="G20" s="2">
        <v>0.0075400539519541628</v>
      </c>
      <c r="H20" s="2">
        <v>0</v>
      </c>
      <c r="I20" s="39">
        <v>0.0031367700434457562</v>
      </c>
      <c r="J20" s="2">
        <v>0.0022452330631674003</v>
      </c>
      <c r="K20" s="2">
        <v>0.0033988525153576484</v>
      </c>
      <c r="L20" s="20">
        <v>0.0030735012460756279</v>
      </c>
      <c r="M20" s="2">
        <v>0.011874961865493623</v>
      </c>
      <c r="N20" s="2">
        <v>0.0014243221721699829</v>
      </c>
      <c r="O20" s="39">
        <v>0.010267587774180994</v>
      </c>
      <c r="P20" s="2">
        <v>0.0066600932644800565</v>
      </c>
      <c r="Q20" s="39">
        <v>0.0051796335906738869</v>
      </c>
      <c r="T20" s="20" t="s">
        <v>30</v>
      </c>
      <c r="U20" s="2" t="s">
        <v>87</v>
      </c>
      <c r="V20" s="3">
        <v>822.60889999999995</v>
      </c>
      <c r="W20" s="20">
        <v>0.018652606329680119</v>
      </c>
      <c r="X20" s="2">
        <v>0.013290000958788422</v>
      </c>
      <c r="Y20" s="2">
        <v>0.010484711820735878</v>
      </c>
      <c r="Z20" s="39">
        <v>0.028866421441511317</v>
      </c>
      <c r="AA20" s="2">
        <v>0.017823435137678933</v>
      </c>
      <c r="AB20" s="2">
        <v>0.0081044012065307411</v>
      </c>
      <c r="AC20" s="20">
        <v>0</v>
      </c>
      <c r="AD20" s="2">
        <v>0</v>
      </c>
      <c r="AE20" s="2">
        <v>0.0028660677176871943</v>
      </c>
      <c r="AF20" s="39">
        <v>0.0033344294848133356</v>
      </c>
      <c r="AG20" s="2">
        <v>0.0015501243006251324</v>
      </c>
      <c r="AH20" s="39">
        <v>0.0061701763244569113</v>
      </c>
    </row>
    <row r="21">
      <c r="B21" s="20" t="s">
        <v>30</v>
      </c>
      <c r="C21" s="2" t="s">
        <v>88</v>
      </c>
      <c r="D21" s="2">
        <v>824.62459999999999</v>
      </c>
      <c r="E21" s="20">
        <v>0.00082421694294157217</v>
      </c>
      <c r="F21" s="2">
        <v>0.01136886743720431</v>
      </c>
      <c r="G21" s="2">
        <v>0.0067447062603625818</v>
      </c>
      <c r="H21" s="2">
        <v>0.011510711576212435</v>
      </c>
      <c r="I21" s="39">
        <v>0.013495846521271565</v>
      </c>
      <c r="J21" s="2">
        <v>0.008788869747598493</v>
      </c>
      <c r="K21" s="2">
        <v>0.0050949666345212535</v>
      </c>
      <c r="L21" s="20">
        <v>0.004221212006648393</v>
      </c>
      <c r="M21" s="2">
        <v>0.012851018389802368</v>
      </c>
      <c r="N21" s="2">
        <v>0.006749246239165816</v>
      </c>
      <c r="O21" s="39">
        <v>0.0031179962466355007</v>
      </c>
      <c r="P21" s="2">
        <v>0.0067348682205630199</v>
      </c>
      <c r="Q21" s="39">
        <v>0.0043515411085284636</v>
      </c>
      <c r="T21" s="20" t="s">
        <v>30</v>
      </c>
      <c r="U21" s="2" t="s">
        <v>88</v>
      </c>
      <c r="V21" s="3">
        <v>824.62459999999999</v>
      </c>
      <c r="W21" s="20">
        <v>0.012608400564155737</v>
      </c>
      <c r="X21" s="2">
        <v>0.013827143980641854</v>
      </c>
      <c r="Y21" s="2">
        <v>0.028120863906385702</v>
      </c>
      <c r="Z21" s="39">
        <v>0.035256798299832165</v>
      </c>
      <c r="AA21" s="2">
        <v>0.022453301687753863</v>
      </c>
      <c r="AB21" s="2">
        <v>0.011066216786824002</v>
      </c>
      <c r="AC21" s="20">
        <v>0.001111757949057902</v>
      </c>
      <c r="AD21" s="2">
        <v>0.01284072892145258</v>
      </c>
      <c r="AE21" s="2">
        <v>0.010127810557831232</v>
      </c>
      <c r="AF21" s="39">
        <v>0.0045261298741656594</v>
      </c>
      <c r="AG21" s="2">
        <v>0.0071516068256268434</v>
      </c>
      <c r="AH21" s="39">
        <v>0.0053102668655867309</v>
      </c>
    </row>
    <row r="22" ht="14.65">
      <c r="B22" s="20" t="s">
        <v>30</v>
      </c>
      <c r="C22" s="2" t="s">
        <v>89</v>
      </c>
      <c r="D22" s="2">
        <v>826.64020000000005</v>
      </c>
      <c r="E22" s="20">
        <v>0</v>
      </c>
      <c r="F22" s="2">
        <v>0.0051996138586339656</v>
      </c>
      <c r="G22" s="2">
        <v>0.0014565762200029007</v>
      </c>
      <c r="H22" s="2">
        <v>0.015309806638365129</v>
      </c>
      <c r="I22" s="39">
        <v>0.0017131055114062708</v>
      </c>
      <c r="J22" s="2">
        <v>0.0047175985851489752</v>
      </c>
      <c r="K22" s="2">
        <v>0.0062292079595432839</v>
      </c>
      <c r="L22" s="20">
        <v>0.00051154617514277169</v>
      </c>
      <c r="M22" s="2">
        <v>0.0060606139793528187</v>
      </c>
      <c r="N22" s="2">
        <v>0.02325773399757821</v>
      </c>
      <c r="O22" s="39">
        <v>0.032104136344788141</v>
      </c>
      <c r="P22" s="2">
        <v>0.015483507624215485</v>
      </c>
      <c r="Q22" s="39">
        <v>0.014715461812283543</v>
      </c>
      <c r="T22" s="20" t="s">
        <v>30</v>
      </c>
      <c r="U22" s="2" t="s">
        <v>89</v>
      </c>
      <c r="V22" s="3">
        <v>826.64020000000005</v>
      </c>
      <c r="W22" s="20">
        <v>0.0094661799798430347</v>
      </c>
      <c r="X22" s="2">
        <v>0.022048285808876737</v>
      </c>
      <c r="Y22" s="2">
        <v>0.002347001838739763</v>
      </c>
      <c r="Z22" s="39">
        <v>0.026457390534479267</v>
      </c>
      <c r="AA22" s="2">
        <v>0.0150797145404847</v>
      </c>
      <c r="AB22" s="2">
        <v>0.011130232695316461</v>
      </c>
      <c r="AC22" s="20">
        <v>0.0064966057823570298</v>
      </c>
      <c r="AD22" s="2">
        <v>0.03361061032607511</v>
      </c>
      <c r="AE22" s="2">
        <v>0.02033690432751455</v>
      </c>
      <c r="AF22" s="39">
        <v>0.0466848264318174</v>
      </c>
      <c r="AG22" s="2">
        <v>0.026782236716941021</v>
      </c>
      <c r="AH22" s="39">
        <v>0.017279939192880692</v>
      </c>
    </row>
    <row r="23" ht="14.65">
      <c r="B23" s="21" t="s">
        <v>30</v>
      </c>
      <c r="C23" s="22" t="s">
        <v>56</v>
      </c>
      <c r="D23" s="22"/>
      <c r="E23" s="21">
        <v>2.9205805423853435</v>
      </c>
      <c r="F23" s="22">
        <v>2.8498399766142541</v>
      </c>
      <c r="G23" s="22">
        <v>2.252670424220526</v>
      </c>
      <c r="H23" s="22">
        <v>1.8608229834929797</v>
      </c>
      <c r="I23" s="45">
        <v>2.3196729604494988</v>
      </c>
      <c r="J23" s="22">
        <v>2.4407173774325206</v>
      </c>
      <c r="K23" s="22">
        <v>0.44270217806594869</v>
      </c>
      <c r="L23" s="21">
        <v>1.9099586121488452</v>
      </c>
      <c r="M23" s="22">
        <v>1.9405796033403242</v>
      </c>
      <c r="N23" s="22">
        <v>2.4557422742978181</v>
      </c>
      <c r="O23" s="45">
        <v>2.431860963215601</v>
      </c>
      <c r="P23" s="22">
        <v>2.1845353632506468</v>
      </c>
      <c r="Q23" s="45">
        <v>0.2997943439742331</v>
      </c>
      <c r="T23" s="21" t="s">
        <v>30</v>
      </c>
      <c r="U23" s="22"/>
      <c r="V23" s="46"/>
      <c r="W23" s="21">
        <v>2.2585737818871747</v>
      </c>
      <c r="X23" s="22">
        <v>2.2777544901659068</v>
      </c>
      <c r="Y23" s="22">
        <v>2.9023357584487104</v>
      </c>
      <c r="Z23" s="45">
        <v>2.6959504191913344</v>
      </c>
      <c r="AA23" s="22">
        <v>2.5336536124232816</v>
      </c>
      <c r="AB23" s="22">
        <v>0.31802518360705007</v>
      </c>
      <c r="AC23" s="21">
        <v>2.1612745032732561</v>
      </c>
      <c r="AD23" s="22">
        <v>2.4141747377494638</v>
      </c>
      <c r="AE23" s="22">
        <v>2.0669726957653944</v>
      </c>
      <c r="AF23" s="45">
        <v>2.8618102352428867</v>
      </c>
      <c r="AG23" s="22">
        <v>2.3760580430077503</v>
      </c>
      <c r="AH23" s="45">
        <v>0.35546860878755526</v>
      </c>
    </row>
    <row r="24">
      <c r="B24" s="20" t="s">
        <v>57</v>
      </c>
      <c r="C24" s="2" t="s">
        <v>31</v>
      </c>
      <c r="D24" s="2">
        <v>926.58349999999996</v>
      </c>
      <c r="E24" s="20">
        <v>0.056561335287009712</v>
      </c>
      <c r="F24" s="2">
        <v>0.049951232693680868</v>
      </c>
      <c r="G24" s="2">
        <v>0.046300837125982319</v>
      </c>
      <c r="H24" s="2">
        <v>0.027067816617498353</v>
      </c>
      <c r="I24" s="39">
        <v>0.043963114185544834</v>
      </c>
      <c r="J24" s="2">
        <v>0.044768867181943214</v>
      </c>
      <c r="K24" s="2">
        <v>0.01098001112467489</v>
      </c>
      <c r="L24" s="20">
        <v>0.038175578454766108</v>
      </c>
      <c r="M24" s="2">
        <v>0.06155774078785916</v>
      </c>
      <c r="N24" s="2">
        <v>0.043803239622023912</v>
      </c>
      <c r="O24" s="39">
        <v>0.049910261772899499</v>
      </c>
      <c r="P24" s="2">
        <v>0.048361705159387168</v>
      </c>
      <c r="Q24" s="39">
        <v>0.010017820275074451</v>
      </c>
      <c r="T24" s="20" t="s">
        <v>57</v>
      </c>
      <c r="U24" s="2" t="s">
        <v>31</v>
      </c>
      <c r="V24" s="3">
        <v>926.58349999999996</v>
      </c>
      <c r="W24" s="20">
        <v>0.047519552326561201</v>
      </c>
      <c r="X24" s="2">
        <v>0.057640519702170774</v>
      </c>
      <c r="Y24" s="2">
        <v>0.04571565842459599</v>
      </c>
      <c r="Z24" s="39">
        <v>0.062012297253630437</v>
      </c>
      <c r="AA24" s="2">
        <v>0.053222006926739604</v>
      </c>
      <c r="AB24" s="2">
        <v>0.0078667171357224442</v>
      </c>
      <c r="AC24" s="20">
        <v>0.028600059782378714</v>
      </c>
      <c r="AD24" s="2">
        <v>0.062466465293113983</v>
      </c>
      <c r="AE24" s="2">
        <v>0.020768544583765536</v>
      </c>
      <c r="AF24" s="39">
        <v>0.068297269408696626</v>
      </c>
      <c r="AG24" s="2">
        <v>0.045033084766988717</v>
      </c>
      <c r="AH24" s="39">
        <v>0.023832451713718915</v>
      </c>
    </row>
    <row r="25">
      <c r="B25" s="20" t="s">
        <v>57</v>
      </c>
      <c r="C25" s="2" t="s">
        <v>34</v>
      </c>
      <c r="D25" s="2">
        <v>928.5992</v>
      </c>
      <c r="E25" s="20">
        <v>0.056572541647337986</v>
      </c>
      <c r="F25" s="2">
        <v>0.014731458198962955</v>
      </c>
      <c r="G25" s="2">
        <v>0.012916587580679996</v>
      </c>
      <c r="H25" s="2">
        <v>0.014563953070810119</v>
      </c>
      <c r="I25" s="39">
        <v>0.021779337014090506</v>
      </c>
      <c r="J25" s="2">
        <v>0.024112775502376314</v>
      </c>
      <c r="K25" s="2">
        <v>0.018463647401847888</v>
      </c>
      <c r="L25" s="20">
        <v>0</v>
      </c>
      <c r="M25" s="2">
        <v>0.002710435231237718</v>
      </c>
      <c r="N25" s="2">
        <v>0.016155428420114627</v>
      </c>
      <c r="O25" s="39">
        <v>0.016664823957695786</v>
      </c>
      <c r="P25" s="2">
        <v>0.0088793038852775074</v>
      </c>
      <c r="Q25" s="39">
        <v>0.0087691260619169095</v>
      </c>
      <c r="T25" s="20" t="s">
        <v>57</v>
      </c>
      <c r="U25" s="2" t="s">
        <v>34</v>
      </c>
      <c r="V25" s="3">
        <v>928.5992</v>
      </c>
      <c r="W25" s="20">
        <v>0.033436486589270224</v>
      </c>
      <c r="X25" s="2">
        <v>0.038032189414049671</v>
      </c>
      <c r="Y25" s="2">
        <v>0.009601529617958373</v>
      </c>
      <c r="Z25" s="39">
        <v>0.024115131651372402</v>
      </c>
      <c r="AA25" s="2">
        <v>0.026296334318162667</v>
      </c>
      <c r="AB25" s="2">
        <v>0.012545732585728572</v>
      </c>
      <c r="AC25" s="20">
        <v>0.048731918222556833</v>
      </c>
      <c r="AD25" s="2">
        <v>0.039904640581765169</v>
      </c>
      <c r="AE25" s="2">
        <v>0.041364741290387738</v>
      </c>
      <c r="AF25" s="39">
        <v>0.082438816835610551</v>
      </c>
      <c r="AG25" s="2">
        <v>0.053110029232580069</v>
      </c>
      <c r="AH25" s="39">
        <v>0.019930543700092087</v>
      </c>
    </row>
    <row r="26">
      <c r="B26" s="20" t="s">
        <v>57</v>
      </c>
      <c r="C26" s="2" t="s">
        <v>36</v>
      </c>
      <c r="D26" s="2">
        <v>930.61479999999995</v>
      </c>
      <c r="E26" s="20">
        <v>0.056451905606064987</v>
      </c>
      <c r="F26" s="2">
        <v>0.067089504743013756</v>
      </c>
      <c r="G26" s="2">
        <v>0.041963049573587013</v>
      </c>
      <c r="H26" s="2">
        <v>0.058242385284161487</v>
      </c>
      <c r="I26" s="39">
        <v>0.039054660327534178</v>
      </c>
      <c r="J26" s="2">
        <v>0.052560301106872286</v>
      </c>
      <c r="K26" s="2">
        <v>0.011760447455312236</v>
      </c>
      <c r="L26" s="20">
        <v>0.037331460269652089</v>
      </c>
      <c r="M26" s="2">
        <v>0.037108665987952268</v>
      </c>
      <c r="N26" s="2">
        <v>0.016146380521695092</v>
      </c>
      <c r="O26" s="39">
        <v>0.024562966928314434</v>
      </c>
      <c r="P26" s="2">
        <v>0.028787368426903468</v>
      </c>
      <c r="Q26" s="39">
        <v>0.010326109976781295</v>
      </c>
      <c r="T26" s="20" t="s">
        <v>57</v>
      </c>
      <c r="U26" s="2" t="s">
        <v>36</v>
      </c>
      <c r="V26" s="3">
        <v>930.61479999999995</v>
      </c>
      <c r="W26" s="20">
        <v>0.031763671240836455</v>
      </c>
      <c r="X26" s="2">
        <v>0.038702713607706545</v>
      </c>
      <c r="Y26" s="2">
        <v>0.031862183843203225</v>
      </c>
      <c r="Z26" s="39">
        <v>0.090825879311706409</v>
      </c>
      <c r="AA26" s="2">
        <v>0.048288612000863158</v>
      </c>
      <c r="AB26" s="2">
        <v>0.028543591034411505</v>
      </c>
      <c r="AC26" s="20">
        <v>0.078710535958798789</v>
      </c>
      <c r="AD26" s="2">
        <v>0.045398569512779846</v>
      </c>
      <c r="AE26" s="2">
        <v>0.059075675302581197</v>
      </c>
      <c r="AF26" s="39">
        <v>0.07366593944210742</v>
      </c>
      <c r="AG26" s="2">
        <v>0.064212680054066815</v>
      </c>
      <c r="AH26" s="39">
        <v>0.015054473445552104</v>
      </c>
    </row>
    <row r="27">
      <c r="B27" s="20" t="s">
        <v>57</v>
      </c>
      <c r="C27" s="2" t="s">
        <v>38</v>
      </c>
      <c r="D27" s="2">
        <v>932.63049999999998</v>
      </c>
      <c r="E27" s="20">
        <v>0.3257936261825547</v>
      </c>
      <c r="F27" s="2">
        <v>0.58924503637775383</v>
      </c>
      <c r="G27" s="2">
        <v>0.3172838104091128</v>
      </c>
      <c r="H27" s="2">
        <v>0.36293326792491587</v>
      </c>
      <c r="I27" s="39">
        <v>0.39091921132080565</v>
      </c>
      <c r="J27" s="2">
        <v>0.39723499044302857</v>
      </c>
      <c r="K27" s="2">
        <v>0.11133329992605411</v>
      </c>
      <c r="L27" s="20">
        <v>0.22851877555609434</v>
      </c>
      <c r="M27" s="2">
        <v>0.21873836505700336</v>
      </c>
      <c r="N27" s="2">
        <v>0.28939477978799355</v>
      </c>
      <c r="O27" s="39">
        <v>0.30422238605073515</v>
      </c>
      <c r="P27" s="2">
        <v>0.26021857661295661</v>
      </c>
      <c r="Q27" s="39">
        <v>0.042868292145899718</v>
      </c>
      <c r="T27" s="20" t="s">
        <v>57</v>
      </c>
      <c r="U27" s="2" t="s">
        <v>38</v>
      </c>
      <c r="V27" s="3">
        <v>932.63049999999998</v>
      </c>
      <c r="W27" s="20">
        <v>0.18597082758527778</v>
      </c>
      <c r="X27" s="2">
        <v>0.30780528799436885</v>
      </c>
      <c r="Y27" s="2">
        <v>0.21979410684242953</v>
      </c>
      <c r="Z27" s="39">
        <v>0.32668917573490264</v>
      </c>
      <c r="AA27" s="2">
        <v>0.26006484953924469</v>
      </c>
      <c r="AB27" s="2">
        <v>0.067896016357321454</v>
      </c>
      <c r="AC27" s="20">
        <v>0.18346024390342752</v>
      </c>
      <c r="AD27" s="2">
        <v>0.28280499981684959</v>
      </c>
      <c r="AE27" s="2">
        <v>0.16405777982241396</v>
      </c>
      <c r="AF27" s="39">
        <v>0.29783631918103692</v>
      </c>
      <c r="AG27" s="2">
        <v>0.23203983568093201</v>
      </c>
      <c r="AH27" s="39">
        <v>0.068038753140510264</v>
      </c>
    </row>
    <row r="28">
      <c r="B28" s="20" t="s">
        <v>57</v>
      </c>
      <c r="C28" s="2" t="s">
        <v>40</v>
      </c>
      <c r="D28" s="2">
        <v>934.64610000000005</v>
      </c>
      <c r="E28" s="20">
        <v>0.18442479578668025</v>
      </c>
      <c r="F28" s="2">
        <v>0.29743311661758154</v>
      </c>
      <c r="G28" s="2">
        <v>0.19623518304848872</v>
      </c>
      <c r="H28" s="2">
        <v>0.31826113273539869</v>
      </c>
      <c r="I28" s="39">
        <v>0.33602287110664358</v>
      </c>
      <c r="J28" s="2">
        <v>0.26647541985895856</v>
      </c>
      <c r="K28" s="2">
        <v>0.070962988239663183</v>
      </c>
      <c r="L28" s="20">
        <v>0.23397919991507726</v>
      </c>
      <c r="M28" s="2">
        <v>0.1826411111052989</v>
      </c>
      <c r="N28" s="2">
        <v>0.14689206467267862</v>
      </c>
      <c r="O28" s="39">
        <v>0.26259551753943788</v>
      </c>
      <c r="P28" s="2">
        <v>0.20652697330812317</v>
      </c>
      <c r="Q28" s="39">
        <v>0.051717705346842835</v>
      </c>
      <c r="T28" s="20" t="s">
        <v>57</v>
      </c>
      <c r="U28" s="2" t="s">
        <v>40</v>
      </c>
      <c r="V28" s="3">
        <v>934.64610000000005</v>
      </c>
      <c r="W28" s="20">
        <v>0.17616092730834695</v>
      </c>
      <c r="X28" s="2">
        <v>0.37666788466295631</v>
      </c>
      <c r="Y28" s="2">
        <v>0.23644562465505869</v>
      </c>
      <c r="Z28" s="39">
        <v>0.36826299775619037</v>
      </c>
      <c r="AA28" s="2">
        <v>0.2893843585956381</v>
      </c>
      <c r="AB28" s="2">
        <v>0.099099795799090284</v>
      </c>
      <c r="AC28" s="20">
        <v>0.20737105700533945</v>
      </c>
      <c r="AD28" s="2">
        <v>0.27490332162246212</v>
      </c>
      <c r="AE28" s="2">
        <v>0.27314750794375486</v>
      </c>
      <c r="AF28" s="39">
        <v>0.28742177607136893</v>
      </c>
      <c r="AG28" s="2">
        <v>0.26071091566073135</v>
      </c>
      <c r="AH28" s="39">
        <v>0.036123417150330996</v>
      </c>
    </row>
    <row r="29">
      <c r="B29" s="20" t="s">
        <v>57</v>
      </c>
      <c r="C29" s="2" t="s">
        <v>42</v>
      </c>
      <c r="D29" s="2">
        <v>936.66179999999997</v>
      </c>
      <c r="E29" s="20">
        <v>0.11123646063345705</v>
      </c>
      <c r="F29" s="2">
        <v>0.060617053681359563</v>
      </c>
      <c r="G29" s="2">
        <v>0.054150739932434251</v>
      </c>
      <c r="H29" s="2">
        <v>0.034277748120116823</v>
      </c>
      <c r="I29" s="39">
        <v>0.074828565003717012</v>
      </c>
      <c r="J29" s="2">
        <v>0.067022113474216938</v>
      </c>
      <c r="K29" s="2">
        <v>0.02869991154361461</v>
      </c>
      <c r="L29" s="20">
        <v>0.061992455670583188</v>
      </c>
      <c r="M29" s="2">
        <v>0.064889051939569675</v>
      </c>
      <c r="N29" s="2">
        <v>0.074661848295823771</v>
      </c>
      <c r="O29" s="39">
        <v>0.11632026021808041</v>
      </c>
      <c r="P29" s="2">
        <v>0.079465904031014264</v>
      </c>
      <c r="Q29" s="39">
        <v>0.025160342710771774</v>
      </c>
      <c r="T29" s="20" t="s">
        <v>57</v>
      </c>
      <c r="U29" s="2" t="s">
        <v>42</v>
      </c>
      <c r="V29" s="3">
        <v>936.66179999999997</v>
      </c>
      <c r="W29" s="20">
        <v>0.11039191367477295</v>
      </c>
      <c r="X29" s="2">
        <v>0.25119194528633659</v>
      </c>
      <c r="Y29" s="2">
        <v>0.14429205860955194</v>
      </c>
      <c r="Z29" s="39">
        <v>0.13064357686047853</v>
      </c>
      <c r="AA29" s="2">
        <v>0.15912987360778502</v>
      </c>
      <c r="AB29" s="2">
        <v>0.062935002546214383</v>
      </c>
      <c r="AC29" s="20">
        <v>0.23281054639977114</v>
      </c>
      <c r="AD29" s="2">
        <v>0.31551061564085986</v>
      </c>
      <c r="AE29" s="2">
        <v>0.23607948379908889</v>
      </c>
      <c r="AF29" s="39">
        <v>0.3158991075031844</v>
      </c>
      <c r="AG29" s="2">
        <v>0.27507493833572605</v>
      </c>
      <c r="AH29" s="39">
        <v>0.046934639260618499</v>
      </c>
    </row>
    <row r="30">
      <c r="B30" s="20" t="s">
        <v>57</v>
      </c>
      <c r="C30" s="2" t="s">
        <v>44</v>
      </c>
      <c r="D30" s="2">
        <v>954.61479999999995</v>
      </c>
      <c r="E30" s="20">
        <v>1.1646229736802629</v>
      </c>
      <c r="F30" s="2">
        <v>1.3690875514775975</v>
      </c>
      <c r="G30" s="2">
        <v>0.96422807149818834</v>
      </c>
      <c r="H30" s="2">
        <v>0.83796893840789777</v>
      </c>
      <c r="I30" s="39">
        <v>0.88373195111745761</v>
      </c>
      <c r="J30" s="2">
        <v>1.0439278972362809</v>
      </c>
      <c r="K30" s="2">
        <v>0.22064111035877315</v>
      </c>
      <c r="L30" s="20">
        <v>0.57991883684042878</v>
      </c>
      <c r="M30" s="2">
        <v>0.53330283536449019</v>
      </c>
      <c r="N30" s="2">
        <v>0.59360283176060602</v>
      </c>
      <c r="O30" s="39">
        <v>0.72151519103187978</v>
      </c>
      <c r="P30" s="2">
        <v>0.60708492374935119</v>
      </c>
      <c r="Q30" s="39">
        <v>0.080535387085674648</v>
      </c>
      <c r="T30" s="20" t="s">
        <v>57</v>
      </c>
      <c r="U30" s="2" t="s">
        <v>44</v>
      </c>
      <c r="V30" s="3">
        <v>954.61479999999995</v>
      </c>
      <c r="W30" s="20">
        <v>0.34710442611117326</v>
      </c>
      <c r="X30" s="2">
        <v>0.36742394244781745</v>
      </c>
      <c r="Y30" s="2">
        <v>0.38849994012071376</v>
      </c>
      <c r="Z30" s="39">
        <v>0.5490433981652304</v>
      </c>
      <c r="AA30" s="2">
        <v>0.41301792671123372</v>
      </c>
      <c r="AB30" s="2">
        <v>0.092245074869613516</v>
      </c>
      <c r="AC30" s="20">
        <v>0.36276657768652859</v>
      </c>
      <c r="AD30" s="2">
        <v>0.41702702037491229</v>
      </c>
      <c r="AE30" s="2">
        <v>0.32423870571063756</v>
      </c>
      <c r="AF30" s="39">
        <v>0.39613515273841871</v>
      </c>
      <c r="AG30" s="2">
        <v>0.3750418641276243</v>
      </c>
      <c r="AH30" s="39">
        <v>0.040576363118938481</v>
      </c>
    </row>
    <row r="31">
      <c r="B31" s="20" t="s">
        <v>57</v>
      </c>
      <c r="C31" s="2" t="s">
        <v>46</v>
      </c>
      <c r="D31" s="2">
        <v>956.63049999999998</v>
      </c>
      <c r="E31" s="20">
        <v>0.58366389633784743</v>
      </c>
      <c r="F31" s="2">
        <v>0.61540200683834356</v>
      </c>
      <c r="G31" s="2">
        <v>0.41299197588097164</v>
      </c>
      <c r="H31" s="2">
        <v>0.42692210853550749</v>
      </c>
      <c r="I31" s="39">
        <v>0.4744602990942085</v>
      </c>
      <c r="J31" s="2">
        <v>0.50268805733737576</v>
      </c>
      <c r="K31" s="2">
        <v>0.091983956856416874</v>
      </c>
      <c r="L31" s="20">
        <v>0.4439690429316982</v>
      </c>
      <c r="M31" s="2">
        <v>0.35633233064102782</v>
      </c>
      <c r="N31" s="2">
        <v>0.51687024598880671</v>
      </c>
      <c r="O31" s="39">
        <v>0.47879325657622984</v>
      </c>
      <c r="P31" s="2">
        <v>0.44899121903444067</v>
      </c>
      <c r="Q31" s="39">
        <v>0.068572627174948622</v>
      </c>
      <c r="T31" s="20" t="s">
        <v>57</v>
      </c>
      <c r="U31" s="2" t="s">
        <v>46</v>
      </c>
      <c r="V31" s="3">
        <v>956.63049999999998</v>
      </c>
      <c r="W31" s="20">
        <v>0.22839366992311994</v>
      </c>
      <c r="X31" s="2">
        <v>0.28464481718074147</v>
      </c>
      <c r="Y31" s="2">
        <v>0.24759382029544383</v>
      </c>
      <c r="Z31" s="39">
        <v>0.4334260441871971</v>
      </c>
      <c r="AA31" s="2">
        <v>0.29851458789662555</v>
      </c>
      <c r="AB31" s="2">
        <v>0.092921722054452482</v>
      </c>
      <c r="AC31" s="20">
        <v>0.3005052473722622</v>
      </c>
      <c r="AD31" s="2">
        <v>0.34900397412666023</v>
      </c>
      <c r="AE31" s="2">
        <v>0.38502668144512708</v>
      </c>
      <c r="AF31" s="39">
        <v>0.45601572860107198</v>
      </c>
      <c r="AG31" s="2">
        <v>0.37263790788628037</v>
      </c>
      <c r="AH31" s="39">
        <v>0.065490524086122451</v>
      </c>
    </row>
    <row r="32">
      <c r="B32" s="20" t="s">
        <v>57</v>
      </c>
      <c r="C32" s="2" t="s">
        <v>48</v>
      </c>
      <c r="D32" s="2">
        <v>958.64610000000005</v>
      </c>
      <c r="E32" s="20">
        <v>0.31293533452750771</v>
      </c>
      <c r="F32" s="2">
        <v>0.48542948611788295</v>
      </c>
      <c r="G32" s="2">
        <v>0.33509324560602921</v>
      </c>
      <c r="H32" s="2">
        <v>0.4132518109284633</v>
      </c>
      <c r="I32" s="39">
        <v>0.44939727642595606</v>
      </c>
      <c r="J32" s="2">
        <v>0.39922143072116778</v>
      </c>
      <c r="K32" s="2">
        <v>0.073661405088991924</v>
      </c>
      <c r="L32" s="20">
        <v>0.31042711534231182</v>
      </c>
      <c r="M32" s="2">
        <v>0.21941460617789188</v>
      </c>
      <c r="N32" s="2">
        <v>0.2576329593162705</v>
      </c>
      <c r="O32" s="39">
        <v>0.34846282943625928</v>
      </c>
      <c r="P32" s="2">
        <v>0.2839843775681834</v>
      </c>
      <c r="Q32" s="39">
        <v>0.056921998552337101</v>
      </c>
      <c r="T32" s="20" t="s">
        <v>57</v>
      </c>
      <c r="U32" s="2" t="s">
        <v>48</v>
      </c>
      <c r="V32" s="3">
        <v>958.64610000000005</v>
      </c>
      <c r="W32" s="20">
        <v>0.43448702025302777</v>
      </c>
      <c r="X32" s="2">
        <v>0.57504948832037595</v>
      </c>
      <c r="Y32" s="2">
        <v>0.37220179892917987</v>
      </c>
      <c r="Z32" s="39">
        <v>0.55766035124107438</v>
      </c>
      <c r="AA32" s="2">
        <v>0.48484966468591451</v>
      </c>
      <c r="AB32" s="2">
        <v>0.09774685310218828</v>
      </c>
      <c r="AC32" s="20">
        <v>0.54794621721494341</v>
      </c>
      <c r="AD32" s="2">
        <v>0.47328321841736837</v>
      </c>
      <c r="AE32" s="2">
        <v>0.4947740478074073</v>
      </c>
      <c r="AF32" s="39">
        <v>0.90881658646941788</v>
      </c>
      <c r="AG32" s="2">
        <v>0.60620501747728417</v>
      </c>
      <c r="AH32" s="39">
        <v>0.20416734570998546</v>
      </c>
    </row>
    <row r="33">
      <c r="B33" s="20" t="s">
        <v>57</v>
      </c>
      <c r="C33" s="2" t="s">
        <v>50</v>
      </c>
      <c r="D33" s="38">
        <v>960.66179999999997</v>
      </c>
      <c r="E33" s="20">
        <v>0.15371059388715766</v>
      </c>
      <c r="F33" s="2">
        <v>0.11820899265943982</v>
      </c>
      <c r="G33" s="2">
        <v>0.079797491121226527</v>
      </c>
      <c r="H33" s="2">
        <v>0.085497093517546779</v>
      </c>
      <c r="I33" s="39">
        <v>0.11987704468711875</v>
      </c>
      <c r="J33" s="2">
        <v>0.11141824317449792</v>
      </c>
      <c r="K33" s="2">
        <v>0.029908554337982864</v>
      </c>
      <c r="L33" s="20">
        <v>0.10034891258552109</v>
      </c>
      <c r="M33" s="2">
        <v>0.072158784878498819</v>
      </c>
      <c r="N33" s="2">
        <v>0.11281280694131238</v>
      </c>
      <c r="O33" s="39">
        <v>0.22055306086867424</v>
      </c>
      <c r="P33" s="2">
        <v>0.12646839131850163</v>
      </c>
      <c r="Q33" s="39">
        <v>0.064987589969158308</v>
      </c>
      <c r="T33" s="20" t="s">
        <v>57</v>
      </c>
      <c r="U33" s="2" t="s">
        <v>50</v>
      </c>
      <c r="V33" s="3">
        <v>960.66179999999997</v>
      </c>
      <c r="W33" s="20">
        <v>0.20604908891346949</v>
      </c>
      <c r="X33" s="2">
        <v>0.28289222075074011</v>
      </c>
      <c r="Y33" s="2">
        <v>0.19745010337625601</v>
      </c>
      <c r="Z33" s="39">
        <v>0.32928486197757623</v>
      </c>
      <c r="AA33" s="2">
        <v>0.25391906875451042</v>
      </c>
      <c r="AB33" s="2">
        <v>0.063244829421360019</v>
      </c>
      <c r="AC33" s="20">
        <v>0.33740430235473889</v>
      </c>
      <c r="AD33" s="2">
        <v>0.55625128962563164</v>
      </c>
      <c r="AE33" s="2">
        <v>0.3764306827311466</v>
      </c>
      <c r="AF33" s="39">
        <v>0.58914903614368885</v>
      </c>
      <c r="AG33" s="2">
        <v>0.4648088277138015</v>
      </c>
      <c r="AH33" s="39">
        <v>0.12631286667824401</v>
      </c>
    </row>
    <row r="34">
      <c r="B34" s="20" t="s">
        <v>57</v>
      </c>
      <c r="C34" s="2" t="s">
        <v>52</v>
      </c>
      <c r="D34" s="2">
        <v>962.67740000000003</v>
      </c>
      <c r="E34" s="20">
        <v>0.062592216511559579</v>
      </c>
      <c r="F34" s="2">
        <v>0.093302572314191756</v>
      </c>
      <c r="G34" s="2">
        <v>0.055746104038772087</v>
      </c>
      <c r="H34" s="2">
        <v>0.04960336929252962</v>
      </c>
      <c r="I34" s="39">
        <v>0.03851479552636617</v>
      </c>
      <c r="J34" s="2">
        <v>0.059951811536683844</v>
      </c>
      <c r="K34" s="2">
        <v>0.020637156240232758</v>
      </c>
      <c r="L34" s="20">
        <v>0.032605208433057004</v>
      </c>
      <c r="M34" s="2">
        <v>0.034981293625165798</v>
      </c>
      <c r="N34" s="2">
        <v>0.05413983620174307</v>
      </c>
      <c r="O34" s="39">
        <v>0.058453299096898337</v>
      </c>
      <c r="P34" s="2">
        <v>0.045044909339216052</v>
      </c>
      <c r="Q34" s="39">
        <v>0.013146927783116066</v>
      </c>
      <c r="T34" s="20" t="s">
        <v>57</v>
      </c>
      <c r="U34" s="2" t="s">
        <v>52</v>
      </c>
      <c r="V34" s="3">
        <v>962.67740000000003</v>
      </c>
      <c r="W34" s="20">
        <v>0.1077457258568809</v>
      </c>
      <c r="X34" s="2">
        <v>0.11143985344035125</v>
      </c>
      <c r="Y34" s="2">
        <v>0.11911272158949807</v>
      </c>
      <c r="Z34" s="39">
        <v>0.14197093523793161</v>
      </c>
      <c r="AA34" s="2">
        <v>0.12006730903116544</v>
      </c>
      <c r="AB34" s="2">
        <v>0.015350727236647063</v>
      </c>
      <c r="AC34" s="20">
        <v>0.18414028738281735</v>
      </c>
      <c r="AD34" s="2">
        <v>0.30864455229705789</v>
      </c>
      <c r="AE34" s="2">
        <v>0.2674805829664989</v>
      </c>
      <c r="AF34" s="39">
        <v>0.29864851219986038</v>
      </c>
      <c r="AG34" s="2">
        <v>0.2647284837115586</v>
      </c>
      <c r="AH34" s="39">
        <v>0.056513186810638431</v>
      </c>
    </row>
    <row r="35">
      <c r="B35" s="20" t="s">
        <v>57</v>
      </c>
      <c r="C35" s="2" t="s">
        <v>54</v>
      </c>
      <c r="D35" s="2">
        <v>964.69309999999996</v>
      </c>
      <c r="E35" s="20">
        <v>0.10031597581815978</v>
      </c>
      <c r="F35" s="2">
        <v>0.065123525020722967</v>
      </c>
      <c r="G35" s="2">
        <v>0.087917593131952049</v>
      </c>
      <c r="H35" s="2">
        <v>0.058813679881204804</v>
      </c>
      <c r="I35" s="39">
        <v>0.12110049698770106</v>
      </c>
      <c r="J35" s="2">
        <v>0.086654254167948142</v>
      </c>
      <c r="K35" s="2">
        <v>0.025560967227444893</v>
      </c>
      <c r="L35" s="20">
        <v>0.11907023480501634</v>
      </c>
      <c r="M35" s="2">
        <v>0.070636619716723345</v>
      </c>
      <c r="N35" s="2">
        <v>0.096582519199722897</v>
      </c>
      <c r="O35" s="39">
        <v>0.13014719801648084</v>
      </c>
      <c r="P35" s="2">
        <v>0.10410914293448585</v>
      </c>
      <c r="Q35" s="39">
        <v>0.026324098324664487</v>
      </c>
      <c r="T35" s="20" t="s">
        <v>57</v>
      </c>
      <c r="U35" s="2" t="s">
        <v>54</v>
      </c>
      <c r="V35" s="3">
        <v>964.69309999999996</v>
      </c>
      <c r="W35" s="20">
        <v>0.08080717957838067</v>
      </c>
      <c r="X35" s="2">
        <v>0.07468159134700561</v>
      </c>
      <c r="Y35" s="2">
        <v>0.12139670060431448</v>
      </c>
      <c r="Z35" s="39">
        <v>0.10014083991026854</v>
      </c>
      <c r="AA35" s="2">
        <v>0.094256577859992335</v>
      </c>
      <c r="AB35" s="2">
        <v>0.021097213193328138</v>
      </c>
      <c r="AC35" s="20">
        <v>0.17056739649221267</v>
      </c>
      <c r="AD35" s="2">
        <v>0.1921709401428818</v>
      </c>
      <c r="AE35" s="2">
        <v>0.15898777229836977</v>
      </c>
      <c r="AF35" s="39">
        <v>0.17350806604660068</v>
      </c>
      <c r="AG35" s="2">
        <v>0.17380854374501625</v>
      </c>
      <c r="AH35" s="39">
        <v>0.013752917146405443</v>
      </c>
    </row>
    <row r="36">
      <c r="B36" s="20" t="s">
        <v>57</v>
      </c>
      <c r="C36" s="2" t="s">
        <v>86</v>
      </c>
      <c r="D36" s="2">
        <v>982.64610000000005</v>
      </c>
      <c r="E36" s="20">
        <v>0.73578747648737675</v>
      </c>
      <c r="F36" s="2">
        <v>0.57678298506159953</v>
      </c>
      <c r="G36" s="2">
        <v>0.63136943198112205</v>
      </c>
      <c r="H36" s="2">
        <v>0.42823619870980745</v>
      </c>
      <c r="I36" s="39">
        <v>0.63821031568332598</v>
      </c>
      <c r="J36" s="2">
        <v>0.60207728158464646</v>
      </c>
      <c r="K36" s="2">
        <v>0.11280798506826116</v>
      </c>
      <c r="L36" s="20">
        <v>0.57526885569115049</v>
      </c>
      <c r="M36" s="2">
        <v>0.73915412474455555</v>
      </c>
      <c r="N36" s="2">
        <v>0.75800535361514587</v>
      </c>
      <c r="O36" s="39">
        <v>0.7270197780759845</v>
      </c>
      <c r="P36" s="2">
        <v>0.69986202803170905</v>
      </c>
      <c r="Q36" s="39">
        <v>0.084034749073116574</v>
      </c>
      <c r="T36" s="20" t="s">
        <v>57</v>
      </c>
      <c r="U36" s="2" t="s">
        <v>86</v>
      </c>
      <c r="V36" s="3">
        <v>982.64610000000005</v>
      </c>
      <c r="W36" s="20">
        <v>0.89114593580556367</v>
      </c>
      <c r="X36" s="2">
        <v>0.77303906213861284</v>
      </c>
      <c r="Y36" s="2">
        <v>0.93616664269694394</v>
      </c>
      <c r="Z36" s="39">
        <v>0.64414933872506119</v>
      </c>
      <c r="AA36" s="2">
        <v>0.81112524484154536</v>
      </c>
      <c r="AB36" s="2">
        <v>0.13085637507880307</v>
      </c>
      <c r="AC36" s="20">
        <v>0.90641657237620332</v>
      </c>
      <c r="AD36" s="2">
        <v>0.96537785367950979</v>
      </c>
      <c r="AE36" s="2">
        <v>0.75340480877451443</v>
      </c>
      <c r="AF36" s="39">
        <v>1.1188718885410307</v>
      </c>
      <c r="AG36" s="2">
        <v>0.93601778084281451</v>
      </c>
      <c r="AH36" s="39">
        <v>0.15113059219252375</v>
      </c>
    </row>
    <row r="37">
      <c r="B37" s="20" t="s">
        <v>57</v>
      </c>
      <c r="C37" s="2" t="s">
        <v>87</v>
      </c>
      <c r="D37" s="2">
        <v>984.66179999999997</v>
      </c>
      <c r="E37" s="20">
        <v>0</v>
      </c>
      <c r="F37" s="2">
        <v>0.023668705326199441</v>
      </c>
      <c r="G37" s="2">
        <v>0.043987879943079046</v>
      </c>
      <c r="H37" s="2">
        <v>0.024725407873240741</v>
      </c>
      <c r="I37" s="39">
        <v>0</v>
      </c>
      <c r="J37" s="2">
        <v>0.014837404074089584</v>
      </c>
      <c r="K37" s="2">
        <v>0.023443443817859965</v>
      </c>
      <c r="L37" s="20">
        <v>0.037996668211862809</v>
      </c>
      <c r="M37" s="2">
        <v>0.0056540535015147985</v>
      </c>
      <c r="N37" s="2">
        <v>0.020757607681372952</v>
      </c>
      <c r="O37" s="39">
        <v>0</v>
      </c>
      <c r="P37" s="2">
        <v>0.015256582281675795</v>
      </c>
      <c r="Q37" s="39">
        <v>0.018138155979381038</v>
      </c>
      <c r="T37" s="20" t="s">
        <v>57</v>
      </c>
      <c r="U37" s="2" t="s">
        <v>87</v>
      </c>
      <c r="V37" s="3">
        <v>984.66179999999997</v>
      </c>
      <c r="W37" s="20">
        <v>0.024871269801441612</v>
      </c>
      <c r="X37" s="2">
        <v>0.033918824168878876</v>
      </c>
      <c r="Y37" s="2">
        <v>0.012500013934094896</v>
      </c>
      <c r="Z37" s="39">
        <v>0.060472299662819147</v>
      </c>
      <c r="AA37" s="2">
        <v>0.032940601891808634</v>
      </c>
      <c r="AB37" s="2">
        <v>0.020346032024445463</v>
      </c>
      <c r="AC37" s="20">
        <v>0.020051925573757175</v>
      </c>
      <c r="AD37" s="2">
        <v>0.063971695881663793</v>
      </c>
      <c r="AE37" s="2">
        <v>0</v>
      </c>
      <c r="AF37" s="39">
        <v>0.024177164688225214</v>
      </c>
      <c r="AG37" s="2">
        <v>0.025972997578689174</v>
      </c>
      <c r="AH37" s="39">
        <v>0.028279392934065506</v>
      </c>
    </row>
    <row r="38">
      <c r="B38" s="20" t="s">
        <v>57</v>
      </c>
      <c r="C38" s="2" t="s">
        <v>88</v>
      </c>
      <c r="D38" s="2">
        <v>986.67740000000003</v>
      </c>
      <c r="E38" s="20">
        <v>0.03084337796596362</v>
      </c>
      <c r="F38" s="2">
        <v>0.017088214904030129</v>
      </c>
      <c r="G38" s="2">
        <v>0.015151791652694266</v>
      </c>
      <c r="H38" s="2">
        <v>0.022191738104764581</v>
      </c>
      <c r="I38" s="39">
        <v>0.01397434537216634</v>
      </c>
      <c r="J38" s="2">
        <v>0.019849893599923788</v>
      </c>
      <c r="K38" s="2">
        <v>0.0069022103759200475</v>
      </c>
      <c r="L38" s="20">
        <v>0.0017359329739952934</v>
      </c>
      <c r="M38" s="2">
        <v>0.010677434377477169</v>
      </c>
      <c r="N38" s="2">
        <v>0.0035468695187229611</v>
      </c>
      <c r="O38" s="39">
        <v>0.013902119640883615</v>
      </c>
      <c r="P38" s="2">
        <v>0.0074655891277697591</v>
      </c>
      <c r="Q38" s="39">
        <v>0.0057714873290781012</v>
      </c>
      <c r="T38" s="20" t="s">
        <v>57</v>
      </c>
      <c r="U38" s="2" t="s">
        <v>88</v>
      </c>
      <c r="V38" s="3">
        <v>986.67740000000003</v>
      </c>
      <c r="W38" s="20">
        <v>0.015081051911031965</v>
      </c>
      <c r="X38" s="2">
        <v>0.015601639756179871</v>
      </c>
      <c r="Y38" s="2">
        <v>0.010627979148158617</v>
      </c>
      <c r="Z38" s="39">
        <v>0.010634560630460978</v>
      </c>
      <c r="AA38" s="2">
        <v>0.012986307861457857</v>
      </c>
      <c r="AB38" s="2">
        <v>0.0027276572922106321</v>
      </c>
      <c r="AC38" s="20">
        <v>0.0044653062134846801</v>
      </c>
      <c r="AD38" s="2">
        <v>0.033761414670661093</v>
      </c>
      <c r="AE38" s="2">
        <v>0.019285236575457325</v>
      </c>
      <c r="AF38" s="39">
        <v>0.035966334340095843</v>
      </c>
      <c r="AG38" s="2">
        <v>0.023369572949924734</v>
      </c>
      <c r="AH38" s="39">
        <v>0.014614169794324203</v>
      </c>
    </row>
    <row r="39" ht="14.65">
      <c r="B39" s="20" t="s">
        <v>57</v>
      </c>
      <c r="C39" s="2" t="s">
        <v>89</v>
      </c>
      <c r="D39" s="2">
        <v>988.69309999999996</v>
      </c>
      <c r="E39" s="20">
        <v>0.018909424192191226</v>
      </c>
      <c r="F39" s="2">
        <v>0.031751227984925273</v>
      </c>
      <c r="G39" s="2">
        <v>0.023028054079885826</v>
      </c>
      <c r="H39" s="2">
        <v>0.016820485432662818</v>
      </c>
      <c r="I39" s="39">
        <v>0.036623399579473324</v>
      </c>
      <c r="J39" s="2">
        <v>0.025426518253827697</v>
      </c>
      <c r="K39" s="2">
        <v>0.0084802867127842223</v>
      </c>
      <c r="L39" s="20">
        <v>0.016466761543960592</v>
      </c>
      <c r="M39" s="2">
        <v>0.041270677234673071</v>
      </c>
      <c r="N39" s="2">
        <v>0.035534971848241462</v>
      </c>
      <c r="O39" s="39">
        <v>0.044750715939604134</v>
      </c>
      <c r="P39" s="2">
        <v>0.034505781641619812</v>
      </c>
      <c r="Q39" s="39">
        <v>0.0126120044629457</v>
      </c>
      <c r="T39" s="20" t="s">
        <v>57</v>
      </c>
      <c r="U39" s="2" t="s">
        <v>89</v>
      </c>
      <c r="V39" s="3">
        <v>988.69309999999996</v>
      </c>
      <c r="W39" s="20">
        <v>0.025481243835380439</v>
      </c>
      <c r="X39" s="2">
        <v>0.02683221640369474</v>
      </c>
      <c r="Y39" s="2">
        <v>0.020091361072635525</v>
      </c>
      <c r="Z39" s="39">
        <v>0.0097387703807398848</v>
      </c>
      <c r="AA39" s="2">
        <v>0.020535897923112646</v>
      </c>
      <c r="AB39" s="2">
        <v>0.0077647847958716822</v>
      </c>
      <c r="AC39" s="20">
        <v>0.060587147158776715</v>
      </c>
      <c r="AD39" s="2">
        <v>0.057007640640268684</v>
      </c>
      <c r="AE39" s="2">
        <v>0.0037897941477982714</v>
      </c>
      <c r="AF39" s="39">
        <v>0.036257333668975308</v>
      </c>
      <c r="AG39" s="2">
        <v>0.039410478903954743</v>
      </c>
      <c r="AH39" s="39">
        <v>0.026056904951273652</v>
      </c>
    </row>
    <row r="40" ht="14.65">
      <c r="B40" s="21" t="s">
        <v>57</v>
      </c>
      <c r="C40" s="22" t="s">
        <v>56</v>
      </c>
      <c r="D40" s="22"/>
      <c r="E40" s="21">
        <v>3.9490059916703504</v>
      </c>
      <c r="F40" s="22">
        <v>4.4749126700172841</v>
      </c>
      <c r="G40" s="22">
        <v>3.3181618466042062</v>
      </c>
      <c r="H40" s="22">
        <v>3.1793771344365269</v>
      </c>
      <c r="I40" s="45">
        <v>3.6696786535408199</v>
      </c>
      <c r="J40" s="22">
        <v>3.7182272592538377</v>
      </c>
      <c r="K40" s="22">
        <v>0.51927843993585443</v>
      </c>
      <c r="L40" s="21">
        <v>2.8177915671572382</v>
      </c>
      <c r="M40" s="22">
        <v>2.6512281303709395</v>
      </c>
      <c r="N40" s="22">
        <v>3.0365397433922743</v>
      </c>
      <c r="O40" s="45">
        <v>3.5144916648820104</v>
      </c>
      <c r="P40" s="22">
        <v>3.0050127764506156</v>
      </c>
      <c r="Q40" s="45">
        <v>0.37451214684921658</v>
      </c>
      <c r="T40" s="21" t="s">
        <v>57</v>
      </c>
      <c r="U40" s="22"/>
      <c r="V40" s="46"/>
      <c r="W40" s="21">
        <v>2.9464099907145349</v>
      </c>
      <c r="X40" s="22">
        <v>3.6155641966219862</v>
      </c>
      <c r="Y40" s="22">
        <v>3.1133522437600369</v>
      </c>
      <c r="Z40" s="45">
        <v>3.8390704586866407</v>
      </c>
      <c r="AA40" s="22">
        <v>3.3785992224457995</v>
      </c>
      <c r="AB40" s="22">
        <v>0.41846132840756917</v>
      </c>
      <c r="AC40" s="21">
        <v>3.6745353410979975</v>
      </c>
      <c r="AD40" s="22">
        <v>4.4374882123244461</v>
      </c>
      <c r="AE40" s="22">
        <v>3.5736032493700609</v>
      </c>
      <c r="AF40" s="45">
        <v>5.1631050318793905</v>
      </c>
      <c r="AG40" s="22">
        <v>4.2121829586679738</v>
      </c>
      <c r="AH40" s="45">
        <v>0.74203869001815403</v>
      </c>
    </row>
    <row r="41">
      <c r="B41" s="20" t="s">
        <v>71</v>
      </c>
      <c r="C41" s="2" t="s">
        <v>31</v>
      </c>
      <c r="D41" s="2">
        <v>828.49260000000004</v>
      </c>
      <c r="E41" s="20">
        <v>0.054470260020272221</v>
      </c>
      <c r="F41" s="2">
        <v>0.026550549965865772</v>
      </c>
      <c r="G41" s="2">
        <v>0.021270416494816674</v>
      </c>
      <c r="H41" s="2">
        <v>0.049676263841673854</v>
      </c>
      <c r="I41" s="39">
        <v>0.021877819907067858</v>
      </c>
      <c r="J41" s="2">
        <v>0.034769062045939277</v>
      </c>
      <c r="K41" s="2">
        <v>0.016017984918606204</v>
      </c>
      <c r="L41" s="20">
        <v>0.075627235517519917</v>
      </c>
      <c r="M41" s="2">
        <v>0.012907546436832732</v>
      </c>
      <c r="N41" s="2">
        <v>0.045231172762299585</v>
      </c>
      <c r="O41" s="39">
        <v>0.055387628409818125</v>
      </c>
      <c r="P41" s="2">
        <v>0.047288395781617587</v>
      </c>
      <c r="Q41" s="39">
        <v>0.026172265059045945</v>
      </c>
      <c r="T41" s="20" t="s">
        <v>71</v>
      </c>
      <c r="U41" s="2" t="s">
        <v>31</v>
      </c>
      <c r="V41" s="3">
        <v>828.49260000000004</v>
      </c>
      <c r="W41" s="20">
        <v>0.08566707659769629</v>
      </c>
      <c r="X41" s="2">
        <v>0.048803961947593025</v>
      </c>
      <c r="Y41" s="2">
        <v>0.025990831169440419</v>
      </c>
      <c r="Z41" s="39">
        <v>0.08976739237381906</v>
      </c>
      <c r="AA41" s="2">
        <v>0.062557315522137197</v>
      </c>
      <c r="AB41" s="2">
        <v>0.030554387855681805</v>
      </c>
      <c r="AC41" s="20">
        <v>0.043167050833773174</v>
      </c>
      <c r="AD41" s="2">
        <v>0.09787138984355967</v>
      </c>
      <c r="AE41" s="2">
        <v>0.093465310819186367</v>
      </c>
      <c r="AF41" s="39">
        <v>0.080105195133757218</v>
      </c>
      <c r="AG41" s="2">
        <v>0.078652236657569097</v>
      </c>
      <c r="AH41" s="39">
        <v>0.024833529193323895</v>
      </c>
    </row>
    <row r="42">
      <c r="B42" s="20" t="s">
        <v>71</v>
      </c>
      <c r="C42" s="2" t="s">
        <v>34</v>
      </c>
      <c r="D42" s="2">
        <v>830.50819999999999</v>
      </c>
      <c r="E42" s="20">
        <v>0</v>
      </c>
      <c r="F42" s="2">
        <v>0</v>
      </c>
      <c r="G42" s="2">
        <v>0.023579108054278319</v>
      </c>
      <c r="H42" s="2">
        <v>0</v>
      </c>
      <c r="I42" s="39">
        <v>0.025233132917551516</v>
      </c>
      <c r="J42" s="2">
        <v>0.0077073722276023854</v>
      </c>
      <c r="K42" s="2">
        <v>0.015330620120470732</v>
      </c>
      <c r="L42" s="20">
        <v>0.023882279381559918</v>
      </c>
      <c r="M42" s="2">
        <v>0.010255966465528631</v>
      </c>
      <c r="N42" s="2">
        <v>0.02054204974393543</v>
      </c>
      <c r="O42" s="39">
        <v>0.083451564718371271</v>
      </c>
      <c r="P42" s="2">
        <v>0.034532965077348814</v>
      </c>
      <c r="Q42" s="39">
        <v>0.03312393329147463</v>
      </c>
      <c r="T42" s="20" t="s">
        <v>71</v>
      </c>
      <c r="U42" s="2" t="s">
        <v>34</v>
      </c>
      <c r="V42" s="3">
        <v>830.50819999999999</v>
      </c>
      <c r="W42" s="20">
        <v>0.0085578695891280043</v>
      </c>
      <c r="X42" s="2">
        <v>0.046858517764979402</v>
      </c>
      <c r="Y42" s="2">
        <v>0.00023201487740192052</v>
      </c>
      <c r="Z42" s="39">
        <v>0</v>
      </c>
      <c r="AA42" s="2">
        <v>0.013281049359497232</v>
      </c>
      <c r="AB42" s="2">
        <v>0.022875300882689843</v>
      </c>
      <c r="AC42" s="20">
        <v>0.086306471460476306</v>
      </c>
      <c r="AD42" s="2">
        <v>0.057281372823214639</v>
      </c>
      <c r="AE42" s="2">
        <v>0.0056688667355268606</v>
      </c>
      <c r="AF42" s="39">
        <v>0.058580843667136083</v>
      </c>
      <c r="AG42" s="2">
        <v>0.051959388671588475</v>
      </c>
      <c r="AH42" s="39">
        <v>0.033638775734698083</v>
      </c>
    </row>
    <row r="43">
      <c r="B43" s="20" t="s">
        <v>71</v>
      </c>
      <c r="C43" s="2" t="s">
        <v>36</v>
      </c>
      <c r="D43" s="2">
        <v>832.52390000000003</v>
      </c>
      <c r="E43" s="20">
        <v>0.039368077726904017</v>
      </c>
      <c r="F43" s="2">
        <v>0.018334512982425881</v>
      </c>
      <c r="G43" s="2">
        <v>0.035479192279602244</v>
      </c>
      <c r="H43" s="2">
        <v>0.024660841308852974</v>
      </c>
      <c r="I43" s="39">
        <v>0.00091793309233809779</v>
      </c>
      <c r="J43" s="2">
        <v>0.023752111478024644</v>
      </c>
      <c r="K43" s="2">
        <v>0.015272186254161321</v>
      </c>
      <c r="L43" s="20">
        <v>0.016611202839200062</v>
      </c>
      <c r="M43" s="2">
        <v>0.017028879035488741</v>
      </c>
      <c r="N43" s="2">
        <v>0</v>
      </c>
      <c r="O43" s="39">
        <v>0.080934235046491235</v>
      </c>
      <c r="P43" s="2">
        <v>0.028183950867274453</v>
      </c>
      <c r="Q43" s="39">
        <v>0.036250540084660672</v>
      </c>
      <c r="T43" s="20" t="s">
        <v>71</v>
      </c>
      <c r="U43" s="2" t="s">
        <v>36</v>
      </c>
      <c r="V43" s="3">
        <v>832.52390000000003</v>
      </c>
      <c r="W43" s="20">
        <v>0</v>
      </c>
      <c r="X43" s="2">
        <v>0</v>
      </c>
      <c r="Y43" s="2">
        <v>0.026178527460907281</v>
      </c>
      <c r="Z43" s="39">
        <v>0.16387949126721948</v>
      </c>
      <c r="AA43" s="2">
        <v>0.04627456301498354</v>
      </c>
      <c r="AB43" s="2">
        <v>0.079571010526203037</v>
      </c>
      <c r="AC43" s="20">
        <v>0.088575040330885327</v>
      </c>
      <c r="AD43" s="2">
        <v>0.054022478027929303</v>
      </c>
      <c r="AE43" s="2">
        <v>0.062984441207719649</v>
      </c>
      <c r="AF43" s="39">
        <v>0.049147282210405471</v>
      </c>
      <c r="AG43" s="2">
        <v>0.063682310444234932</v>
      </c>
      <c r="AH43" s="39">
        <v>0.017556712208823395</v>
      </c>
    </row>
    <row r="44">
      <c r="B44" s="20" t="s">
        <v>71</v>
      </c>
      <c r="C44" s="2" t="s">
        <v>38</v>
      </c>
      <c r="D44" s="2">
        <v>834.53949999999998</v>
      </c>
      <c r="E44" s="20">
        <v>0.18092866901689508</v>
      </c>
      <c r="F44" s="2">
        <v>0.21535845813145152</v>
      </c>
      <c r="G44" s="2">
        <v>0.22922969714132235</v>
      </c>
      <c r="H44" s="2">
        <v>0.086739691787627624</v>
      </c>
      <c r="I44" s="39">
        <v>0.15196287100140346</v>
      </c>
      <c r="J44" s="2">
        <v>0.17284387741574</v>
      </c>
      <c r="K44" s="2">
        <v>0.056793840569089767</v>
      </c>
      <c r="L44" s="20">
        <v>0.23562010504189018</v>
      </c>
      <c r="M44" s="2">
        <v>0.11309130659359162</v>
      </c>
      <c r="N44" s="2">
        <v>0.20415596006121708</v>
      </c>
      <c r="O44" s="39">
        <v>0.25392567534970256</v>
      </c>
      <c r="P44" s="2">
        <v>0.20169826176160036</v>
      </c>
      <c r="Q44" s="39">
        <v>0.06254498905244843</v>
      </c>
      <c r="T44" s="20" t="s">
        <v>71</v>
      </c>
      <c r="U44" s="2" t="s">
        <v>38</v>
      </c>
      <c r="V44" s="3">
        <v>834.53949999999998</v>
      </c>
      <c r="W44" s="20">
        <v>0.10663446912996651</v>
      </c>
      <c r="X44" s="2">
        <v>0.12367963432633695</v>
      </c>
      <c r="Y44" s="2">
        <v>0.13425544661993938</v>
      </c>
      <c r="Z44" s="39">
        <v>0.25825706126476966</v>
      </c>
      <c r="AA44" s="2">
        <v>0.15570665283525312</v>
      </c>
      <c r="AB44" s="2">
        <v>0.069307406158669746</v>
      </c>
      <c r="AC44" s="20">
        <v>0.15888100400667854</v>
      </c>
      <c r="AD44" s="2">
        <v>0.32252489429917802</v>
      </c>
      <c r="AE44" s="2">
        <v>0.14798684542276844</v>
      </c>
      <c r="AF44" s="39">
        <v>0.18708363789698601</v>
      </c>
      <c r="AG44" s="2">
        <v>0.20411909540640275</v>
      </c>
      <c r="AH44" s="39">
        <v>0.080637986139094744</v>
      </c>
    </row>
    <row r="45">
      <c r="B45" s="20" t="s">
        <v>71</v>
      </c>
      <c r="C45" s="2" t="s">
        <v>40</v>
      </c>
      <c r="D45" s="2">
        <v>836.55520000000001</v>
      </c>
      <c r="E45" s="20">
        <v>0.19657348580715392</v>
      </c>
      <c r="F45" s="2">
        <v>0.18062692092676982</v>
      </c>
      <c r="G45" s="2">
        <v>0.076740290298872887</v>
      </c>
      <c r="H45" s="2">
        <v>0.1757696629245403</v>
      </c>
      <c r="I45" s="39">
        <v>0.19418677746480861</v>
      </c>
      <c r="J45" s="2">
        <v>0.16477942748442911</v>
      </c>
      <c r="K45" s="2">
        <v>0.049996180797408508</v>
      </c>
      <c r="L45" s="20">
        <v>0.2208058937936081</v>
      </c>
      <c r="M45" s="2">
        <v>0.24846333416046662</v>
      </c>
      <c r="N45" s="2">
        <v>0.19101238263411666</v>
      </c>
      <c r="O45" s="39">
        <v>0.39050499320283621</v>
      </c>
      <c r="P45" s="2">
        <v>0.2626966509477569</v>
      </c>
      <c r="Q45" s="39">
        <v>0.088376145943289255</v>
      </c>
      <c r="T45" s="20" t="s">
        <v>71</v>
      </c>
      <c r="U45" s="2" t="s">
        <v>40</v>
      </c>
      <c r="V45" s="3">
        <v>836.55520000000001</v>
      </c>
      <c r="W45" s="20">
        <v>0.19541596249558815</v>
      </c>
      <c r="X45" s="2">
        <v>0.15747485321912744</v>
      </c>
      <c r="Y45" s="2">
        <v>0.37756371993056326</v>
      </c>
      <c r="Z45" s="39">
        <v>0.33305567954918491</v>
      </c>
      <c r="AA45" s="2">
        <v>0.26587755379861594</v>
      </c>
      <c r="AB45" s="2">
        <v>0.10599163744763596</v>
      </c>
      <c r="AC45" s="20">
        <v>0.39502358818796535</v>
      </c>
      <c r="AD45" s="2">
        <v>0.65721815602905076</v>
      </c>
      <c r="AE45" s="2">
        <v>0.25327022094276602</v>
      </c>
      <c r="AF45" s="39">
        <v>0.31400298078478156</v>
      </c>
      <c r="AG45" s="2">
        <v>0.40487873648614087</v>
      </c>
      <c r="AH45" s="39">
        <v>0.17796614993006457</v>
      </c>
    </row>
    <row r="46">
      <c r="B46" s="20" t="s">
        <v>71</v>
      </c>
      <c r="C46" s="2" t="s">
        <v>42</v>
      </c>
      <c r="D46" s="38">
        <v>838.57079999999996</v>
      </c>
      <c r="E46" s="20">
        <v>0.099847248098640415</v>
      </c>
      <c r="F46" s="2">
        <v>0.063481110440941332</v>
      </c>
      <c r="G46" s="2">
        <v>0.1070922389528465</v>
      </c>
      <c r="H46" s="2">
        <v>0.047210351907742858</v>
      </c>
      <c r="I46" s="39">
        <v>0.084436293449319397</v>
      </c>
      <c r="J46" s="2">
        <v>0.080413448569898099</v>
      </c>
      <c r="K46" s="2">
        <v>0.024973803293722993</v>
      </c>
      <c r="L46" s="20">
        <v>0.12867215675548754</v>
      </c>
      <c r="M46" s="2">
        <v>0.08283367763418166</v>
      </c>
      <c r="N46" s="2">
        <v>0.097760018168414384</v>
      </c>
      <c r="O46" s="39">
        <v>0.061092918039063859</v>
      </c>
      <c r="P46" s="2">
        <v>0.092589692649286862</v>
      </c>
      <c r="Q46" s="39">
        <v>0.028377826565654816</v>
      </c>
      <c r="T46" s="20" t="s">
        <v>71</v>
      </c>
      <c r="U46" s="2" t="s">
        <v>42</v>
      </c>
      <c r="V46" s="3">
        <v>838.57079999999996</v>
      </c>
      <c r="W46" s="20">
        <v>0.10624199806774809</v>
      </c>
      <c r="X46" s="2">
        <v>0.21357094847074473</v>
      </c>
      <c r="Y46" s="2">
        <v>0.23562426168481912</v>
      </c>
      <c r="Z46" s="39">
        <v>0.13852466531500626</v>
      </c>
      <c r="AA46" s="2">
        <v>0.17349046838457954</v>
      </c>
      <c r="AB46" s="2">
        <v>0.061133780345698503</v>
      </c>
      <c r="AC46" s="20">
        <v>0.31335108128551237</v>
      </c>
      <c r="AD46" s="2">
        <v>0.48512189572798925</v>
      </c>
      <c r="AE46" s="2">
        <v>0.20872360118228434</v>
      </c>
      <c r="AF46" s="39">
        <v>0.49446118556527086</v>
      </c>
      <c r="AG46" s="2">
        <v>0.37541444094026422</v>
      </c>
      <c r="AH46" s="39">
        <v>0.13885910090527959</v>
      </c>
    </row>
    <row r="47">
      <c r="B47" s="20" t="s">
        <v>71</v>
      </c>
      <c r="C47" s="2" t="s">
        <v>44</v>
      </c>
      <c r="D47" s="38">
        <v>856.52390000000003</v>
      </c>
      <c r="E47" s="20">
        <v>0.37586514673863058</v>
      </c>
      <c r="F47" s="2">
        <v>0.4081219030736003</v>
      </c>
      <c r="G47" s="2">
        <v>0.3626627841505804</v>
      </c>
      <c r="H47" s="2">
        <v>0.35696707535189859</v>
      </c>
      <c r="I47" s="39">
        <v>0.29587526683922272</v>
      </c>
      <c r="J47" s="2">
        <v>0.35989843523078652</v>
      </c>
      <c r="K47" s="2">
        <v>0.040913443126147607</v>
      </c>
      <c r="L47" s="20">
        <v>0.33808615527737806</v>
      </c>
      <c r="M47" s="2">
        <v>0.42064002880599388</v>
      </c>
      <c r="N47" s="2">
        <v>0.36497711162491414</v>
      </c>
      <c r="O47" s="39">
        <v>0.66856389490381596</v>
      </c>
      <c r="P47" s="2">
        <v>0.44806679765302548</v>
      </c>
      <c r="Q47" s="39">
        <v>0.15096449380237653</v>
      </c>
      <c r="T47" s="20" t="s">
        <v>71</v>
      </c>
      <c r="U47" s="2" t="s">
        <v>44</v>
      </c>
      <c r="V47" s="3">
        <v>856.52390000000003</v>
      </c>
      <c r="W47" s="20">
        <v>0.55710662062087302</v>
      </c>
      <c r="X47" s="2">
        <v>0.39428875990645146</v>
      </c>
      <c r="Y47" s="2">
        <v>0.47901092037022164</v>
      </c>
      <c r="Z47" s="39">
        <v>0.55364645964190251</v>
      </c>
      <c r="AA47" s="2">
        <v>0.49601319013486211</v>
      </c>
      <c r="AB47" s="2">
        <v>0.076791791846665292</v>
      </c>
      <c r="AC47" s="20">
        <v>0.47862652648537152</v>
      </c>
      <c r="AD47" s="2">
        <v>0.81403285488722554</v>
      </c>
      <c r="AE47" s="2">
        <v>0.54140656353419447</v>
      </c>
      <c r="AF47" s="39">
        <v>0.54194470062324529</v>
      </c>
      <c r="AG47" s="2">
        <v>0.59400266138250923</v>
      </c>
      <c r="AH47" s="39">
        <v>0.14966776467096268</v>
      </c>
    </row>
    <row r="48">
      <c r="B48" s="20" t="s">
        <v>71</v>
      </c>
      <c r="C48" s="2" t="s">
        <v>46</v>
      </c>
      <c r="D48" s="38">
        <v>858.53949999999998</v>
      </c>
      <c r="E48" s="20">
        <v>0.15188505075419401</v>
      </c>
      <c r="F48" s="2">
        <v>0.051568072089542664</v>
      </c>
      <c r="G48" s="2">
        <v>0.078381504563289295</v>
      </c>
      <c r="H48" s="2">
        <v>0.06163783086926209</v>
      </c>
      <c r="I48" s="39">
        <v>0.23226502815429337</v>
      </c>
      <c r="J48" s="2">
        <v>0.11514749728611628</v>
      </c>
      <c r="K48" s="2">
        <v>0.076360215100441817</v>
      </c>
      <c r="L48" s="20">
        <v>0.00693713408070642</v>
      </c>
      <c r="M48" s="2">
        <v>0.062083482747515684</v>
      </c>
      <c r="N48" s="2">
        <v>0.12058088116449249</v>
      </c>
      <c r="O48" s="39">
        <v>0.20026229208991414</v>
      </c>
      <c r="P48" s="2">
        <v>0.097465947520657181</v>
      </c>
      <c r="Q48" s="39">
        <v>0.082762256877613641</v>
      </c>
      <c r="T48" s="20" t="s">
        <v>71</v>
      </c>
      <c r="U48" s="2" t="s">
        <v>46</v>
      </c>
      <c r="V48" s="3">
        <v>858.53949999999998</v>
      </c>
      <c r="W48" s="20">
        <v>0.059128381366990106</v>
      </c>
      <c r="X48" s="2">
        <v>0.24040515431284434</v>
      </c>
      <c r="Y48" s="2">
        <v>0.20753325075914869</v>
      </c>
      <c r="Z48" s="39">
        <v>0.36347094373013589</v>
      </c>
      <c r="AA48" s="2">
        <v>0.21763443254227974</v>
      </c>
      <c r="AB48" s="2">
        <v>0.12518385931367451</v>
      </c>
      <c r="AC48" s="20">
        <v>0.30864288275327983</v>
      </c>
      <c r="AD48" s="2">
        <v>0.29925812707288002</v>
      </c>
      <c r="AE48" s="2">
        <v>0.18090820602037866</v>
      </c>
      <c r="AF48" s="39">
        <v>0.39316662431925548</v>
      </c>
      <c r="AG48" s="2">
        <v>0.29549396004144851</v>
      </c>
      <c r="AH48" s="39">
        <v>0.087286706688598947</v>
      </c>
    </row>
    <row r="49">
      <c r="B49" s="20" t="s">
        <v>71</v>
      </c>
      <c r="C49" s="2" t="s">
        <v>48</v>
      </c>
      <c r="D49" s="38">
        <v>860.55520000000001</v>
      </c>
      <c r="E49" s="20">
        <v>0.22413986251661278</v>
      </c>
      <c r="F49" s="2">
        <v>0.10175749095536041</v>
      </c>
      <c r="G49" s="2">
        <v>0.079193109728569785</v>
      </c>
      <c r="H49" s="2">
        <v>0.081756317589252808</v>
      </c>
      <c r="I49" s="39">
        <v>0.10743119524388832</v>
      </c>
      <c r="J49" s="2">
        <v>0.11885559520673683</v>
      </c>
      <c r="K49" s="2">
        <v>0.06011885764991802</v>
      </c>
      <c r="L49" s="20">
        <v>0.089140787567778296</v>
      </c>
      <c r="M49" s="2">
        <v>0.047524907517204458</v>
      </c>
      <c r="N49" s="2">
        <v>0.19931026146938019</v>
      </c>
      <c r="O49" s="39">
        <v>0.31173858250571035</v>
      </c>
      <c r="P49" s="2">
        <v>0.16192863476501834</v>
      </c>
      <c r="Q49" s="39">
        <v>0.11864047927096673</v>
      </c>
      <c r="T49" s="20" t="s">
        <v>71</v>
      </c>
      <c r="U49" s="2" t="s">
        <v>48</v>
      </c>
      <c r="V49" s="3">
        <v>860.55520000000001</v>
      </c>
      <c r="W49" s="20">
        <v>0.25345713850541696</v>
      </c>
      <c r="X49" s="2">
        <v>0.25589824261292116</v>
      </c>
      <c r="Y49" s="2">
        <v>0.17370866667982895</v>
      </c>
      <c r="Z49" s="39">
        <v>0.39536783963741556</v>
      </c>
      <c r="AA49" s="2">
        <v>0.26960797185889568</v>
      </c>
      <c r="AB49" s="2">
        <v>0.092124964353694189</v>
      </c>
      <c r="AC49" s="20">
        <v>0.28541843424491098</v>
      </c>
      <c r="AD49" s="2">
        <v>0.27240646334215701</v>
      </c>
      <c r="AE49" s="2">
        <v>0.16666646811898839</v>
      </c>
      <c r="AF49" s="39">
        <v>0.46532835117008309</v>
      </c>
      <c r="AG49" s="2">
        <v>0.29745492921903482</v>
      </c>
      <c r="AH49" s="39">
        <v>0.12390777512397462</v>
      </c>
    </row>
    <row r="50">
      <c r="B50" s="20" t="s">
        <v>71</v>
      </c>
      <c r="C50" s="2" t="s">
        <v>50</v>
      </c>
      <c r="D50" s="38">
        <v>862.57079999999996</v>
      </c>
      <c r="E50" s="20">
        <v>0.12676918328280032</v>
      </c>
      <c r="F50" s="2">
        <v>0.11048062517187315</v>
      </c>
      <c r="G50" s="2">
        <v>0.10415738058758552</v>
      </c>
      <c r="H50" s="2">
        <v>0.062258843752916113</v>
      </c>
      <c r="I50" s="39">
        <v>0.10134472256125351</v>
      </c>
      <c r="J50" s="2">
        <v>0.10100215107128571</v>
      </c>
      <c r="K50" s="2">
        <v>0.023795472840209761</v>
      </c>
      <c r="L50" s="20">
        <v>0.02304710602046485</v>
      </c>
      <c r="M50" s="2">
        <v>0.088220198988646484</v>
      </c>
      <c r="N50" s="2">
        <v>0.069703741280894141</v>
      </c>
      <c r="O50" s="39">
        <v>0.17190602650309378</v>
      </c>
      <c r="P50" s="2">
        <v>0.088219268198274817</v>
      </c>
      <c r="Q50" s="39">
        <v>0.062165663020659463</v>
      </c>
      <c r="T50" s="20" t="s">
        <v>71</v>
      </c>
      <c r="U50" s="2" t="s">
        <v>50</v>
      </c>
      <c r="V50" s="3">
        <v>862.57079999999996</v>
      </c>
      <c r="W50" s="20">
        <v>0.036775710410428999</v>
      </c>
      <c r="X50" s="2">
        <v>0.13424034841116092</v>
      </c>
      <c r="Y50" s="2">
        <v>0.19671907954494089</v>
      </c>
      <c r="Z50" s="39">
        <v>0.29625129131719646</v>
      </c>
      <c r="AA50" s="2">
        <v>0.16599660742093181</v>
      </c>
      <c r="AB50" s="2">
        <v>0.10895970689635835</v>
      </c>
      <c r="AC50" s="20">
        <v>0.21078963330050488</v>
      </c>
      <c r="AD50" s="2">
        <v>0.30465553133810713</v>
      </c>
      <c r="AE50" s="2">
        <v>0.17225600745081596</v>
      </c>
      <c r="AF50" s="39">
        <v>0.26674020083542116</v>
      </c>
      <c r="AG50" s="2">
        <v>0.23861034323121227</v>
      </c>
      <c r="AH50" s="39">
        <v>0.058680336112461443</v>
      </c>
    </row>
    <row r="51">
      <c r="B51" s="20" t="s">
        <v>71</v>
      </c>
      <c r="C51" s="2" t="s">
        <v>52</v>
      </c>
      <c r="D51" s="38">
        <v>864.5865</v>
      </c>
      <c r="E51" s="20">
        <v>0.033798765141221057</v>
      </c>
      <c r="F51" s="2">
        <v>0.088269869085531</v>
      </c>
      <c r="G51" s="2">
        <v>0.055901796508224723</v>
      </c>
      <c r="H51" s="2">
        <v>0.0092612404191855773</v>
      </c>
      <c r="I51" s="39">
        <v>0.017488600824626634</v>
      </c>
      <c r="J51" s="2">
        <v>0.040944054395757802</v>
      </c>
      <c r="K51" s="2">
        <v>0.031892322537667217</v>
      </c>
      <c r="L51" s="20">
        <v>0.017134195152424703</v>
      </c>
      <c r="M51" s="2">
        <v>0.015725409121508688</v>
      </c>
      <c r="N51" s="2">
        <v>0.074053581920572348</v>
      </c>
      <c r="O51" s="39">
        <v>0.068426223293016619</v>
      </c>
      <c r="P51" s="2">
        <v>0.043834852371880589</v>
      </c>
      <c r="Q51" s="39">
        <v>0.031733121682319204</v>
      </c>
      <c r="T51" s="20" t="s">
        <v>71</v>
      </c>
      <c r="U51" s="2" t="s">
        <v>52</v>
      </c>
      <c r="V51" s="3">
        <v>864.5865</v>
      </c>
      <c r="W51" s="20">
        <v>0.033958463346087625</v>
      </c>
      <c r="X51" s="2">
        <v>0.052317075446274008</v>
      </c>
      <c r="Y51" s="2">
        <v>0.065363607252573508</v>
      </c>
      <c r="Z51" s="39">
        <v>0.32192702877768875</v>
      </c>
      <c r="AA51" s="2">
        <v>0.11839154370565597</v>
      </c>
      <c r="AB51" s="2">
        <v>0.13630044771599889</v>
      </c>
      <c r="AC51" s="20">
        <v>0.15256799877963234</v>
      </c>
      <c r="AD51" s="2">
        <v>0.23659246842657677</v>
      </c>
      <c r="AE51" s="2">
        <v>0.10621892951521152</v>
      </c>
      <c r="AF51" s="39">
        <v>0.13407023465955797</v>
      </c>
      <c r="AG51" s="2">
        <v>0.15736240784524463</v>
      </c>
      <c r="AH51" s="39">
        <v>0.056150302953817885</v>
      </c>
    </row>
    <row r="52" ht="14.65">
      <c r="B52" s="20" t="s">
        <v>71</v>
      </c>
      <c r="C52" s="2" t="s">
        <v>54</v>
      </c>
      <c r="D52" s="38">
        <v>866.60217</v>
      </c>
      <c r="E52" s="20">
        <v>0.10799680277194945</v>
      </c>
      <c r="F52" s="2">
        <v>0.010265895805286437</v>
      </c>
      <c r="G52" s="2">
        <v>0.007635552218290818</v>
      </c>
      <c r="H52" s="2">
        <v>0.018707851972114359</v>
      </c>
      <c r="I52" s="39">
        <v>0.036175107952704413</v>
      </c>
      <c r="J52" s="2">
        <v>0.036156242144069095</v>
      </c>
      <c r="K52" s="2">
        <v>0.04168108868007217</v>
      </c>
      <c r="L52" s="20">
        <v>0.02058800697120515</v>
      </c>
      <c r="M52" s="2">
        <v>0.014274864632111238</v>
      </c>
      <c r="N52" s="2">
        <v>0.047807362536938118</v>
      </c>
      <c r="O52" s="39">
        <v>0.048140089600778799</v>
      </c>
      <c r="P52" s="2">
        <v>0.032702580935258324</v>
      </c>
      <c r="Q52" s="39">
        <v>0.017821473297796795</v>
      </c>
      <c r="T52" s="20" t="s">
        <v>71</v>
      </c>
      <c r="U52" s="2" t="s">
        <v>54</v>
      </c>
      <c r="V52" s="3">
        <v>866.60217</v>
      </c>
      <c r="W52" s="20">
        <v>0.048336237459988711</v>
      </c>
      <c r="X52" s="2">
        <v>0.010520011421861474</v>
      </c>
      <c r="Y52" s="2">
        <v>0.043504659581424666</v>
      </c>
      <c r="Z52" s="39">
        <v>0.052537941688368277</v>
      </c>
      <c r="AA52" s="2">
        <v>0.03872471253791078</v>
      </c>
      <c r="AB52" s="2">
        <v>0.019161939443205673</v>
      </c>
      <c r="AC52" s="20">
        <v>0.037441151926420786</v>
      </c>
      <c r="AD52" s="2">
        <v>0.14536697955828284</v>
      </c>
      <c r="AE52" s="2">
        <v>0.068763194147801521</v>
      </c>
      <c r="AF52" s="39">
        <v>0.069515547844462733</v>
      </c>
      <c r="AG52" s="2">
        <v>0.080271718369241976</v>
      </c>
      <c r="AH52" s="39">
        <v>0.045898408778504096</v>
      </c>
    </row>
    <row r="53" ht="14.65">
      <c r="B53" s="21" t="s">
        <v>71</v>
      </c>
      <c r="C53" s="22"/>
      <c r="D53" s="142"/>
      <c r="E53" s="21">
        <v>1.5867674636034597</v>
      </c>
      <c r="F53" s="22">
        <v>1.2738611426804742</v>
      </c>
      <c r="G53" s="22">
        <v>1.1813230709782794</v>
      </c>
      <c r="H53" s="22">
        <v>0.97019994611123728</v>
      </c>
      <c r="I53" s="45">
        <v>1.2691947494084779</v>
      </c>
      <c r="J53" s="22">
        <v>1.2562692745563857</v>
      </c>
      <c r="K53" s="22">
        <v>0.22201249333960396</v>
      </c>
      <c r="L53" s="21">
        <v>1.1961522583992235</v>
      </c>
      <c r="M53" s="22">
        <v>1.1330496021390701</v>
      </c>
      <c r="N53" s="22">
        <v>1.4332960099150922</v>
      </c>
      <c r="O53" s="45">
        <v>2.3943341236626132</v>
      </c>
      <c r="P53" s="22">
        <v>1.5392079985289997</v>
      </c>
      <c r="Q53" s="45">
        <v>0.58455393906014907</v>
      </c>
      <c r="T53" s="21" t="s">
        <v>71</v>
      </c>
      <c r="U53" s="22"/>
      <c r="V53" s="46"/>
      <c r="W53" s="21">
        <v>1.4905139982616855</v>
      </c>
      <c r="X53" s="22">
        <v>1.6738636705003291</v>
      </c>
      <c r="Y53" s="22">
        <v>1.9656849859312095</v>
      </c>
      <c r="Z53" s="45">
        <v>2.9641615897691862</v>
      </c>
      <c r="AA53" s="22">
        <v>2.0235560611156025</v>
      </c>
      <c r="AB53" s="22">
        <v>0.65688822760610488</v>
      </c>
      <c r="AC53" s="21">
        <v>2.5587908635954113</v>
      </c>
      <c r="AD53" s="22">
        <v>3.7463526113761509</v>
      </c>
      <c r="AE53" s="22">
        <v>2.0083186550976424</v>
      </c>
      <c r="AF53" s="45">
        <v>3.0541467847103627</v>
      </c>
      <c r="AG53" s="22">
        <v>2.8419022286948916</v>
      </c>
      <c r="AH53" s="45">
        <v>0.738938848509612</v>
      </c>
    </row>
    <row r="54">
      <c r="B54" s="20" t="s">
        <v>84</v>
      </c>
      <c r="C54" s="2" t="s">
        <v>31</v>
      </c>
      <c r="D54" s="38">
        <v>682.44420000000002</v>
      </c>
      <c r="E54" s="20">
        <v>0.0060841912096967193</v>
      </c>
      <c r="F54" s="2">
        <v>0.0061862553449815198</v>
      </c>
      <c r="G54" s="2">
        <v>0</v>
      </c>
      <c r="H54" s="2">
        <v>0</v>
      </c>
      <c r="I54" s="39">
        <v>0.0078931589981177976</v>
      </c>
      <c r="J54" s="2">
        <v>0.0040327211105592072</v>
      </c>
      <c r="K54" s="2">
        <v>0.0037508298768833066</v>
      </c>
      <c r="L54" s="20">
        <v>0.0017146411350529723</v>
      </c>
      <c r="M54" s="2">
        <v>0.00061566421455581163</v>
      </c>
      <c r="N54" s="2">
        <v>0</v>
      </c>
      <c r="O54" s="39">
        <v>0.0035603600170112104</v>
      </c>
      <c r="P54" s="2">
        <v>0.0014726663416549986</v>
      </c>
      <c r="Q54" s="39">
        <v>0.0015620729264301724</v>
      </c>
      <c r="T54" s="20" t="s">
        <v>84</v>
      </c>
      <c r="U54" s="2" t="s">
        <v>31</v>
      </c>
      <c r="V54" s="3">
        <v>682.44420000000002</v>
      </c>
      <c r="W54" s="20">
        <v>0</v>
      </c>
      <c r="X54" s="2">
        <v>0</v>
      </c>
      <c r="Y54" s="2">
        <v>0</v>
      </c>
      <c r="Z54" s="39">
        <v>0</v>
      </c>
      <c r="AA54" s="2">
        <v>0</v>
      </c>
      <c r="AB54" s="2">
        <v>0</v>
      </c>
      <c r="AC54" s="20">
        <v>0.0023172016661102217</v>
      </c>
      <c r="AD54" s="2">
        <v>0.012428257138354661</v>
      </c>
      <c r="AE54" s="2">
        <v>0.0034414008775449484</v>
      </c>
      <c r="AF54" s="39">
        <v>0.0033692431592680311</v>
      </c>
      <c r="AG54" s="2">
        <v>0.0053890257103194651</v>
      </c>
      <c r="AH54" s="39">
        <v>0.0047208631307841817</v>
      </c>
    </row>
    <row r="55">
      <c r="B55" s="20" t="s">
        <v>84</v>
      </c>
      <c r="C55" s="2" t="s">
        <v>34</v>
      </c>
      <c r="D55" s="38">
        <v>684.44619999999998</v>
      </c>
      <c r="E55" s="20">
        <v>0.033140231130820479</v>
      </c>
      <c r="F55" s="2">
        <v>0.021297580852340174</v>
      </c>
      <c r="G55" s="2">
        <v>0.026635825036234059</v>
      </c>
      <c r="H55" s="2">
        <v>0.017150718733158817</v>
      </c>
      <c r="I55" s="39">
        <v>0.013137405927367059</v>
      </c>
      <c r="J55" s="2">
        <v>0.022272352335984118</v>
      </c>
      <c r="K55" s="2">
        <v>0.0078705025189040601</v>
      </c>
      <c r="L55" s="20">
        <v>0.011247203111575841</v>
      </c>
      <c r="M55" s="2">
        <v>0.0056341187383520605</v>
      </c>
      <c r="N55" s="2">
        <v>0.013628550075318303</v>
      </c>
      <c r="O55" s="39">
        <v>0.018673188996959886</v>
      </c>
      <c r="P55" s="2">
        <v>0.012295765230551522</v>
      </c>
      <c r="Q55" s="39">
        <v>0.0054137130155182305</v>
      </c>
      <c r="T55" s="20" t="s">
        <v>84</v>
      </c>
      <c r="U55" s="2" t="s">
        <v>34</v>
      </c>
      <c r="V55" s="3">
        <v>684.44619999999998</v>
      </c>
      <c r="W55" s="20">
        <v>0.013735573635921428</v>
      </c>
      <c r="X55" s="2">
        <v>0.022595127791574025</v>
      </c>
      <c r="Y55" s="2">
        <v>0</v>
      </c>
      <c r="Z55" s="39">
        <v>0.0054125736805655696</v>
      </c>
      <c r="AA55" s="2">
        <v>0.010435818777015254</v>
      </c>
      <c r="AB55" s="2">
        <v>0.0098805614328693423</v>
      </c>
      <c r="AC55" s="20">
        <v>0.0046079819799903794</v>
      </c>
      <c r="AD55" s="2">
        <v>0.016042613603572328</v>
      </c>
      <c r="AE55" s="2">
        <v>0.0096709763974499631</v>
      </c>
      <c r="AF55" s="39">
        <v>0.021819699932765616</v>
      </c>
      <c r="AG55" s="2">
        <v>0.013035317978444571</v>
      </c>
      <c r="AH55" s="39">
        <v>0.007495509313377024</v>
      </c>
    </row>
    <row r="56">
      <c r="B56" s="20" t="s">
        <v>84</v>
      </c>
      <c r="C56" s="2" t="s">
        <v>36</v>
      </c>
      <c r="D56" s="38">
        <v>686.47550000000001</v>
      </c>
      <c r="E56" s="20">
        <v>0.010290452355579941</v>
      </c>
      <c r="F56" s="2">
        <v>0.0045639778413660856</v>
      </c>
      <c r="G56" s="2">
        <v>0.015754483991210499</v>
      </c>
      <c r="H56" s="2">
        <v>0.0086440484035302471</v>
      </c>
      <c r="I56" s="39">
        <v>0.013842662792522295</v>
      </c>
      <c r="J56" s="2">
        <v>0.010619125076841814</v>
      </c>
      <c r="K56" s="2">
        <v>0.0043999110289371464</v>
      </c>
      <c r="L56" s="20">
        <v>0.0057351753469688412</v>
      </c>
      <c r="M56" s="2">
        <v>0.0038720988774301442</v>
      </c>
      <c r="N56" s="2">
        <v>0.002499085907128472</v>
      </c>
      <c r="O56" s="39">
        <v>0.010623550149913136</v>
      </c>
      <c r="P56" s="2">
        <v>0.005682477570360148</v>
      </c>
      <c r="Q56" s="39">
        <v>0.0035509824361443891</v>
      </c>
      <c r="T56" s="20" t="s">
        <v>84</v>
      </c>
      <c r="U56" s="2" t="s">
        <v>36</v>
      </c>
      <c r="V56" s="3">
        <v>686.47550000000001</v>
      </c>
      <c r="W56" s="20">
        <v>0.00028412907972357956</v>
      </c>
      <c r="X56" s="2">
        <v>0.0084281832565128566</v>
      </c>
      <c r="Y56" s="2">
        <v>0</v>
      </c>
      <c r="Z56" s="39">
        <v>0.0041512279432877218</v>
      </c>
      <c r="AA56" s="2">
        <v>0.0032158850698810392</v>
      </c>
      <c r="AB56" s="2">
        <v>0.0039572729939402257</v>
      </c>
      <c r="AC56" s="20">
        <v>0.001575334043699791</v>
      </c>
      <c r="AD56" s="2">
        <v>0.0048051103499270973</v>
      </c>
      <c r="AE56" s="2">
        <v>0.0020819577830564957</v>
      </c>
      <c r="AF56" s="39">
        <v>0.0052042886807840919</v>
      </c>
      <c r="AG56" s="2">
        <v>0.003416672714366869</v>
      </c>
      <c r="AH56" s="39">
        <v>0.0018525047871451156</v>
      </c>
    </row>
    <row r="57" ht="15" customHeight="1">
      <c r="B57" s="20" t="s">
        <v>84</v>
      </c>
      <c r="C57" s="2" t="s">
        <v>38</v>
      </c>
      <c r="D57" s="2">
        <v>688.49120000000005</v>
      </c>
      <c r="E57" s="20">
        <v>0.25298824770266876</v>
      </c>
      <c r="F57" s="2">
        <v>0.38578746216668097</v>
      </c>
      <c r="G57" s="2">
        <v>0.55640453715122051</v>
      </c>
      <c r="H57" s="2">
        <v>0.32088587527459</v>
      </c>
      <c r="I57" s="39">
        <v>0.44939289834335278</v>
      </c>
      <c r="J57" s="2">
        <v>0.39309180412770262</v>
      </c>
      <c r="K57" s="2">
        <v>0.11697961154989484</v>
      </c>
      <c r="L57" s="20">
        <v>0.18753417789778765</v>
      </c>
      <c r="M57" s="2">
        <v>0.1848553632974175</v>
      </c>
      <c r="N57" s="2">
        <v>0.11754424259670991</v>
      </c>
      <c r="O57" s="39">
        <v>0.14949235605065556</v>
      </c>
      <c r="P57" s="2">
        <v>0.15985653496064267</v>
      </c>
      <c r="Q57" s="39">
        <v>0.033109614043541083</v>
      </c>
      <c r="T57" s="20" t="s">
        <v>84</v>
      </c>
      <c r="U57" s="2" t="s">
        <v>38</v>
      </c>
      <c r="V57" s="3">
        <v>688.49120000000005</v>
      </c>
      <c r="W57" s="20">
        <v>0.077984022954716709</v>
      </c>
      <c r="X57" s="2">
        <v>0.14106085650463168</v>
      </c>
      <c r="Y57" s="2">
        <v>0.07895098169365207</v>
      </c>
      <c r="Z57" s="39">
        <v>0.18229421513445457</v>
      </c>
      <c r="AA57" s="2">
        <v>0.12007251907186375</v>
      </c>
      <c r="AB57" s="2">
        <v>0.050906686236838999</v>
      </c>
      <c r="AC57" s="20">
        <v>0.12382395322914384</v>
      </c>
      <c r="AD57" s="2">
        <v>0.1186154182467979</v>
      </c>
      <c r="AE57" s="2">
        <v>0.073193466901780635</v>
      </c>
      <c r="AF57" s="39">
        <v>0.063627819098889801</v>
      </c>
      <c r="AG57" s="2">
        <v>0.094815164369153049</v>
      </c>
      <c r="AH57" s="39">
        <v>0.030811849571991349</v>
      </c>
    </row>
    <row r="58">
      <c r="B58" s="20" t="s">
        <v>84</v>
      </c>
      <c r="C58" s="2" t="s">
        <v>40</v>
      </c>
      <c r="D58" s="38">
        <v>690.5068</v>
      </c>
      <c r="E58" s="20">
        <v>0.28163807460601603</v>
      </c>
      <c r="F58" s="2">
        <v>0.39872811592249274</v>
      </c>
      <c r="G58" s="2">
        <v>0.53438530087878255</v>
      </c>
      <c r="H58" s="2">
        <v>0.4351460775538592</v>
      </c>
      <c r="I58" s="39">
        <v>0.50564297640715716</v>
      </c>
      <c r="J58" s="2">
        <v>0.43110810907366154</v>
      </c>
      <c r="K58" s="2">
        <v>0.099533518406175137</v>
      </c>
      <c r="L58" s="20">
        <v>0.31454369579810176</v>
      </c>
      <c r="M58" s="2">
        <v>0.25749679544652093</v>
      </c>
      <c r="N58" s="2">
        <v>0.24359074294059102</v>
      </c>
      <c r="O58" s="39">
        <v>0.26817614145783558</v>
      </c>
      <c r="P58" s="2">
        <v>0.27095184391076232</v>
      </c>
      <c r="Q58" s="39">
        <v>0.030755065981341007</v>
      </c>
      <c r="T58" s="20" t="s">
        <v>84</v>
      </c>
      <c r="U58" s="2" t="s">
        <v>40</v>
      </c>
      <c r="V58" s="3">
        <v>690.5068</v>
      </c>
      <c r="W58" s="20">
        <v>0.200593787154143</v>
      </c>
      <c r="X58" s="2">
        <v>0.377309272201515</v>
      </c>
      <c r="Y58" s="2">
        <v>0.23036686630572314</v>
      </c>
      <c r="Z58" s="39">
        <v>0.31319982286002773</v>
      </c>
      <c r="AA58" s="2">
        <v>0.28036743713035223</v>
      </c>
      <c r="AB58" s="2">
        <v>0.080290259378046874</v>
      </c>
      <c r="AC58" s="20">
        <v>0.30271941966583393</v>
      </c>
      <c r="AD58" s="2">
        <v>0.40243172271756306</v>
      </c>
      <c r="AE58" s="2">
        <v>0.337727732521238</v>
      </c>
      <c r="AF58" s="39">
        <v>0.48355201348998167</v>
      </c>
      <c r="AG58" s="2">
        <v>0.38160772209865412</v>
      </c>
      <c r="AH58" s="39">
        <v>0.079530068307742466</v>
      </c>
    </row>
    <row r="59">
      <c r="B59" s="20" t="s">
        <v>84</v>
      </c>
      <c r="C59" s="2" t="s">
        <v>42</v>
      </c>
      <c r="D59" s="38">
        <v>692.52250000000004</v>
      </c>
      <c r="E59" s="20">
        <v>0.064818648188734604</v>
      </c>
      <c r="F59" s="2">
        <v>0.031508517883589687</v>
      </c>
      <c r="G59" s="2">
        <v>0.052664218111940143</v>
      </c>
      <c r="H59" s="2">
        <v>0.046284705341748007</v>
      </c>
      <c r="I59" s="39">
        <v>0.054807198797838012</v>
      </c>
      <c r="J59" s="2">
        <v>0.050016657664770092</v>
      </c>
      <c r="K59" s="2">
        <v>0.012303825527468991</v>
      </c>
      <c r="L59" s="20">
        <v>0.019218503866105328</v>
      </c>
      <c r="M59" s="2">
        <v>0.048510394398439717</v>
      </c>
      <c r="N59" s="2">
        <v>0.070211260339896817</v>
      </c>
      <c r="O59" s="39">
        <v>0.06332132809119155</v>
      </c>
      <c r="P59" s="2">
        <v>0.050315371673908357</v>
      </c>
      <c r="Q59" s="39">
        <v>0.022622071954609649</v>
      </c>
      <c r="T59" s="20" t="s">
        <v>84</v>
      </c>
      <c r="U59" s="2" t="s">
        <v>42</v>
      </c>
      <c r="V59" s="3">
        <v>692.52250000000004</v>
      </c>
      <c r="W59" s="20">
        <v>0.083101338437299041</v>
      </c>
      <c r="X59" s="2">
        <v>0.13061532541363211</v>
      </c>
      <c r="Y59" s="2">
        <v>0.046147056053390999</v>
      </c>
      <c r="Z59" s="39">
        <v>0.077379282938161209</v>
      </c>
      <c r="AA59" s="2">
        <v>0.08431075071062083</v>
      </c>
      <c r="AB59" s="2">
        <v>0.034881175208816874</v>
      </c>
      <c r="AC59" s="20">
        <v>0.26940132168410236</v>
      </c>
      <c r="AD59" s="2">
        <v>0.29118799362696068</v>
      </c>
      <c r="AE59" s="2">
        <v>0.27908932234737921</v>
      </c>
      <c r="AF59" s="39">
        <v>0.39468077287208841</v>
      </c>
      <c r="AG59" s="2">
        <v>0.30858985263263267</v>
      </c>
      <c r="AH59" s="39">
        <v>0.058081820132019193</v>
      </c>
    </row>
    <row r="60">
      <c r="B60" s="20" t="s">
        <v>84</v>
      </c>
      <c r="C60" s="2" t="s">
        <v>44</v>
      </c>
      <c r="D60" s="38">
        <v>710.47550000000001</v>
      </c>
      <c r="E60" s="20">
        <v>0.063035369238299957</v>
      </c>
      <c r="F60" s="2">
        <v>0.11877021735891864</v>
      </c>
      <c r="G60" s="2">
        <v>0.23055385941111761</v>
      </c>
      <c r="H60" s="2">
        <v>0.18173842742015642</v>
      </c>
      <c r="I60" s="39">
        <v>0.11705300641023941</v>
      </c>
      <c r="J60" s="2">
        <v>0.1422301759677464</v>
      </c>
      <c r="K60" s="2">
        <v>0.064842216047112114</v>
      </c>
      <c r="L60" s="20">
        <v>0.042402134959524732</v>
      </c>
      <c r="M60" s="2">
        <v>0.029592516553001755</v>
      </c>
      <c r="N60" s="2">
        <v>0.022496284812607827</v>
      </c>
      <c r="O60" s="39">
        <v>0.027213236770689635</v>
      </c>
      <c r="P60" s="2">
        <v>0.030426043273955986</v>
      </c>
      <c r="Q60" s="39">
        <v>0.0085112618284726594</v>
      </c>
      <c r="T60" s="20" t="s">
        <v>84</v>
      </c>
      <c r="U60" s="2" t="s">
        <v>44</v>
      </c>
      <c r="V60" s="3">
        <v>710.47550000000001</v>
      </c>
      <c r="W60" s="20">
        <v>0.027910115010650133</v>
      </c>
      <c r="X60" s="2">
        <v>0.038895309906769593</v>
      </c>
      <c r="Y60" s="2">
        <v>0.0071889365901965478</v>
      </c>
      <c r="Z60" s="39">
        <v>0.047034741588373424</v>
      </c>
      <c r="AA60" s="2">
        <v>0.030257275773997425</v>
      </c>
      <c r="AB60" s="2">
        <v>0.017260324728302693</v>
      </c>
      <c r="AC60" s="20">
        <v>0.012759701194655261</v>
      </c>
      <c r="AD60" s="2">
        <v>0.0070162878248978683</v>
      </c>
      <c r="AE60" s="2">
        <v>0.004720881705794636</v>
      </c>
      <c r="AF60" s="39">
        <v>0.022211732566815773</v>
      </c>
      <c r="AG60" s="2">
        <v>0.011677150823040884</v>
      </c>
      <c r="AH60" s="39">
        <v>0.0077944991659154583</v>
      </c>
    </row>
    <row r="61">
      <c r="B61" s="20" t="s">
        <v>84</v>
      </c>
      <c r="C61" s="2" t="s">
        <v>46</v>
      </c>
      <c r="D61" s="38">
        <v>712.49120000000005</v>
      </c>
      <c r="E61" s="20">
        <v>0.18235915933404237</v>
      </c>
      <c r="F61" s="2">
        <v>0.2711100875755364</v>
      </c>
      <c r="G61" s="2">
        <v>0.41868725363396331</v>
      </c>
      <c r="H61" s="2">
        <v>0.26363599030717727</v>
      </c>
      <c r="I61" s="39">
        <v>0.32458790940631355</v>
      </c>
      <c r="J61" s="2">
        <v>0.29207608005140656</v>
      </c>
      <c r="K61" s="2">
        <v>0.087140149415773513</v>
      </c>
      <c r="L61" s="20">
        <v>0.091676546851409996</v>
      </c>
      <c r="M61" s="2">
        <v>0.10349244301755854</v>
      </c>
      <c r="N61" s="2">
        <v>0.06041050238652497</v>
      </c>
      <c r="O61" s="39">
        <v>0.072073658112753819</v>
      </c>
      <c r="P61" s="2">
        <v>0.081913287592061818</v>
      </c>
      <c r="Q61" s="39">
        <v>0.019323295613744945</v>
      </c>
      <c r="T61" s="20" t="s">
        <v>84</v>
      </c>
      <c r="U61" s="2" t="s">
        <v>46</v>
      </c>
      <c r="V61" s="3">
        <v>712.49120000000005</v>
      </c>
      <c r="W61" s="20">
        <v>0.083836727207368511</v>
      </c>
      <c r="X61" s="2">
        <v>0.087333393817229807</v>
      </c>
      <c r="Y61" s="2">
        <v>0.044467851065927953</v>
      </c>
      <c r="Z61" s="39">
        <v>0.13435670484439857</v>
      </c>
      <c r="AA61" s="2">
        <v>0.087498669233731216</v>
      </c>
      <c r="AB61" s="2">
        <v>0.036791140006115872</v>
      </c>
      <c r="AC61" s="20">
        <v>0.070482555590275067</v>
      </c>
      <c r="AD61" s="2">
        <v>0.10241109278517761</v>
      </c>
      <c r="AE61" s="2">
        <v>0.06709429548498054</v>
      </c>
      <c r="AF61" s="39">
        <v>0.074848815959925236</v>
      </c>
      <c r="AG61" s="2">
        <v>0.078709189955089603</v>
      </c>
      <c r="AH61" s="39">
        <v>0.016116926626723847</v>
      </c>
    </row>
    <row r="62">
      <c r="B62" s="20" t="s">
        <v>84</v>
      </c>
      <c r="C62" s="2" t="s">
        <v>48</v>
      </c>
      <c r="D62" s="38">
        <v>714.5068</v>
      </c>
      <c r="E62" s="20">
        <v>0.15543758554007109</v>
      </c>
      <c r="F62" s="2">
        <v>0.26198742687175419</v>
      </c>
      <c r="G62" s="2">
        <v>0.4103559516810501</v>
      </c>
      <c r="H62" s="2">
        <v>0.26668691509208398</v>
      </c>
      <c r="I62" s="39">
        <v>0.27572286376804611</v>
      </c>
      <c r="J62" s="2">
        <v>0.27403814859060105</v>
      </c>
      <c r="K62" s="2">
        <v>0.09062385970100964</v>
      </c>
      <c r="L62" s="20">
        <v>0.11364039379082143</v>
      </c>
      <c r="M62" s="2">
        <v>0.10891803803069317</v>
      </c>
      <c r="N62" s="2">
        <v>0.10741813653055039</v>
      </c>
      <c r="O62" s="39">
        <v>0.093316632472357969</v>
      </c>
      <c r="P62" s="2">
        <v>0.10582330020610572</v>
      </c>
      <c r="Q62" s="39">
        <v>0.0087491827241038354</v>
      </c>
      <c r="T62" s="20" t="s">
        <v>84</v>
      </c>
      <c r="U62" s="2" t="s">
        <v>48</v>
      </c>
      <c r="V62" s="3">
        <v>714.5068</v>
      </c>
      <c r="W62" s="20">
        <v>0.16975016589469832</v>
      </c>
      <c r="X62" s="2">
        <v>0.25028462782768313</v>
      </c>
      <c r="Y62" s="2">
        <v>0.13862008397742359</v>
      </c>
      <c r="Z62" s="39">
        <v>0.23408259319153601</v>
      </c>
      <c r="AA62" s="2">
        <v>0.19818436772283526</v>
      </c>
      <c r="AB62" s="2">
        <v>0.052787395675172363</v>
      </c>
      <c r="AC62" s="20">
        <v>0.16254483745842679</v>
      </c>
      <c r="AD62" s="2">
        <v>0.19162267971863137</v>
      </c>
      <c r="AE62" s="2">
        <v>0.14273753942650755</v>
      </c>
      <c r="AF62" s="39">
        <v>0.18995660987358204</v>
      </c>
      <c r="AG62" s="2">
        <v>0.17171541661928696</v>
      </c>
      <c r="AH62" s="39">
        <v>0.0234723748563599</v>
      </c>
    </row>
    <row r="63">
      <c r="B63" s="20" t="s">
        <v>84</v>
      </c>
      <c r="C63" s="2" t="s">
        <v>50</v>
      </c>
      <c r="D63" s="38">
        <v>716.52250000000004</v>
      </c>
      <c r="E63" s="20">
        <v>0.074456277843111041</v>
      </c>
      <c r="F63" s="2">
        <v>0.036555714740854672</v>
      </c>
      <c r="G63" s="2">
        <v>0.10504030397846201</v>
      </c>
      <c r="H63" s="2">
        <v>0.047707137104458827</v>
      </c>
      <c r="I63" s="39">
        <v>0.10972266524044257</v>
      </c>
      <c r="J63" s="2">
        <v>0.074696419781465823</v>
      </c>
      <c r="K63" s="2">
        <v>0.032904337129313427</v>
      </c>
      <c r="L63" s="20">
        <v>0.033487261724054182</v>
      </c>
      <c r="M63" s="2">
        <v>0.047000393728324721</v>
      </c>
      <c r="N63" s="2">
        <v>0.058283258540748853</v>
      </c>
      <c r="O63" s="39">
        <v>0.056786069097292058</v>
      </c>
      <c r="P63" s="2">
        <v>0.04888924577260495</v>
      </c>
      <c r="Q63" s="39">
        <v>0.011422144707925455</v>
      </c>
      <c r="T63" s="20" t="s">
        <v>84</v>
      </c>
      <c r="U63" s="2" t="s">
        <v>50</v>
      </c>
      <c r="V63" s="3">
        <v>716.52250000000004</v>
      </c>
      <c r="W63" s="20">
        <v>0.1193437605489527</v>
      </c>
      <c r="X63" s="2">
        <v>0.2109861192677607</v>
      </c>
      <c r="Y63" s="2">
        <v>0.12707717916544431</v>
      </c>
      <c r="Z63" s="39">
        <v>0.14318386016994342</v>
      </c>
      <c r="AA63" s="2">
        <v>0.15014772978802529</v>
      </c>
      <c r="AB63" s="2">
        <v>0.041756995188257193</v>
      </c>
      <c r="AC63" s="20">
        <v>0.19733277782954844</v>
      </c>
      <c r="AD63" s="2">
        <v>0.13946823001142458</v>
      </c>
      <c r="AE63" s="2">
        <v>0.13312586573310184</v>
      </c>
      <c r="AF63" s="39">
        <v>0.219145570961682</v>
      </c>
      <c r="AG63" s="2">
        <v>0.17226811113393919</v>
      </c>
      <c r="AH63" s="39">
        <v>0.042558513966593096</v>
      </c>
    </row>
    <row r="64" ht="14.65">
      <c r="B64" s="20" t="s">
        <v>84</v>
      </c>
      <c r="C64" s="2" t="s">
        <v>52</v>
      </c>
      <c r="D64" s="38">
        <v>718.53809999999999</v>
      </c>
      <c r="E64" s="20">
        <v>0.023031008875583101</v>
      </c>
      <c r="F64" s="2">
        <v>0.045531591928004302</v>
      </c>
      <c r="G64" s="2">
        <v>0.052273505128849374</v>
      </c>
      <c r="H64" s="2">
        <v>0.023660565564578039</v>
      </c>
      <c r="I64" s="39">
        <v>0.050013737340882838</v>
      </c>
      <c r="J64" s="2">
        <v>0.038902081767579533</v>
      </c>
      <c r="K64" s="2">
        <v>0.014408409247403327</v>
      </c>
      <c r="L64" s="20">
        <v>0.021877097447935923</v>
      </c>
      <c r="M64" s="2">
        <v>0.042662962077046548</v>
      </c>
      <c r="N64" s="2">
        <v>0.063397825995495219</v>
      </c>
      <c r="O64" s="39">
        <v>0.028802508999491577</v>
      </c>
      <c r="P64" s="2">
        <v>0.039185098629992317</v>
      </c>
      <c r="Q64" s="39">
        <v>0.018309530969652352</v>
      </c>
      <c r="T64" s="20" t="s">
        <v>84</v>
      </c>
      <c r="U64" s="2" t="s">
        <v>52</v>
      </c>
      <c r="V64" s="3">
        <v>718.53809999999999</v>
      </c>
      <c r="W64" s="20">
        <v>0.069140886967425597</v>
      </c>
      <c r="X64" s="2">
        <v>0.10150274821007556</v>
      </c>
      <c r="Y64" s="2">
        <v>0.032039047161874605</v>
      </c>
      <c r="Z64" s="39">
        <v>0.059457011472145535</v>
      </c>
      <c r="AA64" s="2">
        <v>0.065534923452880325</v>
      </c>
      <c r="AB64" s="2">
        <v>0.028668229413879361</v>
      </c>
      <c r="AC64" s="20">
        <v>0.10659028452835607</v>
      </c>
      <c r="AD64" s="2">
        <v>0.15119494971025629</v>
      </c>
      <c r="AE64" s="2">
        <v>0.11820340306883521</v>
      </c>
      <c r="AF64" s="39">
        <v>0.22135936898430922</v>
      </c>
      <c r="AG64" s="2">
        <v>0.14933700157293919</v>
      </c>
      <c r="AH64" s="39">
        <v>0.051598630966088459</v>
      </c>
    </row>
    <row r="65" ht="14.65">
      <c r="B65" s="21" t="s">
        <v>84</v>
      </c>
      <c r="C65" s="22"/>
      <c r="D65" s="142"/>
      <c r="E65" s="21">
        <v>1.1472792460246242</v>
      </c>
      <c r="F65" s="22">
        <v>1.5820269484865193</v>
      </c>
      <c r="G65" s="22">
        <v>2.4027552390028304</v>
      </c>
      <c r="H65" s="22">
        <v>1.611540460795341</v>
      </c>
      <c r="I65" s="45">
        <v>1.9218164834322795</v>
      </c>
      <c r="J65" s="22">
        <v>1.7330836755483188</v>
      </c>
      <c r="K65" s="22">
        <v>0.46498327743158435</v>
      </c>
      <c r="L65" s="21">
        <v>0.84307683192933869</v>
      </c>
      <c r="M65" s="22">
        <v>0.83265078837934092</v>
      </c>
      <c r="N65" s="22">
        <v>0.75947989012557193</v>
      </c>
      <c r="O65" s="45">
        <v>0.79203903021615185</v>
      </c>
      <c r="P65" s="22">
        <v>0.80681163516260079</v>
      </c>
      <c r="Q65" s="45">
        <v>0.038476617490984237</v>
      </c>
      <c r="T65" s="21" t="s">
        <v>84</v>
      </c>
      <c r="U65" s="22"/>
      <c r="V65" s="46"/>
      <c r="W65" s="21">
        <v>0.84568050689089902</v>
      </c>
      <c r="X65" s="22">
        <v>1.3690109641973844</v>
      </c>
      <c r="Y65" s="22">
        <v>0.70485800201363324</v>
      </c>
      <c r="Z65" s="45">
        <v>1.2005520338228937</v>
      </c>
      <c r="AA65" s="22">
        <v>1.0300253767312026</v>
      </c>
      <c r="AB65" s="22">
        <v>0.30752095966823356</v>
      </c>
      <c r="AC65" s="21">
        <v>1.2541553688701421</v>
      </c>
      <c r="AD65" s="22">
        <v>1.4372243557335633</v>
      </c>
      <c r="AE65" s="22">
        <v>1.1710868422476692</v>
      </c>
      <c r="AF65" s="45">
        <v>1.6997759355800921</v>
      </c>
      <c r="AG65" s="22">
        <v>1.3905606256078666</v>
      </c>
      <c r="AH65" s="45">
        <v>0.23421268630498229</v>
      </c>
    </row>
    <row r="66">
      <c r="B66" s="20" t="s">
        <v>85</v>
      </c>
      <c r="C66" s="2" t="s">
        <v>36</v>
      </c>
      <c r="D66" s="38">
        <v>756.48099999999999</v>
      </c>
      <c r="E66" s="20">
        <v>0.006629243670374636</v>
      </c>
      <c r="F66" s="2">
        <v>0</v>
      </c>
      <c r="G66" s="2">
        <v>0</v>
      </c>
      <c r="H66" s="2">
        <v>0.0052058655235027052</v>
      </c>
      <c r="I66" s="39">
        <v>0.0035430927008963178</v>
      </c>
      <c r="J66" s="2">
        <v>0.0030756403789547319</v>
      </c>
      <c r="K66" s="2">
        <v>0.003012623220461572</v>
      </c>
      <c r="L66" s="20">
        <v>0</v>
      </c>
      <c r="M66" s="2">
        <v>0.0040395360240334183</v>
      </c>
      <c r="N66" s="2">
        <v>0</v>
      </c>
      <c r="O66" s="39">
        <v>0.0054294338811742534</v>
      </c>
      <c r="P66" s="2">
        <v>0.0023672424763019179</v>
      </c>
      <c r="Q66" s="39">
        <v>0.0027917292008761935</v>
      </c>
      <c r="T66" s="20" t="s">
        <v>85</v>
      </c>
      <c r="U66" s="2" t="s">
        <v>36</v>
      </c>
      <c r="V66" s="3">
        <v>756.48099999999999</v>
      </c>
      <c r="W66" s="20">
        <v>0</v>
      </c>
      <c r="X66" s="2">
        <v>0.0020894732101536975</v>
      </c>
      <c r="Y66" s="2">
        <v>0.0020343934097793526</v>
      </c>
      <c r="Z66" s="39">
        <v>0</v>
      </c>
      <c r="AA66" s="2">
        <v>0.0010309666549832624</v>
      </c>
      <c r="AB66" s="2">
        <v>0.0011906701008191631</v>
      </c>
      <c r="AC66" s="20">
        <v>0.005859732267119706</v>
      </c>
      <c r="AD66" s="2">
        <v>0</v>
      </c>
      <c r="AE66" s="2">
        <v>0</v>
      </c>
      <c r="AF66" s="39">
        <v>0.002815218421145552</v>
      </c>
      <c r="AG66" s="2">
        <v>0.0021687376720663145</v>
      </c>
      <c r="AH66" s="39">
        <v>0.0027957243927184379</v>
      </c>
    </row>
    <row r="67">
      <c r="B67" s="20" t="s">
        <v>85</v>
      </c>
      <c r="C67" s="2" t="s">
        <v>38</v>
      </c>
      <c r="D67" s="38">
        <v>758.49670000000003</v>
      </c>
      <c r="E67" s="20">
        <v>0.17408877382890625</v>
      </c>
      <c r="F67" s="2">
        <v>0.16924719213675984</v>
      </c>
      <c r="G67" s="2">
        <v>0.14608408761663175</v>
      </c>
      <c r="H67" s="2">
        <v>0.16430695709073886</v>
      </c>
      <c r="I67" s="39">
        <v>0.16584123134865819</v>
      </c>
      <c r="J67" s="2">
        <v>0.16391364840433895</v>
      </c>
      <c r="K67" s="2">
        <v>0.010650626410731629</v>
      </c>
      <c r="L67" s="20">
        <v>0.14759500975726872</v>
      </c>
      <c r="M67" s="2">
        <v>0.14085644796564259</v>
      </c>
      <c r="N67" s="2">
        <v>0.092660421121947917</v>
      </c>
      <c r="O67" s="39">
        <v>0.1097239248931668</v>
      </c>
      <c r="P67" s="2">
        <v>0.1227089509345065</v>
      </c>
      <c r="Q67" s="39">
        <v>0.02594977596188177</v>
      </c>
      <c r="T67" s="20" t="s">
        <v>85</v>
      </c>
      <c r="U67" s="2" t="s">
        <v>38</v>
      </c>
      <c r="V67" s="3">
        <v>758.49670000000003</v>
      </c>
      <c r="W67" s="20">
        <v>0.02870146861377551</v>
      </c>
      <c r="X67" s="2">
        <v>0.097959350726314218</v>
      </c>
      <c r="Y67" s="2">
        <v>0.12491401391018379</v>
      </c>
      <c r="Z67" s="39">
        <v>0.16952233479081308</v>
      </c>
      <c r="AA67" s="2">
        <v>0.10527429201027165</v>
      </c>
      <c r="AB67" s="2">
        <v>0.05896449588900908</v>
      </c>
      <c r="AC67" s="20">
        <v>0.031814669692054799</v>
      </c>
      <c r="AD67" s="2">
        <v>0.056358245492790469</v>
      </c>
      <c r="AE67" s="2">
        <v>0.042707522901236222</v>
      </c>
      <c r="AF67" s="39">
        <v>0.054025025982351559</v>
      </c>
      <c r="AG67" s="2">
        <v>0.046226366017108264</v>
      </c>
      <c r="AH67" s="39">
        <v>0.011307126466715849</v>
      </c>
    </row>
    <row r="68">
      <c r="B68" s="20" t="s">
        <v>85</v>
      </c>
      <c r="C68" s="2" t="s">
        <v>40</v>
      </c>
      <c r="D68" s="38">
        <v>760.51229999999998</v>
      </c>
      <c r="E68" s="20">
        <v>0.091821864754922766</v>
      </c>
      <c r="F68" s="2">
        <v>0.19091003488167022</v>
      </c>
      <c r="G68" s="2">
        <v>0.16654795014123683</v>
      </c>
      <c r="H68" s="2">
        <v>0.095923029252926256</v>
      </c>
      <c r="I68" s="39">
        <v>0.14300137862606274</v>
      </c>
      <c r="J68" s="2">
        <v>0.13764085153136377</v>
      </c>
      <c r="K68" s="2">
        <v>0.043421531929612588</v>
      </c>
      <c r="L68" s="20">
        <v>0.1183906893302622</v>
      </c>
      <c r="M68" s="2">
        <v>0.12590809935594871</v>
      </c>
      <c r="N68" s="2">
        <v>0.19567048768406417</v>
      </c>
      <c r="O68" s="39">
        <v>0.17910245402081193</v>
      </c>
      <c r="P68" s="2">
        <v>0.15476793259777175</v>
      </c>
      <c r="Q68" s="39">
        <v>0.03839002365183352</v>
      </c>
      <c r="T68" s="20" t="s">
        <v>85</v>
      </c>
      <c r="U68" s="2" t="s">
        <v>40</v>
      </c>
      <c r="V68" s="3">
        <v>760.51229999999998</v>
      </c>
      <c r="W68" s="20">
        <v>0.12832460758352501</v>
      </c>
      <c r="X68" s="2">
        <v>0.20258214397319474</v>
      </c>
      <c r="Y68" s="2">
        <v>0.20358368771756918</v>
      </c>
      <c r="Z68" s="39">
        <v>0.24664536070024154</v>
      </c>
      <c r="AA68" s="2">
        <v>0.19528394999363263</v>
      </c>
      <c r="AB68" s="2">
        <v>0.049138231305221741</v>
      </c>
      <c r="AC68" s="20">
        <v>0.13026313469946588</v>
      </c>
      <c r="AD68" s="2">
        <v>0.15550883924193734</v>
      </c>
      <c r="AE68" s="2">
        <v>0.23722264549319649</v>
      </c>
      <c r="AF68" s="39">
        <v>0.24153985013028983</v>
      </c>
      <c r="AG68" s="2">
        <v>0.19113361739122237</v>
      </c>
      <c r="AH68" s="39">
        <v>0.056684293214384132</v>
      </c>
    </row>
    <row r="69">
      <c r="B69" s="20" t="s">
        <v>85</v>
      </c>
      <c r="C69" s="2" t="s">
        <v>42</v>
      </c>
      <c r="D69" s="38">
        <v>762.52800000000002</v>
      </c>
      <c r="E69" s="20">
        <v>0.02319964432748527</v>
      </c>
      <c r="F69" s="2">
        <v>0</v>
      </c>
      <c r="G69" s="2">
        <v>0.0098202485074405012</v>
      </c>
      <c r="H69" s="2">
        <v>0.0088202098256375608</v>
      </c>
      <c r="I69" s="39">
        <v>0.0037492382520533584</v>
      </c>
      <c r="J69" s="2">
        <v>0.0078517881408253602</v>
      </c>
      <c r="K69" s="2">
        <v>0.010704377005065033</v>
      </c>
      <c r="L69" s="20">
        <v>0.033031913607024489</v>
      </c>
      <c r="M69" s="2">
        <v>0.0053441719845539904</v>
      </c>
      <c r="N69" s="2">
        <v>0.032848261776366842</v>
      </c>
      <c r="O69" s="39">
        <v>0.038976556242428705</v>
      </c>
      <c r="P69" s="2">
        <v>0.027550225902593505</v>
      </c>
      <c r="Q69" s="39">
        <v>0.01507523288769382</v>
      </c>
      <c r="T69" s="20" t="s">
        <v>85</v>
      </c>
      <c r="U69" s="2" t="s">
        <v>42</v>
      </c>
      <c r="V69" s="3">
        <v>762.52800000000002</v>
      </c>
      <c r="W69" s="20">
        <v>0.040294699890668528</v>
      </c>
      <c r="X69" s="2">
        <v>0.045627594168054092</v>
      </c>
      <c r="Y69" s="2">
        <v>0.079891216616080188</v>
      </c>
      <c r="Z69" s="39">
        <v>0.046336108968996169</v>
      </c>
      <c r="AA69" s="2">
        <v>0.053037404910949749</v>
      </c>
      <c r="AB69" s="2">
        <v>0.018104478238598634</v>
      </c>
      <c r="AC69" s="20">
        <v>0.07113517248558178</v>
      </c>
      <c r="AD69" s="2">
        <v>0.11309838623120724</v>
      </c>
      <c r="AE69" s="2">
        <v>0.09134741570404957</v>
      </c>
      <c r="AF69" s="39">
        <v>0.10037300731874009</v>
      </c>
      <c r="AG69" s="2">
        <v>0.093988495434894681</v>
      </c>
      <c r="AH69" s="39">
        <v>0.017655967737210149</v>
      </c>
    </row>
    <row r="70">
      <c r="B70" s="20" t="s">
        <v>85</v>
      </c>
      <c r="C70" s="2" t="s">
        <v>44</v>
      </c>
      <c r="D70" s="38">
        <v>780.48099999999999</v>
      </c>
      <c r="E70" s="20">
        <v>0.022392219322036194</v>
      </c>
      <c r="F70" s="2">
        <v>0.0064394225375419027</v>
      </c>
      <c r="G70" s="2">
        <v>0.018556700560705717</v>
      </c>
      <c r="H70" s="2">
        <v>0.028070826528294131</v>
      </c>
      <c r="I70" s="39">
        <v>0.030316284396702878</v>
      </c>
      <c r="J70" s="2">
        <v>0.021155090669056166</v>
      </c>
      <c r="K70" s="2">
        <v>0.0094417673134626328</v>
      </c>
      <c r="L70" s="20">
        <v>0.015189289664576364</v>
      </c>
      <c r="M70" s="2">
        <v>0.0091742129558296699</v>
      </c>
      <c r="N70" s="2">
        <v>0.015259493240941302</v>
      </c>
      <c r="O70" s="39">
        <v>0.018830241537764837</v>
      </c>
      <c r="P70" s="2">
        <v>0.014613309349778043</v>
      </c>
      <c r="Q70" s="39">
        <v>0.0040048135039797393</v>
      </c>
      <c r="T70" s="20" t="s">
        <v>85</v>
      </c>
      <c r="U70" s="2" t="s">
        <v>44</v>
      </c>
      <c r="V70" s="3">
        <v>780.48099999999999</v>
      </c>
      <c r="W70" s="20">
        <v>0.0090082414080759031</v>
      </c>
      <c r="X70" s="2">
        <v>0.0288480089619811</v>
      </c>
      <c r="Y70" s="2">
        <v>0.0092759677748216161</v>
      </c>
      <c r="Z70" s="39">
        <v>0.0092275228283412412</v>
      </c>
      <c r="AA70" s="2">
        <v>0.014089935243304968</v>
      </c>
      <c r="AB70" s="2">
        <v>0.0098394052903227388</v>
      </c>
      <c r="AC70" s="20">
        <v>0.011532073667199135</v>
      </c>
      <c r="AD70" s="2">
        <v>0.015744788162108083</v>
      </c>
      <c r="AE70" s="2">
        <v>0.0038299896197157867</v>
      </c>
      <c r="AF70" s="39">
        <v>0.025527634624761847</v>
      </c>
      <c r="AG70" s="2">
        <v>0.014158621518446213</v>
      </c>
      <c r="AH70" s="39">
        <v>0.0090434096473141594</v>
      </c>
    </row>
    <row r="71">
      <c r="B71" s="20" t="s">
        <v>85</v>
      </c>
      <c r="C71" s="2" t="s">
        <v>46</v>
      </c>
      <c r="D71" s="38">
        <v>782.49670000000003</v>
      </c>
      <c r="E71" s="20">
        <v>0.066509437559503559</v>
      </c>
      <c r="F71" s="2">
        <v>0.062454352946813424</v>
      </c>
      <c r="G71" s="2">
        <v>0.038107132804808853</v>
      </c>
      <c r="H71" s="2">
        <v>0.047838539570351606</v>
      </c>
      <c r="I71" s="39">
        <v>0.028008013897647632</v>
      </c>
      <c r="J71" s="2">
        <v>0.048583495355825013</v>
      </c>
      <c r="K71" s="2">
        <v>0.016181777273043506</v>
      </c>
      <c r="L71" s="20">
        <v>0.02617163460611439</v>
      </c>
      <c r="M71" s="2">
        <v>0.039669790828532663</v>
      </c>
      <c r="N71" s="2">
        <v>0.030206832641138593</v>
      </c>
      <c r="O71" s="39">
        <v>0.030508429747988335</v>
      </c>
      <c r="P71" s="2">
        <v>0.031639171955943492</v>
      </c>
      <c r="Q71" s="39">
        <v>0.0057071586042486844</v>
      </c>
      <c r="T71" s="20" t="s">
        <v>85</v>
      </c>
      <c r="U71" s="2" t="s">
        <v>46</v>
      </c>
      <c r="V71" s="3">
        <v>782.49670000000003</v>
      </c>
      <c r="W71" s="20">
        <v>0.014685178792789097</v>
      </c>
      <c r="X71" s="2">
        <v>0.016671306897309803</v>
      </c>
      <c r="Y71" s="2">
        <v>0.042042884426278855</v>
      </c>
      <c r="Z71" s="39">
        <v>0.041395103638002383</v>
      </c>
      <c r="AA71" s="2">
        <v>0.028698618438595037</v>
      </c>
      <c r="AB71" s="2">
        <v>0.015058805671838689</v>
      </c>
      <c r="AC71" s="20">
        <v>0.01462565289835923</v>
      </c>
      <c r="AD71" s="2">
        <v>0.027922814341038615</v>
      </c>
      <c r="AE71" s="2">
        <v>0.019650379297001502</v>
      </c>
      <c r="AF71" s="39">
        <v>0.038672256041436037</v>
      </c>
      <c r="AG71" s="2">
        <v>0.025217775644458845</v>
      </c>
      <c r="AH71" s="39">
        <v>0.010512361667116169</v>
      </c>
    </row>
    <row r="72">
      <c r="B72" s="20" t="s">
        <v>85</v>
      </c>
      <c r="C72" s="2" t="s">
        <v>48</v>
      </c>
      <c r="D72" s="38">
        <v>784.51229999999998</v>
      </c>
      <c r="E72" s="20">
        <v>0.037457196686429634</v>
      </c>
      <c r="F72" s="2">
        <v>0.05455934638600466</v>
      </c>
      <c r="G72" s="2">
        <v>0.044537563843623902</v>
      </c>
      <c r="H72" s="2">
        <v>0.026432345220822624</v>
      </c>
      <c r="I72" s="39">
        <v>0.02757872104423071</v>
      </c>
      <c r="J72" s="2">
        <v>0.038113034636222301</v>
      </c>
      <c r="K72" s="2">
        <v>0.01182789221710301</v>
      </c>
      <c r="L72" s="20">
        <v>0.040422392194573144</v>
      </c>
      <c r="M72" s="2">
        <v>0.03086268214943786</v>
      </c>
      <c r="N72" s="2">
        <v>0.047083365523987585</v>
      </c>
      <c r="O72" s="39">
        <v>0.048567956038327274</v>
      </c>
      <c r="P72" s="2">
        <v>0.041734098976581466</v>
      </c>
      <c r="Q72" s="39">
        <v>0.0080668980706555572</v>
      </c>
      <c r="T72" s="20" t="s">
        <v>85</v>
      </c>
      <c r="U72" s="2" t="s">
        <v>48</v>
      </c>
      <c r="V72" s="3">
        <v>784.51229999999998</v>
      </c>
      <c r="W72" s="20">
        <v>0.025623083925272957</v>
      </c>
      <c r="X72" s="2">
        <v>0.061897793027817671</v>
      </c>
      <c r="Y72" s="2">
        <v>0.073730088162327345</v>
      </c>
      <c r="Z72" s="39">
        <v>0.057962695635808081</v>
      </c>
      <c r="AA72" s="2">
        <v>0.054803415187806515</v>
      </c>
      <c r="AB72" s="2">
        <v>0.020575243476579793</v>
      </c>
      <c r="AC72" s="20">
        <v>0.026961398694270045</v>
      </c>
      <c r="AD72" s="2">
        <v>0.055935034347933905</v>
      </c>
      <c r="AE72" s="2">
        <v>0.040552522067614075</v>
      </c>
      <c r="AF72" s="39">
        <v>0.039153064358375914</v>
      </c>
      <c r="AG72" s="2">
        <v>0.040650504867048486</v>
      </c>
      <c r="AH72" s="39">
        <v>0.011877996435533708</v>
      </c>
    </row>
    <row r="73">
      <c r="B73" s="20" t="s">
        <v>85</v>
      </c>
      <c r="C73" s="2" t="s">
        <v>50</v>
      </c>
      <c r="D73" s="38">
        <v>786.52800000000002</v>
      </c>
      <c r="E73" s="20">
        <v>0.041371085800012648</v>
      </c>
      <c r="F73" s="2">
        <v>0.036066628114082795</v>
      </c>
      <c r="G73" s="2">
        <v>0.038514627622390274</v>
      </c>
      <c r="H73" s="2">
        <v>0.041978242857732412</v>
      </c>
      <c r="I73" s="39">
        <v>0.040482279652740399</v>
      </c>
      <c r="J73" s="2">
        <v>0.039682572809391706</v>
      </c>
      <c r="K73" s="2">
        <v>0.0024083116557567612</v>
      </c>
      <c r="L73" s="20">
        <v>0.051243132274645012</v>
      </c>
      <c r="M73" s="2">
        <v>0.060468402528333812</v>
      </c>
      <c r="N73" s="2">
        <v>0.070980421436090901</v>
      </c>
      <c r="O73" s="39">
        <v>0.05146129465672819</v>
      </c>
      <c r="P73" s="2">
        <v>0.058538312723949479</v>
      </c>
      <c r="Q73" s="39">
        <v>0.0093422901969025668</v>
      </c>
      <c r="T73" s="20" t="s">
        <v>85</v>
      </c>
      <c r="U73" s="2" t="s">
        <v>50</v>
      </c>
      <c r="V73" s="3">
        <v>786.52800000000002</v>
      </c>
      <c r="W73" s="20">
        <v>0.055941014027584827</v>
      </c>
      <c r="X73" s="2">
        <v>0.059863431662235046</v>
      </c>
      <c r="Y73" s="2">
        <v>0.067136266663147079</v>
      </c>
      <c r="Z73" s="39">
        <v>0.067024511462756745</v>
      </c>
      <c r="AA73" s="2">
        <v>0.062491305953930917</v>
      </c>
      <c r="AB73" s="2">
        <v>0.0055358727041217737</v>
      </c>
      <c r="AC73" s="20">
        <v>0.056721977351733559</v>
      </c>
      <c r="AD73" s="2">
        <v>0.036915293924860364</v>
      </c>
      <c r="AE73" s="2">
        <v>0.05905008179928864</v>
      </c>
      <c r="AF73" s="39">
        <v>0.051538970568762339</v>
      </c>
      <c r="AG73" s="2">
        <v>0.05105658091116122</v>
      </c>
      <c r="AH73" s="39">
        <v>0.0099364894989465956</v>
      </c>
    </row>
    <row r="74">
      <c r="B74" s="20" t="s">
        <v>85</v>
      </c>
      <c r="C74" s="2" t="s">
        <v>52</v>
      </c>
      <c r="D74" s="38">
        <v>788.54359999999997</v>
      </c>
      <c r="E74" s="20">
        <v>0.030594514847254707</v>
      </c>
      <c r="F74" s="2">
        <v>0.019231390042619666</v>
      </c>
      <c r="G74" s="2">
        <v>0.015400863046521293</v>
      </c>
      <c r="H74" s="2">
        <v>0.018516789213444417</v>
      </c>
      <c r="I74" s="39">
        <v>0.048489930226930031</v>
      </c>
      <c r="J74" s="2">
        <v>0.026446697475354018</v>
      </c>
      <c r="K74" s="2">
        <v>0.013602050063420176</v>
      </c>
      <c r="L74" s="20">
        <v>0.055912754377890339</v>
      </c>
      <c r="M74" s="2">
        <v>0.044264592654954242</v>
      </c>
      <c r="N74" s="2">
        <v>0.033180709372238597</v>
      </c>
      <c r="O74" s="39">
        <v>0.0269387353528781</v>
      </c>
      <c r="P74" s="2">
        <v>0.040074197939490325</v>
      </c>
      <c r="Q74" s="39">
        <v>0.012760353181043349</v>
      </c>
      <c r="T74" s="20" t="s">
        <v>85</v>
      </c>
      <c r="U74" s="2" t="s">
        <v>52</v>
      </c>
      <c r="V74" s="3">
        <v>788.54359999999997</v>
      </c>
      <c r="W74" s="20">
        <v>0.036224272157624415</v>
      </c>
      <c r="X74" s="2">
        <v>0.062658003042723759</v>
      </c>
      <c r="Y74" s="2">
        <v>0.052411534991056587</v>
      </c>
      <c r="Z74" s="39">
        <v>0.055541498159217197</v>
      </c>
      <c r="AA74" s="2">
        <v>0.051708827087655486</v>
      </c>
      <c r="AB74" s="2">
        <v>0.011177940499282278</v>
      </c>
      <c r="AC74" s="20">
        <v>0.061158171134322009</v>
      </c>
      <c r="AD74" s="2">
        <v>0.14188679605698207</v>
      </c>
      <c r="AE74" s="2">
        <v>0.11006058365229041</v>
      </c>
      <c r="AF74" s="39">
        <v>0.10170278900818647</v>
      </c>
      <c r="AG74" s="2">
        <v>0.10370208496294524</v>
      </c>
      <c r="AH74" s="39">
        <v>0.033228925426950426</v>
      </c>
    </row>
    <row r="75">
      <c r="B75" s="20" t="s">
        <v>85</v>
      </c>
      <c r="C75" s="2" t="s">
        <v>54</v>
      </c>
      <c r="D75" s="38">
        <v>790.55930000000001</v>
      </c>
      <c r="E75" s="20">
        <v>0</v>
      </c>
      <c r="F75" s="2">
        <v>0.0088407836972927249</v>
      </c>
      <c r="G75" s="2">
        <v>0.0097954548385308718</v>
      </c>
      <c r="H75" s="2">
        <v>0.0028595810017932903</v>
      </c>
      <c r="I75" s="39">
        <v>0.008493821557369944</v>
      </c>
      <c r="J75" s="2">
        <v>0.005702831960715732</v>
      </c>
      <c r="K75" s="2">
        <v>0.0048476330103145579</v>
      </c>
      <c r="L75" s="20">
        <v>0.0083218455596278593</v>
      </c>
      <c r="M75" s="2">
        <v>0.013161962899850426</v>
      </c>
      <c r="N75" s="2">
        <v>0.017095842383690499</v>
      </c>
      <c r="O75" s="39">
        <v>0.0025493283745452143</v>
      </c>
      <c r="P75" s="2">
        <v>0.010282244804428499</v>
      </c>
      <c r="Q75" s="39">
        <v>0.0062811636393213877</v>
      </c>
      <c r="T75" s="20" t="s">
        <v>85</v>
      </c>
      <c r="U75" s="2" t="s">
        <v>54</v>
      </c>
      <c r="V75" s="3">
        <v>790.55930000000001</v>
      </c>
      <c r="W75" s="20">
        <v>0.0085816598495573378</v>
      </c>
      <c r="X75" s="2">
        <v>0</v>
      </c>
      <c r="Y75" s="2">
        <v>0.004241836618199101</v>
      </c>
      <c r="Z75" s="39">
        <v>0.027697081082844587</v>
      </c>
      <c r="AA75" s="2">
        <v>0.0094047246413833351</v>
      </c>
      <c r="AB75" s="2">
        <v>0.013081675769182868</v>
      </c>
      <c r="AC75" s="20">
        <v>0.019033686546232404</v>
      </c>
      <c r="AD75" s="2">
        <v>0.031134187028762948</v>
      </c>
      <c r="AE75" s="2">
        <v>0.048706714150444454</v>
      </c>
      <c r="AF75" s="39">
        <v>0.053152016285275307</v>
      </c>
      <c r="AG75" s="2">
        <v>0.038006651002678776</v>
      </c>
      <c r="AH75" s="39">
        <v>0.01582274293801807</v>
      </c>
    </row>
    <row r="76">
      <c r="B76" s="20" t="s">
        <v>85</v>
      </c>
      <c r="C76" s="2" t="s">
        <v>86</v>
      </c>
      <c r="D76" s="38">
        <v>808.51229999999998</v>
      </c>
      <c r="E76" s="20">
        <v>0.0037228297687585455</v>
      </c>
      <c r="F76" s="2">
        <v>0.019677422416645312</v>
      </c>
      <c r="G76" s="2">
        <v>0.0011075280264560914</v>
      </c>
      <c r="H76" s="2">
        <v>0.0058769451978385161</v>
      </c>
      <c r="I76" s="39">
        <v>0.0067548379727664113</v>
      </c>
      <c r="J76" s="2">
        <v>0.0074279126764929745</v>
      </c>
      <c r="K76" s="2">
        <v>0.0071865137589156381</v>
      </c>
      <c r="L76" s="20">
        <v>0.005199934687605913</v>
      </c>
      <c r="M76" s="2">
        <v>0.00034715401603260809</v>
      </c>
      <c r="N76" s="2">
        <v>0.011172105639209867</v>
      </c>
      <c r="O76" s="39">
        <v>0</v>
      </c>
      <c r="P76" s="2">
        <v>0.0041797985857120971</v>
      </c>
      <c r="Q76" s="39">
        <v>0.0052310902691311651</v>
      </c>
      <c r="T76" s="20" t="s">
        <v>85</v>
      </c>
      <c r="U76" s="2" t="s">
        <v>86</v>
      </c>
      <c r="V76" s="3">
        <v>808.51229999999998</v>
      </c>
      <c r="W76" s="20">
        <v>0.0065901523762755447</v>
      </c>
      <c r="X76" s="2">
        <v>0.010133274657240966</v>
      </c>
      <c r="Y76" s="2">
        <v>0.022020494108257578</v>
      </c>
      <c r="Z76" s="39">
        <v>0.0079314620027116506</v>
      </c>
      <c r="AA76" s="2">
        <v>0.011668845786121436</v>
      </c>
      <c r="AB76" s="2">
        <v>0.0070539767973520125</v>
      </c>
      <c r="AC76" s="20">
        <v>0.00078506503392845796</v>
      </c>
      <c r="AD76" s="2">
        <v>0.01299178316055234</v>
      </c>
      <c r="AE76" s="2">
        <v>0.0051731707209493787</v>
      </c>
      <c r="AF76" s="39">
        <v>0.009629010489629445</v>
      </c>
      <c r="AG76" s="2">
        <v>0.0071447573512649059</v>
      </c>
      <c r="AH76" s="39">
        <v>0.0053132558970300763</v>
      </c>
    </row>
    <row r="77">
      <c r="B77" s="20" t="s">
        <v>85</v>
      </c>
      <c r="C77" s="2" t="s">
        <v>87</v>
      </c>
      <c r="D77" s="38">
        <v>810.52800000000002</v>
      </c>
      <c r="E77" s="20">
        <v>0.004441808341005311</v>
      </c>
      <c r="F77" s="2">
        <v>0.0013722157783806603</v>
      </c>
      <c r="G77" s="2">
        <v>0.0056458242075677007</v>
      </c>
      <c r="H77" s="2">
        <v>0.0015000087928999561</v>
      </c>
      <c r="I77" s="39">
        <v>0.0046886933111614428</v>
      </c>
      <c r="J77" s="2">
        <v>0.0035297100862030141</v>
      </c>
      <c r="K77" s="2">
        <v>0.0019638974861935538</v>
      </c>
      <c r="L77" s="20">
        <v>0.0086333848357095806</v>
      </c>
      <c r="M77" s="2">
        <v>0.0048819672526525049</v>
      </c>
      <c r="N77" s="2">
        <v>0.00021097292570330998</v>
      </c>
      <c r="O77" s="39">
        <v>0.0027276714809928273</v>
      </c>
      <c r="P77" s="2">
        <v>0.0041134991237645555</v>
      </c>
      <c r="Q77" s="39">
        <v>0.0035669846787908478</v>
      </c>
      <c r="T77" s="20" t="s">
        <v>85</v>
      </c>
      <c r="U77" s="2" t="s">
        <v>87</v>
      </c>
      <c r="V77" s="3">
        <v>810.52800000000002</v>
      </c>
      <c r="W77" s="20">
        <v>0.00295827712386323</v>
      </c>
      <c r="X77" s="2">
        <v>0.016999414969794489</v>
      </c>
      <c r="Y77" s="2">
        <v>0</v>
      </c>
      <c r="Z77" s="39">
        <v>0.0028567198290034988</v>
      </c>
      <c r="AA77" s="2">
        <v>0.0054821102550079654</v>
      </c>
      <c r="AB77" s="2">
        <v>0.0078838056395440382</v>
      </c>
      <c r="AC77" s="20">
        <v>0.0031766087078522894</v>
      </c>
      <c r="AD77" s="2">
        <v>0.035494475410830291</v>
      </c>
      <c r="AE77" s="2">
        <v>0.0017422243997325428</v>
      </c>
      <c r="AF77" s="39">
        <v>0.019911928119248502</v>
      </c>
      <c r="AG77" s="2">
        <v>0.015081309159415907</v>
      </c>
      <c r="AH77" s="39">
        <v>0.015913152956076444</v>
      </c>
    </row>
    <row r="78">
      <c r="B78" s="20" t="s">
        <v>85</v>
      </c>
      <c r="C78" s="2" t="s">
        <v>88</v>
      </c>
      <c r="D78" s="38">
        <v>812.54359999999997</v>
      </c>
      <c r="E78" s="20">
        <v>0.017383328625440966</v>
      </c>
      <c r="F78" s="2">
        <v>0.0073179647035477953</v>
      </c>
      <c r="G78" s="2">
        <v>0.0025777356320044824</v>
      </c>
      <c r="H78" s="2">
        <v>0.019967436837582155</v>
      </c>
      <c r="I78" s="39">
        <v>0.00036191914664547727</v>
      </c>
      <c r="J78" s="2">
        <v>0.0095216769890441762</v>
      </c>
      <c r="K78" s="2">
        <v>0.0087734727788377348</v>
      </c>
      <c r="L78" s="20">
        <v>0.0072018320436696244</v>
      </c>
      <c r="M78" s="2">
        <v>0.0073196805120931806</v>
      </c>
      <c r="N78" s="2">
        <v>0.016148808566370791</v>
      </c>
      <c r="O78" s="39">
        <v>0.00012210980208178165</v>
      </c>
      <c r="P78" s="2">
        <v>0.0076981077310538442</v>
      </c>
      <c r="Q78" s="39">
        <v>0.0065625093255998381</v>
      </c>
      <c r="T78" s="20" t="s">
        <v>85</v>
      </c>
      <c r="U78" s="2" t="s">
        <v>88</v>
      </c>
      <c r="V78" s="3">
        <v>812.54359999999997</v>
      </c>
      <c r="W78" s="20">
        <v>0.0044556228022135571</v>
      </c>
      <c r="X78" s="2">
        <v>0.0077779059212521335</v>
      </c>
      <c r="Y78" s="2">
        <v>9.6139703996443344e-05</v>
      </c>
      <c r="Z78" s="39">
        <v>0</v>
      </c>
      <c r="AA78" s="2">
        <v>0.0030048738069582289</v>
      </c>
      <c r="AB78" s="2">
        <v>0.0038443369150363061</v>
      </c>
      <c r="AC78" s="20">
        <v>0.0051346563897404184</v>
      </c>
      <c r="AD78" s="2">
        <v>0.00084616107788470607</v>
      </c>
      <c r="AE78" s="2">
        <v>0.0019531998956470275</v>
      </c>
      <c r="AF78" s="39">
        <v>0.016489221349225733</v>
      </c>
      <c r="AG78" s="2">
        <v>0.0061058096781244717</v>
      </c>
      <c r="AH78" s="39">
        <v>0.0071569650934045249</v>
      </c>
    </row>
    <row r="79">
      <c r="B79" s="20" t="s">
        <v>85</v>
      </c>
      <c r="C79" s="2" t="s">
        <v>89</v>
      </c>
      <c r="D79" s="38">
        <v>814.55930000000001</v>
      </c>
      <c r="E79" s="20">
        <v>0.054544298188057706</v>
      </c>
      <c r="F79" s="2">
        <v>0.051834963306350242</v>
      </c>
      <c r="G79" s="2">
        <v>0.033384816867535062</v>
      </c>
      <c r="H79" s="2">
        <v>0.051629095521174888</v>
      </c>
      <c r="I79" s="39">
        <v>0.033668737145051968</v>
      </c>
      <c r="J79" s="2">
        <v>0.045012382205633979</v>
      </c>
      <c r="K79" s="2">
        <v>0.010548275797779916</v>
      </c>
      <c r="L79" s="20">
        <v>0.028854776613700981</v>
      </c>
      <c r="M79" s="2">
        <v>0.038531300593927474</v>
      </c>
      <c r="N79" s="2">
        <v>0.066730998040179804</v>
      </c>
      <c r="O79" s="39">
        <v>0.064384430910022231</v>
      </c>
      <c r="P79" s="2">
        <v>0.049625376539457616</v>
      </c>
      <c r="Q79" s="39">
        <v>0.018840809565057494</v>
      </c>
      <c r="T79" s="20" t="s">
        <v>85</v>
      </c>
      <c r="U79" s="2" t="s">
        <v>89</v>
      </c>
      <c r="V79" s="3">
        <v>814.55930000000001</v>
      </c>
      <c r="W79" s="20">
        <v>0.015950985732381955</v>
      </c>
      <c r="X79" s="2">
        <v>0.05397375285061376</v>
      </c>
      <c r="Y79" s="2">
        <v>0.048807104241412845</v>
      </c>
      <c r="Z79" s="39">
        <v>0.035167689386110437</v>
      </c>
      <c r="AA79" s="2">
        <v>0.038474883052629749</v>
      </c>
      <c r="AB79" s="2">
        <v>0.016982669991786044</v>
      </c>
      <c r="AC79" s="20">
        <v>0.033558500479660414</v>
      </c>
      <c r="AD79" s="2">
        <v>0.068002775415062708</v>
      </c>
      <c r="AE79" s="2">
        <v>0.045510974298220208</v>
      </c>
      <c r="AF79" s="39">
        <v>0.066989927312430822</v>
      </c>
      <c r="AG79" s="2">
        <v>0.053515544376343538</v>
      </c>
      <c r="AH79" s="39">
        <v>0.016870048428178578</v>
      </c>
    </row>
    <row r="80">
      <c r="B80" s="20" t="s">
        <v>85</v>
      </c>
      <c r="C80" s="2" t="s">
        <v>90</v>
      </c>
      <c r="D80" s="38">
        <v>816.57489999999996</v>
      </c>
      <c r="E80" s="20">
        <v>0.040601833624649301</v>
      </c>
      <c r="F80" s="2">
        <v>0.054996896934312804</v>
      </c>
      <c r="G80" s="2">
        <v>0.025427928797176567</v>
      </c>
      <c r="H80" s="2">
        <v>0.0095686205972126074</v>
      </c>
      <c r="I80" s="39">
        <v>0.026081276735774234</v>
      </c>
      <c r="J80" s="2">
        <v>0.031335311337825099</v>
      </c>
      <c r="K80" s="2">
        <v>0.017190331163990828</v>
      </c>
      <c r="L80" s="20">
        <v>0.039756773594621063</v>
      </c>
      <c r="M80" s="2">
        <v>0.051584684671884151</v>
      </c>
      <c r="N80" s="2">
        <v>0.043248758508530709</v>
      </c>
      <c r="O80" s="39">
        <v>0.057110724635319625</v>
      </c>
      <c r="P80" s="2">
        <v>0.047925235352588892</v>
      </c>
      <c r="Q80" s="39">
        <v>0.0078815816062523351</v>
      </c>
      <c r="T80" s="20" t="s">
        <v>85</v>
      </c>
      <c r="U80" s="2" t="s">
        <v>90</v>
      </c>
      <c r="V80" s="3">
        <v>816.57489999999996</v>
      </c>
      <c r="W80" s="20">
        <v>0.025038420474195976</v>
      </c>
      <c r="X80" s="2">
        <v>0.037881905798071623</v>
      </c>
      <c r="Y80" s="2">
        <v>0.047646207480282109</v>
      </c>
      <c r="Z80" s="39">
        <v>0.059685737874367643</v>
      </c>
      <c r="AA80" s="2">
        <v>0.04256306790672934</v>
      </c>
      <c r="AB80" s="2">
        <v>0.014697513180433063</v>
      </c>
      <c r="AC80" s="20">
        <v>0.062261247247852633</v>
      </c>
      <c r="AD80" s="2">
        <v>0.067940543761084937</v>
      </c>
      <c r="AE80" s="2">
        <v>0.05630912647188837</v>
      </c>
      <c r="AF80" s="39">
        <v>0.05853875972952767</v>
      </c>
      <c r="AG80" s="2">
        <v>0.061262419302588411</v>
      </c>
      <c r="AH80" s="39">
        <v>0.0050842382216676968</v>
      </c>
    </row>
    <row r="81">
      <c r="B81" s="20" t="s">
        <v>85</v>
      </c>
      <c r="C81" s="2" t="s">
        <v>91</v>
      </c>
      <c r="D81" s="38">
        <v>818.59059999999999</v>
      </c>
      <c r="E81" s="20">
        <v>0.0095779254298383361</v>
      </c>
      <c r="F81" s="2">
        <v>0.0041502173006417965</v>
      </c>
      <c r="G81" s="2">
        <v>0.0058765959114211643</v>
      </c>
      <c r="H81" s="2">
        <v>0.0084626143791541215</v>
      </c>
      <c r="I81" s="39">
        <v>0.0034850455646380091</v>
      </c>
      <c r="J81" s="2">
        <v>0.0063104797171386869</v>
      </c>
      <c r="K81" s="2">
        <v>0.0026526379372238881</v>
      </c>
      <c r="L81" s="20">
        <v>0.002519699727063506</v>
      </c>
      <c r="M81" s="2">
        <v>0.0010576388682112785</v>
      </c>
      <c r="N81" s="2">
        <v>0.0053929471717112619</v>
      </c>
      <c r="O81" s="39">
        <v>0.0030235042934811476</v>
      </c>
      <c r="P81" s="2">
        <v>0.0029984475151167982</v>
      </c>
      <c r="Q81" s="39">
        <v>0.0018009436504272012</v>
      </c>
      <c r="T81" s="20" t="s">
        <v>85</v>
      </c>
      <c r="U81" s="2" t="s">
        <v>91</v>
      </c>
      <c r="V81" s="3">
        <v>818.59059999999999</v>
      </c>
      <c r="W81" s="20">
        <v>0.011230841283921931</v>
      </c>
      <c r="X81" s="2">
        <v>0.0075068283597518491</v>
      </c>
      <c r="Y81" s="2">
        <v>0.0031210828666452229</v>
      </c>
      <c r="Z81" s="39">
        <v>0</v>
      </c>
      <c r="AA81" s="2">
        <v>0.0053875627519427479</v>
      </c>
      <c r="AB81" s="2">
        <v>0.0050404123435977251</v>
      </c>
      <c r="AC81" s="20">
        <v>0.020232748245179479</v>
      </c>
      <c r="AD81" s="2">
        <v>0.014475492515233406</v>
      </c>
      <c r="AE81" s="2">
        <v>0.0065184664660952333</v>
      </c>
      <c r="AF81" s="39">
        <v>0.030485971210887988</v>
      </c>
      <c r="AG81" s="2">
        <v>0.017928169609349027</v>
      </c>
      <c r="AH81" s="39">
        <v>0.010084836284999819</v>
      </c>
    </row>
    <row r="82">
      <c r="B82" s="20" t="s">
        <v>85</v>
      </c>
      <c r="C82" s="2" t="s">
        <v>92</v>
      </c>
      <c r="D82" s="38">
        <v>840.57489999999996</v>
      </c>
      <c r="E82" s="20">
        <v>0.0051833945694447865</v>
      </c>
      <c r="F82" s="2">
        <v>0.029422312599503474</v>
      </c>
      <c r="G82" s="2">
        <v>0.01134147263500053</v>
      </c>
      <c r="H82" s="2">
        <v>0.011598738950283219</v>
      </c>
      <c r="I82" s="39">
        <v>0.0077063414756992103</v>
      </c>
      <c r="J82" s="2">
        <v>0.013050452045986243</v>
      </c>
      <c r="K82" s="2">
        <v>0.0095330479209154648</v>
      </c>
      <c r="L82" s="20">
        <v>0.0049174253866380441</v>
      </c>
      <c r="M82" s="2">
        <v>0.0085309043742810703</v>
      </c>
      <c r="N82" s="2">
        <v>0.0043174420864168965</v>
      </c>
      <c r="O82" s="39">
        <v>0.012906024108211152</v>
      </c>
      <c r="P82" s="2">
        <v>0.007667948988886791</v>
      </c>
      <c r="Q82" s="39">
        <v>0.0039569937891827138</v>
      </c>
      <c r="T82" s="20" t="s">
        <v>85</v>
      </c>
      <c r="U82" s="2" t="s">
        <v>92</v>
      </c>
      <c r="V82" s="3">
        <v>840.57489999999996</v>
      </c>
      <c r="W82" s="20">
        <v>0.0019897569110659159</v>
      </c>
      <c r="X82" s="2">
        <v>0.01163992502039538</v>
      </c>
      <c r="Y82" s="2">
        <v>0.006498629833569994</v>
      </c>
      <c r="Z82" s="39">
        <v>0.0079063279042059544</v>
      </c>
      <c r="AA82" s="2">
        <v>0.0070086599173093114</v>
      </c>
      <c r="AB82" s="2">
        <v>0.0039876451840720898</v>
      </c>
      <c r="AC82" s="20">
        <v>0.011198201310138501</v>
      </c>
      <c r="AD82" s="2">
        <v>0.024516252018561519</v>
      </c>
      <c r="AE82" s="2">
        <v>0.0041921401588551847</v>
      </c>
      <c r="AF82" s="39">
        <v>0.0022564653138667677</v>
      </c>
      <c r="AG82" s="2">
        <v>0.010540764700355492</v>
      </c>
      <c r="AH82" s="39">
        <v>0.0100777166489759</v>
      </c>
    </row>
    <row r="83">
      <c r="B83" s="20" t="s">
        <v>85</v>
      </c>
      <c r="C83" s="2" t="s">
        <v>93</v>
      </c>
      <c r="D83" s="38">
        <v>842.59059999999999</v>
      </c>
      <c r="E83" s="20">
        <v>0.21659049619070359</v>
      </c>
      <c r="F83" s="2">
        <v>0.24415378227889942</v>
      </c>
      <c r="G83" s="2">
        <v>0.16315120198855246</v>
      </c>
      <c r="H83" s="2">
        <v>0.26597578948674871</v>
      </c>
      <c r="I83" s="39">
        <v>0.23677719908369579</v>
      </c>
      <c r="J83" s="2">
        <v>0.22532969380572002</v>
      </c>
      <c r="K83" s="2">
        <v>0.03898729022918429</v>
      </c>
      <c r="L83" s="20">
        <v>0.21607139162866523</v>
      </c>
      <c r="M83" s="2">
        <v>0.16309220698735943</v>
      </c>
      <c r="N83" s="2">
        <v>0.23584925981754734</v>
      </c>
      <c r="O83" s="39">
        <v>0.21615596883037302</v>
      </c>
      <c r="P83" s="2">
        <v>0.20779220681598626</v>
      </c>
      <c r="Q83" s="39">
        <v>0.031218507459557881</v>
      </c>
      <c r="T83" s="20" t="s">
        <v>85</v>
      </c>
      <c r="U83" s="2" t="s">
        <v>93</v>
      </c>
      <c r="V83" s="3">
        <v>842.59059999999999</v>
      </c>
      <c r="W83" s="20">
        <v>0.10634351879729295</v>
      </c>
      <c r="X83" s="2">
        <v>0.17327783428841093</v>
      </c>
      <c r="Y83" s="2">
        <v>0.19062008047761381</v>
      </c>
      <c r="Z83" s="39">
        <v>0.18249023804047837</v>
      </c>
      <c r="AA83" s="2">
        <v>0.16318291790094902</v>
      </c>
      <c r="AB83" s="2">
        <v>0.038549514171444317</v>
      </c>
      <c r="AC83" s="20">
        <v>0.049148912173134746</v>
      </c>
      <c r="AD83" s="2">
        <v>0.1097707259269024</v>
      </c>
      <c r="AE83" s="2">
        <v>0.14354517014013207</v>
      </c>
      <c r="AF83" s="39">
        <v>0.11116444233446215</v>
      </c>
      <c r="AG83" s="2">
        <v>0.10340731264365784</v>
      </c>
      <c r="AH83" s="39">
        <v>0.039394110032170505</v>
      </c>
    </row>
    <row r="84">
      <c r="B84" s="20" t="s">
        <v>85</v>
      </c>
      <c r="C84" s="2" t="s">
        <v>94</v>
      </c>
      <c r="D84" s="2">
        <v>844.60619999999994</v>
      </c>
      <c r="E84" s="20">
        <v>0.18549627815424138</v>
      </c>
      <c r="F84" s="2">
        <v>0.2341949788929549</v>
      </c>
      <c r="G84" s="2">
        <v>0.15991395197326655</v>
      </c>
      <c r="H84" s="2">
        <v>0.18622739173674049</v>
      </c>
      <c r="I84" s="39">
        <v>0.16439834985222274</v>
      </c>
      <c r="J84" s="2">
        <v>0.18604619012188522</v>
      </c>
      <c r="K84" s="2">
        <v>0.029454048772262865</v>
      </c>
      <c r="L84" s="20">
        <v>0.27749488150685381</v>
      </c>
      <c r="M84" s="2">
        <v>0.19151235907645173</v>
      </c>
      <c r="N84" s="2">
        <v>0.2322536413846723</v>
      </c>
      <c r="O84" s="39">
        <v>0.28318089510154448</v>
      </c>
      <c r="P84" s="2">
        <v>0.2461104442673806</v>
      </c>
      <c r="Q84" s="39">
        <v>0.042942454201457085</v>
      </c>
      <c r="T84" s="20" t="s">
        <v>85</v>
      </c>
      <c r="U84" s="2" t="s">
        <v>94</v>
      </c>
      <c r="V84" s="3">
        <v>844.60619999999994</v>
      </c>
      <c r="W84" s="20">
        <v>0.26729751103852606</v>
      </c>
      <c r="X84" s="2">
        <v>0.26491296012048721</v>
      </c>
      <c r="Y84" s="2">
        <v>0.32387703412411989</v>
      </c>
      <c r="Z84" s="39">
        <v>0.30395344651951506</v>
      </c>
      <c r="AA84" s="2">
        <v>0.29001023795066205</v>
      </c>
      <c r="AB84" s="2">
        <v>0.028793021530221098</v>
      </c>
      <c r="AC84" s="20">
        <v>0.22207617848510317</v>
      </c>
      <c r="AD84" s="2">
        <v>0.45338946681809494</v>
      </c>
      <c r="AE84" s="2">
        <v>0.40342794812694494</v>
      </c>
      <c r="AF84" s="39">
        <v>0.32132248373376615</v>
      </c>
      <c r="AG84" s="2">
        <v>0.35005401929097735</v>
      </c>
      <c r="AH84" s="39">
        <v>0.10121070409106166</v>
      </c>
    </row>
    <row r="85">
      <c r="B85" s="20" t="s">
        <v>85</v>
      </c>
      <c r="C85" s="2" t="s">
        <v>95</v>
      </c>
      <c r="D85" s="38">
        <v>846.62189999999998</v>
      </c>
      <c r="E85" s="20">
        <v>0</v>
      </c>
      <c r="F85" s="2">
        <v>0.0016009584347275697</v>
      </c>
      <c r="G85" s="2">
        <v>0.011560224282823082</v>
      </c>
      <c r="H85" s="2">
        <v>0</v>
      </c>
      <c r="I85" s="39">
        <v>0.017797242323107063</v>
      </c>
      <c r="J85" s="2">
        <v>0.005749665132446841</v>
      </c>
      <c r="K85" s="2">
        <v>0.0085463610143020341</v>
      </c>
      <c r="L85" s="20">
        <v>0</v>
      </c>
      <c r="M85" s="2">
        <v>0.012416165036284631</v>
      </c>
      <c r="N85" s="2">
        <v>0.036412869657010821</v>
      </c>
      <c r="O85" s="39">
        <v>0</v>
      </c>
      <c r="P85" s="2">
        <v>0.010474669166713401</v>
      </c>
      <c r="Q85" s="39">
        <v>0.018922493392231204</v>
      </c>
      <c r="T85" s="20" t="s">
        <v>85</v>
      </c>
      <c r="U85" s="2" t="s">
        <v>95</v>
      </c>
      <c r="V85" s="3">
        <v>846.62189999999998</v>
      </c>
      <c r="W85" s="20">
        <v>0.0065660766800115329</v>
      </c>
      <c r="X85" s="2">
        <v>0.015651468762451992</v>
      </c>
      <c r="Y85" s="2">
        <v>0.016561942934172031</v>
      </c>
      <c r="Z85" s="39">
        <v>0.060924316593790225</v>
      </c>
      <c r="AA85" s="2">
        <v>0.024925951242606444</v>
      </c>
      <c r="AB85" s="2">
        <v>0.02441952744676399</v>
      </c>
      <c r="AC85" s="20">
        <v>0.023512214979493351</v>
      </c>
      <c r="AD85" s="2">
        <v>0.023891695939309895</v>
      </c>
      <c r="AE85" s="2">
        <v>0.021178097483390213</v>
      </c>
      <c r="AF85" s="39">
        <v>0.060876450436838557</v>
      </c>
      <c r="AG85" s="2">
        <v>0.032364614709758002</v>
      </c>
      <c r="AH85" s="39">
        <v>0.019045719358593002</v>
      </c>
    </row>
    <row r="86">
      <c r="B86" s="20" t="s">
        <v>85</v>
      </c>
      <c r="C86" s="2" t="s">
        <v>96</v>
      </c>
      <c r="D86" s="38">
        <v>868.60619999999994</v>
      </c>
      <c r="E86" s="20">
        <v>0.088448369356036727</v>
      </c>
      <c r="F86" s="2">
        <v>0.13208928875135403</v>
      </c>
      <c r="G86" s="2">
        <v>0.065890603128739234</v>
      </c>
      <c r="H86" s="2">
        <v>0.07908338952937119</v>
      </c>
      <c r="I86" s="39">
        <v>0.051464749626956713</v>
      </c>
      <c r="J86" s="2">
        <v>0.083395280078491577</v>
      </c>
      <c r="K86" s="2">
        <v>0.030582695605598738</v>
      </c>
      <c r="L86" s="20">
        <v>0.073815861365847835</v>
      </c>
      <c r="M86" s="2">
        <v>0.06050357604357371</v>
      </c>
      <c r="N86" s="2">
        <v>0.067865163017126515</v>
      </c>
      <c r="O86" s="39">
        <v>0.025042561137130992</v>
      </c>
      <c r="P86" s="2">
        <v>0.056806790390919765</v>
      </c>
      <c r="Q86" s="39">
        <v>0.021864953577350663</v>
      </c>
      <c r="T86" s="20" t="s">
        <v>85</v>
      </c>
      <c r="U86" s="2" t="s">
        <v>96</v>
      </c>
      <c r="V86" s="3">
        <v>868.60619999999994</v>
      </c>
      <c r="W86" s="20">
        <v>0.041203277355951862</v>
      </c>
      <c r="X86" s="2">
        <v>0.064414155778467722</v>
      </c>
      <c r="Y86" s="2">
        <v>0.059841450102805845</v>
      </c>
      <c r="Z86" s="39">
        <v>0.076276574038625353</v>
      </c>
      <c r="AA86" s="2">
        <v>0.060433864318962693</v>
      </c>
      <c r="AB86" s="2">
        <v>0.014571668869299417</v>
      </c>
      <c r="AC86" s="20">
        <v>0.024782696230045555</v>
      </c>
      <c r="AD86" s="2">
        <v>0.058523995446973551</v>
      </c>
      <c r="AE86" s="2">
        <v>0.029803694753777154</v>
      </c>
      <c r="AF86" s="39">
        <v>0.025522599524014103</v>
      </c>
      <c r="AG86" s="2">
        <v>0.034658246488702596</v>
      </c>
      <c r="AH86" s="39">
        <v>0.016063698041038164</v>
      </c>
    </row>
    <row r="87">
      <c r="B87" s="20" t="s">
        <v>85</v>
      </c>
      <c r="C87" s="2" t="s">
        <v>97</v>
      </c>
      <c r="D87" s="38">
        <v>870.62189999999998</v>
      </c>
      <c r="E87" s="20">
        <v>0.35718619187870598</v>
      </c>
      <c r="F87" s="2">
        <v>0.54207321175842127</v>
      </c>
      <c r="G87" s="2">
        <v>0.39865688761741475</v>
      </c>
      <c r="H87" s="2">
        <v>0.4548829923681123</v>
      </c>
      <c r="I87" s="39">
        <v>0.35853303993535418</v>
      </c>
      <c r="J87" s="2">
        <v>0.42226646471160179</v>
      </c>
      <c r="K87" s="2">
        <v>0.077897846553336106</v>
      </c>
      <c r="L87" s="20">
        <v>0.36298728750816028</v>
      </c>
      <c r="M87" s="2">
        <v>0.31769483615966931</v>
      </c>
      <c r="N87" s="2">
        <v>0.34432139010155727</v>
      </c>
      <c r="O87" s="39">
        <v>0.33989241948846255</v>
      </c>
      <c r="P87" s="2">
        <v>0.34122398331446235</v>
      </c>
      <c r="Q87" s="39">
        <v>0.018606711748602872</v>
      </c>
      <c r="T87" s="20" t="s">
        <v>85</v>
      </c>
      <c r="U87" s="2" t="s">
        <v>97</v>
      </c>
      <c r="V87" s="3">
        <v>870.62189999999998</v>
      </c>
      <c r="W87" s="20">
        <v>0.1876216282650108</v>
      </c>
      <c r="X87" s="2">
        <v>0.30520530449829891</v>
      </c>
      <c r="Y87" s="2">
        <v>0.29514936137641673</v>
      </c>
      <c r="Z87" s="39">
        <v>0.47171768364818834</v>
      </c>
      <c r="AA87" s="2">
        <v>0.31492349444697865</v>
      </c>
      <c r="AB87" s="2">
        <v>0.11729683493207506</v>
      </c>
      <c r="AC87" s="20">
        <v>0.12778848935727216</v>
      </c>
      <c r="AD87" s="2">
        <v>0.21928965607450182</v>
      </c>
      <c r="AE87" s="2">
        <v>0.16549726064784701</v>
      </c>
      <c r="AF87" s="39">
        <v>0.17178529568469375</v>
      </c>
      <c r="AG87" s="2">
        <v>0.17109017544107868</v>
      </c>
      <c r="AH87" s="39">
        <v>0.037549921611412532</v>
      </c>
    </row>
    <row r="88">
      <c r="B88" s="20" t="s">
        <v>85</v>
      </c>
      <c r="C88" s="2" t="s">
        <v>98</v>
      </c>
      <c r="D88" s="38">
        <v>872.63750000000005</v>
      </c>
      <c r="E88" s="20">
        <v>0.21373863965175899</v>
      </c>
      <c r="F88" s="2">
        <v>0.38617635138622963</v>
      </c>
      <c r="G88" s="2">
        <v>0.2817635086797835</v>
      </c>
      <c r="H88" s="2">
        <v>0.24560970589285619</v>
      </c>
      <c r="I88" s="39">
        <v>0.22041393598509554</v>
      </c>
      <c r="J88" s="2">
        <v>0.26954042831914482</v>
      </c>
      <c r="K88" s="2">
        <v>0.070450822540592997</v>
      </c>
      <c r="L88" s="20">
        <v>0.3391081646769048</v>
      </c>
      <c r="M88" s="2">
        <v>0.30123154456186169</v>
      </c>
      <c r="N88" s="2">
        <v>0.33966530153431945</v>
      </c>
      <c r="O88" s="39">
        <v>0.20793905940981577</v>
      </c>
      <c r="P88" s="2">
        <v>0.29698601754572546</v>
      </c>
      <c r="Q88" s="39">
        <v>0.062030051355835863</v>
      </c>
      <c r="T88" s="20" t="s">
        <v>85</v>
      </c>
      <c r="U88" s="2" t="s">
        <v>98</v>
      </c>
      <c r="V88" s="3">
        <v>872.63750000000005</v>
      </c>
      <c r="W88" s="20">
        <v>0.2153527177823166</v>
      </c>
      <c r="X88" s="2">
        <v>0.41639552737862978</v>
      </c>
      <c r="Y88" s="2">
        <v>0.36457875409349316</v>
      </c>
      <c r="Z88" s="39">
        <v>0.45934818963915702</v>
      </c>
      <c r="AA88" s="2">
        <v>0.36391879722339915</v>
      </c>
      <c r="AB88" s="2">
        <v>0.10635301539086707</v>
      </c>
      <c r="AC88" s="20">
        <v>0.26709647915617823</v>
      </c>
      <c r="AD88" s="2">
        <v>0.32831215498948874</v>
      </c>
      <c r="AE88" s="2">
        <v>0.34154123427853866</v>
      </c>
      <c r="AF88" s="39">
        <v>0.35011629025454283</v>
      </c>
      <c r="AG88" s="2">
        <v>0.32176653966968716</v>
      </c>
      <c r="AH88" s="39">
        <v>0.0375340179107004</v>
      </c>
    </row>
    <row r="89">
      <c r="B89" s="20" t="s">
        <v>85</v>
      </c>
      <c r="C89" s="2" t="s">
        <v>99</v>
      </c>
      <c r="D89" s="38">
        <v>874.65319999999997</v>
      </c>
      <c r="E89" s="20">
        <v>0.024540960573154719</v>
      </c>
      <c r="F89" s="2">
        <v>0</v>
      </c>
      <c r="G89" s="2">
        <v>0.029134626981154363</v>
      </c>
      <c r="H89" s="2">
        <v>0.027474727387498767</v>
      </c>
      <c r="I89" s="39">
        <v>0.0094213149170338708</v>
      </c>
      <c r="J89" s="2">
        <v>0.016411982188846999</v>
      </c>
      <c r="K89" s="2">
        <v>0.015971776803267383</v>
      </c>
      <c r="L89" s="20">
        <v>0.013113484440910591</v>
      </c>
      <c r="M89" s="2">
        <v>0.021924373376973654</v>
      </c>
      <c r="N89" s="2">
        <v>0.023491579060459483</v>
      </c>
      <c r="O89" s="39">
        <v>0.01696732426695774</v>
      </c>
      <c r="P89" s="2">
        <v>0.018874190286325365</v>
      </c>
      <c r="Q89" s="39">
        <v>0.0047415105128777758</v>
      </c>
      <c r="T89" s="20" t="s">
        <v>85</v>
      </c>
      <c r="U89" s="2" t="s">
        <v>99</v>
      </c>
      <c r="V89" s="3">
        <v>874.65319999999997</v>
      </c>
      <c r="W89" s="20">
        <v>0.010692337150432017</v>
      </c>
      <c r="X89" s="2">
        <v>0.014779875556034414</v>
      </c>
      <c r="Y89" s="2">
        <v>0.027081282244939928</v>
      </c>
      <c r="Z89" s="39">
        <v>0.02604521081278344</v>
      </c>
      <c r="AA89" s="2">
        <v>0.01964967644104745</v>
      </c>
      <c r="AB89" s="2">
        <v>0.008166609099485158</v>
      </c>
      <c r="AC89" s="20">
        <v>0.019202788876256673</v>
      </c>
      <c r="AD89" s="2">
        <v>0.041354010279356014</v>
      </c>
      <c r="AE89" s="2">
        <v>0.051308665049632302</v>
      </c>
      <c r="AF89" s="39">
        <v>0.014445755731544755</v>
      </c>
      <c r="AG89" s="2">
        <v>0.031577804984197433</v>
      </c>
      <c r="AH89" s="39">
        <v>0.017621286031028589</v>
      </c>
    </row>
    <row r="90">
      <c r="B90" s="20" t="s">
        <v>85</v>
      </c>
      <c r="C90" s="2" t="s">
        <v>100</v>
      </c>
      <c r="D90" s="38">
        <v>898.65319999999997</v>
      </c>
      <c r="E90" s="20">
        <v>0.019220258861695549</v>
      </c>
      <c r="F90" s="2">
        <v>0.010222547923339209</v>
      </c>
      <c r="G90" s="2">
        <v>0.022087402749470075</v>
      </c>
      <c r="H90" s="2">
        <v>0.013433255598750584</v>
      </c>
      <c r="I90" s="39">
        <v>0.017046480432222524</v>
      </c>
      <c r="J90" s="2">
        <v>0.016401989113095587</v>
      </c>
      <c r="K90" s="2">
        <v>0.0046819016902811461</v>
      </c>
      <c r="L90" s="20">
        <v>0.012581713555553452</v>
      </c>
      <c r="M90" s="2">
        <v>0.0049091975784710078</v>
      </c>
      <c r="N90" s="2">
        <v>0.017840505002259706</v>
      </c>
      <c r="O90" s="39">
        <v>0.0088579374481136744</v>
      </c>
      <c r="P90" s="2">
        <v>0.011047338396099461</v>
      </c>
      <c r="Q90" s="39">
        <v>0.0055067131417654716</v>
      </c>
      <c r="T90" s="20" t="s">
        <v>85</v>
      </c>
      <c r="U90" s="2" t="s">
        <v>100</v>
      </c>
      <c r="V90" s="3">
        <v>898.65319999999997</v>
      </c>
      <c r="W90" s="20">
        <v>0.019789531269287976</v>
      </c>
      <c r="X90" s="2">
        <v>0.018587164792560808</v>
      </c>
      <c r="Y90" s="2">
        <v>0.010145235980170976</v>
      </c>
      <c r="Z90" s="39">
        <v>0.01767726255972692</v>
      </c>
      <c r="AA90" s="2">
        <v>0.016549798650436671</v>
      </c>
      <c r="AB90" s="2">
        <v>0.0043564636309295548</v>
      </c>
      <c r="AC90" s="20">
        <v>0.011469849018271198</v>
      </c>
      <c r="AD90" s="2">
        <v>0.0055690070525868766</v>
      </c>
      <c r="AE90" s="2">
        <v>0.018100660861321005</v>
      </c>
      <c r="AF90" s="39">
        <v>0.0061606329936484718</v>
      </c>
      <c r="AG90" s="2">
        <v>0.010325037481456887</v>
      </c>
      <c r="AH90" s="39">
        <v>0.0058233152807980713</v>
      </c>
    </row>
    <row r="91" ht="14.65">
      <c r="B91" s="20" t="s">
        <v>85</v>
      </c>
      <c r="C91" s="2" t="s">
        <v>101</v>
      </c>
      <c r="D91" s="38">
        <v>900.66880000000003</v>
      </c>
      <c r="E91" s="20">
        <v>0.0032266631536886029</v>
      </c>
      <c r="F91" s="2">
        <v>0.011049438858668532</v>
      </c>
      <c r="G91" s="2">
        <v>0.018699823219814057</v>
      </c>
      <c r="H91" s="2">
        <v>0.010182996496909782</v>
      </c>
      <c r="I91" s="39">
        <v>0.0084528042229886791</v>
      </c>
      <c r="J91" s="2">
        <v>0.01032234519041393</v>
      </c>
      <c r="K91" s="2">
        <v>0.0055806385922461182</v>
      </c>
      <c r="L91" s="20">
        <v>0.007022949761217979</v>
      </c>
      <c r="M91" s="2">
        <v>0.012981169550695911</v>
      </c>
      <c r="N91" s="2">
        <v>0.0059751780012606984</v>
      </c>
      <c r="O91" s="39">
        <v>0.0010270845234682294</v>
      </c>
      <c r="P91" s="2">
        <v>0.0067515954591607042</v>
      </c>
      <c r="Q91" s="39">
        <v>0.004907615715768243</v>
      </c>
      <c r="T91" s="20" t="s">
        <v>85</v>
      </c>
      <c r="U91" s="2" t="s">
        <v>101</v>
      </c>
      <c r="V91" s="3">
        <v>900.66880000000003</v>
      </c>
      <c r="W91" s="20">
        <v>0.0040198156527545756</v>
      </c>
      <c r="X91" s="2">
        <v>0.0025911868812760796</v>
      </c>
      <c r="Y91" s="2">
        <v>0.015533938729371543</v>
      </c>
      <c r="Z91" s="39">
        <v>0.018585656644274348</v>
      </c>
      <c r="AA91" s="2">
        <v>0.010182649476919136</v>
      </c>
      <c r="AB91" s="2">
        <v>0.0080593145118624514</v>
      </c>
      <c r="AC91" s="20">
        <v>0.0075428819323685344</v>
      </c>
      <c r="AD91" s="2">
        <v>0.017047239889497558</v>
      </c>
      <c r="AE91" s="2">
        <v>0.0066825293876844024</v>
      </c>
      <c r="AF91" s="39">
        <v>0.018142213302795376</v>
      </c>
      <c r="AG91" s="2">
        <v>0.012353716128086467</v>
      </c>
      <c r="AH91" s="39">
        <v>0.0060784413995624694</v>
      </c>
    </row>
    <row r="92" ht="14.65">
      <c r="B92" s="21" t="s">
        <v>85</v>
      </c>
      <c r="C92" s="22"/>
      <c r="D92" s="142"/>
      <c r="E92" s="21">
        <v>1.7364036909581857</v>
      </c>
      <c r="F92" s="22">
        <v>2.2632395829436649</v>
      </c>
      <c r="G92" s="22">
        <v>1.7235847616800697</v>
      </c>
      <c r="H92" s="22">
        <v>1.8293040803944665</v>
      </c>
      <c r="I92" s="45">
        <v>1.666555959433706</v>
      </c>
      <c r="J92" s="22">
        <v>1.8438176150820187</v>
      </c>
      <c r="K92" s="22">
        <v>0.24163030362006169</v>
      </c>
      <c r="L92" s="21">
        <v>1.8942124637884483</v>
      </c>
      <c r="M92" s="22">
        <v>1.6722686580075408</v>
      </c>
      <c r="N92" s="22">
        <v>1.9858827556948024</v>
      </c>
      <c r="O92" s="45">
        <v>1.7458414710720043</v>
      </c>
      <c r="P92" s="22">
        <v>1.8245513371406987</v>
      </c>
      <c r="Q92" s="45">
        <v>0.14173420730253908</v>
      </c>
      <c r="T92" s="21" t="s">
        <v>85</v>
      </c>
      <c r="U92" s="22"/>
      <c r="V92" s="46"/>
      <c r="W92" s="21">
        <v>1.2744846969443762</v>
      </c>
      <c r="X92" s="22">
        <v>1.9970239123184546</v>
      </c>
      <c r="Y92" s="22">
        <v>2.089954657684082</v>
      </c>
      <c r="Z92" s="45">
        <v>2.4513000580577824</v>
      </c>
      <c r="AA92" s="22">
        <v>1.9531908312511739</v>
      </c>
      <c r="AB92" s="22">
        <v>0.49307893275890224</v>
      </c>
      <c r="AC92" s="21">
        <v>1.3180731870588147</v>
      </c>
      <c r="AD92" s="22">
        <v>2.1159198206035428</v>
      </c>
      <c r="AE92" s="22">
        <v>1.955612417825493</v>
      </c>
      <c r="AF92" s="45">
        <v>1.992337280260448</v>
      </c>
      <c r="AG92" s="22">
        <v>1.8454856764370746</v>
      </c>
      <c r="AH92" s="45">
        <v>0.35823263065478889</v>
      </c>
    </row>
    <row r="93">
      <c r="B93" s="20" t="s">
        <v>102</v>
      </c>
      <c r="C93" s="2" t="s">
        <v>36</v>
      </c>
      <c r="D93" s="38">
        <v>848.52829999999994</v>
      </c>
      <c r="E93" s="20">
        <v>0.029951960597866711</v>
      </c>
      <c r="F93" s="2">
        <v>0.038854824991570266</v>
      </c>
      <c r="G93" s="2">
        <v>0.021072047913209564</v>
      </c>
      <c r="H93" s="2">
        <v>0.012262761857659583</v>
      </c>
      <c r="I93" s="39">
        <v>0.018561492706140131</v>
      </c>
      <c r="J93" s="2">
        <v>0.024140617613289249</v>
      </c>
      <c r="K93" s="2">
        <v>0.010391171951960248</v>
      </c>
      <c r="L93" s="20">
        <v>0.008605749324126331</v>
      </c>
      <c r="M93" s="2">
        <v>0.019497528021533587</v>
      </c>
      <c r="N93" s="2">
        <v>0.024116752863798559</v>
      </c>
      <c r="O93" s="39">
        <v>0.012104346862578176</v>
      </c>
      <c r="P93" s="2">
        <v>0.016081094268009164</v>
      </c>
      <c r="Q93" s="39">
        <v>0.007022324653487658</v>
      </c>
      <c r="T93" s="20" t="s">
        <v>102</v>
      </c>
      <c r="U93" s="2" t="s">
        <v>36</v>
      </c>
      <c r="V93" s="3">
        <v>848.52829999999994</v>
      </c>
      <c r="W93" s="20">
        <v>0.01429819169429436</v>
      </c>
      <c r="X93" s="2">
        <v>0.025573779906303194</v>
      </c>
      <c r="Y93" s="2">
        <v>0.017274786932556924</v>
      </c>
      <c r="Z93" s="39">
        <v>0.022734944412390767</v>
      </c>
      <c r="AA93" s="2">
        <v>0.01997042573638631</v>
      </c>
      <c r="AB93" s="2">
        <v>0.0051147124080923052</v>
      </c>
      <c r="AC93" s="20">
        <v>0.012823143422108281</v>
      </c>
      <c r="AD93" s="2">
        <v>0.018465431496629412</v>
      </c>
      <c r="AE93" s="2">
        <v>0.022315497524355743</v>
      </c>
      <c r="AF93" s="39">
        <v>0.035319587827957202</v>
      </c>
      <c r="AG93" s="2">
        <v>0.02223091506776266</v>
      </c>
      <c r="AH93" s="39">
        <v>0.0095569441189234192</v>
      </c>
    </row>
    <row r="94">
      <c r="B94" s="20" t="s">
        <v>102</v>
      </c>
      <c r="C94" s="2" t="s">
        <v>38</v>
      </c>
      <c r="D94" s="38">
        <v>850.54399999999998</v>
      </c>
      <c r="E94" s="20">
        <v>3.6770267334997362</v>
      </c>
      <c r="F94" s="2">
        <v>3.28073428587461</v>
      </c>
      <c r="G94" s="2">
        <v>2.7236449481798761</v>
      </c>
      <c r="H94" s="2">
        <v>2.9219031054376647</v>
      </c>
      <c r="I94" s="39">
        <v>2.9095861750580529</v>
      </c>
      <c r="J94" s="2">
        <v>3.1025790496099881</v>
      </c>
      <c r="K94" s="2">
        <v>0.37921317533539917</v>
      </c>
      <c r="L94" s="20">
        <v>3.1145739436966253</v>
      </c>
      <c r="M94" s="2">
        <v>2.7186968371166866</v>
      </c>
      <c r="N94" s="2">
        <v>2.8735859269369208</v>
      </c>
      <c r="O94" s="39">
        <v>2.7621571337132078</v>
      </c>
      <c r="P94" s="2">
        <v>2.8672534603658599</v>
      </c>
      <c r="Q94" s="39">
        <v>0.17731500199260708</v>
      </c>
      <c r="T94" s="20" t="s">
        <v>102</v>
      </c>
      <c r="U94" s="2" t="s">
        <v>38</v>
      </c>
      <c r="V94" s="3">
        <v>850.54399999999998</v>
      </c>
      <c r="W94" s="20">
        <v>1.4285981446167426</v>
      </c>
      <c r="X94" s="2">
        <v>1.6971891008957061</v>
      </c>
      <c r="Y94" s="2">
        <v>2.1698121873150393</v>
      </c>
      <c r="Z94" s="39">
        <v>2.4260755175716362</v>
      </c>
      <c r="AA94" s="2">
        <v>1.930418737599781</v>
      </c>
      <c r="AB94" s="2">
        <v>0.45063097921233503</v>
      </c>
      <c r="AC94" s="20">
        <v>1.1847439918816514</v>
      </c>
      <c r="AD94" s="2">
        <v>1.4382606211760853</v>
      </c>
      <c r="AE94" s="2">
        <v>1.1778373950309293</v>
      </c>
      <c r="AF94" s="39">
        <v>1.3797801871255657</v>
      </c>
      <c r="AG94" s="2">
        <v>1.295155548803558</v>
      </c>
      <c r="AH94" s="39">
        <v>0.13365958284190285</v>
      </c>
    </row>
    <row r="95">
      <c r="B95" s="20" t="s">
        <v>102</v>
      </c>
      <c r="C95" s="2" t="s">
        <v>40</v>
      </c>
      <c r="D95" s="2">
        <v>852.55970000000002</v>
      </c>
      <c r="E95" s="20">
        <v>3.9573158027291688</v>
      </c>
      <c r="F95" s="2">
        <v>3.5812122096790113</v>
      </c>
      <c r="G95" s="2">
        <v>3.0803274180848916</v>
      </c>
      <c r="H95" s="2">
        <v>3.0905703703583685</v>
      </c>
      <c r="I95" s="39">
        <v>2.7580387242715307</v>
      </c>
      <c r="J95" s="2">
        <v>3.293492905024594</v>
      </c>
      <c r="K95" s="2">
        <v>0.47349009951931986</v>
      </c>
      <c r="L95" s="20">
        <v>4.6556969495137501</v>
      </c>
      <c r="M95" s="2">
        <v>3.6241424419096284</v>
      </c>
      <c r="N95" s="2">
        <v>4.5624139856931176</v>
      </c>
      <c r="O95" s="39">
        <v>4.156279587025927</v>
      </c>
      <c r="P95" s="2">
        <v>4.2496332410356059</v>
      </c>
      <c r="Q95" s="39">
        <v>0.46999048716605019</v>
      </c>
      <c r="T95" s="20" t="s">
        <v>102</v>
      </c>
      <c r="U95" s="2" t="s">
        <v>40</v>
      </c>
      <c r="V95" s="3">
        <v>852.55970000000002</v>
      </c>
      <c r="W95" s="20">
        <v>4.3035082981171584</v>
      </c>
      <c r="X95" s="2">
        <v>5.5695871933118877</v>
      </c>
      <c r="Y95" s="2">
        <v>6.5555942643610221</v>
      </c>
      <c r="Z95" s="39">
        <v>7.759535939320152</v>
      </c>
      <c r="AA95" s="2">
        <v>6.0470564237775548</v>
      </c>
      <c r="AB95" s="2">
        <v>1.4673256578998504</v>
      </c>
      <c r="AC95" s="20">
        <v>5.5910341842470199</v>
      </c>
      <c r="AD95" s="2">
        <v>7.0568811685991841</v>
      </c>
      <c r="AE95" s="2">
        <v>6.6926234008239662</v>
      </c>
      <c r="AF95" s="39">
        <v>7.3993055073184415</v>
      </c>
      <c r="AG95" s="2">
        <v>6.6849610652471529</v>
      </c>
      <c r="AH95" s="39">
        <v>0.78429315895624507</v>
      </c>
    </row>
    <row r="96">
      <c r="B96" s="20" t="s">
        <v>102</v>
      </c>
      <c r="C96" s="2" t="s">
        <v>42</v>
      </c>
      <c r="D96" s="38">
        <v>854.57529999999997</v>
      </c>
      <c r="E96" s="20">
        <v>0.48301185139572617</v>
      </c>
      <c r="F96" s="2">
        <v>0.42082328846290634</v>
      </c>
      <c r="G96" s="2">
        <v>0.46153213767707241</v>
      </c>
      <c r="H96" s="2">
        <v>0.44823639469739174</v>
      </c>
      <c r="I96" s="39">
        <v>0.43185151479382144</v>
      </c>
      <c r="J96" s="2">
        <v>0.44909103740538364</v>
      </c>
      <c r="K96" s="2">
        <v>0.024507140704524498</v>
      </c>
      <c r="L96" s="20">
        <v>0.99909713045138537</v>
      </c>
      <c r="M96" s="2">
        <v>0.79635752168224661</v>
      </c>
      <c r="N96" s="2">
        <v>1.0428559536122306</v>
      </c>
      <c r="O96" s="39">
        <v>1.0475371867605874</v>
      </c>
      <c r="P96" s="2">
        <v>0.97146194812661246</v>
      </c>
      <c r="Q96" s="39">
        <v>0.11875718843510194</v>
      </c>
      <c r="T96" s="20" t="s">
        <v>102</v>
      </c>
      <c r="U96" s="2" t="s">
        <v>42</v>
      </c>
      <c r="V96" s="3">
        <v>854.57529999999997</v>
      </c>
      <c r="W96" s="20">
        <v>1.576744847882344</v>
      </c>
      <c r="X96" s="2">
        <v>2.1293310397462917</v>
      </c>
      <c r="Y96" s="2">
        <v>2.1243137941470951</v>
      </c>
      <c r="Z96" s="39">
        <v>2.4364345290187037</v>
      </c>
      <c r="AA96" s="2">
        <v>2.066706052698609</v>
      </c>
      <c r="AB96" s="2">
        <v>0.35777165404043954</v>
      </c>
      <c r="AC96" s="20">
        <v>3.2308238990487417</v>
      </c>
      <c r="AD96" s="2">
        <v>4.2800350187036438</v>
      </c>
      <c r="AE96" s="2">
        <v>3.4794748901929204</v>
      </c>
      <c r="AF96" s="39">
        <v>4.7816382394417829</v>
      </c>
      <c r="AG96" s="2">
        <v>3.942993011846772</v>
      </c>
      <c r="AH96" s="39">
        <v>0.71623018331610255</v>
      </c>
    </row>
    <row r="97">
      <c r="B97" s="20" t="s">
        <v>102</v>
      </c>
      <c r="C97" s="2" t="s">
        <v>44</v>
      </c>
      <c r="D97" s="38">
        <v>872.52829999999994</v>
      </c>
      <c r="E97" s="20">
        <v>0.29583597310068321</v>
      </c>
      <c r="F97" s="2">
        <v>0.27181214472716986</v>
      </c>
      <c r="G97" s="2">
        <v>0.25683274705630676</v>
      </c>
      <c r="H97" s="2">
        <v>0.23208436696738174</v>
      </c>
      <c r="I97" s="39">
        <v>0.14563458238208191</v>
      </c>
      <c r="J97" s="2">
        <v>0.2404399628467247</v>
      </c>
      <c r="K97" s="2">
        <v>0.057834961895212846</v>
      </c>
      <c r="L97" s="20">
        <v>0.27879789288340884</v>
      </c>
      <c r="M97" s="2">
        <v>0.20201288700761269</v>
      </c>
      <c r="N97" s="2">
        <v>0.24735666512298135</v>
      </c>
      <c r="O97" s="39">
        <v>0.17517604267642203</v>
      </c>
      <c r="P97" s="2">
        <v>0.22583587192260623</v>
      </c>
      <c r="Q97" s="39">
        <v>0.046195501634316197</v>
      </c>
      <c r="T97" s="20" t="s">
        <v>102</v>
      </c>
      <c r="U97" s="2" t="s">
        <v>44</v>
      </c>
      <c r="V97" s="3">
        <v>872.52829999999994</v>
      </c>
      <c r="W97" s="20">
        <v>0.21832845719307886</v>
      </c>
      <c r="X97" s="2">
        <v>0.20357943320053359</v>
      </c>
      <c r="Y97" s="2">
        <v>0.28546789821299079</v>
      </c>
      <c r="Z97" s="39">
        <v>0.21186599112241167</v>
      </c>
      <c r="AA97" s="2">
        <v>0.22981044493225372</v>
      </c>
      <c r="AB97" s="2">
        <v>0.037592807588434606</v>
      </c>
      <c r="AC97" s="20">
        <v>0.14316778754537063</v>
      </c>
      <c r="AD97" s="2">
        <v>0.12877616169584022</v>
      </c>
      <c r="AE97" s="2">
        <v>0.13344341946725694</v>
      </c>
      <c r="AF97" s="39">
        <v>0.18245155658416085</v>
      </c>
      <c r="AG97" s="2">
        <v>0.14695973132315715</v>
      </c>
      <c r="AH97" s="39">
        <v>0.024408887647391617</v>
      </c>
    </row>
    <row r="98">
      <c r="B98" s="20" t="s">
        <v>102</v>
      </c>
      <c r="C98" s="2" t="s">
        <v>46</v>
      </c>
      <c r="D98" s="38">
        <v>874.54399999999998</v>
      </c>
      <c r="E98" s="20">
        <v>0.29930754449948394</v>
      </c>
      <c r="F98" s="2">
        <v>0.29055684962697342</v>
      </c>
      <c r="G98" s="2">
        <v>0.20062329551124941</v>
      </c>
      <c r="H98" s="2">
        <v>0.21091840536364265</v>
      </c>
      <c r="I98" s="39">
        <v>0.22821775493361701</v>
      </c>
      <c r="J98" s="2">
        <v>0.24592476998699331</v>
      </c>
      <c r="K98" s="2">
        <v>0.04591554933669207</v>
      </c>
      <c r="L98" s="20">
        <v>0.14874507940195733</v>
      </c>
      <c r="M98" s="2">
        <v>0.10605795390514083</v>
      </c>
      <c r="N98" s="2">
        <v>0.15996685491573912</v>
      </c>
      <c r="O98" s="39">
        <v>0.15930272452308472</v>
      </c>
      <c r="P98" s="2">
        <v>0.14351815318648051</v>
      </c>
      <c r="Q98" s="39">
        <v>0.02549705714207148</v>
      </c>
      <c r="T98" s="20" t="s">
        <v>102</v>
      </c>
      <c r="U98" s="2" t="s">
        <v>46</v>
      </c>
      <c r="V98" s="3">
        <v>874.54399999999998</v>
      </c>
      <c r="W98" s="20">
        <v>0.12948311076744642</v>
      </c>
      <c r="X98" s="2">
        <v>0.17636234797093439</v>
      </c>
      <c r="Y98" s="2">
        <v>0.21292444618370643</v>
      </c>
      <c r="Z98" s="39">
        <v>0.21518338904925344</v>
      </c>
      <c r="AA98" s="2">
        <v>0.18348832349283517</v>
      </c>
      <c r="AB98" s="2">
        <v>0.040159702141785811</v>
      </c>
      <c r="AC98" s="20">
        <v>0.068962404903759406</v>
      </c>
      <c r="AD98" s="2">
        <v>0.14288794447495076</v>
      </c>
      <c r="AE98" s="2">
        <v>0.071681212296736185</v>
      </c>
      <c r="AF98" s="39">
        <v>0.13619228469953767</v>
      </c>
      <c r="AG98" s="2">
        <v>0.10493096159374601</v>
      </c>
      <c r="AH98" s="39">
        <v>0.040071959316723985</v>
      </c>
    </row>
    <row r="99">
      <c r="B99" s="20" t="s">
        <v>102</v>
      </c>
      <c r="C99" s="2" t="s">
        <v>48</v>
      </c>
      <c r="D99" s="38">
        <v>876.55960000000005</v>
      </c>
      <c r="E99" s="20">
        <v>0.27212571992393481</v>
      </c>
      <c r="F99" s="2">
        <v>0.23782375213162021</v>
      </c>
      <c r="G99" s="2">
        <v>0.18222556997794495</v>
      </c>
      <c r="H99" s="2">
        <v>0.1570294038852757</v>
      </c>
      <c r="I99" s="39">
        <v>0.1556049830202304</v>
      </c>
      <c r="J99" s="2">
        <v>0.20096188578780122</v>
      </c>
      <c r="K99" s="2">
        <v>0.051868703483444599</v>
      </c>
      <c r="L99" s="20">
        <v>0.18721249867032097</v>
      </c>
      <c r="M99" s="2">
        <v>0.15405472127238864</v>
      </c>
      <c r="N99" s="2">
        <v>0.16494227414657797</v>
      </c>
      <c r="O99" s="39">
        <v>0.14681734691760287</v>
      </c>
      <c r="P99" s="2">
        <v>0.16325671025172261</v>
      </c>
      <c r="Q99" s="39">
        <v>0.017622430710198821</v>
      </c>
      <c r="T99" s="20" t="s">
        <v>102</v>
      </c>
      <c r="U99" s="2" t="s">
        <v>48</v>
      </c>
      <c r="V99" s="3">
        <v>876.55960000000005</v>
      </c>
      <c r="W99" s="20">
        <v>0.25083182859948744</v>
      </c>
      <c r="X99" s="2">
        <v>0.41026380704493742</v>
      </c>
      <c r="Y99" s="2">
        <v>0.39515967092473048</v>
      </c>
      <c r="Z99" s="39">
        <v>0.45396399886105804</v>
      </c>
      <c r="AA99" s="2">
        <v>0.37755482635755333</v>
      </c>
      <c r="AB99" s="2">
        <v>0.088084973696431645</v>
      </c>
      <c r="AC99" s="20">
        <v>0.17964660539937349</v>
      </c>
      <c r="AD99" s="2">
        <v>0.2209743192193335</v>
      </c>
      <c r="AE99" s="2">
        <v>0.15824169968634466</v>
      </c>
      <c r="AF99" s="39">
        <v>0.31612871248590263</v>
      </c>
      <c r="AG99" s="2">
        <v>0.21874783419773858</v>
      </c>
      <c r="AH99" s="39">
        <v>0.069947339951277082</v>
      </c>
    </row>
    <row r="100">
      <c r="B100" s="20" t="s">
        <v>102</v>
      </c>
      <c r="C100" s="2" t="s">
        <v>50</v>
      </c>
      <c r="D100" s="38">
        <v>878.57529999999997</v>
      </c>
      <c r="E100" s="20">
        <v>0.28373347287951506</v>
      </c>
      <c r="F100" s="2">
        <v>0.20126120460758595</v>
      </c>
      <c r="G100" s="2">
        <v>0.21735097210227772</v>
      </c>
      <c r="H100" s="2">
        <v>0.21527479714416192</v>
      </c>
      <c r="I100" s="39">
        <v>0.19131721391854742</v>
      </c>
      <c r="J100" s="2">
        <v>0.22178753213041763</v>
      </c>
      <c r="K100" s="2">
        <v>0.036225573738321477</v>
      </c>
      <c r="L100" s="20">
        <v>0.17370988603895696</v>
      </c>
      <c r="M100" s="2">
        <v>0.15723490791539516</v>
      </c>
      <c r="N100" s="2">
        <v>0.19484817768354318</v>
      </c>
      <c r="O100" s="39">
        <v>0.16217101003583878</v>
      </c>
      <c r="P100" s="2">
        <v>0.17199099541843352</v>
      </c>
      <c r="Q100" s="39">
        <v>0.016729012696285718</v>
      </c>
      <c r="T100" s="20" t="s">
        <v>102</v>
      </c>
      <c r="U100" s="2" t="s">
        <v>50</v>
      </c>
      <c r="V100" s="3">
        <v>878.57529999999997</v>
      </c>
      <c r="W100" s="20">
        <v>0.3757116929009045</v>
      </c>
      <c r="X100" s="2">
        <v>0.3221909831691705</v>
      </c>
      <c r="Y100" s="2">
        <v>0.49044376228865416</v>
      </c>
      <c r="Z100" s="39">
        <v>0.63065554933542767</v>
      </c>
      <c r="AA100" s="2">
        <v>0.45475049692353919</v>
      </c>
      <c r="AB100" s="2">
        <v>0.13666961852654858</v>
      </c>
      <c r="AC100" s="20">
        <v>0.30473199141458385</v>
      </c>
      <c r="AD100" s="2">
        <v>0.30347796304281871</v>
      </c>
      <c r="AE100" s="2">
        <v>0.28914138314029691</v>
      </c>
      <c r="AF100" s="39">
        <v>0.32521934284229276</v>
      </c>
      <c r="AG100" s="2">
        <v>0.30564267010999807</v>
      </c>
      <c r="AH100" s="39">
        <v>0.014844234338588357</v>
      </c>
    </row>
    <row r="101">
      <c r="B101" s="20" t="s">
        <v>102</v>
      </c>
      <c r="C101" s="2" t="s">
        <v>52</v>
      </c>
      <c r="D101" s="38">
        <v>880.59090000000003</v>
      </c>
      <c r="E101" s="20">
        <v>0.23574197084158729</v>
      </c>
      <c r="F101" s="2">
        <v>0.25231848167877868</v>
      </c>
      <c r="G101" s="2">
        <v>0.14815322301707137</v>
      </c>
      <c r="H101" s="2">
        <v>0.14211008883902795</v>
      </c>
      <c r="I101" s="39">
        <v>0.15272044684249109</v>
      </c>
      <c r="J101" s="2">
        <v>0.18620884224379128</v>
      </c>
      <c r="K101" s="2">
        <v>0.053241004141654981</v>
      </c>
      <c r="L101" s="20">
        <v>0.16223878226717375</v>
      </c>
      <c r="M101" s="2">
        <v>0.13027262470767811</v>
      </c>
      <c r="N101" s="2">
        <v>0.16558778314839628</v>
      </c>
      <c r="O101" s="39">
        <v>0.17563474842266844</v>
      </c>
      <c r="P101" s="2">
        <v>0.15843348463647916</v>
      </c>
      <c r="Q101" s="39">
        <v>0.019617864180616878</v>
      </c>
      <c r="T101" s="20" t="s">
        <v>102</v>
      </c>
      <c r="U101" s="2" t="s">
        <v>52</v>
      </c>
      <c r="V101" s="3">
        <v>880.59090000000003</v>
      </c>
      <c r="W101" s="20">
        <v>0.27322032811850999</v>
      </c>
      <c r="X101" s="2">
        <v>0.40231056696053163</v>
      </c>
      <c r="Y101" s="2">
        <v>0.47088525216130145</v>
      </c>
      <c r="Z101" s="39">
        <v>0.57339550781187965</v>
      </c>
      <c r="AA101" s="2">
        <v>0.42995291376305567</v>
      </c>
      <c r="AB101" s="2">
        <v>0.12593707007043917</v>
      </c>
      <c r="AC101" s="20">
        <v>0.38784994504412795</v>
      </c>
      <c r="AD101" s="2">
        <v>0.59773188685141165</v>
      </c>
      <c r="AE101" s="2">
        <v>0.33863760355678868</v>
      </c>
      <c r="AF101" s="39">
        <v>0.55317345806605334</v>
      </c>
      <c r="AG101" s="2">
        <v>0.46934822337959536</v>
      </c>
      <c r="AH101" s="39">
        <v>0.12548076947324388</v>
      </c>
    </row>
    <row r="102" ht="14.65">
      <c r="B102" s="20" t="s">
        <v>102</v>
      </c>
      <c r="C102" s="2" t="s">
        <v>54</v>
      </c>
      <c r="D102" s="38">
        <v>882.60659999999996</v>
      </c>
      <c r="E102" s="20">
        <v>0.051789938248093269</v>
      </c>
      <c r="F102" s="2">
        <v>0.040619176078309678</v>
      </c>
      <c r="G102" s="2">
        <v>0.054192036918551456</v>
      </c>
      <c r="H102" s="2">
        <v>0.084190241775323471</v>
      </c>
      <c r="I102" s="39">
        <v>0.076606491581093047</v>
      </c>
      <c r="J102" s="2">
        <v>0.061479576920274184</v>
      </c>
      <c r="K102" s="2">
        <v>0.018212300139436245</v>
      </c>
      <c r="L102" s="20">
        <v>0.085819101072165088</v>
      </c>
      <c r="M102" s="2">
        <v>0.066228223184911741</v>
      </c>
      <c r="N102" s="2">
        <v>0.099823566738586153</v>
      </c>
      <c r="O102" s="39">
        <v>0.10744607428417186</v>
      </c>
      <c r="P102" s="2">
        <v>0.089829241319958716</v>
      </c>
      <c r="Q102" s="39">
        <v>0.018104590818170892</v>
      </c>
      <c r="T102" s="20" t="s">
        <v>102</v>
      </c>
      <c r="U102" s="2" t="s">
        <v>54</v>
      </c>
      <c r="V102" s="3">
        <v>882.60659999999996</v>
      </c>
      <c r="W102" s="20">
        <v>0.130335224203873</v>
      </c>
      <c r="X102" s="2">
        <v>0.18756110704448514</v>
      </c>
      <c r="Y102" s="2">
        <v>0.16795150277304868</v>
      </c>
      <c r="Z102" s="39">
        <v>0.12859473205296254</v>
      </c>
      <c r="AA102" s="2">
        <v>0.15361064151859236</v>
      </c>
      <c r="AB102" s="2">
        <v>0.029016289611821462</v>
      </c>
      <c r="AC102" s="20">
        <v>0.22592144040172782</v>
      </c>
      <c r="AD102" s="2">
        <v>0.27558192930686254</v>
      </c>
      <c r="AE102" s="2">
        <v>0.23016660190415711</v>
      </c>
      <c r="AF102" s="39">
        <v>0.21374858306602021</v>
      </c>
      <c r="AG102" s="2">
        <v>0.23635463866969192</v>
      </c>
      <c r="AH102" s="39">
        <v>0.027061396279568987</v>
      </c>
    </row>
    <row r="103" ht="14.65">
      <c r="B103" s="21" t="s">
        <v>102</v>
      </c>
      <c r="C103" s="22"/>
      <c r="D103" s="22"/>
      <c r="E103" s="21">
        <v>9.5858409677157965</v>
      </c>
      <c r="F103" s="22">
        <v>8.6160162178585384</v>
      </c>
      <c r="G103" s="22">
        <v>7.3459543964384508</v>
      </c>
      <c r="H103" s="22">
        <v>7.5145799363258989</v>
      </c>
      <c r="I103" s="45">
        <v>7.0681393795076071</v>
      </c>
      <c r="J103" s="22">
        <v>8.0261061795692576</v>
      </c>
      <c r="K103" s="22">
        <v>1.0515146692119952</v>
      </c>
      <c r="L103" s="21">
        <v>9.8144970133198708</v>
      </c>
      <c r="M103" s="22">
        <v>7.9745556467232221</v>
      </c>
      <c r="N103" s="22">
        <v>9.5354979408618892</v>
      </c>
      <c r="O103" s="45">
        <v>8.90462620122209</v>
      </c>
      <c r="P103" s="22">
        <v>9.0572942005317678</v>
      </c>
      <c r="Q103" s="45">
        <v>0.81601985492114393</v>
      </c>
      <c r="T103" s="21" t="s">
        <v>102</v>
      </c>
      <c r="U103" s="22"/>
      <c r="V103" s="46"/>
      <c r="W103" s="21">
        <v>8.7010601240938392</v>
      </c>
      <c r="X103" s="22">
        <v>11.123949359250782</v>
      </c>
      <c r="Y103" s="22">
        <v>12.889827565300145</v>
      </c>
      <c r="Z103" s="45">
        <v>14.858440098555876</v>
      </c>
      <c r="AA103" s="22">
        <v>11.89331928680016</v>
      </c>
      <c r="AB103" s="22">
        <v>2.6183594625086375</v>
      </c>
      <c r="AC103" s="21">
        <v>11.329705393308464</v>
      </c>
      <c r="AD103" s="22">
        <v>14.463072444566762</v>
      </c>
      <c r="AE103" s="22">
        <v>12.593563103623753</v>
      </c>
      <c r="AF103" s="45">
        <v>15.322957459457715</v>
      </c>
      <c r="AG103" s="22">
        <v>13.427324600239174</v>
      </c>
      <c r="AH103" s="45">
        <v>1.8038257588157232</v>
      </c>
    </row>
    <row r="104">
      <c r="B104" s="20" t="s">
        <v>103</v>
      </c>
      <c r="C104" s="2" t="s">
        <v>104</v>
      </c>
      <c r="D104" s="38">
        <v>738.52850000000001</v>
      </c>
      <c r="E104" s="20">
        <v>0.034150984758438439</v>
      </c>
      <c r="F104" s="2">
        <v>0.023690155024468515</v>
      </c>
      <c r="G104" s="2">
        <v>0.021746164528445765</v>
      </c>
      <c r="H104" s="2">
        <v>0.038653994380755216</v>
      </c>
      <c r="I104" s="39">
        <v>0.022859266581187601</v>
      </c>
      <c r="J104" s="2">
        <v>0.028220113054659109</v>
      </c>
      <c r="K104" s="2">
        <v>0.0076683166810132984</v>
      </c>
      <c r="L104" s="20">
        <v>0.01741943363893186</v>
      </c>
      <c r="M104" s="2">
        <v>0.014345780737196147</v>
      </c>
      <c r="N104" s="2">
        <v>0.044489094318867481</v>
      </c>
      <c r="O104" s="39">
        <v>0.027747129814308727</v>
      </c>
      <c r="P104" s="2">
        <v>0.026000359627326053</v>
      </c>
      <c r="Q104" s="39">
        <v>0.013593454509492177</v>
      </c>
      <c r="T104" s="20" t="s">
        <v>103</v>
      </c>
      <c r="U104" s="2" t="s">
        <v>104</v>
      </c>
      <c r="V104" s="3">
        <v>738.52850000000001</v>
      </c>
      <c r="W104" s="20">
        <v>0.02584559067260454</v>
      </c>
      <c r="X104" s="2">
        <v>0.03624813493233723</v>
      </c>
      <c r="Y104" s="2">
        <v>0.013277411536079699</v>
      </c>
      <c r="Z104" s="39">
        <v>0.063671725758794318</v>
      </c>
      <c r="AA104" s="2">
        <v>0.034760715724953942</v>
      </c>
      <c r="AB104" s="2">
        <v>0.021440388138946571</v>
      </c>
      <c r="AC104" s="20">
        <v>0.036510898411037405</v>
      </c>
      <c r="AD104" s="2">
        <v>0.043406032279648558</v>
      </c>
      <c r="AE104" s="2">
        <v>0.035568109825321298</v>
      </c>
      <c r="AF104" s="39">
        <v>0.025976427554061599</v>
      </c>
      <c r="AG104" s="2">
        <v>0.035365367017517219</v>
      </c>
      <c r="AH104" s="39">
        <v>0.0071683989129543565</v>
      </c>
    </row>
    <row r="105">
      <c r="B105" s="20" t="s">
        <v>103</v>
      </c>
      <c r="C105" s="2" t="s">
        <v>105</v>
      </c>
      <c r="D105" s="38">
        <v>740.54359999999997</v>
      </c>
      <c r="E105" s="20">
        <v>0.63358956278600675</v>
      </c>
      <c r="F105" s="2">
        <v>0.43970566797409771</v>
      </c>
      <c r="G105" s="2">
        <v>0.48825796267081967</v>
      </c>
      <c r="H105" s="2">
        <v>0.4550443750173383</v>
      </c>
      <c r="I105" s="39">
        <v>0.47451097206915072</v>
      </c>
      <c r="J105" s="2">
        <v>0.49822170810348271</v>
      </c>
      <c r="K105" s="2">
        <v>0.077901123792505314</v>
      </c>
      <c r="L105" s="20">
        <v>0.58860003421021068</v>
      </c>
      <c r="M105" s="2">
        <v>0.56249038296803366</v>
      </c>
      <c r="N105" s="2">
        <v>0.64413995607396002</v>
      </c>
      <c r="O105" s="39">
        <v>0.66981730111006399</v>
      </c>
      <c r="P105" s="2">
        <v>0.61626191859056711</v>
      </c>
      <c r="Q105" s="39">
        <v>0.049335321563806871</v>
      </c>
      <c r="T105" s="20" t="s">
        <v>103</v>
      </c>
      <c r="U105" s="2" t="s">
        <v>105</v>
      </c>
      <c r="V105" s="3">
        <v>740.54359999999997</v>
      </c>
      <c r="W105" s="20">
        <v>0.53830361834041018</v>
      </c>
      <c r="X105" s="2">
        <v>0.53388205567712199</v>
      </c>
      <c r="Y105" s="2">
        <v>0.59160374369818236</v>
      </c>
      <c r="Z105" s="39">
        <v>1.1169853323705212</v>
      </c>
      <c r="AA105" s="2">
        <v>0.69519368752155897</v>
      </c>
      <c r="AB105" s="2">
        <v>0.28241518166327617</v>
      </c>
      <c r="AC105" s="20">
        <v>0.68417889043246283</v>
      </c>
      <c r="AD105" s="2">
        <v>0.87248554937321077</v>
      </c>
      <c r="AE105" s="2">
        <v>0.72257021331577209</v>
      </c>
      <c r="AF105" s="39">
        <v>0.66358709711801211</v>
      </c>
      <c r="AG105" s="2">
        <v>0.73570543755986439</v>
      </c>
      <c r="AH105" s="39">
        <v>0.094405814069850144</v>
      </c>
    </row>
    <row r="106">
      <c r="B106" s="20" t="s">
        <v>103</v>
      </c>
      <c r="C106" s="2" t="s">
        <v>36</v>
      </c>
      <c r="D106" s="38">
        <v>760.51289999999995</v>
      </c>
      <c r="E106" s="20">
        <v>0.055829572431064498</v>
      </c>
      <c r="F106" s="2">
        <v>0.047783183186377129</v>
      </c>
      <c r="G106" s="2">
        <v>0.067606982094377752</v>
      </c>
      <c r="H106" s="2">
        <v>0.032011061746882098</v>
      </c>
      <c r="I106" s="39">
        <v>0.047015844395248862</v>
      </c>
      <c r="J106" s="2">
        <v>0.050049328770790068</v>
      </c>
      <c r="K106" s="2">
        <v>0.013051809524886236</v>
      </c>
      <c r="L106" s="20">
        <v>0.033975372046791928</v>
      </c>
      <c r="M106" s="2">
        <v>0.0198788214787715</v>
      </c>
      <c r="N106" s="2">
        <v>0.011982909437305298</v>
      </c>
      <c r="O106" s="39">
        <v>0.03418463766992632</v>
      </c>
      <c r="P106" s="2">
        <v>0.025005435158198759</v>
      </c>
      <c r="Q106" s="39">
        <v>0.01096336126234518</v>
      </c>
      <c r="T106" s="20" t="s">
        <v>103</v>
      </c>
      <c r="U106" s="2" t="s">
        <v>36</v>
      </c>
      <c r="V106" s="3">
        <v>760.51289999999995</v>
      </c>
      <c r="W106" s="20">
        <v>0.019359446518931529</v>
      </c>
      <c r="X106" s="2">
        <v>0.015801175548465253</v>
      </c>
      <c r="Y106" s="2">
        <v>0.0179970161803495</v>
      </c>
      <c r="Z106" s="39">
        <v>0.020971296718497272</v>
      </c>
      <c r="AA106" s="2">
        <v>0.018532233741560891</v>
      </c>
      <c r="AB106" s="2">
        <v>0.0021892499382521317</v>
      </c>
      <c r="AC106" s="20">
        <v>0.01350440974714108</v>
      </c>
      <c r="AD106" s="2">
        <v>0</v>
      </c>
      <c r="AE106" s="2">
        <v>0.00085630338497037881</v>
      </c>
      <c r="AF106" s="39">
        <v>0.0046654723695222977</v>
      </c>
      <c r="AG106" s="2">
        <v>0.0047565463754084391</v>
      </c>
      <c r="AH106" s="39">
        <v>0.0061744105481393152</v>
      </c>
    </row>
    <row r="107">
      <c r="B107" s="20" t="s">
        <v>103</v>
      </c>
      <c r="C107" s="2" t="s">
        <v>38</v>
      </c>
      <c r="D107" s="38">
        <v>762.52790000000005</v>
      </c>
      <c r="E107" s="20">
        <v>0.69591865319701873</v>
      </c>
      <c r="F107" s="2">
        <v>0.81758765613344431</v>
      </c>
      <c r="G107" s="2">
        <v>0.60100091136421274</v>
      </c>
      <c r="H107" s="2">
        <v>0.5200458937672463</v>
      </c>
      <c r="I107" s="39">
        <v>0.62579757089287458</v>
      </c>
      <c r="J107" s="2">
        <v>0.6520701370709594</v>
      </c>
      <c r="K107" s="2">
        <v>0.11185644354578268</v>
      </c>
      <c r="L107" s="20">
        <v>0.21826270482696641</v>
      </c>
      <c r="M107" s="2">
        <v>0.20590087567258225</v>
      </c>
      <c r="N107" s="2">
        <v>0.29295879156869226</v>
      </c>
      <c r="O107" s="39">
        <v>0.24826812151416777</v>
      </c>
      <c r="P107" s="2">
        <v>0.24134762339560217</v>
      </c>
      <c r="Q107" s="39">
        <v>0.038734099377938452</v>
      </c>
      <c r="T107" s="20" t="s">
        <v>103</v>
      </c>
      <c r="U107" s="2" t="s">
        <v>38</v>
      </c>
      <c r="V107" s="3">
        <v>762.52790000000005</v>
      </c>
      <c r="W107" s="20">
        <v>0.24321740490708635</v>
      </c>
      <c r="X107" s="2">
        <v>0.33600073336325598</v>
      </c>
      <c r="Y107" s="2">
        <v>0.48929337261218508</v>
      </c>
      <c r="Z107" s="39">
        <v>0.42776573639072246</v>
      </c>
      <c r="AA107" s="2">
        <v>0.37406931181831249</v>
      </c>
      <c r="AB107" s="2">
        <v>0.10759697704177297</v>
      </c>
      <c r="AC107" s="20">
        <v>0.073031593291866939</v>
      </c>
      <c r="AD107" s="2">
        <v>0.052306608092851231</v>
      </c>
      <c r="AE107" s="2">
        <v>0.056036231869452321</v>
      </c>
      <c r="AF107" s="39">
        <v>0.094364474914758162</v>
      </c>
      <c r="AG107" s="2">
        <v>0.068934727042232163</v>
      </c>
      <c r="AH107" s="39">
        <v>0.019203488462990463</v>
      </c>
    </row>
    <row r="108">
      <c r="B108" s="20" t="s">
        <v>103</v>
      </c>
      <c r="C108" s="2" t="s">
        <v>40</v>
      </c>
      <c r="D108" s="38">
        <v>764.54359999999997</v>
      </c>
      <c r="E108" s="20">
        <v>0.68198239641421077</v>
      </c>
      <c r="F108" s="2">
        <v>0.6658635905135436</v>
      </c>
      <c r="G108" s="2">
        <v>0.46942133092392285</v>
      </c>
      <c r="H108" s="2">
        <v>0.50639526297808013</v>
      </c>
      <c r="I108" s="39">
        <v>0.43453236632862147</v>
      </c>
      <c r="J108" s="2">
        <v>0.55163898943167577</v>
      </c>
      <c r="K108" s="2">
        <v>0.11462696297624798</v>
      </c>
      <c r="L108" s="20">
        <v>0.25736229490033008</v>
      </c>
      <c r="M108" s="2">
        <v>0.2209169641743223</v>
      </c>
      <c r="N108" s="2">
        <v>0.33471535221724802</v>
      </c>
      <c r="O108" s="39">
        <v>0.40648369727845463</v>
      </c>
      <c r="P108" s="2">
        <v>0.30486957714258878</v>
      </c>
      <c r="Q108" s="39">
        <v>0.082706676052658995</v>
      </c>
      <c r="T108" s="20" t="s">
        <v>103</v>
      </c>
      <c r="U108" s="2" t="s">
        <v>40</v>
      </c>
      <c r="V108" s="3">
        <v>764.54359999999997</v>
      </c>
      <c r="W108" s="20">
        <v>0.5816392008408926</v>
      </c>
      <c r="X108" s="2">
        <v>0.70427495533165396</v>
      </c>
      <c r="Y108" s="2">
        <v>1.0466284578573248</v>
      </c>
      <c r="Z108" s="39">
        <v>0.96358697711873931</v>
      </c>
      <c r="AA108" s="2">
        <v>0.82403239778715265</v>
      </c>
      <c r="AB108" s="2">
        <v>0.21765476755670513</v>
      </c>
      <c r="AC108" s="20">
        <v>0.40566564121728049</v>
      </c>
      <c r="AD108" s="2">
        <v>0.34596017664194417</v>
      </c>
      <c r="AE108" s="2">
        <v>0.3971045364688765</v>
      </c>
      <c r="AF108" s="39">
        <v>0.46324118123641939</v>
      </c>
      <c r="AG108" s="2">
        <v>0.40299288389113014</v>
      </c>
      <c r="AH108" s="39">
        <v>0.048043047697758558</v>
      </c>
    </row>
    <row r="109">
      <c r="B109" s="20" t="s">
        <v>103</v>
      </c>
      <c r="C109" s="2" t="s">
        <v>42</v>
      </c>
      <c r="D109" s="38">
        <v>766.55920000000003</v>
      </c>
      <c r="E109" s="20">
        <v>0.18849314472301615</v>
      </c>
      <c r="F109" s="2">
        <v>0.22366926532982331</v>
      </c>
      <c r="G109" s="2">
        <v>0.091450482691260007</v>
      </c>
      <c r="H109" s="2">
        <v>0.067545436932591491</v>
      </c>
      <c r="I109" s="39">
        <v>0.10485176331935228</v>
      </c>
      <c r="J109" s="2">
        <v>0.13520201859920866</v>
      </c>
      <c r="K109" s="2">
        <v>0.06722935705535861</v>
      </c>
      <c r="L109" s="20">
        <v>0.19972063467566242</v>
      </c>
      <c r="M109" s="2">
        <v>0.094620068327400206</v>
      </c>
      <c r="N109" s="2">
        <v>0.12646638431846113</v>
      </c>
      <c r="O109" s="39">
        <v>0.21938620009628548</v>
      </c>
      <c r="P109" s="2">
        <v>0.16004832185445231</v>
      </c>
      <c r="Q109" s="39">
        <v>0.059170598236787587</v>
      </c>
      <c r="T109" s="20" t="s">
        <v>103</v>
      </c>
      <c r="U109" s="2" t="s">
        <v>42</v>
      </c>
      <c r="V109" s="3">
        <v>766.55920000000003</v>
      </c>
      <c r="W109" s="20">
        <v>0.40608325201032391</v>
      </c>
      <c r="X109" s="2">
        <v>0.45047069862842537</v>
      </c>
      <c r="Y109" s="2">
        <v>0.65088280346493677</v>
      </c>
      <c r="Z109" s="39">
        <v>0.53315062874863983</v>
      </c>
      <c r="AA109" s="2">
        <v>0.51014684571308144</v>
      </c>
      <c r="AB109" s="2">
        <v>0.10758912259685188</v>
      </c>
      <c r="AC109" s="20">
        <v>0.49646619160458871</v>
      </c>
      <c r="AD109" s="2">
        <v>0.37260132656016115</v>
      </c>
      <c r="AE109" s="2">
        <v>0.39162369872698011</v>
      </c>
      <c r="AF109" s="39">
        <v>0.42780138090908354</v>
      </c>
      <c r="AG109" s="2">
        <v>0.42212314945020335</v>
      </c>
      <c r="AH109" s="39">
        <v>0.054594742317188236</v>
      </c>
    </row>
    <row r="110" ht="14.65">
      <c r="B110" s="20" t="s">
        <v>103</v>
      </c>
      <c r="C110" s="2" t="s">
        <v>106</v>
      </c>
      <c r="D110" s="38">
        <v>768.57489999999996</v>
      </c>
      <c r="E110" s="20">
        <v>2.5021582594086138</v>
      </c>
      <c r="F110" s="2">
        <v>2.3684823163161788</v>
      </c>
      <c r="G110" s="2">
        <v>2.7773738753233821</v>
      </c>
      <c r="H110" s="2">
        <v>2.4501802704427722</v>
      </c>
      <c r="I110" s="39">
        <v>2.8257793822795785</v>
      </c>
      <c r="J110" s="2">
        <v>2.5847948207541052</v>
      </c>
      <c r="K110" s="2">
        <v>0.20426773433117051</v>
      </c>
      <c r="L110" s="20">
        <v>2.7805701900760074</v>
      </c>
      <c r="M110" s="2">
        <v>2.7421283185891441</v>
      </c>
      <c r="N110" s="2">
        <v>2.6445048239141316</v>
      </c>
      <c r="O110" s="39">
        <v>2.8867599777256885</v>
      </c>
      <c r="P110" s="2">
        <v>2.7634908275762426</v>
      </c>
      <c r="Q110" s="39">
        <v>0.10016821495143187</v>
      </c>
      <c r="T110" s="20" t="s">
        <v>103</v>
      </c>
      <c r="U110" s="2" t="s">
        <v>106</v>
      </c>
      <c r="V110" s="3">
        <v>768.57489999999996</v>
      </c>
      <c r="W110" s="20">
        <v>2.9258486183105852</v>
      </c>
      <c r="X110" s="2">
        <v>2.8914344028141961</v>
      </c>
      <c r="Y110" s="2">
        <v>2.9619778412411462</v>
      </c>
      <c r="Z110" s="39">
        <v>2.9638297929850608</v>
      </c>
      <c r="AA110" s="2">
        <v>2.935772663837747</v>
      </c>
      <c r="AB110" s="2">
        <v>0.034342791038539579</v>
      </c>
      <c r="AC110" s="20">
        <v>2.8853587707557331</v>
      </c>
      <c r="AD110" s="2">
        <v>2.6492524492597163</v>
      </c>
      <c r="AE110" s="2">
        <v>2.6981645043254106</v>
      </c>
      <c r="AF110" s="39">
        <v>2.8079268033899365</v>
      </c>
      <c r="AG110" s="2">
        <v>2.7601756319326989</v>
      </c>
      <c r="AH110" s="39">
        <v>0.10661507870615181</v>
      </c>
    </row>
    <row r="111" ht="14.65">
      <c r="B111" s="21" t="s">
        <v>103</v>
      </c>
      <c r="C111" s="22"/>
      <c r="D111" s="142"/>
      <c r="E111" s="21">
        <v>4.7921225737183697</v>
      </c>
      <c r="F111" s="22">
        <v>4.5867818344779332</v>
      </c>
      <c r="G111" s="22">
        <v>4.5168577095964206</v>
      </c>
      <c r="H111" s="22">
        <v>4.0698762952656651</v>
      </c>
      <c r="I111" s="45">
        <v>4.5353471658660141</v>
      </c>
      <c r="J111" s="22">
        <v>4.5001971157848804</v>
      </c>
      <c r="K111" s="22">
        <v>0.2642945783023285</v>
      </c>
      <c r="L111" s="21">
        <v>4.0959106643749008</v>
      </c>
      <c r="M111" s="22">
        <v>3.8602812119474503</v>
      </c>
      <c r="N111" s="22">
        <v>4.0992573118486657</v>
      </c>
      <c r="O111" s="45">
        <v>4.492647065208895</v>
      </c>
      <c r="P111" s="22">
        <v>4.1370240633449784</v>
      </c>
      <c r="Q111" s="45">
        <v>0.2621519688703447</v>
      </c>
      <c r="T111" s="21" t="s">
        <v>103</v>
      </c>
      <c r="U111" s="22"/>
      <c r="V111" s="46"/>
      <c r="W111" s="21">
        <v>4.7402971316008342</v>
      </c>
      <c r="X111" s="22">
        <v>4.9681121562954562</v>
      </c>
      <c r="Y111" s="22">
        <v>5.7716606465902043</v>
      </c>
      <c r="Z111" s="45">
        <v>6.0899614900909746</v>
      </c>
      <c r="AA111" s="22">
        <v>5.392507856144368</v>
      </c>
      <c r="AB111" s="22">
        <v>0.64179148983347745</v>
      </c>
      <c r="AC111" s="21">
        <v>4.5947163954601109</v>
      </c>
      <c r="AD111" s="22">
        <v>4.3360121422075322</v>
      </c>
      <c r="AE111" s="22">
        <v>4.3019235979167831</v>
      </c>
      <c r="AF111" s="45">
        <v>4.4875628374917937</v>
      </c>
      <c r="AG111" s="22">
        <v>4.4300537432690552</v>
      </c>
      <c r="AH111" s="45">
        <v>0.13623783349119217</v>
      </c>
    </row>
    <row r="112">
      <c r="B112" s="20" t="s">
        <v>107</v>
      </c>
      <c r="C112" s="2" t="s">
        <v>36</v>
      </c>
      <c r="D112" s="38">
        <v>712.49120459999995</v>
      </c>
      <c r="E112" s="20">
        <v>0.1479776865253743</v>
      </c>
      <c r="F112" s="2">
        <v>0.088182486877263044</v>
      </c>
      <c r="G112" s="2">
        <v>0.055153119133912784</v>
      </c>
      <c r="H112" s="2">
        <v>0.066296333308132518</v>
      </c>
      <c r="I112" s="39">
        <v>0.055404036960604801</v>
      </c>
      <c r="J112" s="2">
        <v>0.08260273256105749</v>
      </c>
      <c r="K112" s="2">
        <v>0.038936381574073226</v>
      </c>
      <c r="L112" s="20">
        <v>0.064036303181941048</v>
      </c>
      <c r="M112" s="2">
        <v>0.044308608982287695</v>
      </c>
      <c r="N112" s="2">
        <v>0.084338290039960004</v>
      </c>
      <c r="O112" s="39">
        <v>0.06856753871810263</v>
      </c>
      <c r="P112" s="2">
        <v>0.065312685230572848</v>
      </c>
      <c r="Q112" s="39">
        <v>0.016486035300278711</v>
      </c>
      <c r="T112" s="20" t="s">
        <v>107</v>
      </c>
      <c r="U112" s="2" t="s">
        <v>36</v>
      </c>
      <c r="V112" s="3">
        <v>712.49120459999995</v>
      </c>
      <c r="W112" s="20">
        <v>0.055565639433736005</v>
      </c>
      <c r="X112" s="2">
        <v>0.053767368175318374</v>
      </c>
      <c r="Y112" s="2">
        <v>0.076189860038153673</v>
      </c>
      <c r="Z112" s="39">
        <v>0.047545682105552906</v>
      </c>
      <c r="AA112" s="2">
        <v>0.058267137438190238</v>
      </c>
      <c r="AB112" s="2">
        <v>0.012432747145236183</v>
      </c>
      <c r="AC112" s="20">
        <v>0.04685961203168721</v>
      </c>
      <c r="AD112" s="2">
        <v>0.053856359072409425</v>
      </c>
      <c r="AE112" s="2">
        <v>0.026772732570607846</v>
      </c>
      <c r="AF112" s="39">
        <v>0.066529062198085118</v>
      </c>
      <c r="AG112" s="2">
        <v>0.048504441468197407</v>
      </c>
      <c r="AH112" s="39">
        <v>0.016618289221851851</v>
      </c>
    </row>
    <row r="113">
      <c r="B113" s="20" t="s">
        <v>107</v>
      </c>
      <c r="C113" s="2" t="s">
        <v>38</v>
      </c>
      <c r="D113" s="38">
        <v>714.5068546</v>
      </c>
      <c r="E113" s="20">
        <v>4.7024117193135142</v>
      </c>
      <c r="F113" s="2">
        <v>4.6770396516948418</v>
      </c>
      <c r="G113" s="2">
        <v>2.8016703253595461</v>
      </c>
      <c r="H113" s="2">
        <v>3.3996369229720962</v>
      </c>
      <c r="I113" s="39">
        <v>3.4399562573748539</v>
      </c>
      <c r="J113" s="2">
        <v>3.8041429753429705</v>
      </c>
      <c r="K113" s="2">
        <v>0.84706019117510223</v>
      </c>
      <c r="L113" s="20">
        <v>3.0173945956794097</v>
      </c>
      <c r="M113" s="2">
        <v>3.0134954055927015</v>
      </c>
      <c r="N113" s="2">
        <v>3.2962692351878138</v>
      </c>
      <c r="O113" s="39">
        <v>3.4174844499902752</v>
      </c>
      <c r="P113" s="2">
        <v>3.1861609216125499</v>
      </c>
      <c r="Q113" s="39">
        <v>0.20324850855613544</v>
      </c>
      <c r="T113" s="20" t="s">
        <v>107</v>
      </c>
      <c r="U113" s="2" t="s">
        <v>38</v>
      </c>
      <c r="V113" s="3">
        <v>714.5068546</v>
      </c>
      <c r="W113" s="20">
        <v>1.4667699802110956</v>
      </c>
      <c r="X113" s="2">
        <v>1.9423110806524961</v>
      </c>
      <c r="Y113" s="2">
        <v>2.9851579666270172</v>
      </c>
      <c r="Z113" s="39">
        <v>2.9421141681697045</v>
      </c>
      <c r="AA113" s="2">
        <v>2.3340882989150784</v>
      </c>
      <c r="AB113" s="2">
        <v>0.75262155709370315</v>
      </c>
      <c r="AC113" s="20">
        <v>1.0111501567883734</v>
      </c>
      <c r="AD113" s="2">
        <v>1.5400705342059486</v>
      </c>
      <c r="AE113" s="2">
        <v>1.0515112073085211</v>
      </c>
      <c r="AF113" s="39">
        <v>1.3420142439370228</v>
      </c>
      <c r="AG113" s="2">
        <v>1.2361865355599666</v>
      </c>
      <c r="AH113" s="39">
        <v>0.25052700262235172</v>
      </c>
    </row>
    <row r="114">
      <c r="B114" s="20" t="s">
        <v>107</v>
      </c>
      <c r="C114" s="2" t="s">
        <v>40</v>
      </c>
      <c r="D114" s="38">
        <v>716.52250460000005</v>
      </c>
      <c r="E114" s="20">
        <v>6.2310548284263172</v>
      </c>
      <c r="F114" s="2">
        <v>5.6695530516406611</v>
      </c>
      <c r="G114" s="2">
        <v>3.8170516402657855</v>
      </c>
      <c r="H114" s="2">
        <v>4.2077390014981599</v>
      </c>
      <c r="I114" s="39">
        <v>4.3716821937662047</v>
      </c>
      <c r="J114" s="2">
        <v>4.8594161431194252</v>
      </c>
      <c r="K114" s="2">
        <v>1.035230137777521</v>
      </c>
      <c r="L114" s="20">
        <v>5.2947385233730575</v>
      </c>
      <c r="M114" s="2">
        <v>4.2019756122364305</v>
      </c>
      <c r="N114" s="2">
        <v>5.2812498315195731</v>
      </c>
      <c r="O114" s="39">
        <v>5.6970168890398414</v>
      </c>
      <c r="P114" s="2">
        <v>5.1187452140422254</v>
      </c>
      <c r="Q114" s="39">
        <v>0.64089677497768271</v>
      </c>
      <c r="T114" s="20" t="s">
        <v>107</v>
      </c>
      <c r="U114" s="2" t="s">
        <v>40</v>
      </c>
      <c r="V114" s="3">
        <v>716.52250460000005</v>
      </c>
      <c r="W114" s="20">
        <v>5.1688743291598458</v>
      </c>
      <c r="X114" s="2">
        <v>6.506914679095738</v>
      </c>
      <c r="Y114" s="2">
        <v>9.0150933201702106</v>
      </c>
      <c r="Z114" s="39">
        <v>8.6435769263990743</v>
      </c>
      <c r="AA114" s="2">
        <v>7.3336148137062169</v>
      </c>
      <c r="AB114" s="2">
        <v>1.817773838370272</v>
      </c>
      <c r="AC114" s="20">
        <v>5.9237200355483646</v>
      </c>
      <c r="AD114" s="2">
        <v>7.8634868736423256</v>
      </c>
      <c r="AE114" s="2">
        <v>7.3888815807218373</v>
      </c>
      <c r="AF114" s="39">
        <v>8.0830391906095098</v>
      </c>
      <c r="AG114" s="2">
        <v>7.3147819201305087</v>
      </c>
      <c r="AH114" s="39">
        <v>0.97156922657614209</v>
      </c>
    </row>
    <row r="115">
      <c r="B115" s="20" t="s">
        <v>107</v>
      </c>
      <c r="C115" s="2" t="s">
        <v>42</v>
      </c>
      <c r="D115" s="38">
        <v>718.53815459999998</v>
      </c>
      <c r="E115" s="20">
        <v>0.29850103502816172</v>
      </c>
      <c r="F115" s="2">
        <v>0.15769462979257531</v>
      </c>
      <c r="G115" s="2">
        <v>0.15007622199019233</v>
      </c>
      <c r="H115" s="2">
        <v>0.17161176273001394</v>
      </c>
      <c r="I115" s="39">
        <v>0.11972600712909484</v>
      </c>
      <c r="J115" s="2">
        <v>0.17952193133400765</v>
      </c>
      <c r="K115" s="2">
        <v>0.069169413988533573</v>
      </c>
      <c r="L115" s="20">
        <v>0.46094316597346363</v>
      </c>
      <c r="M115" s="2">
        <v>0.32488050797282303</v>
      </c>
      <c r="N115" s="2">
        <v>0.54979041161860365</v>
      </c>
      <c r="O115" s="39">
        <v>0.70024334424143297</v>
      </c>
      <c r="P115" s="2">
        <v>0.50896435745158086</v>
      </c>
      <c r="Q115" s="39">
        <v>0.15753022562468977</v>
      </c>
      <c r="T115" s="20" t="s">
        <v>107</v>
      </c>
      <c r="U115" s="2" t="s">
        <v>42</v>
      </c>
      <c r="V115" s="3">
        <v>718.53815459999998</v>
      </c>
      <c r="W115" s="20">
        <v>0.91511820503923447</v>
      </c>
      <c r="X115" s="2">
        <v>0.90464939126828825</v>
      </c>
      <c r="Y115" s="2">
        <v>1.3900571154185757</v>
      </c>
      <c r="Z115" s="39">
        <v>1.3455343752634394</v>
      </c>
      <c r="AA115" s="2">
        <v>1.1388397717473844</v>
      </c>
      <c r="AB115" s="2">
        <v>0.26503414031853972</v>
      </c>
      <c r="AC115" s="20">
        <v>2.0953930437947319</v>
      </c>
      <c r="AD115" s="2">
        <v>2.6357297477039703</v>
      </c>
      <c r="AE115" s="2">
        <v>2.4586543289190437</v>
      </c>
      <c r="AF115" s="39">
        <v>3.1172032018931932</v>
      </c>
      <c r="AG115" s="2">
        <v>2.576745080577735</v>
      </c>
      <c r="AH115" s="39">
        <v>0.42474281661348962</v>
      </c>
    </row>
    <row r="116">
      <c r="B116" s="20" t="s">
        <v>107</v>
      </c>
      <c r="C116" s="2" t="s">
        <v>44</v>
      </c>
      <c r="D116" s="38">
        <v>736.49120000000005</v>
      </c>
      <c r="E116" s="20">
        <v>1.8605111906909271</v>
      </c>
      <c r="F116" s="2">
        <v>1.6741383130190548</v>
      </c>
      <c r="G116" s="2">
        <v>0.82568605992130495</v>
      </c>
      <c r="H116" s="2">
        <v>0.97106869581232225</v>
      </c>
      <c r="I116" s="39">
        <v>1.365955474955777</v>
      </c>
      <c r="J116" s="2">
        <v>1.3394719468798773</v>
      </c>
      <c r="K116" s="2">
        <v>0.44268548104446864</v>
      </c>
      <c r="L116" s="20">
        <v>0.50614229918404707</v>
      </c>
      <c r="M116" s="2">
        <v>0.55274959565134996</v>
      </c>
      <c r="N116" s="2">
        <v>0.67003876998003664</v>
      </c>
      <c r="O116" s="39">
        <v>0.70925354389178352</v>
      </c>
      <c r="P116" s="2">
        <v>0.60954605217680424</v>
      </c>
      <c r="Q116" s="39">
        <v>0.095775999808841036</v>
      </c>
      <c r="T116" s="20" t="s">
        <v>107</v>
      </c>
      <c r="U116" s="2" t="s">
        <v>44</v>
      </c>
      <c r="V116" s="3">
        <v>736.49120000000005</v>
      </c>
      <c r="W116" s="20">
        <v>0.4050334890640413</v>
      </c>
      <c r="X116" s="2">
        <v>0.46143003451745673</v>
      </c>
      <c r="Y116" s="2">
        <v>1.1159484380085769</v>
      </c>
      <c r="Z116" s="39">
        <v>0.83501704303232083</v>
      </c>
      <c r="AA116" s="2">
        <v>0.704357251155599</v>
      </c>
      <c r="AB116" s="2">
        <v>0.33420933232756445</v>
      </c>
      <c r="AC116" s="20">
        <v>0.16823854264390342</v>
      </c>
      <c r="AD116" s="2">
        <v>0.25899364385117485</v>
      </c>
      <c r="AE116" s="2">
        <v>0.15912670648079014</v>
      </c>
      <c r="AF116" s="39">
        <v>0.2358814282389233</v>
      </c>
      <c r="AG116" s="2">
        <v>0.20556008030369793</v>
      </c>
      <c r="AH116" s="39">
        <v>0.049408114150952323</v>
      </c>
    </row>
    <row r="117">
      <c r="B117" s="20" t="s">
        <v>107</v>
      </c>
      <c r="C117" s="2" t="s">
        <v>46</v>
      </c>
      <c r="D117" s="38">
        <v>738.5068546</v>
      </c>
      <c r="E117" s="20">
        <v>4.6234736645250818</v>
      </c>
      <c r="F117" s="2">
        <v>4.140011198767823</v>
      </c>
      <c r="G117" s="2">
        <v>2.4589676861813494</v>
      </c>
      <c r="H117" s="2">
        <v>2.7314675229955649</v>
      </c>
      <c r="I117" s="39">
        <v>3.16516704328432</v>
      </c>
      <c r="J117" s="2">
        <v>3.4238174231508283</v>
      </c>
      <c r="K117" s="2">
        <v>0.92591738830752124</v>
      </c>
      <c r="L117" s="20">
        <v>2.3096944684702923</v>
      </c>
      <c r="M117" s="2">
        <v>2.0038800472543432</v>
      </c>
      <c r="N117" s="2">
        <v>2.4449877940817237</v>
      </c>
      <c r="O117" s="39">
        <v>2.6035336412030565</v>
      </c>
      <c r="P117" s="2">
        <v>2.3405239877523538</v>
      </c>
      <c r="Q117" s="39">
        <v>0.25453641951219869</v>
      </c>
      <c r="T117" s="20" t="s">
        <v>107</v>
      </c>
      <c r="U117" s="2" t="s">
        <v>46</v>
      </c>
      <c r="V117" s="3">
        <v>738.5068546</v>
      </c>
      <c r="W117" s="20">
        <v>2.0532745453042733</v>
      </c>
      <c r="X117" s="2">
        <v>2.3687359899704408</v>
      </c>
      <c r="Y117" s="2">
        <v>4.1435468080028413</v>
      </c>
      <c r="Z117" s="39">
        <v>3.3847470256121439</v>
      </c>
      <c r="AA117" s="2">
        <v>2.9875760922224246</v>
      </c>
      <c r="AB117" s="2">
        <v>0.95740891625965396</v>
      </c>
      <c r="AC117" s="20">
        <v>1.2861145145072184</v>
      </c>
      <c r="AD117" s="2">
        <v>1.5179084641583107</v>
      </c>
      <c r="AE117" s="2">
        <v>1.2698665207238344</v>
      </c>
      <c r="AF117" s="39">
        <v>1.6793605264823686</v>
      </c>
      <c r="AG117" s="2">
        <v>1.438312506467933</v>
      </c>
      <c r="AH117" s="39">
        <v>0.19661972036031272</v>
      </c>
    </row>
    <row r="118">
      <c r="B118" s="20" t="s">
        <v>107</v>
      </c>
      <c r="C118" s="2" t="s">
        <v>48</v>
      </c>
      <c r="D118" s="38">
        <v>740.52250460000005</v>
      </c>
      <c r="E118" s="20">
        <v>4.3266714088054847</v>
      </c>
      <c r="F118" s="2">
        <v>3.6749822565501842</v>
      </c>
      <c r="G118" s="2">
        <v>2.5053650363476749</v>
      </c>
      <c r="H118" s="2">
        <v>2.2955084734143818</v>
      </c>
      <c r="I118" s="39">
        <v>2.8892661476172363</v>
      </c>
      <c r="J118" s="2">
        <v>3.1383586645469923</v>
      </c>
      <c r="K118" s="2">
        <v>0.84752234744654087</v>
      </c>
      <c r="L118" s="20">
        <v>3.0347086119357831</v>
      </c>
      <c r="M118" s="2">
        <v>2.6733974716896962</v>
      </c>
      <c r="N118" s="2">
        <v>3.5097291512122673</v>
      </c>
      <c r="O118" s="39">
        <v>4.1977315268017135</v>
      </c>
      <c r="P118" s="2">
        <v>3.3538916904098652</v>
      </c>
      <c r="Q118" s="39">
        <v>0.65860995107547671</v>
      </c>
      <c r="T118" s="20" t="s">
        <v>107</v>
      </c>
      <c r="U118" s="2" t="s">
        <v>48</v>
      </c>
      <c r="V118" s="3">
        <v>740.52250460000005</v>
      </c>
      <c r="W118" s="20">
        <v>3.9044842347614468</v>
      </c>
      <c r="X118" s="2">
        <v>4.5069832772980032</v>
      </c>
      <c r="Y118" s="2">
        <v>7.422207561461013</v>
      </c>
      <c r="Z118" s="39">
        <v>6.1570290297730264</v>
      </c>
      <c r="AA118" s="2">
        <v>5.4976760258233721</v>
      </c>
      <c r="AB118" s="2">
        <v>1.5977380073684444</v>
      </c>
      <c r="AC118" s="20">
        <v>3.6688700984404936</v>
      </c>
      <c r="AD118" s="2">
        <v>4.3792089430211671</v>
      </c>
      <c r="AE118" s="2">
        <v>4.0388066151993263</v>
      </c>
      <c r="AF118" s="39">
        <v>4.3605349366036901</v>
      </c>
      <c r="AG118" s="2">
        <v>4.1118551483161685</v>
      </c>
      <c r="AH118" s="39">
        <v>0.33411152392066418</v>
      </c>
    </row>
    <row r="119">
      <c r="B119" s="20" t="s">
        <v>107</v>
      </c>
      <c r="C119" s="2" t="s">
        <v>50</v>
      </c>
      <c r="D119" s="38">
        <v>742.53815459999998</v>
      </c>
      <c r="E119" s="20">
        <v>1.1358569542271519</v>
      </c>
      <c r="F119" s="2">
        <v>0.93078530027031792</v>
      </c>
      <c r="G119" s="2">
        <v>0.74369027861865089</v>
      </c>
      <c r="H119" s="2">
        <v>0.66535801312824616</v>
      </c>
      <c r="I119" s="39">
        <v>0.76859442878835749</v>
      </c>
      <c r="J119" s="2">
        <v>0.84885699500654499</v>
      </c>
      <c r="K119" s="2">
        <v>0.18725331633787942</v>
      </c>
      <c r="L119" s="20">
        <v>1.0339532987776128</v>
      </c>
      <c r="M119" s="2">
        <v>0.81915281105448212</v>
      </c>
      <c r="N119" s="2">
        <v>1.0556403003613457</v>
      </c>
      <c r="O119" s="39">
        <v>1.3226819576231674</v>
      </c>
      <c r="P119" s="2">
        <v>1.0578570919541521</v>
      </c>
      <c r="Q119" s="39">
        <v>0.20630741519201587</v>
      </c>
      <c r="T119" s="20" t="s">
        <v>107</v>
      </c>
      <c r="U119" s="2" t="s">
        <v>50</v>
      </c>
      <c r="V119" s="3">
        <v>742.53815459999998</v>
      </c>
      <c r="W119" s="20">
        <v>2.0719042801428551</v>
      </c>
      <c r="X119" s="2">
        <v>2.4855389415455384</v>
      </c>
      <c r="Y119" s="2">
        <v>3.9254206761932093</v>
      </c>
      <c r="Z119" s="39">
        <v>3.2234878691880233</v>
      </c>
      <c r="AA119" s="2">
        <v>2.9265879417674063</v>
      </c>
      <c r="AB119" s="2">
        <v>0.81870319821604975</v>
      </c>
      <c r="AC119" s="20">
        <v>2.3871574953814623</v>
      </c>
      <c r="AD119" s="2">
        <v>3.2365233046743396</v>
      </c>
      <c r="AE119" s="2">
        <v>2.6601824170970998</v>
      </c>
      <c r="AF119" s="39">
        <v>3.597718664020944</v>
      </c>
      <c r="AG119" s="2">
        <v>2.9703954702934614</v>
      </c>
      <c r="AH119" s="39">
        <v>0.54795288342872539</v>
      </c>
    </row>
    <row r="120">
      <c r="B120" s="20" t="s">
        <v>107</v>
      </c>
      <c r="C120" s="2" t="s">
        <v>52</v>
      </c>
      <c r="D120" s="38">
        <v>744.55380460000003</v>
      </c>
      <c r="E120" s="20">
        <v>0.52466397046087343</v>
      </c>
      <c r="F120" s="2">
        <v>0.46510264640852977</v>
      </c>
      <c r="G120" s="2">
        <v>0.25266114981025145</v>
      </c>
      <c r="H120" s="2">
        <v>0.31975813799348923</v>
      </c>
      <c r="I120" s="39">
        <v>0.25207733425450102</v>
      </c>
      <c r="J120" s="2">
        <v>0.362852647785529</v>
      </c>
      <c r="K120" s="2">
        <v>0.12540777433287129</v>
      </c>
      <c r="L120" s="20">
        <v>0.63887386016193271</v>
      </c>
      <c r="M120" s="2">
        <v>0.44466417786303392</v>
      </c>
      <c r="N120" s="2">
        <v>0.56676708925901842</v>
      </c>
      <c r="O120" s="39">
        <v>0.84896705127853977</v>
      </c>
      <c r="P120" s="2">
        <v>0.62481804464063118</v>
      </c>
      <c r="Q120" s="39">
        <v>0.16957365387186821</v>
      </c>
      <c r="T120" s="20" t="s">
        <v>107</v>
      </c>
      <c r="U120" s="2" t="s">
        <v>52</v>
      </c>
      <c r="V120" s="3">
        <v>744.55380460000003</v>
      </c>
      <c r="W120" s="20">
        <v>0.73569074053632633</v>
      </c>
      <c r="X120" s="2">
        <v>1.0505664026678261</v>
      </c>
      <c r="Y120" s="2">
        <v>1.4010672348432944</v>
      </c>
      <c r="Z120" s="39">
        <v>1.3944653487181506</v>
      </c>
      <c r="AA120" s="2">
        <v>1.1454474316913994</v>
      </c>
      <c r="AB120" s="2">
        <v>0.31846211830120974</v>
      </c>
      <c r="AC120" s="20">
        <v>1.6074733256716616</v>
      </c>
      <c r="AD120" s="2">
        <v>1.6766526878642902</v>
      </c>
      <c r="AE120" s="2">
        <v>1.6613166990305219</v>
      </c>
      <c r="AF120" s="39">
        <v>2.161122727783432</v>
      </c>
      <c r="AG120" s="2">
        <v>1.7766413600874764</v>
      </c>
      <c r="AH120" s="39">
        <v>0.25803181844772705</v>
      </c>
    </row>
    <row r="121">
      <c r="B121" s="20" t="s">
        <v>107</v>
      </c>
      <c r="C121" s="2" t="s">
        <v>54</v>
      </c>
      <c r="D121" s="38">
        <v>746.56945459999997</v>
      </c>
      <c r="E121" s="20">
        <v>0.053558919948907449</v>
      </c>
      <c r="F121" s="2">
        <v>0.010773156060582358</v>
      </c>
      <c r="G121" s="2">
        <v>0.020259769122577792</v>
      </c>
      <c r="H121" s="2">
        <v>0.032132342461555857</v>
      </c>
      <c r="I121" s="39">
        <v>0.04253143551452402</v>
      </c>
      <c r="J121" s="2">
        <v>0.031851124621629492</v>
      </c>
      <c r="K121" s="2">
        <v>0.017058845089712643</v>
      </c>
      <c r="L121" s="20">
        <v>0.064580525567005109</v>
      </c>
      <c r="M121" s="2">
        <v>0.038665757475461256</v>
      </c>
      <c r="N121" s="2">
        <v>0.067560911134303139</v>
      </c>
      <c r="O121" s="39">
        <v>0.080597571973452242</v>
      </c>
      <c r="P121" s="2">
        <v>0.062851191537555431</v>
      </c>
      <c r="Q121" s="39">
        <v>0.017559814864370405</v>
      </c>
      <c r="T121" s="20" t="s">
        <v>107</v>
      </c>
      <c r="U121" s="2" t="s">
        <v>54</v>
      </c>
      <c r="V121" s="3">
        <v>746.56945459999997</v>
      </c>
      <c r="W121" s="20">
        <v>0.087220797282280063</v>
      </c>
      <c r="X121" s="2">
        <v>0.078663076126716788</v>
      </c>
      <c r="Y121" s="2">
        <v>0.11365691339200375</v>
      </c>
      <c r="Z121" s="39">
        <v>0.19068816110338016</v>
      </c>
      <c r="AA121" s="2">
        <v>0.11755723697609519</v>
      </c>
      <c r="AB121" s="2">
        <v>0.050978426513069032</v>
      </c>
      <c r="AC121" s="20">
        <v>0.32621871840969902</v>
      </c>
      <c r="AD121" s="2">
        <v>0.44616782992741788</v>
      </c>
      <c r="AE121" s="2">
        <v>0.31287286683287707</v>
      </c>
      <c r="AF121" s="39">
        <v>0.41205294337382486</v>
      </c>
      <c r="AG121" s="2">
        <v>0.37432808963595471</v>
      </c>
      <c r="AH121" s="39">
        <v>0.065000945850169842</v>
      </c>
    </row>
    <row r="122">
      <c r="B122" s="20" t="s">
        <v>107</v>
      </c>
      <c r="C122" s="2" t="s">
        <v>86</v>
      </c>
      <c r="D122" s="38">
        <v>764.52250000000004</v>
      </c>
      <c r="E122" s="20">
        <v>0.063496944777012732</v>
      </c>
      <c r="F122" s="2">
        <v>0.074165459685641991</v>
      </c>
      <c r="G122" s="2">
        <v>0.037136789746119989</v>
      </c>
      <c r="H122" s="2">
        <v>0.043006633827174089</v>
      </c>
      <c r="I122" s="39">
        <v>0.084658722214636842</v>
      </c>
      <c r="J122" s="2">
        <v>0.06049291005011713</v>
      </c>
      <c r="K122" s="2">
        <v>0.020194228925283213</v>
      </c>
      <c r="L122" s="20">
        <v>0.04979454234366306</v>
      </c>
      <c r="M122" s="2">
        <v>0.02629672469807345</v>
      </c>
      <c r="N122" s="2">
        <v>0.065301073390856237</v>
      </c>
      <c r="O122" s="39">
        <v>0.04819342029675968</v>
      </c>
      <c r="P122" s="2">
        <v>0.047396440182338108</v>
      </c>
      <c r="Q122" s="39">
        <v>0.016043274345006416</v>
      </c>
      <c r="T122" s="20" t="s">
        <v>107</v>
      </c>
      <c r="U122" s="2" t="s">
        <v>86</v>
      </c>
      <c r="V122" s="3">
        <v>764.52250000000004</v>
      </c>
      <c r="W122" s="20">
        <v>0.04319196518906418</v>
      </c>
      <c r="X122" s="2">
        <v>0.065223326882119764</v>
      </c>
      <c r="Y122" s="2">
        <v>0.1104527034381806</v>
      </c>
      <c r="Z122" s="39">
        <v>0.14768946647699158</v>
      </c>
      <c r="AA122" s="2">
        <v>0.09163936549658902</v>
      </c>
      <c r="AB122" s="2">
        <v>0.0466923019959984</v>
      </c>
      <c r="AC122" s="20">
        <v>0.038411903708635634</v>
      </c>
      <c r="AD122" s="2">
        <v>0.13435062668160391</v>
      </c>
      <c r="AE122" s="2">
        <v>0.093747702817837411</v>
      </c>
      <c r="AF122" s="39">
        <v>0.10004038580895389</v>
      </c>
      <c r="AG122" s="2">
        <v>0.091637654754257697</v>
      </c>
      <c r="AH122" s="39">
        <v>0.039717488747590693</v>
      </c>
    </row>
    <row r="123">
      <c r="B123" s="20" t="s">
        <v>107</v>
      </c>
      <c r="C123" s="2" t="s">
        <v>87</v>
      </c>
      <c r="D123" s="38">
        <v>766.53819999999996</v>
      </c>
      <c r="E123" s="20">
        <v>0.056651327997990768</v>
      </c>
      <c r="F123" s="2">
        <v>0.070219981015189725</v>
      </c>
      <c r="G123" s="2">
        <v>0.025059728433986066</v>
      </c>
      <c r="H123" s="2">
        <v>0.070324911988868241</v>
      </c>
      <c r="I123" s="39">
        <v>0.064562460136261449</v>
      </c>
      <c r="J123" s="2">
        <v>0.057363681914459251</v>
      </c>
      <c r="K123" s="2">
        <v>0.018902071170025143</v>
      </c>
      <c r="L123" s="20">
        <v>0.050864752780420831</v>
      </c>
      <c r="M123" s="2">
        <v>0.056830945401466146</v>
      </c>
      <c r="N123" s="2">
        <v>0.042287558533311599</v>
      </c>
      <c r="O123" s="39">
        <v>0.064171194956311531</v>
      </c>
      <c r="P123" s="2">
        <v>0.053538612917877523</v>
      </c>
      <c r="Q123" s="39">
        <v>0.009266912588805111</v>
      </c>
      <c r="T123" s="20" t="s">
        <v>107</v>
      </c>
      <c r="U123" s="2" t="s">
        <v>87</v>
      </c>
      <c r="V123" s="3">
        <v>766.53819999999996</v>
      </c>
      <c r="W123" s="20">
        <v>0.055381271263105561</v>
      </c>
      <c r="X123" s="2">
        <v>0.036043037620226974</v>
      </c>
      <c r="Y123" s="2">
        <v>0.056454316681770214</v>
      </c>
      <c r="Z123" s="39">
        <v>0.080090720990168521</v>
      </c>
      <c r="AA123" s="2">
        <v>0.056992336638817809</v>
      </c>
      <c r="AB123" s="2">
        <v>0.018030469453419292</v>
      </c>
      <c r="AC123" s="20">
        <v>0.035778777623414242</v>
      </c>
      <c r="AD123" s="2">
        <v>0.077753657820543137</v>
      </c>
      <c r="AE123" s="2">
        <v>0.040596649312142574</v>
      </c>
      <c r="AF123" s="39">
        <v>0.043484494466268925</v>
      </c>
      <c r="AG123" s="2">
        <v>0.049403394805592221</v>
      </c>
      <c r="AH123" s="39">
        <v>0.019165592031824715</v>
      </c>
    </row>
    <row r="124">
      <c r="B124" s="20" t="s">
        <v>107</v>
      </c>
      <c r="C124" s="2" t="s">
        <v>88</v>
      </c>
      <c r="D124" s="38">
        <v>768.55380460000003</v>
      </c>
      <c r="E124" s="20">
        <v>0.074219483223181962</v>
      </c>
      <c r="F124" s="2">
        <v>0.11714919056330457</v>
      </c>
      <c r="G124" s="2">
        <v>0.057194077905434224</v>
      </c>
      <c r="H124" s="2">
        <v>0.05841684381910929</v>
      </c>
      <c r="I124" s="39">
        <v>0.064986429100638274</v>
      </c>
      <c r="J124" s="2">
        <v>0.074393204922333672</v>
      </c>
      <c r="K124" s="2">
        <v>0.024837703209854935</v>
      </c>
      <c r="L124" s="20">
        <v>0.045264125773002026</v>
      </c>
      <c r="M124" s="2">
        <v>0.062029226175473802</v>
      </c>
      <c r="N124" s="2">
        <v>0.047830180682161563</v>
      </c>
      <c r="O124" s="39">
        <v>0.052341043404609482</v>
      </c>
      <c r="P124" s="2">
        <v>0.051866144008811718</v>
      </c>
      <c r="Q124" s="39">
        <v>0.0073799144828487467</v>
      </c>
      <c r="T124" s="20" t="s">
        <v>107</v>
      </c>
      <c r="U124" s="2" t="s">
        <v>88</v>
      </c>
      <c r="V124" s="3">
        <v>768.55380460000003</v>
      </c>
      <c r="W124" s="20">
        <v>0.10274694344732277</v>
      </c>
      <c r="X124" s="2">
        <v>0.081852694499929504</v>
      </c>
      <c r="Y124" s="2">
        <v>0.16174875291391419</v>
      </c>
      <c r="Z124" s="39">
        <v>0.13861773739874358</v>
      </c>
      <c r="AA124" s="2">
        <v>0.12124153206497751</v>
      </c>
      <c r="AB124" s="2">
        <v>0.035759836807829341</v>
      </c>
      <c r="AC124" s="20">
        <v>0.027029666771891576</v>
      </c>
      <c r="AD124" s="2">
        <v>0.055879996785871092</v>
      </c>
      <c r="AE124" s="2">
        <v>0.076513593324117224</v>
      </c>
      <c r="AF124" s="39">
        <v>0.067079982922367692</v>
      </c>
      <c r="AG124" s="2">
        <v>0.056625809951061895</v>
      </c>
      <c r="AH124" s="39">
        <v>0.02145772268412843</v>
      </c>
    </row>
    <row r="125">
      <c r="B125" s="20" t="s">
        <v>107</v>
      </c>
      <c r="C125" s="2" t="s">
        <v>89</v>
      </c>
      <c r="D125" s="2">
        <v>770.56945459999997</v>
      </c>
      <c r="E125" s="20">
        <v>0.35234323494007941</v>
      </c>
      <c r="F125" s="2">
        <v>0.32821305070353524</v>
      </c>
      <c r="G125" s="2">
        <v>0.22593373815375736</v>
      </c>
      <c r="H125" s="2">
        <v>0.30941354145483024</v>
      </c>
      <c r="I125" s="39">
        <v>0.35298685455443751</v>
      </c>
      <c r="J125" s="2">
        <v>0.31377808396132795</v>
      </c>
      <c r="K125" s="2">
        <v>0.052365649876461626</v>
      </c>
      <c r="L125" s="20">
        <v>0.23261860637251205</v>
      </c>
      <c r="M125" s="2">
        <v>0.28435339167204265</v>
      </c>
      <c r="N125" s="2">
        <v>0.39487075581474701</v>
      </c>
      <c r="O125" s="39">
        <v>0.54895623034433028</v>
      </c>
      <c r="P125" s="2">
        <v>0.36519974605090799</v>
      </c>
      <c r="Q125" s="39">
        <v>0.13995321355731721</v>
      </c>
      <c r="T125" s="20" t="s">
        <v>107</v>
      </c>
      <c r="U125" s="2" t="s">
        <v>89</v>
      </c>
      <c r="V125" s="3">
        <v>770.56945459999997</v>
      </c>
      <c r="W125" s="20">
        <v>0.19445747562991886</v>
      </c>
      <c r="X125" s="2">
        <v>0.17912973987687059</v>
      </c>
      <c r="Y125" s="2">
        <v>0.35240494309476167</v>
      </c>
      <c r="Z125" s="39">
        <v>0.44321230102558046</v>
      </c>
      <c r="AA125" s="2">
        <v>0.2923011149067829</v>
      </c>
      <c r="AB125" s="2">
        <v>0.12749875049287679</v>
      </c>
      <c r="AC125" s="20">
        <v>0.32276522915683831</v>
      </c>
      <c r="AD125" s="2">
        <v>0.37222040378057442</v>
      </c>
      <c r="AE125" s="2">
        <v>0.27036128350776584</v>
      </c>
      <c r="AF125" s="39">
        <v>0.33046477695336079</v>
      </c>
      <c r="AG125" s="2">
        <v>0.32395292334963482</v>
      </c>
      <c r="AH125" s="39">
        <v>0.041815580760221384</v>
      </c>
    </row>
    <row r="126">
      <c r="B126" s="20" t="s">
        <v>107</v>
      </c>
      <c r="C126" s="2" t="s">
        <v>90</v>
      </c>
      <c r="D126" s="38">
        <v>772.58510460000002</v>
      </c>
      <c r="E126" s="20">
        <v>0.11966145757800746</v>
      </c>
      <c r="F126" s="2">
        <v>0.13943632330138278</v>
      </c>
      <c r="G126" s="2">
        <v>0.071581912190173055</v>
      </c>
      <c r="H126" s="2">
        <v>0.1847645541387064</v>
      </c>
      <c r="I126" s="39">
        <v>0.081857358327452959</v>
      </c>
      <c r="J126" s="2">
        <v>0.11946032110714452</v>
      </c>
      <c r="K126" s="2">
        <v>0.045743985456058227</v>
      </c>
      <c r="L126" s="20">
        <v>0.2334141735528559</v>
      </c>
      <c r="M126" s="2">
        <v>0.095388844649163473</v>
      </c>
      <c r="N126" s="2">
        <v>0.15355603937295809</v>
      </c>
      <c r="O126" s="39">
        <v>0.28493627335376237</v>
      </c>
      <c r="P126" s="2">
        <v>0.19182383273218495</v>
      </c>
      <c r="Q126" s="39">
        <v>0.083991694000544584</v>
      </c>
      <c r="T126" s="20" t="s">
        <v>107</v>
      </c>
      <c r="U126" s="2" t="s">
        <v>90</v>
      </c>
      <c r="V126" s="3">
        <v>772.58510460000002</v>
      </c>
      <c r="W126" s="20">
        <v>0.33028926744167969</v>
      </c>
      <c r="X126" s="2">
        <v>0.3787069054209774</v>
      </c>
      <c r="Y126" s="2">
        <v>0.69802516376668511</v>
      </c>
      <c r="Z126" s="39">
        <v>0.43779441797170376</v>
      </c>
      <c r="AA126" s="2">
        <v>0.46120393865026144</v>
      </c>
      <c r="AB126" s="2">
        <v>0.1638868613335924</v>
      </c>
      <c r="AC126" s="20">
        <v>0.21883197410121694</v>
      </c>
      <c r="AD126" s="2">
        <v>0.60305447162020742</v>
      </c>
      <c r="AE126" s="2">
        <v>0.49667526685412994</v>
      </c>
      <c r="AF126" s="39">
        <v>0.92043552209107882</v>
      </c>
      <c r="AG126" s="2">
        <v>0.55974930866665829</v>
      </c>
      <c r="AH126" s="39">
        <v>0.28992691346306215</v>
      </c>
    </row>
    <row r="127">
      <c r="B127" s="20" t="s">
        <v>107</v>
      </c>
      <c r="C127" s="2" t="s">
        <v>93</v>
      </c>
      <c r="D127" s="38">
        <v>798.60075459999996</v>
      </c>
      <c r="E127" s="20">
        <v>0.27755032773535604</v>
      </c>
      <c r="F127" s="2">
        <v>0.23708664898146917</v>
      </c>
      <c r="G127" s="2">
        <v>0.1285003051692008</v>
      </c>
      <c r="H127" s="2">
        <v>0.16148036039829192</v>
      </c>
      <c r="I127" s="39">
        <v>0.14632441037856328</v>
      </c>
      <c r="J127" s="2">
        <v>0.19018841053257624</v>
      </c>
      <c r="K127" s="2">
        <v>0.064002293596208973</v>
      </c>
      <c r="L127" s="20">
        <v>0.11456263149476445</v>
      </c>
      <c r="M127" s="2">
        <v>0.10968820392417379</v>
      </c>
      <c r="N127" s="2">
        <v>0.12404717101571924</v>
      </c>
      <c r="O127" s="39">
        <v>0.21498381689438337</v>
      </c>
      <c r="P127" s="2">
        <v>0.14082045583226022</v>
      </c>
      <c r="Q127" s="39">
        <v>0.049800393758065116</v>
      </c>
      <c r="T127" s="20" t="s">
        <v>107</v>
      </c>
      <c r="U127" s="2" t="s">
        <v>93</v>
      </c>
      <c r="V127" s="3">
        <v>798.60075459999996</v>
      </c>
      <c r="W127" s="20">
        <v>0.18343942317483228</v>
      </c>
      <c r="X127" s="2">
        <v>0.23272848798994858</v>
      </c>
      <c r="Y127" s="2">
        <v>0.32913431053795084</v>
      </c>
      <c r="Z127" s="39">
        <v>0.34882878426160341</v>
      </c>
      <c r="AA127" s="2">
        <v>0.27353275149108375</v>
      </c>
      <c r="AB127" s="2">
        <v>0.078618957947795012</v>
      </c>
      <c r="AC127" s="20">
        <v>0.10580003554827351</v>
      </c>
      <c r="AD127" s="2">
        <v>0.24344551732332859</v>
      </c>
      <c r="AE127" s="2">
        <v>0.15638800218701407</v>
      </c>
      <c r="AF127" s="39">
        <v>0.28213698791062597</v>
      </c>
      <c r="AG127" s="2">
        <v>0.19694263574231052</v>
      </c>
      <c r="AH127" s="39">
        <v>0.080358047739791036</v>
      </c>
    </row>
    <row r="128">
      <c r="B128" s="20" t="s">
        <v>107</v>
      </c>
      <c r="C128" s="2" t="s">
        <v>94</v>
      </c>
      <c r="D128" s="38">
        <v>800.61640460000001</v>
      </c>
      <c r="E128" s="20">
        <v>0.48894363940933011</v>
      </c>
      <c r="F128" s="2">
        <v>0.47486870827142691</v>
      </c>
      <c r="G128" s="2">
        <v>0.28584347967540907</v>
      </c>
      <c r="H128" s="2">
        <v>0.31139692435761013</v>
      </c>
      <c r="I128" s="39">
        <v>0.36008317151480862</v>
      </c>
      <c r="J128" s="2">
        <v>0.38422718464571692</v>
      </c>
      <c r="K128" s="2">
        <v>0.093204017202631245</v>
      </c>
      <c r="L128" s="20">
        <v>0.27991814215618155</v>
      </c>
      <c r="M128" s="2">
        <v>0.20321670252784332</v>
      </c>
      <c r="N128" s="2">
        <v>0.24155168834973786</v>
      </c>
      <c r="O128" s="39">
        <v>0.39766078346791939</v>
      </c>
      <c r="P128" s="2">
        <v>0.28058682912542054</v>
      </c>
      <c r="Q128" s="39">
        <v>0.084096445887553717</v>
      </c>
      <c r="T128" s="20" t="s">
        <v>107</v>
      </c>
      <c r="U128" s="2" t="s">
        <v>94</v>
      </c>
      <c r="V128" s="3">
        <v>800.61640460000001</v>
      </c>
      <c r="W128" s="20">
        <v>0.39698739531206517</v>
      </c>
      <c r="X128" s="2">
        <v>0.38643283417643792</v>
      </c>
      <c r="Y128" s="2">
        <v>0.63457635644623134</v>
      </c>
      <c r="Z128" s="39">
        <v>0.67944308557410149</v>
      </c>
      <c r="AA128" s="2">
        <v>0.52435991787720904</v>
      </c>
      <c r="AB128" s="2">
        <v>0.15432227335087759</v>
      </c>
      <c r="AC128" s="20">
        <v>0.35653518843949461</v>
      </c>
      <c r="AD128" s="2">
        <v>0.46774101441445937</v>
      </c>
      <c r="AE128" s="2">
        <v>0.41386085316072391</v>
      </c>
      <c r="AF128" s="39">
        <v>0.54716924533963274</v>
      </c>
      <c r="AG128" s="2">
        <v>0.44632657533857767</v>
      </c>
      <c r="AH128" s="39">
        <v>0.081126112877146786</v>
      </c>
    </row>
    <row r="129">
      <c r="B129" s="20" t="s">
        <v>107</v>
      </c>
      <c r="C129" s="2" t="s">
        <v>95</v>
      </c>
      <c r="D129" s="38">
        <v>802.63199999999995</v>
      </c>
      <c r="E129" s="20">
        <v>0.023754063027319191</v>
      </c>
      <c r="F129" s="2">
        <v>0.0069131028850877721</v>
      </c>
      <c r="G129" s="2">
        <v>0.0161005601029604</v>
      </c>
      <c r="H129" s="2">
        <v>0.012586878417469896</v>
      </c>
      <c r="I129" s="39">
        <v>0.024732671217432722</v>
      </c>
      <c r="J129" s="2">
        <v>0.016817455130053997</v>
      </c>
      <c r="K129" s="2">
        <v>0.0075378227298006769</v>
      </c>
      <c r="L129" s="20">
        <v>0.004519202443331846</v>
      </c>
      <c r="M129" s="2">
        <v>0.024190984668275461</v>
      </c>
      <c r="N129" s="2">
        <v>0.011358550350625196</v>
      </c>
      <c r="O129" s="39">
        <v>0.030218214477846551</v>
      </c>
      <c r="P129" s="2">
        <v>0.017571737985019764</v>
      </c>
      <c r="Q129" s="39">
        <v>0.011729168469882138</v>
      </c>
      <c r="T129" s="20" t="s">
        <v>107</v>
      </c>
      <c r="U129" s="2" t="s">
        <v>95</v>
      </c>
      <c r="V129" s="3">
        <v>802.63199999999995</v>
      </c>
      <c r="W129" s="20">
        <v>0.043175897655499729</v>
      </c>
      <c r="X129" s="2">
        <v>0.10069259502927798</v>
      </c>
      <c r="Y129" s="2">
        <v>0.13501262665921993</v>
      </c>
      <c r="Z129" s="39">
        <v>0.12920951093866914</v>
      </c>
      <c r="AA129" s="2">
        <v>0.1020226575706667</v>
      </c>
      <c r="AB129" s="2">
        <v>0.042000687595142486</v>
      </c>
      <c r="AC129" s="20">
        <v>0.059339452377504098</v>
      </c>
      <c r="AD129" s="2">
        <v>0.07687134102640944</v>
      </c>
      <c r="AE129" s="2">
        <v>0.047985327673427385</v>
      </c>
      <c r="AF129" s="39">
        <v>0.12449920709657944</v>
      </c>
      <c r="AG129" s="2">
        <v>0.077173832043480092</v>
      </c>
      <c r="AH129" s="39">
        <v>0.033713580400004432</v>
      </c>
    </row>
    <row r="130">
      <c r="B130" s="20" t="s">
        <v>107</v>
      </c>
      <c r="C130" s="2" t="s">
        <v>96</v>
      </c>
      <c r="D130" s="38">
        <v>824.61689999999999</v>
      </c>
      <c r="E130" s="20">
        <v>0.16294165917789394</v>
      </c>
      <c r="F130" s="2">
        <v>0.16614910903300764</v>
      </c>
      <c r="G130" s="2">
        <v>0.06845942776523381</v>
      </c>
      <c r="H130" s="2">
        <v>0.10594485461214724</v>
      </c>
      <c r="I130" s="39">
        <v>0.10419855942689346</v>
      </c>
      <c r="J130" s="2">
        <v>0.12153872200303521</v>
      </c>
      <c r="K130" s="2">
        <v>0.04202841673446657</v>
      </c>
      <c r="L130" s="20">
        <v>0.040162140740351862</v>
      </c>
      <c r="M130" s="2">
        <v>0.059733401911224719</v>
      </c>
      <c r="N130" s="2">
        <v>0.053948102319672099</v>
      </c>
      <c r="O130" s="39">
        <v>0.088813279305937645</v>
      </c>
      <c r="P130" s="2">
        <v>0.060664231069296581</v>
      </c>
      <c r="Q130" s="39">
        <v>0.020483143092048503</v>
      </c>
      <c r="T130" s="20" t="s">
        <v>107</v>
      </c>
      <c r="U130" s="2" t="s">
        <v>96</v>
      </c>
      <c r="V130" s="3">
        <v>824.61689999999999</v>
      </c>
      <c r="W130" s="20">
        <v>0.033088014295621603</v>
      </c>
      <c r="X130" s="2">
        <v>0.060496054693825567</v>
      </c>
      <c r="Y130" s="2">
        <v>0.13486102805185379</v>
      </c>
      <c r="Z130" s="39">
        <v>0.18504847679330313</v>
      </c>
      <c r="AA130" s="2">
        <v>0.10337339345865101</v>
      </c>
      <c r="AB130" s="2">
        <v>0.069380090981111309</v>
      </c>
      <c r="AC130" s="20">
        <v>0.0089091599809719962</v>
      </c>
      <c r="AD130" s="2">
        <v>0.053770831827954571</v>
      </c>
      <c r="AE130" s="2">
        <v>0.01192641379685253</v>
      </c>
      <c r="AF130" s="39">
        <v>0.032409399993764486</v>
      </c>
      <c r="AG130" s="2">
        <v>0.026753951399885893</v>
      </c>
      <c r="AH130" s="39">
        <v>0.020818168179232901</v>
      </c>
    </row>
    <row r="131">
      <c r="B131" s="20" t="s">
        <v>107</v>
      </c>
      <c r="C131" s="2" t="s">
        <v>97</v>
      </c>
      <c r="D131" s="38">
        <v>826.63205459999995</v>
      </c>
      <c r="E131" s="20">
        <v>0.79910612704550621</v>
      </c>
      <c r="F131" s="2">
        <v>0.59013497043037488</v>
      </c>
      <c r="G131" s="2">
        <v>0.30209024814510843</v>
      </c>
      <c r="H131" s="2">
        <v>0.41088250167722584</v>
      </c>
      <c r="I131" s="39">
        <v>0.42338700850576971</v>
      </c>
      <c r="J131" s="2">
        <v>0.5051201711607971</v>
      </c>
      <c r="K131" s="2">
        <v>0.19393133850627192</v>
      </c>
      <c r="L131" s="20">
        <v>0.19912830382677232</v>
      </c>
      <c r="M131" s="2">
        <v>0.17074757000935253</v>
      </c>
      <c r="N131" s="2">
        <v>0.23741885354463377</v>
      </c>
      <c r="O131" s="39">
        <v>0.43467286181350301</v>
      </c>
      <c r="P131" s="2">
        <v>0.26049189729856542</v>
      </c>
      <c r="Q131" s="39">
        <v>0.11929083316526547</v>
      </c>
      <c r="T131" s="20" t="s">
        <v>107</v>
      </c>
      <c r="U131" s="2" t="s">
        <v>97</v>
      </c>
      <c r="V131" s="3">
        <v>826.63205459999995</v>
      </c>
      <c r="W131" s="20">
        <v>0.24675845649052616</v>
      </c>
      <c r="X131" s="2">
        <v>0.37566379528549781</v>
      </c>
      <c r="Y131" s="2">
        <v>0.55751741221480522</v>
      </c>
      <c r="Z131" s="39">
        <v>0.69014924787580834</v>
      </c>
      <c r="AA131" s="2">
        <v>0.46752222796665932</v>
      </c>
      <c r="AB131" s="2">
        <v>0.19564980418466432</v>
      </c>
      <c r="AC131" s="20">
        <v>0.17641201768242845</v>
      </c>
      <c r="AD131" s="2">
        <v>0.20363121099593071</v>
      </c>
      <c r="AE131" s="2">
        <v>0.25295403650496873</v>
      </c>
      <c r="AF131" s="39">
        <v>0.25642314498581997</v>
      </c>
      <c r="AG131" s="2">
        <v>0.22235510254228696</v>
      </c>
      <c r="AH131" s="39">
        <v>0.038979812880801032</v>
      </c>
    </row>
    <row r="132" ht="14.65">
      <c r="B132" s="20" t="s">
        <v>107</v>
      </c>
      <c r="C132" s="2" t="s">
        <v>98</v>
      </c>
      <c r="D132" s="38">
        <v>828.6477046</v>
      </c>
      <c r="E132" s="20">
        <v>0.85049958845125317</v>
      </c>
      <c r="F132" s="2">
        <v>0.5959653564766686</v>
      </c>
      <c r="G132" s="2">
        <v>0.40693925349699694</v>
      </c>
      <c r="H132" s="2">
        <v>0.47163880367270294</v>
      </c>
      <c r="I132" s="39">
        <v>0.49862432925047956</v>
      </c>
      <c r="J132" s="2">
        <v>0.56473346626962029</v>
      </c>
      <c r="K132" s="2">
        <v>0.17361865923527242</v>
      </c>
      <c r="L132" s="20">
        <v>0.36094571751720156</v>
      </c>
      <c r="M132" s="2">
        <v>0.28825870887152211</v>
      </c>
      <c r="N132" s="2">
        <v>0.35728163024092796</v>
      </c>
      <c r="O132" s="39">
        <v>0.53455562271099555</v>
      </c>
      <c r="P132" s="2">
        <v>0.38526041983516179</v>
      </c>
      <c r="Q132" s="39">
        <v>0.10499588396310161</v>
      </c>
      <c r="T132" s="20" t="s">
        <v>107</v>
      </c>
      <c r="U132" s="2" t="s">
        <v>98</v>
      </c>
      <c r="V132" s="3">
        <v>828.6477046</v>
      </c>
      <c r="W132" s="20">
        <v>0.56404977804512713</v>
      </c>
      <c r="X132" s="2">
        <v>0.61435543571658591</v>
      </c>
      <c r="Y132" s="2">
        <v>1.1012059046030773</v>
      </c>
      <c r="Z132" s="39">
        <v>1.185693118817613</v>
      </c>
      <c r="AA132" s="2">
        <v>0.8663260592956008</v>
      </c>
      <c r="AB132" s="2">
        <v>0.32250271616055859</v>
      </c>
      <c r="AC132" s="20">
        <v>0.37054902723824007</v>
      </c>
      <c r="AD132" s="2">
        <v>0.63351723997359199</v>
      </c>
      <c r="AE132" s="2">
        <v>0.46935135203082134</v>
      </c>
      <c r="AF132" s="39">
        <v>0.68657517212758112</v>
      </c>
      <c r="AG132" s="2">
        <v>0.53999819784255865</v>
      </c>
      <c r="AH132" s="39">
        <v>0.14598472394203529</v>
      </c>
    </row>
    <row r="133" ht="14.65">
      <c r="B133" s="21" t="s">
        <v>107</v>
      </c>
      <c r="C133" s="22"/>
      <c r="D133" s="142"/>
      <c r="E133" s="21">
        <v>27.173849231314723</v>
      </c>
      <c r="F133" s="22">
        <v>24.288564592428916</v>
      </c>
      <c r="G133" s="22">
        <v>15.255420807535623</v>
      </c>
      <c r="H133" s="22">
        <v>17.000434014678099</v>
      </c>
      <c r="I133" s="45">
        <v>18.676762334272851</v>
      </c>
      <c r="J133" s="22">
        <v>20.47900619604604</v>
      </c>
      <c r="K133" s="22">
        <v>5.0489615296534671</v>
      </c>
      <c r="L133" s="21">
        <v>18.036257991305597</v>
      </c>
      <c r="M133" s="22">
        <v>15.49790470028122</v>
      </c>
      <c r="N133" s="22">
        <v>19.255823388009997</v>
      </c>
      <c r="O133" s="45">
        <v>22.345580255787723</v>
      </c>
      <c r="P133" s="22">
        <v>18.783891583846135</v>
      </c>
      <c r="Q133" s="45">
        <v>2.8440002116311498</v>
      </c>
      <c r="T133" s="21" t="s">
        <v>107</v>
      </c>
      <c r="U133" s="22"/>
      <c r="V133" s="46"/>
      <c r="W133" s="21">
        <v>19.057502128879896</v>
      </c>
      <c r="X133" s="22">
        <v>22.870885148509522</v>
      </c>
      <c r="Y133" s="22">
        <v>35.85973941256335</v>
      </c>
      <c r="Z133" s="45">
        <v>32.629982497489102</v>
      </c>
      <c r="AA133" s="22">
        <v>27.604527296860468</v>
      </c>
      <c r="AB133" s="22">
        <v>7.9343711000412736</v>
      </c>
      <c r="AC133" s="21">
        <v>20.241557975846504</v>
      </c>
      <c r="AD133" s="22">
        <v>26.530834700371834</v>
      </c>
      <c r="AE133" s="22">
        <v>23.358352156054259</v>
      </c>
      <c r="AF133" s="45">
        <v>28.446175244837029</v>
      </c>
      <c r="AG133" s="22">
        <v>24.644230019277408</v>
      </c>
      <c r="AH133" s="45">
        <v>3.6079111094934007</v>
      </c>
    </row>
    <row r="134">
      <c r="B134" s="20" t="s">
        <v>108</v>
      </c>
      <c r="C134" s="2" t="s">
        <v>105</v>
      </c>
      <c r="D134" s="38">
        <v>734.57000000000005</v>
      </c>
      <c r="E134" s="20">
        <v>0.054914865534809496</v>
      </c>
      <c r="F134" s="2">
        <v>0.048525958947900683</v>
      </c>
      <c r="G134" s="2">
        <v>0.040937270788615712</v>
      </c>
      <c r="H134" s="2">
        <v>0.051932182673991301</v>
      </c>
      <c r="I134" s="39">
        <v>0.040675694784871243</v>
      </c>
      <c r="J134" s="2">
        <v>0.047397194546037684</v>
      </c>
      <c r="K134" s="2">
        <v>0.006427767448385171</v>
      </c>
      <c r="L134" s="20">
        <v>0.15264217501420163</v>
      </c>
      <c r="M134" s="2">
        <v>0.12329778304460209</v>
      </c>
      <c r="N134" s="2">
        <v>0.17031607700865586</v>
      </c>
      <c r="O134" s="39">
        <v>0.17219661939929518</v>
      </c>
      <c r="P134" s="2">
        <v>0.1546131636166887</v>
      </c>
      <c r="Q134" s="39">
        <v>0.022659047219600433</v>
      </c>
      <c r="T134" s="20" t="s">
        <v>108</v>
      </c>
      <c r="U134" s="2" t="s">
        <v>105</v>
      </c>
      <c r="V134" s="3">
        <v>734.57000000000005</v>
      </c>
      <c r="W134" s="20">
        <v>0.044635060561085314</v>
      </c>
      <c r="X134" s="2">
        <v>0.066793852981132967</v>
      </c>
      <c r="Y134" s="2">
        <v>0.076692771336881571</v>
      </c>
      <c r="Z134" s="39">
        <v>0.092297513641692031</v>
      </c>
      <c r="AA134" s="2">
        <v>0.070104799630197973</v>
      </c>
      <c r="AB134" s="2">
        <v>0.019963198661250514</v>
      </c>
      <c r="AC134" s="20">
        <v>0.267214222017289</v>
      </c>
      <c r="AD134" s="2">
        <v>0.40813292961508513</v>
      </c>
      <c r="AE134" s="2">
        <v>0.38900364423453881</v>
      </c>
      <c r="AF134" s="39">
        <v>0.34445472102669245</v>
      </c>
      <c r="AG134" s="2">
        <v>0.35220137922340133</v>
      </c>
      <c r="AH134" s="39">
        <v>0.062624735907255827</v>
      </c>
    </row>
    <row r="135">
      <c r="B135" s="20" t="s">
        <v>108</v>
      </c>
      <c r="C135" s="2" t="s">
        <v>36</v>
      </c>
      <c r="D135" s="38">
        <v>754.53869999999995</v>
      </c>
      <c r="E135" s="20">
        <v>0.38212305156736787</v>
      </c>
      <c r="F135" s="2">
        <v>0.36290643382076593</v>
      </c>
      <c r="G135" s="2">
        <v>0.25043719832524841</v>
      </c>
      <c r="H135" s="2">
        <v>0.22909547451077791</v>
      </c>
      <c r="I135" s="39">
        <v>0.27779708012489135</v>
      </c>
      <c r="J135" s="2">
        <v>0.30047184766981028</v>
      </c>
      <c r="K135" s="2">
        <v>0.068332266370559627</v>
      </c>
      <c r="L135" s="20">
        <v>0.24922033168297331</v>
      </c>
      <c r="M135" s="2">
        <v>0.25977863421674896</v>
      </c>
      <c r="N135" s="2">
        <v>0.26755720367464275</v>
      </c>
      <c r="O135" s="39">
        <v>0.30070098212534452</v>
      </c>
      <c r="P135" s="2">
        <v>0.2693142879249274</v>
      </c>
      <c r="Q135" s="39">
        <v>0.022232916190406807</v>
      </c>
      <c r="T135" s="20" t="s">
        <v>108</v>
      </c>
      <c r="U135" s="2" t="s">
        <v>36</v>
      </c>
      <c r="V135" s="3">
        <v>754.53869999999995</v>
      </c>
      <c r="W135" s="20">
        <v>0.16048481165713968</v>
      </c>
      <c r="X135" s="2">
        <v>0.20621287575947433</v>
      </c>
      <c r="Y135" s="2">
        <v>0.27815247152330225</v>
      </c>
      <c r="Z135" s="39">
        <v>0.25031617644467713</v>
      </c>
      <c r="AA135" s="2">
        <v>0.22379158384614833</v>
      </c>
      <c r="AB135" s="2">
        <v>0.051560380476206924</v>
      </c>
      <c r="AC135" s="20">
        <v>0.09741587185485226</v>
      </c>
      <c r="AD135" s="2">
        <v>0.10972808299492366</v>
      </c>
      <c r="AE135" s="2">
        <v>0.11317438215005607</v>
      </c>
      <c r="AF135" s="39">
        <v>0.16660609405883889</v>
      </c>
      <c r="AG135" s="2">
        <v>0.12173110776466772</v>
      </c>
      <c r="AH135" s="39">
        <v>0.030671839685716452</v>
      </c>
    </row>
    <row r="136">
      <c r="B136" s="20" t="s">
        <v>108</v>
      </c>
      <c r="C136" s="2" t="s">
        <v>38</v>
      </c>
      <c r="D136" s="38">
        <v>756.55430000000001</v>
      </c>
      <c r="E136" s="20">
        <v>6.5470792599580987</v>
      </c>
      <c r="F136" s="2">
        <v>6.5927135935475807</v>
      </c>
      <c r="G136" s="2">
        <v>4.2746509612824424</v>
      </c>
      <c r="H136" s="2">
        <v>5.065190315504994</v>
      </c>
      <c r="I136" s="39">
        <v>5.2031495064387823</v>
      </c>
      <c r="J136" s="2">
        <v>5.5365567273463796</v>
      </c>
      <c r="K136" s="2">
        <v>1.0077668314807364</v>
      </c>
      <c r="L136" s="20">
        <v>6.1442905485566239</v>
      </c>
      <c r="M136" s="2">
        <v>5.9902287855536702</v>
      </c>
      <c r="N136" s="2">
        <v>5.995395147910676</v>
      </c>
      <c r="O136" s="39">
        <v>6.1722390043407556</v>
      </c>
      <c r="P136" s="2">
        <v>6.0755383715904321</v>
      </c>
      <c r="Q136" s="39">
        <v>0.096226358106724225</v>
      </c>
      <c r="T136" s="20" t="s">
        <v>108</v>
      </c>
      <c r="U136" s="2" t="s">
        <v>38</v>
      </c>
      <c r="V136" s="3">
        <v>756.55430000000001</v>
      </c>
      <c r="W136" s="20">
        <v>2.5123373011994485</v>
      </c>
      <c r="X136" s="2">
        <v>2.8658528554696336</v>
      </c>
      <c r="Y136" s="2">
        <v>4.1664682934094275</v>
      </c>
      <c r="Z136" s="39">
        <v>4.4521720260508832</v>
      </c>
      <c r="AA136" s="2">
        <v>3.4992076190323482</v>
      </c>
      <c r="AB136" s="2">
        <v>0.9536647295846935</v>
      </c>
      <c r="AC136" s="20">
        <v>1.6505756221060339</v>
      </c>
      <c r="AD136" s="2">
        <v>2.0825344204076939</v>
      </c>
      <c r="AE136" s="2">
        <v>1.7770977500335046</v>
      </c>
      <c r="AF136" s="39">
        <v>2.1303199935692296</v>
      </c>
      <c r="AG136" s="2">
        <v>1.9101319465291156</v>
      </c>
      <c r="AH136" s="39">
        <v>0.23329021414255996</v>
      </c>
    </row>
    <row r="137">
      <c r="B137" s="20" t="s">
        <v>108</v>
      </c>
      <c r="C137" s="2" t="s">
        <v>40</v>
      </c>
      <c r="D137" s="38">
        <v>758.57000000000005</v>
      </c>
      <c r="E137" s="20">
        <v>6.6853567229905186</v>
      </c>
      <c r="F137" s="2">
        <v>6.6203153734129385</v>
      </c>
      <c r="G137" s="2">
        <v>4.6023525133482313</v>
      </c>
      <c r="H137" s="2">
        <v>5.1141054706181732</v>
      </c>
      <c r="I137" s="39">
        <v>5.2518577684951362</v>
      </c>
      <c r="J137" s="2">
        <v>5.6547975697729997</v>
      </c>
      <c r="K137" s="2">
        <v>0.94295092976269479</v>
      </c>
      <c r="L137" s="20">
        <v>7.4079438391565331</v>
      </c>
      <c r="M137" s="2">
        <v>5.9333428170674472</v>
      </c>
      <c r="N137" s="2">
        <v>7.1451195434687254</v>
      </c>
      <c r="O137" s="39">
        <v>7.4955472064174522</v>
      </c>
      <c r="P137" s="2">
        <v>6.9954883515275395</v>
      </c>
      <c r="Q137" s="39">
        <v>0.72358390842719744</v>
      </c>
      <c r="T137" s="20" t="s">
        <v>108</v>
      </c>
      <c r="U137" s="2" t="s">
        <v>40</v>
      </c>
      <c r="V137" s="3">
        <v>758.57000000000005</v>
      </c>
      <c r="W137" s="20">
        <v>6.6719816115832282</v>
      </c>
      <c r="X137" s="2">
        <v>7.9558614499539173</v>
      </c>
      <c r="Y137" s="2">
        <v>10.119486160101948</v>
      </c>
      <c r="Z137" s="39">
        <v>11.155063931594992</v>
      </c>
      <c r="AA137" s="2">
        <v>8.9755982883085217</v>
      </c>
      <c r="AB137" s="2">
        <v>2.0334751015840258</v>
      </c>
      <c r="AC137" s="20">
        <v>6.4344302153377306</v>
      </c>
      <c r="AD137" s="2">
        <v>8.3546733816006711</v>
      </c>
      <c r="AE137" s="2">
        <v>7.7589376594327346</v>
      </c>
      <c r="AF137" s="39">
        <v>7.8175410965717349</v>
      </c>
      <c r="AG137" s="2">
        <v>7.5913955882357174</v>
      </c>
      <c r="AH137" s="39">
        <v>0.8165729198895002</v>
      </c>
    </row>
    <row r="138">
      <c r="B138" s="20" t="s">
        <v>108</v>
      </c>
      <c r="C138" s="2" t="s">
        <v>42</v>
      </c>
      <c r="D138" s="38">
        <v>760.5856</v>
      </c>
      <c r="E138" s="20">
        <v>0.8563820932778462</v>
      </c>
      <c r="F138" s="2">
        <v>0.67380810224404075</v>
      </c>
      <c r="G138" s="2">
        <v>0.417373347389904</v>
      </c>
      <c r="H138" s="2">
        <v>0.50712129053153576</v>
      </c>
      <c r="I138" s="39">
        <v>0.48944226367696136</v>
      </c>
      <c r="J138" s="2">
        <v>0.58882541942405764</v>
      </c>
      <c r="K138" s="2">
        <v>0.17660479851360661</v>
      </c>
      <c r="L138" s="20">
        <v>2.1745745066740891</v>
      </c>
      <c r="M138" s="2">
        <v>1.6594119631825446</v>
      </c>
      <c r="N138" s="2">
        <v>2.0394413646686207</v>
      </c>
      <c r="O138" s="39">
        <v>2.8418446020355002</v>
      </c>
      <c r="P138" s="2">
        <v>2.1788181091401886</v>
      </c>
      <c r="Q138" s="39">
        <v>0.49289307826377299</v>
      </c>
      <c r="T138" s="20" t="s">
        <v>108</v>
      </c>
      <c r="U138" s="2" t="s">
        <v>42</v>
      </c>
      <c r="V138" s="3">
        <v>760.5856</v>
      </c>
      <c r="W138" s="20">
        <v>4.0439376219352789</v>
      </c>
      <c r="X138" s="2">
        <v>4.5052726955333524</v>
      </c>
      <c r="Y138" s="2">
        <v>5.7783615861528466</v>
      </c>
      <c r="Z138" s="39">
        <v>6.0804878527972095</v>
      </c>
      <c r="AA138" s="2">
        <v>5.1020149391046719</v>
      </c>
      <c r="AB138" s="2">
        <v>0.9815774624168625</v>
      </c>
      <c r="AC138" s="20">
        <v>7.327644015550387</v>
      </c>
      <c r="AD138" s="2">
        <v>9.3952520517904023</v>
      </c>
      <c r="AE138" s="2">
        <v>8.8377875834187112</v>
      </c>
      <c r="AF138" s="39">
        <v>11.041640785617366</v>
      </c>
      <c r="AG138" s="2">
        <v>9.1505811090942171</v>
      </c>
      <c r="AH138" s="39">
        <v>1.5337220529476854</v>
      </c>
    </row>
    <row r="139">
      <c r="B139" s="20" t="s">
        <v>108</v>
      </c>
      <c r="C139" s="2" t="s">
        <v>44</v>
      </c>
      <c r="D139" s="38">
        <v>778.53869999999995</v>
      </c>
      <c r="E139" s="20">
        <v>4.2906141491482446</v>
      </c>
      <c r="F139" s="2">
        <v>4.3646308130747151</v>
      </c>
      <c r="G139" s="2">
        <v>2.5362393159212111</v>
      </c>
      <c r="H139" s="2">
        <v>2.9372574566865799</v>
      </c>
      <c r="I139" s="39">
        <v>3.3546292043689987</v>
      </c>
      <c r="J139" s="2">
        <v>3.4966741878399494</v>
      </c>
      <c r="K139" s="2">
        <v>0.81228818240084877</v>
      </c>
      <c r="L139" s="20">
        <v>1.5814936449512063</v>
      </c>
      <c r="M139" s="2">
        <v>1.6839458434084609</v>
      </c>
      <c r="N139" s="2">
        <v>1.6736196633037312</v>
      </c>
      <c r="O139" s="39">
        <v>1.8408242126201899</v>
      </c>
      <c r="P139" s="2">
        <v>1.694970841070897</v>
      </c>
      <c r="Q139" s="39">
        <v>0.10759136179233082</v>
      </c>
      <c r="T139" s="20" t="s">
        <v>108</v>
      </c>
      <c r="U139" s="2" t="s">
        <v>44</v>
      </c>
      <c r="V139" s="3">
        <v>778.53869999999995</v>
      </c>
      <c r="W139" s="20">
        <v>1.1749567385922262</v>
      </c>
      <c r="X139" s="2">
        <v>1.4720338715482542</v>
      </c>
      <c r="Y139" s="2">
        <v>2.1859069530837045</v>
      </c>
      <c r="Z139" s="39">
        <v>2.278245809029904</v>
      </c>
      <c r="AA139" s="2">
        <v>1.7777858430635223</v>
      </c>
      <c r="AB139" s="2">
        <v>0.53972530521315965</v>
      </c>
      <c r="AC139" s="20">
        <v>0.29156224224555877</v>
      </c>
      <c r="AD139" s="2">
        <v>0.36608650604463377</v>
      </c>
      <c r="AE139" s="2">
        <v>0.35042924012356053</v>
      </c>
      <c r="AF139" s="39">
        <v>0.5195286296642363</v>
      </c>
      <c r="AG139" s="2">
        <v>0.38190165451949731</v>
      </c>
      <c r="AH139" s="39">
        <v>0.097199152065373634</v>
      </c>
    </row>
    <row r="140">
      <c r="B140" s="20" t="s">
        <v>108</v>
      </c>
      <c r="C140" s="2" t="s">
        <v>46</v>
      </c>
      <c r="D140" s="38">
        <v>780.55430000000001</v>
      </c>
      <c r="E140" s="20">
        <v>8.7854942709504176</v>
      </c>
      <c r="F140" s="2">
        <v>8.5788135872016635</v>
      </c>
      <c r="G140" s="2">
        <v>5.6880532091957665</v>
      </c>
      <c r="H140" s="2">
        <v>6.3244773624997288</v>
      </c>
      <c r="I140" s="39">
        <v>6.8735443810120964</v>
      </c>
      <c r="J140" s="2">
        <v>7.2500765621719339</v>
      </c>
      <c r="K140" s="2">
        <v>1.3749069913307932</v>
      </c>
      <c r="L140" s="20">
        <v>4.3716882369667429</v>
      </c>
      <c r="M140" s="2">
        <v>4.3120003752983171</v>
      </c>
      <c r="N140" s="2">
        <v>4.5608855385517888</v>
      </c>
      <c r="O140" s="39">
        <v>5.0581122608190325</v>
      </c>
      <c r="P140" s="2">
        <v>4.5756716029089706</v>
      </c>
      <c r="Q140" s="39">
        <v>0.33867356257154074</v>
      </c>
      <c r="T140" s="20" t="s">
        <v>108</v>
      </c>
      <c r="U140" s="2" t="s">
        <v>46</v>
      </c>
      <c r="V140" s="3">
        <v>780.55430000000001</v>
      </c>
      <c r="W140" s="20">
        <v>3.9195444942970465</v>
      </c>
      <c r="X140" s="2">
        <v>4.7523238146254796</v>
      </c>
      <c r="Y140" s="2">
        <v>7.2434359820110545</v>
      </c>
      <c r="Z140" s="39">
        <v>7.1453647015938087</v>
      </c>
      <c r="AA140" s="2">
        <v>5.7651672481318474</v>
      </c>
      <c r="AB140" s="2">
        <v>1.6854671588195203</v>
      </c>
      <c r="AC140" s="20">
        <v>1.606734295158585</v>
      </c>
      <c r="AD140" s="2">
        <v>2.0390542593809382</v>
      </c>
      <c r="AE140" s="2">
        <v>1.8746975066426645</v>
      </c>
      <c r="AF140" s="39">
        <v>2.3867159906187836</v>
      </c>
      <c r="AG140" s="2">
        <v>1.9768005129502431</v>
      </c>
      <c r="AH140" s="39">
        <v>0.3262311334133865</v>
      </c>
    </row>
    <row r="141">
      <c r="B141" s="20" t="s">
        <v>108</v>
      </c>
      <c r="C141" s="2" t="s">
        <v>48</v>
      </c>
      <c r="D141" s="38">
        <v>782.56945459999997</v>
      </c>
      <c r="E141" s="20">
        <v>6.726324350214214</v>
      </c>
      <c r="F141" s="2">
        <v>6.5350427471376991</v>
      </c>
      <c r="G141" s="2">
        <v>4.3773572654477846</v>
      </c>
      <c r="H141" s="2">
        <v>4.4063458022942568</v>
      </c>
      <c r="I141" s="39">
        <v>4.7663047290352925</v>
      </c>
      <c r="J141" s="2">
        <v>5.3622749788258499</v>
      </c>
      <c r="K141" s="2">
        <v>1.1699421948628261</v>
      </c>
      <c r="L141" s="20">
        <v>4.7146705009952221</v>
      </c>
      <c r="M141" s="2">
        <v>4.0616063256557302</v>
      </c>
      <c r="N141" s="2">
        <v>4.710467300101854</v>
      </c>
      <c r="O141" s="39">
        <v>5.7573754006350164</v>
      </c>
      <c r="P141" s="2">
        <v>4.8110298818469559</v>
      </c>
      <c r="Q141" s="39">
        <v>0.7015704931627591</v>
      </c>
      <c r="T141" s="20" t="s">
        <v>108</v>
      </c>
      <c r="U141" s="2" t="s">
        <v>48</v>
      </c>
      <c r="V141" s="3">
        <v>782.56945459999997</v>
      </c>
      <c r="W141" s="20">
        <v>8.1754717174336378</v>
      </c>
      <c r="X141" s="2">
        <v>9.0649442894396621</v>
      </c>
      <c r="Y141" s="2">
        <v>13.255199761941579</v>
      </c>
      <c r="Z141" s="39">
        <v>12.382457306217779</v>
      </c>
      <c r="AA141" s="2">
        <v>10.719518268758165</v>
      </c>
      <c r="AB141" s="2">
        <v>2.4768820982251074</v>
      </c>
      <c r="AC141" s="20">
        <v>4.6135840742944483</v>
      </c>
      <c r="AD141" s="2">
        <v>5.6138443857423139</v>
      </c>
      <c r="AE141" s="2">
        <v>5.1547869652551919</v>
      </c>
      <c r="AF141" s="39">
        <v>6.3636708707804219</v>
      </c>
      <c r="AG141" s="2">
        <v>5.4364715740180936</v>
      </c>
      <c r="AH141" s="39">
        <v>0.74109147124829078</v>
      </c>
    </row>
    <row r="142">
      <c r="B142" s="20" t="s">
        <v>108</v>
      </c>
      <c r="C142" s="2" t="s">
        <v>50</v>
      </c>
      <c r="D142" s="38">
        <v>784.58510460000002</v>
      </c>
      <c r="E142" s="20">
        <v>2.0917915787313488</v>
      </c>
      <c r="F142" s="2">
        <v>1.8220553308419514</v>
      </c>
      <c r="G142" s="2">
        <v>1.1616469150526518</v>
      </c>
      <c r="H142" s="2">
        <v>1.1831848583909368</v>
      </c>
      <c r="I142" s="39">
        <v>1.2281820545832829</v>
      </c>
      <c r="J142" s="2">
        <v>1.4973721475200343</v>
      </c>
      <c r="K142" s="2">
        <v>0.43088340076942572</v>
      </c>
      <c r="L142" s="20">
        <v>2.6234117966814661</v>
      </c>
      <c r="M142" s="2">
        <v>2.2065340548430883</v>
      </c>
      <c r="N142" s="2">
        <v>2.5646324844403159</v>
      </c>
      <c r="O142" s="39">
        <v>3.3926654482183878</v>
      </c>
      <c r="P142" s="2">
        <v>2.6968109460458143</v>
      </c>
      <c r="Q142" s="39">
        <v>0.49914710559815861</v>
      </c>
      <c r="T142" s="20" t="s">
        <v>108</v>
      </c>
      <c r="U142" s="2" t="s">
        <v>50</v>
      </c>
      <c r="V142" s="3">
        <v>784.58510460000002</v>
      </c>
      <c r="W142" s="20">
        <v>6.4186605979503719</v>
      </c>
      <c r="X142" s="2">
        <v>6.3930324250477835</v>
      </c>
      <c r="Y142" s="2">
        <v>10.16678436298829</v>
      </c>
      <c r="Z142" s="39">
        <v>9.2027524695498499</v>
      </c>
      <c r="AA142" s="2">
        <v>8.0453074638840736</v>
      </c>
      <c r="AB142" s="2">
        <v>1.9335921670116896</v>
      </c>
      <c r="AC142" s="20">
        <v>5.7204850938290113</v>
      </c>
      <c r="AD142" s="2">
        <v>6.2673943149147311</v>
      </c>
      <c r="AE142" s="2">
        <v>6.1637618341611811</v>
      </c>
      <c r="AF142" s="39">
        <v>7.6153559443130652</v>
      </c>
      <c r="AG142" s="2">
        <v>6.4417492968044971</v>
      </c>
      <c r="AH142" s="39">
        <v>0.81756779589764639</v>
      </c>
    </row>
    <row r="143">
      <c r="B143" s="20" t="s">
        <v>108</v>
      </c>
      <c r="C143" s="2" t="s">
        <v>52</v>
      </c>
      <c r="D143" s="38">
        <v>786.60075459999996</v>
      </c>
      <c r="E143" s="20">
        <v>1.0114653692723929</v>
      </c>
      <c r="F143" s="2">
        <v>0.96681660861452601</v>
      </c>
      <c r="G143" s="2">
        <v>0.63909878514509277</v>
      </c>
      <c r="H143" s="2">
        <v>0.63464652837976465</v>
      </c>
      <c r="I143" s="39">
        <v>0.64582820252586892</v>
      </c>
      <c r="J143" s="2">
        <v>0.77957109878752906</v>
      </c>
      <c r="K143" s="2">
        <v>0.19200169136134645</v>
      </c>
      <c r="L143" s="20">
        <v>1.6542177695540765</v>
      </c>
      <c r="M143" s="2">
        <v>1.1762576808571288</v>
      </c>
      <c r="N143" s="2">
        <v>1.5750025792414797</v>
      </c>
      <c r="O143" s="39">
        <v>2.2652049539354548</v>
      </c>
      <c r="P143" s="2">
        <v>1.6676707458970348</v>
      </c>
      <c r="Q143" s="39">
        <v>0.44992677254260116</v>
      </c>
      <c r="T143" s="20" t="s">
        <v>108</v>
      </c>
      <c r="U143" s="2" t="s">
        <v>52</v>
      </c>
      <c r="V143" s="3">
        <v>786.60075459999996</v>
      </c>
      <c r="W143" s="20">
        <v>3.0363139089537312</v>
      </c>
      <c r="X143" s="2">
        <v>2.9514202313268902</v>
      </c>
      <c r="Y143" s="2">
        <v>4.4163075999381807</v>
      </c>
      <c r="Z143" s="39">
        <v>4.0653942445891653</v>
      </c>
      <c r="AA143" s="2">
        <v>3.6173589962019914</v>
      </c>
      <c r="AB143" s="2">
        <v>0.73487919351598074</v>
      </c>
      <c r="AC143" s="20">
        <v>4.3665365784366532</v>
      </c>
      <c r="AD143" s="2">
        <v>4.907685135111044</v>
      </c>
      <c r="AE143" s="2">
        <v>4.6201123460629079</v>
      </c>
      <c r="AF143" s="39">
        <v>6.0703886704025027</v>
      </c>
      <c r="AG143" s="2">
        <v>4.991180682503277</v>
      </c>
      <c r="AH143" s="39">
        <v>0.75266932859736935</v>
      </c>
    </row>
    <row r="144">
      <c r="B144" s="20" t="s">
        <v>108</v>
      </c>
      <c r="C144" s="2" t="s">
        <v>54</v>
      </c>
      <c r="D144" s="38">
        <v>788.61640460000001</v>
      </c>
      <c r="E144" s="20">
        <v>0.12197129767440792</v>
      </c>
      <c r="F144" s="2">
        <v>0.063903934205422855</v>
      </c>
      <c r="G144" s="2">
        <v>0.047953210581374264</v>
      </c>
      <c r="H144" s="2">
        <v>0.048422270617740751</v>
      </c>
      <c r="I144" s="39">
        <v>0.066076979792054624</v>
      </c>
      <c r="J144" s="2">
        <v>0.069665538574200075</v>
      </c>
      <c r="K144" s="2">
        <v>0.030432991532308228</v>
      </c>
      <c r="L144" s="20">
        <v>0.21728270285249468</v>
      </c>
      <c r="M144" s="2">
        <v>0.16634631652318746</v>
      </c>
      <c r="N144" s="2">
        <v>0.2256784264708119</v>
      </c>
      <c r="O144" s="39">
        <v>0.26204804877641724</v>
      </c>
      <c r="P144" s="2">
        <v>0.21783887365572785</v>
      </c>
      <c r="Q144" s="39">
        <v>0.039444908920343191</v>
      </c>
      <c r="T144" s="20" t="s">
        <v>108</v>
      </c>
      <c r="U144" s="2" t="s">
        <v>54</v>
      </c>
      <c r="V144" s="3">
        <v>788.61640460000001</v>
      </c>
      <c r="W144" s="20">
        <v>0.37921773121727681</v>
      </c>
      <c r="X144" s="2">
        <v>0.45844294821653653</v>
      </c>
      <c r="Y144" s="2">
        <v>0.47571672886593258</v>
      </c>
      <c r="Z144" s="39">
        <v>0.68905663569002107</v>
      </c>
      <c r="AA144" s="2">
        <v>0.50060851099744175</v>
      </c>
      <c r="AB144" s="2">
        <v>0.13247132094419478</v>
      </c>
      <c r="AC144" s="20">
        <v>1.2715057302105932</v>
      </c>
      <c r="AD144" s="2">
        <v>1.6035437434022706</v>
      </c>
      <c r="AE144" s="2">
        <v>1.4273272377567114</v>
      </c>
      <c r="AF144" s="39">
        <v>1.6628254482256373</v>
      </c>
      <c r="AG144" s="2">
        <v>1.4913005398988033</v>
      </c>
      <c r="AH144" s="39">
        <v>0.1774088241530358</v>
      </c>
    </row>
    <row r="145">
      <c r="B145" s="20" t="s">
        <v>108</v>
      </c>
      <c r="C145" s="2" t="s">
        <v>86</v>
      </c>
      <c r="D145" s="38">
        <v>806.57000000000005</v>
      </c>
      <c r="E145" s="20">
        <v>0.15030858462978972</v>
      </c>
      <c r="F145" s="2">
        <v>0.1320894850905322</v>
      </c>
      <c r="G145" s="2">
        <v>0.050338113327063665</v>
      </c>
      <c r="H145" s="2">
        <v>0.040314619272021041</v>
      </c>
      <c r="I145" s="39">
        <v>0.075015433096558407</v>
      </c>
      <c r="J145" s="2">
        <v>0.089613247083192987</v>
      </c>
      <c r="K145" s="2">
        <v>0.049178607656088995</v>
      </c>
      <c r="L145" s="20">
        <v>0.027135411769193075</v>
      </c>
      <c r="M145" s="2">
        <v>0.031013677048455514</v>
      </c>
      <c r="N145" s="2">
        <v>0.044267316604522933</v>
      </c>
      <c r="O145" s="39">
        <v>0.052531699345803512</v>
      </c>
      <c r="P145" s="2">
        <v>0.038737026191993762</v>
      </c>
      <c r="Q145" s="39">
        <v>0.011763286086742939</v>
      </c>
      <c r="T145" s="20" t="s">
        <v>108</v>
      </c>
      <c r="U145" s="2" t="s">
        <v>86</v>
      </c>
      <c r="V145" s="3">
        <v>806.57000000000005</v>
      </c>
      <c r="W145" s="20">
        <v>0.017920061497510738</v>
      </c>
      <c r="X145" s="2">
        <v>0.026177296737191057</v>
      </c>
      <c r="Y145" s="2">
        <v>0.044183826398402071</v>
      </c>
      <c r="Z145" s="39">
        <v>0.085607240561563908</v>
      </c>
      <c r="AA145" s="2">
        <v>0.043472106298666942</v>
      </c>
      <c r="AB145" s="2">
        <v>0.030154565802106608</v>
      </c>
      <c r="AC145" s="20">
        <v>0.046270222623350579</v>
      </c>
      <c r="AD145" s="2">
        <v>0.034033521161948771</v>
      </c>
      <c r="AE145" s="2">
        <v>0.036678393865227289</v>
      </c>
      <c r="AF145" s="39">
        <v>0.019828782487674668</v>
      </c>
      <c r="AG145" s="2">
        <v>0.034202730034550329</v>
      </c>
      <c r="AH145" s="39">
        <v>0.01092996322815056</v>
      </c>
    </row>
    <row r="146">
      <c r="B146" s="20" t="s">
        <v>108</v>
      </c>
      <c r="C146" s="2" t="s">
        <v>87</v>
      </c>
      <c r="D146" s="2">
        <v>808.58510460000002</v>
      </c>
      <c r="E146" s="20">
        <v>0.12628735045203143</v>
      </c>
      <c r="F146" s="2">
        <v>0.14164022232677334</v>
      </c>
      <c r="G146" s="2">
        <v>0.06182354578008073</v>
      </c>
      <c r="H146" s="2">
        <v>0.13371417501024929</v>
      </c>
      <c r="I146" s="39">
        <v>0.079755238568496506</v>
      </c>
      <c r="J146" s="2">
        <v>0.10864410642752627</v>
      </c>
      <c r="K146" s="2">
        <v>0.035550202701267464</v>
      </c>
      <c r="L146" s="20">
        <v>0.062432048690274973</v>
      </c>
      <c r="M146" s="2">
        <v>0.075672193731183154</v>
      </c>
      <c r="N146" s="2">
        <v>0.076095076398137979</v>
      </c>
      <c r="O146" s="39">
        <v>0.08141068583861033</v>
      </c>
      <c r="P146" s="2">
        <v>0.073902501164551604</v>
      </c>
      <c r="Q146" s="39">
        <v>0.0080804974063015157</v>
      </c>
      <c r="T146" s="20" t="s">
        <v>108</v>
      </c>
      <c r="U146" s="2" t="s">
        <v>87</v>
      </c>
      <c r="V146" s="3">
        <v>808.58510460000002</v>
      </c>
      <c r="W146" s="20">
        <v>0.072619360198335411</v>
      </c>
      <c r="X146" s="2">
        <v>0.051804628823193595</v>
      </c>
      <c r="Y146" s="2">
        <v>0.14931684525514505</v>
      </c>
      <c r="Z146" s="39">
        <v>0.13539535981719997</v>
      </c>
      <c r="AA146" s="2">
        <v>0.10228404852346851</v>
      </c>
      <c r="AB146" s="2">
        <v>0.047387088433796604</v>
      </c>
      <c r="AC146" s="20">
        <v>0.040117724389803253</v>
      </c>
      <c r="AD146" s="2">
        <v>0.052038421921453228</v>
      </c>
      <c r="AE146" s="2">
        <v>0.047802271181121563</v>
      </c>
      <c r="AF146" s="39">
        <v>0.040353698349734526</v>
      </c>
      <c r="AG146" s="2">
        <v>0.045078028960528149</v>
      </c>
      <c r="AH146" s="39">
        <v>0.0058535598001385756</v>
      </c>
    </row>
    <row r="147">
      <c r="B147" s="20" t="s">
        <v>108</v>
      </c>
      <c r="C147" s="2" t="s">
        <v>88</v>
      </c>
      <c r="D147" s="2">
        <v>810.60075459999996</v>
      </c>
      <c r="E147" s="20">
        <v>0.15871388306094442</v>
      </c>
      <c r="F147" s="2">
        <v>0.1615570978170501</v>
      </c>
      <c r="G147" s="2">
        <v>0.089596713987191448</v>
      </c>
      <c r="H147" s="2">
        <v>0.13050895530815376</v>
      </c>
      <c r="I147" s="39">
        <v>0.08861285083462199</v>
      </c>
      <c r="J147" s="2">
        <v>0.12579790020159237</v>
      </c>
      <c r="K147" s="2">
        <v>0.035628745282669232</v>
      </c>
      <c r="L147" s="20">
        <v>0.12773459820836555</v>
      </c>
      <c r="M147" s="2">
        <v>0.10565343862084045</v>
      </c>
      <c r="N147" s="2">
        <v>0.14056683338102455</v>
      </c>
      <c r="O147" s="39">
        <v>0.13072987000169542</v>
      </c>
      <c r="P147" s="2">
        <v>0.1261711850529815</v>
      </c>
      <c r="Q147" s="39">
        <v>0.014735880005329289</v>
      </c>
      <c r="T147" s="20" t="s">
        <v>108</v>
      </c>
      <c r="U147" s="2" t="s">
        <v>88</v>
      </c>
      <c r="V147" s="2">
        <v>810.60075459999996</v>
      </c>
      <c r="W147" s="20">
        <v>0.14910029506116845</v>
      </c>
      <c r="X147" s="2">
        <v>0.17020891723332082</v>
      </c>
      <c r="Y147" s="2">
        <v>0.28562750697612838</v>
      </c>
      <c r="Z147" s="39">
        <v>0.25341053355787357</v>
      </c>
      <c r="AA147" s="2">
        <v>0.21458681320712281</v>
      </c>
      <c r="AB147" s="2">
        <v>0.065350192917330505</v>
      </c>
      <c r="AC147" s="20">
        <v>0.088238881887195517</v>
      </c>
      <c r="AD147" s="2">
        <v>0.099684536769554938</v>
      </c>
      <c r="AE147" s="2">
        <v>0.082985539247124027</v>
      </c>
      <c r="AF147" s="39">
        <v>0.085366940485054901</v>
      </c>
      <c r="AG147" s="2">
        <v>0.089068974597232342</v>
      </c>
      <c r="AH147" s="39">
        <v>0.0073957748381170453</v>
      </c>
    </row>
    <row r="148">
      <c r="B148" s="20" t="s">
        <v>108</v>
      </c>
      <c r="C148" s="2" t="s">
        <v>89</v>
      </c>
      <c r="D148" s="2">
        <v>812.61640460000001</v>
      </c>
      <c r="E148" s="20">
        <v>0.15886218820025086</v>
      </c>
      <c r="F148" s="2">
        <v>0.18127162797265367</v>
      </c>
      <c r="G148" s="2">
        <v>0.088345523854569369</v>
      </c>
      <c r="H148" s="2">
        <v>0.15293683970045549</v>
      </c>
      <c r="I148" s="39">
        <v>0.12401215914460804</v>
      </c>
      <c r="J148" s="2">
        <v>0.14108566777450748</v>
      </c>
      <c r="K148" s="2">
        <v>0.035862214896542802</v>
      </c>
      <c r="L148" s="20">
        <v>0.18013468377027031</v>
      </c>
      <c r="M148" s="2">
        <v>0.18984632903171322</v>
      </c>
      <c r="N148" s="2">
        <v>0.23665211666993108</v>
      </c>
      <c r="O148" s="39">
        <v>0.23372320152898601</v>
      </c>
      <c r="P148" s="2">
        <v>0.21008908275022514</v>
      </c>
      <c r="Q148" s="39">
        <v>0.029275709144993035</v>
      </c>
      <c r="T148" s="20" t="s">
        <v>108</v>
      </c>
      <c r="U148" s="2" t="s">
        <v>89</v>
      </c>
      <c r="V148" s="2">
        <v>812.61640460000001</v>
      </c>
      <c r="W148" s="20">
        <v>0.19103562137347849</v>
      </c>
      <c r="X148" s="2">
        <v>0.16193697213744629</v>
      </c>
      <c r="Y148" s="2">
        <v>0.2942769252109752</v>
      </c>
      <c r="Z148" s="39">
        <v>0.24297805747526799</v>
      </c>
      <c r="AA148" s="2">
        <v>0.22255689404929202</v>
      </c>
      <c r="AB148" s="2">
        <v>0.058392785939145091</v>
      </c>
      <c r="AC148" s="20">
        <v>0.15142324363395318</v>
      </c>
      <c r="AD148" s="2">
        <v>0.22393964343931755</v>
      </c>
      <c r="AE148" s="2">
        <v>0.16010524948443847</v>
      </c>
      <c r="AF148" s="39">
        <v>0.23488546489380774</v>
      </c>
      <c r="AG148" s="2">
        <v>0.19258840036287922</v>
      </c>
      <c r="AH148" s="39">
        <v>0.042901698994639963</v>
      </c>
    </row>
    <row r="149">
      <c r="B149" s="20" t="s">
        <v>108</v>
      </c>
      <c r="C149" s="2" t="s">
        <v>90</v>
      </c>
      <c r="D149" s="2">
        <v>814.63205459999995</v>
      </c>
      <c r="E149" s="20">
        <v>0.10698012604067207</v>
      </c>
      <c r="F149" s="2">
        <v>0.12706983245178202</v>
      </c>
      <c r="G149" s="2">
        <v>0.093997720019914563</v>
      </c>
      <c r="H149" s="2">
        <v>0.14269409443837119</v>
      </c>
      <c r="I149" s="39">
        <v>0.088238994882305577</v>
      </c>
      <c r="J149" s="2">
        <v>0.11179615356660907</v>
      </c>
      <c r="K149" s="2">
        <v>0.022819323499648388</v>
      </c>
      <c r="L149" s="20">
        <v>0.25757920134201179</v>
      </c>
      <c r="M149" s="2">
        <v>0.193423467333593</v>
      </c>
      <c r="N149" s="2">
        <v>0.2076166259144209</v>
      </c>
      <c r="O149" s="39">
        <v>0.18228423179001246</v>
      </c>
      <c r="P149" s="2">
        <v>0.21022588159500954</v>
      </c>
      <c r="Q149" s="39">
        <v>0.033227508809749028</v>
      </c>
      <c r="T149" s="20" t="s">
        <v>108</v>
      </c>
      <c r="U149" s="2" t="s">
        <v>90</v>
      </c>
      <c r="V149" s="2">
        <v>814.63205459999995</v>
      </c>
      <c r="W149" s="20">
        <v>0.17181804788876992</v>
      </c>
      <c r="X149" s="2">
        <v>0.18618852951436796</v>
      </c>
      <c r="Y149" s="2">
        <v>0.24378280478016817</v>
      </c>
      <c r="Z149" s="39">
        <v>0.24254404679964228</v>
      </c>
      <c r="AA149" s="2">
        <v>0.21108335724573707</v>
      </c>
      <c r="AB149" s="2">
        <v>0.037507980586079279</v>
      </c>
      <c r="AC149" s="20">
        <v>0.31730789449659169</v>
      </c>
      <c r="AD149" s="2">
        <v>0.45205939296789183</v>
      </c>
      <c r="AE149" s="2">
        <v>0.3714771920663244</v>
      </c>
      <c r="AF149" s="39">
        <v>0.42072450247966742</v>
      </c>
      <c r="AG149" s="2">
        <v>0.39039224550261886</v>
      </c>
      <c r="AH149" s="39">
        <v>0.058940604278927403</v>
      </c>
    </row>
    <row r="150">
      <c r="B150" s="20" t="s">
        <v>108</v>
      </c>
      <c r="C150" s="2" t="s">
        <v>110</v>
      </c>
      <c r="D150" s="2">
        <v>836.61640460000001</v>
      </c>
      <c r="E150" s="20">
        <v>0.19070512248270557</v>
      </c>
      <c r="F150" s="2">
        <v>0.24669592888067304</v>
      </c>
      <c r="G150" s="2">
        <v>0.090766215582252174</v>
      </c>
      <c r="H150" s="2">
        <v>0.17066269119010399</v>
      </c>
      <c r="I150" s="39">
        <v>0.15736564469746822</v>
      </c>
      <c r="J150" s="2">
        <v>0.17123912056664059</v>
      </c>
      <c r="K150" s="2">
        <v>0.056438792491693958</v>
      </c>
      <c r="L150" s="20">
        <v>0.18183274969551461</v>
      </c>
      <c r="M150" s="2">
        <v>0.18475639907279881</v>
      </c>
      <c r="N150" s="2">
        <v>0.24155872764456124</v>
      </c>
      <c r="O150" s="39">
        <v>0.26283688934379679</v>
      </c>
      <c r="P150" s="2">
        <v>0.21774619143916785</v>
      </c>
      <c r="Q150" s="39">
        <v>0.040736182182062666</v>
      </c>
      <c r="T150" s="20" t="s">
        <v>108</v>
      </c>
      <c r="U150" s="2" t="s">
        <v>110</v>
      </c>
      <c r="V150" s="2">
        <v>836.61640460000001</v>
      </c>
      <c r="W150" s="20">
        <v>0.08237694247151589</v>
      </c>
      <c r="X150" s="2">
        <v>0.079762226634178049</v>
      </c>
      <c r="Y150" s="2">
        <v>0.12367617608596818</v>
      </c>
      <c r="Z150" s="39">
        <v>0.11345628203301557</v>
      </c>
      <c r="AA150" s="2">
        <v>0.099817906806169407</v>
      </c>
      <c r="AB150" s="2">
        <v>0.022072908250760748</v>
      </c>
      <c r="AC150" s="20">
        <v>0.068365382090592439</v>
      </c>
      <c r="AD150" s="2">
        <v>0.089803501842857306</v>
      </c>
      <c r="AE150" s="2">
        <v>0.079284957922618512</v>
      </c>
      <c r="AF150" s="39">
        <v>0.094976043113830205</v>
      </c>
      <c r="AG150" s="2">
        <v>0.083107471242474612</v>
      </c>
      <c r="AH150" s="39">
        <v>0.011798878826811177</v>
      </c>
    </row>
    <row r="151">
      <c r="B151" s="20" t="s">
        <v>108</v>
      </c>
      <c r="C151" s="2" t="s">
        <v>92</v>
      </c>
      <c r="D151" s="2">
        <v>838.63205459999995</v>
      </c>
      <c r="E151" s="20">
        <v>0.057892468570037402</v>
      </c>
      <c r="F151" s="2">
        <v>0.13374261423314066</v>
      </c>
      <c r="G151" s="2">
        <v>0.07591265082356953</v>
      </c>
      <c r="H151" s="2">
        <v>0.20512024845698526</v>
      </c>
      <c r="I151" s="39">
        <v>0.092817523824358455</v>
      </c>
      <c r="J151" s="2">
        <v>0.11309710118161827</v>
      </c>
      <c r="K151" s="2">
        <v>0.058600326175763197</v>
      </c>
      <c r="L151" s="20">
        <v>0.15710105138311217</v>
      </c>
      <c r="M151" s="2">
        <v>0.12706863752358893</v>
      </c>
      <c r="N151" s="2">
        <v>0.18330190574129193</v>
      </c>
      <c r="O151" s="39">
        <v>0.15738175248519989</v>
      </c>
      <c r="P151" s="2">
        <v>0.15621333678329824</v>
      </c>
      <c r="Q151" s="39">
        <v>0.022988093262919427</v>
      </c>
      <c r="T151" s="20" t="s">
        <v>108</v>
      </c>
      <c r="U151" s="2" t="s">
        <v>92</v>
      </c>
      <c r="V151" s="2">
        <v>838.63205459999995</v>
      </c>
      <c r="W151" s="20">
        <v>0.15271343634759688</v>
      </c>
      <c r="X151" s="2">
        <v>0.18778563750419122</v>
      </c>
      <c r="Y151" s="2">
        <v>0.27962239938557942</v>
      </c>
      <c r="Z151" s="39">
        <v>0.19981318062797065</v>
      </c>
      <c r="AA151" s="2">
        <v>0.20498366346633456</v>
      </c>
      <c r="AB151" s="2">
        <v>0.053620964595462513</v>
      </c>
      <c r="AC151" s="20">
        <v>0.094071644542525118</v>
      </c>
      <c r="AD151" s="2">
        <v>0.17395958807175152</v>
      </c>
      <c r="AE151" s="2">
        <v>0.14520062975278886</v>
      </c>
      <c r="AF151" s="39">
        <v>0.21584694727494566</v>
      </c>
      <c r="AG151" s="2">
        <v>0.15726970241050278</v>
      </c>
      <c r="AH151" s="39">
        <v>0.051151744618002003</v>
      </c>
    </row>
    <row r="152">
      <c r="B152" s="20" t="s">
        <v>108</v>
      </c>
      <c r="C152" s="2" t="s">
        <v>93</v>
      </c>
      <c r="D152" s="2">
        <v>840.6477046</v>
      </c>
      <c r="E152" s="20">
        <v>0.071323597944078332</v>
      </c>
      <c r="F152" s="2">
        <v>0.10833084173945297</v>
      </c>
      <c r="G152" s="2">
        <v>0.05285851579430139</v>
      </c>
      <c r="H152" s="2">
        <v>0.088704481063224316</v>
      </c>
      <c r="I152" s="39">
        <v>0.086862984215461583</v>
      </c>
      <c r="J152" s="2">
        <v>0.081616084151303711</v>
      </c>
      <c r="K152" s="2">
        <v>0.020762867180325505</v>
      </c>
      <c r="L152" s="20">
        <v>0.1249089539114164</v>
      </c>
      <c r="M152" s="2">
        <v>0.1192799312328448</v>
      </c>
      <c r="N152" s="2">
        <v>0.10986460052863339</v>
      </c>
      <c r="O152" s="39">
        <v>0.11978399480028544</v>
      </c>
      <c r="P152" s="2">
        <v>0.11845937011829502</v>
      </c>
      <c r="Q152" s="39">
        <v>0.0062688421709997805</v>
      </c>
      <c r="T152" s="20" t="s">
        <v>108</v>
      </c>
      <c r="U152" s="2" t="s">
        <v>93</v>
      </c>
      <c r="V152" s="2">
        <v>840.6477046</v>
      </c>
      <c r="W152" s="20">
        <v>0.14974197384162169</v>
      </c>
      <c r="X152" s="2">
        <v>0.12182557784466183</v>
      </c>
      <c r="Y152" s="2">
        <v>0.17626049689236667</v>
      </c>
      <c r="Z152" s="39">
        <v>0.12791462332143133</v>
      </c>
      <c r="AA152" s="2">
        <v>0.14393566797502039</v>
      </c>
      <c r="AB152" s="2">
        <v>0.024658586805391666</v>
      </c>
      <c r="AC152" s="20">
        <v>0.073977605094013243</v>
      </c>
      <c r="AD152" s="2">
        <v>0.17044089073130614</v>
      </c>
      <c r="AE152" s="2">
        <v>0.12351007590793696</v>
      </c>
      <c r="AF152" s="39">
        <v>0.19747052922165415</v>
      </c>
      <c r="AG152" s="2">
        <v>0.1413497752387276</v>
      </c>
      <c r="AH152" s="39">
        <v>0.054323402600954168</v>
      </c>
    </row>
    <row r="153" ht="14.65">
      <c r="B153" s="20" t="s">
        <v>108</v>
      </c>
      <c r="C153" s="2" t="s">
        <v>94</v>
      </c>
      <c r="D153" s="2">
        <v>842.66335460000005</v>
      </c>
      <c r="E153" s="20">
        <v>0.033505550865955046</v>
      </c>
      <c r="F153" s="2">
        <v>0.046473717125521098</v>
      </c>
      <c r="G153" s="2">
        <v>0.038233332227714467</v>
      </c>
      <c r="H153" s="2">
        <v>0.050344020352894987</v>
      </c>
      <c r="I153" s="39">
        <v>0.047536569525517609</v>
      </c>
      <c r="J153" s="2">
        <v>0.043218638019520639</v>
      </c>
      <c r="K153" s="2">
        <v>0.0070570617427535582</v>
      </c>
      <c r="L153" s="20">
        <v>0.067782452113694908</v>
      </c>
      <c r="M153" s="2">
        <v>0.064801395742652826</v>
      </c>
      <c r="N153" s="2">
        <v>0.06637192333565442</v>
      </c>
      <c r="O153" s="39">
        <v>0.099307934338412937</v>
      </c>
      <c r="P153" s="2">
        <v>0.074565926382603773</v>
      </c>
      <c r="Q153" s="39">
        <v>0.016539550834229918</v>
      </c>
      <c r="T153" s="20" t="s">
        <v>108</v>
      </c>
      <c r="U153" s="2" t="s">
        <v>94</v>
      </c>
      <c r="V153" s="2">
        <v>842.66335460000005</v>
      </c>
      <c r="W153" s="20">
        <v>0.054595475748910917</v>
      </c>
      <c r="X153" s="2">
        <v>0.053987810106759737</v>
      </c>
      <c r="Y153" s="2">
        <v>0.073315387816974678</v>
      </c>
      <c r="Z153" s="39">
        <v>0.073277991874061379</v>
      </c>
      <c r="AA153" s="2">
        <v>0.063794166386676676</v>
      </c>
      <c r="AB153" s="2">
        <v>0.010975383612702307</v>
      </c>
      <c r="AC153" s="20">
        <v>0.070028185156008185</v>
      </c>
      <c r="AD153" s="2">
        <v>0.10195549249372876</v>
      </c>
      <c r="AE153" s="2">
        <v>0.089326342173202733</v>
      </c>
      <c r="AF153" s="39">
        <v>0.12092067439017141</v>
      </c>
      <c r="AG153" s="2">
        <v>0.095557673553277767</v>
      </c>
      <c r="AH153" s="39">
        <v>0.021407149640884748</v>
      </c>
    </row>
    <row r="154" ht="14.65">
      <c r="B154" s="21" t="s">
        <v>108</v>
      </c>
      <c r="C154" s="22"/>
      <c r="D154" s="22"/>
      <c r="E154" s="21">
        <v>38.608095881566136</v>
      </c>
      <c r="F154" s="22">
        <v>37.908403850686788</v>
      </c>
      <c r="G154" s="22">
        <v>24.67797232387499</v>
      </c>
      <c r="H154" s="22">
        <v>27.616779137500945</v>
      </c>
      <c r="I154" s="45">
        <v>29.037705263627636</v>
      </c>
      <c r="J154" s="22">
        <v>31.569791291451299</v>
      </c>
      <c r="K154" s="22">
        <v>6.3097280865096081</v>
      </c>
      <c r="L154" s="21">
        <v>32.478077203969491</v>
      </c>
      <c r="M154" s="22">
        <v>28.664266048988601</v>
      </c>
      <c r="N154" s="22">
        <v>32.234410455059475</v>
      </c>
      <c r="O154" s="45">
        <v>36.878748998795658</v>
      </c>
      <c r="P154" s="22">
        <v>32.563875676703304</v>
      </c>
      <c r="Q154" s="45">
        <v>3.363579231734442</v>
      </c>
      <c r="T154" s="21" t="s">
        <v>108</v>
      </c>
      <c r="U154" s="22"/>
      <c r="V154" s="22"/>
      <c r="W154" s="21">
        <v>37.579462809809378</v>
      </c>
      <c r="X154" s="22">
        <v>41.731868906437427</v>
      </c>
      <c r="Y154" s="22">
        <v>59.83257504015485</v>
      </c>
      <c r="Z154" s="45">
        <v>59.268005983268019</v>
      </c>
      <c r="AA154" s="22">
        <v>49.602978184917411</v>
      </c>
      <c r="AB154" s="22">
        <v>11.612876436852485</v>
      </c>
      <c r="AC154" s="21">
        <v>34.597488744955164</v>
      </c>
      <c r="AD154" s="22">
        <v>42.545844200404524</v>
      </c>
      <c r="AE154" s="22">
        <v>39.603486800872545</v>
      </c>
      <c r="AF154" s="45">
        <v>47.549421827545039</v>
      </c>
      <c r="AG154" s="22">
        <v>41.07406039344432</v>
      </c>
      <c r="AH154" s="45">
        <v>5.4223309958556811</v>
      </c>
    </row>
  </sheetData>
  <mergeCells count="5">
    <mergeCell ref="E5:I5"/>
    <mergeCell ref="AC5:AF5"/>
    <mergeCell ref="W5:Z5"/>
    <mergeCell ref="L5:O5"/>
    <mergeCell ref="A1:J1"/>
  </mergeCells>
  <printOptions headings="0" gridLines="0"/>
  <pageMargins left="0.69999999999999996" right="0.69999999999999996" top="0.75" bottom="0.75" header="0.29999999999999999" footer="0.29999999999999999"/>
  <pageSetup paperSize="9" scale="100" fitToWidth="1" fitToHeight="1" pageOrder="downThenOver" orientation="portrait" usePrinterDefaults="1" blackAndWhite="0" draft="0" cellComments="none" useFirstPageNumber="0" errors="displayed" horizontalDpi="2147483648" verticalDpi="600" copies="1"/>
  <headerFooter/>
  <extLst>
    <ext xmlns:x14="http://schemas.microsoft.com/office/spreadsheetml/2009/9/main" uri="{78C0D931-6437-407d-A8EE-F0AAD7539E65}">
      <x14:conditionalFormattings>
        <x14:conditionalFormatting xmlns:xm="http://schemas.microsoft.com/office/excel/2006/main">
          <x14:cfRule type="cellIs" priority="9" operator="lessThan" id="{0050000E-008A-40AA-BF51-00F50088001D}">
            <xm:f>0</xm:f>
            <x14:dxf>
              <font>
                <color rgb="FF9C0006"/>
              </font>
              <fill>
                <patternFill patternType="solid">
                  <fgColor rgb="FFFFC7CE"/>
                  <bgColor rgb="FFFFC7CE"/>
                </patternFill>
              </fill>
            </x14:dxf>
          </x14:cfRule>
          <xm:sqref>E7:Q146</xm:sqref>
        </x14:conditionalFormatting>
        <x14:conditionalFormatting xmlns:xm="http://schemas.microsoft.com/office/excel/2006/main">
          <x14:cfRule type="cellIs" priority="1" operator="lessThan" id="{00A3008B-000D-49B5-BCE4-009B00A300AC}">
            <xm:f>0</xm:f>
            <x14:dxf>
              <font>
                <color rgb="FF9C0006"/>
              </font>
              <fill>
                <patternFill patternType="solid">
                  <fgColor rgb="FFFFC7CE"/>
                  <bgColor rgb="FFFFC7CE"/>
                </patternFill>
              </fill>
            </x14:dxf>
          </x14:cfRule>
          <xm:sqref>W7:AJ146</xm:sqref>
        </x14:conditionalFormatting>
      </x14:conditionalFormattings>
    </ext>
  </extLst>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sheetViews>
    <sheetView zoomScale="100" workbookViewId="0">
      <selection activeCell="F7" activeCellId="0" sqref="F7"/>
    </sheetView>
  </sheetViews>
  <sheetFormatPr baseColWidth="10" defaultColWidth="9.1328125" defaultRowHeight="14.25"/>
  <cols>
    <col min="1" max="3" style="2" width="9.1328125"/>
    <col customWidth="1" min="4" max="4" style="2" width="18.86328125"/>
    <col bestFit="1" customWidth="1" min="5" max="8" style="2" width="13.1328125"/>
    <col bestFit="1" customWidth="1" min="9" max="9" style="2" width="12.1328125"/>
    <col bestFit="1" customWidth="1" min="10" max="10" style="2" width="9.86328125"/>
    <col bestFit="1" customWidth="1" min="11" max="14" style="2" width="11"/>
    <col bestFit="1" customWidth="1" min="15" max="15" style="2" width="12.1328125"/>
    <col bestFit="1" customWidth="1" min="16" max="16" style="2" width="9.86328125"/>
    <col min="17" max="16384" style="2" width="9.1328125"/>
  </cols>
  <sheetData>
    <row r="1" s="0" customFormat="1" ht="103.90000000000001" customHeight="1">
      <c r="A1" s="4" t="s">
        <v>342</v>
      </c>
      <c r="B1" s="4"/>
      <c r="C1" s="4"/>
      <c r="D1" s="4"/>
      <c r="E1" s="4"/>
      <c r="F1" s="4"/>
      <c r="G1" s="4"/>
      <c r="H1" s="4"/>
      <c r="I1" s="4"/>
    </row>
    <row r="2" s="10" customFormat="1" ht="15" customHeight="1">
      <c r="D2" s="47" t="s">
        <v>112</v>
      </c>
      <c r="E2" s="14"/>
      <c r="F2" s="14"/>
      <c r="G2" s="14"/>
      <c r="H2" s="14"/>
      <c r="I2" s="14"/>
      <c r="J2" s="14"/>
      <c r="K2" s="14"/>
      <c r="L2" s="14"/>
      <c r="M2" s="14"/>
      <c r="N2" s="14"/>
      <c r="O2" s="14"/>
      <c r="P2" s="14"/>
      <c r="U2" s="47" t="s">
        <v>112</v>
      </c>
      <c r="V2" s="14"/>
      <c r="W2" s="14"/>
      <c r="X2" s="14"/>
      <c r="Y2" s="14"/>
      <c r="Z2" s="14"/>
      <c r="AA2" s="14"/>
      <c r="AB2" s="14"/>
      <c r="AC2" s="14"/>
      <c r="AD2" s="14"/>
      <c r="AE2" s="14"/>
      <c r="AF2" s="14"/>
    </row>
    <row r="3" ht="14.65">
      <c r="D3" s="139" t="s">
        <v>7</v>
      </c>
      <c r="E3" s="140"/>
      <c r="F3" s="140"/>
      <c r="G3" s="140"/>
      <c r="H3" s="141"/>
      <c r="I3" s="19"/>
      <c r="J3" s="19"/>
      <c r="K3" s="139" t="s">
        <v>8</v>
      </c>
      <c r="L3" s="140"/>
      <c r="M3" s="140"/>
      <c r="N3" s="141"/>
      <c r="O3" s="20"/>
      <c r="P3" s="9"/>
      <c r="U3" s="139" t="s">
        <v>332</v>
      </c>
      <c r="V3" s="140"/>
      <c r="W3" s="140"/>
      <c r="X3" s="141"/>
      <c r="Y3" s="19"/>
      <c r="Z3" s="19"/>
      <c r="AA3" s="16" t="s">
        <v>333</v>
      </c>
      <c r="AB3" s="17"/>
      <c r="AC3" s="17"/>
      <c r="AD3" s="17"/>
      <c r="AE3" s="20"/>
      <c r="AF3" s="9"/>
    </row>
    <row r="4" ht="14.65">
      <c r="B4" s="2" t="s">
        <v>9</v>
      </c>
      <c r="C4" s="2" t="s">
        <v>10</v>
      </c>
      <c r="D4" s="51" t="s">
        <v>14</v>
      </c>
      <c r="E4" s="19" t="s">
        <v>15</v>
      </c>
      <c r="F4" s="19" t="s">
        <v>16</v>
      </c>
      <c r="G4" s="19" t="s">
        <v>17</v>
      </c>
      <c r="H4" s="19" t="s">
        <v>18</v>
      </c>
      <c r="I4" s="29" t="s">
        <v>23</v>
      </c>
      <c r="J4" s="30" t="s">
        <v>24</v>
      </c>
      <c r="K4" s="26" t="s">
        <v>25</v>
      </c>
      <c r="L4" s="27" t="s">
        <v>26</v>
      </c>
      <c r="M4" s="27" t="s">
        <v>27</v>
      </c>
      <c r="N4" s="27" t="s">
        <v>28</v>
      </c>
      <c r="O4" s="101" t="s">
        <v>23</v>
      </c>
      <c r="P4" s="8" t="s">
        <v>24</v>
      </c>
      <c r="S4" s="2" t="s">
        <v>9</v>
      </c>
      <c r="T4" s="2" t="s">
        <v>10</v>
      </c>
      <c r="U4" s="26" t="s">
        <v>334</v>
      </c>
      <c r="V4" s="27" t="s">
        <v>335</v>
      </c>
      <c r="W4" s="27" t="s">
        <v>336</v>
      </c>
      <c r="X4" s="28" t="s">
        <v>337</v>
      </c>
      <c r="Y4" s="102" t="s">
        <v>23</v>
      </c>
      <c r="Z4" s="30" t="s">
        <v>24</v>
      </c>
      <c r="AA4" s="26" t="s">
        <v>338</v>
      </c>
      <c r="AB4" s="27" t="s">
        <v>339</v>
      </c>
      <c r="AC4" s="27" t="s">
        <v>340</v>
      </c>
      <c r="AD4" s="27" t="s">
        <v>341</v>
      </c>
      <c r="AE4" s="101" t="s">
        <v>23</v>
      </c>
      <c r="AF4" s="8" t="s">
        <v>24</v>
      </c>
    </row>
    <row r="5">
      <c r="B5" s="33" t="s">
        <v>30</v>
      </c>
      <c r="C5" s="34" t="s">
        <v>31</v>
      </c>
      <c r="D5" s="33">
        <f>'Suppl. Dataset S7'!E7/'Suppl. Dataset S7'!E$23*100</f>
        <v>19.958287797905303</v>
      </c>
      <c r="E5" s="34">
        <f>'Suppl. Dataset S7'!F7/'Suppl. Dataset S7'!F$23*100</f>
        <v>20.13992288858725</v>
      </c>
      <c r="F5" s="34">
        <f>'Suppl. Dataset S7'!G7/'Suppl. Dataset S7'!G$23*100</f>
        <v>21.464441611923167</v>
      </c>
      <c r="G5" s="34">
        <f>'Suppl. Dataset S7'!H7/'Suppl. Dataset S7'!H$23*100</f>
        <v>16.502435349568611</v>
      </c>
      <c r="H5" s="37">
        <f>'Suppl. Dataset S7'!I7/'Suppl. Dataset S7'!I$23*100</f>
        <v>18.619842033412901</v>
      </c>
      <c r="I5" s="34">
        <f t="shared" ref="I5:I36" si="122">AVERAGE(D5:H5)</f>
        <v>19.336985936279444</v>
      </c>
      <c r="J5" s="37">
        <f t="shared" ref="J5:J36" si="123">_xlfn.STDEV.S(D5:H5)</f>
        <v>1.8778820390609725</v>
      </c>
      <c r="K5" s="34">
        <f>'Suppl. Dataset S7'!L7/'Suppl. Dataset S7'!L$23*100</f>
        <v>10.154758201257669</v>
      </c>
      <c r="L5" s="34">
        <f>'Suppl. Dataset S7'!M7/'Suppl. Dataset S7'!M$23*100</f>
        <v>11.479152181401329</v>
      </c>
      <c r="M5" s="34">
        <f>'Suppl. Dataset S7'!N7/'Suppl. Dataset S7'!N$23*100</f>
        <v>11.884387482557422</v>
      </c>
      <c r="N5" s="34">
        <f>'Suppl. Dataset S7'!O7/'Suppl. Dataset S7'!O$23*100</f>
        <v>10.881828501714153</v>
      </c>
      <c r="O5" s="20">
        <f t="shared" ref="O5:O36" si="124">AVERAGE(K5:N5)</f>
        <v>11.100031591732643</v>
      </c>
      <c r="P5" s="39">
        <f t="shared" ref="P5:P36" si="125">_xlfn.STDEV.S(K5:N5)</f>
        <v>0.75279500445914516</v>
      </c>
      <c r="S5" s="33" t="s">
        <v>30</v>
      </c>
      <c r="T5" s="34" t="s">
        <v>31</v>
      </c>
      <c r="U5" s="33">
        <f>'Suppl. Dataset S7'!W7/'Suppl. Dataset S7'!W$23*100</f>
        <v>7.2686919169104938</v>
      </c>
      <c r="V5" s="34">
        <f>'Suppl. Dataset S7'!X7/'Suppl. Dataset S7'!X$23*100</f>
        <v>5.5666373970450334</v>
      </c>
      <c r="W5" s="34">
        <f>'Suppl. Dataset S7'!Y7/'Suppl. Dataset S7'!Y$23*100</f>
        <v>7.6723660890190395</v>
      </c>
      <c r="X5" s="37">
        <f>'Suppl. Dataset S7'!Z7/'Suppl. Dataset S7'!Z$23*100</f>
        <v>6.0847755829506838</v>
      </c>
      <c r="Y5" s="34">
        <f t="shared" ref="Y5:Y36" si="126">AVERAGE(U5:X5)</f>
        <v>6.6481177464813124</v>
      </c>
      <c r="Z5" s="37">
        <f t="shared" ref="Z5:Z36" si="127">_xlfn.STDEV.S(U5:X5)</f>
        <v>0.98677101491402397</v>
      </c>
      <c r="AA5" s="34">
        <f>'Suppl. Dataset S7'!AC7/'Suppl. Dataset S7'!AC$23*100</f>
        <v>1.0219714396795407</v>
      </c>
      <c r="AB5" s="34">
        <f>'Suppl. Dataset S7'!AD7/'Suppl. Dataset S7'!AD$23*100</f>
        <v>0.35367304877890859</v>
      </c>
      <c r="AC5" s="34">
        <f>'Suppl. Dataset S7'!AE7/'Suppl. Dataset S7'!AE$23*100</f>
        <v>0.1239924015785044</v>
      </c>
      <c r="AD5" s="34">
        <f>'Suppl. Dataset S7'!AF7/'Suppl. Dataset S7'!AF$23*100</f>
        <v>0.55862276095267815</v>
      </c>
      <c r="AE5" s="20">
        <f t="shared" ref="AE5:AE36" si="128">AVERAGE(AA5:AD5)</f>
        <v>0.5145649127474079</v>
      </c>
      <c r="AF5" s="39">
        <f t="shared" ref="AF5:AF36" si="129">_xlfn.STDEV.S(AA5:AD5)</f>
        <v>0.3820277284586594</v>
      </c>
    </row>
    <row r="6">
      <c r="B6" s="20" t="s">
        <v>30</v>
      </c>
      <c r="C6" s="2" t="s">
        <v>34</v>
      </c>
      <c r="D6" s="20">
        <f>'Suppl. Dataset S7'!E8/'Suppl. Dataset S7'!E$23*100</f>
        <v>1.3187263614188154</v>
      </c>
      <c r="E6" s="2">
        <f>'Suppl. Dataset S7'!F8/'Suppl. Dataset S7'!F$23*100</f>
        <v>1.8281921179088481</v>
      </c>
      <c r="F6" s="2">
        <f>'Suppl. Dataset S7'!G8/'Suppl. Dataset S7'!G$23*100</f>
        <v>1.6950226137811644</v>
      </c>
      <c r="G6" s="2">
        <f>'Suppl. Dataset S7'!H8/'Suppl. Dataset S7'!H$23*100</f>
        <v>1.6485156287643177</v>
      </c>
      <c r="H6" s="39">
        <f>'Suppl. Dataset S7'!I8/'Suppl. Dataset S7'!I$23*100</f>
        <v>2.2999166911957771</v>
      </c>
      <c r="I6" s="2">
        <f t="shared" si="122"/>
        <v>1.7580746826137843</v>
      </c>
      <c r="J6" s="39">
        <f t="shared" si="123"/>
        <v>0.35620040496812638</v>
      </c>
      <c r="K6" s="2">
        <f>'Suppl. Dataset S7'!L8/'Suppl. Dataset S7'!L$23*100</f>
        <v>1.7387410044963265</v>
      </c>
      <c r="L6" s="2">
        <f>'Suppl. Dataset S7'!M8/'Suppl. Dataset S7'!M$23*100</f>
        <v>1.3163464806206238</v>
      </c>
      <c r="M6" s="2">
        <f>'Suppl. Dataset S7'!N8/'Suppl. Dataset S7'!N$23*100</f>
        <v>1.066813801534112</v>
      </c>
      <c r="N6" s="2">
        <f>'Suppl. Dataset S7'!O8/'Suppl. Dataset S7'!O$23*100</f>
        <v>1.6000554413866992</v>
      </c>
      <c r="O6" s="20">
        <f t="shared" si="124"/>
        <v>1.4304891820094403</v>
      </c>
      <c r="P6" s="39">
        <f t="shared" si="125"/>
        <v>0.29947745659726271</v>
      </c>
      <c r="S6" s="20" t="s">
        <v>30</v>
      </c>
      <c r="T6" s="2" t="s">
        <v>34</v>
      </c>
      <c r="U6" s="20">
        <f>'Suppl. Dataset S7'!W8/'Suppl. Dataset S7'!W$23*100</f>
        <v>2.4464484481199755</v>
      </c>
      <c r="V6" s="2">
        <f>'Suppl. Dataset S7'!X8/'Suppl. Dataset S7'!X$23*100</f>
        <v>2.8962249283825789</v>
      </c>
      <c r="W6" s="2">
        <f>'Suppl. Dataset S7'!Y8/'Suppl. Dataset S7'!Y$23*100</f>
        <v>2.7644257737998146</v>
      </c>
      <c r="X6" s="39">
        <f>'Suppl. Dataset S7'!Z8/'Suppl. Dataset S7'!Z$23*100</f>
        <v>2.6294698662190186</v>
      </c>
      <c r="Y6" s="2">
        <f t="shared" si="126"/>
        <v>2.684142254130347</v>
      </c>
      <c r="Z6" s="39">
        <f t="shared" si="127"/>
        <v>0.19227750749382952</v>
      </c>
      <c r="AA6" s="2">
        <f>'Suppl. Dataset S7'!AC8/'Suppl. Dataset S7'!AC$23*100</f>
        <v>1.2546182024815429</v>
      </c>
      <c r="AB6" s="2">
        <f>'Suppl. Dataset S7'!AD8/'Suppl. Dataset S7'!AD$23*100</f>
        <v>1.0872175288296593</v>
      </c>
      <c r="AC6" s="2">
        <f>'Suppl. Dataset S7'!AE8/'Suppl. Dataset S7'!AE$23*100</f>
        <v>0.74933183355940136</v>
      </c>
      <c r="AD6" s="2">
        <f>'Suppl. Dataset S7'!AF8/'Suppl. Dataset S7'!AF$23*100</f>
        <v>0.668348096696049</v>
      </c>
      <c r="AE6" s="20">
        <f t="shared" si="128"/>
        <v>0.93987891539166313</v>
      </c>
      <c r="AF6" s="39">
        <f t="shared" si="129"/>
        <v>0.27737259041704065</v>
      </c>
    </row>
    <row r="7">
      <c r="B7" s="20" t="s">
        <v>30</v>
      </c>
      <c r="C7" s="2" t="s">
        <v>36</v>
      </c>
      <c r="D7" s="20">
        <f>'Suppl. Dataset S7'!E9/'Suppl. Dataset S7'!E$23*100</f>
        <v>1.5184905230588372</v>
      </c>
      <c r="E7" s="2">
        <f>'Suppl. Dataset S7'!F9/'Suppl. Dataset S7'!F$23*100</f>
        <v>1.3358032194392684</v>
      </c>
      <c r="F7" s="2">
        <f>'Suppl. Dataset S7'!G9/'Suppl. Dataset S7'!G$23*100</f>
        <v>1.3056464839059589</v>
      </c>
      <c r="G7" s="2">
        <f>'Suppl. Dataset S7'!H9/'Suppl. Dataset S7'!H$23*100</f>
        <v>1.0463446391293021</v>
      </c>
      <c r="H7" s="39">
        <f>'Suppl. Dataset S7'!I9/'Suppl. Dataset S7'!I$23*100</f>
        <v>2.4255420230143248</v>
      </c>
      <c r="I7" s="2">
        <f t="shared" si="122"/>
        <v>1.5263653777095383</v>
      </c>
      <c r="J7" s="39">
        <f t="shared" si="123"/>
        <v>0.53010171866136979</v>
      </c>
      <c r="K7" s="2">
        <f>'Suppl. Dataset S7'!L9/'Suppl. Dataset S7'!L$23*100</f>
        <v>1.4029564988927834</v>
      </c>
      <c r="L7" s="2">
        <f>'Suppl. Dataset S7'!M9/'Suppl. Dataset S7'!M$23*100</f>
        <v>1.0909665250159981</v>
      </c>
      <c r="M7" s="2">
        <f>'Suppl. Dataset S7'!N9/'Suppl. Dataset S7'!N$23*100</f>
        <v>0.99878636017265743</v>
      </c>
      <c r="N7" s="2">
        <f>'Suppl. Dataset S7'!O9/'Suppl. Dataset S7'!O$23*100</f>
        <v>0.64046597057519483</v>
      </c>
      <c r="O7" s="20">
        <f t="shared" si="124"/>
        <v>1.0332938386641584</v>
      </c>
      <c r="P7" s="39">
        <f t="shared" si="125"/>
        <v>0.31383707085976109</v>
      </c>
      <c r="S7" s="20" t="s">
        <v>30</v>
      </c>
      <c r="T7" s="2" t="s">
        <v>36</v>
      </c>
      <c r="U7" s="20">
        <f>'Suppl. Dataset S7'!W9/'Suppl. Dataset S7'!W$23*100</f>
        <v>3.8147033349196939</v>
      </c>
      <c r="V7" s="2">
        <f>'Suppl. Dataset S7'!X9/'Suppl. Dataset S7'!X$23*100</f>
        <v>2.5423508867506239</v>
      </c>
      <c r="W7" s="2">
        <f>'Suppl. Dataset S7'!Y9/'Suppl. Dataset S7'!Y$23*100</f>
        <v>3.6629968329096889</v>
      </c>
      <c r="X7" s="39">
        <f>'Suppl. Dataset S7'!Z9/'Suppl. Dataset S7'!Z$23*100</f>
        <v>3.3425411760234169</v>
      </c>
      <c r="Y7" s="2">
        <f t="shared" si="126"/>
        <v>3.3406480576508559</v>
      </c>
      <c r="Z7" s="39">
        <f t="shared" si="127"/>
        <v>0.56742667537512004</v>
      </c>
      <c r="AA7" s="2">
        <f>'Suppl. Dataset S7'!AC9/'Suppl. Dataset S7'!AC$23*100</f>
        <v>1.982617813068225</v>
      </c>
      <c r="AB7" s="2">
        <f>'Suppl. Dataset S7'!AD9/'Suppl. Dataset S7'!AD$23*100</f>
        <v>1.8535740545618729</v>
      </c>
      <c r="AC7" s="2">
        <f>'Suppl. Dataset S7'!AE9/'Suppl. Dataset S7'!AE$23*100</f>
        <v>2.014671075425114</v>
      </c>
      <c r="AD7" s="2">
        <f>'Suppl. Dataset S7'!AF9/'Suppl. Dataset S7'!AF$23*100</f>
        <v>1.9671400683292113</v>
      </c>
      <c r="AE7" s="20">
        <f t="shared" si="128"/>
        <v>1.9545007528461058</v>
      </c>
      <c r="AF7" s="39">
        <f t="shared" si="129"/>
        <v>0.070135553316973853</v>
      </c>
    </row>
    <row r="8">
      <c r="B8" s="20" t="s">
        <v>30</v>
      </c>
      <c r="C8" s="2" t="s">
        <v>38</v>
      </c>
      <c r="D8" s="20">
        <f>'Suppl. Dataset S7'!E10/'Suppl. Dataset S7'!E$23*100</f>
        <v>3.0905862728912776</v>
      </c>
      <c r="E8" s="2">
        <f>'Suppl. Dataset S7'!F10/'Suppl. Dataset S7'!F$23*100</f>
        <v>2.2073319042207999</v>
      </c>
      <c r="F8" s="2">
        <f>'Suppl. Dataset S7'!G10/'Suppl. Dataset S7'!G$23*100</f>
        <v>2.7351010414003292</v>
      </c>
      <c r="G8" s="2">
        <f>'Suppl. Dataset S7'!H10/'Suppl. Dataset S7'!H$23*100</f>
        <v>3.9928206654933804</v>
      </c>
      <c r="H8" s="39">
        <f>'Suppl. Dataset S7'!I10/'Suppl. Dataset S7'!I$23*100</f>
        <v>1.5814698288720039</v>
      </c>
      <c r="I8" s="2">
        <f t="shared" si="122"/>
        <v>2.7214619425755582</v>
      </c>
      <c r="J8" s="39">
        <f t="shared" si="123"/>
        <v>0.91059095018454661</v>
      </c>
      <c r="K8" s="2">
        <f>'Suppl. Dataset S7'!L10/'Suppl. Dataset S7'!L$23*100</f>
        <v>2.6916704610211641</v>
      </c>
      <c r="L8" s="2">
        <f>'Suppl. Dataset S7'!M10/'Suppl. Dataset S7'!M$23*100</f>
        <v>3.7178911452500594</v>
      </c>
      <c r="M8" s="2">
        <f>'Suppl. Dataset S7'!N10/'Suppl. Dataset S7'!N$23*100</f>
        <v>2.7234592242063842</v>
      </c>
      <c r="N8" s="2">
        <f>'Suppl. Dataset S7'!O10/'Suppl. Dataset S7'!O$23*100</f>
        <v>4.1010941723221697</v>
      </c>
      <c r="O8" s="20">
        <f t="shared" si="124"/>
        <v>3.3085287506999448</v>
      </c>
      <c r="P8" s="39">
        <f t="shared" si="125"/>
        <v>0.71146750171736273</v>
      </c>
      <c r="S8" s="20" t="s">
        <v>30</v>
      </c>
      <c r="T8" s="2" t="s">
        <v>38</v>
      </c>
      <c r="U8" s="20">
        <f>'Suppl. Dataset S7'!W10/'Suppl. Dataset S7'!W$23*100</f>
        <v>7.170052782364249</v>
      </c>
      <c r="V8" s="2">
        <f>'Suppl. Dataset S7'!X10/'Suppl. Dataset S7'!X$23*100</f>
        <v>6.1550988234865125</v>
      </c>
      <c r="W8" s="2">
        <f>'Suppl. Dataset S7'!Y10/'Suppl. Dataset S7'!Y$23*100</f>
        <v>9.3828256525370612</v>
      </c>
      <c r="X8" s="39">
        <f>'Suppl. Dataset S7'!Z10/'Suppl. Dataset S7'!Z$23*100</f>
        <v>7.2658700085564476</v>
      </c>
      <c r="Y8" s="2">
        <f t="shared" si="126"/>
        <v>7.4934618167360671</v>
      </c>
      <c r="Z8" s="39">
        <f t="shared" si="127"/>
        <v>1.3561345361475503</v>
      </c>
      <c r="AA8" s="2">
        <f>'Suppl. Dataset S7'!AC10/'Suppl. Dataset S7'!AC$23*100</f>
        <v>3.7358261308879857</v>
      </c>
      <c r="AB8" s="2">
        <f>'Suppl. Dataset S7'!AD10/'Suppl. Dataset S7'!AD$23*100</f>
        <v>4.7512120567052847</v>
      </c>
      <c r="AC8" s="2">
        <f>'Suppl. Dataset S7'!AE10/'Suppl. Dataset S7'!AE$23*100</f>
        <v>3.5625416063815556</v>
      </c>
      <c r="AD8" s="2">
        <f>'Suppl. Dataset S7'!AF10/'Suppl. Dataset S7'!AF$23*100</f>
        <v>4.1777874105979356</v>
      </c>
      <c r="AE8" s="20">
        <f t="shared" si="128"/>
        <v>4.0568418011431904</v>
      </c>
      <c r="AF8" s="39">
        <f t="shared" si="129"/>
        <v>0.53045943462453304</v>
      </c>
    </row>
    <row r="9">
      <c r="B9" s="20" t="s">
        <v>30</v>
      </c>
      <c r="C9" s="2" t="s">
        <v>40</v>
      </c>
      <c r="D9" s="20">
        <f>'Suppl. Dataset S7'!E11/'Suppl. Dataset S7'!E$23*100</f>
        <v>1.1158607081523255</v>
      </c>
      <c r="E9" s="2">
        <f>'Suppl. Dataset S7'!F11/'Suppl. Dataset S7'!F$23*100</f>
        <v>3.9838774851792524</v>
      </c>
      <c r="F9" s="2">
        <f>'Suppl. Dataset S7'!G11/'Suppl. Dataset S7'!G$23*100</f>
        <v>2.9203773137733617</v>
      </c>
      <c r="G9" s="2">
        <f>'Suppl. Dataset S7'!H11/'Suppl. Dataset S7'!H$23*100</f>
        <v>1.960876212279332</v>
      </c>
      <c r="H9" s="39">
        <f>'Suppl. Dataset S7'!I11/'Suppl. Dataset S7'!I$23*100</f>
        <v>3.7735538443002725</v>
      </c>
      <c r="I9" s="2">
        <f t="shared" si="122"/>
        <v>2.7509091127369087</v>
      </c>
      <c r="J9" s="39">
        <f t="shared" si="123"/>
        <v>1.2136997152034723</v>
      </c>
      <c r="K9" s="2">
        <f>'Suppl. Dataset S7'!L11/'Suppl. Dataset S7'!L$23*100</f>
        <v>3.4179253812780397</v>
      </c>
      <c r="L9" s="2">
        <f>'Suppl. Dataset S7'!M11/'Suppl. Dataset S7'!M$23*100</f>
        <v>2.6801254260305285</v>
      </c>
      <c r="M9" s="2">
        <f>'Suppl. Dataset S7'!N11/'Suppl. Dataset S7'!N$23*100</f>
        <v>2.0980837615594301</v>
      </c>
      <c r="N9" s="2">
        <f>'Suppl. Dataset S7'!O11/'Suppl. Dataset S7'!O$23*100</f>
        <v>2.3351691894254025</v>
      </c>
      <c r="O9" s="20">
        <f t="shared" si="124"/>
        <v>2.6328259395733502</v>
      </c>
      <c r="P9" s="39">
        <f t="shared" si="125"/>
        <v>0.57537440350894953</v>
      </c>
      <c r="S9" s="20" t="s">
        <v>30</v>
      </c>
      <c r="T9" s="2" t="s">
        <v>40</v>
      </c>
      <c r="U9" s="20">
        <f>'Suppl. Dataset S7'!W11/'Suppl. Dataset S7'!W$23*100</f>
        <v>5.1680863036383213</v>
      </c>
      <c r="V9" s="2">
        <f>'Suppl. Dataset S7'!X11/'Suppl. Dataset S7'!X$23*100</f>
        <v>7.6232168631216082</v>
      </c>
      <c r="W9" s="2">
        <f>'Suppl. Dataset S7'!Y11/'Suppl. Dataset S7'!Y$23*100</f>
        <v>6.4001796876939023</v>
      </c>
      <c r="X9" s="39">
        <f>'Suppl. Dataset S7'!Z11/'Suppl. Dataset S7'!Z$23*100</f>
        <v>4.7160969633779457</v>
      </c>
      <c r="Y9" s="2">
        <f t="shared" si="126"/>
        <v>5.9768949544579444</v>
      </c>
      <c r="Z9" s="39">
        <f t="shared" si="127"/>
        <v>1.3080938804597368</v>
      </c>
      <c r="AA9" s="2">
        <f>'Suppl. Dataset S7'!AC11/'Suppl. Dataset S7'!AC$23*100</f>
        <v>7.284281465646913</v>
      </c>
      <c r="AB9" s="2">
        <f>'Suppl. Dataset S7'!AD11/'Suppl. Dataset S7'!AD$23*100</f>
        <v>7.0449534756758831</v>
      </c>
      <c r="AC9" s="2">
        <f>'Suppl. Dataset S7'!AE11/'Suppl. Dataset S7'!AE$23*100</f>
        <v>6.8986885925203936</v>
      </c>
      <c r="AD9" s="2">
        <f>'Suppl. Dataset S7'!AF11/'Suppl. Dataset S7'!AF$23*100</f>
        <v>4.4438306569878536</v>
      </c>
      <c r="AE9" s="20">
        <f t="shared" si="128"/>
        <v>6.4179385477077604</v>
      </c>
      <c r="AF9" s="39">
        <f t="shared" si="129"/>
        <v>1.3256344821943677</v>
      </c>
    </row>
    <row r="10">
      <c r="B10" s="20" t="s">
        <v>30</v>
      </c>
      <c r="C10" s="2" t="s">
        <v>42</v>
      </c>
      <c r="D10" s="20">
        <f>'Suppl. Dataset S7'!E12/'Suppl. Dataset S7'!E$23*100</f>
        <v>6.0307410708539502</v>
      </c>
      <c r="E10" s="2">
        <f>'Suppl. Dataset S7'!F12/'Suppl. Dataset S7'!F$23*100</f>
        <v>4.9314378299263586</v>
      </c>
      <c r="F10" s="2">
        <f>'Suppl. Dataset S7'!G12/'Suppl. Dataset S7'!G$23*100</f>
        <v>6.5363360919581366</v>
      </c>
      <c r="G10" s="2">
        <f>'Suppl. Dataset S7'!H12/'Suppl. Dataset S7'!H$23*100</f>
        <v>6.3179031363089226</v>
      </c>
      <c r="H10" s="39">
        <f>'Suppl. Dataset S7'!I12/'Suppl. Dataset S7'!I$23*100</f>
        <v>5.311076533443539</v>
      </c>
      <c r="I10" s="2">
        <f t="shared" si="122"/>
        <v>5.8254989324981823</v>
      </c>
      <c r="J10" s="39">
        <f t="shared" si="123"/>
        <v>0.68078105186936777</v>
      </c>
      <c r="K10" s="2">
        <f>'Suppl. Dataset S7'!L12/'Suppl. Dataset S7'!L$23*100</f>
        <v>5.2688228633403185</v>
      </c>
      <c r="L10" s="2">
        <f>'Suppl. Dataset S7'!M12/'Suppl. Dataset S7'!M$23*100</f>
        <v>6.0623688324618215</v>
      </c>
      <c r="M10" s="2">
        <f>'Suppl. Dataset S7'!N12/'Suppl. Dataset S7'!N$23*100</f>
        <v>6.7928883936269528</v>
      </c>
      <c r="N10" s="2">
        <f>'Suppl. Dataset S7'!O12/'Suppl. Dataset S7'!O$23*100</f>
        <v>5.0774108562092701</v>
      </c>
      <c r="O10" s="20">
        <f t="shared" si="124"/>
        <v>5.8003727364095905</v>
      </c>
      <c r="P10" s="39">
        <f t="shared" si="125"/>
        <v>0.78717817380628163</v>
      </c>
      <c r="S10" s="20" t="s">
        <v>30</v>
      </c>
      <c r="T10" s="2" t="s">
        <v>42</v>
      </c>
      <c r="U10" s="20">
        <f>'Suppl. Dataset S7'!W12/'Suppl. Dataset S7'!W$23*100</f>
        <v>10.260970519718601</v>
      </c>
      <c r="V10" s="2">
        <f>'Suppl. Dataset S7'!X12/'Suppl. Dataset S7'!X$23*100</f>
        <v>8.9282419410514517</v>
      </c>
      <c r="W10" s="2">
        <f>'Suppl. Dataset S7'!Y12/'Suppl. Dataset S7'!Y$23*100</f>
        <v>8.6248140601101806</v>
      </c>
      <c r="X10" s="39">
        <f>'Suppl. Dataset S7'!Z12/'Suppl. Dataset S7'!Z$23*100</f>
        <v>10.247228367314561</v>
      </c>
      <c r="Y10" s="2">
        <f t="shared" si="126"/>
        <v>9.515313722048699</v>
      </c>
      <c r="Z10" s="39">
        <f t="shared" si="127"/>
        <v>0.86204138180288481</v>
      </c>
      <c r="AA10" s="2">
        <f>'Suppl. Dataset S7'!AC12/'Suppl. Dataset S7'!AC$23*100</f>
        <v>12.177976356834415</v>
      </c>
      <c r="AB10" s="2">
        <f>'Suppl. Dataset S7'!AD12/'Suppl. Dataset S7'!AD$23*100</f>
        <v>12.528026087338631</v>
      </c>
      <c r="AC10" s="2">
        <f>'Suppl. Dataset S7'!AE12/'Suppl. Dataset S7'!AE$23*100</f>
        <v>12.465163597124574</v>
      </c>
      <c r="AD10" s="2">
        <f>'Suppl. Dataset S7'!AF12/'Suppl. Dataset S7'!AF$23*100</f>
        <v>10.930923363856317</v>
      </c>
      <c r="AE10" s="20">
        <f t="shared" si="128"/>
        <v>12.025522351288483</v>
      </c>
      <c r="AF10" s="39">
        <f t="shared" si="129"/>
        <v>0.7454715726480764</v>
      </c>
    </row>
    <row r="11">
      <c r="B11" s="20" t="s">
        <v>30</v>
      </c>
      <c r="C11" s="2" t="s">
        <v>44</v>
      </c>
      <c r="D11" s="20">
        <f>'Suppl. Dataset S7'!E13/'Suppl. Dataset S7'!E$23*100</f>
        <v>40.222925565728275</v>
      </c>
      <c r="E11" s="2">
        <f>'Suppl. Dataset S7'!F13/'Suppl. Dataset S7'!F$23*100</f>
        <v>40.875603737862129</v>
      </c>
      <c r="F11" s="2">
        <f>'Suppl. Dataset S7'!G13/'Suppl. Dataset S7'!G$23*100</f>
        <v>31.197305797518371</v>
      </c>
      <c r="G11" s="2">
        <f>'Suppl. Dataset S7'!H13/'Suppl. Dataset S7'!H$23*100</f>
        <v>40.222097442720312</v>
      </c>
      <c r="H11" s="39">
        <f>'Suppl. Dataset S7'!I13/'Suppl. Dataset S7'!I$23*100</f>
        <v>37.240926412915158</v>
      </c>
      <c r="I11" s="2">
        <f t="shared" si="122"/>
        <v>37.951771791348847</v>
      </c>
      <c r="J11" s="39">
        <f t="shared" si="123"/>
        <v>4.0308008911213191</v>
      </c>
      <c r="K11" s="2">
        <f>'Suppl. Dataset S7'!L13/'Suppl. Dataset S7'!L$23*100</f>
        <v>25.09766413855148</v>
      </c>
      <c r="L11" s="2">
        <f>'Suppl. Dataset S7'!M13/'Suppl. Dataset S7'!M$23*100</f>
        <v>24.56892302766893</v>
      </c>
      <c r="M11" s="2">
        <f>'Suppl. Dataset S7'!N13/'Suppl. Dataset S7'!N$23*100</f>
        <v>24.995016418739059</v>
      </c>
      <c r="N11" s="2">
        <f>'Suppl. Dataset S7'!O13/'Suppl. Dataset S7'!O$23*100</f>
        <v>19.919366871270249</v>
      </c>
      <c r="O11" s="20">
        <f t="shared" si="124"/>
        <v>23.64524261405743</v>
      </c>
      <c r="P11" s="39">
        <f t="shared" si="125"/>
        <v>2.4944440373089001</v>
      </c>
      <c r="S11" s="20" t="s">
        <v>30</v>
      </c>
      <c r="T11" s="2" t="s">
        <v>44</v>
      </c>
      <c r="U11" s="20">
        <f>'Suppl. Dataset S7'!W13/'Suppl. Dataset S7'!W$23*100</f>
        <v>13.715936380391671</v>
      </c>
      <c r="V11" s="2">
        <f>'Suppl. Dataset S7'!X13/'Suppl. Dataset S7'!X$23*100</f>
        <v>13.534638990451095</v>
      </c>
      <c r="W11" s="2">
        <f>'Suppl. Dataset S7'!Y13/'Suppl. Dataset S7'!Y$23*100</f>
        <v>22.299377820501761</v>
      </c>
      <c r="X11" s="39">
        <f>'Suppl. Dataset S7'!Z13/'Suppl. Dataset S7'!Z$23*100</f>
        <v>16.229527250687344</v>
      </c>
      <c r="Y11" s="2">
        <f t="shared" si="126"/>
        <v>16.444870110507967</v>
      </c>
      <c r="Z11" s="39">
        <f t="shared" si="127"/>
        <v>4.0921940956397522</v>
      </c>
      <c r="AA11" s="2">
        <f>'Suppl. Dataset S7'!AC13/'Suppl. Dataset S7'!AC$23*100</f>
        <v>6.3433998786840302</v>
      </c>
      <c r="AB11" s="2">
        <f>'Suppl. Dataset S7'!AD13/'Suppl. Dataset S7'!AD$23*100</f>
        <v>6.3900282693015926</v>
      </c>
      <c r="AC11" s="2">
        <f>'Suppl. Dataset S7'!AE13/'Suppl. Dataset S7'!AE$23*100</f>
        <v>5.1200339546542981</v>
      </c>
      <c r="AD11" s="2">
        <f>'Suppl. Dataset S7'!AF13/'Suppl. Dataset S7'!AF$23*100</f>
        <v>5.6399203264155906</v>
      </c>
      <c r="AE11" s="20">
        <f t="shared" si="128"/>
        <v>5.8733456072638788</v>
      </c>
      <c r="AF11" s="39">
        <f t="shared" si="129"/>
        <v>0.6082427692479343</v>
      </c>
    </row>
    <row r="12">
      <c r="B12" s="20" t="s">
        <v>30</v>
      </c>
      <c r="C12" s="2" t="s">
        <v>46</v>
      </c>
      <c r="D12" s="20">
        <f>'Suppl. Dataset S7'!E14/'Suppl. Dataset S7'!E$23*100</f>
        <v>9.226585694008449</v>
      </c>
      <c r="E12" s="2">
        <f>'Suppl. Dataset S7'!F14/'Suppl. Dataset S7'!F$23*100</f>
        <v>10.749256470724836</v>
      </c>
      <c r="F12" s="2">
        <f>'Suppl. Dataset S7'!G14/'Suppl. Dataset S7'!G$23*100</f>
        <v>9.6436673952118941</v>
      </c>
      <c r="G12" s="2">
        <f>'Suppl. Dataset S7'!H14/'Suppl. Dataset S7'!H$23*100</f>
        <v>10.591925722101179</v>
      </c>
      <c r="H12" s="39">
        <f>'Suppl. Dataset S7'!I14/'Suppl. Dataset S7'!I$23*100</f>
        <v>10.540955871998177</v>
      </c>
      <c r="I12" s="2">
        <f t="shared" si="122"/>
        <v>10.150478230808908</v>
      </c>
      <c r="J12" s="39">
        <f t="shared" si="123"/>
        <v>0.673854342396768</v>
      </c>
      <c r="K12" s="2">
        <f>'Suppl. Dataset S7'!L14/'Suppl. Dataset S7'!L$23*100</f>
        <v>16.863667704048417</v>
      </c>
      <c r="L12" s="2">
        <f>'Suppl. Dataset S7'!M14/'Suppl. Dataset S7'!M$23*100</f>
        <v>22.726399308773743</v>
      </c>
      <c r="M12" s="2">
        <f>'Suppl. Dataset S7'!N14/'Suppl. Dataset S7'!N$23*100</f>
        <v>22.484170677320403</v>
      </c>
      <c r="N12" s="2">
        <f>'Suppl. Dataset S7'!O14/'Suppl. Dataset S7'!O$23*100</f>
        <v>24.675479591127779</v>
      </c>
      <c r="O12" s="20">
        <f t="shared" si="124"/>
        <v>21.687429320317587</v>
      </c>
      <c r="P12" s="39">
        <f t="shared" si="125"/>
        <v>3.3621112403940359</v>
      </c>
      <c r="S12" s="20" t="s">
        <v>30</v>
      </c>
      <c r="T12" s="2" t="s">
        <v>46</v>
      </c>
      <c r="U12" s="20">
        <f>'Suppl. Dataset S7'!W14/'Suppl. Dataset S7'!W$23*100</f>
        <v>12.716980671734499</v>
      </c>
      <c r="V12" s="2">
        <f>'Suppl. Dataset S7'!X14/'Suppl. Dataset S7'!X$23*100</f>
        <v>11.264969137260273</v>
      </c>
      <c r="W12" s="2">
        <f>'Suppl. Dataset S7'!Y14/'Suppl. Dataset S7'!Y$23*100</f>
        <v>9.1045827437377191</v>
      </c>
      <c r="X12" s="39">
        <f>'Suppl. Dataset S7'!Z14/'Suppl. Dataset S7'!Z$23*100</f>
        <v>8.1617095691104709</v>
      </c>
      <c r="Y12" s="2">
        <f t="shared" si="126"/>
        <v>10.312060530460741</v>
      </c>
      <c r="Z12" s="39">
        <f t="shared" si="127"/>
        <v>2.0634669499999574</v>
      </c>
      <c r="AA12" s="2">
        <f>'Suppl. Dataset S7'!AC14/'Suppl. Dataset S7'!AC$23*100</f>
        <v>8.2086325431104239</v>
      </c>
      <c r="AB12" s="2">
        <f>'Suppl. Dataset S7'!AD14/'Suppl. Dataset S7'!AD$23*100</f>
        <v>10.896366616155232</v>
      </c>
      <c r="AC12" s="2">
        <f>'Suppl. Dataset S7'!AE14/'Suppl. Dataset S7'!AE$23*100</f>
        <v>11.578828001674307</v>
      </c>
      <c r="AD12" s="2">
        <f>'Suppl. Dataset S7'!AF14/'Suppl. Dataset S7'!AF$23*100</f>
        <v>10.976225613125761</v>
      </c>
      <c r="AE12" s="20">
        <f t="shared" si="128"/>
        <v>10.415013193516431</v>
      </c>
      <c r="AF12" s="39">
        <f t="shared" si="129"/>
        <v>1.5021363652681978</v>
      </c>
    </row>
    <row r="13">
      <c r="B13" s="20" t="s">
        <v>30</v>
      </c>
      <c r="C13" s="2" t="s">
        <v>48</v>
      </c>
      <c r="D13" s="20">
        <f>'Suppl. Dataset S7'!E15/'Suppl. Dataset S7'!E$23*100</f>
        <v>4.6924769992297888</v>
      </c>
      <c r="E13" s="2">
        <f>'Suppl. Dataset S7'!F15/'Suppl. Dataset S7'!F$23*100</f>
        <v>5.0593675933305411</v>
      </c>
      <c r="F13" s="2">
        <f>'Suppl. Dataset S7'!G15/'Suppl. Dataset S7'!G$23*100</f>
        <v>8.52696297283393</v>
      </c>
      <c r="G13" s="2">
        <f>'Suppl. Dataset S7'!H15/'Suppl. Dataset S7'!H$23*100</f>
        <v>4.5423427979952056</v>
      </c>
      <c r="H13" s="39">
        <f>'Suppl. Dataset S7'!I15/'Suppl. Dataset S7'!I$23*100</f>
        <v>6.6257625399648772</v>
      </c>
      <c r="I13" s="2">
        <f t="shared" si="122"/>
        <v>5.8893825806708682</v>
      </c>
      <c r="J13" s="39">
        <f t="shared" si="123"/>
        <v>1.6907919590962546</v>
      </c>
      <c r="K13" s="2">
        <f>'Suppl. Dataset S7'!L15/'Suppl. Dataset S7'!L$23*100</f>
        <v>16.797792829469657</v>
      </c>
      <c r="L13" s="2">
        <f>'Suppl. Dataset S7'!M15/'Suppl. Dataset S7'!M$23*100</f>
        <v>10.514450752669669</v>
      </c>
      <c r="M13" s="2">
        <f>'Suppl. Dataset S7'!N15/'Suppl. Dataset S7'!N$23*100</f>
        <v>12.648867218714063</v>
      </c>
      <c r="N13" s="2">
        <f>'Suppl. Dataset S7'!O15/'Suppl. Dataset S7'!O$23*100</f>
        <v>15.804129320942231</v>
      </c>
      <c r="O13" s="20">
        <f t="shared" si="124"/>
        <v>13.941310030448905</v>
      </c>
      <c r="P13" s="39">
        <f t="shared" si="125"/>
        <v>2.8892538034033493</v>
      </c>
      <c r="S13" s="20" t="s">
        <v>30</v>
      </c>
      <c r="T13" s="2" t="s">
        <v>48</v>
      </c>
      <c r="U13" s="20">
        <f>'Suppl. Dataset S7'!W15/'Suppl. Dataset S7'!W$23*100</f>
        <v>15.283133131874067</v>
      </c>
      <c r="V13" s="2">
        <f>'Suppl. Dataset S7'!X15/'Suppl. Dataset S7'!X$23*100</f>
        <v>17.181073945398278</v>
      </c>
      <c r="W13" s="2">
        <f>'Suppl. Dataset S7'!Y15/'Suppl. Dataset S7'!Y$23*100</f>
        <v>11.792821409938551</v>
      </c>
      <c r="X13" s="39">
        <f>'Suppl. Dataset S7'!Z15/'Suppl. Dataset S7'!Z$23*100</f>
        <v>16.471628261213116</v>
      </c>
      <c r="Y13" s="2">
        <f t="shared" si="126"/>
        <v>15.182164187106004</v>
      </c>
      <c r="Z13" s="39">
        <f t="shared" si="127"/>
        <v>2.3913871155428978</v>
      </c>
      <c r="AA13" s="2">
        <f>'Suppl. Dataset S7'!AC15/'Suppl. Dataset S7'!AC$23*100</f>
        <v>20.710425981133586</v>
      </c>
      <c r="AB13" s="2">
        <f>'Suppl. Dataset S7'!AD15/'Suppl. Dataset S7'!AD$23*100</f>
        <v>19.779637402610099</v>
      </c>
      <c r="AC13" s="2">
        <f>'Suppl. Dataset S7'!AE15/'Suppl. Dataset S7'!AE$23*100</f>
        <v>21.369105238976225</v>
      </c>
      <c r="AD13" s="2">
        <f>'Suppl. Dataset S7'!AF15/'Suppl. Dataset S7'!AF$23*100</f>
        <v>23.565881009736074</v>
      </c>
      <c r="AE13" s="20">
        <f t="shared" si="128"/>
        <v>21.356262408113999</v>
      </c>
      <c r="AF13" s="39">
        <f t="shared" si="129"/>
        <v>1.610944898843931</v>
      </c>
    </row>
    <row r="14">
      <c r="B14" s="20" t="s">
        <v>30</v>
      </c>
      <c r="C14" s="2" t="s">
        <v>50</v>
      </c>
      <c r="D14" s="20">
        <f>'Suppl. Dataset S7'!E16/'Suppl. Dataset S7'!E$23*100</f>
        <v>1.2505584995372037</v>
      </c>
      <c r="E14" s="2">
        <f>'Suppl. Dataset S7'!F16/'Suppl. Dataset S7'!F$23*100</f>
        <v>1.6369016038076314</v>
      </c>
      <c r="F14" s="2">
        <f>'Suppl. Dataset S7'!G16/'Suppl. Dataset S7'!G$23*100</f>
        <v>1.4081852961810521</v>
      </c>
      <c r="G14" s="2">
        <f>'Suppl. Dataset S7'!H16/'Suppl. Dataset S7'!H$23*100</f>
        <v>0.85265532440447467</v>
      </c>
      <c r="H14" s="39">
        <f>'Suppl. Dataset S7'!I16/'Suppl. Dataset S7'!I$23*100</f>
        <v>1.045520301495473</v>
      </c>
      <c r="I14" s="2">
        <f t="shared" si="122"/>
        <v>1.2387642050851668</v>
      </c>
      <c r="J14" s="39">
        <f t="shared" si="123"/>
        <v>0.30568745221480448</v>
      </c>
      <c r="K14" s="2">
        <f>'Suppl. Dataset S7'!L16/'Suppl. Dataset S7'!L$23*100</f>
        <v>2.2356971129521845</v>
      </c>
      <c r="L14" s="2">
        <f>'Suppl. Dataset S7'!M16/'Suppl. Dataset S7'!M$23*100</f>
        <v>2.1959481111838661</v>
      </c>
      <c r="M14" s="2">
        <f>'Suppl. Dataset S7'!N16/'Suppl. Dataset S7'!N$23*100</f>
        <v>3.1989077882653025</v>
      </c>
      <c r="N14" s="2">
        <f>'Suppl. Dataset S7'!O16/'Suppl. Dataset S7'!O$23*100</f>
        <v>2.4252520329949681</v>
      </c>
      <c r="O14" s="20">
        <f t="shared" si="124"/>
        <v>2.5139512613490806</v>
      </c>
      <c r="P14" s="39">
        <f t="shared" si="125"/>
        <v>0.46746991756718825</v>
      </c>
      <c r="S14" s="20" t="s">
        <v>30</v>
      </c>
      <c r="T14" s="2" t="s">
        <v>50</v>
      </c>
      <c r="U14" s="20">
        <f>'Suppl. Dataset S7'!W16/'Suppl. Dataset S7'!W$23*100</f>
        <v>6.8867013158557544</v>
      </c>
      <c r="V14" s="2">
        <f>'Suppl. Dataset S7'!X16/'Suppl. Dataset S7'!X$23*100</f>
        <v>7.2061352917791348</v>
      </c>
      <c r="W14" s="2">
        <f>'Suppl. Dataset S7'!Y16/'Suppl. Dataset S7'!Y$23*100</f>
        <v>7.4886207541899967</v>
      </c>
      <c r="X14" s="39">
        <f>'Suppl. Dataset S7'!Z16/'Suppl. Dataset S7'!Z$23*100</f>
        <v>7.2484175711152439</v>
      </c>
      <c r="Y14" s="2">
        <f t="shared" si="126"/>
        <v>7.2074687332350331</v>
      </c>
      <c r="Z14" s="39">
        <f t="shared" si="127"/>
        <v>0.24739764235543882</v>
      </c>
      <c r="AA14" s="2">
        <f>'Suppl. Dataset S7'!AC16/'Suppl. Dataset S7'!AC$23*100</f>
        <v>13.517366050866581</v>
      </c>
      <c r="AB14" s="2">
        <f>'Suppl. Dataset S7'!AD16/'Suppl. Dataset S7'!AD$23*100</f>
        <v>15.368263584708069</v>
      </c>
      <c r="AC14" s="2">
        <f>'Suppl. Dataset S7'!AE16/'Suppl. Dataset S7'!AE$23*100</f>
        <v>13.474426586853358</v>
      </c>
      <c r="AD14" s="2">
        <f>'Suppl. Dataset S7'!AF16/'Suppl. Dataset S7'!AF$23*100</f>
        <v>13.092789782574235</v>
      </c>
      <c r="AE14" s="20">
        <f t="shared" si="128"/>
        <v>13.863211501250563</v>
      </c>
      <c r="AF14" s="39">
        <f t="shared" si="129"/>
        <v>1.0213543596196359</v>
      </c>
    </row>
    <row r="15">
      <c r="B15" s="20" t="s">
        <v>30</v>
      </c>
      <c r="C15" s="2" t="s">
        <v>52</v>
      </c>
      <c r="D15" s="20">
        <f>'Suppl. Dataset S7'!E17/'Suppl. Dataset S7'!E$23*100</f>
        <v>2.0869100474252966</v>
      </c>
      <c r="E15" s="2">
        <f>'Suppl. Dataset S7'!F17/'Suppl. Dataset S7'!F$23*100</f>
        <v>0.52162581704747057</v>
      </c>
      <c r="F15" s="2">
        <f>'Suppl. Dataset S7'!G17/'Suppl. Dataset S7'!G$23*100</f>
        <v>1.1882817658886631</v>
      </c>
      <c r="G15" s="2">
        <f>'Suppl. Dataset S7'!H17/'Suppl. Dataset S7'!H$23*100</f>
        <v>2.4970210466069185</v>
      </c>
      <c r="H15" s="39">
        <f>'Suppl. Dataset S7'!I17/'Suppl. Dataset S7'!I$23*100</f>
        <v>1.847589734934054</v>
      </c>
      <c r="I15" s="2">
        <f t="shared" si="122"/>
        <v>1.6282856823804805</v>
      </c>
      <c r="J15" s="39">
        <f t="shared" si="123"/>
        <v>0.77965236047930919</v>
      </c>
      <c r="K15" s="2">
        <f>'Suppl. Dataset S7'!L17/'Suppl. Dataset S7'!L$23*100</f>
        <v>1.5727027524855135</v>
      </c>
      <c r="L15" s="2">
        <f>'Suppl. Dataset S7'!M17/'Suppl. Dataset S7'!M$23*100</f>
        <v>1.7090480158835293</v>
      </c>
      <c r="M15" s="2">
        <f>'Suppl. Dataset S7'!N17/'Suppl. Dataset S7'!N$23*100</f>
        <v>1.4344866045454525</v>
      </c>
      <c r="N15" s="2">
        <f>'Suppl. Dataset S7'!O17/'Suppl. Dataset S7'!O$23*100</f>
        <v>2.3742960038016374</v>
      </c>
      <c r="O15" s="20">
        <f t="shared" si="124"/>
        <v>1.7726333441790332</v>
      </c>
      <c r="P15" s="39">
        <f t="shared" si="125"/>
        <v>0.41647589325127127</v>
      </c>
      <c r="S15" s="20" t="s">
        <v>30</v>
      </c>
      <c r="T15" s="2" t="s">
        <v>52</v>
      </c>
      <c r="U15" s="20">
        <f>'Suppl. Dataset S7'!W17/'Suppl. Dataset S7'!W$23*100</f>
        <v>4.1987759887977694</v>
      </c>
      <c r="V15" s="2">
        <f>'Suppl. Dataset S7'!X17/'Suppl. Dataset S7'!X$23*100</f>
        <v>4.654760587531757</v>
      </c>
      <c r="W15" s="2">
        <f>'Suppl. Dataset S7'!Y17/'Suppl. Dataset S7'!Y$23*100</f>
        <v>3.4684609440181147</v>
      </c>
      <c r="X15" s="39">
        <f>'Suppl. Dataset S7'!Z17/'Suppl. Dataset S7'!Z$23*100</f>
        <v>3.8107433154380344</v>
      </c>
      <c r="Y15" s="2">
        <f t="shared" si="126"/>
        <v>4.0331852089464189</v>
      </c>
      <c r="Z15" s="39">
        <f t="shared" si="127"/>
        <v>0.51061079405671772</v>
      </c>
      <c r="AA15" s="2">
        <f>'Suppl. Dataset S7'!AC17/'Suppl. Dataset S7'!AC$23*100</f>
        <v>8.9959114725473892</v>
      </c>
      <c r="AB15" s="2">
        <f>'Suppl. Dataset S7'!AD17/'Suppl. Dataset S7'!AD$23*100</f>
        <v>6.7613025865505803</v>
      </c>
      <c r="AC15" s="2">
        <f>'Suppl. Dataset S7'!AE17/'Suppl. Dataset S7'!AE$23*100</f>
        <v>5.8410394842509792</v>
      </c>
      <c r="AD15" s="2">
        <f>'Suppl. Dataset S7'!AF17/'Suppl. Dataset S7'!AF$23*100</f>
        <v>10.743344439177449</v>
      </c>
      <c r="AE15" s="20">
        <f t="shared" si="128"/>
        <v>8.0853994956315987</v>
      </c>
      <c r="AF15" s="39">
        <f t="shared" si="129"/>
        <v>2.2123959763380507</v>
      </c>
    </row>
    <row r="16" ht="14.65">
      <c r="B16" s="40" t="s">
        <v>30</v>
      </c>
      <c r="C16" s="41" t="s">
        <v>54</v>
      </c>
      <c r="D16" s="20">
        <f>'Suppl. Dataset S7'!E18/'Suppl. Dataset S7'!E$23*100</f>
        <v>8.0961476717647329</v>
      </c>
      <c r="E16" s="2">
        <f>'Suppl. Dataset S7'!F18/'Suppl. Dataset S7'!F$23*100</f>
        <v>5.1089723443151467</v>
      </c>
      <c r="F16" s="2">
        <f>'Suppl. Dataset S7'!G18/'Suppl. Dataset S7'!G$23*100</f>
        <v>8.2690892301105663</v>
      </c>
      <c r="G16" s="2">
        <f>'Suppl. Dataset S7'!H18/'Suppl. Dataset S7'!H$23*100</f>
        <v>6.8594003936063723</v>
      </c>
      <c r="H16" s="39">
        <f>'Suppl. Dataset S7'!I18/'Suppl. Dataset S7'!I$23*100</f>
        <v>7.0699102721938507</v>
      </c>
      <c r="I16" s="41">
        <f t="shared" si="122"/>
        <v>7.0807039823981341</v>
      </c>
      <c r="J16" s="44">
        <f t="shared" si="123"/>
        <v>1.2629531680217285</v>
      </c>
      <c r="K16" s="2">
        <f>'Suppl. Dataset S7'!L18/'Suppl. Dataset S7'!L$23*100</f>
        <v>10.426600103370971</v>
      </c>
      <c r="L16" s="2">
        <f>'Suppl. Dataset S7'!M18/'Suppl. Dataset S7'!M$23*100</f>
        <v>7.8134129928742899</v>
      </c>
      <c r="M16" s="2">
        <f>'Suppl. Dataset S7'!N18/'Suppl. Dataset S7'!N$23*100</f>
        <v>6.3527063530692205</v>
      </c>
      <c r="N16" s="2">
        <f>'Suppl. Dataset S7'!O18/'Suppl. Dataset S7'!O$23*100</f>
        <v>7.4649786359647727</v>
      </c>
      <c r="O16" s="40">
        <f t="shared" si="124"/>
        <v>8.014424521319814</v>
      </c>
      <c r="P16" s="44">
        <f t="shared" si="125"/>
        <v>1.7245477402147622</v>
      </c>
      <c r="S16" s="40" t="s">
        <v>30</v>
      </c>
      <c r="T16" s="41" t="s">
        <v>54</v>
      </c>
      <c r="U16" s="20">
        <f>'Suppl. Dataset S7'!W18/'Suppl. Dataset S7'!W$23*100</f>
        <v>7.7972542037284622</v>
      </c>
      <c r="V16" s="2">
        <f>'Suppl. Dataset S7'!X18/'Suppl. Dataset S7'!X$23*100</f>
        <v>8.1010378418503866</v>
      </c>
      <c r="W16" s="2">
        <f>'Suppl. Dataset S7'!Y18/'Suppl. Dataset S7'!Y$23*100</f>
        <v>4.6181770064718322</v>
      </c>
      <c r="X16" s="39">
        <f>'Suppl. Dataset S7'!Z18/'Suppl. Dataset S7'!Z$23*100</f>
        <v>8.4965108778142682</v>
      </c>
      <c r="Y16" s="41">
        <f t="shared" si="126"/>
        <v>7.2532449824662368</v>
      </c>
      <c r="Z16" s="44">
        <f t="shared" si="127"/>
        <v>1.7798868962088457</v>
      </c>
      <c r="AA16" s="2">
        <f>'Suppl. Dataset S7'!AC18/'Suppl. Dataset S7'!AC$23*100</f>
        <v>9.8385795889375771</v>
      </c>
      <c r="AB16" s="2">
        <f>'Suppl. Dataset S7'!AD18/'Suppl. Dataset S7'!AD$23*100</f>
        <v>7.0399100963647969</v>
      </c>
      <c r="AC16" s="2">
        <f>'Suppl. Dataset S7'!AE18/'Suppl. Dataset S7'!AE$23*100</f>
        <v>12.535809073793718</v>
      </c>
      <c r="AD16" s="2">
        <f>'Suppl. Dataset S7'!AF18/'Suppl. Dataset S7'!AF$23*100</f>
        <v>8.125960061435789</v>
      </c>
      <c r="AE16" s="40">
        <f t="shared" si="128"/>
        <v>9.3850647051329705</v>
      </c>
      <c r="AF16" s="44">
        <f t="shared" si="129"/>
        <v>2.3956878253288125</v>
      </c>
    </row>
    <row r="17">
      <c r="B17" s="33" t="s">
        <v>57</v>
      </c>
      <c r="C17" s="34" t="s">
        <v>31</v>
      </c>
      <c r="D17" s="33">
        <f>'Suppl. Dataset S7'!E24/'Suppl. Dataset S7'!E$40*100</f>
        <v>1.4322929721128481</v>
      </c>
      <c r="E17" s="34">
        <f>'Suppl. Dataset S7'!F24/'Suppl. Dataset S7'!F$40*100</f>
        <v>1.1162504472626487</v>
      </c>
      <c r="F17" s="34">
        <f>'Suppl. Dataset S7'!G24/'Suppl. Dataset S7'!G$40*100</f>
        <v>1.3953760927414198</v>
      </c>
      <c r="G17" s="34">
        <f>'Suppl. Dataset S7'!H24/'Suppl. Dataset S7'!H$40*100</f>
        <v>0.85135595662184682</v>
      </c>
      <c r="H17" s="37">
        <f>'Suppl. Dataset S7'!I24/'Suppl. Dataset S7'!I$40*100</f>
        <v>1.1980099168390526</v>
      </c>
      <c r="I17" s="34">
        <f t="shared" si="122"/>
        <v>1.1986570771155631</v>
      </c>
      <c r="J17" s="37">
        <f t="shared" si="123"/>
        <v>0.23489010318461662</v>
      </c>
      <c r="K17" s="34">
        <f>'Suppl. Dataset S7'!L24/'Suppl. Dataset S7'!L$40*100</f>
        <v>1.3548049082026314</v>
      </c>
      <c r="L17" s="34">
        <f>'Suppl. Dataset S7'!M24/'Suppl. Dataset S7'!M$40*100</f>
        <v>2.3218575603769893</v>
      </c>
      <c r="M17" s="34">
        <f>'Suppl. Dataset S7'!N24/'Suppl. Dataset S7'!N$40*100</f>
        <v>1.4425379979742687</v>
      </c>
      <c r="N17" s="34">
        <f>'Suppl. Dataset S7'!O24/'Suppl. Dataset S7'!O$40*100</f>
        <v>1.4201274759482208</v>
      </c>
      <c r="O17" s="33">
        <f t="shared" si="124"/>
        <v>1.6348319856255276</v>
      </c>
      <c r="P17" s="37">
        <f t="shared" si="125"/>
        <v>0.45952667989834217</v>
      </c>
      <c r="S17" s="33" t="s">
        <v>57</v>
      </c>
      <c r="T17" s="34" t="s">
        <v>31</v>
      </c>
      <c r="U17" s="33">
        <f>'Suppl. Dataset S7'!W24/'Suppl. Dataset S7'!W$40*100</f>
        <v>1.6127949768130274</v>
      </c>
      <c r="V17" s="34">
        <f>'Suppl. Dataset S7'!X24/'Suppl. Dataset S7'!X$40*100</f>
        <v>1.5942330592836433</v>
      </c>
      <c r="W17" s="34">
        <f>'Suppl. Dataset S7'!Y24/'Suppl. Dataset S7'!Y$40*100</f>
        <v>1.4683741139866839</v>
      </c>
      <c r="X17" s="37">
        <f>'Suppl. Dataset S7'!Z24/'Suppl. Dataset S7'!Z$40*100</f>
        <v>1.6152945855243579</v>
      </c>
      <c r="Y17" s="34">
        <f t="shared" si="126"/>
        <v>1.572674183901928</v>
      </c>
      <c r="Z17" s="37">
        <f t="shared" si="127"/>
        <v>0.070165201133519359</v>
      </c>
      <c r="AA17" s="34">
        <f>'Suppl. Dataset S7'!AC24/'Suppl. Dataset S7'!AC$40*100</f>
        <v>0.77833132974665187</v>
      </c>
      <c r="AB17" s="34">
        <f>'Suppl. Dataset S7'!AD24/'Suppl. Dataset S7'!AD$40*100</f>
        <v>1.4076987319002428</v>
      </c>
      <c r="AC17" s="34">
        <f>'Suppl. Dataset S7'!AE24/'Suppl. Dataset S7'!AE$40*100</f>
        <v>0.5811653710418615</v>
      </c>
      <c r="AD17" s="34">
        <f>'Suppl. Dataset S7'!AF24/'Suppl. Dataset S7'!AF$40*100</f>
        <v>1.322794500344227</v>
      </c>
      <c r="AE17" s="33">
        <f t="shared" si="128"/>
        <v>1.0224974832582459</v>
      </c>
      <c r="AF17" s="37">
        <f t="shared" si="129"/>
        <v>0.40535969386053194</v>
      </c>
    </row>
    <row r="18">
      <c r="B18" s="20" t="s">
        <v>57</v>
      </c>
      <c r="C18" s="2" t="s">
        <v>34</v>
      </c>
      <c r="D18" s="20">
        <f>'Suppl. Dataset S7'!E25/'Suppl. Dataset S7'!E$40*100</f>
        <v>1.4325767488493715</v>
      </c>
      <c r="E18" s="2">
        <f>'Suppl. Dataset S7'!F25/'Suppl. Dataset S7'!F$40*100</f>
        <v>0.32920102100911064</v>
      </c>
      <c r="F18" s="2">
        <f>'Suppl. Dataset S7'!G25/'Suppl. Dataset S7'!G$40*100</f>
        <v>0.38926936592616124</v>
      </c>
      <c r="G18" s="2">
        <f>'Suppl. Dataset S7'!H25/'Suppl. Dataset S7'!H$40*100</f>
        <v>0.45807566875488814</v>
      </c>
      <c r="H18" s="39">
        <f>'Suppl. Dataset S7'!I25/'Suppl. Dataset S7'!I$40*100</f>
        <v>0.59349439202465148</v>
      </c>
      <c r="I18" s="2">
        <f t="shared" si="122"/>
        <v>0.64052343931283651</v>
      </c>
      <c r="J18" s="39">
        <f t="shared" si="123"/>
        <v>0.45356852375083712</v>
      </c>
      <c r="K18" s="2">
        <f>'Suppl. Dataset S7'!L25/'Suppl. Dataset S7'!L$40*100</f>
        <v>0</v>
      </c>
      <c r="L18" s="2">
        <f>'Suppl. Dataset S7'!M25/'Suppl. Dataset S7'!M$40*100</f>
        <v>0.10223319525726722</v>
      </c>
      <c r="M18" s="2">
        <f>'Suppl. Dataset S7'!N25/'Suppl. Dataset S7'!N$40*100</f>
        <v>0.53203415022872613</v>
      </c>
      <c r="N18" s="2">
        <f>'Suppl. Dataset S7'!O25/'Suppl. Dataset S7'!O$40*100</f>
        <v>0.47417451929723847</v>
      </c>
      <c r="O18" s="20">
        <f t="shared" si="124"/>
        <v>0.27711046619580798</v>
      </c>
      <c r="P18" s="39">
        <f t="shared" si="125"/>
        <v>0.26532533242031264</v>
      </c>
      <c r="S18" s="20" t="s">
        <v>57</v>
      </c>
      <c r="T18" s="2" t="s">
        <v>34</v>
      </c>
      <c r="U18" s="20">
        <f>'Suppl. Dataset S7'!W25/'Suppl. Dataset S7'!W$40*100</f>
        <v>1.1348212466915213</v>
      </c>
      <c r="V18" s="2">
        <f>'Suppl. Dataset S7'!X25/'Suppl. Dataset S7'!X$40*100</f>
        <v>1.051901925834509</v>
      </c>
      <c r="W18" s="2">
        <f>'Suppl. Dataset S7'!Y25/'Suppl. Dataset S7'!Y$40*100</f>
        <v>0.3083984357119347</v>
      </c>
      <c r="X18" s="39">
        <f>'Suppl. Dataset S7'!Z25/'Suppl. Dataset S7'!Z$40*100</f>
        <v>0.62815027520027</v>
      </c>
      <c r="Y18" s="2">
        <f t="shared" si="126"/>
        <v>0.78081797085955873</v>
      </c>
      <c r="Z18" s="39">
        <f t="shared" si="127"/>
        <v>0.38526721135320968</v>
      </c>
      <c r="AA18" s="2">
        <f>'Suppl. Dataset S7'!AC25/'Suppl. Dataset S7'!AC$40*100</f>
        <v>1.3262062736888827</v>
      </c>
      <c r="AB18" s="2">
        <f>'Suppl. Dataset S7'!AD25/'Suppl. Dataset S7'!AD$40*100</f>
        <v>0.89926189484709207</v>
      </c>
      <c r="AC18" s="2">
        <f>'Suppl. Dataset S7'!AE25/'Suppl. Dataset S7'!AE$40*100</f>
        <v>1.1575079381763864</v>
      </c>
      <c r="AD18" s="2">
        <f>'Suppl. Dataset S7'!AF25/'Suppl. Dataset S7'!AF$40*100</f>
        <v>1.5966906798640605</v>
      </c>
      <c r="AE18" s="20">
        <f t="shared" si="128"/>
        <v>1.2449166966441054</v>
      </c>
      <c r="AF18" s="39">
        <f t="shared" si="129"/>
        <v>0.29295646074047293</v>
      </c>
    </row>
    <row r="19">
      <c r="B19" s="20" t="s">
        <v>57</v>
      </c>
      <c r="C19" s="2" t="s">
        <v>36</v>
      </c>
      <c r="D19" s="20">
        <f>'Suppl. Dataset S7'!E26/'Suppl. Dataset S7'!E$40*100</f>
        <v>1.4295219031102802</v>
      </c>
      <c r="E19" s="2">
        <f>'Suppl. Dataset S7'!F26/'Suppl. Dataset S7'!F$40*100</f>
        <v>1.4992360676114518</v>
      </c>
      <c r="F19" s="2">
        <f>'Suppl. Dataset S7'!G26/'Suppl. Dataset S7'!G$40*100</f>
        <v>1.2646474618630141</v>
      </c>
      <c r="G19" s="2">
        <f>'Suppl. Dataset S7'!H26/'Suppl. Dataset S7'!H$40*100</f>
        <v>1.8318803596253339</v>
      </c>
      <c r="H19" s="39">
        <f>'Suppl. Dataset S7'!I26/'Suppl. Dataset S7'!I$40*100</f>
        <v>1.0642528682954542</v>
      </c>
      <c r="I19" s="2">
        <f t="shared" si="122"/>
        <v>1.4179077321011069</v>
      </c>
      <c r="J19" s="39">
        <f t="shared" si="123"/>
        <v>0.28578094608951593</v>
      </c>
      <c r="K19" s="2">
        <f>'Suppl. Dataset S7'!L26/'Suppl. Dataset S7'!L$40*100</f>
        <v>1.3248481791474154</v>
      </c>
      <c r="L19" s="2">
        <f>'Suppl. Dataset S7'!M26/'Suppl. Dataset S7'!M$40*100</f>
        <v>1.3996783438911502</v>
      </c>
      <c r="M19" s="2">
        <f>'Suppl. Dataset S7'!N26/'Suppl. Dataset S7'!N$40*100</f>
        <v>0.53173618283214497</v>
      </c>
      <c r="N19" s="2">
        <f>'Suppl. Dataset S7'!O26/'Suppl. Dataset S7'!O$40*100</f>
        <v>0.69890525488382604</v>
      </c>
      <c r="O19" s="20">
        <f t="shared" si="124"/>
        <v>0.98879199018863406</v>
      </c>
      <c r="P19" s="39">
        <f t="shared" si="125"/>
        <v>0.43768165300837175</v>
      </c>
      <c r="S19" s="20" t="s">
        <v>57</v>
      </c>
      <c r="T19" s="2" t="s">
        <v>36</v>
      </c>
      <c r="U19" s="20">
        <f>'Suppl. Dataset S7'!W26/'Suppl. Dataset S7'!W$40*100</f>
        <v>1.0780465495616052</v>
      </c>
      <c r="V19" s="2">
        <f>'Suppl. Dataset S7'!X26/'Suppl. Dataset S7'!X$40*100</f>
        <v>1.0704474185209158</v>
      </c>
      <c r="W19" s="2">
        <f>'Suppl. Dataset S7'!Y26/'Suppl. Dataset S7'!Y$40*100</f>
        <v>1.0234043997772266</v>
      </c>
      <c r="X19" s="39">
        <f>'Suppl. Dataset S7'!Z26/'Suppl. Dataset S7'!Z$40*100</f>
        <v>2.3658299655895938</v>
      </c>
      <c r="Y19" s="2">
        <f t="shared" si="126"/>
        <v>1.3844320833623354</v>
      </c>
      <c r="Z19" s="39">
        <f t="shared" si="127"/>
        <v>0.65471145212551807</v>
      </c>
      <c r="AA19" s="2">
        <f>'Suppl. Dataset S7'!AC26/'Suppl. Dataset S7'!AC$40*100</f>
        <v>2.1420541279997347</v>
      </c>
      <c r="AB19" s="2">
        <f>'Suppl. Dataset S7'!AD26/'Suppl. Dataset S7'!AD$40*100</f>
        <v>1.0230690728753318</v>
      </c>
      <c r="AC19" s="2">
        <f>'Suppl. Dataset S7'!AE26/'Suppl. Dataset S7'!AE$40*100</f>
        <v>1.6531123121458657</v>
      </c>
      <c r="AD19" s="2">
        <f>'Suppl. Dataset S7'!AF26/'Suppl. Dataset S7'!AF$40*100</f>
        <v>1.426775922381202</v>
      </c>
      <c r="AE19" s="20">
        <f t="shared" si="128"/>
        <v>1.5612528588505334</v>
      </c>
      <c r="AF19" s="39">
        <f t="shared" si="129"/>
        <v>0.46672408242051688</v>
      </c>
    </row>
    <row r="20">
      <c r="B20" s="20" t="s">
        <v>57</v>
      </c>
      <c r="C20" s="2" t="s">
        <v>38</v>
      </c>
      <c r="D20" s="20">
        <f>'Suppl. Dataset S7'!E27/'Suppl. Dataset S7'!E$40*100</f>
        <v>8.2500160007290972</v>
      </c>
      <c r="E20" s="2">
        <f>'Suppl. Dataset S7'!F27/'Suppl. Dataset S7'!F$40*100</f>
        <v>13.167743816003405</v>
      </c>
      <c r="F20" s="2">
        <f>'Suppl. Dataset S7'!G27/'Suppl. Dataset S7'!G$40*100</f>
        <v>9.5620354002267796</v>
      </c>
      <c r="G20" s="2">
        <f>'Suppl. Dataset S7'!H27/'Suppl. Dataset S7'!H$40*100</f>
        <v>11.415231744416431</v>
      </c>
      <c r="H20" s="39">
        <f>'Suppl. Dataset S7'!I27/'Suppl. Dataset S7'!I$40*100</f>
        <v>10.652682379794028</v>
      </c>
      <c r="I20" s="2">
        <f t="shared" si="122"/>
        <v>10.609541868233949</v>
      </c>
      <c r="J20" s="39">
        <f t="shared" si="123"/>
        <v>1.8614528335304033</v>
      </c>
      <c r="K20" s="2">
        <f>'Suppl. Dataset S7'!L27/'Suppl. Dataset S7'!L$40*100</f>
        <v>8.1098537670278485</v>
      </c>
      <c r="L20" s="2">
        <f>'Suppl. Dataset S7'!M27/'Suppl. Dataset S7'!M$40*100</f>
        <v>8.2504542914003842</v>
      </c>
      <c r="M20" s="2">
        <f>'Suppl. Dataset S7'!N27/'Suppl. Dataset S7'!N$40*100</f>
        <v>9.5304130439174095</v>
      </c>
      <c r="N20" s="2">
        <f>'Suppl. Dataset S7'!O27/'Suppl. Dataset S7'!O$40*100</f>
        <v>8.6562272743631219</v>
      </c>
      <c r="O20" s="20">
        <f t="shared" si="124"/>
        <v>8.6367370941771906</v>
      </c>
      <c r="P20" s="39">
        <f t="shared" si="125"/>
        <v>0.63923313806905335</v>
      </c>
      <c r="S20" s="20" t="s">
        <v>57</v>
      </c>
      <c r="T20" s="2" t="s">
        <v>38</v>
      </c>
      <c r="U20" s="20">
        <f>'Suppl. Dataset S7'!W27/'Suppl. Dataset S7'!W$40*100</f>
        <v>6.3117769818645613</v>
      </c>
      <c r="V20" s="2">
        <f>'Suppl. Dataset S7'!X27/'Suppl. Dataset S7'!X$40*100</f>
        <v>8.513340415361748</v>
      </c>
      <c r="W20" s="2">
        <f>'Suppl. Dataset S7'!Y27/'Suppl. Dataset S7'!Y$40*100</f>
        <v>7.0597250048706748</v>
      </c>
      <c r="X20" s="39">
        <f>'Suppl. Dataset S7'!Z27/'Suppl. Dataset S7'!Z$40*100</f>
        <v>8.5095905180824474</v>
      </c>
      <c r="Y20" s="2">
        <f t="shared" si="126"/>
        <v>7.5986082300448583</v>
      </c>
      <c r="Z20" s="39">
        <f t="shared" si="127"/>
        <v>1.0974141563451414</v>
      </c>
      <c r="AA20" s="2">
        <f>'Suppl. Dataset S7'!AC27/'Suppl. Dataset S7'!AC$40*100</f>
        <v>4.99274675226303</v>
      </c>
      <c r="AB20" s="2">
        <f>'Suppl. Dataset S7'!AD27/'Suppl. Dataset S7'!AD$40*100</f>
        <v>6.3730873477342858</v>
      </c>
      <c r="AC20" s="2">
        <f>'Suppl. Dataset S7'!AE27/'Suppl. Dataset S7'!AE$40*100</f>
        <v>4.5908224381465219</v>
      </c>
      <c r="AD20" s="2">
        <f>'Suppl. Dataset S7'!AF27/'Suppl. Dataset S7'!AF$40*100</f>
        <v>5.7685504622133035</v>
      </c>
      <c r="AE20" s="20">
        <f t="shared" si="128"/>
        <v>5.4313017500892844</v>
      </c>
      <c r="AF20" s="39">
        <f t="shared" si="129"/>
        <v>0.79570362273128803</v>
      </c>
    </row>
    <row r="21">
      <c r="B21" s="20" t="s">
        <v>57</v>
      </c>
      <c r="C21" s="2" t="s">
        <v>40</v>
      </c>
      <c r="D21" s="20">
        <f>'Suppl. Dataset S7'!E28/'Suppl. Dataset S7'!E$40*100</f>
        <v>4.670157406083657</v>
      </c>
      <c r="E21" s="2">
        <f>'Suppl. Dataset S7'!F28/'Suppl. Dataset S7'!F$40*100</f>
        <v>6.6466798025006533</v>
      </c>
      <c r="F21" s="2">
        <f>'Suppl. Dataset S7'!G28/'Suppl. Dataset S7'!G$40*100</f>
        <v>5.9139726185844443</v>
      </c>
      <c r="G21" s="2">
        <f>'Suppl. Dataset S7'!H28/'Suppl. Dataset S7'!H$40*100</f>
        <v>10.010172410446152</v>
      </c>
      <c r="H21" s="39">
        <f>'Suppl. Dataset S7'!I28/'Suppl. Dataset S7'!I$40*100</f>
        <v>9.1567383095634263</v>
      </c>
      <c r="I21" s="2">
        <f t="shared" si="122"/>
        <v>7.2795441094356672</v>
      </c>
      <c r="J21" s="39">
        <f t="shared" si="123"/>
        <v>2.2391064444617701</v>
      </c>
      <c r="K21" s="2">
        <f>'Suppl. Dataset S7'!L28/'Suppl. Dataset S7'!L$40*100</f>
        <v>8.3036375948534005</v>
      </c>
      <c r="L21" s="2">
        <f>'Suppl. Dataset S7'!M28/'Suppl. Dataset S7'!M$40*100</f>
        <v>6.8889247595507808</v>
      </c>
      <c r="M21" s="2">
        <f>'Suppl. Dataset S7'!N28/'Suppl. Dataset S7'!N$40*100</f>
        <v>4.8374820383077868</v>
      </c>
      <c r="N21" s="2">
        <f>'Suppl. Dataset S7'!O28/'Suppl. Dataset S7'!O$40*100</f>
        <v>7.4717922982541447</v>
      </c>
      <c r="O21" s="20">
        <f t="shared" si="124"/>
        <v>6.875459172741528</v>
      </c>
      <c r="P21" s="39">
        <f t="shared" si="125"/>
        <v>1.477479714973269</v>
      </c>
      <c r="S21" s="20" t="s">
        <v>57</v>
      </c>
      <c r="T21" s="2" t="s">
        <v>40</v>
      </c>
      <c r="U21" s="20">
        <f>'Suppl. Dataset S7'!W28/'Suppl. Dataset S7'!W$40*100</f>
        <v>5.978832812253196</v>
      </c>
      <c r="V21" s="2">
        <f>'Suppl. Dataset S7'!X28/'Suppl. Dataset S7'!X$40*100</f>
        <v>10.417955931051544</v>
      </c>
      <c r="W21" s="2">
        <f>'Suppl. Dataset S7'!Y28/'Suppl. Dataset S7'!Y$40*100</f>
        <v>7.5945670821204665</v>
      </c>
      <c r="X21" s="39">
        <f>'Suppl. Dataset S7'!Z28/'Suppl. Dataset S7'!Z$40*100</f>
        <v>9.5925042720412694</v>
      </c>
      <c r="Y21" s="2">
        <f t="shared" si="126"/>
        <v>8.3959650243666193</v>
      </c>
      <c r="Z21" s="39">
        <f t="shared" si="127"/>
        <v>2.000409973864945</v>
      </c>
      <c r="AA21" s="2">
        <f>'Suppl. Dataset S7'!AC28/'Suppl. Dataset S7'!AC$40*100</f>
        <v>5.6434633975618365</v>
      </c>
      <c r="AB21" s="2">
        <f>'Suppl. Dataset S7'!AD28/'Suppl. Dataset S7'!AD$40*100</f>
        <v>6.1950208872433761</v>
      </c>
      <c r="AC21" s="2">
        <f>'Suppl. Dataset S7'!AE28/'Suppl. Dataset S7'!AE$40*100</f>
        <v>7.6434760347809769</v>
      </c>
      <c r="AD21" s="2">
        <f>'Suppl. Dataset S7'!AF28/'Suppl. Dataset S7'!AF$40*100</f>
        <v>5.5668396109839788</v>
      </c>
      <c r="AE21" s="20">
        <f t="shared" si="128"/>
        <v>6.2621999826425423</v>
      </c>
      <c r="AF21" s="39">
        <f t="shared" si="129"/>
        <v>0.96242706585317761</v>
      </c>
    </row>
    <row r="22">
      <c r="B22" s="20" t="s">
        <v>57</v>
      </c>
      <c r="C22" s="2" t="s">
        <v>42</v>
      </c>
      <c r="D22" s="20">
        <f>'Suppl. Dataset S7'!E29/'Suppl. Dataset S7'!E$40*100</f>
        <v>2.8168217740891865</v>
      </c>
      <c r="E22" s="2">
        <f>'Suppl. Dataset S7'!F29/'Suppl. Dataset S7'!F$40*100</f>
        <v>1.3545974670635401</v>
      </c>
      <c r="F22" s="2">
        <f>'Suppl. Dataset S7'!G29/'Suppl. Dataset S7'!G$40*100</f>
        <v>1.6319499299846361</v>
      </c>
      <c r="G22" s="2">
        <f>'Suppl. Dataset S7'!H29/'Suppl. Dataset S7'!H$40*100</f>
        <v>1.0781277800877116</v>
      </c>
      <c r="H22" s="39">
        <f>'Suppl. Dataset S7'!I29/'Suppl. Dataset S7'!I$40*100</f>
        <v>2.0391040215882663</v>
      </c>
      <c r="I22" s="2">
        <f t="shared" si="122"/>
        <v>1.7841201945626679</v>
      </c>
      <c r="J22" s="39">
        <f t="shared" si="123"/>
        <v>0.67778318003573401</v>
      </c>
      <c r="K22" s="2">
        <f>'Suppl. Dataset S7'!L29/'Suppl. Dataset S7'!L$40*100</f>
        <v>2.2000369506792512</v>
      </c>
      <c r="L22" s="2">
        <f>'Suppl. Dataset S7'!M29/'Suppl. Dataset S7'!M$40*100</f>
        <v>2.447509182489358</v>
      </c>
      <c r="M22" s="2">
        <f>'Suppl. Dataset S7'!N29/'Suppl. Dataset S7'!N$40*100</f>
        <v>2.4587805398659195</v>
      </c>
      <c r="N22" s="2">
        <f>'Suppl. Dataset S7'!O29/'Suppl. Dataset S7'!O$40*100</f>
        <v>3.3097321407927009</v>
      </c>
      <c r="O22" s="20">
        <f t="shared" si="124"/>
        <v>2.6040147034568073</v>
      </c>
      <c r="P22" s="39">
        <f t="shared" si="125"/>
        <v>0.48539402086222122</v>
      </c>
      <c r="S22" s="20" t="s">
        <v>57</v>
      </c>
      <c r="T22" s="2" t="s">
        <v>42</v>
      </c>
      <c r="U22" s="20">
        <f>'Suppl. Dataset S7'!W29/'Suppl. Dataset S7'!W$40*100</f>
        <v>3.7466582730396518</v>
      </c>
      <c r="V22" s="2">
        <f>'Suppl. Dataset S7'!X29/'Suppl. Dataset S7'!X$40*100</f>
        <v>6.9475172234813227</v>
      </c>
      <c r="W22" s="2">
        <f>'Suppl. Dataset S7'!Y29/'Suppl. Dataset S7'!Y$40*100</f>
        <v>4.6346204127319854</v>
      </c>
      <c r="X22" s="39">
        <f>'Suppl. Dataset S7'!Z29/'Suppl. Dataset S7'!Z$40*100</f>
        <v>3.4030002383746858</v>
      </c>
      <c r="Y22" s="2">
        <f t="shared" si="126"/>
        <v>4.682949036906912</v>
      </c>
      <c r="Z22" s="39">
        <f t="shared" si="127"/>
        <v>1.5964036716869532</v>
      </c>
      <c r="AA22" s="2">
        <f>'Suppl. Dataset S7'!AC29/'Suppl. Dataset S7'!AC$40*100</f>
        <v>6.3357819367224923</v>
      </c>
      <c r="AB22" s="2">
        <f>'Suppl. Dataset S7'!AD29/'Suppl. Dataset S7'!AD$40*100</f>
        <v>7.1101172677952658</v>
      </c>
      <c r="AC22" s="2">
        <f>'Suppl. Dataset S7'!AE29/'Suppl. Dataset S7'!AE$40*100</f>
        <v>6.606202964492601</v>
      </c>
      <c r="AD22" s="2">
        <f>'Suppl. Dataset S7'!AF29/'Suppl. Dataset S7'!AF$40*100</f>
        <v>6.1183939809993735</v>
      </c>
      <c r="AE22" s="20">
        <f t="shared" si="128"/>
        <v>6.5426240375024332</v>
      </c>
      <c r="AF22" s="39">
        <f t="shared" si="129"/>
        <v>0.42772484998382759</v>
      </c>
    </row>
    <row r="23">
      <c r="B23" s="20" t="s">
        <v>57</v>
      </c>
      <c r="C23" s="2" t="s">
        <v>44</v>
      </c>
      <c r="D23" s="20">
        <f>'Suppl. Dataset S7'!E30/'Suppl. Dataset S7'!E$40*100</f>
        <v>29.49154739539027</v>
      </c>
      <c r="E23" s="2">
        <f>'Suppl. Dataset S7'!F30/'Suppl. Dataset S7'!F$40*100</f>
        <v>30.594732287195885</v>
      </c>
      <c r="F23" s="2">
        <f>'Suppl. Dataset S7'!G30/'Suppl. Dataset S7'!G$40*100</f>
        <v>29.059103083985356</v>
      </c>
      <c r="G23" s="2">
        <f>'Suppl. Dataset S7'!H30/'Suppl. Dataset S7'!H$40*100</f>
        <v>26.356386895146017</v>
      </c>
      <c r="H23" s="39">
        <f>'Suppl. Dataset S7'!I30/'Suppl. Dataset S7'!I$40*100</f>
        <v>24.081998304259077</v>
      </c>
      <c r="I23" s="2">
        <f t="shared" si="122"/>
        <v>27.916753593195324</v>
      </c>
      <c r="J23" s="39">
        <f t="shared" si="123"/>
        <v>2.6503113082460064</v>
      </c>
      <c r="K23" s="2">
        <f>'Suppl. Dataset S7'!L30/'Suppl. Dataset S7'!L$40*100</f>
        <v>20.580615102964718</v>
      </c>
      <c r="L23" s="2">
        <f>'Suppl. Dataset S7'!M30/'Suppl. Dataset S7'!M$40*100</f>
        <v>20.11531294705577</v>
      </c>
      <c r="M23" s="2">
        <f>'Suppl. Dataset S7'!N30/'Suppl. Dataset S7'!N$40*100</f>
        <v>19.548660051373538</v>
      </c>
      <c r="N23" s="2">
        <f>'Suppl. Dataset S7'!O30/'Suppl. Dataset S7'!O$40*100</f>
        <v>20.529716950007412</v>
      </c>
      <c r="O23" s="20">
        <f t="shared" si="124"/>
        <v>20.193576262850357</v>
      </c>
      <c r="P23" s="39">
        <f t="shared" si="125"/>
        <v>0.47778366504247594</v>
      </c>
      <c r="S23" s="20" t="s">
        <v>57</v>
      </c>
      <c r="T23" s="2" t="s">
        <v>44</v>
      </c>
      <c r="U23" s="20">
        <f>'Suppl. Dataset S7'!W30/'Suppl. Dataset S7'!W$40*100</f>
        <v>11.780588146424146</v>
      </c>
      <c r="V23" s="2">
        <f>'Suppl. Dataset S7'!X30/'Suppl. Dataset S7'!X$40*100</f>
        <v>10.162285122501789</v>
      </c>
      <c r="W23" s="2">
        <f>'Suppl. Dataset S7'!Y30/'Suppl. Dataset S7'!Y$40*100</f>
        <v>12.478509005827018</v>
      </c>
      <c r="X23" s="39">
        <f>'Suppl. Dataset S7'!Z30/'Suppl. Dataset S7'!Z$40*100</f>
        <v>14.301467088808264</v>
      </c>
      <c r="Y23" s="2">
        <f t="shared" si="126"/>
        <v>12.180712340890306</v>
      </c>
      <c r="Z23" s="39">
        <f t="shared" si="127"/>
        <v>1.7146847486144217</v>
      </c>
      <c r="AA23" s="2">
        <f>'Suppl. Dataset S7'!AC30/'Suppl. Dataset S7'!AC$40*100</f>
        <v>9.8724476433564341</v>
      </c>
      <c r="AB23" s="2">
        <f>'Suppl. Dataset S7'!AD30/'Suppl. Dataset S7'!AD$40*100</f>
        <v>9.3978169725991254</v>
      </c>
      <c r="AC23" s="2">
        <f>'Suppl. Dataset S7'!AE30/'Suppl. Dataset S7'!AE$40*100</f>
        <v>9.0731590242367552</v>
      </c>
      <c r="AD23" s="2">
        <f>'Suppl. Dataset S7'!AF30/'Suppl. Dataset S7'!AF$40*100</f>
        <v>7.6724209616596539</v>
      </c>
      <c r="AE23" s="20">
        <f t="shared" si="128"/>
        <v>9.0039611504629917</v>
      </c>
      <c r="AF23" s="39">
        <f t="shared" si="129"/>
        <v>0.94642816545545227</v>
      </c>
    </row>
    <row r="24">
      <c r="B24" s="20" t="s">
        <v>57</v>
      </c>
      <c r="C24" s="2" t="s">
        <v>46</v>
      </c>
      <c r="D24" s="20">
        <f>'Suppl. Dataset S7'!E31/'Suppl. Dataset S7'!E$40*100</f>
        <v>14.78002053096327</v>
      </c>
      <c r="E24" s="2">
        <f>'Suppl. Dataset S7'!F31/'Suppl. Dataset S7'!F$40*100</f>
        <v>13.752268529431808</v>
      </c>
      <c r="F24" s="2">
        <f>'Suppl. Dataset S7'!G31/'Suppl. Dataset S7'!G$40*100</f>
        <v>12.446408432537009</v>
      </c>
      <c r="G24" s="2">
        <f>'Suppl. Dataset S7'!H31/'Suppl. Dataset S7'!H$40*100</f>
        <v>13.427853648169668</v>
      </c>
      <c r="H24" s="39">
        <f>'Suppl. Dataset S7'!I31/'Suppl. Dataset S7'!I$40*100</f>
        <v>12.929205630482349</v>
      </c>
      <c r="I24" s="2">
        <f t="shared" si="122"/>
        <v>13.467151354316821</v>
      </c>
      <c r="J24" s="39">
        <f t="shared" si="123"/>
        <v>0.88568664074796877</v>
      </c>
      <c r="K24" s="2">
        <f>'Suppl. Dataset S7'!L31/'Suppl. Dataset S7'!L$40*100</f>
        <v>15.755922052801141</v>
      </c>
      <c r="L24" s="2">
        <f>'Suppl. Dataset S7'!M31/'Suppl. Dataset S7'!M$40*100</f>
        <v>13.440274209491454</v>
      </c>
      <c r="M24" s="2">
        <f>'Suppl. Dataset S7'!N31/'Suppl. Dataset S7'!N$40*100</f>
        <v>17.021685525886923</v>
      </c>
      <c r="N24" s="2">
        <f>'Suppl. Dataset S7'!O31/'Suppl. Dataset S7'!O$40*100</f>
        <v>13.6233999744684</v>
      </c>
      <c r="O24" s="20">
        <f t="shared" si="124"/>
        <v>14.960320440661979</v>
      </c>
      <c r="P24" s="39">
        <f t="shared" si="125"/>
        <v>1.7301353335934784</v>
      </c>
      <c r="S24" s="20" t="s">
        <v>57</v>
      </c>
      <c r="T24" s="2" t="s">
        <v>46</v>
      </c>
      <c r="U24" s="20">
        <f>'Suppl. Dataset S7'!W31/'Suppl. Dataset S7'!W$40*100</f>
        <v>7.7515916197301555</v>
      </c>
      <c r="V24" s="2">
        <f>'Suppl. Dataset S7'!X31/'Suppl. Dataset S7'!X$40*100</f>
        <v>7.872763466534062</v>
      </c>
      <c r="W24" s="2">
        <f>'Suppl. Dataset S7'!Y31/'Suppl. Dataset S7'!Y$40*100</f>
        <v>7.9526439962482849</v>
      </c>
      <c r="X24" s="39">
        <f>'Suppl. Dataset S7'!Z31/'Suppl. Dataset S7'!Z$40*100</f>
        <v>11.289869484069683</v>
      </c>
      <c r="Y24" s="2">
        <f t="shared" si="126"/>
        <v>8.716717141645546</v>
      </c>
      <c r="Z24" s="39">
        <f t="shared" si="127"/>
        <v>1.717424993765059</v>
      </c>
      <c r="AA24" s="2">
        <f>'Suppl. Dataset S7'!AC31/'Suppl. Dataset S7'!AC$40*100</f>
        <v>8.1780475482504809</v>
      </c>
      <c r="AB24" s="2">
        <f>'Suppl. Dataset S7'!AD31/'Suppl. Dataset S7'!AD$40*100</f>
        <v>7.8648991823201913</v>
      </c>
      <c r="AC24" s="2">
        <f>'Suppl. Dataset S7'!AE31/'Suppl. Dataset S7'!AE$40*100</f>
        <v>10.774186572418131</v>
      </c>
      <c r="AD24" s="2">
        <f>'Suppl. Dataset S7'!AF31/'Suppl. Dataset S7'!AF$40*100</f>
        <v>8.8321993410054738</v>
      </c>
      <c r="AE24" s="20">
        <f t="shared" si="128"/>
        <v>8.9123331609985694</v>
      </c>
      <c r="AF24" s="39">
        <f t="shared" si="129"/>
        <v>1.3050176059476715</v>
      </c>
    </row>
    <row r="25">
      <c r="B25" s="20" t="s">
        <v>57</v>
      </c>
      <c r="C25" s="2" t="s">
        <v>48</v>
      </c>
      <c r="D25" s="20">
        <f>'Suppl. Dataset S7'!E32/'Suppl. Dataset S7'!E$40*100</f>
        <v>7.9244076911400771</v>
      </c>
      <c r="E25" s="2">
        <f>'Suppl. Dataset S7'!F32/'Suppl. Dataset S7'!F$40*100</f>
        <v>10.847797977608533</v>
      </c>
      <c r="F25" s="2">
        <f>'Suppl. Dataset S7'!G32/'Suppl. Dataset S7'!G$40*100</f>
        <v>10.098761335254407</v>
      </c>
      <c r="G25" s="2">
        <f>'Suppl. Dataset S7'!H32/'Suppl. Dataset S7'!H$40*100</f>
        <v>12.997885857970193</v>
      </c>
      <c r="H25" s="39">
        <f>'Suppl. Dataset S7'!I32/'Suppl. Dataset S7'!I$40*100</f>
        <v>12.246229679875078</v>
      </c>
      <c r="I25" s="2">
        <f t="shared" si="122"/>
        <v>10.823016508369658</v>
      </c>
      <c r="J25" s="39">
        <f t="shared" si="123"/>
        <v>1.9800685071293129</v>
      </c>
      <c r="K25" s="2">
        <f>'Suppl. Dataset S7'!L32/'Suppl. Dataset S7'!L$40*100</f>
        <v>11.016681253521169</v>
      </c>
      <c r="L25" s="2">
        <f>'Suppl. Dataset S7'!M32/'Suppl. Dataset S7'!M$40*100</f>
        <v>8.2759610032952189</v>
      </c>
      <c r="M25" s="2">
        <f>'Suppl. Dataset S7'!N32/'Suppl. Dataset S7'!N$40*100</f>
        <v>8.4844257308634958</v>
      </c>
      <c r="N25" s="2">
        <f>'Suppl. Dataset S7'!O32/'Suppl. Dataset S7'!O$40*100</f>
        <v>9.9150279091061098</v>
      </c>
      <c r="O25" s="20">
        <f t="shared" si="124"/>
        <v>9.4230239741964983</v>
      </c>
      <c r="P25" s="39">
        <f t="shared" si="125"/>
        <v>1.288219898090859</v>
      </c>
      <c r="S25" s="20" t="s">
        <v>57</v>
      </c>
      <c r="T25" s="2" t="s">
        <v>48</v>
      </c>
      <c r="U25" s="20">
        <f>'Suppl. Dataset S7'!W32/'Suppl. Dataset S7'!W$40*100</f>
        <v>14.746319134889308</v>
      </c>
      <c r="V25" s="2">
        <f>'Suppl. Dataset S7'!X32/'Suppl. Dataset S7'!X$40*100</f>
        <v>15.904834129556969</v>
      </c>
      <c r="W25" s="2">
        <f>'Suppl. Dataset S7'!Y32/'Suppl. Dataset S7'!Y$40*100</f>
        <v>11.955017286436783</v>
      </c>
      <c r="X25" s="39">
        <f>'Suppl. Dataset S7'!Z32/'Suppl. Dataset S7'!Z$40*100</f>
        <v>14.525921241670877</v>
      </c>
      <c r="Y25" s="2">
        <f t="shared" si="126"/>
        <v>14.283022948138486</v>
      </c>
      <c r="Z25" s="39">
        <f t="shared" si="127"/>
        <v>1.6656855252165552</v>
      </c>
      <c r="AA25" s="2">
        <f>'Suppl. Dataset S7'!AC32/'Suppl. Dataset S7'!AC$40*100</f>
        <v>14.911986587430947</v>
      </c>
      <c r="AB25" s="2">
        <f>'Suppl. Dataset S7'!AD32/'Suppl. Dataset S7'!AD$40*100</f>
        <v>10.665565648217306</v>
      </c>
      <c r="AC25" s="2">
        <f>'Suppl. Dataset S7'!AE32/'Suppl. Dataset S7'!AE$40*100</f>
        <v>13.845242834235275</v>
      </c>
      <c r="AD25" s="2">
        <f>'Suppl. Dataset S7'!AF32/'Suppl. Dataset S7'!AF$40*100</f>
        <v>17.602132454365453</v>
      </c>
      <c r="AE25" s="20">
        <f t="shared" si="128"/>
        <v>14.256231881062247</v>
      </c>
      <c r="AF25" s="39">
        <f t="shared" si="129"/>
        <v>2.8686152799832394</v>
      </c>
    </row>
    <row r="26">
      <c r="B26" s="20" t="s">
        <v>57</v>
      </c>
      <c r="C26" s="2" t="s">
        <v>50</v>
      </c>
      <c r="D26" s="20">
        <f>'Suppl. Dataset S7'!E33/'Suppl. Dataset S7'!E$40*100</f>
        <v>3.8923869503206596</v>
      </c>
      <c r="E26" s="2">
        <f>'Suppl. Dataset S7'!F33/'Suppl. Dataset S7'!F$40*100</f>
        <v>2.6415932863106186</v>
      </c>
      <c r="F26" s="2">
        <f>'Suppl. Dataset S7'!G33/'Suppl. Dataset S7'!G$40*100</f>
        <v>2.4048703713138937</v>
      </c>
      <c r="G26" s="2">
        <f>'Suppl. Dataset S7'!H33/'Suppl. Dataset S7'!H$40*100</f>
        <v>2.6891145624565618</v>
      </c>
      <c r="H26" s="39">
        <f>'Suppl. Dataset S7'!I33/'Suppl. Dataset S7'!I$40*100</f>
        <v>3.2666905199301612</v>
      </c>
      <c r="I26" s="2">
        <f t="shared" si="122"/>
        <v>2.978931138066379</v>
      </c>
      <c r="J26" s="39">
        <f t="shared" si="123"/>
        <v>0.60094575887545687</v>
      </c>
      <c r="K26" s="2">
        <f>'Suppl. Dataset S7'!L33/'Suppl. Dataset S7'!L$40*100</f>
        <v>3.5612610157237166</v>
      </c>
      <c r="L26" s="2">
        <f>'Suppl. Dataset S7'!M33/'Suppl. Dataset S7'!M$40*100</f>
        <v>2.7217116494763096</v>
      </c>
      <c r="M26" s="2">
        <f>'Suppl. Dataset S7'!N33/'Suppl. Dataset S7'!N$40*100</f>
        <v>3.7151763676665532</v>
      </c>
      <c r="N26" s="2">
        <f>'Suppl. Dataset S7'!O33/'Suppl. Dataset S7'!O$40*100</f>
        <v>6.2755323358002251</v>
      </c>
      <c r="O26" s="20">
        <f t="shared" si="124"/>
        <v>4.0684203421667009</v>
      </c>
      <c r="P26" s="39">
        <f t="shared" si="125"/>
        <v>1.534813728473001</v>
      </c>
      <c r="S26" s="20" t="s">
        <v>57</v>
      </c>
      <c r="T26" s="2" t="s">
        <v>50</v>
      </c>
      <c r="U26" s="20">
        <f>'Suppl. Dataset S7'!W33/'Suppl. Dataset S7'!W$40*100</f>
        <v>6.9932253000370954</v>
      </c>
      <c r="V26" s="2">
        <f>'Suppl. Dataset S7'!X33/'Suppl. Dataset S7'!X$40*100</f>
        <v>7.8242898028209735</v>
      </c>
      <c r="W26" s="2">
        <f>'Suppl. Dataset S7'!Y33/'Suppl. Dataset S7'!Y$40*100</f>
        <v>6.3420418865869452</v>
      </c>
      <c r="X26" s="39">
        <f>'Suppl. Dataset S7'!Z33/'Suppl. Dataset S7'!Z$40*100</f>
        <v>8.5772028807782217</v>
      </c>
      <c r="Y26" s="2">
        <f t="shared" si="126"/>
        <v>7.4341899675558096</v>
      </c>
      <c r="Z26" s="39">
        <f t="shared" si="127"/>
        <v>0.97397701376554757</v>
      </c>
      <c r="AA26" s="2">
        <f>'Suppl. Dataset S7'!AC33/'Suppl. Dataset S7'!AC$40*100</f>
        <v>9.1822304328121724</v>
      </c>
      <c r="AB26" s="2">
        <f>'Suppl. Dataset S7'!AD33/'Suppl. Dataset S7'!AD$40*100</f>
        <v>12.535273628011645</v>
      </c>
      <c r="AC26" s="2">
        <f>'Suppl. Dataset S7'!AE33/'Suppl. Dataset S7'!AE$40*100</f>
        <v>10.533645076506524</v>
      </c>
      <c r="AD26" s="2">
        <f>'Suppl. Dataset S7'!AF33/'Suppl. Dataset S7'!AF$40*100</f>
        <v>11.410750556225588</v>
      </c>
      <c r="AE26" s="20">
        <f t="shared" si="128"/>
        <v>10.915474923388983</v>
      </c>
      <c r="AF26" s="39">
        <f t="shared" si="129"/>
        <v>1.4164481743742048</v>
      </c>
    </row>
    <row r="27">
      <c r="B27" s="20" t="s">
        <v>57</v>
      </c>
      <c r="C27" s="2" t="s">
        <v>52</v>
      </c>
      <c r="D27" s="20">
        <f>'Suppl. Dataset S7'!E34/'Suppl. Dataset S7'!E$40*100</f>
        <v>1.5850119408171455</v>
      </c>
      <c r="E27" s="2">
        <f>'Suppl. Dataset S7'!F34/'Suppl. Dataset S7'!F$40*100</f>
        <v>2.0850143722208414</v>
      </c>
      <c r="F27" s="2">
        <f>'Suppl. Dataset S7'!G34/'Suppl. Dataset S7'!G$40*100</f>
        <v>1.6800296855869896</v>
      </c>
      <c r="G27" s="2">
        <f>'Suppl. Dataset S7'!H34/'Suppl. Dataset S7'!H$40*100</f>
        <v>1.5601599682926794</v>
      </c>
      <c r="H27" s="39">
        <f>'Suppl. Dataset S7'!I34/'Suppl. Dataset S7'!I$40*100</f>
        <v>1.0495413675855185</v>
      </c>
      <c r="I27" s="2">
        <f t="shared" si="122"/>
        <v>1.5919514669006347</v>
      </c>
      <c r="J27" s="39">
        <f t="shared" si="123"/>
        <v>0.3695052007261892</v>
      </c>
      <c r="K27" s="2">
        <f>'Suppl. Dataset S7'!L34/'Suppl. Dataset S7'!L$40*100</f>
        <v>1.1571192423558549</v>
      </c>
      <c r="L27" s="2">
        <f>'Suppl. Dataset S7'!M34/'Suppl. Dataset S7'!M$40*100</f>
        <v>1.3194373288530052</v>
      </c>
      <c r="M27" s="2">
        <f>'Suppl. Dataset S7'!N34/'Suppl. Dataset S7'!N$40*100</f>
        <v>1.7829450880580502</v>
      </c>
      <c r="N27" s="2">
        <f>'Suppl. Dataset S7'!O34/'Suppl. Dataset S7'!O$40*100</f>
        <v>1.6632077885113081</v>
      </c>
      <c r="O27" s="20">
        <f t="shared" si="124"/>
        <v>1.4806773619445548</v>
      </c>
      <c r="P27" s="39">
        <f t="shared" si="125"/>
        <v>0.29175979840478461</v>
      </c>
      <c r="S27" s="20" t="s">
        <v>57</v>
      </c>
      <c r="T27" s="2" t="s">
        <v>52</v>
      </c>
      <c r="U27" s="20">
        <f>'Suppl. Dataset S7'!W34/'Suppl. Dataset S7'!W$40*100</f>
        <v>3.6568476958887666</v>
      </c>
      <c r="V27" s="2">
        <f>'Suppl. Dataset S7'!X34/'Suppl. Dataset S7'!X$40*100</f>
        <v>3.0822258264552254</v>
      </c>
      <c r="W27" s="2">
        <f>'Suppl. Dataset S7'!Y34/'Suppl. Dataset S7'!Y$40*100</f>
        <v>3.8258671767138064</v>
      </c>
      <c r="X27" s="39">
        <f>'Suppl. Dataset S7'!Z34/'Suppl. Dataset S7'!Z$40*100</f>
        <v>3.6980549527736559</v>
      </c>
      <c r="Y27" s="2">
        <f t="shared" si="126"/>
        <v>3.5657489129578637</v>
      </c>
      <c r="Z27" s="39">
        <f t="shared" si="127"/>
        <v>0.33028268838661717</v>
      </c>
      <c r="AA27" s="2">
        <f>'Suppl. Dataset S7'!AC34/'Suppl. Dataset S7'!AC$40*100</f>
        <v>5.011253676710969</v>
      </c>
      <c r="AB27" s="2">
        <f>'Suppl. Dataset S7'!AD34/'Suppl. Dataset S7'!AD$40*100</f>
        <v>6.9553886687483431</v>
      </c>
      <c r="AC27" s="2">
        <f>'Suppl. Dataset S7'!AE34/'Suppl. Dataset S7'!AE$40*100</f>
        <v>7.4848986947179768</v>
      </c>
      <c r="AD27" s="2">
        <f>'Suppl. Dataset S7'!AF34/'Suppl. Dataset S7'!AF$40*100</f>
        <v>5.7842811710369402</v>
      </c>
      <c r="AE27" s="20">
        <f t="shared" si="128"/>
        <v>6.3089555528035577</v>
      </c>
      <c r="AF27" s="39">
        <f t="shared" si="129"/>
        <v>1.1195283847081965</v>
      </c>
    </row>
    <row r="28" ht="14.65">
      <c r="B28" s="40" t="s">
        <v>57</v>
      </c>
      <c r="C28" s="41" t="s">
        <v>54</v>
      </c>
      <c r="D28" s="20">
        <f>'Suppl. Dataset S7'!E35/'Suppl. Dataset S7'!E$40*100</f>
        <v>2.5402842140466881</v>
      </c>
      <c r="E28" s="2">
        <f>'Suppl. Dataset S7'!F35/'Suppl. Dataset S7'!F$40*100</f>
        <v>1.4553027024876315</v>
      </c>
      <c r="F28" s="2">
        <f>'Suppl. Dataset S7'!G35/'Suppl. Dataset S7'!G$40*100</f>
        <v>2.6495872472865232</v>
      </c>
      <c r="G28" s="2">
        <f>'Suppl. Dataset S7'!H35/'Suppl. Dataset S7'!H$40*100</f>
        <v>1.8498491180609251</v>
      </c>
      <c r="H28" s="39">
        <f>'Suppl. Dataset S7'!I35/'Suppl. Dataset S7'!I$40*100</f>
        <v>3.3000300140954564</v>
      </c>
      <c r="I28" s="41">
        <f t="shared" si="122"/>
        <v>2.3590106591954449</v>
      </c>
      <c r="J28" s="44">
        <f t="shared" si="123"/>
        <v>0.72089281927325821</v>
      </c>
      <c r="K28" s="2">
        <f>'Suppl. Dataset S7'!L35/'Suppl. Dataset S7'!L$40*100</f>
        <v>4.2256580008556748</v>
      </c>
      <c r="L28" s="2">
        <f>'Suppl. Dataset S7'!M35/'Suppl. Dataset S7'!M$40*100</f>
        <v>2.6642980627563126</v>
      </c>
      <c r="M28" s="2">
        <f>'Suppl. Dataset S7'!N35/'Suppl. Dataset S7'!N$40*100</f>
        <v>3.1806769336674519</v>
      </c>
      <c r="N28" s="2">
        <f>'Suppl. Dataset S7'!O35/'Suppl. Dataset S7'!O$40*100</f>
        <v>3.7031585340479158</v>
      </c>
      <c r="O28" s="40">
        <f t="shared" si="124"/>
        <v>3.4434478828318387</v>
      </c>
      <c r="P28" s="44">
        <f t="shared" si="125"/>
        <v>0.67216696956991817</v>
      </c>
      <c r="S28" s="40" t="s">
        <v>57</v>
      </c>
      <c r="T28" s="41" t="s">
        <v>54</v>
      </c>
      <c r="U28" s="20">
        <f>'Suppl. Dataset S7'!W35/'Suppl. Dataset S7'!W$40*100</f>
        <v>2.7425639959489851</v>
      </c>
      <c r="V28" s="2">
        <f>'Suppl. Dataset S7'!X35/'Suppl. Dataset S7'!X$40*100</f>
        <v>2.0655584380656404</v>
      </c>
      <c r="W28" s="2">
        <f>'Suppl. Dataset S7'!Y35/'Suppl. Dataset S7'!Y$40*100</f>
        <v>3.899227941445587</v>
      </c>
      <c r="X28" s="39">
        <f>'Suppl. Dataset S7'!Z35/'Suppl. Dataset S7'!Z$40*100</f>
        <v>2.6084657988935964</v>
      </c>
      <c r="Y28" s="41">
        <f t="shared" si="126"/>
        <v>2.8289540435884524</v>
      </c>
      <c r="Z28" s="44">
        <f t="shared" si="127"/>
        <v>0.77121924538261877</v>
      </c>
      <c r="AA28" s="2">
        <f>'Suppl. Dataset S7'!AC35/'Suppl. Dataset S7'!AC$40*100</f>
        <v>4.6418766091182828</v>
      </c>
      <c r="AB28" s="2">
        <f>'Suppl. Dataset S7'!AD35/'Suppl. Dataset S7'!AD$40*100</f>
        <v>4.3306242393874168</v>
      </c>
      <c r="AC28" s="2">
        <f>'Suppl. Dataset S7'!AE35/'Suppl. Dataset S7'!AE$40*100</f>
        <v>4.448948615837403</v>
      </c>
      <c r="AD28" s="2">
        <f>'Suppl. Dataset S7'!AF35/'Suppl. Dataset S7'!AF$40*100</f>
        <v>3.3605372150146451</v>
      </c>
      <c r="AE28" s="40">
        <f t="shared" si="128"/>
        <v>4.1954966698394367</v>
      </c>
      <c r="AF28" s="44">
        <f t="shared" si="129"/>
        <v>0.57122957742458091</v>
      </c>
    </row>
    <row r="29">
      <c r="B29" s="33" t="s">
        <v>71</v>
      </c>
      <c r="C29" s="34" t="s">
        <v>31</v>
      </c>
      <c r="D29" s="33">
        <f>'Suppl. Dataset S7'!E41/'Suppl. Dataset S7'!E$53*100</f>
        <v>3.4327815051471573</v>
      </c>
      <c r="E29" s="34">
        <f>'Suppl. Dataset S7'!F41/'Suppl. Dataset S7'!F$53*100</f>
        <v>2.0842577794623498</v>
      </c>
      <c r="F29" s="34">
        <f>'Suppl. Dataset S7'!G41/'Suppl. Dataset S7'!G$53*100</f>
        <v>1.8005587986360225</v>
      </c>
      <c r="G29" s="34">
        <f>'Suppl. Dataset S7'!H41/'Suppl. Dataset S7'!H$53*100</f>
        <v>5.1202088848578713</v>
      </c>
      <c r="H29" s="37">
        <f>'Suppl. Dataset S7'!I41/'Suppl. Dataset S7'!I$53*100</f>
        <v>1.7237559418886863</v>
      </c>
      <c r="I29" s="34">
        <f t="shared" si="122"/>
        <v>2.8323125819984178</v>
      </c>
      <c r="J29" s="37">
        <f t="shared" si="123"/>
        <v>1.4532749311225166</v>
      </c>
      <c r="K29" s="34">
        <f>'Suppl. Dataset S7'!L41/'Suppl. Dataset S7'!L$53*100</f>
        <v>6.3225425514582643</v>
      </c>
      <c r="L29" s="34">
        <f>'Suppl. Dataset S7'!M41/'Suppl. Dataset S7'!M$53*100</f>
        <v>1.1391863526949515</v>
      </c>
      <c r="M29" s="34">
        <f>'Suppl. Dataset S7'!N41/'Suppl. Dataset S7'!N$53*100</f>
        <v>3.1557453903035046</v>
      </c>
      <c r="N29" s="34">
        <f>'Suppl. Dataset S7'!O41/'Suppl. Dataset S7'!O$53*100</f>
        <v>2.3132789973811869</v>
      </c>
      <c r="O29" s="33">
        <f t="shared" si="124"/>
        <v>3.2326883229594765</v>
      </c>
      <c r="P29" s="37">
        <f t="shared" si="125"/>
        <v>2.2196984311477475</v>
      </c>
      <c r="S29" s="33" t="s">
        <v>71</v>
      </c>
      <c r="T29" s="34" t="s">
        <v>31</v>
      </c>
      <c r="U29" s="33">
        <f>'Suppl. Dataset S7'!W41/'Suppl. Dataset S7'!W$53*100</f>
        <v>5.7474855450942197</v>
      </c>
      <c r="V29" s="34">
        <f>'Suppl. Dataset S7'!X41/'Suppl. Dataset S7'!X$53*100</f>
        <v>2.9156473617116734</v>
      </c>
      <c r="W29" s="34">
        <f>'Suppl. Dataset S7'!Y41/'Suppl. Dataset S7'!Y$53*100</f>
        <v>1.3222276893531701</v>
      </c>
      <c r="X29" s="37">
        <f>'Suppl. Dataset S7'!Z41/'Suppl. Dataset S7'!Z$53*100</f>
        <v>3.0284243842728249</v>
      </c>
      <c r="Y29" s="34">
        <f t="shared" si="126"/>
        <v>3.253446245107972</v>
      </c>
      <c r="Z29" s="37">
        <f t="shared" si="127"/>
        <v>1.8361717479078639</v>
      </c>
      <c r="AA29" s="34">
        <f>'Suppl. Dataset S7'!AC41/'Suppl. Dataset S7'!AC$53*100</f>
        <v>1.6870097297876949</v>
      </c>
      <c r="AB29" s="34">
        <f>'Suppl. Dataset S7'!AD41/'Suppl. Dataset S7'!AD$53*100</f>
        <v>2.6124446894391098</v>
      </c>
      <c r="AC29" s="34">
        <f>'Suppl. Dataset S7'!AE41/'Suppl. Dataset S7'!AE$53*100</f>
        <v>4.6539084114937017</v>
      </c>
      <c r="AD29" s="34">
        <f>'Suppl. Dataset S7'!AF41/'Suppl. Dataset S7'!AF$53*100</f>
        <v>2.6228338315230624</v>
      </c>
      <c r="AE29" s="33">
        <f t="shared" si="128"/>
        <v>2.8940491655608924</v>
      </c>
      <c r="AF29" s="37">
        <f t="shared" si="129"/>
        <v>1.2525850075471854</v>
      </c>
    </row>
    <row r="30">
      <c r="B30" s="20" t="s">
        <v>71</v>
      </c>
      <c r="C30" s="2" t="s">
        <v>34</v>
      </c>
      <c r="D30" s="20">
        <f>'Suppl. Dataset S7'!E42/'Suppl. Dataset S7'!E$53*100</f>
        <v>0</v>
      </c>
      <c r="E30" s="2">
        <f>'Suppl. Dataset S7'!F42/'Suppl. Dataset S7'!F$53*100</f>
        <v>0</v>
      </c>
      <c r="F30" s="2">
        <f>'Suppl. Dataset S7'!G42/'Suppl. Dataset S7'!G$53*100</f>
        <v>1.9959914974615662</v>
      </c>
      <c r="G30" s="2">
        <f>'Suppl. Dataset S7'!H42/'Suppl. Dataset S7'!H$53*100</f>
        <v>0</v>
      </c>
      <c r="H30" s="39">
        <f>'Suppl. Dataset S7'!I42/'Suppl. Dataset S7'!I$53*100</f>
        <v>1.9881214391496413</v>
      </c>
      <c r="I30" s="2">
        <f t="shared" si="122"/>
        <v>0.79682258732224154</v>
      </c>
      <c r="J30" s="39">
        <f t="shared" si="123"/>
        <v>1.09109781142787</v>
      </c>
      <c r="K30" s="2">
        <f>'Suppl. Dataset S7'!L42/'Suppl. Dataset S7'!L$53*100</f>
        <v>1.9965919232992038</v>
      </c>
      <c r="L30" s="2">
        <f>'Suppl. Dataset S7'!M42/'Suppl. Dataset S7'!M$53*100</f>
        <v>0.90516482651478991</v>
      </c>
      <c r="M30" s="2">
        <f>'Suppl. Dataset S7'!N42/'Suppl. Dataset S7'!N$53*100</f>
        <v>1.4332035812443469</v>
      </c>
      <c r="N30" s="2">
        <f>'Suppl. Dataset S7'!O42/'Suppl. Dataset S7'!O$53*100</f>
        <v>3.4853767439406242</v>
      </c>
      <c r="O30" s="20">
        <f t="shared" si="124"/>
        <v>1.9550842687497412</v>
      </c>
      <c r="P30" s="39">
        <f t="shared" si="125"/>
        <v>1.1132846644331493</v>
      </c>
      <c r="S30" s="20" t="s">
        <v>71</v>
      </c>
      <c r="T30" s="2" t="s">
        <v>34</v>
      </c>
      <c r="U30" s="20">
        <f>'Suppl. Dataset S7'!W42/'Suppl. Dataset S7'!W$53*100</f>
        <v>0.57415559995468901</v>
      </c>
      <c r="V30" s="2">
        <f>'Suppl. Dataset S7'!X42/'Suppl. Dataset S7'!X$53*100</f>
        <v>2.7994225928192273</v>
      </c>
      <c r="W30" s="2">
        <f>'Suppl. Dataset S7'!Y42/'Suppl. Dataset S7'!Y$53*100</f>
        <v>0.011803258358409216</v>
      </c>
      <c r="X30" s="39">
        <f>'Suppl. Dataset S7'!Z42/'Suppl. Dataset S7'!Z$53*100</f>
        <v>0</v>
      </c>
      <c r="Y30" s="2">
        <f t="shared" si="126"/>
        <v>0.84634536278308137</v>
      </c>
      <c r="Z30" s="39">
        <f t="shared" si="127"/>
        <v>1.3293305245669373</v>
      </c>
      <c r="AA30" s="2">
        <f>'Suppl. Dataset S7'!AC42/'Suppl. Dataset S7'!AC$53*100</f>
        <v>3.3729396445946835</v>
      </c>
      <c r="AB30" s="2">
        <f>'Suppl. Dataset S7'!AD42/'Suppl. Dataset S7'!AD$53*100</f>
        <v>1.5289904278971067</v>
      </c>
      <c r="AC30" s="2">
        <f>'Suppl. Dataset S7'!AE42/'Suppl. Dataset S7'!AE$53*100</f>
        <v>0.28226928635741055</v>
      </c>
      <c r="AD30" s="2">
        <f>'Suppl. Dataset S7'!AF42/'Suppl. Dataset S7'!AF$53*100</f>
        <v>1.9180755804011413</v>
      </c>
      <c r="AE30" s="20">
        <f t="shared" si="128"/>
        <v>1.7755687348125855</v>
      </c>
      <c r="AF30" s="39">
        <f t="shared" si="129"/>
        <v>1.2731386581536097</v>
      </c>
    </row>
    <row r="31">
      <c r="B31" s="20" t="s">
        <v>71</v>
      </c>
      <c r="C31" s="2" t="s">
        <v>36</v>
      </c>
      <c r="D31" s="20">
        <f>'Suppl. Dataset S7'!E43/'Suppl. Dataset S7'!E$53*100</f>
        <v>2.4810237561527337</v>
      </c>
      <c r="E31" s="2">
        <f>'Suppl. Dataset S7'!F43/'Suppl. Dataset S7'!F$53*100</f>
        <v>1.4392866198780641</v>
      </c>
      <c r="F31" s="2">
        <f>'Suppl. Dataset S7'!G43/'Suppl. Dataset S7'!G$53*100</f>
        <v>3.00334372122447</v>
      </c>
      <c r="G31" s="2">
        <f>'Suppl. Dataset S7'!H43/'Suppl. Dataset S7'!H$53*100</f>
        <v>2.5418308264908429</v>
      </c>
      <c r="H31" s="39">
        <f>'Suppl. Dataset S7'!I43/'Suppl. Dataset S7'!I$53*100</f>
        <v>0.072324053717202241</v>
      </c>
      <c r="I31" s="2">
        <f t="shared" si="122"/>
        <v>1.9075617954926625</v>
      </c>
      <c r="J31" s="39">
        <f t="shared" si="123"/>
        <v>1.1746566585285618</v>
      </c>
      <c r="K31" s="2">
        <f>'Suppl. Dataset S7'!L43/'Suppl. Dataset S7'!L$53*100</f>
        <v>1.3887197656116423</v>
      </c>
      <c r="L31" s="2">
        <f>'Suppl. Dataset S7'!M43/'Suppl. Dataset S7'!M$53*100</f>
        <v>1.5029244088996752</v>
      </c>
      <c r="M31" s="2">
        <f>'Suppl. Dataset S7'!N43/'Suppl. Dataset S7'!N$53*100</f>
        <v>0</v>
      </c>
      <c r="N31" s="2">
        <f>'Suppl. Dataset S7'!O43/'Suppl. Dataset S7'!O$53*100</f>
        <v>3.3802398022330369</v>
      </c>
      <c r="O31" s="20">
        <f t="shared" si="124"/>
        <v>1.5679709941860887</v>
      </c>
      <c r="P31" s="39">
        <f t="shared" si="125"/>
        <v>1.3879497268070973</v>
      </c>
      <c r="S31" s="20" t="s">
        <v>71</v>
      </c>
      <c r="T31" s="2" t="s">
        <v>36</v>
      </c>
      <c r="U31" s="20">
        <f>'Suppl. Dataset S7'!W43/'Suppl. Dataset S7'!W$53*100</f>
        <v>0</v>
      </c>
      <c r="V31" s="2">
        <f>'Suppl. Dataset S7'!X43/'Suppl. Dataset S7'!X$53*100</f>
        <v>0</v>
      </c>
      <c r="W31" s="2">
        <f>'Suppl. Dataset S7'!Y43/'Suppl. Dataset S7'!Y$53*100</f>
        <v>1.3317763348792966</v>
      </c>
      <c r="X31" s="39">
        <f>'Suppl. Dataset S7'!Z43/'Suppl. Dataset S7'!Z$53*100</f>
        <v>5.5286962705693954</v>
      </c>
      <c r="Y31" s="2">
        <f t="shared" si="126"/>
        <v>1.7151181513621729</v>
      </c>
      <c r="Z31" s="39">
        <f t="shared" si="127"/>
        <v>2.6187522197810469</v>
      </c>
      <c r="AA31" s="2">
        <f>'Suppl. Dataset S7'!AC43/'Suppl. Dataset S7'!AC$53*100</f>
        <v>3.4615974908721792</v>
      </c>
      <c r="AB31" s="2">
        <f>'Suppl. Dataset S7'!AD43/'Suppl. Dataset S7'!AD$53*100</f>
        <v>1.442001958488504</v>
      </c>
      <c r="AC31" s="2">
        <f>'Suppl. Dataset S7'!AE43/'Suppl. Dataset S7'!AE$53*100</f>
        <v>3.1361776702043036</v>
      </c>
      <c r="AD31" s="2">
        <f>'Suppl. Dataset S7'!AF43/'Suppl. Dataset S7'!AF$53*100</f>
        <v>1.6091984333053695</v>
      </c>
      <c r="AE31" s="20">
        <f t="shared" si="128"/>
        <v>2.4122438882175894</v>
      </c>
      <c r="AF31" s="39">
        <f t="shared" si="129"/>
        <v>1.0346455929391702</v>
      </c>
    </row>
    <row r="32">
      <c r="B32" s="20" t="s">
        <v>71</v>
      </c>
      <c r="C32" s="2" t="s">
        <v>38</v>
      </c>
      <c r="D32" s="20">
        <f>'Suppl. Dataset S7'!E44/'Suppl. Dataset S7'!E$53*100</f>
        <v>11.402343012883327</v>
      </c>
      <c r="E32" s="2">
        <f>'Suppl. Dataset S7'!F44/'Suppl. Dataset S7'!F$53*100</f>
        <v>16.905960227210606</v>
      </c>
      <c r="F32" s="2">
        <f>'Suppl. Dataset S7'!G44/'Suppl. Dataset S7'!G$53*100</f>
        <v>19.404488304075212</v>
      </c>
      <c r="G32" s="2">
        <f>'Suppl. Dataset S7'!H44/'Suppl. Dataset S7'!H$53*100</f>
        <v>8.9403933833740474</v>
      </c>
      <c r="H32" s="39">
        <f>'Suppl. Dataset S7'!I44/'Suppl. Dataset S7'!I$53*100</f>
        <v>11.973172050406561</v>
      </c>
      <c r="I32" s="2">
        <f t="shared" si="122"/>
        <v>13.725271395589951</v>
      </c>
      <c r="J32" s="39">
        <f t="shared" si="123"/>
        <v>4.2933434557342505</v>
      </c>
      <c r="K32" s="2">
        <f>'Suppl. Dataset S7'!L44/'Suppl. Dataset S7'!L$53*100</f>
        <v>19.698169976890224</v>
      </c>
      <c r="L32" s="2">
        <f>'Suppl. Dataset S7'!M44/'Suppl. Dataset S7'!M$53*100</f>
        <v>9.9811434892248272</v>
      </c>
      <c r="M32" s="2">
        <f>'Suppl. Dataset S7'!N44/'Suppl. Dataset S7'!N$53*100</f>
        <v>14.243809977068949</v>
      </c>
      <c r="N32" s="2">
        <f>'Suppl. Dataset S7'!O44/'Suppl. Dataset S7'!O$53*100</f>
        <v>10.605273208956836</v>
      </c>
      <c r="O32" s="20">
        <f t="shared" si="124"/>
        <v>13.632099163035209</v>
      </c>
      <c r="P32" s="39">
        <f t="shared" si="125"/>
        <v>4.4595424999701576</v>
      </c>
      <c r="S32" s="20" t="s">
        <v>71</v>
      </c>
      <c r="T32" s="2" t="s">
        <v>38</v>
      </c>
      <c r="U32" s="20">
        <f>'Suppl. Dataset S7'!W44/'Suppl. Dataset S7'!W$53*100</f>
        <v>7.1542078272548357</v>
      </c>
      <c r="V32" s="2">
        <f>'Suppl. Dataset S7'!X44/'Suppl. Dataset S7'!X$53*100</f>
        <v>7.388871418027029</v>
      </c>
      <c r="W32" s="2">
        <f>'Suppl. Dataset S7'!Y44/'Suppl. Dataset S7'!Y$53*100</f>
        <v>6.8299573726630554</v>
      </c>
      <c r="X32" s="39">
        <f>'Suppl. Dataset S7'!Z44/'Suppl. Dataset S7'!Z$53*100</f>
        <v>8.7126512318405585</v>
      </c>
      <c r="Y32" s="2">
        <f t="shared" si="126"/>
        <v>7.5214219624463698</v>
      </c>
      <c r="Z32" s="39">
        <f t="shared" si="127"/>
        <v>0.82655234137469069</v>
      </c>
      <c r="AA32" s="2">
        <f>'Suppl. Dataset S7'!AC44/'Suppl. Dataset S7'!AC$53*100</f>
        <v>6.2092219519430154</v>
      </c>
      <c r="AB32" s="2">
        <f>'Suppl. Dataset S7'!AD44/'Suppl. Dataset S7'!AD$53*100</f>
        <v>8.6090373159163107</v>
      </c>
      <c r="AC32" s="2">
        <f>'Suppl. Dataset S7'!AE44/'Suppl. Dataset S7'!AE$53*100</f>
        <v>7.3686934614254964</v>
      </c>
      <c r="AD32" s="2">
        <f>'Suppl. Dataset S7'!AF44/'Suppl. Dataset S7'!AF$53*100</f>
        <v>6.1255614443144033</v>
      </c>
      <c r="AE32" s="20">
        <f t="shared" si="128"/>
        <v>7.0781285433998065</v>
      </c>
      <c r="AF32" s="39">
        <f t="shared" si="129"/>
        <v>1.1676889403564497</v>
      </c>
    </row>
    <row r="33">
      <c r="B33" s="20" t="s">
        <v>71</v>
      </c>
      <c r="C33" s="2" t="s">
        <v>40</v>
      </c>
      <c r="D33" s="20">
        <f>'Suppl. Dataset S7'!E45/'Suppl. Dataset S7'!E$53*100</f>
        <v>12.388298242563318</v>
      </c>
      <c r="E33" s="2">
        <f>'Suppl. Dataset S7'!F45/'Suppl. Dataset S7'!F$53*100</f>
        <v>14.179482745402883</v>
      </c>
      <c r="F33" s="2">
        <f>'Suppl. Dataset S7'!G45/'Suppl. Dataset S7'!G$53*100</f>
        <v>6.4961306677370292</v>
      </c>
      <c r="G33" s="2">
        <f>'Suppl. Dataset S7'!H45/'Suppl. Dataset S7'!H$53*100</f>
        <v>18.116849380281</v>
      </c>
      <c r="H33" s="39">
        <f>'Suppl. Dataset S7'!I45/'Suppl. Dataset S7'!I$53*100</f>
        <v>15.299998487648288</v>
      </c>
      <c r="I33" s="2">
        <f t="shared" si="122"/>
        <v>13.296151904726504</v>
      </c>
      <c r="J33" s="39">
        <f t="shared" si="123"/>
        <v>4.3329922036684367</v>
      </c>
      <c r="K33" s="2">
        <f>'Suppl. Dataset S7'!L45/'Suppl. Dataset S7'!L$53*100</f>
        <v>18.459681218936655</v>
      </c>
      <c r="L33" s="2">
        <f>'Suppl. Dataset S7'!M45/'Suppl. Dataset S7'!M$53*100</f>
        <v>21.928725246573126</v>
      </c>
      <c r="M33" s="2">
        <f>'Suppl. Dataset S7'!N45/'Suppl. Dataset S7'!N$53*100</f>
        <v>13.32679232431772</v>
      </c>
      <c r="N33" s="2">
        <f>'Suppl. Dataset S7'!O45/'Suppl. Dataset S7'!O$53*100</f>
        <v>16.309544659768733</v>
      </c>
      <c r="O33" s="20">
        <f t="shared" si="124"/>
        <v>17.506185862399057</v>
      </c>
      <c r="P33" s="39">
        <f t="shared" si="125"/>
        <v>3.6224894070927869</v>
      </c>
      <c r="S33" s="20" t="s">
        <v>71</v>
      </c>
      <c r="T33" s="2" t="s">
        <v>40</v>
      </c>
      <c r="U33" s="20">
        <f>'Suppl. Dataset S7'!W45/'Suppl. Dataset S7'!W$53*100</f>
        <v>13.110642551729965</v>
      </c>
      <c r="V33" s="2">
        <f>'Suppl. Dataset S7'!X45/'Suppl. Dataset S7'!X$53*100</f>
        <v>9.407866124010992</v>
      </c>
      <c r="W33" s="2">
        <f>'Suppl. Dataset S7'!Y45/'Suppl. Dataset S7'!Y$53*100</f>
        <v>19.207742981854182</v>
      </c>
      <c r="X33" s="39">
        <f>'Suppl. Dataset S7'!Z45/'Suppl. Dataset S7'!Z$53*100</f>
        <v>11.236083778250407</v>
      </c>
      <c r="Y33" s="2">
        <f t="shared" si="126"/>
        <v>13.240583858961386</v>
      </c>
      <c r="Z33" s="39">
        <f t="shared" si="127"/>
        <v>4.2556479549974311</v>
      </c>
      <c r="AA33" s="2">
        <f>'Suppl. Dataset S7'!AC45/'Suppl. Dataset S7'!AC$53*100</f>
        <v>15.437900525911264</v>
      </c>
      <c r="AB33" s="2">
        <f>'Suppl. Dataset S7'!AD45/'Suppl. Dataset S7'!AD$53*100</f>
        <v>17.542880348030941</v>
      </c>
      <c r="AC33" s="2">
        <f>'Suppl. Dataset S7'!AE45/'Suppl. Dataset S7'!AE$53*100</f>
        <v>12.61105752814173</v>
      </c>
      <c r="AD33" s="2">
        <f>'Suppl. Dataset S7'!AF45/'Suppl. Dataset S7'!AF$53*100</f>
        <v>10.281201360613707</v>
      </c>
      <c r="AE33" s="20">
        <f t="shared" si="128"/>
        <v>13.968259940674411</v>
      </c>
      <c r="AF33" s="39">
        <f t="shared" si="129"/>
        <v>3.1819361960840196</v>
      </c>
    </row>
    <row r="34">
      <c r="B34" s="20" t="s">
        <v>71</v>
      </c>
      <c r="C34" s="2" t="s">
        <v>42</v>
      </c>
      <c r="D34" s="20">
        <f>'Suppl. Dataset S7'!E46/'Suppl. Dataset S7'!E$53*100</f>
        <v>6.292494041432696</v>
      </c>
      <c r="E34" s="2">
        <f>'Suppl. Dataset S7'!F46/'Suppl. Dataset S7'!F$53*100</f>
        <v>4.9833618684186884</v>
      </c>
      <c r="F34" s="2">
        <f>'Suppl. Dataset S7'!G46/'Suppl. Dataset S7'!G$53*100</f>
        <v>9.0654488669353661</v>
      </c>
      <c r="G34" s="2">
        <f>'Suppl. Dataset S7'!H46/'Suppl. Dataset S7'!H$53*100</f>
        <v>4.8660435508135969</v>
      </c>
      <c r="H34" s="39">
        <f>'Suppl. Dataset S7'!I46/'Suppl. Dataset S7'!I$53*100</f>
        <v>6.6527452535295986</v>
      </c>
      <c r="I34" s="2">
        <f t="shared" si="122"/>
        <v>6.3720187162259894</v>
      </c>
      <c r="J34" s="39">
        <f t="shared" si="123"/>
        <v>1.6982363336119322</v>
      </c>
      <c r="K34" s="2">
        <f>'Suppl. Dataset S7'!L46/'Suppl. Dataset S7'!L$53*100</f>
        <v>10.757172078384555</v>
      </c>
      <c r="L34" s="2">
        <f>'Suppl. Dataset S7'!M46/'Suppl. Dataset S7'!M$53*100</f>
        <v>7.3106841463781462</v>
      </c>
      <c r="M34" s="2">
        <f>'Suppl. Dataset S7'!N46/'Suppl. Dataset S7'!N$53*100</f>
        <v>6.8206439906440295</v>
      </c>
      <c r="N34" s="2">
        <f>'Suppl. Dataset S7'!O46/'Suppl. Dataset S7'!O$53*100</f>
        <v>2.5515619326182435</v>
      </c>
      <c r="O34" s="20">
        <f t="shared" si="124"/>
        <v>6.8600155370062428</v>
      </c>
      <c r="P34" s="39">
        <f t="shared" si="125"/>
        <v>3.3642856539097026</v>
      </c>
      <c r="S34" s="20" t="s">
        <v>71</v>
      </c>
      <c r="T34" s="2" t="s">
        <v>42</v>
      </c>
      <c r="U34" s="20">
        <f>'Suppl. Dataset S7'!W46/'Suppl. Dataset S7'!W$53*100</f>
        <v>7.1278765708777643</v>
      </c>
      <c r="V34" s="2">
        <f>'Suppl. Dataset S7'!X46/'Suppl. Dataset S7'!X$53*100</f>
        <v>12.759160273005204</v>
      </c>
      <c r="W34" s="2">
        <f>'Suppl. Dataset S7'!Y46/'Suppl. Dataset S7'!Y$53*100</f>
        <v>11.986878028332509</v>
      </c>
      <c r="X34" s="39">
        <f>'Suppl. Dataset S7'!Z46/'Suppl. Dataset S7'!Z$53*100</f>
        <v>4.6733169268883525</v>
      </c>
      <c r="Y34" s="2">
        <f t="shared" si="126"/>
        <v>9.1368079497759567</v>
      </c>
      <c r="Z34" s="39">
        <f t="shared" si="127"/>
        <v>3.881704660017629</v>
      </c>
      <c r="AA34" s="2">
        <f>'Suppl. Dataset S7'!AC46/'Suppl. Dataset S7'!AC$53*100</f>
        <v>12.246060658713471</v>
      </c>
      <c r="AB34" s="2">
        <f>'Suppl. Dataset S7'!AD46/'Suppl. Dataset S7'!AD$53*100</f>
        <v>12.949178736002349</v>
      </c>
      <c r="AC34" s="2">
        <f>'Suppl. Dataset S7'!AE46/'Suppl. Dataset S7'!AE$53*100</f>
        <v>10.392952366024625</v>
      </c>
      <c r="AD34" s="2">
        <f>'Suppl. Dataset S7'!AF46/'Suppl. Dataset S7'!AF$53*100</f>
        <v>16.189830431223452</v>
      </c>
      <c r="AE34" s="20">
        <f t="shared" si="128"/>
        <v>12.944505547990975</v>
      </c>
      <c r="AF34" s="39">
        <f t="shared" si="129"/>
        <v>2.4173266459855003</v>
      </c>
    </row>
    <row r="35">
      <c r="B35" s="20" t="s">
        <v>71</v>
      </c>
      <c r="C35" s="2" t="s">
        <v>44</v>
      </c>
      <c r="D35" s="20">
        <f>'Suppl. Dataset S7'!E47/'Suppl. Dataset S7'!E$53*100</f>
        <v>23.687475030844279</v>
      </c>
      <c r="E35" s="2">
        <f>'Suppl. Dataset S7'!F47/'Suppl. Dataset S7'!F$53*100</f>
        <v>32.038178212644524</v>
      </c>
      <c r="F35" s="2">
        <f>'Suppl. Dataset S7'!G47/'Suppl. Dataset S7'!G$53*100</f>
        <v>30.699712302262196</v>
      </c>
      <c r="G35" s="2">
        <f>'Suppl. Dataset S7'!H47/'Suppl. Dataset S7'!H$53*100</f>
        <v>36.793145246265652</v>
      </c>
      <c r="H35" s="39">
        <f>'Suppl. Dataset S7'!I47/'Suppl. Dataset S7'!I$53*100</f>
        <v>23.312046238539722</v>
      </c>
      <c r="I35" s="2">
        <f t="shared" si="122"/>
        <v>29.306111406111278</v>
      </c>
      <c r="J35" s="39">
        <f t="shared" si="123"/>
        <v>5.7654115240652253</v>
      </c>
      <c r="K35" s="2">
        <f>'Suppl. Dataset S7'!L47/'Suppl. Dataset S7'!L$53*100</f>
        <v>28.264474936479168</v>
      </c>
      <c r="L35" s="2">
        <f>'Suppl. Dataset S7'!M47/'Suppl. Dataset S7'!M$53*100</f>
        <v>37.124590839789612</v>
      </c>
      <c r="M35" s="2">
        <f>'Suppl. Dataset S7'!N47/'Suppl. Dataset S7'!N$53*100</f>
        <v>25.464182492668435</v>
      </c>
      <c r="N35" s="2">
        <f>'Suppl. Dataset S7'!O47/'Suppl. Dataset S7'!O$53*100</f>
        <v>27.922748470924084</v>
      </c>
      <c r="O35" s="20">
        <f t="shared" si="124"/>
        <v>29.693999184965328</v>
      </c>
      <c r="P35" s="39">
        <f t="shared" si="125"/>
        <v>5.1083562346472506</v>
      </c>
      <c r="S35" s="20" t="s">
        <v>71</v>
      </c>
      <c r="T35" s="2" t="s">
        <v>44</v>
      </c>
      <c r="U35" s="20">
        <f>'Suppl. Dataset S7'!W47/'Suppl. Dataset S7'!W$53*100</f>
        <v>37.376812379528104</v>
      </c>
      <c r="V35" s="2">
        <f>'Suppl. Dataset S7'!X47/'Suppl. Dataset S7'!X$53*100</f>
        <v>23.555607714969756</v>
      </c>
      <c r="W35" s="2">
        <f>'Suppl. Dataset S7'!Y47/'Suppl. Dataset S7'!Y$53*100</f>
        <v>24.368651325039163</v>
      </c>
      <c r="X35" s="39">
        <f>'Suppl. Dataset S7'!Z47/'Suppl. Dataset S7'!Z$53*100</f>
        <v>18.678012074402933</v>
      </c>
      <c r="Y35" s="2">
        <f t="shared" si="126"/>
        <v>25.994770873484988</v>
      </c>
      <c r="Z35" s="39">
        <f t="shared" si="127"/>
        <v>7.9933224187219496</v>
      </c>
      <c r="AA35" s="2">
        <f>'Suppl. Dataset S7'!AC47/'Suppl. Dataset S7'!AC$53*100</f>
        <v>18.705183502681546</v>
      </c>
      <c r="AB35" s="2">
        <f>'Suppl. Dataset S7'!AD47/'Suppl. Dataset S7'!AD$53*100</f>
        <v>21.728676911386781</v>
      </c>
      <c r="AC35" s="2">
        <f>'Suppl. Dataset S7'!AE47/'Suppl. Dataset S7'!AE$53*100</f>
        <v>26.958200191984567</v>
      </c>
      <c r="AD35" s="2">
        <f>'Suppl. Dataset S7'!AF47/'Suppl. Dataset S7'!AF$53*100</f>
        <v>17.744553187041408</v>
      </c>
      <c r="AE35" s="20">
        <f t="shared" si="128"/>
        <v>21.284153448273575</v>
      </c>
      <c r="AF35" s="39">
        <f t="shared" si="129"/>
        <v>4.1461734787897093</v>
      </c>
    </row>
    <row r="36">
      <c r="B36" s="20" t="s">
        <v>71</v>
      </c>
      <c r="C36" s="2" t="s">
        <v>46</v>
      </c>
      <c r="D36" s="20">
        <f>'Suppl. Dataset S7'!E48/'Suppl. Dataset S7'!E$53*100</f>
        <v>9.571979148682038</v>
      </c>
      <c r="E36" s="2">
        <f>'Suppl. Dataset S7'!F48/'Suppl. Dataset S7'!F$53*100</f>
        <v>4.0481705863978625</v>
      </c>
      <c r="F36" s="2">
        <f>'Suppl. Dataset S7'!G48/'Suppl. Dataset S7'!G$53*100</f>
        <v>6.6350608473581971</v>
      </c>
      <c r="G36" s="2">
        <f>'Suppl. Dataset S7'!H48/'Suppl. Dataset S7'!H$53*100</f>
        <v>6.3531059877213263</v>
      </c>
      <c r="H36" s="39">
        <f>'Suppl. Dataset S7'!I48/'Suppl. Dataset S7'!I$53*100</f>
        <v>18.300188230572417</v>
      </c>
      <c r="I36" s="2">
        <f t="shared" si="122"/>
        <v>8.9817009601463678</v>
      </c>
      <c r="J36" s="39">
        <f t="shared" si="123"/>
        <v>5.5663854215652586</v>
      </c>
      <c r="K36" s="2">
        <f>'Suppl. Dataset S7'!L48/'Suppl. Dataset S7'!L$53*100</f>
        <v>0.57995410132738356</v>
      </c>
      <c r="L36" s="2">
        <f>'Suppl. Dataset S7'!M48/'Suppl. Dataset S7'!M$53*100</f>
        <v>5.4793261151417427</v>
      </c>
      <c r="M36" s="2">
        <f>'Suppl. Dataset S7'!N48/'Suppl. Dataset S7'!N$53*100</f>
        <v>8.4128386830321009</v>
      </c>
      <c r="N36" s="2">
        <f>'Suppl. Dataset S7'!O48/'Suppl. Dataset S7'!O$53*100</f>
        <v>8.3640077677869318</v>
      </c>
      <c r="O36" s="20">
        <f t="shared" si="124"/>
        <v>5.7090316668220398</v>
      </c>
      <c r="P36" s="39">
        <f t="shared" si="125"/>
        <v>3.6841856536162245</v>
      </c>
      <c r="S36" s="20" t="s">
        <v>71</v>
      </c>
      <c r="T36" s="2" t="s">
        <v>46</v>
      </c>
      <c r="U36" s="20">
        <f>'Suppl. Dataset S7'!W48/'Suppl. Dataset S7'!W$53*100</f>
        <v>3.9669792726501516</v>
      </c>
      <c r="V36" s="2">
        <f>'Suppl. Dataset S7'!X48/'Suppl. Dataset S7'!X$53*100</f>
        <v>14.362289985120807</v>
      </c>
      <c r="W36" s="2">
        <f>'Suppl. Dataset S7'!Y48/'Suppl. Dataset S7'!Y$53*100</f>
        <v>10.557808206528748</v>
      </c>
      <c r="X36" s="39">
        <f>'Suppl. Dataset S7'!Z48/'Suppl. Dataset S7'!Z$53*100</f>
        <v>12.262183849377749</v>
      </c>
      <c r="Y36" s="2">
        <f t="shared" si="126"/>
        <v>10.287315328419364</v>
      </c>
      <c r="Z36" s="39">
        <f t="shared" si="127"/>
        <v>4.4916714922470886</v>
      </c>
      <c r="AA36" s="2">
        <f>'Suppl. Dataset S7'!AC48/'Suppl. Dataset S7'!AC$53*100</f>
        <v>12.062059746438173</v>
      </c>
      <c r="AB36" s="2">
        <f>'Suppl. Dataset S7'!AD48/'Suppl. Dataset S7'!AD$53*100</f>
        <v>7.9879861325427477</v>
      </c>
      <c r="AC36" s="2">
        <f>'Suppl. Dataset S7'!AE48/'Suppl. Dataset S7'!AE$53*100</f>
        <v>9.0079433142338203</v>
      </c>
      <c r="AD36" s="2">
        <f>'Suppl. Dataset S7'!AF48/'Suppl. Dataset S7'!AF$53*100</f>
        <v>12.873206562550369</v>
      </c>
      <c r="AE36" s="20">
        <f t="shared" si="128"/>
        <v>10.482798938941277</v>
      </c>
      <c r="AF36" s="39">
        <f t="shared" si="129"/>
        <v>2.3528283233734948</v>
      </c>
    </row>
    <row r="37">
      <c r="B37" s="20" t="s">
        <v>71</v>
      </c>
      <c r="C37" s="2" t="s">
        <v>48</v>
      </c>
      <c r="D37" s="20">
        <f>'Suppl. Dataset S7'!E49/'Suppl. Dataset S7'!E$53*100</f>
        <v>14.125564561779189</v>
      </c>
      <c r="E37" s="2">
        <f>'Suppl. Dataset S7'!F49/'Suppl. Dataset S7'!F$53*100</f>
        <v>7.9881148381087312</v>
      </c>
      <c r="F37" s="2">
        <f>'Suppl. Dataset S7'!G49/'Suppl. Dataset S7'!G$53*100</f>
        <v>6.7037639130325495</v>
      </c>
      <c r="G37" s="2">
        <f>'Suppl. Dataset S7'!H49/'Suppl. Dataset S7'!H$53*100</f>
        <v>8.4267493434677139</v>
      </c>
      <c r="H37" s="39">
        <f>'Suppl. Dataset S7'!I49/'Suppl. Dataset S7'!I$53*100</f>
        <v>8.4645162055671754</v>
      </c>
      <c r="I37" s="2">
        <f t="shared" ref="I37:I100" si="130">AVERAGE(D37:H37)</f>
        <v>9.1417417723910717</v>
      </c>
      <c r="J37" s="39">
        <f t="shared" ref="J37:J100" si="131">_xlfn.STDEV.S(D37:H37)</f>
        <v>2.8758880969200646</v>
      </c>
      <c r="K37" s="2">
        <f>'Suppl. Dataset S7'!L49/'Suppl. Dataset S7'!L$53*100</f>
        <v>7.4522943832479056</v>
      </c>
      <c r="L37" s="2">
        <f>'Suppl. Dataset S7'!M49/'Suppl. Dataset S7'!M$53*100</f>
        <v>4.1944242712307371</v>
      </c>
      <c r="M37" s="2">
        <f>'Suppl. Dataset S7'!N49/'Suppl. Dataset S7'!N$53*100</f>
        <v>13.905729178802865</v>
      </c>
      <c r="N37" s="2">
        <f>'Suppl. Dataset S7'!O49/'Suppl. Dataset S7'!O$53*100</f>
        <v>13.019844616708875</v>
      </c>
      <c r="O37" s="20">
        <f t="shared" ref="O37:O100" si="132">AVERAGE(K37:N37)</f>
        <v>9.6430731124975964</v>
      </c>
      <c r="P37" s="39">
        <f t="shared" ref="P37:P100" si="133">_xlfn.STDEV.S(K37:N37)</f>
        <v>4.6209706111463174</v>
      </c>
      <c r="S37" s="20" t="s">
        <v>71</v>
      </c>
      <c r="T37" s="2" t="s">
        <v>48</v>
      </c>
      <c r="U37" s="20">
        <f>'Suppl. Dataset S7'!W49/'Suppl. Dataset S7'!W$53*100</f>
        <v>17.004680184219119</v>
      </c>
      <c r="V37" s="2">
        <f>'Suppl. Dataset S7'!X49/'Suppl. Dataset S7'!X$53*100</f>
        <v>15.287878405081306</v>
      </c>
      <c r="W37" s="2">
        <f>'Suppl. Dataset S7'!Y49/'Suppl. Dataset S7'!Y$53*100</f>
        <v>8.8370551702381483</v>
      </c>
      <c r="X37" s="39">
        <f>'Suppl. Dataset S7'!Z49/'Suppl. Dataset S7'!Z$53*100</f>
        <v>13.338268770570034</v>
      </c>
      <c r="Y37" s="2">
        <f t="shared" ref="Y37:Y100" si="134">AVERAGE(U37:X37)</f>
        <v>13.616970632527151</v>
      </c>
      <c r="Z37" s="39">
        <f t="shared" ref="Z37:Z100" si="135">_xlfn.STDEV.S(U37:X37)</f>
        <v>3.521068746157181</v>
      </c>
      <c r="AA37" s="2">
        <f>'Suppl. Dataset S7'!AC49/'Suppl. Dataset S7'!AC$53*100</f>
        <v>11.154426034016062</v>
      </c>
      <c r="AB37" s="2">
        <f>'Suppl. Dataset S7'!AD49/'Suppl. Dataset S7'!AD$53*100</f>
        <v>7.271244637116359</v>
      </c>
      <c r="AC37" s="2">
        <f>'Suppl. Dataset S7'!AE49/'Suppl. Dataset S7'!AE$53*100</f>
        <v>8.2988059537237735</v>
      </c>
      <c r="AD37" s="2">
        <f>'Suppl. Dataset S7'!AF49/'Suppl. Dataset S7'!AF$53*100</f>
        <v>15.235952427028227</v>
      </c>
      <c r="AE37" s="20">
        <f t="shared" ref="AE37:AE100" si="136">AVERAGE(AA37:AD37)</f>
        <v>10.490107262971105</v>
      </c>
      <c r="AF37" s="39">
        <f t="shared" ref="AF37:AF100" si="137">_xlfn.STDEV.S(AA37:AD37)</f>
        <v>3.5649798401861355</v>
      </c>
    </row>
    <row r="38">
      <c r="B38" s="20" t="s">
        <v>71</v>
      </c>
      <c r="C38" s="2" t="s">
        <v>50</v>
      </c>
      <c r="D38" s="20">
        <f>'Suppl. Dataset S7'!E50/'Suppl. Dataset S7'!E$53*100</f>
        <v>7.9891468782019661</v>
      </c>
      <c r="E38" s="2">
        <f>'Suppl. Dataset S7'!F50/'Suppl. Dataset S7'!F$53*100</f>
        <v>8.6728938869583914</v>
      </c>
      <c r="F38" s="2">
        <f>'Suppl. Dataset S7'!G50/'Suppl. Dataset S7'!G$53*100</f>
        <v>8.8170106168611877</v>
      </c>
      <c r="G38" s="2">
        <f>'Suppl. Dataset S7'!H50/'Suppl. Dataset S7'!H$53*100</f>
        <v>6.4171147403648572</v>
      </c>
      <c r="H38" s="39">
        <f>'Suppl. Dataset S7'!I50/'Suppl. Dataset S7'!I$53*100</f>
        <v>7.9849623242206391</v>
      </c>
      <c r="I38" s="2">
        <f t="shared" si="130"/>
        <v>7.9762256893214083</v>
      </c>
      <c r="J38" s="39">
        <f t="shared" si="131"/>
        <v>0.95175313357042424</v>
      </c>
      <c r="K38" s="2">
        <f>'Suppl. Dataset S7'!L50/'Suppl. Dataset S7'!L$53*100</f>
        <v>1.9267702634535957</v>
      </c>
      <c r="L38" s="2">
        <f>'Suppl. Dataset S7'!M50/'Suppl. Dataset S7'!M$53*100</f>
        <v>7.7860844593296425</v>
      </c>
      <c r="M38" s="2">
        <f>'Suppl. Dataset S7'!N50/'Suppl. Dataset S7'!N$53*100</f>
        <v>4.8631783524621239</v>
      </c>
      <c r="N38" s="2">
        <f>'Suppl. Dataset S7'!O50/'Suppl. Dataset S7'!O$53*100</f>
        <v>7.1797008113524736</v>
      </c>
      <c r="O38" s="20">
        <f t="shared" si="132"/>
        <v>5.4389334716494595</v>
      </c>
      <c r="P38" s="39">
        <f t="shared" si="133"/>
        <v>2.6587072703489958</v>
      </c>
      <c r="S38" s="20" t="s">
        <v>71</v>
      </c>
      <c r="T38" s="2" t="s">
        <v>50</v>
      </c>
      <c r="U38" s="20">
        <f>'Suppl. Dataset S7'!W50/'Suppl. Dataset S7'!W$53*100</f>
        <v>2.4673173451117356</v>
      </c>
      <c r="V38" s="2">
        <f>'Suppl. Dataset S7'!X50/'Suppl. Dataset S7'!X$53*100</f>
        <v>8.0197898297796009</v>
      </c>
      <c r="W38" s="2">
        <f>'Suppl. Dataset S7'!Y50/'Suppl. Dataset S7'!Y$53*100</f>
        <v>10.007660482371167</v>
      </c>
      <c r="X38" s="39">
        <f>'Suppl. Dataset S7'!Z50/'Suppl. Dataset S7'!Z$53*100</f>
        <v>9.9944379665301923</v>
      </c>
      <c r="Y38" s="2">
        <f t="shared" si="134"/>
        <v>7.622301405948174</v>
      </c>
      <c r="Z38" s="39">
        <f t="shared" si="135"/>
        <v>3.5613119071526258</v>
      </c>
      <c r="AA38" s="2">
        <f>'Suppl. Dataset S7'!AC50/'Suppl. Dataset S7'!AC$53*100</f>
        <v>8.2378609482886738</v>
      </c>
      <c r="AB38" s="2">
        <f>'Suppl. Dataset S7'!AD50/'Suppl. Dataset S7'!AD$53*100</f>
        <v>8.1320570416407687</v>
      </c>
      <c r="AC38" s="2">
        <f>'Suppl. Dataset S7'!AE50/'Suppl. Dataset S7'!AE$53*100</f>
        <v>8.5771252989949964</v>
      </c>
      <c r="AD38" s="2">
        <f>'Suppl. Dataset S7'!AF50/'Suppl. Dataset S7'!AF$53*100</f>
        <v>8.7337059951005998</v>
      </c>
      <c r="AE38" s="20">
        <f t="shared" si="136"/>
        <v>8.4201873210062601</v>
      </c>
      <c r="AF38" s="39">
        <f t="shared" si="137"/>
        <v>0.28236232752538254</v>
      </c>
    </row>
    <row r="39">
      <c r="B39" s="20" t="s">
        <v>71</v>
      </c>
      <c r="C39" s="2" t="s">
        <v>52</v>
      </c>
      <c r="D39" s="20">
        <f>'Suppl. Dataset S7'!E51/'Suppl. Dataset S7'!E$53*100</f>
        <v>2.1300389575965948</v>
      </c>
      <c r="E39" s="2">
        <f>'Suppl. Dataset S7'!F51/'Suppl. Dataset S7'!F$53*100</f>
        <v>6.92931640098484</v>
      </c>
      <c r="F39" s="2">
        <f>'Suppl. Dataset S7'!G51/'Suppl. Dataset S7'!G$53*100</f>
        <v>4.7321344923815998</v>
      </c>
      <c r="G39" s="2">
        <f>'Suppl. Dataset S7'!H51/'Suppl. Dataset S7'!H$53*100</f>
        <v>0.95457028793977472</v>
      </c>
      <c r="H39" s="39">
        <f>'Suppl. Dataset S7'!I51/'Suppl. Dataset S7'!I$53*100</f>
        <v>1.3779288665334763</v>
      </c>
      <c r="I39" s="2">
        <f t="shared" si="130"/>
        <v>3.2247978010872571</v>
      </c>
      <c r="J39" s="39">
        <f t="shared" si="131"/>
        <v>2.5376601775150056</v>
      </c>
      <c r="K39" s="2">
        <f>'Suppl. Dataset S7'!L51/'Suppl. Dataset S7'!L$53*100</f>
        <v>1.4324426536931769</v>
      </c>
      <c r="L39" s="2">
        <f>'Suppl. Dataset S7'!M51/'Suppl. Dataset S7'!M$53*100</f>
        <v>1.3878835570676591</v>
      </c>
      <c r="M39" s="2">
        <f>'Suppl. Dataset S7'!N51/'Suppl. Dataset S7'!N$53*100</f>
        <v>5.1666635090234605</v>
      </c>
      <c r="N39" s="2">
        <f>'Suppl. Dataset S7'!O51/'Suppl. Dataset S7'!O$53*100</f>
        <v>2.8578393724074322</v>
      </c>
      <c r="O39" s="20">
        <f t="shared" si="132"/>
        <v>2.7112072730479322</v>
      </c>
      <c r="P39" s="39">
        <f t="shared" si="133"/>
        <v>1.7736206761258202</v>
      </c>
      <c r="S39" s="20" t="s">
        <v>71</v>
      </c>
      <c r="T39" s="2" t="s">
        <v>52</v>
      </c>
      <c r="U39" s="20">
        <f>'Suppl. Dataset S7'!W51/'Suppl. Dataset S7'!W$53*100</f>
        <v>2.2783055634292424</v>
      </c>
      <c r="V39" s="2">
        <f>'Suppl. Dataset S7'!X51/'Suppl. Dataset S7'!X$53*100</f>
        <v>3.1255278651597758</v>
      </c>
      <c r="W39" s="2">
        <f>'Suppl. Dataset S7'!Y51/'Suppl. Dataset S7'!Y$53*100</f>
        <v>3.3252330724604184</v>
      </c>
      <c r="X39" s="39">
        <f>'Suppl. Dataset S7'!Z51/'Suppl. Dataset S7'!Z$53*100</f>
        <v>10.860643693947758</v>
      </c>
      <c r="Y39" s="2">
        <f t="shared" si="134"/>
        <v>4.8974275487492989</v>
      </c>
      <c r="Z39" s="39">
        <f t="shared" si="135"/>
        <v>4.0012985695613175</v>
      </c>
      <c r="AA39" s="2">
        <f>'Suppl. Dataset S7'!AC51/'Suppl. Dataset S7'!AC$53*100</f>
        <v>5.9625036555451745</v>
      </c>
      <c r="AB39" s="2">
        <f>'Suppl. Dataset S7'!AD51/'Suppl. Dataset S7'!AD$53*100</f>
        <v>6.3152749612554242</v>
      </c>
      <c r="AC39" s="2">
        <f>'Suppl. Dataset S7'!AE51/'Suppl. Dataset S7'!AE$53*100</f>
        <v>5.2889480086041063</v>
      </c>
      <c r="AD39" s="2">
        <f>'Suppl. Dataset S7'!AF51/'Suppl. Dataset S7'!AF$53*100</f>
        <v>4.3897770510159813</v>
      </c>
      <c r="AE39" s="20">
        <f t="shared" si="136"/>
        <v>5.489125919105172</v>
      </c>
      <c r="AF39" s="39">
        <f t="shared" si="137"/>
        <v>0.84759421321454809</v>
      </c>
    </row>
    <row r="40" ht="14.65">
      <c r="B40" s="40" t="s">
        <v>71</v>
      </c>
      <c r="C40" s="41" t="s">
        <v>54</v>
      </c>
      <c r="D40" s="20">
        <f>'Suppl. Dataset S7'!E52/'Suppl. Dataset S7'!E$53*100</f>
        <v>6.8060888094273615</v>
      </c>
      <c r="E40" s="2">
        <f>'Suppl. Dataset S7'!F52/'Suppl. Dataset S7'!F$53*100</f>
        <v>0.80588813500385248</v>
      </c>
      <c r="F40" s="2">
        <f>'Suppl. Dataset S7'!G52/'Suppl. Dataset S7'!G$53*100</f>
        <v>0.64635597203461459</v>
      </c>
      <c r="G40" s="2">
        <f>'Suppl. Dataset S7'!H52/'Suppl. Dataset S7'!H$53*100</f>
        <v>1.9282470636181037</v>
      </c>
      <c r="H40" s="39">
        <f>'Suppl. Dataset S7'!I52/'Suppl. Dataset S7'!I$53*100</f>
        <v>2.8502409082265916</v>
      </c>
      <c r="I40" s="41">
        <f t="shared" si="130"/>
        <v>2.607364177662105</v>
      </c>
      <c r="J40" s="44">
        <f t="shared" si="131"/>
        <v>2.5119885951691452</v>
      </c>
      <c r="K40" s="2">
        <f>'Suppl. Dataset S7'!L52/'Suppl. Dataset S7'!L$53*100</f>
        <v>1.7211861472182055</v>
      </c>
      <c r="L40" s="2">
        <f>'Suppl. Dataset S7'!M52/'Suppl. Dataset S7'!M$53*100</f>
        <v>1.2598622871551166</v>
      </c>
      <c r="M40" s="2">
        <f>'Suppl. Dataset S7'!N52/'Suppl. Dataset S7'!N$53*100</f>
        <v>3.3354842409538419</v>
      </c>
      <c r="N40" s="2">
        <f>'Suppl. Dataset S7'!O52/'Suppl. Dataset S7'!O$53*100</f>
        <v>2.010583615921528</v>
      </c>
      <c r="O40" s="40">
        <f t="shared" si="132"/>
        <v>2.0817790728121728</v>
      </c>
      <c r="P40" s="44">
        <f t="shared" si="133"/>
        <v>0.89114531217608717</v>
      </c>
      <c r="S40" s="40" t="s">
        <v>71</v>
      </c>
      <c r="T40" s="41" t="s">
        <v>54</v>
      </c>
      <c r="U40" s="20">
        <f>'Suppl. Dataset S7'!W52/'Suppl. Dataset S7'!W$53*100</f>
        <v>3.2429240863461146</v>
      </c>
      <c r="V40" s="2">
        <f>'Suppl. Dataset S7'!X52/'Suppl. Dataset S7'!X$53*100</f>
        <v>0.62848675237195217</v>
      </c>
      <c r="W40" s="2">
        <f>'Suppl. Dataset S7'!Y52/'Suppl. Dataset S7'!Y$53*100</f>
        <v>2.213206077921742</v>
      </c>
      <c r="X40" s="39">
        <f>'Suppl. Dataset S7'!Z52/'Suppl. Dataset S7'!Z$53*100</f>
        <v>1.7724385158252896</v>
      </c>
      <c r="Y40" s="41">
        <f t="shared" si="134"/>
        <v>1.9642638581162744</v>
      </c>
      <c r="Z40" s="44">
        <f t="shared" si="135"/>
        <v>1.0829037578403409</v>
      </c>
      <c r="AA40" s="2">
        <f>'Suppl. Dataset S7'!AC52/'Suppl. Dataset S7'!AC$53*100</f>
        <v>1.4632361112080661</v>
      </c>
      <c r="AB40" s="2">
        <f>'Suppl. Dataset S7'!AD52/'Suppl. Dataset S7'!AD$53*100</f>
        <v>3.8802268402835969</v>
      </c>
      <c r="AC40" s="2">
        <f>'Suppl. Dataset S7'!AE52/'Suppl. Dataset S7'!AE$53*100</f>
        <v>3.4239185088114574</v>
      </c>
      <c r="AD40" s="2">
        <f>'Suppl. Dataset S7'!AF52/'Suppl. Dataset S7'!AF$53*100</f>
        <v>2.2761036958822913</v>
      </c>
      <c r="AE40" s="40">
        <f t="shared" si="136"/>
        <v>2.7608712890463529</v>
      </c>
      <c r="AF40" s="44">
        <f t="shared" si="137"/>
        <v>1.0971850557782472</v>
      </c>
    </row>
    <row r="41">
      <c r="B41" s="33" t="s">
        <v>84</v>
      </c>
      <c r="C41" s="34" t="s">
        <v>31</v>
      </c>
      <c r="D41" s="33">
        <f>'Suppl. Dataset S7'!E54/'Suppl. Dataset S7'!E$65*100</f>
        <v>0.53031476258101284</v>
      </c>
      <c r="E41" s="34">
        <f>'Suppl. Dataset S7'!F54/'Suppl. Dataset S7'!F$65*100</f>
        <v>0.39103349983385155</v>
      </c>
      <c r="F41" s="34">
        <f>'Suppl. Dataset S7'!G54/'Suppl. Dataset S7'!G$65*100</f>
        <v>0</v>
      </c>
      <c r="G41" s="34">
        <f>'Suppl. Dataset S7'!H54/'Suppl. Dataset S7'!H$65*100</f>
        <v>0</v>
      </c>
      <c r="H41" s="37">
        <f>'Suppl. Dataset S7'!I54/'Suppl. Dataset S7'!I$65*100</f>
        <v>0.41071346125728736</v>
      </c>
      <c r="I41" s="2">
        <f t="shared" si="130"/>
        <v>0.26641234473443032</v>
      </c>
      <c r="J41" s="39">
        <f t="shared" si="131"/>
        <v>0.24897229038947458</v>
      </c>
      <c r="K41" s="34">
        <f>'Suppl. Dataset S7'!L54/'Suppl. Dataset S7'!L$65*100</f>
        <v>0.20337898873689872</v>
      </c>
      <c r="L41" s="34">
        <f>'Suppl. Dataset S7'!M54/'Suppl. Dataset S7'!M$65*100</f>
        <v>0.073940266813910221</v>
      </c>
      <c r="M41" s="34">
        <f>'Suppl. Dataset S7'!N54/'Suppl. Dataset S7'!N$65*100</f>
        <v>0</v>
      </c>
      <c r="N41" s="34">
        <f>'Suppl. Dataset S7'!O54/'Suppl. Dataset S7'!O$65*100</f>
        <v>0.4495182536698436</v>
      </c>
      <c r="O41" s="2">
        <f t="shared" si="132"/>
        <v>0.18170937730516312</v>
      </c>
      <c r="P41" s="37">
        <f t="shared" si="133"/>
        <v>0.19733528599486133</v>
      </c>
      <c r="S41" s="33" t="s">
        <v>84</v>
      </c>
      <c r="T41" s="34" t="s">
        <v>31</v>
      </c>
      <c r="U41" s="33">
        <f>'Suppl. Dataset S7'!W54/'Suppl. Dataset S7'!W$65*100</f>
        <v>0</v>
      </c>
      <c r="V41" s="34">
        <f>'Suppl. Dataset S7'!X54/'Suppl. Dataset S7'!X$65*100</f>
        <v>0</v>
      </c>
      <c r="W41" s="34">
        <f>'Suppl. Dataset S7'!Y54/'Suppl. Dataset S7'!Y$65*100</f>
        <v>0</v>
      </c>
      <c r="X41" s="37">
        <f>'Suppl. Dataset S7'!Z54/'Suppl. Dataset S7'!Z$65*100</f>
        <v>0</v>
      </c>
      <c r="Y41" s="2">
        <f t="shared" si="134"/>
        <v>0</v>
      </c>
      <c r="Z41" s="39">
        <f t="shared" si="135"/>
        <v>0</v>
      </c>
      <c r="AA41" s="34">
        <f>'Suppl. Dataset S7'!AC54/'Suppl. Dataset S7'!AC$65*100</f>
        <v>0.18476193011060255</v>
      </c>
      <c r="AB41" s="34">
        <f>'Suppl. Dataset S7'!AD54/'Suppl. Dataset S7'!AD$65*100</f>
        <v>0.86474022575349707</v>
      </c>
      <c r="AC41" s="34">
        <f>'Suppl. Dataset S7'!AE54/'Suppl. Dataset S7'!AE$65*100</f>
        <v>0.29386384966462958</v>
      </c>
      <c r="AD41" s="34">
        <f>'Suppl. Dataset S7'!AF54/'Suppl. Dataset S7'!AF$65*100</f>
        <v>0.19821689957730754</v>
      </c>
      <c r="AE41" s="2">
        <f t="shared" si="136"/>
        <v>0.38539572627650914</v>
      </c>
      <c r="AF41" s="37">
        <f t="shared" si="137"/>
        <v>0.32323318050769939</v>
      </c>
    </row>
    <row r="42">
      <c r="B42" s="20" t="s">
        <v>84</v>
      </c>
      <c r="C42" s="2" t="s">
        <v>34</v>
      </c>
      <c r="D42" s="20">
        <f>'Suppl. Dataset S7'!E55/'Suppl. Dataset S7'!E$65*100</f>
        <v>2.8885932736648834</v>
      </c>
      <c r="E42" s="2">
        <f>'Suppl. Dataset S7'!F55/'Suppl. Dataset S7'!F$65*100</f>
        <v>1.3462211166955766</v>
      </c>
      <c r="F42" s="2">
        <f>'Suppl. Dataset S7'!G55/'Suppl. Dataset S7'!G$65*100</f>
        <v>1.1085534058512017</v>
      </c>
      <c r="G42" s="2">
        <f>'Suppl. Dataset S7'!H55/'Suppl. Dataset S7'!H$65*100</f>
        <v>1.0642437562315037</v>
      </c>
      <c r="H42" s="39">
        <f>'Suppl. Dataset S7'!I55/'Suppl. Dataset S7'!I$65*100</f>
        <v>0.68359315473786719</v>
      </c>
      <c r="I42" s="2">
        <f t="shared" si="130"/>
        <v>1.4182409414362067</v>
      </c>
      <c r="J42" s="39">
        <f t="shared" si="131"/>
        <v>0.85557737572009163</v>
      </c>
      <c r="K42" s="2">
        <f>'Suppl. Dataset S7'!L55/'Suppl. Dataset S7'!L$65*100</f>
        <v>1.3340662067343478</v>
      </c>
      <c r="L42" s="2">
        <f>'Suppl. Dataset S7'!M55/'Suppl. Dataset S7'!M$65*100</f>
        <v>0.67664846019280489</v>
      </c>
      <c r="M42" s="2">
        <f>'Suppl. Dataset S7'!N55/'Suppl. Dataset S7'!N$65*100</f>
        <v>1.7944583197673565</v>
      </c>
      <c r="N42" s="2">
        <f>'Suppl. Dataset S7'!O55/'Suppl. Dataset S7'!O$65*100</f>
        <v>2.3576096990906961</v>
      </c>
      <c r="O42" s="2">
        <f t="shared" si="132"/>
        <v>1.5406956714463012</v>
      </c>
      <c r="P42" s="39">
        <f t="shared" si="133"/>
        <v>0.71204338098348974</v>
      </c>
      <c r="S42" s="20" t="s">
        <v>84</v>
      </c>
      <c r="T42" s="2" t="s">
        <v>34</v>
      </c>
      <c r="U42" s="20">
        <f>'Suppl. Dataset S7'!W55/'Suppl. Dataset S7'!W$65*100</f>
        <v>1.6242036471219561</v>
      </c>
      <c r="V42" s="2">
        <f>'Suppl. Dataset S7'!X55/'Suppl. Dataset S7'!X$65*100</f>
        <v>1.6504709153166615</v>
      </c>
      <c r="W42" s="2">
        <f>'Suppl. Dataset S7'!Y55/'Suppl. Dataset S7'!Y$65*100</f>
        <v>0</v>
      </c>
      <c r="X42" s="39">
        <f>'Suppl. Dataset S7'!Z55/'Suppl. Dataset S7'!Z$65*100</f>
        <v>0.45084040741911202</v>
      </c>
      <c r="Y42" s="2">
        <f t="shared" si="134"/>
        <v>0.93137874246443242</v>
      </c>
      <c r="Z42" s="39">
        <f t="shared" si="135"/>
        <v>0.83575980499459346</v>
      </c>
      <c r="AA42" s="2">
        <f>'Suppl. Dataset S7'!AC55/'Suppl. Dataset S7'!AC$65*100</f>
        <v>0.36741715535146741</v>
      </c>
      <c r="AB42" s="2">
        <f>'Suppl. Dataset S7'!AD55/'Suppl. Dataset S7'!AD$65*100</f>
        <v>1.1162219412420222</v>
      </c>
      <c r="AC42" s="2">
        <f>'Suppl. Dataset S7'!AE55/'Suppl. Dataset S7'!AE$65*100</f>
        <v>0.82581206180136391</v>
      </c>
      <c r="AD42" s="2">
        <f>'Suppl. Dataset S7'!AF55/'Suppl. Dataset S7'!AF$65*100</f>
        <v>1.2836809532380562</v>
      </c>
      <c r="AE42" s="2">
        <f t="shared" si="136"/>
        <v>0.89828302790822745</v>
      </c>
      <c r="AF42" s="39">
        <f t="shared" si="137"/>
        <v>0.40128939946442799</v>
      </c>
    </row>
    <row r="43">
      <c r="B43" s="20" t="s">
        <v>84</v>
      </c>
      <c r="C43" s="2" t="s">
        <v>36</v>
      </c>
      <c r="D43" s="20">
        <f>'Suppl. Dataset S7'!E56/'Suppl. Dataset S7'!E$65*100</f>
        <v>0.89694399957436999</v>
      </c>
      <c r="E43" s="2">
        <f>'Suppl. Dataset S7'!F56/'Suppl. Dataset S7'!F$65*100</f>
        <v>0.28848926029561728</v>
      </c>
      <c r="F43" s="2">
        <f>'Suppl. Dataset S7'!G56/'Suppl. Dataset S7'!G$65*100</f>
        <v>0.65568409696814489</v>
      </c>
      <c r="G43" s="2">
        <f>'Suppl. Dataset S7'!H56/'Suppl. Dataset S7'!H$65*100</f>
        <v>0.53638419970319351</v>
      </c>
      <c r="H43" s="39">
        <f>'Suppl. Dataset S7'!I56/'Suppl. Dataset S7'!I$65*100</f>
        <v>0.72029056425824323</v>
      </c>
      <c r="I43" s="2">
        <f t="shared" si="130"/>
        <v>0.61955842415991369</v>
      </c>
      <c r="J43" s="39">
        <f t="shared" si="131"/>
        <v>0.22634019119923626</v>
      </c>
      <c r="K43" s="2">
        <f>'Suppl. Dataset S7'!L56/'Suppl. Dataset S7'!L$65*100</f>
        <v>0.68026722236503434</v>
      </c>
      <c r="L43" s="2">
        <f>'Suppl. Dataset S7'!M56/'Suppl. Dataset S7'!M$65*100</f>
        <v>0.46503275220176515</v>
      </c>
      <c r="M43" s="2">
        <f>'Suppl. Dataset S7'!N56/'Suppl. Dataset S7'!N$65*100</f>
        <v>0.329052281649653</v>
      </c>
      <c r="N43" s="2">
        <f>'Suppl. Dataset S7'!O56/'Suppl. Dataset S7'!O$65*100</f>
        <v>1.3412912425558006</v>
      </c>
      <c r="O43" s="2">
        <f t="shared" si="132"/>
        <v>0.70391087469306335</v>
      </c>
      <c r="P43" s="39">
        <f t="shared" si="133"/>
        <v>0.44884833289048376</v>
      </c>
      <c r="S43" s="20" t="s">
        <v>84</v>
      </c>
      <c r="T43" s="2" t="s">
        <v>36</v>
      </c>
      <c r="U43" s="20">
        <f>'Suppl. Dataset S7'!W56/'Suppl. Dataset S7'!W$65*100</f>
        <v>0.033597685817326632</v>
      </c>
      <c r="V43" s="2">
        <f>'Suppl. Dataset S7'!X56/'Suppl. Dataset S7'!X$65*100</f>
        <v>0.61564030361539734</v>
      </c>
      <c r="W43" s="2">
        <f>'Suppl. Dataset S7'!Y56/'Suppl. Dataset S7'!Y$65*100</f>
        <v>0</v>
      </c>
      <c r="X43" s="39">
        <f>'Suppl. Dataset S7'!Z56/'Suppl. Dataset S7'!Z$65*100</f>
        <v>0.34577659496099056</v>
      </c>
      <c r="Y43" s="2">
        <f t="shared" si="134"/>
        <v>0.24875364609842862</v>
      </c>
      <c r="Z43" s="39">
        <f t="shared" si="135"/>
        <v>0.2899366228228199</v>
      </c>
      <c r="AA43" s="2">
        <f>'Suppl. Dataset S7'!AC56/'Suppl. Dataset S7'!AC$65*100</f>
        <v>0.12560916157612881</v>
      </c>
      <c r="AB43" s="2">
        <f>'Suppl. Dataset S7'!AD56/'Suppl. Dataset S7'!AD$65*100</f>
        <v>0.3343326552154452</v>
      </c>
      <c r="AC43" s="2">
        <f>'Suppl. Dataset S7'!AE56/'Suppl. Dataset S7'!AE$65*100</f>
        <v>0.17777996540893501</v>
      </c>
      <c r="AD43" s="2">
        <f>'Suppl. Dataset S7'!AF56/'Suppl. Dataset S7'!AF$65*100</f>
        <v>0.30617498294020706</v>
      </c>
      <c r="AE43" s="2">
        <f t="shared" si="136"/>
        <v>0.23597419128517902</v>
      </c>
      <c r="AF43" s="39">
        <f t="shared" si="137"/>
        <v>0.10028217901456693</v>
      </c>
    </row>
    <row r="44">
      <c r="B44" s="20" t="s">
        <v>84</v>
      </c>
      <c r="C44" s="2" t="s">
        <v>38</v>
      </c>
      <c r="D44" s="20">
        <f>'Suppl. Dataset S7'!E57/'Suppl. Dataset S7'!E$65*100</f>
        <v>22.051148277917935</v>
      </c>
      <c r="E44" s="2">
        <f>'Suppl. Dataset S7'!F57/'Suppl. Dataset S7'!F$65*100</f>
        <v>24.385644159586093</v>
      </c>
      <c r="F44" s="2">
        <f>'Suppl. Dataset S7'!G57/'Suppl. Dataset S7'!G$65*100</f>
        <v>23.156937840332603</v>
      </c>
      <c r="G44" s="2">
        <f>'Suppl. Dataset S7'!H57/'Suppl. Dataset S7'!H$65*100</f>
        <v>19.911747987774611</v>
      </c>
      <c r="H44" s="39">
        <f>'Suppl. Dataset S7'!I57/'Suppl. Dataset S7'!I$65*100</f>
        <v>23.3837570973872</v>
      </c>
      <c r="I44" s="2">
        <f t="shared" si="130"/>
        <v>22.577847072599688</v>
      </c>
      <c r="J44" s="39">
        <f t="shared" si="131"/>
        <v>1.7057596067051302</v>
      </c>
      <c r="K44" s="2">
        <f>'Suppl. Dataset S7'!L57/'Suppl. Dataset S7'!L$65*100</f>
        <v>22.244019856247878</v>
      </c>
      <c r="L44" s="2">
        <f>'Suppl. Dataset S7'!M57/'Suppl. Dataset S7'!M$65*100</f>
        <v>22.200827270843906</v>
      </c>
      <c r="M44" s="2">
        <f>'Suppl. Dataset S7'!N57/'Suppl. Dataset S7'!N$65*100</f>
        <v>15.476939432494415</v>
      </c>
      <c r="N44" s="2">
        <f>'Suppl. Dataset S7'!O57/'Suppl. Dataset S7'!O$65*100</f>
        <v>18.874367341450114</v>
      </c>
      <c r="O44" s="2">
        <f t="shared" si="132"/>
        <v>19.699038475259076</v>
      </c>
      <c r="P44" s="39">
        <f t="shared" si="133"/>
        <v>3.2270771198896342</v>
      </c>
      <c r="S44" s="20" t="s">
        <v>84</v>
      </c>
      <c r="T44" s="2" t="s">
        <v>38</v>
      </c>
      <c r="U44" s="20">
        <f>'Suppl. Dataset S7'!W57/'Suppl. Dataset S7'!W$65*100</f>
        <v>9.221452110965755</v>
      </c>
      <c r="V44" s="2">
        <f>'Suppl. Dataset S7'!X57/'Suppl. Dataset S7'!X$65*100</f>
        <v>10.303851480644058</v>
      </c>
      <c r="W44" s="2">
        <f>'Suppl. Dataset S7'!Y57/'Suppl. Dataset S7'!Y$65*100</f>
        <v>11.200976858900017</v>
      </c>
      <c r="X44" s="39">
        <f>'Suppl. Dataset S7'!Z57/'Suppl. Dataset S7'!Z$65*100</f>
        <v>15.184199434819895</v>
      </c>
      <c r="Y44" s="2">
        <f t="shared" si="134"/>
        <v>11.47761997133243</v>
      </c>
      <c r="Z44" s="39">
        <f t="shared" si="135"/>
        <v>2.6002108000883233</v>
      </c>
      <c r="AA44" s="2">
        <f>'Suppl. Dataset S7'!AC57/'Suppl. Dataset S7'!AC$65*100</f>
        <v>9.8730951764529618</v>
      </c>
      <c r="AB44" s="2">
        <f>'Suppl. Dataset S7'!AD57/'Suppl. Dataset S7'!AD$65*100</f>
        <v>8.2530899071951964</v>
      </c>
      <c r="AC44" s="2">
        <f>'Suppl. Dataset S7'!AE57/'Suppl. Dataset S7'!AE$65*100</f>
        <v>6.2500460479344362</v>
      </c>
      <c r="AD44" s="2">
        <f>'Suppl. Dataset S7'!AF57/'Suppl. Dataset S7'!AF$65*100</f>
        <v>3.7433062656681968</v>
      </c>
      <c r="AE44" s="2">
        <f t="shared" si="136"/>
        <v>7.0298843493126979</v>
      </c>
      <c r="AF44" s="39">
        <f t="shared" si="137"/>
        <v>2.6451101376307635</v>
      </c>
    </row>
    <row r="45">
      <c r="B45" s="20" t="s">
        <v>84</v>
      </c>
      <c r="C45" s="2" t="s">
        <v>40</v>
      </c>
      <c r="D45" s="20">
        <f>'Suppl. Dataset S7'!E58/'Suppl. Dataset S7'!E$65*100</f>
        <v>24.54834562569706</v>
      </c>
      <c r="E45" s="2">
        <f>'Suppl. Dataset S7'!F58/'Suppl. Dataset S7'!F$65*100</f>
        <v>25.203623509949985</v>
      </c>
      <c r="F45" s="2">
        <f>'Suppl. Dataset S7'!G58/'Suppl. Dataset S7'!G$65*100</f>
        <v>22.240521722909996</v>
      </c>
      <c r="G45" s="2">
        <f>'Suppl. Dataset S7'!H58/'Suppl. Dataset S7'!H$65*100</f>
        <v>27.001871075523741</v>
      </c>
      <c r="H45" s="39">
        <f>'Suppl. Dataset S7'!I58/'Suppl. Dataset S7'!I$65*100</f>
        <v>26.310679545431991</v>
      </c>
      <c r="I45" s="2">
        <f t="shared" si="130"/>
        <v>25.061008295902553</v>
      </c>
      <c r="J45" s="39">
        <f t="shared" si="131"/>
        <v>1.8416659022710031</v>
      </c>
      <c r="K45" s="2">
        <f>'Suppl. Dataset S7'!L58/'Suppl. Dataset S7'!L$65*100</f>
        <v>37.309019046138943</v>
      </c>
      <c r="L45" s="2">
        <f>'Suppl. Dataset S7'!M58/'Suppl. Dataset S7'!M$65*100</f>
        <v>30.924944651491753</v>
      </c>
      <c r="M45" s="2">
        <f>'Suppl. Dataset S7'!N58/'Suppl. Dataset S7'!N$65*100</f>
        <v>32.073363114369741</v>
      </c>
      <c r="N45" s="2">
        <f>'Suppl. Dataset S7'!O58/'Suppl. Dataset S7'!O$65*100</f>
        <v>33.858955332624049</v>
      </c>
      <c r="O45" s="2">
        <f t="shared" si="132"/>
        <v>33.541570536156122</v>
      </c>
      <c r="P45" s="39">
        <f t="shared" si="133"/>
        <v>2.7866805484952262</v>
      </c>
      <c r="S45" s="20" t="s">
        <v>84</v>
      </c>
      <c r="T45" s="2" t="s">
        <v>40</v>
      </c>
      <c r="U45" s="20">
        <f>'Suppl. Dataset S7'!W58/'Suppl. Dataset S7'!W$65*100</f>
        <v>23.719807364558488</v>
      </c>
      <c r="V45" s="2">
        <f>'Suppl. Dataset S7'!X58/'Suppl. Dataset S7'!X$65*100</f>
        <v>27.560719531762235</v>
      </c>
      <c r="W45" s="2">
        <f>'Suppl. Dataset S7'!Y58/'Suppl. Dataset S7'!Y$65*100</f>
        <v>32.682734060989979</v>
      </c>
      <c r="X45" s="39">
        <f>'Suppl. Dataset S7'!Z58/'Suppl. Dataset S7'!Z$65*100</f>
        <v>26.087984030372414</v>
      </c>
      <c r="Y45" s="2">
        <f t="shared" si="134"/>
        <v>27.512811246920776</v>
      </c>
      <c r="Z45" s="39">
        <f t="shared" si="135"/>
        <v>3.7924226274604749</v>
      </c>
      <c r="AA45" s="2">
        <f>'Suppl. Dataset S7'!AC58/'Suppl. Dataset S7'!AC$65*100</f>
        <v>24.137314018641192</v>
      </c>
      <c r="AB45" s="2">
        <f>'Suppl. Dataset S7'!AD58/'Suppl. Dataset S7'!AD$65*100</f>
        <v>28.000619465717357</v>
      </c>
      <c r="AC45" s="2">
        <f>'Suppl. Dataset S7'!AE58/'Suppl. Dataset S7'!AE$65*100</f>
        <v>28.838829054985922</v>
      </c>
      <c r="AD45" s="2">
        <f>'Suppl. Dataset S7'!AF58/'Suppl. Dataset S7'!AF$65*100</f>
        <v>28.447985606112088</v>
      </c>
      <c r="AE45" s="2">
        <f t="shared" si="136"/>
        <v>27.356187036364137</v>
      </c>
      <c r="AF45" s="39">
        <f t="shared" si="137"/>
        <v>2.1730691147555548</v>
      </c>
    </row>
    <row r="46">
      <c r="B46" s="20" t="s">
        <v>84</v>
      </c>
      <c r="C46" s="2" t="s">
        <v>42</v>
      </c>
      <c r="D46" s="20">
        <f>'Suppl. Dataset S7'!E59/'Suppl. Dataset S7'!E$65*100</f>
        <v>5.6497708307139893</v>
      </c>
      <c r="E46" s="2">
        <f>'Suppl. Dataset S7'!F59/'Suppl. Dataset S7'!F$65*100</f>
        <v>1.9916549407538855</v>
      </c>
      <c r="F46" s="2">
        <f>'Suppl. Dataset S7'!G59/'Suppl. Dataset S7'!G$65*100</f>
        <v>2.1918261692687584</v>
      </c>
      <c r="G46" s="2">
        <f>'Suppl. Dataset S7'!H59/'Suppl. Dataset S7'!H$65*100</f>
        <v>2.8720783913117014</v>
      </c>
      <c r="H46" s="39">
        <f>'Suppl. Dataset S7'!I59/'Suppl. Dataset S7'!I$65*100</f>
        <v>2.8518435173349523</v>
      </c>
      <c r="I46" s="2">
        <f t="shared" si="130"/>
        <v>3.1114347698766571</v>
      </c>
      <c r="J46" s="39">
        <f t="shared" si="131"/>
        <v>1.4720237681611441</v>
      </c>
      <c r="K46" s="2">
        <f>'Suppl. Dataset S7'!L59/'Suppl. Dataset S7'!L$65*100</f>
        <v>2.2795673108611885</v>
      </c>
      <c r="L46" s="2">
        <f>'Suppl. Dataset S7'!M59/'Suppl. Dataset S7'!M$65*100</f>
        <v>5.8260191517814599</v>
      </c>
      <c r="M46" s="2">
        <f>'Suppl. Dataset S7'!N59/'Suppl. Dataset S7'!N$65*100</f>
        <v>9.2446503525311421</v>
      </c>
      <c r="N46" s="2">
        <f>'Suppl. Dataset S7'!O59/'Suppl. Dataset S7'!O$65*100</f>
        <v>7.9947231986674705</v>
      </c>
      <c r="O46" s="2">
        <f t="shared" si="132"/>
        <v>6.3362400034603148</v>
      </c>
      <c r="P46" s="39">
        <f t="shared" si="133"/>
        <v>3.0510291116132282</v>
      </c>
      <c r="S46" s="20" t="s">
        <v>84</v>
      </c>
      <c r="T46" s="2" t="s">
        <v>42</v>
      </c>
      <c r="U46" s="20">
        <f>'Suppl. Dataset S7'!W59/'Suppl. Dataset S7'!W$65*100</f>
        <v>9.8265642592161484</v>
      </c>
      <c r="V46" s="2">
        <f>'Suppl. Dataset S7'!X59/'Suppl. Dataset S7'!X$65*100</f>
        <v>9.5408531289746445</v>
      </c>
      <c r="W46" s="2">
        <f>'Suppl. Dataset S7'!Y59/'Suppl. Dataset S7'!Y$65*100</f>
        <v>6.5470003776020729</v>
      </c>
      <c r="X46" s="39">
        <f>'Suppl. Dataset S7'!Z59/'Suppl. Dataset S7'!Z$65*100</f>
        <v>6.4453085545791726</v>
      </c>
      <c r="Y46" s="2">
        <f t="shared" si="134"/>
        <v>8.0899315800930101</v>
      </c>
      <c r="Z46" s="39">
        <f t="shared" si="135"/>
        <v>1.8444952331083135</v>
      </c>
      <c r="AA46" s="2">
        <f>'Suppl. Dataset S7'!AC59/'Suppl. Dataset S7'!AC$65*100</f>
        <v>21.480697557177759</v>
      </c>
      <c r="AB46" s="2">
        <f>'Suppl. Dataset S7'!AD59/'Suppl. Dataset S7'!AD$65*100</f>
        <v>20.260441069295513</v>
      </c>
      <c r="AC46" s="2">
        <f>'Suppl. Dataset S7'!AE59/'Suppl. Dataset S7'!AE$65*100</f>
        <v>23.831650419000741</v>
      </c>
      <c r="AD46" s="2">
        <f>'Suppl. Dataset S7'!AF59/'Suppl. Dataset S7'!AF$65*100</f>
        <v>23.21957645184531</v>
      </c>
      <c r="AE46" s="2">
        <f t="shared" si="136"/>
        <v>22.198091374329831</v>
      </c>
      <c r="AF46" s="39">
        <f t="shared" si="137"/>
        <v>1.6310619760859839</v>
      </c>
    </row>
    <row r="47">
      <c r="B47" s="20" t="s">
        <v>84</v>
      </c>
      <c r="C47" s="2" t="s">
        <v>44</v>
      </c>
      <c r="D47" s="20">
        <f>'Suppl. Dataset S7'!E60/'Suppl. Dataset S7'!E$65*100</f>
        <v>5.4943353552956209</v>
      </c>
      <c r="E47" s="2">
        <f>'Suppl. Dataset S7'!F60/'Suppl. Dataset S7'!F$65*100</f>
        <v>7.5074711889416781</v>
      </c>
      <c r="F47" s="2">
        <f>'Suppl. Dataset S7'!G60/'Suppl. Dataset S7'!G$65*100</f>
        <v>9.5953951392402335</v>
      </c>
      <c r="G47" s="2">
        <f>'Suppl. Dataset S7'!H60/'Suppl. Dataset S7'!H$65*100</f>
        <v>11.277310861339673</v>
      </c>
      <c r="H47" s="39">
        <f>'Suppl. Dataset S7'!I60/'Suppl. Dataset S7'!I$65*100</f>
        <v>6.0907483841114685</v>
      </c>
      <c r="I47" s="2">
        <f t="shared" si="130"/>
        <v>7.9930521857857357</v>
      </c>
      <c r="J47" s="39">
        <f t="shared" si="131"/>
        <v>2.421362862406808</v>
      </c>
      <c r="K47" s="2">
        <f>'Suppl. Dataset S7'!L60/'Suppl. Dataset S7'!L$65*100</f>
        <v>5.0294508582912414</v>
      </c>
      <c r="L47" s="2">
        <f>'Suppl. Dataset S7'!M60/'Suppl. Dataset S7'!M$65*100</f>
        <v>3.554012914657799</v>
      </c>
      <c r="M47" s="2">
        <f>'Suppl. Dataset S7'!N60/'Suppl. Dataset S7'!N$65*100</f>
        <v>2.9620645793384082</v>
      </c>
      <c r="N47" s="2">
        <f>'Suppl. Dataset S7'!O60/'Suppl. Dataset S7'!O$65*100</f>
        <v>3.435845423332609</v>
      </c>
      <c r="O47" s="2">
        <f t="shared" si="132"/>
        <v>3.7453434439050142</v>
      </c>
      <c r="P47" s="39">
        <f t="shared" si="133"/>
        <v>0.89346778108646185</v>
      </c>
      <c r="S47" s="20" t="s">
        <v>84</v>
      </c>
      <c r="T47" s="2" t="s">
        <v>44</v>
      </c>
      <c r="U47" s="20">
        <f>'Suppl. Dataset S7'!W60/'Suppl. Dataset S7'!W$65*100</f>
        <v>3.3003143365879675</v>
      </c>
      <c r="V47" s="2">
        <f>'Suppl. Dataset S7'!X60/'Suppl. Dataset S7'!X$65*100</f>
        <v>2.8411247918363389</v>
      </c>
      <c r="W47" s="2">
        <f>'Suppl. Dataset S7'!Y60/'Suppl. Dataset S7'!Y$65*100</f>
        <v>1.0199127440788422</v>
      </c>
      <c r="X47" s="39">
        <f>'Suppl. Dataset S7'!Z60/'Suppl. Dataset S7'!Z$65*100</f>
        <v>3.9177595192273049</v>
      </c>
      <c r="Y47" s="2">
        <f t="shared" si="134"/>
        <v>2.7697778479326134</v>
      </c>
      <c r="Z47" s="39">
        <f t="shared" si="135"/>
        <v>1.2471900619008685</v>
      </c>
      <c r="AA47" s="2">
        <f>'Suppl. Dataset S7'!AC60/'Suppl. Dataset S7'!AC$65*100</f>
        <v>1.0173939777613332</v>
      </c>
      <c r="AB47" s="2">
        <f>'Suppl. Dataset S7'!AD60/'Suppl. Dataset S7'!AD$65*100</f>
        <v>0.48818319818388661</v>
      </c>
      <c r="AC47" s="2">
        <f>'Suppl. Dataset S7'!AE60/'Suppl. Dataset S7'!AE$65*100</f>
        <v>0.40311969492662375</v>
      </c>
      <c r="AD47" s="2">
        <f>'Suppl. Dataset S7'!AF60/'Suppl. Dataset S7'!AF$65*100</f>
        <v>1.3067447362840474</v>
      </c>
      <c r="AE47" s="2">
        <f t="shared" si="136"/>
        <v>0.80386040178897278</v>
      </c>
      <c r="AF47" s="39">
        <f t="shared" si="137"/>
        <v>0.43156090839361233</v>
      </c>
    </row>
    <row r="48">
      <c r="B48" s="20" t="s">
        <v>84</v>
      </c>
      <c r="C48" s="2" t="s">
        <v>46</v>
      </c>
      <c r="D48" s="20">
        <f>'Suppl. Dataset S7'!E61/'Suppl. Dataset S7'!E$65*100</f>
        <v>15.894923573831335</v>
      </c>
      <c r="E48" s="2">
        <f>'Suppl. Dataset S7'!F61/'Suppl. Dataset S7'!F$65*100</f>
        <v>17.13688176013056</v>
      </c>
      <c r="F48" s="2">
        <f>'Suppl. Dataset S7'!G61/'Suppl. Dataset S7'!G$65*100</f>
        <v>17.425297709795988</v>
      </c>
      <c r="G48" s="2">
        <f>'Suppl. Dataset S7'!H61/'Suppl. Dataset S7'!H$65*100</f>
        <v>16.359253566433289</v>
      </c>
      <c r="H48" s="39">
        <f>'Suppl. Dataset S7'!I61/'Suppl. Dataset S7'!I$65*100</f>
        <v>16.88964124329987</v>
      </c>
      <c r="I48" s="2">
        <f t="shared" si="130"/>
        <v>16.74119957069821</v>
      </c>
      <c r="J48" s="39">
        <f t="shared" si="131"/>
        <v>0.6141366708971957</v>
      </c>
      <c r="K48" s="2">
        <f>'Suppl. Dataset S7'!L61/'Suppl. Dataset S7'!L$65*100</f>
        <v>10.874044141577565</v>
      </c>
      <c r="L48" s="2">
        <f>'Suppl. Dataset S7'!M61/'Suppl. Dataset S7'!M$65*100</f>
        <v>12.429273407522341</v>
      </c>
      <c r="M48" s="2">
        <f>'Suppl. Dataset S7'!N61/'Suppl. Dataset S7'!N$65*100</f>
        <v>7.9541938070982674</v>
      </c>
      <c r="N48" s="2">
        <f>'Suppl. Dataset S7'!O61/'Suppl. Dataset S7'!O$65*100</f>
        <v>9.0997609162119844</v>
      </c>
      <c r="O48" s="2">
        <f t="shared" si="132"/>
        <v>10.089318068102539</v>
      </c>
      <c r="P48" s="39">
        <f t="shared" si="133"/>
        <v>1.9688545712044208</v>
      </c>
      <c r="S48" s="20" t="s">
        <v>84</v>
      </c>
      <c r="T48" s="2" t="s">
        <v>46</v>
      </c>
      <c r="U48" s="20">
        <f>'Suppl. Dataset S7'!W61/'Suppl. Dataset S7'!W$65*100</f>
        <v>9.9135224856476754</v>
      </c>
      <c r="V48" s="2">
        <f>'Suppl. Dataset S7'!X61/'Suppl. Dataset S7'!X$65*100</f>
        <v>6.3793056521231808</v>
      </c>
      <c r="W48" s="2">
        <f>'Suppl. Dataset S7'!Y61/'Suppl. Dataset S7'!Y$65*100</f>
        <v>6.3087672891408655</v>
      </c>
      <c r="X48" s="39">
        <f>'Suppl. Dataset S7'!Z61/'Suppl. Dataset S7'!Z$65*100</f>
        <v>11.191243782792922</v>
      </c>
      <c r="Y48" s="2">
        <f t="shared" si="134"/>
        <v>8.4482098024261614</v>
      </c>
      <c r="Z48" s="39">
        <f t="shared" si="135"/>
        <v>2.4852199988364498</v>
      </c>
      <c r="AA48" s="2">
        <f>'Suppl. Dataset S7'!AC61/'Suppl. Dataset S7'!AC$65*100</f>
        <v>5.6199221675199782</v>
      </c>
      <c r="AB48" s="2">
        <f>'Suppl. Dataset S7'!AD61/'Suppl. Dataset S7'!AD$65*100</f>
        <v>7.1256162878555376</v>
      </c>
      <c r="AC48" s="2">
        <f>'Suppl. Dataset S7'!AE61/'Suppl. Dataset S7'!AE$65*100</f>
        <v>5.7292331417716493</v>
      </c>
      <c r="AD48" s="2">
        <f>'Suppl. Dataset S7'!AF61/'Suppl. Dataset S7'!AF$65*100</f>
        <v>4.4034519134653571</v>
      </c>
      <c r="AE48" s="2">
        <f t="shared" si="136"/>
        <v>5.7195558776531312</v>
      </c>
      <c r="AF48" s="39">
        <f t="shared" si="137"/>
        <v>1.113426550088362</v>
      </c>
    </row>
    <row r="49">
      <c r="B49" s="20" t="s">
        <v>84</v>
      </c>
      <c r="C49" s="2" t="s">
        <v>48</v>
      </c>
      <c r="D49" s="20">
        <f>'Suppl. Dataset S7'!E62/'Suppl. Dataset S7'!E$65*100</f>
        <v>13.548365498519175</v>
      </c>
      <c r="E49" s="2">
        <f>'Suppl. Dataset S7'!F62/'Suppl. Dataset S7'!F$65*100</f>
        <v>16.560237935415085</v>
      </c>
      <c r="F49" s="2">
        <f>'Suppl. Dataset S7'!G62/'Suppl. Dataset S7'!G$65*100</f>
        <v>17.078558191027078</v>
      </c>
      <c r="G49" s="2">
        <f>'Suppl. Dataset S7'!H62/'Suppl. Dataset S7'!H$65*100</f>
        <v>16.548570859987368</v>
      </c>
      <c r="H49" s="39">
        <f>'Suppl. Dataset S7'!I62/'Suppl. Dataset S7'!I$65*100</f>
        <v>14.346992345263748</v>
      </c>
      <c r="I49" s="2">
        <f t="shared" si="130"/>
        <v>15.616544966042488</v>
      </c>
      <c r="J49" s="39">
        <f t="shared" si="131"/>
        <v>1.5641164857730421</v>
      </c>
      <c r="K49" s="2">
        <f>'Suppl. Dataset S7'!L62/'Suppl. Dataset S7'!L$65*100</f>
        <v>13.479245246339072</v>
      </c>
      <c r="L49" s="2">
        <f>'Suppl. Dataset S7'!M62/'Suppl. Dataset S7'!M$65*100</f>
        <v>13.080878508827166</v>
      </c>
      <c r="M49" s="2">
        <f>'Suppl. Dataset S7'!N62/'Suppl. Dataset S7'!N$65*100</f>
        <v>14.143644608258152</v>
      </c>
      <c r="N49" s="2">
        <f>'Suppl. Dataset S7'!O62/'Suppl. Dataset S7'!O$65*100</f>
        <v>11.781822474946891</v>
      </c>
      <c r="O49" s="2">
        <f t="shared" si="132"/>
        <v>13.12139770959282</v>
      </c>
      <c r="P49" s="39">
        <f t="shared" si="133"/>
        <v>0.99484457685503702</v>
      </c>
      <c r="S49" s="20" t="s">
        <v>84</v>
      </c>
      <c r="T49" s="2" t="s">
        <v>48</v>
      </c>
      <c r="U49" s="20">
        <f>'Suppl. Dataset S7'!W62/'Suppl. Dataset S7'!W$65*100</f>
        <v>20.072611880197652</v>
      </c>
      <c r="V49" s="2">
        <f>'Suppl. Dataset S7'!X62/'Suppl. Dataset S7'!X$65*100</f>
        <v>18.282149257615224</v>
      </c>
      <c r="W49" s="2">
        <f>'Suppl. Dataset S7'!Y62/'Suppl. Dataset S7'!Y$65*100</f>
        <v>19.666384375493323</v>
      </c>
      <c r="X49" s="39">
        <f>'Suppl. Dataset S7'!Z62/'Suppl. Dataset S7'!Z$65*100</f>
        <v>19.497913176337018</v>
      </c>
      <c r="Y49" s="2">
        <f t="shared" si="134"/>
        <v>19.379764672410804</v>
      </c>
      <c r="Z49" s="39">
        <f t="shared" si="135"/>
        <v>0.77047750893196498</v>
      </c>
      <c r="AA49" s="2">
        <f>'Suppl. Dataset S7'!AC62/'Suppl. Dataset S7'!AC$65*100</f>
        <v>12.960502461896889</v>
      </c>
      <c r="AB49" s="2">
        <f>'Suppl. Dataset S7'!AD62/'Suppl. Dataset S7'!AD$65*100</f>
        <v>13.332829975653079</v>
      </c>
      <c r="AC49" s="2">
        <f>'Suppl. Dataset S7'!AE62/'Suppl. Dataset S7'!AE$65*100</f>
        <v>12.188467522404325</v>
      </c>
      <c r="AD49" s="2">
        <f>'Suppl. Dataset S7'!AF62/'Suppl. Dataset S7'!AF$65*100</f>
        <v>11.175391173469842</v>
      </c>
      <c r="AE49" s="2">
        <f t="shared" si="136"/>
        <v>12.414297783356034</v>
      </c>
      <c r="AF49" s="39">
        <f t="shared" si="137"/>
        <v>0.9535774455398901</v>
      </c>
    </row>
    <row r="50">
      <c r="B50" s="20" t="s">
        <v>84</v>
      </c>
      <c r="C50" s="2" t="s">
        <v>50</v>
      </c>
      <c r="D50" s="20">
        <f>'Suppl. Dataset S7'!E63/'Suppl. Dataset S7'!E$65*100</f>
        <v>6.4898130164130059</v>
      </c>
      <c r="E50" s="2">
        <f>'Suppl. Dataset S7'!F63/'Suppl. Dataset S7'!F$65*100</f>
        <v>2.3106884984371785</v>
      </c>
      <c r="F50" s="2">
        <f>'Suppl. Dataset S7'!G63/'Suppl. Dataset S7'!G$65*100</f>
        <v>4.3716605950281844</v>
      </c>
      <c r="G50" s="2">
        <f>'Suppl. Dataset S7'!H63/'Suppl. Dataset S7'!H$65*100</f>
        <v>2.960343737253361</v>
      </c>
      <c r="H50" s="39">
        <f>'Suppl. Dataset S7'!I63/'Suppl. Dataset S7'!I$65*100</f>
        <v>5.7093206446269376</v>
      </c>
      <c r="I50" s="2">
        <f t="shared" si="130"/>
        <v>4.3683652983517334</v>
      </c>
      <c r="J50" s="39">
        <f t="shared" si="131"/>
        <v>1.768846449637173</v>
      </c>
      <c r="K50" s="2">
        <f>'Suppl. Dataset S7'!L63/'Suppl. Dataset S7'!L$65*100</f>
        <v>3.9720296485221018</v>
      </c>
      <c r="L50" s="2">
        <f>'Suppl. Dataset S7'!M63/'Suppl. Dataset S7'!M$65*100</f>
        <v>5.6446705370693984</v>
      </c>
      <c r="M50" s="2">
        <f>'Suppl. Dataset S7'!N63/'Suppl. Dataset S7'!N$65*100</f>
        <v>7.6741016185579758</v>
      </c>
      <c r="N50" s="2">
        <f>'Suppl. Dataset S7'!O63/'Suppl. Dataset S7'!O$65*100</f>
        <v>7.1696048970964004</v>
      </c>
      <c r="O50" s="2">
        <f t="shared" si="132"/>
        <v>6.11510167531147</v>
      </c>
      <c r="P50" s="39">
        <f t="shared" si="133"/>
        <v>1.6689838261281593</v>
      </c>
      <c r="S50" s="20" t="s">
        <v>84</v>
      </c>
      <c r="T50" s="2" t="s">
        <v>50</v>
      </c>
      <c r="U50" s="20">
        <f>'Suppl. Dataset S7'!W63/'Suppl. Dataset S7'!W$65*100</f>
        <v>14.1121569643025</v>
      </c>
      <c r="V50" s="2">
        <f>'Suppl. Dataset S7'!X63/'Suppl. Dataset S7'!X$65*100</f>
        <v>15.411572645180119</v>
      </c>
      <c r="W50" s="2">
        <f>'Suppl. Dataset S7'!Y63/'Suppl. Dataset S7'!Y$65*100</f>
        <v>18.0287630703505</v>
      </c>
      <c r="X50" s="39">
        <f>'Suppl. Dataset S7'!Z63/'Suppl. Dataset S7'!Z$65*100</f>
        <v>11.926501820500519</v>
      </c>
      <c r="Y50" s="2">
        <f t="shared" si="134"/>
        <v>14.86974862508341</v>
      </c>
      <c r="Z50" s="39">
        <f t="shared" si="135"/>
        <v>2.5501367552435261</v>
      </c>
      <c r="AA50" s="2">
        <f>'Suppl. Dataset S7'!AC63/'Suppl. Dataset S7'!AC$65*100</f>
        <v>15.734316714469266</v>
      </c>
      <c r="AB50" s="2">
        <f>'Suppl. Dataset S7'!AD63/'Suppl. Dataset S7'!AD$65*100</f>
        <v>9.7039985062206657</v>
      </c>
      <c r="AC50" s="2">
        <f>'Suppl. Dataset S7'!AE63/'Suppl. Dataset S7'!AE$65*100</f>
        <v>11.367719363799965</v>
      </c>
      <c r="AD50" s="2">
        <f>'Suppl. Dataset S7'!AF63/'Suppl. Dataset S7'!AF$65*100</f>
        <v>12.892615219128453</v>
      </c>
      <c r="AE50" s="2">
        <f t="shared" si="136"/>
        <v>12.424662450904586</v>
      </c>
      <c r="AF50" s="39">
        <f t="shared" si="137"/>
        <v>2.5620260294606525</v>
      </c>
    </row>
    <row r="51" ht="14.65">
      <c r="B51" s="40" t="s">
        <v>84</v>
      </c>
      <c r="C51" s="41" t="s">
        <v>52</v>
      </c>
      <c r="D51" s="20">
        <f>'Suppl. Dataset S7'!E64/'Suppl. Dataset S7'!E$65*100</f>
        <v>2.0074457857916124</v>
      </c>
      <c r="E51" s="2">
        <f>'Suppl. Dataset S7'!F64/'Suppl. Dataset S7'!F$65*100</f>
        <v>2.8780541299604976</v>
      </c>
      <c r="F51" s="2">
        <f>'Suppl. Dataset S7'!G64/'Suppl. Dataset S7'!G$65*100</f>
        <v>2.1755651295778029</v>
      </c>
      <c r="G51" s="2">
        <f>'Suppl. Dataset S7'!H64/'Suppl. Dataset S7'!H$65*100</f>
        <v>1.4681955644415454</v>
      </c>
      <c r="H51" s="39">
        <f>'Suppl. Dataset S7'!I64/'Suppl. Dataset S7'!I$65*100</f>
        <v>2.6024200422904329</v>
      </c>
      <c r="I51" s="2">
        <f t="shared" si="130"/>
        <v>2.2263361304123785</v>
      </c>
      <c r="J51" s="39">
        <f t="shared" si="131"/>
        <v>0.54576626292145813</v>
      </c>
      <c r="K51" s="2">
        <f>'Suppl. Dataset S7'!L64/'Suppl. Dataset S7'!L$65*100</f>
        <v>2.5949114741857264</v>
      </c>
      <c r="L51" s="2">
        <f>'Suppl. Dataset S7'!M64/'Suppl. Dataset S7'!M$65*100</f>
        <v>5.1237520785976916</v>
      </c>
      <c r="M51" s="2">
        <f>'Suppl. Dataset S7'!N64/'Suppl. Dataset S7'!N$65*100</f>
        <v>8.3475318859348686</v>
      </c>
      <c r="N51" s="2">
        <f>'Suppl. Dataset S7'!O64/'Suppl. Dataset S7'!O$65*100</f>
        <v>3.6365012203541554</v>
      </c>
      <c r="O51" s="2">
        <f t="shared" si="132"/>
        <v>4.925674164768111</v>
      </c>
      <c r="P51" s="39">
        <f t="shared" si="133"/>
        <v>2.5061768176697212</v>
      </c>
      <c r="S51" s="40" t="s">
        <v>84</v>
      </c>
      <c r="T51" s="41" t="s">
        <v>52</v>
      </c>
      <c r="U51" s="20">
        <f>'Suppl. Dataset S7'!W64/'Suppl. Dataset S7'!W$65*100</f>
        <v>8.1757692655845311</v>
      </c>
      <c r="V51" s="2">
        <f>'Suppl. Dataset S7'!X64/'Suppl. Dataset S7'!X$65*100</f>
        <v>7.4143122929321441</v>
      </c>
      <c r="W51" s="2">
        <f>'Suppl. Dataset S7'!Y64/'Suppl. Dataset S7'!Y$65*100</f>
        <v>4.5454612234443941</v>
      </c>
      <c r="X51" s="39">
        <f>'Suppl. Dataset S7'!Z64/'Suppl. Dataset S7'!Z$65*100</f>
        <v>4.9524726789906621</v>
      </c>
      <c r="Y51" s="2">
        <f t="shared" si="134"/>
        <v>6.2720038652379335</v>
      </c>
      <c r="Z51" s="39">
        <f t="shared" si="135"/>
        <v>1.7936279146791245</v>
      </c>
      <c r="AA51" s="2">
        <f>'Suppl. Dataset S7'!AC64/'Suppl. Dataset S7'!AC$65*100</f>
        <v>8.4989696790424265</v>
      </c>
      <c r="AB51" s="2">
        <f>'Suppl. Dataset S7'!AD64/'Suppl. Dataset S7'!AD$65*100</f>
        <v>10.519926767667807</v>
      </c>
      <c r="AC51" s="2">
        <f>'Suppl. Dataset S7'!AE64/'Suppl. Dataset S7'!AE$65*100</f>
        <v>10.09347887830139</v>
      </c>
      <c r="AD51" s="2">
        <f>'Suppl. Dataset S7'!AF64/'Suppl. Dataset S7'!AF$65*100</f>
        <v>13.022855798271122</v>
      </c>
      <c r="AE51" s="2">
        <f t="shared" si="136"/>
        <v>10.533807780820686</v>
      </c>
      <c r="AF51" s="39">
        <f t="shared" si="137"/>
        <v>1.873500143096031</v>
      </c>
    </row>
    <row r="52">
      <c r="B52" s="33" t="s">
        <v>85</v>
      </c>
      <c r="C52" s="34" t="s">
        <v>36</v>
      </c>
      <c r="D52" s="33">
        <f>'Suppl. Dataset S7'!E66/'Suppl. Dataset S7'!E$92*100</f>
        <v>0.38178009554428405</v>
      </c>
      <c r="E52" s="34">
        <f>'Suppl. Dataset S7'!F66/'Suppl. Dataset S7'!F$92*100</f>
        <v>0</v>
      </c>
      <c r="F52" s="34">
        <f>'Suppl. Dataset S7'!G66/'Suppl. Dataset S7'!G$92*100</f>
        <v>0</v>
      </c>
      <c r="G52" s="34">
        <f>'Suppl. Dataset S7'!H66/'Suppl. Dataset S7'!H$92*100</f>
        <v>0.2845817477420225</v>
      </c>
      <c r="H52" s="37">
        <f>'Suppl. Dataset S7'!I66/'Suppl. Dataset S7'!I$92*100</f>
        <v>0.21259968384741532</v>
      </c>
      <c r="I52" s="34">
        <f t="shared" si="130"/>
        <v>0.17579230542674437</v>
      </c>
      <c r="J52" s="37">
        <f t="shared" si="131"/>
        <v>0.17133794445297196</v>
      </c>
      <c r="K52" s="34">
        <f>'Suppl. Dataset S7'!L66/'Suppl. Dataset S7'!L$92*100</f>
        <v>0</v>
      </c>
      <c r="L52" s="34">
        <f>'Suppl. Dataset S7'!M66/'Suppl. Dataset S7'!M$92*100</f>
        <v>0.24156023045043537</v>
      </c>
      <c r="M52" s="34">
        <f>'Suppl. Dataset S7'!N66/'Suppl. Dataset S7'!N$92*100</f>
        <v>0</v>
      </c>
      <c r="N52" s="34">
        <f>'Suppl. Dataset S7'!O66/'Suppl. Dataset S7'!O$92*100</f>
        <v>0.31099237652089923</v>
      </c>
      <c r="O52" s="33">
        <f t="shared" si="132"/>
        <v>0.13813815174283364</v>
      </c>
      <c r="P52" s="37">
        <f t="shared" si="133"/>
        <v>0.16200720901828172</v>
      </c>
      <c r="S52" s="33" t="s">
        <v>85</v>
      </c>
      <c r="T52" s="34" t="s">
        <v>36</v>
      </c>
      <c r="U52" s="33">
        <f>'Suppl. Dataset S7'!W66/'Suppl. Dataset S7'!W$92*100</f>
        <v>0</v>
      </c>
      <c r="V52" s="34">
        <f>'Suppl. Dataset S7'!X66/'Suppl. Dataset S7'!X$92*100</f>
        <v>0.10462935357283296</v>
      </c>
      <c r="W52" s="34">
        <f>'Suppl. Dataset S7'!Y66/'Suppl. Dataset S7'!Y$92*100</f>
        <v>0.097341509410242527</v>
      </c>
      <c r="X52" s="37">
        <f>'Suppl. Dataset S7'!Z66/'Suppl. Dataset S7'!Z$92*100</f>
        <v>0</v>
      </c>
      <c r="Y52" s="34">
        <f t="shared" si="134"/>
        <v>0.050492715745768871</v>
      </c>
      <c r="Z52" s="37">
        <f t="shared" si="135"/>
        <v>0.058379830163625183</v>
      </c>
      <c r="AA52" s="34">
        <f>'Suppl. Dataset S7'!AC66/'Suppl. Dataset S7'!AC$92*100</f>
        <v>0.44456805013955836</v>
      </c>
      <c r="AB52" s="34">
        <f>'Suppl. Dataset S7'!AD66/'Suppl. Dataset S7'!AD$92*100</f>
        <v>0</v>
      </c>
      <c r="AC52" s="34">
        <f>'Suppl. Dataset S7'!AE66/'Suppl. Dataset S7'!AE$92*100</f>
        <v>0</v>
      </c>
      <c r="AD52" s="34">
        <f>'Suppl. Dataset S7'!AF66/'Suppl. Dataset S7'!AF$92*100</f>
        <v>0.14130230102292385</v>
      </c>
      <c r="AE52" s="33">
        <f t="shared" si="136"/>
        <v>0.14646758779062055</v>
      </c>
      <c r="AF52" s="37">
        <f t="shared" si="137"/>
        <v>0.20959967746989286</v>
      </c>
    </row>
    <row r="53">
      <c r="B53" s="20" t="s">
        <v>85</v>
      </c>
      <c r="C53" s="2" t="s">
        <v>38</v>
      </c>
      <c r="D53" s="20">
        <f>'Suppl. Dataset S7'!E67/'Suppl. Dataset S7'!E$92*100</f>
        <v>10.025823760650972</v>
      </c>
      <c r="E53" s="2">
        <f>'Suppl. Dataset S7'!F67/'Suppl. Dataset S7'!F$92*100</f>
        <v>7.4780943834779441</v>
      </c>
      <c r="F53" s="2">
        <f>'Suppl. Dataset S7'!G67/'Suppl. Dataset S7'!G$92*100</f>
        <v>8.4755963770668181</v>
      </c>
      <c r="G53" s="2">
        <f>'Suppl. Dataset S7'!H67/'Suppl. Dataset S7'!H$92*100</f>
        <v>8.9819379321183241</v>
      </c>
      <c r="H53" s="39">
        <f>'Suppl. Dataset S7'!I67/'Suppl. Dataset S7'!I$92*100</f>
        <v>9.9511348784838205</v>
      </c>
      <c r="I53" s="2">
        <f t="shared" si="130"/>
        <v>8.9825174663595764</v>
      </c>
      <c r="J53" s="39">
        <f t="shared" si="131"/>
        <v>1.0661807836519792</v>
      </c>
      <c r="K53" s="2">
        <f>'Suppl. Dataset S7'!L67/'Suppl. Dataset S7'!L$92*100</f>
        <v>7.7918930731812885</v>
      </c>
      <c r="L53" s="2">
        <f>'Suppl. Dataset S7'!M67/'Suppl. Dataset S7'!M$92*100</f>
        <v>8.423075281065719</v>
      </c>
      <c r="M53" s="2">
        <f>'Suppl. Dataset S7'!N67/'Suppl. Dataset S7'!N$92*100</f>
        <v>4.6659562784475028</v>
      </c>
      <c r="N53" s="2">
        <f>'Suppl. Dataset S7'!O67/'Suppl. Dataset S7'!O$92*100</f>
        <v>6.2848733239102579</v>
      </c>
      <c r="O53" s="20">
        <f t="shared" si="132"/>
        <v>6.7914494891511916</v>
      </c>
      <c r="P53" s="39">
        <f t="shared" si="133"/>
        <v>1.677044114864543</v>
      </c>
      <c r="S53" s="20" t="s">
        <v>85</v>
      </c>
      <c r="T53" s="2" t="s">
        <v>38</v>
      </c>
      <c r="U53" s="20">
        <f>'Suppl. Dataset S7'!W67/'Suppl. Dataset S7'!W$92*100</f>
        <v>2.2520057465255041</v>
      </c>
      <c r="V53" s="2">
        <f>'Suppl. Dataset S7'!X67/'Suppl. Dataset S7'!X$92*100</f>
        <v>4.9052667883474586</v>
      </c>
      <c r="W53" s="2">
        <f>'Suppl. Dataset S7'!Y67/'Suppl. Dataset S7'!Y$92*100</f>
        <v>5.9768767447138469</v>
      </c>
      <c r="X53" s="39">
        <f>'Suppl. Dataset S7'!Z67/'Suppl. Dataset S7'!Z$92*100</f>
        <v>6.9156093001984127</v>
      </c>
      <c r="Y53" s="2">
        <f t="shared" si="134"/>
        <v>5.0124396449463058</v>
      </c>
      <c r="Z53" s="39">
        <f t="shared" si="135"/>
        <v>2.0152481224258434</v>
      </c>
      <c r="AA53" s="2">
        <f>'Suppl. Dataset S7'!AC67/'Suppl. Dataset S7'!AC$92*100</f>
        <v>2.4137255809783174</v>
      </c>
      <c r="AB53" s="2">
        <f>'Suppl. Dataset S7'!AD67/'Suppl. Dataset S7'!AD$92*100</f>
        <v>2.6635340783714057</v>
      </c>
      <c r="AC53" s="2">
        <f>'Suppl. Dataset S7'!AE67/'Suppl. Dataset S7'!AE$92*100</f>
        <v>2.1838439208073783</v>
      </c>
      <c r="AD53" s="2">
        <f>'Suppl. Dataset S7'!AF67/'Suppl. Dataset S7'!AF$92*100</f>
        <v>2.7116405699786506</v>
      </c>
      <c r="AE53" s="20">
        <f t="shared" si="136"/>
        <v>2.4931860375339379</v>
      </c>
      <c r="AF53" s="39">
        <f t="shared" si="137"/>
        <v>0.24409516388743255</v>
      </c>
    </row>
    <row r="54">
      <c r="B54" s="20" t="s">
        <v>85</v>
      </c>
      <c r="C54" s="2" t="s">
        <v>40</v>
      </c>
      <c r="D54" s="20">
        <f>'Suppl. Dataset S7'!E68/'Suppl. Dataset S7'!E$92*100</f>
        <v>5.2880482363092334</v>
      </c>
      <c r="E54" s="2">
        <f>'Suppl. Dataset S7'!F68/'Suppl. Dataset S7'!F$92*100</f>
        <v>8.4352552120604294</v>
      </c>
      <c r="F54" s="2">
        <f>'Suppl. Dataset S7'!G68/'Suppl. Dataset S7'!G$92*100</f>
        <v>9.6628813298914107</v>
      </c>
      <c r="G54" s="2">
        <f>'Suppl. Dataset S7'!H68/'Suppl. Dataset S7'!H$92*100</f>
        <v>5.2436896785493232</v>
      </c>
      <c r="H54" s="39">
        <f>'Suppl. Dataset S7'!I68/'Suppl. Dataset S7'!I$92*100</f>
        <v>8.5806526817529996</v>
      </c>
      <c r="I54" s="2">
        <f t="shared" si="130"/>
        <v>7.4421054277126801</v>
      </c>
      <c r="J54" s="39">
        <f t="shared" si="131"/>
        <v>2.0425153696812677</v>
      </c>
      <c r="K54" s="2">
        <f>'Suppl. Dataset S7'!L68/'Suppl. Dataset S7'!L$92*100</f>
        <v>6.2501272477892664</v>
      </c>
      <c r="L54" s="2">
        <f>'Suppl. Dataset S7'!M68/'Suppl. Dataset S7'!M$92*100</f>
        <v>7.5291789242743175</v>
      </c>
      <c r="M54" s="2">
        <f>'Suppl. Dataset S7'!N68/'Suppl. Dataset S7'!N$92*100</f>
        <v>9.8530735071318336</v>
      </c>
      <c r="N54" s="2">
        <f>'Suppl. Dataset S7'!O68/'Suppl. Dataset S7'!O$92*100</f>
        <v>10.2588039629301</v>
      </c>
      <c r="O54" s="20">
        <f t="shared" si="132"/>
        <v>8.4727959105313797</v>
      </c>
      <c r="P54" s="39">
        <f t="shared" si="133"/>
        <v>1.9083727804946711</v>
      </c>
      <c r="S54" s="20" t="s">
        <v>85</v>
      </c>
      <c r="T54" s="2" t="s">
        <v>40</v>
      </c>
      <c r="U54" s="20">
        <f>'Suppl. Dataset S7'!W68/'Suppl. Dataset S7'!W$92*100</f>
        <v>10.06874448090181</v>
      </c>
      <c r="V54" s="2">
        <f>'Suppl. Dataset S7'!X68/'Suppl. Dataset S7'!X$92*100</f>
        <v>10.144202216287237</v>
      </c>
      <c r="W54" s="2">
        <f>'Suppl. Dataset S7'!Y68/'Suppl. Dataset S7'!Y$92*100</f>
        <v>9.7410576334303869</v>
      </c>
      <c r="X54" s="39">
        <f>'Suppl. Dataset S7'!Z68/'Suppl. Dataset S7'!Z$92*100</f>
        <v>10.061818417108183</v>
      </c>
      <c r="Y54" s="2">
        <f t="shared" si="134"/>
        <v>10.003955686931905</v>
      </c>
      <c r="Z54" s="39">
        <f t="shared" si="135"/>
        <v>0.17919278156837179</v>
      </c>
      <c r="AA54" s="2">
        <f>'Suppl. Dataset S7'!AC68/'Suppl. Dataset S7'!AC$92*100</f>
        <v>9.8828453517166714</v>
      </c>
      <c r="AB54" s="2">
        <f>'Suppl. Dataset S7'!AD68/'Suppl. Dataset S7'!AD$92*100</f>
        <v>7.3494674858511493</v>
      </c>
      <c r="AC54" s="2">
        <f>'Suppl. Dataset S7'!AE68/'Suppl. Dataset S7'!AE$92*100</f>
        <v>12.13035074490741</v>
      </c>
      <c r="AD54" s="2">
        <f>'Suppl. Dataset S7'!AF68/'Suppl. Dataset S7'!AF$92*100</f>
        <v>12.123441774814081</v>
      </c>
      <c r="AE54" s="20">
        <f t="shared" si="136"/>
        <v>10.371526339322328</v>
      </c>
      <c r="AF54" s="39">
        <f t="shared" si="137"/>
        <v>2.2755453415453903</v>
      </c>
    </row>
    <row r="55">
      <c r="B55" s="20" t="s">
        <v>85</v>
      </c>
      <c r="C55" s="2" t="s">
        <v>42</v>
      </c>
      <c r="D55" s="20">
        <f>'Suppl. Dataset S7'!E69/'Suppl. Dataset S7'!E$92*100</f>
        <v>1.3360743500080443</v>
      </c>
      <c r="E55" s="2">
        <f>'Suppl. Dataset S7'!F69/'Suppl. Dataset S7'!F$92*100</f>
        <v>0</v>
      </c>
      <c r="F55" s="2">
        <f>'Suppl. Dataset S7'!G69/'Suppl. Dataset S7'!G$92*100</f>
        <v>0.56975721332487195</v>
      </c>
      <c r="G55" s="2">
        <f>'Suppl. Dataset S7'!H69/'Suppl. Dataset S7'!H$92*100</f>
        <v>0.48216203747468778</v>
      </c>
      <c r="H55" s="39">
        <f>'Suppl. Dataset S7'!I69/'Suppl. Dataset S7'!I$92*100</f>
        <v>0.2249692385563426</v>
      </c>
      <c r="I55" s="2">
        <f t="shared" si="130"/>
        <v>0.5225925678727894</v>
      </c>
      <c r="J55" s="39">
        <f t="shared" si="131"/>
        <v>0.50677765824474852</v>
      </c>
      <c r="K55" s="2">
        <f>'Suppl. Dataset S7'!L69/'Suppl. Dataset S7'!L$92*100</f>
        <v>1.7438336109857633</v>
      </c>
      <c r="L55" s="2">
        <f>'Suppl. Dataset S7'!M69/'Suppl. Dataset S7'!M$92*100</f>
        <v>0.3195761613400932</v>
      </c>
      <c r="M55" s="2">
        <f>'Suppl. Dataset S7'!N69/'Suppl. Dataset S7'!N$92*100</f>
        <v>1.6540886757876194</v>
      </c>
      <c r="N55" s="2">
        <f>'Suppl. Dataset S7'!O69/'Suppl. Dataset S7'!O$92*100</f>
        <v>2.2325369678895193</v>
      </c>
      <c r="O55" s="20">
        <f t="shared" si="132"/>
        <v>1.4875088540007488</v>
      </c>
      <c r="P55" s="39">
        <f t="shared" si="133"/>
        <v>0.81906143097657846</v>
      </c>
      <c r="S55" s="20" t="s">
        <v>85</v>
      </c>
      <c r="T55" s="2" t="s">
        <v>42</v>
      </c>
      <c r="U55" s="20">
        <f>'Suppl. Dataset S7'!W69/'Suppl. Dataset S7'!W$92*100</f>
        <v>3.1616464275543321</v>
      </c>
      <c r="V55" s="2">
        <f>'Suppl. Dataset S7'!X69/'Suppl. Dataset S7'!X$92*100</f>
        <v>2.2847795605553123</v>
      </c>
      <c r="W55" s="2">
        <f>'Suppl. Dataset S7'!Y69/'Suppl. Dataset S7'!Y$92*100</f>
        <v>3.8226291810851603</v>
      </c>
      <c r="X55" s="39">
        <f>'Suppl. Dataset S7'!Z69/'Suppl. Dataset S7'!Z$92*100</f>
        <v>1.8902667103801754</v>
      </c>
      <c r="Y55" s="2">
        <f t="shared" si="134"/>
        <v>2.7898304698937446</v>
      </c>
      <c r="Z55" s="39">
        <f t="shared" si="135"/>
        <v>0.86971483116852344</v>
      </c>
      <c r="AA55" s="2">
        <f>'Suppl. Dataset S7'!AC69/'Suppl. Dataset S7'!AC$92*100</f>
        <v>5.3969061190232379</v>
      </c>
      <c r="AB55" s="2">
        <f>'Suppl. Dataset S7'!AD69/'Suppl. Dataset S7'!AD$92*100</f>
        <v>5.345116820114062</v>
      </c>
      <c r="AC55" s="2">
        <f>'Suppl. Dataset S7'!AE69/'Suppl. Dataset S7'!AE$92*100</f>
        <v>4.6710388454999503</v>
      </c>
      <c r="AD55" s="2">
        <f>'Suppl. Dataset S7'!AF69/'Suppl. Dataset S7'!AF$92*100</f>
        <v>5.0379525752596885</v>
      </c>
      <c r="AE55" s="20">
        <f t="shared" si="136"/>
        <v>5.1127535899742345</v>
      </c>
      <c r="AF55" s="39">
        <f t="shared" si="137"/>
        <v>0.33438622268980472</v>
      </c>
    </row>
    <row r="56">
      <c r="B56" s="20" t="s">
        <v>85</v>
      </c>
      <c r="C56" s="2" t="s">
        <v>44</v>
      </c>
      <c r="D56" s="20">
        <f>'Suppl. Dataset S7'!E70/'Suppl. Dataset S7'!E$92*100</f>
        <v>1.2895745061264916</v>
      </c>
      <c r="E56" s="2">
        <f>'Suppl. Dataset S7'!F70/'Suppl. Dataset S7'!F$92*100</f>
        <v>0.28452235397750153</v>
      </c>
      <c r="F56" s="2">
        <f>'Suppl. Dataset S7'!G70/'Suppl. Dataset S7'!G$92*100</f>
        <v>1.0766340578816394</v>
      </c>
      <c r="G56" s="2">
        <f>'Suppl. Dataset S7'!H70/'Suppl. Dataset S7'!H$92*100</f>
        <v>1.5345084958341648</v>
      </c>
      <c r="H56" s="39">
        <f>'Suppl. Dataset S7'!I70/'Suppl. Dataset S7'!I$92*100</f>
        <v>1.8190978961789148</v>
      </c>
      <c r="I56" s="2">
        <f t="shared" si="130"/>
        <v>1.2008674619997426</v>
      </c>
      <c r="J56" s="39">
        <f t="shared" si="131"/>
        <v>0.58234792962975279</v>
      </c>
      <c r="K56" s="2">
        <f>'Suppl. Dataset S7'!L70/'Suppl. Dataset S7'!L$92*100</f>
        <v>0.80187887868700836</v>
      </c>
      <c r="L56" s="2">
        <f>'Suppl. Dataset S7'!M70/'Suppl. Dataset S7'!M$92*100</f>
        <v>0.54860879631389359</v>
      </c>
      <c r="M56" s="2">
        <f>'Suppl. Dataset S7'!N70/'Suppl. Dataset S7'!N$92*100</f>
        <v>0.76839849669788041</v>
      </c>
      <c r="N56" s="2">
        <f>'Suppl. Dataset S7'!O70/'Suppl. Dataset S7'!O$92*100</f>
        <v>1.0785768266921993</v>
      </c>
      <c r="O56" s="20">
        <f t="shared" si="132"/>
        <v>0.79936574959774553</v>
      </c>
      <c r="P56" s="39">
        <f t="shared" si="133"/>
        <v>0.21741140859549191</v>
      </c>
      <c r="S56" s="20" t="s">
        <v>85</v>
      </c>
      <c r="T56" s="2" t="s">
        <v>44</v>
      </c>
      <c r="U56" s="20">
        <f>'Suppl. Dataset S7'!W70/'Suppl. Dataset S7'!W$92*100</f>
        <v>0.70681440347408586</v>
      </c>
      <c r="V56" s="2">
        <f>'Suppl. Dataset S7'!X70/'Suppl. Dataset S7'!X$92*100</f>
        <v>1.4445500018319692</v>
      </c>
      <c r="W56" s="2">
        <f>'Suppl. Dataset S7'!Y70/'Suppl. Dataset S7'!Y$92*100</f>
        <v>0.44383583829041007</v>
      </c>
      <c r="X56" s="39">
        <f>'Suppl. Dataset S7'!Z70/'Suppl. Dataset S7'!Z$92*100</f>
        <v>0.3764338355073677</v>
      </c>
      <c r="Y56" s="2">
        <f t="shared" si="134"/>
        <v>0.74290851977595818</v>
      </c>
      <c r="Z56" s="39">
        <f t="shared" si="135"/>
        <v>0.48899615458409229</v>
      </c>
      <c r="AA56" s="2">
        <f>'Suppl. Dataset S7'!AC70/'Suppl. Dataset S7'!AC$92*100</f>
        <v>0.87491906977731071</v>
      </c>
      <c r="AB56" s="2">
        <f>'Suppl. Dataset S7'!AD70/'Suppl. Dataset S7'!AD$92*100</f>
        <v>0.74411081217704433</v>
      </c>
      <c r="AC56" s="2">
        <f>'Suppl. Dataset S7'!AE70/'Suppl. Dataset S7'!AE$92*100</f>
        <v>0.19584604724357768</v>
      </c>
      <c r="AD56" s="2">
        <f>'Suppl. Dataset S7'!AF70/'Suppl. Dataset S7'!AF$92*100</f>
        <v>1.2812908174576119</v>
      </c>
      <c r="AE56" s="20">
        <f t="shared" si="136"/>
        <v>0.77404168666388617</v>
      </c>
      <c r="AF56" s="39">
        <f t="shared" si="137"/>
        <v>0.4482127403391567</v>
      </c>
    </row>
    <row r="57">
      <c r="B57" s="20" t="s">
        <v>85</v>
      </c>
      <c r="C57" s="2" t="s">
        <v>46</v>
      </c>
      <c r="D57" s="20">
        <f>'Suppl. Dataset S7'!E71/'Suppl. Dataset S7'!E$92*100</f>
        <v>3.8302980986410016</v>
      </c>
      <c r="E57" s="2">
        <f>'Suppl. Dataset S7'!F71/'Suppl. Dataset S7'!F$92*100</f>
        <v>2.7595113401817875</v>
      </c>
      <c r="F57" s="2">
        <f>'Suppl. Dataset S7'!G71/'Suppl. Dataset S7'!G$92*100</f>
        <v>2.2109230513075437</v>
      </c>
      <c r="G57" s="2">
        <f>'Suppl. Dataset S7'!H71/'Suppl. Dataset S7'!H$92*100</f>
        <v>2.6151223343926411</v>
      </c>
      <c r="H57" s="39">
        <f>'Suppl. Dataset S7'!I71/'Suppl. Dataset S7'!I$92*100</f>
        <v>1.6805924661038518</v>
      </c>
      <c r="I57" s="2">
        <f t="shared" si="130"/>
        <v>2.619289458125365</v>
      </c>
      <c r="J57" s="39">
        <f t="shared" si="131"/>
        <v>0.79594859029630782</v>
      </c>
      <c r="K57" s="2">
        <f>'Suppl. Dataset S7'!L71/'Suppl. Dataset S7'!L$92*100</f>
        <v>1.3816630978011197</v>
      </c>
      <c r="L57" s="2">
        <f>'Suppl. Dataset S7'!M71/'Suppl. Dataset S7'!M$92*100</f>
        <v>2.3722139764191992</v>
      </c>
      <c r="M57" s="2">
        <f>'Suppl. Dataset S7'!N71/'Suppl. Dataset S7'!N$92*100</f>
        <v>1.5210783493897706</v>
      </c>
      <c r="N57" s="2">
        <f>'Suppl. Dataset S7'!O71/'Suppl. Dataset S7'!O$92*100</f>
        <v>1.7474914105033348</v>
      </c>
      <c r="O57" s="20">
        <f t="shared" si="132"/>
        <v>1.755611708528356</v>
      </c>
      <c r="P57" s="39">
        <f t="shared" si="133"/>
        <v>0.43783853798015776</v>
      </c>
      <c r="S57" s="20" t="s">
        <v>85</v>
      </c>
      <c r="T57" s="2" t="s">
        <v>46</v>
      </c>
      <c r="U57" s="20">
        <f>'Suppl. Dataset S7'!W71/'Suppl. Dataset S7'!W$92*100</f>
        <v>1.1522444190971732</v>
      </c>
      <c r="V57" s="2">
        <f>'Suppl. Dataset S7'!X71/'Suppl. Dataset S7'!X$92*100</f>
        <v>0.83480757513590154</v>
      </c>
      <c r="W57" s="2">
        <f>'Suppl. Dataset S7'!Y71/'Suppl. Dataset S7'!Y$92*100</f>
        <v>2.0116649072601112</v>
      </c>
      <c r="X57" s="39">
        <f>'Suppl. Dataset S7'!Z71/'Suppl. Dataset S7'!Z$92*100</f>
        <v>1.6886999819516431</v>
      </c>
      <c r="Y57" s="2">
        <f t="shared" si="134"/>
        <v>1.4218542208612073</v>
      </c>
      <c r="Z57" s="39">
        <f t="shared" si="135"/>
        <v>0.52801405141241387</v>
      </c>
      <c r="AA57" s="2">
        <f>'Suppl. Dataset S7'!AC71/'Suppl. Dataset S7'!AC$92*100</f>
        <v>1.1096237327302985</v>
      </c>
      <c r="AB57" s="2">
        <f>'Suppl. Dataset S7'!AD71/'Suppl. Dataset S7'!AD$92*100</f>
        <v>1.3196537065886522</v>
      </c>
      <c r="AC57" s="2">
        <f>'Suppl. Dataset S7'!AE71/'Suppl. Dataset S7'!AE$92*100</f>
        <v>1.00481972388227</v>
      </c>
      <c r="AD57" s="2">
        <f>'Suppl. Dataset S7'!AF71/'Suppl. Dataset S7'!AF$92*100</f>
        <v>1.9410496618514617</v>
      </c>
      <c r="AE57" s="20">
        <f t="shared" si="136"/>
        <v>1.3437867062631708</v>
      </c>
      <c r="AF57" s="39">
        <f t="shared" si="137"/>
        <v>0.41914053057398309</v>
      </c>
    </row>
    <row r="58">
      <c r="B58" s="20" t="s">
        <v>85</v>
      </c>
      <c r="C58" s="2" t="s">
        <v>48</v>
      </c>
      <c r="D58" s="20">
        <f>'Suppl. Dataset S7'!E72/'Suppl. Dataset S7'!E$92*100</f>
        <v>2.1571709897575677</v>
      </c>
      <c r="E58" s="2">
        <f>'Suppl. Dataset S7'!F72/'Suppl. Dataset S7'!F$92*100</f>
        <v>2.4106748042574648</v>
      </c>
      <c r="F58" s="2">
        <f>'Suppl. Dataset S7'!G72/'Suppl. Dataset S7'!G$92*100</f>
        <v>2.584007751391975</v>
      </c>
      <c r="G58" s="2">
        <f>'Suppl. Dataset S7'!H72/'Suppl. Dataset S7'!H$92*100</f>
        <v>1.444939936673777</v>
      </c>
      <c r="H58" s="39">
        <f>'Suppl. Dataset S7'!I72/'Suppl. Dataset S7'!I$92*100</f>
        <v>1.6548331838555204</v>
      </c>
      <c r="I58" s="2">
        <f t="shared" si="130"/>
        <v>2.0503253331872608</v>
      </c>
      <c r="J58" s="39">
        <f t="shared" si="131"/>
        <v>0.48708063439849764</v>
      </c>
      <c r="K58" s="2">
        <f>'Suppl. Dataset S7'!L72/'Suppl. Dataset S7'!L$92*100</f>
        <v>2.1339946266496348</v>
      </c>
      <c r="L58" s="2">
        <f>'Suppl. Dataset S7'!M72/'Suppl. Dataset S7'!M$92*100</f>
        <v>1.8455576501810327</v>
      </c>
      <c r="M58" s="2">
        <f>'Suppl. Dataset S7'!N72/'Suppl. Dataset S7'!N$92*100</f>
        <v>2.3709035887929089</v>
      </c>
      <c r="N58" s="2">
        <f>'Suppl. Dataset S7'!O72/'Suppl. Dataset S7'!O$92*100</f>
        <v>2.7819224622098675</v>
      </c>
      <c r="O58" s="20">
        <f t="shared" si="132"/>
        <v>2.2830945819583608</v>
      </c>
      <c r="P58" s="39">
        <f t="shared" si="133"/>
        <v>0.3958994144727791</v>
      </c>
      <c r="S58" s="20" t="s">
        <v>85</v>
      </c>
      <c r="T58" s="2" t="s">
        <v>48</v>
      </c>
      <c r="U58" s="20">
        <f>'Suppl. Dataset S7'!W72/'Suppl. Dataset S7'!W$92*100</f>
        <v>2.0104661897239913</v>
      </c>
      <c r="V58" s="2">
        <f>'Suppl. Dataset S7'!X72/'Suppl. Dataset S7'!X$92*100</f>
        <v>3.0995018460223211</v>
      </c>
      <c r="W58" s="2">
        <f>'Suppl. Dataset S7'!Y72/'Suppl. Dataset S7'!Y$92*100</f>
        <v>3.5278319503844662</v>
      </c>
      <c r="X58" s="39">
        <f>'Suppl. Dataset S7'!Z72/'Suppl. Dataset S7'!Z$92*100</f>
        <v>2.3645695860560281</v>
      </c>
      <c r="Y58" s="2">
        <f t="shared" si="134"/>
        <v>2.750592393046702</v>
      </c>
      <c r="Z58" s="39">
        <f t="shared" si="135"/>
        <v>0.6886313818553903</v>
      </c>
      <c r="AA58" s="2">
        <f>'Suppl. Dataset S7'!AC72/'Suppl. Dataset S7'!AC$92*100</f>
        <v>2.0455160577564335</v>
      </c>
      <c r="AB58" s="2">
        <f>'Suppl. Dataset S7'!AD72/'Suppl. Dataset S7'!AD$92*100</f>
        <v>2.6435327937888995</v>
      </c>
      <c r="AC58" s="2">
        <f>'Suppl. Dataset S7'!AE72/'Suppl. Dataset S7'!AE$92*100</f>
        <v>2.073648218735781</v>
      </c>
      <c r="AD58" s="2">
        <f>'Suppl. Dataset S7'!AF72/'Suppl. Dataset S7'!AF$92*100</f>
        <v>1.9651825394371798</v>
      </c>
      <c r="AE58" s="20">
        <f t="shared" si="136"/>
        <v>2.1819699024295733</v>
      </c>
      <c r="AF58" s="39">
        <f t="shared" si="137"/>
        <v>0.31112178875670693</v>
      </c>
    </row>
    <row r="59">
      <c r="B59" s="20" t="s">
        <v>85</v>
      </c>
      <c r="C59" s="2" t="s">
        <v>50</v>
      </c>
      <c r="D59" s="20">
        <f>'Suppl. Dataset S7'!E73/'Suppl. Dataset S7'!E$92*100</f>
        <v>2.382573016599796</v>
      </c>
      <c r="E59" s="2">
        <f>'Suppl. Dataset S7'!F73/'Suppl. Dataset S7'!F$92*100</f>
        <v>1.5935841872813579</v>
      </c>
      <c r="F59" s="2">
        <f>'Suppl. Dataset S7'!G73/'Suppl. Dataset S7'!G$92*100</f>
        <v>2.2345653360759594</v>
      </c>
      <c r="G59" s="2">
        <f>'Suppl. Dataset S7'!H73/'Suppl. Dataset S7'!H$92*100</f>
        <v>2.2947657148766831</v>
      </c>
      <c r="H59" s="39">
        <f>'Suppl. Dataset S7'!I73/'Suppl. Dataset S7'!I$92*100</f>
        <v>2.4290981304039878</v>
      </c>
      <c r="I59" s="2">
        <f t="shared" si="130"/>
        <v>2.1869172770475567</v>
      </c>
      <c r="J59" s="39">
        <f t="shared" si="131"/>
        <v>0.34017587827293372</v>
      </c>
      <c r="K59" s="2">
        <f>'Suppl. Dataset S7'!L73/'Suppl. Dataset S7'!L$92*100</f>
        <v>2.7052473391584657</v>
      </c>
      <c r="L59" s="2">
        <f>'Suppl. Dataset S7'!M73/'Suppl. Dataset S7'!M$92*100</f>
        <v>3.615950238544813</v>
      </c>
      <c r="M59" s="2">
        <f>'Suppl. Dataset S7'!N73/'Suppl. Dataset S7'!N$92*100</f>
        <v>3.5742503545360069</v>
      </c>
      <c r="N59" s="2">
        <f>'Suppl. Dataset S7'!O73/'Suppl. Dataset S7'!O$92*100</f>
        <v>2.9476499160676517</v>
      </c>
      <c r="O59" s="20">
        <f t="shared" si="132"/>
        <v>3.2107744620767344</v>
      </c>
      <c r="P59" s="39">
        <f t="shared" si="133"/>
        <v>0.45499975566076972</v>
      </c>
      <c r="S59" s="20" t="s">
        <v>85</v>
      </c>
      <c r="T59" s="2" t="s">
        <v>50</v>
      </c>
      <c r="U59" s="20">
        <f>'Suppl. Dataset S7'!W73/'Suppl. Dataset S7'!W$92*100</f>
        <v>4.3893044900190219</v>
      </c>
      <c r="V59" s="2">
        <f>'Suppl. Dataset S7'!X73/'Suppl. Dataset S7'!X$92*100</f>
        <v>2.9976321912308155</v>
      </c>
      <c r="W59" s="2">
        <f>'Suppl. Dataset S7'!Y73/'Suppl. Dataset S7'!Y$92*100</f>
        <v>3.2123312539967754</v>
      </c>
      <c r="X59" s="39">
        <f>'Suppl. Dataset S7'!Z73/'Suppl. Dataset S7'!Z$92*100</f>
        <v>2.7342434575660111</v>
      </c>
      <c r="Y59" s="2">
        <f t="shared" si="134"/>
        <v>3.3333778482031557</v>
      </c>
      <c r="Z59" s="39">
        <f t="shared" si="135"/>
        <v>0.73059804614334645</v>
      </c>
      <c r="AA59" s="2">
        <f>'Suppl. Dataset S7'!AC73/'Suppl. Dataset S7'!AC$92*100</f>
        <v>4.3034012002250464</v>
      </c>
      <c r="AB59" s="2">
        <f>'Suppl. Dataset S7'!AD73/'Suppl. Dataset S7'!AD$92*100</f>
        <v>1.7446452160144086</v>
      </c>
      <c r="AC59" s="2">
        <f>'Suppl. Dataset S7'!AE73/'Suppl. Dataset S7'!AE$92*100</f>
        <v>3.0195186562042946</v>
      </c>
      <c r="AD59" s="2">
        <f>'Suppl. Dataset S7'!AF73/'Suppl. Dataset S7'!AF$92*100</f>
        <v>2.5868597189540576</v>
      </c>
      <c r="AE59" s="20">
        <f t="shared" si="136"/>
        <v>2.9136061978494516</v>
      </c>
      <c r="AF59" s="39">
        <f t="shared" si="137"/>
        <v>1.0670802275346556</v>
      </c>
    </row>
    <row r="60">
      <c r="B60" s="20" t="s">
        <v>85</v>
      </c>
      <c r="C60" s="2" t="s">
        <v>52</v>
      </c>
      <c r="D60" s="20">
        <f>'Suppl. Dataset S7'!E74/'Suppl. Dataset S7'!E$92*100</f>
        <v>1.7619471213155498</v>
      </c>
      <c r="E60" s="2">
        <f>'Suppl. Dataset S7'!F74/'Suppl. Dataset S7'!F$92*100</f>
        <v>0.84972842413822169</v>
      </c>
      <c r="F60" s="2">
        <f>'Suppl. Dataset S7'!G74/'Suppl. Dataset S7'!G$92*100</f>
        <v>0.89353673743954742</v>
      </c>
      <c r="G60" s="2">
        <f>'Suppl. Dataset S7'!H74/'Suppl. Dataset S7'!H$92*100</f>
        <v>1.0122313404259997</v>
      </c>
      <c r="H60" s="39">
        <f>'Suppl. Dataset S7'!I74/'Suppl. Dataset S7'!I$92*100</f>
        <v>2.9095890811495377</v>
      </c>
      <c r="I60" s="2">
        <f t="shared" si="130"/>
        <v>1.4854065408937711</v>
      </c>
      <c r="J60" s="39">
        <f t="shared" si="131"/>
        <v>0.87793250072114359</v>
      </c>
      <c r="K60" s="2">
        <f>'Suppl. Dataset S7'!L74/'Suppl. Dataset S7'!L$92*100</f>
        <v>2.9517678426666105</v>
      </c>
      <c r="L60" s="2">
        <f>'Suppl. Dataset S7'!M74/'Suppl. Dataset S7'!M$92*100</f>
        <v>2.6469785487515036</v>
      </c>
      <c r="M60" s="2">
        <f>'Suppl. Dataset S7'!N74/'Suppl. Dataset S7'!N$92*100</f>
        <v>1.6708292207628157</v>
      </c>
      <c r="N60" s="2">
        <f>'Suppl. Dataset S7'!O74/'Suppl. Dataset S7'!O$92*100</f>
        <v>1.5430229948849152</v>
      </c>
      <c r="O60" s="20">
        <f t="shared" si="132"/>
        <v>2.203149651766461</v>
      </c>
      <c r="P60" s="39">
        <f t="shared" si="133"/>
        <v>0.70155672850575368</v>
      </c>
      <c r="S60" s="20" t="s">
        <v>85</v>
      </c>
      <c r="T60" s="2" t="s">
        <v>52</v>
      </c>
      <c r="U60" s="20">
        <f>'Suppl. Dataset S7'!W74/'Suppl. Dataset S7'!W$92*100</f>
        <v>2.8422681138873958</v>
      </c>
      <c r="V60" s="2">
        <f>'Suppl. Dataset S7'!X74/'Suppl. Dataset S7'!X$92*100</f>
        <v>3.1375689923502543</v>
      </c>
      <c r="W60" s="2">
        <f>'Suppl. Dataset S7'!Y74/'Suppl. Dataset S7'!Y$92*100</f>
        <v>2.5077833530194762</v>
      </c>
      <c r="X60" s="39">
        <f>'Suppl. Dataset S7'!Z74/'Suppl. Dataset S7'!Z$92*100</f>
        <v>2.2657976112163078</v>
      </c>
      <c r="Y60" s="2">
        <f t="shared" si="134"/>
        <v>2.6883545176183583</v>
      </c>
      <c r="Z60" s="39">
        <f t="shared" si="135"/>
        <v>0.38150724067300656</v>
      </c>
      <c r="AA60" s="2">
        <f>'Suppl. Dataset S7'!AC74/'Suppl. Dataset S7'!AC$92*100</f>
        <v>4.6399677752941821</v>
      </c>
      <c r="AB60" s="2">
        <f>'Suppl. Dataset S7'!AD74/'Suppl. Dataset S7'!AD$92*100</f>
        <v>6.7056792358280575</v>
      </c>
      <c r="AC60" s="2">
        <f>'Suppl. Dataset S7'!AE74/'Suppl. Dataset S7'!AE$92*100</f>
        <v>5.6279343825536881</v>
      </c>
      <c r="AD60" s="2">
        <f>'Suppl. Dataset S7'!AF74/'Suppl. Dataset S7'!AF$92*100</f>
        <v>5.1046973831103228</v>
      </c>
      <c r="AE60" s="20">
        <f t="shared" si="136"/>
        <v>5.5195696941965631</v>
      </c>
      <c r="AF60" s="39">
        <f t="shared" si="137"/>
        <v>0.88777199037342713</v>
      </c>
    </row>
    <row r="61">
      <c r="B61" s="20" t="s">
        <v>85</v>
      </c>
      <c r="C61" s="2" t="s">
        <v>54</v>
      </c>
      <c r="D61" s="20">
        <f>'Suppl. Dataset S7'!E75/'Suppl. Dataset S7'!E$92*100</f>
        <v>0</v>
      </c>
      <c r="E61" s="2">
        <f>'Suppl. Dataset S7'!F75/'Suppl. Dataset S7'!F$92*100</f>
        <v>0.39062518011433983</v>
      </c>
      <c r="F61" s="2">
        <f>'Suppl. Dataset S7'!G75/'Suppl. Dataset S7'!G$92*100</f>
        <v>0.56831871900414821</v>
      </c>
      <c r="G61" s="2">
        <f>'Suppl. Dataset S7'!H75/'Suppl. Dataset S7'!H$92*100</f>
        <v>0.15632070318110577</v>
      </c>
      <c r="H61" s="39">
        <f>'Suppl. Dataset S7'!I75/'Suppl. Dataset S7'!I$92*100</f>
        <v>0.50966314748027641</v>
      </c>
      <c r="I61" s="2">
        <f t="shared" si="130"/>
        <v>0.32498554995597406</v>
      </c>
      <c r="J61" s="39">
        <f t="shared" si="131"/>
        <v>0.24067033752182634</v>
      </c>
      <c r="K61" s="2">
        <f>'Suppl. Dataset S7'!L75/'Suppl. Dataset S7'!L$92*100</f>
        <v>0.43933010254742311</v>
      </c>
      <c r="L61" s="2">
        <f>'Suppl. Dataset S7'!M75/'Suppl. Dataset S7'!M$92*100</f>
        <v>0.78707227076374919</v>
      </c>
      <c r="M61" s="2">
        <f>'Suppl. Dataset S7'!N75/'Suppl. Dataset S7'!N$92*100</f>
        <v>0.86086866581955701</v>
      </c>
      <c r="N61" s="2">
        <f>'Suppl. Dataset S7'!O75/'Suppl. Dataset S7'!O$92*100</f>
        <v>0.14602290166585644</v>
      </c>
      <c r="O61" s="20">
        <f t="shared" si="132"/>
        <v>0.55832348519914643</v>
      </c>
      <c r="P61" s="39">
        <f t="shared" si="133"/>
        <v>0.3306613521972333</v>
      </c>
      <c r="S61" s="20" t="s">
        <v>85</v>
      </c>
      <c r="T61" s="2" t="s">
        <v>54</v>
      </c>
      <c r="U61" s="20">
        <f>'Suppl. Dataset S7'!W75/'Suppl. Dataset S7'!W$92*100</f>
        <v>0.67334349875931676</v>
      </c>
      <c r="V61" s="2">
        <f>'Suppl. Dataset S7'!X75/'Suppl. Dataset S7'!X$92*100</f>
        <v>0</v>
      </c>
      <c r="W61" s="2">
        <f>'Suppl. Dataset S7'!Y75/'Suppl. Dataset S7'!Y$92*100</f>
        <v>0.20296309312755903</v>
      </c>
      <c r="X61" s="39">
        <f>'Suppl. Dataset S7'!Z75/'Suppl. Dataset S7'!Z$92*100</f>
        <v>1.129893543297575</v>
      </c>
      <c r="Y61" s="2">
        <f t="shared" si="134"/>
        <v>0.50155003379611274</v>
      </c>
      <c r="Z61" s="39">
        <f t="shared" si="135"/>
        <v>0.50498685067876303</v>
      </c>
      <c r="AA61" s="2">
        <f>'Suppl. Dataset S7'!AC75/'Suppl. Dataset S7'!AC$92*100</f>
        <v>1.4440538456521297</v>
      </c>
      <c r="AB61" s="2">
        <f>'Suppl. Dataset S7'!AD75/'Suppl. Dataset S7'!AD$92*100</f>
        <v>1.4714256525978506</v>
      </c>
      <c r="AC61" s="2">
        <f>'Suppl. Dataset S7'!AE75/'Suppl. Dataset S7'!AE$92*100</f>
        <v>2.490611826069451</v>
      </c>
      <c r="AD61" s="2">
        <f>'Suppl. Dataset S7'!AF75/'Suppl. Dataset S7'!AF$92*100</f>
        <v>2.6678222011850834</v>
      </c>
      <c r="AE61" s="20">
        <f t="shared" si="136"/>
        <v>2.0184783813761289</v>
      </c>
      <c r="AF61" s="39">
        <f t="shared" si="137"/>
        <v>0.6516102161127596</v>
      </c>
    </row>
    <row r="62">
      <c r="B62" s="20" t="s">
        <v>85</v>
      </c>
      <c r="C62" s="2" t="s">
        <v>86</v>
      </c>
      <c r="D62" s="20">
        <f>'Suppl. Dataset S7'!E76/'Suppl. Dataset S7'!E$92*100</f>
        <v>0.21439886289945664</v>
      </c>
      <c r="E62" s="2">
        <f>'Suppl. Dataset S7'!F76/'Suppl. Dataset S7'!F$92*100</f>
        <v>0.86943612001748516</v>
      </c>
      <c r="F62" s="2">
        <f>'Suppl. Dataset S7'!G76/'Suppl. Dataset S7'!G$92*100</f>
        <v>0.064257241713864127</v>
      </c>
      <c r="G62" s="2">
        <f>'Suppl. Dataset S7'!H76/'Suppl. Dataset S7'!H$92*100</f>
        <v>0.32126671890280961</v>
      </c>
      <c r="H62" s="39">
        <f>'Suppl. Dataset S7'!I76/'Suppl. Dataset S7'!I$92*100</f>
        <v>0.40531720129348059</v>
      </c>
      <c r="I62" s="2">
        <f t="shared" si="130"/>
        <v>0.3749352289654192</v>
      </c>
      <c r="J62" s="39">
        <f t="shared" si="131"/>
        <v>0.30439581183818587</v>
      </c>
      <c r="K62" s="2">
        <f>'Suppl. Dataset S7'!L76/'Suppl. Dataset S7'!L$92*100</f>
        <v>0.27451697140699727</v>
      </c>
      <c r="L62" s="2">
        <f>'Suppl. Dataset S7'!M76/'Suppl. Dataset S7'!M$92*100</f>
        <v>0.020759464358210956</v>
      </c>
      <c r="M62" s="2">
        <f>'Suppl. Dataset S7'!N76/'Suppl. Dataset S7'!N$92*100</f>
        <v>0.56257629546216958</v>
      </c>
      <c r="N62" s="2">
        <f>'Suppl. Dataset S7'!O76/'Suppl. Dataset S7'!O$92*100</f>
        <v>0</v>
      </c>
      <c r="O62" s="20">
        <f t="shared" si="132"/>
        <v>0.21446318280684445</v>
      </c>
      <c r="P62" s="39">
        <f t="shared" si="133"/>
        <v>0.26350508157546687</v>
      </c>
      <c r="S62" s="20" t="s">
        <v>85</v>
      </c>
      <c r="T62" s="2" t="s">
        <v>86</v>
      </c>
      <c r="U62" s="20">
        <f>'Suppl. Dataset S7'!W76/'Suppl. Dataset S7'!W$92*100</f>
        <v>0.51708368033572127</v>
      </c>
      <c r="V62" s="2">
        <f>'Suppl. Dataset S7'!X76/'Suppl. Dataset S7'!X$92*100</f>
        <v>0.5074187942735594</v>
      </c>
      <c r="W62" s="2">
        <f>'Suppl. Dataset S7'!Y76/'Suppl. Dataset S7'!Y$92*100</f>
        <v>1.0536350167835173</v>
      </c>
      <c r="X62" s="39">
        <f>'Suppl. Dataset S7'!Z76/'Suppl. Dataset S7'!Z$92*100</f>
        <v>0.32356144963321704</v>
      </c>
      <c r="Y62" s="2">
        <f t="shared" si="134"/>
        <v>0.60042473525650386</v>
      </c>
      <c r="Z62" s="39">
        <f t="shared" si="135"/>
        <v>0.31498607096258918</v>
      </c>
      <c r="AA62" s="2">
        <f>'Suppl. Dataset S7'!AC76/'Suppl. Dataset S7'!AC$92*100</f>
        <v>0.059561566204094786</v>
      </c>
      <c r="AB62" s="2">
        <f>'Suppl. Dataset S7'!AD76/'Suppl. Dataset S7'!AD$92*100</f>
        <v>0.61400167596362787</v>
      </c>
      <c r="AC62" s="2">
        <f>'Suppl. Dataset S7'!AE76/'Suppl. Dataset S7'!AE$92*100</f>
        <v>0.26452944733811773</v>
      </c>
      <c r="AD62" s="2">
        <f>'Suppl. Dataset S7'!AF76/'Suppl. Dataset S7'!AF$92*100</f>
        <v>0.48330222924758476</v>
      </c>
      <c r="AE62" s="20">
        <f t="shared" si="136"/>
        <v>0.35534872968835629</v>
      </c>
      <c r="AF62" s="39">
        <f t="shared" si="137"/>
        <v>0.24427554987145803</v>
      </c>
    </row>
    <row r="63">
      <c r="B63" s="20" t="s">
        <v>85</v>
      </c>
      <c r="C63" s="2" t="s">
        <v>87</v>
      </c>
      <c r="D63" s="20">
        <f>'Suppl. Dataset S7'!E77/'Suppl. Dataset S7'!E$92*100</f>
        <v>0.25580505064200959</v>
      </c>
      <c r="E63" s="2">
        <f>'Suppl. Dataset S7'!F77/'Suppl. Dataset S7'!F$92*100</f>
        <v>0.060630601758736413</v>
      </c>
      <c r="F63" s="2">
        <f>'Suppl. Dataset S7'!G77/'Suppl. Dataset S7'!G$92*100</f>
        <v>0.32756289873811695</v>
      </c>
      <c r="G63" s="2">
        <f>'Suppl. Dataset S7'!H77/'Suppl. Dataset S7'!H$92*100</f>
        <v>0.081998876456695929</v>
      </c>
      <c r="H63" s="39">
        <f>'Suppl. Dataset S7'!I77/'Suppl. Dataset S7'!I$92*100</f>
        <v>0.28134028651247067</v>
      </c>
      <c r="I63" s="2">
        <f t="shared" si="130"/>
        <v>0.20146754282160589</v>
      </c>
      <c r="J63" s="39">
        <f t="shared" si="131"/>
        <v>0.12179908141639138</v>
      </c>
      <c r="K63" s="2">
        <f>'Suppl. Dataset S7'!L77/'Suppl. Dataset S7'!L$92*100</f>
        <v>0.45577700499566476</v>
      </c>
      <c r="L63" s="2">
        <f>'Suppl. Dataset S7'!M77/'Suppl. Dataset S7'!M$92*100</f>
        <v>0.2919367787750819</v>
      </c>
      <c r="M63" s="2">
        <f>'Suppl. Dataset S7'!N77/'Suppl. Dataset S7'!N$92*100</f>
        <v>0.010623634507037991</v>
      </c>
      <c r="N63" s="2">
        <f>'Suppl. Dataset S7'!O77/'Suppl. Dataset S7'!O$92*100</f>
        <v>0.15623821098246377</v>
      </c>
      <c r="O63" s="20">
        <f t="shared" si="132"/>
        <v>0.22864390731506207</v>
      </c>
      <c r="P63" s="39">
        <f t="shared" si="133"/>
        <v>0.19006214409707733</v>
      </c>
      <c r="S63" s="20" t="s">
        <v>85</v>
      </c>
      <c r="T63" s="2" t="s">
        <v>87</v>
      </c>
      <c r="U63" s="20">
        <f>'Suppl. Dataset S7'!W77/'Suppl. Dataset S7'!W$92*100</f>
        <v>0.23211554685245009</v>
      </c>
      <c r="V63" s="2">
        <f>'Suppl. Dataset S7'!X77/'Suppl. Dataset S7'!X$92*100</f>
        <v>0.85123742710015615</v>
      </c>
      <c r="W63" s="2">
        <f>'Suppl. Dataset S7'!Y77/'Suppl. Dataset S7'!Y$92*100</f>
        <v>0</v>
      </c>
      <c r="X63" s="39">
        <f>'Suppl. Dataset S7'!Z77/'Suppl. Dataset S7'!Z$92*100</f>
        <v>0.11653896958118376</v>
      </c>
      <c r="Y63" s="2">
        <f t="shared" si="134"/>
        <v>0.29997298588344751</v>
      </c>
      <c r="Z63" s="39">
        <f t="shared" si="135"/>
        <v>0.37952994909423843</v>
      </c>
      <c r="AA63" s="2">
        <f>'Suppl. Dataset S7'!AC77/'Suppl. Dataset S7'!AC$92*100</f>
        <v>0.24100396996472273</v>
      </c>
      <c r="AB63" s="2">
        <f>'Suppl. Dataset S7'!AD77/'Suppl. Dataset S7'!AD$92*100</f>
        <v>1.6774962389976518</v>
      </c>
      <c r="AC63" s="2">
        <f>'Suppl. Dataset S7'!AE77/'Suppl. Dataset S7'!AE$92*100</f>
        <v>0.089088429990119247</v>
      </c>
      <c r="AD63" s="2">
        <f>'Suppl. Dataset S7'!AF77/'Suppl. Dataset S7'!AF$92*100</f>
        <v>0.99942556496485979</v>
      </c>
      <c r="AE63" s="20">
        <f t="shared" si="136"/>
        <v>0.75175355097933838</v>
      </c>
      <c r="AF63" s="39">
        <f t="shared" si="137"/>
        <v>0.73446832198837952</v>
      </c>
    </row>
    <row r="64">
      <c r="B64" s="20" t="s">
        <v>85</v>
      </c>
      <c r="C64" s="2" t="s">
        <v>88</v>
      </c>
      <c r="D64" s="20">
        <f>'Suppl. Dataset S7'!E78/'Suppl. Dataset S7'!E$92*100</f>
        <v>1.001111015598479</v>
      </c>
      <c r="E64" s="2">
        <f>'Suppl. Dataset S7'!F78/'Suppl. Dataset S7'!F$92*100</f>
        <v>0.32334025786301163</v>
      </c>
      <c r="F64" s="2">
        <f>'Suppl. Dataset S7'!G78/'Suppl. Dataset S7'!G$92*100</f>
        <v>0.14955665014651362</v>
      </c>
      <c r="G64" s="2">
        <f>'Suppl. Dataset S7'!H78/'Suppl. Dataset S7'!H$92*100</f>
        <v>1.091531859114228</v>
      </c>
      <c r="H64" s="39">
        <f>'Suppl. Dataset S7'!I78/'Suppl. Dataset S7'!I$92*100</f>
        <v>0.021716591308968528</v>
      </c>
      <c r="I64" s="2">
        <f t="shared" si="130"/>
        <v>0.51745127480624009</v>
      </c>
      <c r="J64" s="39">
        <f t="shared" si="131"/>
        <v>0.49554860516326038</v>
      </c>
      <c r="K64" s="2">
        <f>'Suppl. Dataset S7'!L78/'Suppl. Dataset S7'!L$92*100</f>
        <v>0.38020191405909509</v>
      </c>
      <c r="L64" s="2">
        <f>'Suppl. Dataset S7'!M78/'Suppl. Dataset S7'!M$92*100</f>
        <v>0.43770960348048177</v>
      </c>
      <c r="M64" s="2">
        <f>'Suppl. Dataset S7'!N78/'Suppl. Dataset S7'!N$92*100</f>
        <v>0.81318036123037862</v>
      </c>
      <c r="N64" s="2">
        <f>'Suppl. Dataset S7'!O78/'Suppl. Dataset S7'!O$92*100</f>
        <v>0.0069943236029788095</v>
      </c>
      <c r="O64" s="20">
        <f t="shared" si="132"/>
        <v>0.40952155059323359</v>
      </c>
      <c r="P64" s="39">
        <f t="shared" si="133"/>
        <v>0.32996101349782053</v>
      </c>
      <c r="S64" s="20" t="s">
        <v>85</v>
      </c>
      <c r="T64" s="2" t="s">
        <v>88</v>
      </c>
      <c r="U64" s="20">
        <f>'Suppl. Dataset S7'!W78/'Suppl. Dataset S7'!W$92*100</f>
        <v>0.34960190678601916</v>
      </c>
      <c r="V64" s="2">
        <f>'Suppl. Dataset S7'!X78/'Suppl. Dataset S7'!X$92*100</f>
        <v>0.38947485171683977</v>
      </c>
      <c r="W64" s="2">
        <f>'Suppl. Dataset S7'!Y78/'Suppl. Dataset S7'!Y$92*100</f>
        <v>0.0046000856354930474</v>
      </c>
      <c r="X64" s="39">
        <f>'Suppl. Dataset S7'!Z78/'Suppl. Dataset S7'!Z$92*100</f>
        <v>0</v>
      </c>
      <c r="Y64" s="2">
        <f t="shared" si="134"/>
        <v>0.185919211034588</v>
      </c>
      <c r="Z64" s="39">
        <f t="shared" si="135"/>
        <v>0.21265739426695537</v>
      </c>
      <c r="AA64" s="2">
        <f>'Suppl. Dataset S7'!AC78/'Suppl. Dataset S7'!AC$92*100</f>
        <v>0.38955776053665381</v>
      </c>
      <c r="AB64" s="2">
        <f>'Suppl. Dataset S7'!AD78/'Suppl. Dataset S7'!AD$92*100</f>
        <v>0.039990224092865102</v>
      </c>
      <c r="AC64" s="2">
        <f>'Suppl. Dataset S7'!AE78/'Suppl. Dataset S7'!AE$92*100</f>
        <v>0.099876635975693601</v>
      </c>
      <c r="AD64" s="2">
        <f>'Suppl. Dataset S7'!AF78/'Suppl. Dataset S7'!AF$92*100</f>
        <v>0.82763202358338561</v>
      </c>
      <c r="AE64" s="20">
        <f t="shared" si="136"/>
        <v>0.33926416104714952</v>
      </c>
      <c r="AF64" s="39">
        <f t="shared" si="137"/>
        <v>0.3595848957746402</v>
      </c>
    </row>
    <row r="65">
      <c r="B65" s="20" t="s">
        <v>85</v>
      </c>
      <c r="C65" s="2" t="s">
        <v>89</v>
      </c>
      <c r="D65" s="20">
        <f>'Suppl. Dataset S7'!E79/'Suppl. Dataset S7'!E$92*100</f>
        <v>3.1412221980453729</v>
      </c>
      <c r="E65" s="2">
        <f>'Suppl. Dataset S7'!F79/'Suppl. Dataset S7'!F$92*100</f>
        <v>2.2902994317080432</v>
      </c>
      <c r="F65" s="2">
        <f>'Suppl. Dataset S7'!G79/'Suppl. Dataset S7'!G$92*100</f>
        <v>1.9369408229736904</v>
      </c>
      <c r="G65" s="2">
        <f>'Suppl. Dataset S7'!H79/'Suppl. Dataset S7'!H$92*100</f>
        <v>2.8223353391329953</v>
      </c>
      <c r="H65" s="39">
        <f>'Suppl. Dataset S7'!I79/'Suppl. Dataset S7'!I$92*100</f>
        <v>2.0202584230350458</v>
      </c>
      <c r="I65" s="2">
        <f t="shared" si="130"/>
        <v>2.4422112429790297</v>
      </c>
      <c r="J65" s="39">
        <f t="shared" si="131"/>
        <v>0.52190282183906478</v>
      </c>
      <c r="K65" s="2">
        <f>'Suppl. Dataset S7'!L79/'Suppl. Dataset S7'!L$92*100</f>
        <v>1.5233125726557133</v>
      </c>
      <c r="L65" s="2">
        <f>'Suppl. Dataset S7'!M79/'Suppl. Dataset S7'!M$92*100</f>
        <v>2.3041333944413211</v>
      </c>
      <c r="M65" s="2">
        <f>'Suppl. Dataset S7'!N79/'Suppl. Dataset S7'!N$92*100</f>
        <v>3.3602687695846662</v>
      </c>
      <c r="N65" s="2">
        <f>'Suppl. Dataset S7'!O79/'Suppl. Dataset S7'!O$92*100</f>
        <v>3.6878738406006626</v>
      </c>
      <c r="O65" s="20">
        <f t="shared" si="132"/>
        <v>2.7188971443205907</v>
      </c>
      <c r="P65" s="39">
        <f t="shared" si="133"/>
        <v>0.99192150829332748</v>
      </c>
      <c r="S65" s="20" t="s">
        <v>85</v>
      </c>
      <c r="T65" s="2" t="s">
        <v>89</v>
      </c>
      <c r="U65" s="20">
        <f>'Suppl. Dataset S7'!W79/'Suppl. Dataset S7'!W$92*100</f>
        <v>1.2515635354920329</v>
      </c>
      <c r="V65" s="2">
        <f>'Suppl. Dataset S7'!X79/'Suppl. Dataset S7'!X$92*100</f>
        <v>2.7027093925957386</v>
      </c>
      <c r="W65" s="2">
        <f>'Suppl. Dataset S7'!Y79/'Suppl. Dataset S7'!Y$92*100</f>
        <v>2.3353188100021707</v>
      </c>
      <c r="X65" s="39">
        <f>'Suppl. Dataset S7'!Z79/'Suppl. Dataset S7'!Z$92*100</f>
        <v>1.43465461400815</v>
      </c>
      <c r="Y65" s="2">
        <f t="shared" si="134"/>
        <v>1.9310615880245232</v>
      </c>
      <c r="Z65" s="39">
        <f t="shared" si="135"/>
        <v>0.69928576015536392</v>
      </c>
      <c r="AA65" s="2">
        <f>'Suppl. Dataset S7'!AC79/'Suppl. Dataset S7'!AC$92*100</f>
        <v>2.5460270953954987</v>
      </c>
      <c r="AB65" s="2">
        <f>'Suppl. Dataset S7'!AD79/'Suppl. Dataset S7'!AD$92*100</f>
        <v>3.2138635288961783</v>
      </c>
      <c r="AC65" s="2">
        <f>'Suppl. Dataset S7'!AE79/'Suppl. Dataset S7'!AE$92*100</f>
        <v>2.3271980625294502</v>
      </c>
      <c r="AD65" s="2">
        <f>'Suppl. Dataset S7'!AF79/'Suppl. Dataset S7'!AF$92*100</f>
        <v>3.3623788490106241</v>
      </c>
      <c r="AE65" s="20">
        <f t="shared" si="136"/>
        <v>2.8623668839579377</v>
      </c>
      <c r="AF65" s="39">
        <f t="shared" si="137"/>
        <v>0.50333500635116446</v>
      </c>
    </row>
    <row r="66">
      <c r="B66" s="20" t="s">
        <v>85</v>
      </c>
      <c r="C66" s="2" t="s">
        <v>90</v>
      </c>
      <c r="D66" s="20">
        <f>'Suppl. Dataset S7'!E80/'Suppl. Dataset S7'!E$92*100</f>
        <v>2.338271557246248</v>
      </c>
      <c r="E66" s="2">
        <f>'Suppl. Dataset S7'!F80/'Suppl. Dataset S7'!F$92*100</f>
        <v>2.4300077353181284</v>
      </c>
      <c r="F66" s="2">
        <f>'Suppl. Dataset S7'!G80/'Suppl. Dataset S7'!G$92*100</f>
        <v>1.4752932006889299</v>
      </c>
      <c r="G66" s="2">
        <f>'Suppl. Dataset S7'!H80/'Suppl. Dataset S7'!H$92*100</f>
        <v>0.52307435924754808</v>
      </c>
      <c r="H66" s="39">
        <f>'Suppl. Dataset S7'!I80/'Suppl. Dataset S7'!I$92*100</f>
        <v>1.5649805569467121</v>
      </c>
      <c r="I66" s="2">
        <f t="shared" si="130"/>
        <v>1.6663254818895132</v>
      </c>
      <c r="J66" s="39">
        <f t="shared" si="131"/>
        <v>0.77274015168159893</v>
      </c>
      <c r="K66" s="2">
        <f>'Suppl. Dataset S7'!L80/'Suppl. Dataset S7'!L$92*100</f>
        <v>2.0988550310299949</v>
      </c>
      <c r="L66" s="2">
        <f>'Suppl. Dataset S7'!M80/'Suppl. Dataset S7'!M$92*100</f>
        <v>3.0847127598113211</v>
      </c>
      <c r="M66" s="2">
        <f>'Suppl. Dataset S7'!N80/'Suppl. Dataset S7'!N$92*100</f>
        <v>2.1778102652086946</v>
      </c>
      <c r="N66" s="2">
        <f>'Suppl. Dataset S7'!O80/'Suppl. Dataset S7'!O$92*100</f>
        <v>3.2712434422955803</v>
      </c>
      <c r="O66" s="20">
        <f t="shared" si="132"/>
        <v>2.6581553745863977</v>
      </c>
      <c r="P66" s="39">
        <f t="shared" si="133"/>
        <v>0.60590881603936908</v>
      </c>
      <c r="S66" s="20" t="s">
        <v>85</v>
      </c>
      <c r="T66" s="2" t="s">
        <v>90</v>
      </c>
      <c r="U66" s="20">
        <f>'Suppl. Dataset S7'!W80/'Suppl. Dataset S7'!W$92*100</f>
        <v>1.9645916921738258</v>
      </c>
      <c r="V66" s="2">
        <f>'Suppl. Dataset S7'!X80/'Suppl. Dataset S7'!X$92*100</f>
        <v>1.896917987030633</v>
      </c>
      <c r="W66" s="2">
        <f>'Suppl. Dataset S7'!Y80/'Suppl. Dataset S7'!Y$92*100</f>
        <v>2.2797723053513406</v>
      </c>
      <c r="X66" s="39">
        <f>'Suppl. Dataset S7'!Z80/'Suppl. Dataset S7'!Z$92*100</f>
        <v>2.4348605417836091</v>
      </c>
      <c r="Y66" s="2">
        <f t="shared" si="134"/>
        <v>2.1440356315848521</v>
      </c>
      <c r="Z66" s="39">
        <f t="shared" si="135"/>
        <v>0.25578039450452933</v>
      </c>
      <c r="AA66" s="2">
        <f>'Suppl. Dataset S7'!AC80/'Suppl. Dataset S7'!AC$92*100</f>
        <v>4.7236563082497813</v>
      </c>
      <c r="AB66" s="2">
        <f>'Suppl. Dataset S7'!AD80/'Suppl. Dataset S7'!AD$92*100</f>
        <v>3.210922413010227</v>
      </c>
      <c r="AC66" s="2">
        <f>'Suppl. Dataset S7'!AE80/'Suppl. Dataset S7'!AE$92*100</f>
        <v>2.8793602432991432</v>
      </c>
      <c r="AD66" s="2">
        <f>'Suppl. Dataset S7'!AF80/'Suppl. Dataset S7'!AF$92*100</f>
        <v>2.9381952699231331</v>
      </c>
      <c r="AE66" s="20">
        <f t="shared" si="136"/>
        <v>3.438033558620571</v>
      </c>
      <c r="AF66" s="39">
        <f t="shared" si="137"/>
        <v>0.86916809170701392</v>
      </c>
    </row>
    <row r="67">
      <c r="B67" s="20" t="s">
        <v>85</v>
      </c>
      <c r="C67" s="2" t="s">
        <v>91</v>
      </c>
      <c r="D67" s="20">
        <f>'Suppl. Dataset S7'!E81/'Suppl. Dataset S7'!E$92*100</f>
        <v>0.55159554657206622</v>
      </c>
      <c r="E67" s="2">
        <f>'Suppl. Dataset S7'!F81/'Suppl. Dataset S7'!F$92*100</f>
        <v>0.18337507579484133</v>
      </c>
      <c r="F67" s="2">
        <f>'Suppl. Dataset S7'!G81/'Suppl. Dataset S7'!G$92*100</f>
        <v>0.34095195328211964</v>
      </c>
      <c r="G67" s="2">
        <f>'Suppl. Dataset S7'!H81/'Suppl. Dataset S7'!H$92*100</f>
        <v>0.46261386883963357</v>
      </c>
      <c r="H67" s="39">
        <f>'Suppl. Dataset S7'!I81/'Suppl. Dataset S7'!I$92*100</f>
        <v>0.20911662431198674</v>
      </c>
      <c r="I67" s="2">
        <f t="shared" si="130"/>
        <v>0.3495306137601295</v>
      </c>
      <c r="J67" s="39">
        <f t="shared" si="131"/>
        <v>0.15891460308648722</v>
      </c>
      <c r="K67" s="2">
        <f>'Suppl. Dataset S7'!L81/'Suppl. Dataset S7'!L$92*100</f>
        <v>0.13302096650890341</v>
      </c>
      <c r="L67" s="2">
        <f>'Suppl. Dataset S7'!M81/'Suppl. Dataset S7'!M$92*100</f>
        <v>0.063245750803667178</v>
      </c>
      <c r="M67" s="2">
        <f>'Suppl. Dataset S7'!N81/'Suppl. Dataset S7'!N$92*100</f>
        <v>0.27156422786019041</v>
      </c>
      <c r="N67" s="2">
        <f>'Suppl. Dataset S7'!O81/'Suppl. Dataset S7'!O$92*100</f>
        <v>0.17318320956281422</v>
      </c>
      <c r="O67" s="20">
        <f t="shared" si="132"/>
        <v>0.1602535386838938</v>
      </c>
      <c r="P67" s="39">
        <f t="shared" si="133"/>
        <v>0.08700453974864461</v>
      </c>
      <c r="S67" s="20" t="s">
        <v>85</v>
      </c>
      <c r="T67" s="2" t="s">
        <v>91</v>
      </c>
      <c r="U67" s="20">
        <f>'Suppl. Dataset S7'!W81/'Suppl. Dataset S7'!W$92*100</f>
        <v>0.88120644452211039</v>
      </c>
      <c r="V67" s="2">
        <f>'Suppl. Dataset S7'!X81/'Suppl. Dataset S7'!X$92*100</f>
        <v>0.37590077482030548</v>
      </c>
      <c r="W67" s="2">
        <f>'Suppl. Dataset S7'!Y81/'Suppl. Dataset S7'!Y$92*100</f>
        <v>0.14933734830897019</v>
      </c>
      <c r="X67" s="39">
        <f>'Suppl. Dataset S7'!Z81/'Suppl. Dataset S7'!Z$92*100</f>
        <v>0</v>
      </c>
      <c r="Y67" s="2">
        <f t="shared" si="134"/>
        <v>0.35161114191284648</v>
      </c>
      <c r="Z67" s="39">
        <f t="shared" si="135"/>
        <v>0.38540292920039604</v>
      </c>
      <c r="AA67" s="2">
        <f>'Suppl. Dataset S7'!AC81/'Suppl. Dataset S7'!AC$92*100</f>
        <v>1.535024643838435</v>
      </c>
      <c r="AB67" s="2">
        <f>'Suppl. Dataset S7'!AD81/'Suppl. Dataset S7'!AD$92*100</f>
        <v>0.68412292253609264</v>
      </c>
      <c r="AC67" s="2">
        <f>'Suppl. Dataset S7'!AE81/'Suppl. Dataset S7'!AE$92*100</f>
        <v>0.33332097948852879</v>
      </c>
      <c r="AD67" s="2">
        <f>'Suppl. Dataset S7'!AF81/'Suppl. Dataset S7'!AF$92*100</f>
        <v>1.5301611586017561</v>
      </c>
      <c r="AE67" s="20">
        <f t="shared" si="136"/>
        <v>1.0206574261162031</v>
      </c>
      <c r="AF67" s="39">
        <f t="shared" si="137"/>
        <v>0.60823639895649362</v>
      </c>
    </row>
    <row r="68">
      <c r="B68" s="20" t="s">
        <v>85</v>
      </c>
      <c r="C68" s="2" t="s">
        <v>92</v>
      </c>
      <c r="D68" s="20">
        <f>'Suppl. Dataset S7'!E82/'Suppl. Dataset S7'!E$92*100</f>
        <v>0.29851321996352564</v>
      </c>
      <c r="E68" s="2">
        <f>'Suppl. Dataset S7'!F82/'Suppl. Dataset S7'!F$92*100</f>
        <v>1.3000087494597268</v>
      </c>
      <c r="F68" s="2">
        <f>'Suppl. Dataset S7'!G82/'Suppl. Dataset S7'!G$92*100</f>
        <v>0.65801652968580393</v>
      </c>
      <c r="G68" s="2">
        <f>'Suppl. Dataset S7'!H82/'Suppl. Dataset S7'!H$92*100</f>
        <v>0.63405199138800894</v>
      </c>
      <c r="H68" s="39">
        <f>'Suppl. Dataset S7'!I82/'Suppl. Dataset S7'!I$92*100</f>
        <v>0.46241120390087692</v>
      </c>
      <c r="I68" s="2">
        <f t="shared" si="130"/>
        <v>0.67060033887958848</v>
      </c>
      <c r="J68" s="39">
        <f t="shared" si="131"/>
        <v>0.38060498592820852</v>
      </c>
      <c r="K68" s="2">
        <f>'Suppl. Dataset S7'!L82/'Suppl. Dataset S7'!L$92*100</f>
        <v>0.25960263067866912</v>
      </c>
      <c r="L68" s="2">
        <f>'Suppl. Dataset S7'!M82/'Suppl. Dataset S7'!M$92*100</f>
        <v>0.51013958393775038</v>
      </c>
      <c r="M68" s="2">
        <f>'Suppl. Dataset S7'!N82/'Suppl. Dataset S7'!N$92*100</f>
        <v>0.2174066960416477</v>
      </c>
      <c r="N68" s="2">
        <f>'Suppl. Dataset S7'!O82/'Suppl. Dataset S7'!O$92*100</f>
        <v>0.73924375850038826</v>
      </c>
      <c r="O68" s="20">
        <f t="shared" si="132"/>
        <v>0.43159816728961387</v>
      </c>
      <c r="P68" s="39">
        <f t="shared" si="133"/>
        <v>0.24240119285321063</v>
      </c>
      <c r="S68" s="20" t="s">
        <v>85</v>
      </c>
      <c r="T68" s="2" t="s">
        <v>92</v>
      </c>
      <c r="U68" s="20">
        <f>'Suppl. Dataset S7'!W82/'Suppl. Dataset S7'!W$92*100</f>
        <v>0.15612246391317458</v>
      </c>
      <c r="V68" s="2">
        <f>'Suppl. Dataset S7'!X82/'Suppl. Dataset S7'!X$92*100</f>
        <v>0.58286357757639229</v>
      </c>
      <c r="W68" s="2">
        <f>'Suppl. Dataset S7'!Y82/'Suppl. Dataset S7'!Y$92*100</f>
        <v>0.31094597242464811</v>
      </c>
      <c r="X68" s="39">
        <f>'Suppl. Dataset S7'!Z82/'Suppl. Dataset S7'!Z$92*100</f>
        <v>0.32253611214248118</v>
      </c>
      <c r="Y68" s="2">
        <f t="shared" si="134"/>
        <v>0.34311703151417405</v>
      </c>
      <c r="Z68" s="39">
        <f t="shared" si="135"/>
        <v>0.17692175855084821</v>
      </c>
      <c r="AA68" s="2">
        <f>'Suppl. Dataset S7'!AC82/'Suppl. Dataset S7'!AC$92*100</f>
        <v>0.84958873453199368</v>
      </c>
      <c r="AB68" s="2">
        <f>'Suppl. Dataset S7'!AD82/'Suppl. Dataset S7'!AD$92*100</f>
        <v>1.1586569481431734</v>
      </c>
      <c r="AC68" s="2">
        <f>'Suppl. Dataset S7'!AE82/'Suppl. Dataset S7'!AE$92*100</f>
        <v>0.21436457043551385</v>
      </c>
      <c r="AD68" s="2">
        <f>'Suppl. Dataset S7'!AF82/'Suppl. Dataset S7'!AF$92*100</f>
        <v>0.11325719476432182</v>
      </c>
      <c r="AE68" s="20">
        <f t="shared" si="136"/>
        <v>0.58396686196875069</v>
      </c>
      <c r="AF68" s="39">
        <f t="shared" si="137"/>
        <v>0.50299009898721114</v>
      </c>
    </row>
    <row r="69">
      <c r="B69" s="20" t="s">
        <v>85</v>
      </c>
      <c r="C69" s="2" t="s">
        <v>93</v>
      </c>
      <c r="D69" s="20">
        <f>'Suppl. Dataset S7'!E83/'Suppl. Dataset S7'!E$92*100</f>
        <v>12.473510469859932</v>
      </c>
      <c r="E69" s="2">
        <f>'Suppl. Dataset S7'!F83/'Suppl. Dataset S7'!F$92*100</f>
        <v>10.787800996363925</v>
      </c>
      <c r="F69" s="2">
        <f>'Suppl. Dataset S7'!G83/'Suppl. Dataset S7'!G$92*100</f>
        <v>9.4658067079637149</v>
      </c>
      <c r="G69" s="2">
        <f>'Suppl. Dataset S7'!H83/'Suppl. Dataset S7'!H$92*100</f>
        <v>14.539725370830331</v>
      </c>
      <c r="H69" s="39">
        <f>'Suppl. Dataset S7'!I83/'Suppl. Dataset S7'!I$92*100</f>
        <v>14.207575673855708</v>
      </c>
      <c r="I69" s="2">
        <f t="shared" si="130"/>
        <v>12.294883843774723</v>
      </c>
      <c r="J69" s="39">
        <f t="shared" si="131"/>
        <v>2.1797125463766358</v>
      </c>
      <c r="K69" s="2">
        <f>'Suppl. Dataset S7'!L83/'Suppl. Dataset S7'!L$92*100</f>
        <v>11.406924817531809</v>
      </c>
      <c r="L69" s="2">
        <f>'Suppl. Dataset S7'!M83/'Suppl. Dataset S7'!M$92*100</f>
        <v>9.7527515214976912</v>
      </c>
      <c r="M69" s="2">
        <f>'Suppl. Dataset S7'!N83/'Suppl. Dataset S7'!N$92*100</f>
        <v>11.876293257555909</v>
      </c>
      <c r="N69" s="2">
        <f>'Suppl. Dataset S7'!O83/'Suppl. Dataset S7'!O$92*100</f>
        <v>12.381191099650424</v>
      </c>
      <c r="O69" s="20">
        <f t="shared" si="132"/>
        <v>11.354290174058958</v>
      </c>
      <c r="P69" s="39">
        <f t="shared" si="133"/>
        <v>1.1394017716185114</v>
      </c>
      <c r="S69" s="20" t="s">
        <v>85</v>
      </c>
      <c r="T69" s="2" t="s">
        <v>93</v>
      </c>
      <c r="U69" s="20">
        <f>'Suppl. Dataset S7'!W83/'Suppl. Dataset S7'!W$92*100</f>
        <v>8.3440404621770234</v>
      </c>
      <c r="V69" s="2">
        <f>'Suppl. Dataset S7'!X83/'Suppl. Dataset S7'!X$92*100</f>
        <v>8.6768031779470878</v>
      </c>
      <c r="W69" s="2">
        <f>'Suppl. Dataset S7'!Y83/'Suppl. Dataset S7'!Y$92*100</f>
        <v>9.1207758874943003</v>
      </c>
      <c r="X69" s="39">
        <f>'Suppl. Dataset S7'!Z83/'Suppl. Dataset S7'!Z$92*100</f>
        <v>7.4446307558557026</v>
      </c>
      <c r="Y69" s="2">
        <f t="shared" si="134"/>
        <v>8.3965625708685288</v>
      </c>
      <c r="Z69" s="39">
        <f t="shared" si="135"/>
        <v>0.70991841741824468</v>
      </c>
      <c r="AA69" s="2">
        <f>'Suppl. Dataset S7'!AC83/'Suppl. Dataset S7'!AC$92*100</f>
        <v>3.7288454583320219</v>
      </c>
      <c r="AB69" s="2">
        <f>'Suppl. Dataset S7'!AD83/'Suppl. Dataset S7'!AD$92*100</f>
        <v>5.1878490318027044</v>
      </c>
      <c r="AC69" s="2">
        <f>'Suppl. Dataset S7'!AE83/'Suppl. Dataset S7'!AE$92*100</f>
        <v>7.3401645863828415</v>
      </c>
      <c r="AD69" s="2">
        <f>'Suppl. Dataset S7'!AF83/'Suppl. Dataset S7'!AF$92*100</f>
        <v>5.5795995706073516</v>
      </c>
      <c r="AE69" s="20">
        <f t="shared" si="136"/>
        <v>5.4591146617812303</v>
      </c>
      <c r="AF69" s="39">
        <f t="shared" si="137"/>
        <v>1.4855169684334317</v>
      </c>
    </row>
    <row r="70">
      <c r="B70" s="20" t="s">
        <v>85</v>
      </c>
      <c r="C70" s="2" t="s">
        <v>94</v>
      </c>
      <c r="D70" s="20">
        <f>'Suppl. Dataset S7'!E84/'Suppl. Dataset S7'!E$92*100</f>
        <v>10.682785294696101</v>
      </c>
      <c r="E70" s="2">
        <f>'Suppl. Dataset S7'!F84/'Suppl. Dataset S7'!F$92*100</f>
        <v>10.347776729335523</v>
      </c>
      <c r="F70" s="2">
        <f>'Suppl. Dataset S7'!G84/'Suppl. Dataset S7'!G$92*100</f>
        <v>9.277985946997461</v>
      </c>
      <c r="G70" s="2">
        <f>'Suppl. Dataset S7'!H84/'Suppl. Dataset S7'!H$92*100</f>
        <v>10.180231582743907</v>
      </c>
      <c r="H70" s="39">
        <f>'Suppl. Dataset S7'!I84/'Suppl. Dataset S7'!I$92*100</f>
        <v>9.8645562377686442</v>
      </c>
      <c r="I70" s="2">
        <f t="shared" si="130"/>
        <v>10.070667158308328</v>
      </c>
      <c r="J70" s="39">
        <f t="shared" si="131"/>
        <v>0.53251946083748802</v>
      </c>
      <c r="K70" s="2">
        <f>'Suppl. Dataset S7'!L84/'Suppl. Dataset S7'!L$92*100</f>
        <v>14.649617548807626</v>
      </c>
      <c r="L70" s="2">
        <f>'Suppl. Dataset S7'!M84/'Suppl. Dataset S7'!M$92*100</f>
        <v>11.452248307077232</v>
      </c>
      <c r="M70" s="2">
        <f>'Suppl. Dataset S7'!N84/'Suppl. Dataset S7'!N$92*100</f>
        <v>11.695234309208427</v>
      </c>
      <c r="N70" s="2">
        <f>'Suppl. Dataset S7'!O84/'Suppl. Dataset S7'!O$92*100</f>
        <v>16.220309792942544</v>
      </c>
      <c r="O70" s="20">
        <f t="shared" si="132"/>
        <v>13.504352489508957</v>
      </c>
      <c r="P70" s="39">
        <f t="shared" si="133"/>
        <v>2.3217878381376944</v>
      </c>
      <c r="S70" s="20" t="s">
        <v>85</v>
      </c>
      <c r="T70" s="2" t="s">
        <v>94</v>
      </c>
      <c r="U70" s="20">
        <f>'Suppl. Dataset S7'!W84/'Suppl. Dataset S7'!W$92*100</f>
        <v>20.972987096618866</v>
      </c>
      <c r="V70" s="2">
        <f>'Suppl. Dataset S7'!X84/'Suppl. Dataset S7'!X$92*100</f>
        <v>13.265387484165636</v>
      </c>
      <c r="W70" s="2">
        <f>'Suppl. Dataset S7'!Y84/'Suppl. Dataset S7'!Y$92*100</f>
        <v>15.496845012083377</v>
      </c>
      <c r="X70" s="39">
        <f>'Suppl. Dataset S7'!Z84/'Suppl. Dataset S7'!Z$92*100</f>
        <v>12.399683405561696</v>
      </c>
      <c r="Y70" s="2">
        <f t="shared" si="134"/>
        <v>15.533725749607393</v>
      </c>
      <c r="Z70" s="39">
        <f t="shared" si="135"/>
        <v>3.8537645703317218</v>
      </c>
      <c r="AA70" s="2">
        <f>'Suppl. Dataset S7'!AC84/'Suppl. Dataset S7'!AC$92*100</f>
        <v>16.848546853505923</v>
      </c>
      <c r="AB70" s="2">
        <f>'Suppl. Dataset S7'!AD84/'Suppl. Dataset S7'!AD$92*100</f>
        <v>21.427535316001276</v>
      </c>
      <c r="AC70" s="2">
        <f>'Suppl. Dataset S7'!AE84/'Suppl. Dataset S7'!AE$92*100</f>
        <v>20.629238413996635</v>
      </c>
      <c r="AD70" s="2">
        <f>'Suppl. Dataset S7'!AF84/'Suppl. Dataset S7'!AF$92*100</f>
        <v>16.127916036975492</v>
      </c>
      <c r="AE70" s="20">
        <f t="shared" si="136"/>
        <v>18.758309155119832</v>
      </c>
      <c r="AF70" s="39">
        <f t="shared" si="137"/>
        <v>2.6577750465569241</v>
      </c>
    </row>
    <row r="71">
      <c r="B71" s="20" t="s">
        <v>85</v>
      </c>
      <c r="C71" s="2" t="s">
        <v>95</v>
      </c>
      <c r="D71" s="20">
        <f>'Suppl. Dataset S7'!E85/'Suppl. Dataset S7'!E$92*100</f>
        <v>0</v>
      </c>
      <c r="E71" s="2">
        <f>'Suppl. Dataset S7'!F85/'Suppl. Dataset S7'!F$92*100</f>
        <v>0.070737470605975156</v>
      </c>
      <c r="F71" s="2">
        <f>'Suppl. Dataset S7'!G85/'Suppl. Dataset S7'!G$92*100</f>
        <v>0.6707081972316068</v>
      </c>
      <c r="G71" s="2">
        <f>'Suppl. Dataset S7'!H85/'Suppl. Dataset S7'!H$92*100</f>
        <v>0</v>
      </c>
      <c r="H71" s="39">
        <f>'Suppl. Dataset S7'!I85/'Suppl. Dataset S7'!I$92*100</f>
        <v>1.0679054743024978</v>
      </c>
      <c r="I71" s="2">
        <f t="shared" si="130"/>
        <v>0.36187022842801592</v>
      </c>
      <c r="J71" s="39">
        <f t="shared" si="131"/>
        <v>0.48490335802970158</v>
      </c>
      <c r="K71" s="2">
        <f>'Suppl. Dataset S7'!L85/'Suppl. Dataset S7'!L$92*100</f>
        <v>0</v>
      </c>
      <c r="L71" s="2">
        <f>'Suppl. Dataset S7'!M85/'Suppl. Dataset S7'!M$92*100</f>
        <v>0.74247430141267667</v>
      </c>
      <c r="M71" s="2">
        <f>'Suppl. Dataset S7'!N85/'Suppl. Dataset S7'!N$92*100</f>
        <v>1.8335860741321066</v>
      </c>
      <c r="N71" s="2">
        <f>'Suppl. Dataset S7'!O85/'Suppl. Dataset S7'!O$92*100</f>
        <v>0</v>
      </c>
      <c r="O71" s="20">
        <f t="shared" si="132"/>
        <v>0.64401509388619582</v>
      </c>
      <c r="P71" s="39">
        <f t="shared" si="133"/>
        <v>0.86684950921838233</v>
      </c>
      <c r="S71" s="20" t="s">
        <v>85</v>
      </c>
      <c r="T71" s="2" t="s">
        <v>95</v>
      </c>
      <c r="U71" s="20">
        <f>'Suppl. Dataset S7'!W85/'Suppl. Dataset S7'!W$92*100</f>
        <v>0.51519462695424612</v>
      </c>
      <c r="V71" s="2">
        <f>'Suppl. Dataset S7'!X85/'Suppl. Dataset S7'!X$92*100</f>
        <v>0.78373967712191006</v>
      </c>
      <c r="W71" s="2">
        <f>'Suppl. Dataset S7'!Y85/'Suppl. Dataset S7'!Y$92*100</f>
        <v>0.7924546531801141</v>
      </c>
      <c r="X71" s="39">
        <f>'Suppl. Dataset S7'!Z85/'Suppl. Dataset S7'!Z$92*100</f>
        <v>2.4853879635633782</v>
      </c>
      <c r="Y71" s="2">
        <f t="shared" si="134"/>
        <v>1.1441942302049122</v>
      </c>
      <c r="Z71" s="39">
        <f t="shared" si="135"/>
        <v>0.90334366774654962</v>
      </c>
      <c r="AA71" s="2">
        <f>'Suppl. Dataset S7'!AC85/'Suppl. Dataset S7'!AC$92*100</f>
        <v>1.783832279598917</v>
      </c>
      <c r="AB71" s="2">
        <f>'Suppl. Dataset S7'!AD85/'Suppl. Dataset S7'!AD$92*100</f>
        <v>1.1291399469236529</v>
      </c>
      <c r="AC71" s="2">
        <f>'Suppl. Dataset S7'!AE85/'Suppl. Dataset S7'!AE$92*100</f>
        <v>1.0829394050861472</v>
      </c>
      <c r="AD71" s="2">
        <f>'Suppl. Dataset S7'!AF85/'Suppl. Dataset S7'!AF$92*100</f>
        <v>3.0555293543912652</v>
      </c>
      <c r="AE71" s="20">
        <f t="shared" si="136"/>
        <v>1.7628602464999954</v>
      </c>
      <c r="AF71" s="39">
        <f t="shared" si="137"/>
        <v>0.919298104960656</v>
      </c>
    </row>
    <row r="72">
      <c r="B72" s="20" t="s">
        <v>85</v>
      </c>
      <c r="C72" s="2" t="s">
        <v>96</v>
      </c>
      <c r="D72" s="20">
        <f>'Suppl. Dataset S7'!E86/'Suppl. Dataset S7'!E$92*100</f>
        <v>5.0937676426631517</v>
      </c>
      <c r="E72" s="2">
        <f>'Suppl. Dataset S7'!F86/'Suppl. Dataset S7'!F$92*100</f>
        <v>5.8362927966977818</v>
      </c>
      <c r="F72" s="2">
        <f>'Suppl. Dataset S7'!G86/'Suppl. Dataset S7'!G$92*100</f>
        <v>3.8228815079864225</v>
      </c>
      <c r="G72" s="2">
        <f>'Suppl. Dataset S7'!H86/'Suppl. Dataset S7'!H$92*100</f>
        <v>4.3231407165679014</v>
      </c>
      <c r="H72" s="39">
        <f>'Suppl. Dataset S7'!I86/'Suppl. Dataset S7'!I$92*100</f>
        <v>3.0880901019635956</v>
      </c>
      <c r="I72" s="2">
        <f t="shared" si="130"/>
        <v>4.4328345531757707</v>
      </c>
      <c r="J72" s="39">
        <f t="shared" si="131"/>
        <v>1.0722570452415638</v>
      </c>
      <c r="K72" s="2">
        <f>'Suppl. Dataset S7'!L86/'Suppl. Dataset S7'!L$92*100</f>
        <v>3.896915619392304</v>
      </c>
      <c r="L72" s="2">
        <f>'Suppl. Dataset S7'!M86/'Suppl. Dataset S7'!M$92*100</f>
        <v>3.6180535797197773</v>
      </c>
      <c r="M72" s="2">
        <f>'Suppl. Dataset S7'!N86/'Suppl. Dataset S7'!N$92*100</f>
        <v>3.4173801460591497</v>
      </c>
      <c r="N72" s="2">
        <f>'Suppl. Dataset S7'!O86/'Suppl. Dataset S7'!O$92*100</f>
        <v>1.4344120902199691</v>
      </c>
      <c r="O72" s="20">
        <f t="shared" si="132"/>
        <v>3.0916903588477997</v>
      </c>
      <c r="P72" s="39">
        <f t="shared" si="133"/>
        <v>1.1222137434056443</v>
      </c>
      <c r="S72" s="20" t="s">
        <v>85</v>
      </c>
      <c r="T72" s="2" t="s">
        <v>96</v>
      </c>
      <c r="U72" s="20">
        <f>'Suppl. Dataset S7'!W86/'Suppl. Dataset S7'!W$92*100</f>
        <v>3.2329362176523762</v>
      </c>
      <c r="V72" s="2">
        <f>'Suppl. Dataset S7'!X86/'Suppl. Dataset S7'!X$92*100</f>
        <v>3.2255074854705064</v>
      </c>
      <c r="W72" s="2">
        <f>'Suppl. Dataset S7'!Y86/'Suppl. Dataset S7'!Y$92*100</f>
        <v>2.8632893963889763</v>
      </c>
      <c r="X72" s="39">
        <f>'Suppl. Dataset S7'!Z86/'Suppl. Dataset S7'!Z$92*100</f>
        <v>3.1116783842064981</v>
      </c>
      <c r="Y72" s="2">
        <f t="shared" si="134"/>
        <v>3.1083528709295889</v>
      </c>
      <c r="Z72" s="39">
        <f t="shared" si="135"/>
        <v>0.17254311498033717</v>
      </c>
      <c r="AA72" s="2">
        <f>'Suppl. Dataset S7'!AC86/'Suppl. Dataset S7'!AC$92*100</f>
        <v>1.8802215592706468</v>
      </c>
      <c r="AB72" s="2">
        <f>'Suppl. Dataset S7'!AD86/'Suppl. Dataset S7'!AD$92*100</f>
        <v>2.7658890888540486</v>
      </c>
      <c r="AC72" s="2">
        <f>'Suppl. Dataset S7'!AE86/'Suppl. Dataset S7'!AE$92*100</f>
        <v>1.5240082585953723</v>
      </c>
      <c r="AD72" s="2">
        <f>'Suppl. Dataset S7'!AF86/'Suppl. Dataset S7'!AF$92*100</f>
        <v>1.2810380941462716</v>
      </c>
      <c r="AE72" s="20">
        <f t="shared" si="136"/>
        <v>1.8627892502165848</v>
      </c>
      <c r="AF72" s="39">
        <f t="shared" si="137"/>
        <v>0.65041017105079357</v>
      </c>
    </row>
    <row r="73">
      <c r="B73" s="20" t="s">
        <v>85</v>
      </c>
      <c r="C73" s="2" t="s">
        <v>97</v>
      </c>
      <c r="D73" s="20">
        <f>'Suppl. Dataset S7'!E87/'Suppl. Dataset S7'!E$92*100</f>
        <v>20.570457995375648</v>
      </c>
      <c r="E73" s="2">
        <f>'Suppl. Dataset S7'!F87/'Suppl. Dataset S7'!F$92*100</f>
        <v>23.951207633677825</v>
      </c>
      <c r="F73" s="2">
        <f>'Suppl. Dataset S7'!G87/'Suppl. Dataset S7'!G$92*100</f>
        <v>23.129520316066309</v>
      </c>
      <c r="G73" s="2">
        <f>'Suppl. Dataset S7'!H87/'Suppl. Dataset S7'!H$92*100</f>
        <v>24.866450430156068</v>
      </c>
      <c r="H73" s="39">
        <f>'Suppl. Dataset S7'!I87/'Suppl. Dataset S7'!I$92*100</f>
        <v>21.513411410270518</v>
      </c>
      <c r="I73" s="2">
        <f t="shared" si="130"/>
        <v>22.806209557109273</v>
      </c>
      <c r="J73" s="39">
        <f t="shared" si="131"/>
        <v>1.7557089018000491</v>
      </c>
      <c r="K73" s="2">
        <f>'Suppl. Dataset S7'!L87/'Suppl. Dataset S7'!L$92*100</f>
        <v>19.162965847145848</v>
      </c>
      <c r="L73" s="2">
        <f>'Suppl. Dataset S7'!M87/'Suppl. Dataset S7'!M$92*100</f>
        <v>18.997834746134238</v>
      </c>
      <c r="M73" s="2">
        <f>'Suppl. Dataset S7'!N87/'Suppl. Dataset S7'!N$92*100</f>
        <v>17.338455108397842</v>
      </c>
      <c r="N73" s="2">
        <f>'Suppl. Dataset S7'!O87/'Suppl. Dataset S7'!O$92*100</f>
        <v>19.468687456470914</v>
      </c>
      <c r="O73" s="20">
        <f t="shared" si="132"/>
        <v>18.74198578953721</v>
      </c>
      <c r="P73" s="39">
        <f t="shared" si="133"/>
        <v>0.95580273123689485</v>
      </c>
      <c r="S73" s="20" t="s">
        <v>85</v>
      </c>
      <c r="T73" s="2" t="s">
        <v>97</v>
      </c>
      <c r="U73" s="20">
        <f>'Suppl. Dataset S7'!W87/'Suppl. Dataset S7'!W$92*100</f>
        <v>14.721371603350008</v>
      </c>
      <c r="V73" s="2">
        <f>'Suppl. Dataset S7'!X87/'Suppl. Dataset S7'!X$92*100</f>
        <v>15.283007009363716</v>
      </c>
      <c r="W73" s="2">
        <f>'Suppl. Dataset S7'!Y87/'Suppl. Dataset S7'!Y$92*100</f>
        <v>14.122285394625608</v>
      </c>
      <c r="X73" s="39">
        <f>'Suppl. Dataset S7'!Z87/'Suppl. Dataset S7'!Z$92*100</f>
        <v>19.243571675266079</v>
      </c>
      <c r="Y73" s="2">
        <f t="shared" si="134"/>
        <v>15.842558920651353</v>
      </c>
      <c r="Z73" s="39">
        <f t="shared" si="135"/>
        <v>2.3163468438686032</v>
      </c>
      <c r="AA73" s="2">
        <f>'Suppl. Dataset S7'!AC87/'Suppl. Dataset S7'!AC$92*100</f>
        <v>9.6950981638905009</v>
      </c>
      <c r="AB73" s="2">
        <f>'Suppl. Dataset S7'!AD87/'Suppl. Dataset S7'!AD$92*100</f>
        <v>10.363798001190416</v>
      </c>
      <c r="AC73" s="2">
        <f>'Suppl. Dataset S7'!AE87/'Suppl. Dataset S7'!AE$92*100</f>
        <v>8.4626820293904981</v>
      </c>
      <c r="AD73" s="2">
        <f>'Suppl. Dataset S7'!AF87/'Suppl. Dataset S7'!AF$92*100</f>
        <v>8.6222999181261688</v>
      </c>
      <c r="AE73" s="20">
        <f t="shared" si="136"/>
        <v>9.2859695281493959</v>
      </c>
      <c r="AF73" s="39">
        <f t="shared" si="137"/>
        <v>0.90320911472415566</v>
      </c>
    </row>
    <row r="74">
      <c r="B74" s="20" t="s">
        <v>85</v>
      </c>
      <c r="C74" s="2" t="s">
        <v>98</v>
      </c>
      <c r="D74" s="20">
        <f>'Suppl. Dataset S7'!E88/'Suppl. Dataset S7'!E$92*100</f>
        <v>12.309271211800599</v>
      </c>
      <c r="E74" s="2">
        <f>'Suppl. Dataset S7'!F88/'Suppl. Dataset S7'!F$92*100</f>
        <v>17.062990339005665</v>
      </c>
      <c r="F74" s="2">
        <f>'Suppl. Dataset S7'!G88/'Suppl. Dataset S7'!G$92*100</f>
        <v>16.347528415436539</v>
      </c>
      <c r="G74" s="2">
        <f>'Suppl. Dataset S7'!H88/'Suppl. Dataset S7'!H$92*100</f>
        <v>13.426401248713857</v>
      </c>
      <c r="H74" s="39">
        <f>'Suppl. Dataset S7'!I88/'Suppl. Dataset S7'!I$92*100</f>
        <v>13.225714668470657</v>
      </c>
      <c r="I74" s="2">
        <f t="shared" si="130"/>
        <v>14.474381176685464</v>
      </c>
      <c r="J74" s="39">
        <f t="shared" si="131"/>
        <v>2.094917009782328</v>
      </c>
      <c r="K74" s="2">
        <f>'Suppl. Dataset S7'!L88/'Suppl. Dataset S7'!L$92*100</f>
        <v>17.902329921253095</v>
      </c>
      <c r="L74" s="2">
        <f>'Suppl. Dataset S7'!M88/'Suppl. Dataset S7'!M$92*100</f>
        <v>18.013346307690192</v>
      </c>
      <c r="M74" s="2">
        <f>'Suppl. Dataset S7'!N88/'Suppl. Dataset S7'!N$92*100</f>
        <v>17.10399571980172</v>
      </c>
      <c r="N74" s="2">
        <f>'Suppl. Dataset S7'!O88/'Suppl. Dataset S7'!O$92*100</f>
        <v>11.910534997323344</v>
      </c>
      <c r="O74" s="20">
        <f t="shared" si="132"/>
        <v>16.232551736517085</v>
      </c>
      <c r="P74" s="39">
        <f t="shared" si="133"/>
        <v>2.9096753427610098</v>
      </c>
      <c r="S74" s="20" t="s">
        <v>85</v>
      </c>
      <c r="T74" s="2" t="s">
        <v>98</v>
      </c>
      <c r="U74" s="20">
        <f>'Suppl. Dataset S7'!W88/'Suppl. Dataset S7'!W$92*100</f>
        <v>16.897238413190259</v>
      </c>
      <c r="V74" s="2">
        <f>'Suppl. Dataset S7'!X88/'Suppl. Dataset S7'!X$92*100</f>
        <v>20.850803278324964</v>
      </c>
      <c r="W74" s="2">
        <f>'Suppl. Dataset S7'!Y88/'Suppl. Dataset S7'!Y$92*100</f>
        <v>17.44433797896313</v>
      </c>
      <c r="X74" s="39">
        <f>'Suppl. Dataset S7'!Z88/'Suppl. Dataset S7'!Z$92*100</f>
        <v>18.738962132734923</v>
      </c>
      <c r="Y74" s="2">
        <f t="shared" si="134"/>
        <v>18.482835450803321</v>
      </c>
      <c r="Z74" s="39">
        <f t="shared" si="135"/>
        <v>1.7574097865969913</v>
      </c>
      <c r="AA74" s="2">
        <f>'Suppl. Dataset S7'!AC88/'Suppl. Dataset S7'!AC$92*100</f>
        <v>20.264161488041857</v>
      </c>
      <c r="AB74" s="2">
        <f>'Suppl. Dataset S7'!AD88/'Suppl. Dataset S7'!AD$92*100</f>
        <v>15.516285248268119</v>
      </c>
      <c r="AC74" s="2">
        <f>'Suppl. Dataset S7'!AE88/'Suppl. Dataset S7'!AE$92*100</f>
        <v>17.464668927512186</v>
      </c>
      <c r="AD74" s="2">
        <f>'Suppl. Dataset S7'!AF88/'Suppl. Dataset S7'!AF$92*100</f>
        <v>17.573143549709311</v>
      </c>
      <c r="AE74" s="20">
        <f t="shared" si="136"/>
        <v>17.704564803382869</v>
      </c>
      <c r="AF74" s="39">
        <f t="shared" si="137"/>
        <v>1.9506344418015542</v>
      </c>
    </row>
    <row r="75">
      <c r="B75" s="20" t="s">
        <v>85</v>
      </c>
      <c r="C75" s="2" t="s">
        <v>99</v>
      </c>
      <c r="D75" s="20">
        <f>'Suppl. Dataset S7'!E89/'Suppl. Dataset S7'!E$92*100</f>
        <v>1.4133211476654071</v>
      </c>
      <c r="E75" s="2">
        <f>'Suppl. Dataset S7'!F89/'Suppl. Dataset S7'!F$92*100</f>
        <v>0</v>
      </c>
      <c r="F75" s="2">
        <f>'Suppl. Dataset S7'!G89/'Suppl. Dataset S7'!G$92*100</f>
        <v>1.6903506940241972</v>
      </c>
      <c r="G75" s="2">
        <f>'Suppl. Dataset S7'!H89/'Suppl. Dataset S7'!H$92*100</f>
        <v>1.5019223803171196</v>
      </c>
      <c r="H75" s="39">
        <f>'Suppl. Dataset S7'!I89/'Suppl. Dataset S7'!I$92*100</f>
        <v>0.56531644579370877</v>
      </c>
      <c r="I75" s="2">
        <f t="shared" si="130"/>
        <v>1.0341821335600865</v>
      </c>
      <c r="J75" s="39">
        <f t="shared" si="131"/>
        <v>0.72153520855432929</v>
      </c>
      <c r="K75" s="2">
        <f>'Suppl. Dataset S7'!L89/'Suppl. Dataset S7'!L$92*100</f>
        <v>0.69229216318656561</v>
      </c>
      <c r="L75" s="2">
        <f>'Suppl. Dataset S7'!M89/'Suppl. Dataset S7'!M$92*100</f>
        <v>1.311055689047949</v>
      </c>
      <c r="M75" s="2">
        <f>'Suppl. Dataset S7'!N89/'Suppl. Dataset S7'!N$92*100</f>
        <v>1.1829288004588401</v>
      </c>
      <c r="N75" s="2">
        <f>'Suppl. Dataset S7'!O89/'Suppl. Dataset S7'!O$92*100</f>
        <v>0.9718708455550229</v>
      </c>
      <c r="O75" s="20">
        <f t="shared" si="132"/>
        <v>1.0395368745620943</v>
      </c>
      <c r="P75" s="39">
        <f t="shared" si="133"/>
        <v>0.27045720061409761</v>
      </c>
      <c r="S75" s="20" t="s">
        <v>85</v>
      </c>
      <c r="T75" s="2" t="s">
        <v>99</v>
      </c>
      <c r="U75" s="20">
        <f>'Suppl. Dataset S7'!W89/'Suppl. Dataset S7'!W$92*100</f>
        <v>0.83895374939120781</v>
      </c>
      <c r="V75" s="2">
        <f>'Suppl. Dataset S7'!X89/'Suppl. Dataset S7'!X$92*100</f>
        <v>0.74009507171477218</v>
      </c>
      <c r="W75" s="2">
        <f>'Suppl. Dataset S7'!Y89/'Suppl. Dataset S7'!Y$92*100</f>
        <v>1.2957832432091712</v>
      </c>
      <c r="X75" s="39">
        <f>'Suppl. Dataset S7'!Z89/'Suppl. Dataset S7'!Z$92*100</f>
        <v>1.0625060252076859</v>
      </c>
      <c r="Y75" s="2">
        <f t="shared" si="134"/>
        <v>0.98433452238070918</v>
      </c>
      <c r="Z75" s="39">
        <f t="shared" si="135"/>
        <v>0.24758807724157286</v>
      </c>
      <c r="AA75" s="2">
        <f>'Suppl. Dataset S7'!AC89/'Suppl. Dataset S7'!AC$92*100</f>
        <v>1.4568833555522294</v>
      </c>
      <c r="AB75" s="2">
        <f>'Suppl. Dataset S7'!AD89/'Suppl. Dataset S7'!AD$92*100</f>
        <v>1.9544223687814519</v>
      </c>
      <c r="AC75" s="2">
        <f>'Suppl. Dataset S7'!AE89/'Suppl. Dataset S7'!AE$92*100</f>
        <v>2.6236622646671481</v>
      </c>
      <c r="AD75" s="2">
        <f>'Suppl. Dataset S7'!AF89/'Suppl. Dataset S7'!AF$92*100</f>
        <v>0.72506577448856135</v>
      </c>
      <c r="AE75" s="20">
        <f t="shared" si="136"/>
        <v>1.6900084408723477</v>
      </c>
      <c r="AF75" s="39">
        <f t="shared" si="137"/>
        <v>0.80147485774088911</v>
      </c>
    </row>
    <row r="76">
      <c r="B76" s="20" t="s">
        <v>85</v>
      </c>
      <c r="C76" s="2" t="s">
        <v>100</v>
      </c>
      <c r="D76" s="20">
        <f>'Suppl. Dataset S7'!E90/'Suppl. Dataset S7'!E$92*100</f>
        <v>1.1069003689510351</v>
      </c>
      <c r="E76" s="2">
        <f>'Suppl. Dataset S7'!F90/'Suppl. Dataset S7'!F$92*100</f>
        <v>0.45167767479761611</v>
      </c>
      <c r="F76" s="2">
        <f>'Suppl. Dataset S7'!G90/'Suppl. Dataset S7'!G$92*100</f>
        <v>1.2814805074013482</v>
      </c>
      <c r="G76" s="2">
        <f>'Suppl. Dataset S7'!H90/'Suppl. Dataset S7'!H$92*100</f>
        <v>0.73433693953461632</v>
      </c>
      <c r="H76" s="39">
        <f>'Suppl. Dataset S7'!I90/'Suppl. Dataset S7'!I$92*100</f>
        <v>1.0228567685188861</v>
      </c>
      <c r="I76" s="2">
        <f t="shared" si="130"/>
        <v>0.91945045184070029</v>
      </c>
      <c r="J76" s="39">
        <f t="shared" si="131"/>
        <v>0.32786219752502732</v>
      </c>
      <c r="K76" s="2">
        <f>'Suppl. Dataset S7'!L90/'Suppl. Dataset S7'!L$92*100</f>
        <v>0.66421870809517691</v>
      </c>
      <c r="L76" s="2">
        <f>'Suppl. Dataset S7'!M90/'Suppl. Dataset S7'!M$92*100</f>
        <v>0.2935651251348676</v>
      </c>
      <c r="M76" s="2">
        <f>'Suppl. Dataset S7'!N90/'Suppl. Dataset S7'!N$92*100</f>
        <v>0.89836647964737648</v>
      </c>
      <c r="N76" s="2">
        <f>'Suppl. Dataset S7'!O90/'Suppl. Dataset S7'!O$92*100</f>
        <v>0.50737352702903826</v>
      </c>
      <c r="O76" s="20">
        <f t="shared" si="132"/>
        <v>0.59088095997661483</v>
      </c>
      <c r="P76" s="39">
        <f t="shared" si="133"/>
        <v>0.25514438207378382</v>
      </c>
      <c r="S76" s="20" t="s">
        <v>85</v>
      </c>
      <c r="T76" s="2" t="s">
        <v>100</v>
      </c>
      <c r="U76" s="20">
        <f>'Suppl. Dataset S7'!W90/'Suppl. Dataset S7'!W$92*100</f>
        <v>1.5527476568949086</v>
      </c>
      <c r="V76" s="2">
        <f>'Suppl. Dataset S7'!X90/'Suppl. Dataset S7'!X$92*100</f>
        <v>0.93074322635335638</v>
      </c>
      <c r="W76" s="2">
        <f>'Suppl. Dataset S7'!Y90/'Suppl. Dataset S7'!Y$92*100</f>
        <v>0.48542852079925519</v>
      </c>
      <c r="X76" s="39">
        <f>'Suppl. Dataset S7'!Z90/'Suppl. Dataset S7'!Z$92*100</f>
        <v>0.72113825892587768</v>
      </c>
      <c r="Y76" s="2">
        <f t="shared" si="134"/>
        <v>0.92251441574334936</v>
      </c>
      <c r="Z76" s="39">
        <f t="shared" si="135"/>
        <v>0.4578420716324606</v>
      </c>
      <c r="AA76" s="2">
        <f>'Suppl. Dataset S7'!AC90/'Suppl. Dataset S7'!AC$92*100</f>
        <v>0.87019819012215394</v>
      </c>
      <c r="AB76" s="2">
        <f>'Suppl. Dataset S7'!AD90/'Suppl. Dataset S7'!AD$92*100</f>
        <v>0.26319556149336409</v>
      </c>
      <c r="AC76" s="2">
        <f>'Suppl. Dataset S7'!AE90/'Suppl. Dataset S7'!AE$92*100</f>
        <v>0.92557506264189604</v>
      </c>
      <c r="AD76" s="2">
        <f>'Suppl. Dataset S7'!AF90/'Suppl. Dataset S7'!AF$92*100</f>
        <v>0.30921636886918685</v>
      </c>
      <c r="AE76" s="20">
        <f t="shared" si="136"/>
        <v>0.59204629578165024</v>
      </c>
      <c r="AF76" s="39">
        <f t="shared" si="137"/>
        <v>0.35437526608939152</v>
      </c>
    </row>
    <row r="77" ht="14.65">
      <c r="B77" s="40" t="s">
        <v>85</v>
      </c>
      <c r="C77" s="41" t="s">
        <v>101</v>
      </c>
      <c r="D77" s="20">
        <f>'Suppl. Dataset S7'!E91/'Suppl. Dataset S7'!E$92*100</f>
        <v>0.18582448139741395</v>
      </c>
      <c r="E77" s="2">
        <f>'Suppl. Dataset S7'!F91/'Suppl. Dataset S7'!F$92*100</f>
        <v>0.48821339737692132</v>
      </c>
      <c r="F77" s="2">
        <f>'Suppl. Dataset S7'!G91/'Suppl. Dataset S7'!G$92*100</f>
        <v>1.0849378362794495</v>
      </c>
      <c r="G77" s="2">
        <f>'Suppl. Dataset S7'!H91/'Suppl. Dataset S7'!H$92*100</f>
        <v>0.55665958470468979</v>
      </c>
      <c r="H77" s="39">
        <f>'Suppl. Dataset S7'!I91/'Suppl. Dataset S7'!I$92*100</f>
        <v>0.50720194393357987</v>
      </c>
      <c r="I77" s="41">
        <f t="shared" si="130"/>
        <v>0.56456744873841092</v>
      </c>
      <c r="J77" s="44">
        <f t="shared" si="131"/>
        <v>0.32535167594246239</v>
      </c>
      <c r="K77" s="2">
        <f>'Suppl. Dataset S7'!L91/'Suppl. Dataset S7'!L$92*100</f>
        <v>0.37075829113551462</v>
      </c>
      <c r="L77" s="2">
        <f>'Suppl. Dataset S7'!M91/'Suppl. Dataset S7'!M$92*100</f>
        <v>0.77626100857278491</v>
      </c>
      <c r="M77" s="2">
        <f>'Suppl. Dataset S7'!N91/'Suppl. Dataset S7'!N$92*100</f>
        <v>0.30088271747795897</v>
      </c>
      <c r="N77" s="2">
        <f>'Suppl. Dataset S7'!O91/'Suppl. Dataset S7'!O$92*100</f>
        <v>0.0588303428740048</v>
      </c>
      <c r="O77" s="40">
        <f t="shared" si="132"/>
        <v>0.37668309001506584</v>
      </c>
      <c r="P77" s="44">
        <f t="shared" si="133"/>
        <v>0.29803449553285261</v>
      </c>
      <c r="S77" s="40" t="s">
        <v>85</v>
      </c>
      <c r="T77" s="41" t="s">
        <v>101</v>
      </c>
      <c r="U77" s="20">
        <f>'Suppl. Dataset S7'!W91/'Suppl. Dataset S7'!W$92*100</f>
        <v>0.31540713375313417</v>
      </c>
      <c r="V77" s="2">
        <f>'Suppl. Dataset S7'!X91/'Suppl. Dataset S7'!X$92*100</f>
        <v>0.12975242135522697</v>
      </c>
      <c r="W77" s="2">
        <f>'Suppl. Dataset S7'!Y91/'Suppl. Dataset S7'!Y$92*100</f>
        <v>0.74326678199731822</v>
      </c>
      <c r="X77" s="39">
        <f>'Suppl. Dataset S7'!Z91/'Suppl. Dataset S7'!Z$92*100</f>
        <v>0.75819590438063966</v>
      </c>
      <c r="Y77" s="41">
        <f t="shared" si="134"/>
        <v>0.48665556037157975</v>
      </c>
      <c r="Z77" s="44">
        <f t="shared" si="135"/>
        <v>0.31426599760279061</v>
      </c>
      <c r="AA77" s="2">
        <f>'Suppl. Dataset S7'!AC91/'Suppl. Dataset S7'!AC$92*100</f>
        <v>0.57226578967135588</v>
      </c>
      <c r="AB77" s="2">
        <f>'Suppl. Dataset S7'!AD91/'Suppl. Dataset S7'!AD$92*100</f>
        <v>0.80566568371362113</v>
      </c>
      <c r="AC77" s="2">
        <f>'Suppl. Dataset S7'!AE91/'Suppl. Dataset S7'!AE$92*100</f>
        <v>0.341710316766904</v>
      </c>
      <c r="AD77" s="2">
        <f>'Suppl. Dataset S7'!AF91/'Suppl. Dataset S7'!AF$92*100</f>
        <v>0.91059949951966657</v>
      </c>
      <c r="AE77" s="40">
        <f t="shared" si="136"/>
        <v>0.65756032241788687</v>
      </c>
      <c r="AF77" s="44">
        <f t="shared" si="137"/>
        <v>0.2536404322257928</v>
      </c>
    </row>
    <row r="78">
      <c r="B78" s="33" t="s">
        <v>102</v>
      </c>
      <c r="C78" s="34" t="s">
        <v>36</v>
      </c>
      <c r="D78" s="33">
        <f>'Suppl. Dataset S7'!E93/'Suppl. Dataset S7'!E$103*100</f>
        <v>0.31246043720881739</v>
      </c>
      <c r="E78" s="34">
        <f>'Suppl. Dataset S7'!F93/'Suppl. Dataset S7'!F$103*100</f>
        <v>0.45096044400468188</v>
      </c>
      <c r="F78" s="34">
        <f>'Suppl. Dataset S7'!G93/'Suppl. Dataset S7'!G$103*100</f>
        <v>0.28685241938645784</v>
      </c>
      <c r="G78" s="34">
        <f>'Suppl. Dataset S7'!H93/'Suppl. Dataset S7'!H$103*100</f>
        <v>0.16318625873391415</v>
      </c>
      <c r="H78" s="37">
        <f>'Suppl. Dataset S7'!I93/'Suppl. Dataset S7'!I$103*100</f>
        <v>0.26260790442184506</v>
      </c>
      <c r="I78" s="34">
        <f t="shared" si="130"/>
        <v>0.29521349275114328</v>
      </c>
      <c r="J78" s="37">
        <f t="shared" si="131"/>
        <v>0.10382532491912526</v>
      </c>
      <c r="K78" s="34">
        <f>'Suppl. Dataset S7'!L93/'Suppl. Dataset S7'!L$103*100</f>
        <v>0.087684058718922916</v>
      </c>
      <c r="L78" s="34">
        <f>'Suppl. Dataset S7'!M93/'Suppl. Dataset S7'!M$103*100</f>
        <v>0.24449673292511542</v>
      </c>
      <c r="M78" s="34">
        <f>'Suppl. Dataset S7'!N93/'Suppl. Dataset S7'!N$103*100</f>
        <v>0.25291550596904333</v>
      </c>
      <c r="N78" s="34">
        <f>'Suppl. Dataset S7'!O93/'Suppl. Dataset S7'!O$103*100</f>
        <v>0.1359332395212384</v>
      </c>
      <c r="O78" s="34">
        <f t="shared" si="132"/>
        <v>0.18025738428358001</v>
      </c>
      <c r="P78" s="37">
        <f t="shared" si="133"/>
        <v>0.081527800934735051</v>
      </c>
      <c r="S78" s="33" t="s">
        <v>102</v>
      </c>
      <c r="T78" s="34" t="s">
        <v>36</v>
      </c>
      <c r="U78" s="33">
        <f>'Suppl. Dataset S7'!W93/'Suppl. Dataset S7'!W$103*100</f>
        <v>0.16432700717354745</v>
      </c>
      <c r="V78" s="34">
        <f>'Suppl. Dataset S7'!X93/'Suppl. Dataset S7'!X$103*100</f>
        <v>0.22989838483070579</v>
      </c>
      <c r="W78" s="34">
        <f>'Suppl. Dataset S7'!Y93/'Suppl. Dataset S7'!Y$103*100</f>
        <v>0.13401875894027659</v>
      </c>
      <c r="X78" s="37">
        <f>'Suppl. Dataset S7'!Z93/'Suppl. Dataset S7'!Z$103*100</f>
        <v>0.15301030432259458</v>
      </c>
      <c r="Y78" s="34">
        <f t="shared" si="134"/>
        <v>0.17031361381678109</v>
      </c>
      <c r="Z78" s="37">
        <f t="shared" si="135"/>
        <v>0.041644949296966771</v>
      </c>
      <c r="AA78" s="34">
        <f>'Suppl. Dataset S7'!AC93/'Suppl. Dataset S7'!AC$103*100</f>
        <v>0.11318161396925527</v>
      </c>
      <c r="AB78" s="34">
        <f>'Suppl. Dataset S7'!AD93/'Suppl. Dataset S7'!AD$103*100</f>
        <v>0.12767295170097959</v>
      </c>
      <c r="AC78" s="34">
        <f>'Suppl. Dataset S7'!AE93/'Suppl. Dataset S7'!AE$103*100</f>
        <v>0.17719764724833545</v>
      </c>
      <c r="AD78" s="34">
        <f>'Suppl. Dataset S7'!AF93/'Suppl. Dataset S7'!AF$103*100</f>
        <v>0.23050111521491606</v>
      </c>
      <c r="AE78" s="34">
        <f t="shared" si="136"/>
        <v>0.16213833203337158</v>
      </c>
      <c r="AF78" s="37">
        <f t="shared" si="137"/>
        <v>0.053181687901433163</v>
      </c>
    </row>
    <row r="79">
      <c r="B79" s="20" t="s">
        <v>102</v>
      </c>
      <c r="C79" s="2" t="s">
        <v>38</v>
      </c>
      <c r="D79" s="20">
        <f>'Suppl. Dataset S7'!E94/'Suppl. Dataset S7'!E$103*100</f>
        <v>38.358937373190457</v>
      </c>
      <c r="E79" s="2">
        <f>'Suppl. Dataset S7'!F94/'Suppl. Dataset S7'!F$103*100</f>
        <v>38.077160057737423</v>
      </c>
      <c r="F79" s="2">
        <f>'Suppl. Dataset S7'!G94/'Suppl. Dataset S7'!G$103*100</f>
        <v>37.076801749550533</v>
      </c>
      <c r="G79" s="2">
        <f>'Suppl. Dataset S7'!H94/'Suppl. Dataset S7'!H$103*100</f>
        <v>38.883119618077679</v>
      </c>
      <c r="H79" s="39">
        <f>'Suppl. Dataset S7'!I94/'Suppl. Dataset S7'!I$103*100</f>
        <v>41.164810409564183</v>
      </c>
      <c r="I79" s="2">
        <f t="shared" si="130"/>
        <v>38.712165841624049</v>
      </c>
      <c r="J79" s="39">
        <f t="shared" si="131"/>
        <v>1.5204529736607153</v>
      </c>
      <c r="K79" s="2">
        <f>'Suppl. Dataset S7'!L94/'Suppl. Dataset S7'!L$103*100</f>
        <v>31.734422451498446</v>
      </c>
      <c r="L79" s="2">
        <f>'Suppl. Dataset S7'!M94/'Suppl. Dataset S7'!M$103*100</f>
        <v>34.092142027171263</v>
      </c>
      <c r="M79" s="2">
        <f>'Suppl. Dataset S7'!N94/'Suppl. Dataset S7'!N$103*100</f>
        <v>30.135667216946459</v>
      </c>
      <c r="N79" s="2">
        <f>'Suppl. Dataset S7'!O94/'Suppl. Dataset S7'!O$103*100</f>
        <v>31.019349620022496</v>
      </c>
      <c r="O79" s="2">
        <f t="shared" si="132"/>
        <v>31.745395328909666</v>
      </c>
      <c r="P79" s="39">
        <f t="shared" si="133"/>
        <v>1.6956520314890176</v>
      </c>
      <c r="S79" s="20" t="s">
        <v>102</v>
      </c>
      <c r="T79" s="2" t="s">
        <v>38</v>
      </c>
      <c r="U79" s="20">
        <f>'Suppl. Dataset S7'!W94/'Suppl. Dataset S7'!W$103*100</f>
        <v>16.418667659367799</v>
      </c>
      <c r="V79" s="2">
        <f>'Suppl. Dataset S7'!X94/'Suppl. Dataset S7'!X$103*100</f>
        <v>15.257073239769001</v>
      </c>
      <c r="W79" s="2">
        <f>'Suppl. Dataset S7'!Y94/'Suppl. Dataset S7'!Y$103*100</f>
        <v>16.833523771537859</v>
      </c>
      <c r="X79" s="39">
        <f>'Suppl. Dataset S7'!Z94/'Suppl. Dataset S7'!Z$103*100</f>
        <v>16.32792878309905</v>
      </c>
      <c r="Y79" s="2">
        <f t="shared" si="134"/>
        <v>16.209298363443427</v>
      </c>
      <c r="Z79" s="39">
        <f t="shared" si="135"/>
        <v>0.6718875711533322</v>
      </c>
      <c r="AA79" s="2">
        <f>'Suppl. Dataset S7'!AC94/'Suppl. Dataset S7'!AC$103*100</f>
        <v>10.456970863349929</v>
      </c>
      <c r="AB79" s="2">
        <f>'Suppl. Dataset S7'!AD94/'Suppl. Dataset S7'!AD$103*100</f>
        <v>9.9443643574943597</v>
      </c>
      <c r="AC79" s="2">
        <f>'Suppl. Dataset S7'!AE94/'Suppl. Dataset S7'!AE$103*100</f>
        <v>9.352693795547113</v>
      </c>
      <c r="AD79" s="2">
        <f>'Suppl. Dataset S7'!AF94/'Suppl. Dataset S7'!AF$103*100</f>
        <v>9.0046597778285324</v>
      </c>
      <c r="AE79" s="2">
        <f t="shared" si="136"/>
        <v>9.6896721985549839</v>
      </c>
      <c r="AF79" s="39">
        <f t="shared" si="137"/>
        <v>0.64197917865108189</v>
      </c>
    </row>
    <row r="80">
      <c r="B80" s="20" t="s">
        <v>102</v>
      </c>
      <c r="C80" s="2" t="s">
        <v>40</v>
      </c>
      <c r="D80" s="20">
        <f>'Suppl. Dataset S7'!E95/'Suppl. Dataset S7'!E$103*100</f>
        <v>41.282927768748024</v>
      </c>
      <c r="E80" s="2">
        <f>'Suppl. Dataset S7'!F95/'Suppl. Dataset S7'!F$103*100</f>
        <v>41.564594577435713</v>
      </c>
      <c r="F80" s="2">
        <f>'Suppl. Dataset S7'!G95/'Suppl. Dataset S7'!G$103*100</f>
        <v>41.93229704200629</v>
      </c>
      <c r="G80" s="2">
        <f>'Suppl. Dataset S7'!H95/'Suppl. Dataset S7'!H$103*100</f>
        <v>41.127653129596489</v>
      </c>
      <c r="H80" s="39">
        <f>'Suppl. Dataset S7'!I95/'Suppl. Dataset S7'!I$103*100</f>
        <v>39.020717846450651</v>
      </c>
      <c r="I80" s="2">
        <f t="shared" si="130"/>
        <v>40.985638072847436</v>
      </c>
      <c r="J80" s="39">
        <f t="shared" si="131"/>
        <v>1.1402647470904808</v>
      </c>
      <c r="K80" s="2">
        <f>'Suppl. Dataset S7'!L95/'Suppl. Dataset S7'!L$103*100</f>
        <v>47.436938879243748</v>
      </c>
      <c r="L80" s="2">
        <f>'Suppl. Dataset S7'!M95/'Suppl. Dataset S7'!M$103*100</f>
        <v>45.446324566044048</v>
      </c>
      <c r="M80" s="2">
        <f>'Suppl. Dataset S7'!N95/'Suppl. Dataset S7'!N$103*100</f>
        <v>47.846625461918272</v>
      </c>
      <c r="N80" s="2">
        <f>'Suppl. Dataset S7'!O95/'Suppl. Dataset S7'!O$103*100</f>
        <v>46.675508809741054</v>
      </c>
      <c r="O80" s="2">
        <f t="shared" si="132"/>
        <v>46.851349429236777</v>
      </c>
      <c r="P80" s="39">
        <f t="shared" si="133"/>
        <v>1.0549098183958776</v>
      </c>
      <c r="S80" s="20" t="s">
        <v>102</v>
      </c>
      <c r="T80" s="2" t="s">
        <v>40</v>
      </c>
      <c r="U80" s="20">
        <f>'Suppl. Dataset S7'!W95/'Suppl. Dataset S7'!W$103*100</f>
        <v>49.459585806107064</v>
      </c>
      <c r="V80" s="2">
        <f>'Suppl. Dataset S7'!X95/'Suppl. Dataset S7'!X$103*100</f>
        <v>50.068433552155348</v>
      </c>
      <c r="W80" s="2">
        <f>'Suppl. Dataset S7'!Y95/'Suppl. Dataset S7'!Y$103*100</f>
        <v>50.858665340170305</v>
      </c>
      <c r="X80" s="39">
        <f>'Suppl. Dataset S7'!Z95/'Suppl. Dataset S7'!Z$103*100</f>
        <v>52.223085921881648</v>
      </c>
      <c r="Y80" s="2">
        <f t="shared" si="134"/>
        <v>50.652442655078588</v>
      </c>
      <c r="Z80" s="39">
        <f t="shared" si="135"/>
        <v>1.1935133237401394</v>
      </c>
      <c r="AA80" s="2">
        <f>'Suppl. Dataset S7'!AC95/'Suppl. Dataset S7'!AC$103*100</f>
        <v>49.348451615954545</v>
      </c>
      <c r="AB80" s="2">
        <f>'Suppl. Dataset S7'!AD95/'Suppl. Dataset S7'!AD$103*100</f>
        <v>48.792406977468964</v>
      </c>
      <c r="AC80" s="2">
        <f>'Suppl. Dataset S7'!AE95/'Suppl. Dataset S7'!AE$103*100</f>
        <v>53.143207730449113</v>
      </c>
      <c r="AD80" s="2">
        <f>'Suppl. Dataset S7'!AF95/'Suppl. Dataset S7'!AF$103*100</f>
        <v>48.289016835659254</v>
      </c>
      <c r="AE80" s="2">
        <f t="shared" si="136"/>
        <v>49.893270789882969</v>
      </c>
      <c r="AF80" s="39">
        <f t="shared" si="137"/>
        <v>2.2094079096039585</v>
      </c>
    </row>
    <row r="81">
      <c r="B81" s="20" t="s">
        <v>102</v>
      </c>
      <c r="C81" s="2" t="s">
        <v>42</v>
      </c>
      <c r="D81" s="20">
        <f>'Suppl. Dataset S7'!E96/'Suppl. Dataset S7'!E$103*100</f>
        <v>5.0388051817515471</v>
      </c>
      <c r="E81" s="2">
        <f>'Suppl. Dataset S7'!F96/'Suppl. Dataset S7'!F$103*100</f>
        <v>4.8841979613578248</v>
      </c>
      <c r="F81" s="2">
        <f>'Suppl. Dataset S7'!G96/'Suppl. Dataset S7'!G$103*100</f>
        <v>6.282807008723573</v>
      </c>
      <c r="G81" s="2">
        <f>'Suppl. Dataset S7'!H96/'Suppl. Dataset S7'!H$103*100</f>
        <v>5.9648895679529872</v>
      </c>
      <c r="H81" s="39">
        <f>'Suppl. Dataset S7'!I96/'Suppl. Dataset S7'!I$103*100</f>
        <v>6.1098330353511772</v>
      </c>
      <c r="I81" s="2">
        <f t="shared" si="130"/>
        <v>5.6561065510274222</v>
      </c>
      <c r="J81" s="39">
        <f t="shared" si="131"/>
        <v>0.64631106850931197</v>
      </c>
      <c r="K81" s="2">
        <f>'Suppl. Dataset S7'!L96/'Suppl. Dataset S7'!L$103*100</f>
        <v>10.179809817002825</v>
      </c>
      <c r="L81" s="2">
        <f>'Suppl. Dataset S7'!M96/'Suppl. Dataset S7'!M$103*100</f>
        <v>9.9862306686576723</v>
      </c>
      <c r="M81" s="2">
        <f>'Suppl. Dataset S7'!N96/'Suppl. Dataset S7'!N$103*100</f>
        <v>10.936565243681123</v>
      </c>
      <c r="N81" s="2">
        <f>'Suppl. Dataset S7'!O96/'Suppl. Dataset S7'!O$103*100</f>
        <v>11.763965865482609</v>
      </c>
      <c r="O81" s="2">
        <f t="shared" si="132"/>
        <v>10.716642898706057</v>
      </c>
      <c r="P81" s="39">
        <f t="shared" si="133"/>
        <v>0.80972073745051421</v>
      </c>
      <c r="S81" s="20" t="s">
        <v>102</v>
      </c>
      <c r="T81" s="2" t="s">
        <v>42</v>
      </c>
      <c r="U81" s="20">
        <f>'Suppl. Dataset S7'!W96/'Suppl. Dataset S7'!W$103*100</f>
        <v>18.121295858147541</v>
      </c>
      <c r="V81" s="2">
        <f>'Suppl. Dataset S7'!X96/'Suppl. Dataset S7'!X$103*100</f>
        <v>19.141862039991398</v>
      </c>
      <c r="W81" s="2">
        <f>'Suppl. Dataset S7'!Y96/'Suppl. Dataset S7'!Y$103*100</f>
        <v>16.480544703839332</v>
      </c>
      <c r="X81" s="39">
        <f>'Suppl. Dataset S7'!Z96/'Suppl. Dataset S7'!Z$103*100</f>
        <v>16.397646811225535</v>
      </c>
      <c r="Y81" s="2">
        <f t="shared" si="134"/>
        <v>17.535337353300953</v>
      </c>
      <c r="Z81" s="39">
        <f t="shared" si="135"/>
        <v>1.3330661700548361</v>
      </c>
      <c r="AA81" s="2">
        <f>'Suppl. Dataset S7'!AC96/'Suppl. Dataset S7'!AC$103*100</f>
        <v>28.516398148860311</v>
      </c>
      <c r="AB81" s="2">
        <f>'Suppl. Dataset S7'!AD96/'Suppl. Dataset S7'!AD$103*100</f>
        <v>29.592847820599101</v>
      </c>
      <c r="AC81" s="2">
        <f>'Suppl. Dataset S7'!AE96/'Suppl. Dataset S7'!AE$103*100</f>
        <v>27.628994761551752</v>
      </c>
      <c r="AD81" s="2">
        <f>'Suppl. Dataset S7'!AF96/'Suppl. Dataset S7'!AF$103*100</f>
        <v>31.205713727870695</v>
      </c>
      <c r="AE81" s="2">
        <f t="shared" si="136"/>
        <v>29.235988614720462</v>
      </c>
      <c r="AF81" s="39">
        <f t="shared" si="137"/>
        <v>1.5391994885734031</v>
      </c>
    </row>
    <row r="82">
      <c r="B82" s="20" t="s">
        <v>102</v>
      </c>
      <c r="C82" s="2" t="s">
        <v>44</v>
      </c>
      <c r="D82" s="20">
        <f>'Suppl. Dataset S7'!E97/'Suppl. Dataset S7'!E$103*100</f>
        <v>3.0861765190663055</v>
      </c>
      <c r="E82" s="2">
        <f>'Suppl. Dataset S7'!F97/'Suppl. Dataset S7'!F$103*100</f>
        <v>3.1547311176571489</v>
      </c>
      <c r="F82" s="2">
        <f>'Suppl. Dataset S7'!G97/'Suppl. Dataset S7'!G$103*100</f>
        <v>3.4962475016292958</v>
      </c>
      <c r="G82" s="2">
        <f>'Suppl. Dataset S7'!H97/'Suppl. Dataset S7'!H$103*100</f>
        <v>3.0884542972984153</v>
      </c>
      <c r="H82" s="39">
        <f>'Suppl. Dataset S7'!I97/'Suppl. Dataset S7'!I$103*100</f>
        <v>2.0604373309942758</v>
      </c>
      <c r="I82" s="2">
        <f t="shared" si="130"/>
        <v>2.9772093533290884</v>
      </c>
      <c r="J82" s="39">
        <f t="shared" si="131"/>
        <v>0.53982284082475906</v>
      </c>
      <c r="K82" s="2">
        <f>'Suppl. Dataset S7'!L97/'Suppl. Dataset S7'!L$103*100</f>
        <v>2.8406742852439071</v>
      </c>
      <c r="L82" s="2">
        <f>'Suppl. Dataset S7'!M97/'Suppl. Dataset S7'!M$103*100</f>
        <v>2.5332180996269127</v>
      </c>
      <c r="M82" s="2">
        <f>'Suppl. Dataset S7'!N97/'Suppl. Dataset S7'!N$103*100</f>
        <v>2.5940613343640804</v>
      </c>
      <c r="N82" s="2">
        <f>'Suppl. Dataset S7'!O97/'Suppl. Dataset S7'!O$103*100</f>
        <v>1.9672475712948008</v>
      </c>
      <c r="O82" s="2">
        <f t="shared" si="132"/>
        <v>2.4838003226324252</v>
      </c>
      <c r="P82" s="39">
        <f t="shared" si="133"/>
        <v>0.36913654993586398</v>
      </c>
      <c r="S82" s="20" t="s">
        <v>102</v>
      </c>
      <c r="T82" s="2" t="s">
        <v>44</v>
      </c>
      <c r="U82" s="20">
        <f>'Suppl. Dataset S7'!W97/'Suppl. Dataset S7'!W$103*100</f>
        <v>2.5092167400212788</v>
      </c>
      <c r="V82" s="2">
        <f>'Suppl. Dataset S7'!X97/'Suppl. Dataset S7'!X$103*100</f>
        <v>1.8301003234182742</v>
      </c>
      <c r="W82" s="2">
        <f>'Suppl. Dataset S7'!Y97/'Suppl. Dataset S7'!Y$103*100</f>
        <v>2.2146758501368948</v>
      </c>
      <c r="X82" s="39">
        <f>'Suppl. Dataset S7'!Z97/'Suppl. Dataset S7'!Z$103*100</f>
        <v>1.4258965928933778</v>
      </c>
      <c r="Y82" s="2">
        <f t="shared" si="134"/>
        <v>1.9949723766174565</v>
      </c>
      <c r="Z82" s="39">
        <f t="shared" si="135"/>
        <v>0.47037110282428324</v>
      </c>
      <c r="AA82" s="2">
        <f>'Suppl. Dataset S7'!AC97/'Suppl. Dataset S7'!AC$103*100</f>
        <v>1.2636496941035043</v>
      </c>
      <c r="AB82" s="2">
        <f>'Suppl. Dataset S7'!AD97/'Suppl. Dataset S7'!AD$103*100</f>
        <v>0.89037901309978307</v>
      </c>
      <c r="AC82" s="2">
        <f>'Suppl. Dataset S7'!AE97/'Suppl. Dataset S7'!AE$103*100</f>
        <v>1.0596160782237958</v>
      </c>
      <c r="AD82" s="2">
        <f>'Suppl. Dataset S7'!AF97/'Suppl. Dataset S7'!AF$103*100</f>
        <v>1.1907071925697161</v>
      </c>
      <c r="AE82" s="2">
        <f t="shared" si="136"/>
        <v>1.1010879944991998</v>
      </c>
      <c r="AF82" s="39">
        <f t="shared" si="137"/>
        <v>0.16388624258203865</v>
      </c>
    </row>
    <row r="83">
      <c r="B83" s="20" t="s">
        <v>102</v>
      </c>
      <c r="C83" s="2" t="s">
        <v>46</v>
      </c>
      <c r="D83" s="20">
        <f>'Suppl. Dataset S7'!E98/'Suppl. Dataset S7'!E$103*100</f>
        <v>3.1223921355207471</v>
      </c>
      <c r="E83" s="2">
        <f>'Suppl. Dataset S7'!F98/'Suppl. Dataset S7'!F$103*100</f>
        <v>3.3722876359579281</v>
      </c>
      <c r="F83" s="2">
        <f>'Suppl. Dataset S7'!G98/'Suppl. Dataset S7'!G$103*100</f>
        <v>2.7310718891546326</v>
      </c>
      <c r="G83" s="2">
        <f>'Suppl. Dataset S7'!H98/'Suppl. Dataset S7'!H$103*100</f>
        <v>2.8067890308019918</v>
      </c>
      <c r="H83" s="39">
        <f>'Suppl. Dataset S7'!I98/'Suppl. Dataset S7'!I$103*100</f>
        <v>3.2288236363204756</v>
      </c>
      <c r="I83" s="2">
        <f t="shared" si="130"/>
        <v>3.0522728655511551</v>
      </c>
      <c r="J83" s="39">
        <f t="shared" si="131"/>
        <v>0.27474020470257138</v>
      </c>
      <c r="K83" s="2">
        <f>'Suppl. Dataset S7'!L98/'Suppl. Dataset S7'!L$103*100</f>
        <v>1.5155649769935844</v>
      </c>
      <c r="L83" s="2">
        <f>'Suppl. Dataset S7'!M98/'Suppl. Dataset S7'!M$103*100</f>
        <v>1.3299544025217316</v>
      </c>
      <c r="M83" s="2">
        <f>'Suppl. Dataset S7'!N98/'Suppl. Dataset S7'!N$103*100</f>
        <v>1.677593093804183</v>
      </c>
      <c r="N83" s="2">
        <f>'Suppl. Dataset S7'!O98/'Suppl. Dataset S7'!O$103*100</f>
        <v>1.7889883407034162</v>
      </c>
      <c r="O83" s="2">
        <f t="shared" si="132"/>
        <v>1.5780252035057287</v>
      </c>
      <c r="P83" s="39">
        <f t="shared" si="133"/>
        <v>0.19988297595640531</v>
      </c>
      <c r="S83" s="20" t="s">
        <v>102</v>
      </c>
      <c r="T83" s="2" t="s">
        <v>46</v>
      </c>
      <c r="U83" s="20">
        <f>'Suppl. Dataset S7'!W98/'Suppl. Dataset S7'!W$103*100</f>
        <v>1.4881302843649902</v>
      </c>
      <c r="V83" s="2">
        <f>'Suppl. Dataset S7'!X98/'Suppl. Dataset S7'!X$103*100</f>
        <v>1.5854292596565067</v>
      </c>
      <c r="W83" s="2">
        <f>'Suppl. Dataset S7'!Y98/'Suppl. Dataset S7'!Y$103*100</f>
        <v>1.6518797098334062</v>
      </c>
      <c r="X83" s="39">
        <f>'Suppl. Dataset S7'!Z98/'Suppl. Dataset S7'!Z$103*100</f>
        <v>1.4482232833456561</v>
      </c>
      <c r="Y83" s="2">
        <f t="shared" si="134"/>
        <v>1.5434156343001397</v>
      </c>
      <c r="Z83" s="39">
        <f t="shared" si="135"/>
        <v>0.092461981366333865</v>
      </c>
      <c r="AA83" s="2">
        <f>'Suppl. Dataset S7'!AC98/'Suppl. Dataset S7'!AC$103*100</f>
        <v>0.60868665609336936</v>
      </c>
      <c r="AB83" s="2">
        <f>'Suppl. Dataset S7'!AD98/'Suppl. Dataset S7'!AD$103*100</f>
        <v>0.98795014007295823</v>
      </c>
      <c r="AC83" s="2">
        <f>'Suppl. Dataset S7'!AE98/'Suppl. Dataset S7'!AE$103*100</f>
        <v>0.56918928905918753</v>
      </c>
      <c r="AD83" s="2">
        <f>'Suppl. Dataset S7'!AF98/'Suppl. Dataset S7'!AF$103*100</f>
        <v>0.888812000293562</v>
      </c>
      <c r="AE83" s="2">
        <f t="shared" si="136"/>
        <v>0.76365952137976922</v>
      </c>
      <c r="AF83" s="39">
        <f t="shared" si="137"/>
        <v>0.20640145739629107</v>
      </c>
    </row>
    <row r="84">
      <c r="B84" s="20" t="s">
        <v>102</v>
      </c>
      <c r="C84" s="2" t="s">
        <v>48</v>
      </c>
      <c r="D84" s="20">
        <f>'Suppl. Dataset S7'!E99/'Suppl. Dataset S7'!E$103*100</f>
        <v>2.8388299038178122</v>
      </c>
      <c r="E84" s="2">
        <f>'Suppl. Dataset S7'!F99/'Suppl. Dataset S7'!F$103*100</f>
        <v>2.7602519089817816</v>
      </c>
      <c r="F84" s="2">
        <f>'Suppl. Dataset S7'!G99/'Suppl. Dataset S7'!G$103*100</f>
        <v>2.4806248465998322</v>
      </c>
      <c r="G84" s="2">
        <f>'Suppl. Dataset S7'!H99/'Suppl. Dataset S7'!H$103*100</f>
        <v>2.0896630978158446</v>
      </c>
      <c r="H84" s="39">
        <f>'Suppl. Dataset S7'!I99/'Suppl. Dataset S7'!I$103*100</f>
        <v>2.2014985085236169</v>
      </c>
      <c r="I84" s="2">
        <f t="shared" si="130"/>
        <v>2.4741736531477772</v>
      </c>
      <c r="J84" s="39">
        <f t="shared" si="131"/>
        <v>0.33055130810820921</v>
      </c>
      <c r="K84" s="2">
        <f>'Suppl. Dataset S7'!L99/'Suppl. Dataset S7'!L$103*100</f>
        <v>1.9075098644000108</v>
      </c>
      <c r="L84" s="2">
        <f>'Suppl. Dataset S7'!M99/'Suppl. Dataset S7'!M$103*100</f>
        <v>1.931828281061533</v>
      </c>
      <c r="M84" s="2">
        <f>'Suppl. Dataset S7'!N99/'Suppl. Dataset S7'!N$103*100</f>
        <v>1.7297709586802057</v>
      </c>
      <c r="N84" s="2">
        <f>'Suppl. Dataset S7'!O99/'Suppl. Dataset S7'!O$103*100</f>
        <v>1.648776081105497</v>
      </c>
      <c r="O84" s="2">
        <f t="shared" si="132"/>
        <v>1.8044712963118117</v>
      </c>
      <c r="P84" s="39">
        <f t="shared" si="133"/>
        <v>0.1374262087553702</v>
      </c>
      <c r="S84" s="20" t="s">
        <v>102</v>
      </c>
      <c r="T84" s="2" t="s">
        <v>48</v>
      </c>
      <c r="U84" s="20">
        <f>'Suppl. Dataset S7'!W99/'Suppl. Dataset S7'!W$103*100</f>
        <v>2.8827731911071011</v>
      </c>
      <c r="V84" s="2">
        <f>'Suppl. Dataset S7'!X99/'Suppl. Dataset S7'!X$103*100</f>
        <v>3.6881128616767582</v>
      </c>
      <c r="W84" s="2">
        <f>'Suppl. Dataset S7'!Y99/'Suppl. Dataset S7'!Y$103*100</f>
        <v>3.0656707308367239</v>
      </c>
      <c r="X84" s="39">
        <f>'Suppl. Dataset S7'!Z99/'Suppl. Dataset S7'!Z$103*100</f>
        <v>3.0552601474308179</v>
      </c>
      <c r="Y84" s="2">
        <f t="shared" si="134"/>
        <v>3.1729542327628502</v>
      </c>
      <c r="Z84" s="39">
        <f t="shared" si="135"/>
        <v>0.3535322226655585</v>
      </c>
      <c r="AA84" s="2">
        <f>'Suppl. Dataset S7'!AC99/'Suppl. Dataset S7'!AC$103*100</f>
        <v>1.5856246845171822</v>
      </c>
      <c r="AB84" s="2">
        <f>'Suppl. Dataset S7'!AD99/'Suppl. Dataset S7'!AD$103*100</f>
        <v>1.5278518452166456</v>
      </c>
      <c r="AC84" s="2">
        <f>'Suppl. Dataset S7'!AE99/'Suppl. Dataset S7'!AE$103*100</f>
        <v>1.2565284215776167</v>
      </c>
      <c r="AD84" s="2">
        <f>'Suppl. Dataset S7'!AF99/'Suppl. Dataset S7'!AF$103*100</f>
        <v>2.063105071735222</v>
      </c>
      <c r="AE84" s="2">
        <f t="shared" si="136"/>
        <v>1.6082775057616665</v>
      </c>
      <c r="AF84" s="39">
        <f t="shared" si="137"/>
        <v>0.3354484412336145</v>
      </c>
    </row>
    <row r="85">
      <c r="B85" s="20" t="s">
        <v>102</v>
      </c>
      <c r="C85" s="2" t="s">
        <v>50</v>
      </c>
      <c r="D85" s="20">
        <f>'Suppl. Dataset S7'!E100/'Suppl. Dataset S7'!E$103*100</f>
        <v>2.9599225966203955</v>
      </c>
      <c r="E85" s="2">
        <f>'Suppl. Dataset S7'!F100/'Suppl. Dataset S7'!F$103*100</f>
        <v>2.3358963065834186</v>
      </c>
      <c r="F85" s="2">
        <f>'Suppl. Dataset S7'!G100/'Suppl. Dataset S7'!G$103*100</f>
        <v>2.9587846639458624</v>
      </c>
      <c r="G85" s="2">
        <f>'Suppl. Dataset S7'!H100/'Suppl. Dataset S7'!H$103*100</f>
        <v>2.8647615564445799</v>
      </c>
      <c r="H85" s="39">
        <f>'Suppl. Dataset S7'!I100/'Suppl. Dataset S7'!I$103*100</f>
        <v>2.7067549696773989</v>
      </c>
      <c r="I85" s="2">
        <f t="shared" si="130"/>
        <v>2.7652240186543309</v>
      </c>
      <c r="J85" s="39">
        <f t="shared" si="131"/>
        <v>0.26125748560440237</v>
      </c>
      <c r="K85" s="2">
        <f>'Suppl. Dataset S7'!L100/'Suppl. Dataset S7'!L$103*100</f>
        <v>1.7699316205731619</v>
      </c>
      <c r="L85" s="2">
        <f>'Suppl. Dataset S7'!M100/'Suppl. Dataset S7'!M$103*100</f>
        <v>1.9717074515619393</v>
      </c>
      <c r="M85" s="2">
        <f>'Suppl. Dataset S7'!N100/'Suppl. Dataset S7'!N$103*100</f>
        <v>2.0433980363896063</v>
      </c>
      <c r="N85" s="2">
        <f>'Suppl. Dataset S7'!O100/'Suppl. Dataset S7'!O$103*100</f>
        <v>1.8211995245076325</v>
      </c>
      <c r="O85" s="2">
        <f t="shared" si="132"/>
        <v>1.9015591582580851</v>
      </c>
      <c r="P85" s="39">
        <f t="shared" si="133"/>
        <v>0.12757028104350274</v>
      </c>
      <c r="S85" s="20" t="s">
        <v>102</v>
      </c>
      <c r="T85" s="2" t="s">
        <v>50</v>
      </c>
      <c r="U85" s="20">
        <f>'Suppl. Dataset S7'!W100/'Suppl. Dataset S7'!W$103*100</f>
        <v>4.3179990431342121</v>
      </c>
      <c r="V85" s="2">
        <f>'Suppl. Dataset S7'!X100/'Suppl. Dataset S7'!X$103*100</f>
        <v>2.8963722574054458</v>
      </c>
      <c r="W85" s="2">
        <f>'Suppl. Dataset S7'!Y100/'Suppl. Dataset S7'!Y$103*100</f>
        <v>3.8048900173726565</v>
      </c>
      <c r="X85" s="39">
        <f>'Suppl. Dataset S7'!Z100/'Suppl. Dataset S7'!Z$103*100</f>
        <v>4.244426367453757</v>
      </c>
      <c r="Y85" s="2">
        <f t="shared" si="134"/>
        <v>3.8159219213415176</v>
      </c>
      <c r="Z85" s="39">
        <f t="shared" si="135"/>
        <v>0.65355203412218199</v>
      </c>
      <c r="AA85" s="2">
        <f>'Suppl. Dataset S7'!AC100/'Suppl. Dataset S7'!AC$103*100</f>
        <v>2.6896726864104008</v>
      </c>
      <c r="AB85" s="2">
        <f>'Suppl. Dataset S7'!AD100/'Suppl. Dataset S7'!AD$103*100</f>
        <v>2.0982952564606983</v>
      </c>
      <c r="AC85" s="2">
        <f>'Suppl. Dataset S7'!AE100/'Suppl. Dataset S7'!AE$103*100</f>
        <v>2.2959457999388393</v>
      </c>
      <c r="AD85" s="2">
        <f>'Suppl. Dataset S7'!AF100/'Suppl. Dataset S7'!AF$103*100</f>
        <v>2.1224319371947296</v>
      </c>
      <c r="AE85" s="2">
        <f t="shared" si="136"/>
        <v>2.3015864200011666</v>
      </c>
      <c r="AF85" s="39">
        <f t="shared" si="137"/>
        <v>0.27329251279745043</v>
      </c>
    </row>
    <row r="86">
      <c r="B86" s="20" t="s">
        <v>102</v>
      </c>
      <c r="C86" s="2" t="s">
        <v>52</v>
      </c>
      <c r="D86" s="20">
        <f>'Suppl. Dataset S7'!E101/'Suppl. Dataset S7'!E$103*100</f>
        <v>2.4592727089416977</v>
      </c>
      <c r="E86" s="2">
        <f>'Suppl. Dataset S7'!F101/'Suppl. Dataset S7'!F$103*100</f>
        <v>2.9284819723968787</v>
      </c>
      <c r="F86" s="2">
        <f>'Suppl. Dataset S7'!G101/'Suppl. Dataset S7'!G$103*100</f>
        <v>2.0168002007867174</v>
      </c>
      <c r="G86" s="2">
        <f>'Suppl. Dataset S7'!H101/'Suppl. Dataset S7'!H$103*100</f>
        <v>1.8911248538598924</v>
      </c>
      <c r="H86" s="39">
        <f>'Suppl. Dataset S7'!I101/'Suppl. Dataset S7'!I$103*100</f>
        <v>2.1606881053487395</v>
      </c>
      <c r="I86" s="2">
        <f t="shared" si="130"/>
        <v>2.2912735682667851</v>
      </c>
      <c r="J86" s="39">
        <f t="shared" si="131"/>
        <v>0.41435656377822261</v>
      </c>
      <c r="K86" s="2">
        <f>'Suppl. Dataset S7'!L101/'Suppl. Dataset S7'!L$103*100</f>
        <v>1.6530524391315145</v>
      </c>
      <c r="L86" s="2">
        <f>'Suppl. Dataset S7'!M101/'Suppl. Dataset S7'!M$103*100</f>
        <v>1.6336035570986036</v>
      </c>
      <c r="M86" s="2">
        <f>'Suppl. Dataset S7'!N101/'Suppl. Dataset S7'!N$103*100</f>
        <v>1.7365404950570336</v>
      </c>
      <c r="N86" s="2">
        <f>'Suppl. Dataset S7'!O101/'Suppl. Dataset S7'!O$103*100</f>
        <v>1.9723988907986272</v>
      </c>
      <c r="O86" s="2">
        <f t="shared" si="132"/>
        <v>1.7488988455214447</v>
      </c>
      <c r="P86" s="39">
        <f t="shared" si="133"/>
        <v>0.15554692348342306</v>
      </c>
      <c r="S86" s="20" t="s">
        <v>102</v>
      </c>
      <c r="T86" s="2" t="s">
        <v>52</v>
      </c>
      <c r="U86" s="20">
        <f>'Suppl. Dataset S7'!W101/'Suppl. Dataset S7'!W$103*100</f>
        <v>3.1400809122321078</v>
      </c>
      <c r="V86" s="2">
        <f>'Suppl. Dataset S7'!X101/'Suppl. Dataset S7'!X$103*100</f>
        <v>3.6166163110583236</v>
      </c>
      <c r="W86" s="2">
        <f>'Suppl. Dataset S7'!Y101/'Suppl. Dataset S7'!Y$103*100</f>
        <v>3.6531540067218633</v>
      </c>
      <c r="X86" s="39">
        <f>'Suppl. Dataset S7'!Z101/'Suppl. Dataset S7'!Z$103*100</f>
        <v>3.8590558901779279</v>
      </c>
      <c r="Y86" s="2">
        <f t="shared" si="134"/>
        <v>3.5672267800475557</v>
      </c>
      <c r="Z86" s="39">
        <f t="shared" si="135"/>
        <v>0.30410559348615435</v>
      </c>
      <c r="AA86" s="2">
        <f>'Suppl. Dataset S7'!AC101/'Suppl. Dataset S7'!AC$103*100</f>
        <v>3.423301238469973</v>
      </c>
      <c r="AB86" s="2">
        <f>'Suppl. Dataset S7'!AD101/'Suppl. Dataset S7'!AD$103*100</f>
        <v>4.132814027879375</v>
      </c>
      <c r="AC86" s="2">
        <f>'Suppl. Dataset S7'!AE101/'Suppl. Dataset S7'!AE$103*100</f>
        <v>2.6889737302332408</v>
      </c>
      <c r="AD86" s="2">
        <f>'Suppl. Dataset S7'!AF101/'Suppl. Dataset S7'!AF$103*100</f>
        <v>3.6100958938877743</v>
      </c>
      <c r="AE86" s="2">
        <f t="shared" si="136"/>
        <v>3.4637962226175905</v>
      </c>
      <c r="AF86" s="39">
        <f t="shared" si="137"/>
        <v>0.59748867660591909</v>
      </c>
    </row>
    <row r="87" ht="14.65">
      <c r="B87" s="40" t="s">
        <v>102</v>
      </c>
      <c r="C87" s="41" t="s">
        <v>54</v>
      </c>
      <c r="D87" s="20">
        <f>'Suppl. Dataset S7'!E102/'Suppl. Dataset S7'!E$103*100</f>
        <v>0.54027537513418877</v>
      </c>
      <c r="E87" s="2">
        <f>'Suppl. Dataset S7'!F102/'Suppl. Dataset S7'!F$103*100</f>
        <v>0.47143801788717316</v>
      </c>
      <c r="F87" s="2">
        <f>'Suppl. Dataset S7'!G102/'Suppl. Dataset S7'!G$103*100</f>
        <v>0.73771267821680808</v>
      </c>
      <c r="G87" s="2">
        <f>'Suppl. Dataset S7'!H102/'Suppl. Dataset S7'!H$103*100</f>
        <v>1.120358589418194</v>
      </c>
      <c r="H87" s="39">
        <f>'Suppl. Dataset S7'!I102/'Suppl. Dataset S7'!I$103*100</f>
        <v>1.0838282533476262</v>
      </c>
      <c r="I87" s="2">
        <f t="shared" si="130"/>
        <v>0.7907225828007981</v>
      </c>
      <c r="J87" s="39">
        <f t="shared" si="131"/>
        <v>0.30085183985205155</v>
      </c>
      <c r="K87" s="2">
        <f>'Suppl. Dataset S7'!L102/'Suppl. Dataset S7'!L$103*100</f>
        <v>0.87441160719387445</v>
      </c>
      <c r="L87" s="2">
        <f>'Suppl. Dataset S7'!M102/'Suppl. Dataset S7'!M$103*100</f>
        <v>0.83049421333118656</v>
      </c>
      <c r="M87" s="2">
        <f>'Suppl. Dataset S7'!N102/'Suppl. Dataset S7'!N$103*100</f>
        <v>1.0468626531900165</v>
      </c>
      <c r="N87" s="2">
        <f>'Suppl. Dataset S7'!O102/'Suppl. Dataset S7'!O$103*100</f>
        <v>1.2066320568226181</v>
      </c>
      <c r="O87" s="2">
        <f t="shared" si="132"/>
        <v>0.98960013263442381</v>
      </c>
      <c r="P87" s="39">
        <f t="shared" si="133"/>
        <v>0.1722062158457183</v>
      </c>
      <c r="S87" s="40" t="s">
        <v>102</v>
      </c>
      <c r="T87" s="41" t="s">
        <v>54</v>
      </c>
      <c r="U87" s="20">
        <f>'Suppl. Dataset S7'!W102/'Suppl. Dataset S7'!W$103*100</f>
        <v>1.4979234983443652</v>
      </c>
      <c r="V87" s="2">
        <f>'Suppl. Dataset S7'!X102/'Suppl. Dataset S7'!X$103*100</f>
        <v>1.6861017700382424</v>
      </c>
      <c r="W87" s="2">
        <f>'Suppl. Dataset S7'!Y102/'Suppl. Dataset S7'!Y$103*100</f>
        <v>1.3029771106106947</v>
      </c>
      <c r="X87" s="39">
        <f>'Suppl. Dataset S7'!Z102/'Suppl. Dataset S7'!Z$103*100</f>
        <v>0.86546589816962649</v>
      </c>
      <c r="Y87" s="2">
        <f t="shared" si="134"/>
        <v>1.3381170692907323</v>
      </c>
      <c r="Z87" s="39">
        <f t="shared" si="135"/>
        <v>0.35178847478723868</v>
      </c>
      <c r="AA87" s="2">
        <f>'Suppl. Dataset S7'!AC102/'Suppl. Dataset S7'!AC$103*100</f>
        <v>1.9940627982715353</v>
      </c>
      <c r="AB87" s="2">
        <f>'Suppl. Dataset S7'!AD102/'Suppl. Dataset S7'!AD$103*100</f>
        <v>1.9054176100071214</v>
      </c>
      <c r="AC87" s="2">
        <f>'Suppl. Dataset S7'!AE102/'Suppl. Dataset S7'!AE$103*100</f>
        <v>1.8276527461709984</v>
      </c>
      <c r="AD87" s="2">
        <f>'Suppl. Dataset S7'!AF102/'Suppl. Dataset S7'!AF$103*100</f>
        <v>1.3949564477455962</v>
      </c>
      <c r="AE87" s="2">
        <f t="shared" si="136"/>
        <v>1.7805224005488127</v>
      </c>
      <c r="AF87" s="39">
        <f t="shared" si="137"/>
        <v>0.26588261084216241</v>
      </c>
    </row>
    <row r="88">
      <c r="B88" s="33" t="s">
        <v>103</v>
      </c>
      <c r="C88" s="34" t="s">
        <v>104</v>
      </c>
      <c r="D88" s="33">
        <f>'Suppl. Dataset S7'!E104/'Suppl. Dataset S7'!E$111*100</f>
        <v>0.71264839813852132</v>
      </c>
      <c r="E88" s="34">
        <f>'Suppl. Dataset S7'!F104/'Suppl. Dataset S7'!F$111*100</f>
        <v>0.51648750429755119</v>
      </c>
      <c r="F88" s="34">
        <f>'Suppl. Dataset S7'!G104/'Suppl. Dataset S7'!G$111*100</f>
        <v>0.48144453349159799</v>
      </c>
      <c r="G88" s="34">
        <f>'Suppl. Dataset S7'!H104/'Suppl. Dataset S7'!H$111*100</f>
        <v>0.94975845889271782</v>
      </c>
      <c r="H88" s="37">
        <f>'Suppl. Dataset S7'!I104/'Suppl. Dataset S7'!I$111*100</f>
        <v>0.5040246257933968</v>
      </c>
      <c r="I88" s="34">
        <f t="shared" si="130"/>
        <v>0.63287270412275709</v>
      </c>
      <c r="J88" s="37">
        <f t="shared" si="131"/>
        <v>0.19991159034686193</v>
      </c>
      <c r="K88" s="34">
        <f>'Suppl. Dataset S7'!L104/'Suppl. Dataset S7'!L$111*100</f>
        <v>0.42528841730951999</v>
      </c>
      <c r="L88" s="34">
        <f>'Suppl. Dataset S7'!M104/'Suppl. Dataset S7'!M$111*100</f>
        <v>0.37162527674917573</v>
      </c>
      <c r="M88" s="34">
        <f>'Suppl. Dataset S7'!N104/'Suppl. Dataset S7'!N$111*100</f>
        <v>1.0852964557817419</v>
      </c>
      <c r="N88" s="34">
        <f>'Suppl. Dataset S7'!O104/'Suppl. Dataset S7'!O$111*100</f>
        <v>0.61761205390876983</v>
      </c>
      <c r="O88" s="33">
        <f t="shared" si="132"/>
        <v>0.62495555093730182</v>
      </c>
      <c r="P88" s="37">
        <f t="shared" si="133"/>
        <v>0.32455655269560846</v>
      </c>
      <c r="S88" s="33" t="s">
        <v>103</v>
      </c>
      <c r="T88" s="34" t="s">
        <v>104</v>
      </c>
      <c r="U88" s="33">
        <f>'Suppl. Dataset S7'!W104/'Suppl. Dataset S7'!W$111*100</f>
        <v>0.54523144763029419</v>
      </c>
      <c r="V88" s="34">
        <f>'Suppl. Dataset S7'!X104/'Suppl. Dataset S7'!X$111*100</f>
        <v>0.72961587403787931</v>
      </c>
      <c r="W88" s="34">
        <f>'Suppl. Dataset S7'!Y104/'Suppl. Dataset S7'!Y$111*100</f>
        <v>0.23004490993287627</v>
      </c>
      <c r="X88" s="37">
        <f>'Suppl. Dataset S7'!Z104/'Suppl. Dataset S7'!Z$111*100</f>
        <v>1.0455193495458894</v>
      </c>
      <c r="Y88" s="34">
        <f t="shared" si="134"/>
        <v>0.63760289528673475</v>
      </c>
      <c r="Z88" s="37">
        <f t="shared" si="135"/>
        <v>0.34132009301234251</v>
      </c>
      <c r="AA88" s="34">
        <f>'Suppl. Dataset S7'!AC104/'Suppl. Dataset S7'!AC$111*100</f>
        <v>0.79462790014880202</v>
      </c>
      <c r="AB88" s="34">
        <f>'Suppl. Dataset S7'!AD104/'Suppl. Dataset S7'!AD$111*100</f>
        <v>1.0010588267760214</v>
      </c>
      <c r="AC88" s="34">
        <f>'Suppl. Dataset S7'!AE104/'Suppl. Dataset S7'!AE$111*100</f>
        <v>0.82679547917924989</v>
      </c>
      <c r="AD88" s="34">
        <f>'Suppl. Dataset S7'!AF104/'Suppl. Dataset S7'!AF$111*100</f>
        <v>0.57885378979072843</v>
      </c>
      <c r="AE88" s="33">
        <f t="shared" si="136"/>
        <v>0.80033399897370039</v>
      </c>
      <c r="AF88" s="37">
        <f t="shared" si="137"/>
        <v>0.17327887835747435</v>
      </c>
    </row>
    <row r="89">
      <c r="B89" s="20" t="s">
        <v>103</v>
      </c>
      <c r="C89" s="2" t="s">
        <v>105</v>
      </c>
      <c r="D89" s="20">
        <f>'Suppl. Dataset S7'!E105/'Suppl. Dataset S7'!E$111*100</f>
        <v>13.221480733001853</v>
      </c>
      <c r="E89" s="2">
        <f>'Suppl. Dataset S7'!F105/'Suppl. Dataset S7'!F$111*100</f>
        <v>9.5863654266029616</v>
      </c>
      <c r="F89" s="2">
        <f>'Suppl. Dataset S7'!G105/'Suppl. Dataset S7'!G$111*100</f>
        <v>10.809682174257496</v>
      </c>
      <c r="G89" s="2">
        <f>'Suppl. Dataset S7'!H105/'Suppl. Dataset S7'!H$111*100</f>
        <v>11.180791306769555</v>
      </c>
      <c r="H89" s="39">
        <f>'Suppl. Dataset S7'!I105/'Suppl. Dataset S7'!I$111*100</f>
        <v>10.462506059964296</v>
      </c>
      <c r="I89" s="2">
        <f t="shared" si="130"/>
        <v>11.052165140119232</v>
      </c>
      <c r="J89" s="39">
        <f t="shared" si="131"/>
        <v>1.3488457521115529</v>
      </c>
      <c r="K89" s="2">
        <f>'Suppl. Dataset S7'!L105/'Suppl. Dataset S7'!L$111*100</f>
        <v>14.370431448363636</v>
      </c>
      <c r="L89" s="2">
        <f>'Suppl. Dataset S7'!M105/'Suppl. Dataset S7'!M$111*100</f>
        <v>14.571228158900535</v>
      </c>
      <c r="M89" s="2">
        <f>'Suppl. Dataset S7'!N105/'Suppl. Dataset S7'!N$111*100</f>
        <v>15.71357704753275</v>
      </c>
      <c r="N89" s="2">
        <f>'Suppl. Dataset S7'!O105/'Suppl. Dataset S7'!O$111*100</f>
        <v>14.909190314483773</v>
      </c>
      <c r="O89" s="20">
        <f t="shared" si="132"/>
        <v>14.891106742320174</v>
      </c>
      <c r="P89" s="39">
        <f t="shared" si="133"/>
        <v>0.5916669920391443</v>
      </c>
      <c r="S89" s="20" t="s">
        <v>103</v>
      </c>
      <c r="T89" s="2" t="s">
        <v>105</v>
      </c>
      <c r="U89" s="20">
        <f>'Suppl. Dataset S7'!W105/'Suppl. Dataset S7'!W$111*100</f>
        <v>11.355904564544057</v>
      </c>
      <c r="V89" s="2">
        <f>'Suppl. Dataset S7'!X105/'Suppl. Dataset S7'!X$111*100</f>
        <v>10.746175587050731</v>
      </c>
      <c r="W89" s="2">
        <f>'Suppl. Dataset S7'!Y105/'Suppl. Dataset S7'!Y$111*100</f>
        <v>10.250147746432242</v>
      </c>
      <c r="X89" s="39">
        <f>'Suppl. Dataset S7'!Z105/'Suppl. Dataset S7'!Z$111*100</f>
        <v>18.341418647523092</v>
      </c>
      <c r="Y89" s="2">
        <f t="shared" si="134"/>
        <v>12.673411636387531</v>
      </c>
      <c r="Z89" s="39">
        <f t="shared" si="135"/>
        <v>3.8056350776562868</v>
      </c>
      <c r="AA89" s="2">
        <f>'Suppl. Dataset S7'!AC105/'Suppl. Dataset S7'!AC$111*100</f>
        <v>14.89055757844984</v>
      </c>
      <c r="AB89" s="2">
        <f>'Suppl. Dataset S7'!AD105/'Suppl. Dataset S7'!AD$111*100</f>
        <v>20.121842853719837</v>
      </c>
      <c r="AC89" s="2">
        <f>'Suppl. Dataset S7'!AE105/'Suppl. Dataset S7'!AE$111*100</f>
        <v>16.796444587385942</v>
      </c>
      <c r="AD89" s="2">
        <f>'Suppl. Dataset S7'!AF105/'Suppl. Dataset S7'!AF$111*100</f>
        <v>14.787249140535863</v>
      </c>
      <c r="AE89" s="20">
        <f t="shared" si="136"/>
        <v>16.649023540022871</v>
      </c>
      <c r="AF89" s="39">
        <f t="shared" si="137"/>
        <v>2.4926968931519693</v>
      </c>
    </row>
    <row r="90">
      <c r="B90" s="20" t="s">
        <v>103</v>
      </c>
      <c r="C90" s="2" t="s">
        <v>36</v>
      </c>
      <c r="D90" s="20">
        <f>'Suppl. Dataset S7'!E106/'Suppl. Dataset S7'!E$111*100</f>
        <v>1.1650280553601209</v>
      </c>
      <c r="E90" s="2">
        <f>'Suppl. Dataset S7'!F106/'Suppl. Dataset S7'!F$111*100</f>
        <v>1.0417583593621214</v>
      </c>
      <c r="F90" s="2">
        <f>'Suppl. Dataset S7'!G106/'Suppl. Dataset S7'!G$111*100</f>
        <v>1.4967702425237213</v>
      </c>
      <c r="G90" s="2">
        <f>'Suppl. Dataset S7'!H106/'Suppl. Dataset S7'!H$111*100</f>
        <v>0.78653647984631303</v>
      </c>
      <c r="H90" s="39">
        <f>'Suppl. Dataset S7'!I106/'Suppl. Dataset S7'!I$111*100</f>
        <v>1.036653704243417</v>
      </c>
      <c r="I90" s="2">
        <f t="shared" si="130"/>
        <v>1.1053493682671387</v>
      </c>
      <c r="J90" s="39">
        <f t="shared" si="131"/>
        <v>0.25844555277145764</v>
      </c>
      <c r="K90" s="2">
        <f>'Suppl. Dataset S7'!L106/'Suppl. Dataset S7'!L$111*100</f>
        <v>0.82949494827366055</v>
      </c>
      <c r="L90" s="2">
        <f>'Suppl. Dataset S7'!M106/'Suppl. Dataset S7'!M$111*100</f>
        <v>0.51495785895719637</v>
      </c>
      <c r="M90" s="2">
        <f>'Suppl. Dataset S7'!N106/'Suppl. Dataset S7'!N$111*100</f>
        <v>0.29231903551576022</v>
      </c>
      <c r="N90" s="2">
        <f>'Suppl. Dataset S7'!O106/'Suppl. Dataset S7'!O$111*100</f>
        <v>0.76090191759447356</v>
      </c>
      <c r="O90" s="20">
        <f t="shared" si="132"/>
        <v>0.59941844008527267</v>
      </c>
      <c r="P90" s="39">
        <f t="shared" si="133"/>
        <v>0.24525887491931689</v>
      </c>
      <c r="S90" s="20" t="s">
        <v>103</v>
      </c>
      <c r="T90" s="2" t="s">
        <v>36</v>
      </c>
      <c r="U90" s="20">
        <f>'Suppl. Dataset S7'!W106/'Suppl. Dataset S7'!W$111*100</f>
        <v>0.40840154069400492</v>
      </c>
      <c r="V90" s="2">
        <f>'Suppl. Dataset S7'!X106/'Suppl. Dataset S7'!X$111*100</f>
        <v>0.31805190888137325</v>
      </c>
      <c r="W90" s="2">
        <f>'Suppl. Dataset S7'!Y106/'Suppl. Dataset S7'!Y$111*100</f>
        <v>0.31181694978865088</v>
      </c>
      <c r="X90" s="39">
        <f>'Suppl. Dataset S7'!Z106/'Suppl. Dataset S7'!Z$111*100</f>
        <v>0.34435844549460354</v>
      </c>
      <c r="Y90" s="2">
        <f t="shared" si="134"/>
        <v>0.34565721121465814</v>
      </c>
      <c r="Z90" s="39">
        <f t="shared" si="135"/>
        <v>0.044142774737212905</v>
      </c>
      <c r="AA90" s="2">
        <f>'Suppl. Dataset S7'!AC106/'Suppl. Dataset S7'!AC$111*100</f>
        <v>0.29391171477927008</v>
      </c>
      <c r="AB90" s="2">
        <f>'Suppl. Dataset S7'!AD106/'Suppl. Dataset S7'!AD$111*100</f>
        <v>0</v>
      </c>
      <c r="AC90" s="2">
        <f>'Suppl. Dataset S7'!AE106/'Suppl. Dataset S7'!AE$111*100</f>
        <v>0.019905127682533597</v>
      </c>
      <c r="AD90" s="2">
        <f>'Suppl. Dataset S7'!AF106/'Suppl. Dataset S7'!AF$111*100</f>
        <v>0.10396450230276758</v>
      </c>
      <c r="AE90" s="20">
        <f t="shared" si="136"/>
        <v>0.10444533619114282</v>
      </c>
      <c r="AF90" s="39">
        <f t="shared" si="137"/>
        <v>0.13410644394570526</v>
      </c>
    </row>
    <row r="91">
      <c r="B91" s="20" t="s">
        <v>103</v>
      </c>
      <c r="C91" s="2" t="s">
        <v>38</v>
      </c>
      <c r="D91" s="20">
        <f>'Suppl. Dataset S7'!E107/'Suppl. Dataset S7'!E$111*100</f>
        <v>14.522137998173781</v>
      </c>
      <c r="E91" s="2">
        <f>'Suppl. Dataset S7'!F107/'Suppl. Dataset S7'!F$111*100</f>
        <v>17.824864701168025</v>
      </c>
      <c r="F91" s="2">
        <f>'Suppl. Dataset S7'!G107/'Suppl. Dataset S7'!G$111*100</f>
        <v>13.305730443696264</v>
      </c>
      <c r="G91" s="2">
        <f>'Suppl. Dataset S7'!H107/'Suppl. Dataset S7'!H$111*100</f>
        <v>12.777928763392547</v>
      </c>
      <c r="H91" s="39">
        <f>'Suppl. Dataset S7'!I107/'Suppl. Dataset S7'!I$111*100</f>
        <v>13.798228625203379</v>
      </c>
      <c r="I91" s="2">
        <f t="shared" si="130"/>
        <v>14.445778106326799</v>
      </c>
      <c r="J91" s="39">
        <f t="shared" si="131"/>
        <v>1.995294933262838</v>
      </c>
      <c r="K91" s="2">
        <f>'Suppl. Dataset S7'!L107/'Suppl. Dataset S7'!L$111*100</f>
        <v>5.3287955405217966</v>
      </c>
      <c r="L91" s="2">
        <f>'Suppl. Dataset S7'!M107/'Suppl. Dataset S7'!M$111*100</f>
        <v>5.3338309922946925</v>
      </c>
      <c r="M91" s="2">
        <f>'Suppl. Dataset S7'!N107/'Suppl. Dataset S7'!N$111*100</f>
        <v>7.1466309451205188</v>
      </c>
      <c r="N91" s="2">
        <f>'Suppl. Dataset S7'!O107/'Suppl. Dataset S7'!O$111*100</f>
        <v>5.5260989325593517</v>
      </c>
      <c r="O91" s="20">
        <f t="shared" si="132"/>
        <v>5.8338391026240899</v>
      </c>
      <c r="P91" s="39">
        <f t="shared" si="133"/>
        <v>0.88000067121428649</v>
      </c>
      <c r="S91" s="20" t="s">
        <v>103</v>
      </c>
      <c r="T91" s="2" t="s">
        <v>38</v>
      </c>
      <c r="U91" s="20">
        <f>'Suppl. Dataset S7'!W107/'Suppl. Dataset S7'!W$111*100</f>
        <v>5.1308472476481652</v>
      </c>
      <c r="V91" s="2">
        <f>'Suppl. Dataset S7'!X107/'Suppl. Dataset S7'!X$111*100</f>
        <v>6.7631471028182206</v>
      </c>
      <c r="W91" s="2">
        <f>'Suppl. Dataset S7'!Y107/'Suppl. Dataset S7'!Y$111*100</f>
        <v>8.4775145763507602</v>
      </c>
      <c r="X91" s="39">
        <f>'Suppl. Dataset S7'!Z107/'Suppl. Dataset S7'!Z$111*100</f>
        <v>7.0241123377667245</v>
      </c>
      <c r="Y91" s="2">
        <f t="shared" si="134"/>
        <v>6.8489053161459674</v>
      </c>
      <c r="Z91" s="39">
        <f t="shared" si="135"/>
        <v>1.3713914613430134</v>
      </c>
      <c r="AA91" s="2">
        <f>'Suppl. Dataset S7'!AC107/'Suppl. Dataset S7'!AC$111*100</f>
        <v>1.5894690119291601</v>
      </c>
      <c r="AB91" s="2">
        <f>'Suppl. Dataset S7'!AD107/'Suppl. Dataset S7'!AD$111*100</f>
        <v>1.2063298343583768</v>
      </c>
      <c r="AC91" s="2">
        <f>'Suppl. Dataset S7'!AE107/'Suppl. Dataset S7'!AE$111*100</f>
        <v>1.3025854735446256</v>
      </c>
      <c r="AD91" s="2">
        <f>'Suppl. Dataset S7'!AF107/'Suppl. Dataset S7'!AF$111*100</f>
        <v>2.1028000795082065</v>
      </c>
      <c r="AE91" s="20">
        <f t="shared" si="136"/>
        <v>1.5502960998350923</v>
      </c>
      <c r="AF91" s="39">
        <f t="shared" si="137"/>
        <v>0.40268619327369165</v>
      </c>
    </row>
    <row r="92">
      <c r="B92" s="20" t="s">
        <v>103</v>
      </c>
      <c r="C92" s="2" t="s">
        <v>40</v>
      </c>
      <c r="D92" s="20">
        <f>'Suppl. Dataset S7'!E108/'Suppl. Dataset S7'!E$111*100</f>
        <v>14.231322048280532</v>
      </c>
      <c r="E92" s="2">
        <f>'Suppl. Dataset S7'!F108/'Suppl. Dataset S7'!F$111*100</f>
        <v>14.51701028177051</v>
      </c>
      <c r="F92" s="2">
        <f>'Suppl. Dataset S7'!G108/'Suppl. Dataset S7'!G$111*100</f>
        <v>10.392652616145073</v>
      </c>
      <c r="G92" s="2">
        <f>'Suppl. Dataset S7'!H108/'Suppl. Dataset S7'!H$111*100</f>
        <v>12.442522235065248</v>
      </c>
      <c r="H92" s="39">
        <f>'Suppl. Dataset S7'!I108/'Suppl. Dataset S7'!I$111*100</f>
        <v>9.5810166330596331</v>
      </c>
      <c r="I92" s="2">
        <f t="shared" si="130"/>
        <v>12.232904762864198</v>
      </c>
      <c r="J92" s="39">
        <f t="shared" si="131"/>
        <v>2.217757187413878</v>
      </c>
      <c r="K92" s="2">
        <f>'Suppl. Dataset S7'!L108/'Suppl. Dataset S7'!L$111*100</f>
        <v>6.2833961965722596</v>
      </c>
      <c r="L92" s="2">
        <f>'Suppl. Dataset S7'!M108/'Suppl. Dataset S7'!M$111*100</f>
        <v>5.7228204901391937</v>
      </c>
      <c r="M92" s="2">
        <f>'Suppl. Dataset S7'!N108/'Suppl. Dataset S7'!N$111*100</f>
        <v>8.1652681633273598</v>
      </c>
      <c r="N92" s="2">
        <f>'Suppl. Dataset S7'!O108/'Suppl. Dataset S7'!O$111*100</f>
        <v>9.0477549511126423</v>
      </c>
      <c r="O92" s="20">
        <f t="shared" si="132"/>
        <v>7.304809950287865</v>
      </c>
      <c r="P92" s="39">
        <f t="shared" si="133"/>
        <v>1.5625003808626743</v>
      </c>
      <c r="S92" s="20" t="s">
        <v>103</v>
      </c>
      <c r="T92" s="2" t="s">
        <v>40</v>
      </c>
      <c r="U92" s="20">
        <f>'Suppl. Dataset S7'!W108/'Suppl. Dataset S7'!W$111*100</f>
        <v>12.270100052662071</v>
      </c>
      <c r="V92" s="2">
        <f>'Suppl. Dataset S7'!X108/'Suppl. Dataset S7'!X$111*100</f>
        <v>14.175906927528114</v>
      </c>
      <c r="W92" s="2">
        <f>'Suppl. Dataset S7'!Y108/'Suppl. Dataset S7'!Y$111*100</f>
        <v>18.133922313600586</v>
      </c>
      <c r="X92" s="39">
        <f>'Suppl. Dataset S7'!Z108/'Suppl. Dataset S7'!Z$111*100</f>
        <v>15.82254631144383</v>
      </c>
      <c r="Y92" s="2">
        <f t="shared" si="134"/>
        <v>15.10061890130865</v>
      </c>
      <c r="Z92" s="39">
        <f t="shared" si="135"/>
        <v>2.4892460681582014</v>
      </c>
      <c r="AA92" s="2">
        <f>'Suppl. Dataset S7'!AC108/'Suppl. Dataset S7'!AC$111*100</f>
        <v>8.8289593154891008</v>
      </c>
      <c r="AB92" s="2">
        <f>'Suppl. Dataset S7'!AD108/'Suppl. Dataset S7'!AD$111*100</f>
        <v>7.9787640185391719</v>
      </c>
      <c r="AC92" s="2">
        <f>'Suppl. Dataset S7'!AE108/'Suppl. Dataset S7'!AE$111*100</f>
        <v>9.2308598102759269</v>
      </c>
      <c r="AD92" s="2">
        <f>'Suppl. Dataset S7'!AF108/'Suppl. Dataset S7'!AF$111*100</f>
        <v>10.322778711112957</v>
      </c>
      <c r="AE92" s="20">
        <f t="shared" si="136"/>
        <v>9.0903404638542895</v>
      </c>
      <c r="AF92" s="39">
        <f t="shared" si="137"/>
        <v>0.97340844776227364</v>
      </c>
    </row>
    <row r="93">
      <c r="B93" s="20" t="s">
        <v>103</v>
      </c>
      <c r="C93" s="2" t="s">
        <v>42</v>
      </c>
      <c r="D93" s="20">
        <f>'Suppl. Dataset S7'!E109/'Suppl. Dataset S7'!E$111*100</f>
        <v>3.9333957306680065</v>
      </c>
      <c r="E93" s="2">
        <f>'Suppl. Dataset S7'!F109/'Suppl. Dataset S7'!F$111*100</f>
        <v>4.8763877027798799</v>
      </c>
      <c r="F93" s="2">
        <f>'Suppl. Dataset S7'!G109/'Suppl. Dataset S7'!G$111*100</f>
        <v>2.0246482969115065</v>
      </c>
      <c r="G93" s="2">
        <f>'Suppl. Dataset S7'!H109/'Suppl. Dataset S7'!H$111*100</f>
        <v>1.6596434887017224</v>
      </c>
      <c r="H93" s="39">
        <f>'Suppl. Dataset S7'!I109/'Suppl. Dataset S7'!I$111*100</f>
        <v>2.3118795427280387</v>
      </c>
      <c r="I93" s="2">
        <f t="shared" si="130"/>
        <v>2.9611909523578306</v>
      </c>
      <c r="J93" s="39">
        <f t="shared" si="131"/>
        <v>1.378940170574112</v>
      </c>
      <c r="K93" s="2">
        <f>'Suppl. Dataset S7'!L109/'Suppl. Dataset S7'!L$111*100</f>
        <v>4.8760984074378699</v>
      </c>
      <c r="L93" s="2">
        <f>'Suppl. Dataset S7'!M109/'Suppl. Dataset S7'!M$111*100</f>
        <v>2.4511185359904362</v>
      </c>
      <c r="M93" s="2">
        <f>'Suppl. Dataset S7'!N109/'Suppl. Dataset S7'!N$111*100</f>
        <v>3.0851048055197068</v>
      </c>
      <c r="N93" s="2">
        <f>'Suppl. Dataset S7'!O109/'Suppl. Dataset S7'!O$111*100</f>
        <v>4.8832280148426186</v>
      </c>
      <c r="O93" s="20">
        <f t="shared" si="132"/>
        <v>3.823887440947658</v>
      </c>
      <c r="P93" s="39">
        <f t="shared" si="133"/>
        <v>1.2462804149855529</v>
      </c>
      <c r="S93" s="20" t="s">
        <v>103</v>
      </c>
      <c r="T93" s="2" t="s">
        <v>42</v>
      </c>
      <c r="U93" s="20">
        <f>'Suppl. Dataset S7'!W109/'Suppl. Dataset S7'!W$111*100</f>
        <v>8.5666202083240819</v>
      </c>
      <c r="V93" s="2">
        <f>'Suppl. Dataset S7'!X109/'Suppl. Dataset S7'!X$111*100</f>
        <v>9.067240924857165</v>
      </c>
      <c r="W93" s="2">
        <f>'Suppl. Dataset S7'!Y109/'Suppl. Dataset S7'!Y$111*100</f>
        <v>11.277218868532524</v>
      </c>
      <c r="X93" s="39">
        <f>'Suppl. Dataset S7'!Z109/'Suppl. Dataset S7'!Z$111*100</f>
        <v>8.7545812829216327</v>
      </c>
      <c r="Y93" s="2">
        <f t="shared" si="134"/>
        <v>9.4164153211588513</v>
      </c>
      <c r="Z93" s="39">
        <f t="shared" si="135"/>
        <v>1.2576020341531353</v>
      </c>
      <c r="AA93" s="2">
        <f>'Suppl. Dataset S7'!AC109/'Suppl. Dataset S7'!AC$111*100</f>
        <v>10.805154200488429</v>
      </c>
      <c r="AB93" s="2">
        <f>'Suppl. Dataset S7'!AD109/'Suppl. Dataset S7'!AD$111*100</f>
        <v>8.5931799621406029</v>
      </c>
      <c r="AC93" s="2">
        <f>'Suppl. Dataset S7'!AE109/'Suppl. Dataset S7'!AE$111*100</f>
        <v>9.1034554615666536</v>
      </c>
      <c r="AD93" s="2">
        <f>'Suppl. Dataset S7'!AF109/'Suppl. Dataset S7'!AF$111*100</f>
        <v>9.5330449154934165</v>
      </c>
      <c r="AE93" s="20">
        <f t="shared" si="136"/>
        <v>9.5087086349222751</v>
      </c>
      <c r="AF93" s="39">
        <f t="shared" si="137"/>
        <v>0.94583054229750108</v>
      </c>
    </row>
    <row r="94" ht="14.65">
      <c r="B94" s="40" t="s">
        <v>103</v>
      </c>
      <c r="C94" s="41" t="s">
        <v>106</v>
      </c>
      <c r="D94" s="20">
        <f>'Suppl. Dataset S7'!E110/'Suppl. Dataset S7'!E$111*100</f>
        <v>52.213987036377176</v>
      </c>
      <c r="E94" s="2">
        <f>'Suppl. Dataset S7'!F110/'Suppl. Dataset S7'!F$111*100</f>
        <v>51.637126024018954</v>
      </c>
      <c r="F94" s="2">
        <f>'Suppl. Dataset S7'!G110/'Suppl. Dataset S7'!G$111*100</f>
        <v>61.489071692974349</v>
      </c>
      <c r="G94" s="2">
        <f>'Suppl. Dataset S7'!H110/'Suppl. Dataset S7'!H$111*100</f>
        <v>60.202819267331918</v>
      </c>
      <c r="H94" s="39">
        <f>'Suppl. Dataset S7'!I110/'Suppl. Dataset S7'!I$111*100</f>
        <v>62.305690809007842</v>
      </c>
      <c r="I94" s="41">
        <f t="shared" si="130"/>
        <v>57.569738965942044</v>
      </c>
      <c r="J94" s="44">
        <f t="shared" si="131"/>
        <v>5.2106500508166773</v>
      </c>
      <c r="K94" s="2">
        <f>'Suppl. Dataset S7'!L110/'Suppl. Dataset S7'!L$111*100</f>
        <v>67.886495041521258</v>
      </c>
      <c r="L94" s="2">
        <f>'Suppl. Dataset S7'!M110/'Suppl. Dataset S7'!M$111*100</f>
        <v>71.034418686968763</v>
      </c>
      <c r="M94" s="2">
        <f>'Suppl. Dataset S7'!N110/'Suppl. Dataset S7'!N$111*100</f>
        <v>64.511803547202163</v>
      </c>
      <c r="N94" s="2">
        <f>'Suppl. Dataset S7'!O110/'Suppl. Dataset S7'!O$111*100</f>
        <v>64.255213815498379</v>
      </c>
      <c r="O94" s="40">
        <f t="shared" si="132"/>
        <v>66.921982772797634</v>
      </c>
      <c r="P94" s="44">
        <f t="shared" si="133"/>
        <v>3.2022405508117728</v>
      </c>
      <c r="S94" s="40" t="s">
        <v>103</v>
      </c>
      <c r="T94" s="41" t="s">
        <v>106</v>
      </c>
      <c r="U94" s="20">
        <f>'Suppl. Dataset S7'!W110/'Suppl. Dataset S7'!W$111*100</f>
        <v>61.722894938497333</v>
      </c>
      <c r="V94" s="2">
        <f>'Suppl. Dataset S7'!X110/'Suppl. Dataset S7'!X$111*100</f>
        <v>58.199861674826501</v>
      </c>
      <c r="W94" s="2">
        <f>'Suppl. Dataset S7'!Y110/'Suppl. Dataset S7'!Y$111*100</f>
        <v>51.319334635362367</v>
      </c>
      <c r="X94" s="39">
        <f>'Suppl. Dataset S7'!Z110/'Suppl. Dataset S7'!Z$111*100</f>
        <v>48.667463625304237</v>
      </c>
      <c r="Y94" s="41">
        <f t="shared" si="134"/>
        <v>54.977388718497608</v>
      </c>
      <c r="Z94" s="44">
        <f t="shared" si="135"/>
        <v>6.0300000131337717</v>
      </c>
      <c r="AA94" s="2">
        <f>'Suppl. Dataset S7'!AC110/'Suppl. Dataset S7'!AC$111*100</f>
        <v>62.797320278715397</v>
      </c>
      <c r="AB94" s="2">
        <f>'Suppl. Dataset S7'!AD110/'Suppl. Dataset S7'!AD$111*100</f>
        <v>61.098824504465988</v>
      </c>
      <c r="AC94" s="2">
        <f>'Suppl. Dataset S7'!AE110/'Suppl. Dataset S7'!AE$111*100</f>
        <v>62.719954060365069</v>
      </c>
      <c r="AD94" s="2">
        <f>'Suppl. Dataset S7'!AF110/'Suppl. Dataset S7'!AF$111*100</f>
        <v>62.571308861256057</v>
      </c>
      <c r="AE94" s="40">
        <f t="shared" si="136"/>
        <v>62.296851926200631</v>
      </c>
      <c r="AF94" s="44">
        <f t="shared" si="137"/>
        <v>0.80417251470720319</v>
      </c>
    </row>
    <row r="95">
      <c r="B95" s="33" t="s">
        <v>107</v>
      </c>
      <c r="C95" s="34" t="s">
        <v>36</v>
      </c>
      <c r="D95" s="33">
        <f>'Suppl. Dataset S7'!E112/'Suppl. Dataset S7'!E$133*100</f>
        <v>0.54455916519492242</v>
      </c>
      <c r="E95" s="34">
        <f>'Suppl. Dataset S7'!F112/'Suppl. Dataset S7'!F$133*100</f>
        <v>0.36306174678083181</v>
      </c>
      <c r="F95" s="34">
        <f>'Suppl. Dataset S7'!G112/'Suppl. Dataset S7'!G$133*100</f>
        <v>0.36153128667987411</v>
      </c>
      <c r="G95" s="34">
        <f>'Suppl. Dataset S7'!H112/'Suppl. Dataset S7'!H$133*100</f>
        <v>0.3899684752218241</v>
      </c>
      <c r="H95" s="37">
        <f>'Suppl. Dataset S7'!I112/'Suppl. Dataset S7'!I$133*100</f>
        <v>0.29664690254656956</v>
      </c>
      <c r="I95" s="34">
        <f t="shared" si="130"/>
        <v>0.39115351528480441</v>
      </c>
      <c r="J95" s="37">
        <f t="shared" si="131"/>
        <v>0.092375350446906021</v>
      </c>
      <c r="K95" s="34">
        <f>'Suppl. Dataset S7'!L112/'Suppl. Dataset S7'!L$133*100</f>
        <v>0.35504206700087032</v>
      </c>
      <c r="L95" s="34">
        <f>'Suppl. Dataset S7'!M112/'Suppl. Dataset S7'!M$133*100</f>
        <v>0.28590064166211893</v>
      </c>
      <c r="M95" s="34">
        <f>'Suppl. Dataset S7'!N112/'Suppl. Dataset S7'!N$133*100</f>
        <v>0.4379884897182576</v>
      </c>
      <c r="N95" s="34">
        <f>'Suppl. Dataset S7'!O112/'Suppl. Dataset S7'!O$133*100</f>
        <v>0.30685056254174903</v>
      </c>
      <c r="O95" s="34">
        <f t="shared" si="132"/>
        <v>0.34644544023074897</v>
      </c>
      <c r="P95" s="37">
        <f t="shared" si="133"/>
        <v>0.067546178954894787</v>
      </c>
      <c r="S95" s="33" t="s">
        <v>107</v>
      </c>
      <c r="T95" s="34" t="s">
        <v>36</v>
      </c>
      <c r="U95" s="33">
        <f>'Suppl. Dataset S7'!W112/'Suppl. Dataset S7'!W$133*100</f>
        <v>0.29156832337188293</v>
      </c>
      <c r="V95" s="34">
        <f>'Suppl. Dataset S7'!X112/'Suppl. Dataset S7'!X$133*100</f>
        <v>0.23509089318662574</v>
      </c>
      <c r="W95" s="34">
        <f>'Suppl. Dataset S7'!Y112/'Suppl. Dataset S7'!Y$133*100</f>
        <v>0.21246629586901233</v>
      </c>
      <c r="X95" s="37">
        <f>'Suppl. Dataset S7'!Z112/'Suppl. Dataset S7'!Z$133*100</f>
        <v>0.14571163839640913</v>
      </c>
      <c r="Y95" s="34">
        <f t="shared" si="134"/>
        <v>0.22120928770598253</v>
      </c>
      <c r="Z95" s="37">
        <f t="shared" si="135"/>
        <v>0.060330831885773401</v>
      </c>
      <c r="AA95" s="34">
        <f>'Suppl. Dataset S7'!AC112/'Suppl. Dataset S7'!AC$133*100</f>
        <v>0.23150200240318969</v>
      </c>
      <c r="AB95" s="34">
        <f>'Suppl. Dataset S7'!AD112/'Suppl. Dataset S7'!AD$133*100</f>
        <v>0.20299534364689484</v>
      </c>
      <c r="AC95" s="34">
        <f>'Suppl. Dataset S7'!AE112/'Suppl. Dataset S7'!AE$133*100</f>
        <v>0.11461738564322746</v>
      </c>
      <c r="AD95" s="34">
        <f>'Suppl. Dataset S7'!AF112/'Suppl. Dataset S7'!AF$133*100</f>
        <v>0.23387700323670094</v>
      </c>
      <c r="AE95" s="34">
        <f t="shared" si="136"/>
        <v>0.19574793373250321</v>
      </c>
      <c r="AF95" s="37">
        <f t="shared" si="137"/>
        <v>0.055877455655203342</v>
      </c>
    </row>
    <row r="96">
      <c r="B96" s="20" t="s">
        <v>107</v>
      </c>
      <c r="C96" s="2" t="s">
        <v>38</v>
      </c>
      <c r="D96" s="20">
        <f>'Suppl. Dataset S7'!E113/'Suppl. Dataset S7'!E$133*100</f>
        <v>17.304915763993158</v>
      </c>
      <c r="E96" s="2">
        <f>'Suppl. Dataset S7'!F113/'Suppl. Dataset S7'!F$133*100</f>
        <v>19.256138558112816</v>
      </c>
      <c r="F96" s="2">
        <f>'Suppl. Dataset S7'!G113/'Suppl. Dataset S7'!G$133*100</f>
        <v>18.36508058811215</v>
      </c>
      <c r="G96" s="2">
        <f>'Suppl. Dataset S7'!H113/'Suppl. Dataset S7'!H$133*100</f>
        <v>19.997353714833778</v>
      </c>
      <c r="H96" s="39">
        <f>'Suppl. Dataset S7'!I113/'Suppl. Dataset S7'!I$133*100</f>
        <v>18.418375710989004</v>
      </c>
      <c r="I96" s="2">
        <f t="shared" si="130"/>
        <v>18.668372867208184</v>
      </c>
      <c r="J96" s="39">
        <f t="shared" si="131"/>
        <v>1.0155243298100614</v>
      </c>
      <c r="K96" s="2">
        <f>'Suppl. Dataset S7'!L113/'Suppl. Dataset S7'!L$133*100</f>
        <v>16.729604317780048</v>
      </c>
      <c r="L96" s="2">
        <f>'Suppl. Dataset S7'!M113/'Suppl. Dataset S7'!M$133*100</f>
        <v>19.444534366881346</v>
      </c>
      <c r="M96" s="2">
        <f>'Suppl. Dataset S7'!N113/'Suppl. Dataset S7'!N$133*100</f>
        <v>17.118298027392058</v>
      </c>
      <c r="N96" s="2">
        <f>'Suppl. Dataset S7'!O113/'Suppl. Dataset S7'!O$133*100</f>
        <v>15.29378253270068</v>
      </c>
      <c r="O96" s="2">
        <f t="shared" si="132"/>
        <v>17.146554811188533</v>
      </c>
      <c r="P96" s="39">
        <f t="shared" si="133"/>
        <v>1.7212516099338204</v>
      </c>
      <c r="S96" s="20" t="s">
        <v>107</v>
      </c>
      <c r="T96" s="2" t="s">
        <v>38</v>
      </c>
      <c r="U96" s="20">
        <f>'Suppl. Dataset S7'!W113/'Suppl. Dataset S7'!W$133*100</f>
        <v>7.6965489511258669</v>
      </c>
      <c r="V96" s="2">
        <f>'Suppl. Dataset S7'!X113/'Suppl. Dataset S7'!X$133*100</f>
        <v>8.4925050693941984</v>
      </c>
      <c r="W96" s="2">
        <f>'Suppl. Dataset S7'!Y113/'Suppl. Dataset S7'!Y$133*100</f>
        <v>8.3245389272995567</v>
      </c>
      <c r="X96" s="39">
        <f>'Suppl. Dataset S7'!Z113/'Suppl. Dataset S7'!Z$133*100</f>
        <v>9.0165974449912802</v>
      </c>
      <c r="Y96" s="2">
        <f t="shared" si="134"/>
        <v>8.3825475982027253</v>
      </c>
      <c r="Z96" s="39">
        <f t="shared" si="135"/>
        <v>0.54407995839295709</v>
      </c>
      <c r="AA96" s="2">
        <f>'Suppl. Dataset S7'!AC113/'Suppl. Dataset S7'!AC$133*100</f>
        <v>4.9954166472508739</v>
      </c>
      <c r="AB96" s="2">
        <f>'Suppl. Dataset S7'!AD113/'Suppl. Dataset S7'!AD$133*100</f>
        <v>5.8048325716053117</v>
      </c>
      <c r="AC96" s="2">
        <f>'Suppl. Dataset S7'!AE113/'Suppl. Dataset S7'!AE$133*100</f>
        <v>4.5016497751361264</v>
      </c>
      <c r="AD96" s="2">
        <f>'Suppl. Dataset S7'!AF113/'Suppl. Dataset S7'!AF$133*100</f>
        <v>4.7177317596698627</v>
      </c>
      <c r="AE96" s="2">
        <f t="shared" si="136"/>
        <v>5.0049076884155435</v>
      </c>
      <c r="AF96" s="39">
        <f t="shared" si="137"/>
        <v>0.57029478925021793</v>
      </c>
    </row>
    <row r="97">
      <c r="B97" s="20" t="s">
        <v>107</v>
      </c>
      <c r="C97" s="2" t="s">
        <v>40</v>
      </c>
      <c r="D97" s="20">
        <f>'Suppl. Dataset S7'!E114/'Suppl. Dataset S7'!E$133*100</f>
        <v>22.930335615632057</v>
      </c>
      <c r="E97" s="2">
        <f>'Suppl. Dataset S7'!F114/'Suppl. Dataset S7'!F$133*100</f>
        <v>23.342478844583265</v>
      </c>
      <c r="F97" s="2">
        <f>'Suppl. Dataset S7'!G114/'Suppl. Dataset S7'!G$133*100</f>
        <v>25.020952803742396</v>
      </c>
      <c r="G97" s="2">
        <f>'Suppl. Dataset S7'!H114/'Suppl. Dataset S7'!H$133*100</f>
        <v>24.750773997094527</v>
      </c>
      <c r="H97" s="39">
        <f>'Suppl. Dataset S7'!I114/'Suppl. Dataset S7'!I$133*100</f>
        <v>23.407066575687669</v>
      </c>
      <c r="I97" s="2">
        <f t="shared" si="130"/>
        <v>23.890321567347982</v>
      </c>
      <c r="J97" s="39">
        <f t="shared" si="131"/>
        <v>0.9319261558608456</v>
      </c>
      <c r="K97" s="2">
        <f>'Suppl. Dataset S7'!L114/'Suppl. Dataset S7'!L$133*100</f>
        <v>29.356081100222635</v>
      </c>
      <c r="L97" s="2">
        <f>'Suppl. Dataset S7'!M114/'Suppl. Dataset S7'!M$133*100</f>
        <v>27.113185256328119</v>
      </c>
      <c r="M97" s="2">
        <f>'Suppl. Dataset S7'!N114/'Suppl. Dataset S7'!N$133*100</f>
        <v>27.426767088069802</v>
      </c>
      <c r="N97" s="2">
        <f>'Suppl. Dataset S7'!O114/'Suppl. Dataset S7'!O$133*100</f>
        <v>25.49505013441868</v>
      </c>
      <c r="O97" s="2">
        <f t="shared" si="132"/>
        <v>27.347770894759808</v>
      </c>
      <c r="P97" s="39">
        <f t="shared" si="133"/>
        <v>1.5839986234717318</v>
      </c>
      <c r="S97" s="20" t="s">
        <v>107</v>
      </c>
      <c r="T97" s="2" t="s">
        <v>40</v>
      </c>
      <c r="U97" s="20">
        <f>'Suppl. Dataset S7'!W114/'Suppl. Dataset S7'!W$133*100</f>
        <v>27.122517390812149</v>
      </c>
      <c r="V97" s="2">
        <f>'Suppl. Dataset S7'!X114/'Suppl. Dataset S7'!X$133*100</f>
        <v>28.450646474081871</v>
      </c>
      <c r="W97" s="2">
        <f>'Suppl. Dataset S7'!Y114/'Suppl. Dataset S7'!Y$133*100</f>
        <v>25.139874042173883</v>
      </c>
      <c r="X97" s="39">
        <f>'Suppl. Dataset S7'!Z114/'Suppl. Dataset S7'!Z$133*100</f>
        <v>26.489676870234923</v>
      </c>
      <c r="Y97" s="2">
        <f t="shared" si="134"/>
        <v>26.800678694325704</v>
      </c>
      <c r="Z97" s="39">
        <f t="shared" si="135"/>
        <v>1.376101746236631</v>
      </c>
      <c r="AA97" s="2">
        <f>'Suppl. Dataset S7'!AC114/'Suppl. Dataset S7'!AC$133*100</f>
        <v>29.265138793253552</v>
      </c>
      <c r="AB97" s="2">
        <f>'Suppl. Dataset S7'!AD114/'Suppl. Dataset S7'!AD$133*100</f>
        <v>29.639048158300568</v>
      </c>
      <c r="AC97" s="2">
        <f>'Suppl. Dataset S7'!AE114/'Suppl. Dataset S7'!AE$133*100</f>
        <v>31.632717630754232</v>
      </c>
      <c r="AD97" s="2">
        <f>'Suppl. Dataset S7'!AF114/'Suppl. Dataset S7'!AF$133*100</f>
        <v>28.415205633230357</v>
      </c>
      <c r="AE97" s="2">
        <f t="shared" si="136"/>
        <v>29.738027553884677</v>
      </c>
      <c r="AF97" s="39">
        <f t="shared" si="137"/>
        <v>1.3629782367830849</v>
      </c>
    </row>
    <row r="98">
      <c r="B98" s="20" t="s">
        <v>107</v>
      </c>
      <c r="C98" s="2" t="s">
        <v>42</v>
      </c>
      <c r="D98" s="20">
        <f>'Suppl. Dataset S7'!E115/'Suppl. Dataset S7'!E$133*100</f>
        <v>1.09848638846562</v>
      </c>
      <c r="E98" s="2">
        <f>'Suppl. Dataset S7'!F115/'Suppl. Dataset S7'!F$133*100</f>
        <v>0.64925462841773263</v>
      </c>
      <c r="F98" s="2">
        <f>'Suppl. Dataset S7'!G115/'Suppl. Dataset S7'!G$133*100</f>
        <v>0.98375668481108136</v>
      </c>
      <c r="G98" s="2">
        <f>'Suppl. Dataset S7'!H115/'Suppl. Dataset S7'!H$133*100</f>
        <v>1.0094551855667044</v>
      </c>
      <c r="H98" s="39">
        <f>'Suppl. Dataset S7'!I115/'Suppl. Dataset S7'!I$133*100</f>
        <v>0.64104262283935187</v>
      </c>
      <c r="I98" s="2">
        <f t="shared" si="130"/>
        <v>0.87639910202009808</v>
      </c>
      <c r="J98" s="39">
        <f t="shared" si="131"/>
        <v>0.21537155042662418</v>
      </c>
      <c r="K98" s="2">
        <f>'Suppl. Dataset S7'!L115/'Suppl. Dataset S7'!L$133*100</f>
        <v>2.5556474419231634</v>
      </c>
      <c r="L98" s="2">
        <f>'Suppl. Dataset S7'!M115/'Suppl. Dataset S7'!M$133*100</f>
        <v>2.0962866545883965</v>
      </c>
      <c r="M98" s="2">
        <f>'Suppl. Dataset S7'!N115/'Suppl. Dataset S7'!N$133*100</f>
        <v>2.8551903522387989</v>
      </c>
      <c r="N98" s="2">
        <f>'Suppl. Dataset S7'!O115/'Suppl. Dataset S7'!O$133*100</f>
        <v>3.1336995335355549</v>
      </c>
      <c r="O98" s="2">
        <f t="shared" si="132"/>
        <v>2.6602059955714785</v>
      </c>
      <c r="P98" s="39">
        <f t="shared" si="133"/>
        <v>0.44390409779385348</v>
      </c>
      <c r="S98" s="20" t="s">
        <v>107</v>
      </c>
      <c r="T98" s="2" t="s">
        <v>42</v>
      </c>
      <c r="U98" s="20">
        <f>'Suppl. Dataset S7'!W115/'Suppl. Dataset S7'!W$133*100</f>
        <v>4.801879065003261</v>
      </c>
      <c r="V98" s="2">
        <f>'Suppl. Dataset S7'!X115/'Suppl. Dataset S7'!X$133*100</f>
        <v>3.9554629626009183</v>
      </c>
      <c r="W98" s="2">
        <f>'Suppl. Dataset S7'!Y115/'Suppl. Dataset S7'!Y$133*100</f>
        <v>3.8763726066887521</v>
      </c>
      <c r="X98" s="39">
        <f>'Suppl. Dataset S7'!Z115/'Suppl. Dataset S7'!Z$133*100</f>
        <v>4.1236135366207423</v>
      </c>
      <c r="Y98" s="2">
        <f t="shared" si="134"/>
        <v>4.1893320427284184</v>
      </c>
      <c r="Z98" s="39">
        <f t="shared" si="135"/>
        <v>0.42117737031198238</v>
      </c>
      <c r="AA98" s="2">
        <f>'Suppl. Dataset S7'!AC115/'Suppl. Dataset S7'!AC$133*100</f>
        <v>10.351935588629523</v>
      </c>
      <c r="AB98" s="2">
        <f>'Suppl. Dataset S7'!AD115/'Suppl. Dataset S7'!AD$133*100</f>
        <v>9.9345903642716156</v>
      </c>
      <c r="AC98" s="2">
        <f>'Suppl. Dataset S7'!AE115/'Suppl. Dataset S7'!AE$133*100</f>
        <v>10.525803843066834</v>
      </c>
      <c r="AD98" s="2">
        <f>'Suppl. Dataset S7'!AF115/'Suppl. Dataset S7'!AF$133*100</f>
        <v>10.958250714070829</v>
      </c>
      <c r="AE98" s="2">
        <f t="shared" si="136"/>
        <v>10.442645127509699</v>
      </c>
      <c r="AF98" s="39">
        <f t="shared" si="137"/>
        <v>0.42391522570710538</v>
      </c>
    </row>
    <row r="99">
      <c r="B99" s="20" t="s">
        <v>107</v>
      </c>
      <c r="C99" s="2" t="s">
        <v>44</v>
      </c>
      <c r="D99" s="20">
        <f>'Suppl. Dataset S7'!E116/'Suppl. Dataset S7'!E$133*100</f>
        <v>6.8466972597570122</v>
      </c>
      <c r="E99" s="2">
        <f>'Suppl. Dataset S7'!F116/'Suppl. Dataset S7'!F$133*100</f>
        <v>6.8927017347946</v>
      </c>
      <c r="F99" s="2">
        <f>'Suppl. Dataset S7'!G116/'Suppl. Dataset S7'!G$133*100</f>
        <v>5.4124109084781589</v>
      </c>
      <c r="G99" s="2">
        <f>'Suppl. Dataset S7'!H116/'Suppl. Dataset S7'!H$133*100</f>
        <v>5.7120229693777569</v>
      </c>
      <c r="H99" s="39">
        <f>'Suppl. Dataset S7'!I116/'Suppl. Dataset S7'!I$133*100</f>
        <v>7.3136630991399194</v>
      </c>
      <c r="I99" s="2">
        <f t="shared" si="130"/>
        <v>6.4354991943094886</v>
      </c>
      <c r="J99" s="39">
        <f t="shared" si="131"/>
        <v>0.82453279868777907</v>
      </c>
      <c r="K99" s="2">
        <f>'Suppl. Dataset S7'!L116/'Suppl. Dataset S7'!L$133*100</f>
        <v>2.8062489427021595</v>
      </c>
      <c r="L99" s="2">
        <f>'Suppl. Dataset S7'!M116/'Suppl. Dataset S7'!M$133*100</f>
        <v>3.5666085599385569</v>
      </c>
      <c r="M99" s="2">
        <f>'Suppl. Dataset S7'!N116/'Suppl. Dataset S7'!N$133*100</f>
        <v>3.4796682358296298</v>
      </c>
      <c r="N99" s="2">
        <f>'Suppl. Dataset S7'!O116/'Suppl. Dataset S7'!O$133*100</f>
        <v>3.1740215996766521</v>
      </c>
      <c r="O99" s="2">
        <f t="shared" si="132"/>
        <v>3.2566368345367493</v>
      </c>
      <c r="P99" s="39">
        <f t="shared" si="133"/>
        <v>0.34423829278250195</v>
      </c>
      <c r="S99" s="20" t="s">
        <v>107</v>
      </c>
      <c r="T99" s="2" t="s">
        <v>44</v>
      </c>
      <c r="U99" s="20">
        <f>'Suppl. Dataset S7'!W116/'Suppl. Dataset S7'!W$133*100</f>
        <v>2.1253230687050544</v>
      </c>
      <c r="V99" s="2">
        <f>'Suppl. Dataset S7'!X116/'Suppl. Dataset S7'!X$133*100</f>
        <v>2.0175434029824935</v>
      </c>
      <c r="W99" s="2">
        <f>'Suppl. Dataset S7'!Y116/'Suppl. Dataset S7'!Y$133*100</f>
        <v>3.111981448525551</v>
      </c>
      <c r="X99" s="39">
        <f>'Suppl. Dataset S7'!Z116/'Suppl. Dataset S7'!Z$133*100</f>
        <v>2.5590483939014552</v>
      </c>
      <c r="Y99" s="2">
        <f t="shared" si="134"/>
        <v>2.4534740785286386</v>
      </c>
      <c r="Z99" s="39">
        <f t="shared" si="135"/>
        <v>0.49749255657314323</v>
      </c>
      <c r="AA99" s="2">
        <f>'Suppl. Dataset S7'!AC116/'Suppl. Dataset S7'!AC$133*100</f>
        <v>0.83115411790266447</v>
      </c>
      <c r="AB99" s="2">
        <f>'Suppl. Dataset S7'!AD116/'Suppl. Dataset S7'!AD$133*100</f>
        <v>0.97619862615006614</v>
      </c>
      <c r="AC99" s="2">
        <f>'Suppl. Dataset S7'!AE116/'Suppl. Dataset S7'!AE$133*100</f>
        <v>0.68124114842384553</v>
      </c>
      <c r="AD99" s="2">
        <f>'Suppl. Dataset S7'!AF116/'Suppl. Dataset S7'!AF$133*100</f>
        <v>0.82922018938815234</v>
      </c>
      <c r="AE99" s="2">
        <f t="shared" si="136"/>
        <v>0.82945352046618215</v>
      </c>
      <c r="AF99" s="39">
        <f t="shared" si="137"/>
        <v>0.12042145399058947</v>
      </c>
    </row>
    <row r="100">
      <c r="B100" s="20" t="s">
        <v>107</v>
      </c>
      <c r="C100" s="2" t="s">
        <v>46</v>
      </c>
      <c r="D100" s="20">
        <f>'Suppl. Dataset S7'!E117/'Suppl. Dataset S7'!E$133*100</f>
        <v>17.014423040211256</v>
      </c>
      <c r="E100" s="2">
        <f>'Suppl. Dataset S7'!F117/'Suppl. Dataset S7'!F$133*100</f>
        <v>17.045104427695669</v>
      </c>
      <c r="F100" s="2">
        <f>'Suppl. Dataset S7'!G117/'Suppl. Dataset S7'!G$133*100</f>
        <v>16.118648690219732</v>
      </c>
      <c r="G100" s="2">
        <f>'Suppl. Dataset S7'!H117/'Suppl. Dataset S7'!H$133*100</f>
        <v>16.06704582151978</v>
      </c>
      <c r="H100" s="39">
        <f>'Suppl. Dataset S7'!I117/'Suppl. Dataset S7'!I$133*100</f>
        <v>16.947086366656123</v>
      </c>
      <c r="I100" s="2">
        <f t="shared" si="130"/>
        <v>16.638461669260515</v>
      </c>
      <c r="J100" s="39">
        <f t="shared" si="131"/>
        <v>0.49966891375839001</v>
      </c>
      <c r="K100" s="2">
        <f>'Suppl. Dataset S7'!L117/'Suppl. Dataset S7'!L$133*100</f>
        <v>12.805840710327407</v>
      </c>
      <c r="L100" s="2">
        <f>'Suppl. Dataset S7'!M117/'Suppl. Dataset S7'!M$133*100</f>
        <v>12.930006255735856</v>
      </c>
      <c r="M100" s="2">
        <f>'Suppl. Dataset S7'!N117/'Suppl. Dataset S7'!N$133*100</f>
        <v>12.697394158715342</v>
      </c>
      <c r="N100" s="2">
        <f>'Suppl. Dataset S7'!O117/'Suppl. Dataset S7'!O$133*100</f>
        <v>11.651224140973989</v>
      </c>
      <c r="O100" s="2">
        <f t="shared" si="132"/>
        <v>12.521116316438148</v>
      </c>
      <c r="P100" s="39">
        <f t="shared" si="133"/>
        <v>0.58766351980992215</v>
      </c>
      <c r="S100" s="20" t="s">
        <v>107</v>
      </c>
      <c r="T100" s="2" t="s">
        <v>46</v>
      </c>
      <c r="U100" s="20">
        <f>'Suppl. Dataset S7'!W117/'Suppl. Dataset S7'!W$133*100</f>
        <v>10.774101093724786</v>
      </c>
      <c r="V100" s="2">
        <f>'Suppl. Dataset S7'!X117/'Suppl. Dataset S7'!X$133*100</f>
        <v>10.356993070400728</v>
      </c>
      <c r="W100" s="2">
        <f>'Suppl. Dataset S7'!Y117/'Suppl. Dataset S7'!Y$133*100</f>
        <v>11.55487149622499</v>
      </c>
      <c r="X100" s="39">
        <f>'Suppl. Dataset S7'!Z117/'Suppl. Dataset S7'!Z$133*100</f>
        <v>10.373119341613506</v>
      </c>
      <c r="Y100" s="2">
        <f t="shared" si="134"/>
        <v>10.764771250491002</v>
      </c>
      <c r="Z100" s="39">
        <f t="shared" si="135"/>
        <v>0.56095742743063781</v>
      </c>
      <c r="AA100" s="2">
        <f>'Suppl. Dataset S7'!AC117/'Suppl. Dataset S7'!AC$133*100</f>
        <v>6.353831637079967</v>
      </c>
      <c r="AB100" s="2">
        <f>'Suppl. Dataset S7'!AD117/'Suppl. Dataset S7'!AD$133*100</f>
        <v>5.7212993156865775</v>
      </c>
      <c r="AC100" s="2">
        <f>'Suppl. Dataset S7'!AE117/'Suppl. Dataset S7'!AE$133*100</f>
        <v>5.4364559290827259</v>
      </c>
      <c r="AD100" s="2">
        <f>'Suppl. Dataset S7'!AF117/'Suppl. Dataset S7'!AF$133*100</f>
        <v>5.9036426234039032</v>
      </c>
      <c r="AE100" s="2">
        <f t="shared" si="136"/>
        <v>5.8538073763132932</v>
      </c>
      <c r="AF100" s="39">
        <f t="shared" si="137"/>
        <v>0.38481529328772052</v>
      </c>
    </row>
    <row r="101">
      <c r="B101" s="20" t="s">
        <v>107</v>
      </c>
      <c r="C101" s="2" t="s">
        <v>48</v>
      </c>
      <c r="D101" s="20">
        <f>'Suppl. Dataset S7'!E118/'Suppl. Dataset S7'!E$133*100</f>
        <v>15.92218817428153</v>
      </c>
      <c r="E101" s="2">
        <f>'Suppl. Dataset S7'!F118/'Suppl. Dataset S7'!F$133*100</f>
        <v>15.130504079667711</v>
      </c>
      <c r="F101" s="2">
        <f>'Suppl. Dataset S7'!G118/'Suppl. Dataset S7'!G$133*100</f>
        <v>16.42278550002446</v>
      </c>
      <c r="G101" s="2">
        <f>'Suppl. Dataset S7'!H118/'Suppl. Dataset S7'!H$133*100</f>
        <v>13.502646293809029</v>
      </c>
      <c r="H101" s="39">
        <f>'Suppl. Dataset S7'!I118/'Suppl. Dataset S7'!I$133*100</f>
        <v>15.469844804499544</v>
      </c>
      <c r="I101" s="2">
        <f t="shared" ref="I101:I135" si="138">AVERAGE(D101:H101)</f>
        <v>15.289593770456454</v>
      </c>
      <c r="J101" s="39">
        <f t="shared" ref="J101:J135" si="139">_xlfn.STDEV.S(D101:H101)</f>
        <v>1.1107745523954886</v>
      </c>
      <c r="K101" s="2">
        <f>'Suppl. Dataset S7'!L118/'Suppl. Dataset S7'!L$133*100</f>
        <v>16.825599929867209</v>
      </c>
      <c r="L101" s="2">
        <f>'Suppl. Dataset S7'!M118/'Suppl. Dataset S7'!M$133*100</f>
        <v>17.250057497393087</v>
      </c>
      <c r="M101" s="2">
        <f>'Suppl. Dataset S7'!N118/'Suppl. Dataset S7'!N$133*100</f>
        <v>18.226845357325342</v>
      </c>
      <c r="N101" s="2">
        <f>'Suppl. Dataset S7'!O118/'Suppl. Dataset S7'!O$133*100</f>
        <v>18.785511402034235</v>
      </c>
      <c r="O101" s="2">
        <f t="shared" ref="O101:O135" si="140">AVERAGE(K101:N101)</f>
        <v>17.772003546654968</v>
      </c>
      <c r="P101" s="39">
        <f t="shared" ref="P101:P135" si="141">_xlfn.STDEV.S(K101:N101)</f>
        <v>0.89483457127717592</v>
      </c>
      <c r="S101" s="20" t="s">
        <v>107</v>
      </c>
      <c r="T101" s="2" t="s">
        <v>48</v>
      </c>
      <c r="U101" s="20">
        <f>'Suppl. Dataset S7'!W118/'Suppl. Dataset S7'!W$133*100</f>
        <v>20.487911838375496</v>
      </c>
      <c r="V101" s="2">
        <f>'Suppl. Dataset S7'!X118/'Suppl. Dataset S7'!X$133*100</f>
        <v>19.706203970823228</v>
      </c>
      <c r="W101" s="2">
        <f>'Suppl. Dataset S7'!Y118/'Suppl. Dataset S7'!Y$133*100</f>
        <v>20.697884823057763</v>
      </c>
      <c r="X101" s="39">
        <f>'Suppl. Dataset S7'!Z118/'Suppl. Dataset S7'!Z$133*100</f>
        <v>18.869237917142044</v>
      </c>
      <c r="Y101" s="2">
        <f t="shared" ref="Y101:Y135" si="142">AVERAGE(U101:X101)</f>
        <v>19.940309637349632</v>
      </c>
      <c r="Z101" s="39">
        <f t="shared" ref="Z101:Z135" si="143">_xlfn.STDEV.S(U101:X101)</f>
        <v>0.83182298307137681</v>
      </c>
      <c r="AA101" s="2">
        <f>'Suppl. Dataset S7'!AC118/'Suppl. Dataset S7'!AC$133*100</f>
        <v>18.125433342722033</v>
      </c>
      <c r="AB101" s="2">
        <f>'Suppl. Dataset S7'!AD118/'Suppl. Dataset S7'!AD$133*100</f>
        <v>16.506110691495852</v>
      </c>
      <c r="AC101" s="2">
        <f>'Suppl. Dataset S7'!AE118/'Suppl. Dataset S7'!AE$133*100</f>
        <v>17.290631583155179</v>
      </c>
      <c r="AD101" s="2">
        <f>'Suppl. Dataset S7'!AF118/'Suppl. Dataset S7'!AF$133*100</f>
        <v>15.329072886152334</v>
      </c>
      <c r="AE101" s="2">
        <f t="shared" ref="AE101:AE135" si="144">AVERAGE(AA101:AD101)</f>
        <v>16.812812125881347</v>
      </c>
      <c r="AF101" s="39">
        <f t="shared" ref="AF101:AF135" si="145">_xlfn.STDEV.S(AA101:AD101)</f>
        <v>1.1897946313006478</v>
      </c>
    </row>
    <row r="102">
      <c r="B102" s="20" t="s">
        <v>107</v>
      </c>
      <c r="C102" s="2" t="s">
        <v>50</v>
      </c>
      <c r="D102" s="20">
        <f>'Suppl. Dataset S7'!E119/'Suppl. Dataset S7'!E$133*100</f>
        <v>4.1799634073122327</v>
      </c>
      <c r="E102" s="2">
        <f>'Suppl. Dataset S7'!F119/'Suppl. Dataset S7'!F$133*100</f>
        <v>3.8321955862326118</v>
      </c>
      <c r="F102" s="2">
        <f>'Suppl. Dataset S7'!G119/'Suppl. Dataset S7'!G$133*100</f>
        <v>4.8749247103776705</v>
      </c>
      <c r="G102" s="2">
        <f>'Suppl. Dataset S7'!H119/'Suppl. Dataset S7'!H$133*100</f>
        <v>3.9137707458161302</v>
      </c>
      <c r="H102" s="39">
        <f>'Suppl. Dataset S7'!I119/'Suppl. Dataset S7'!I$133*100</f>
        <v>4.1152444681375311</v>
      </c>
      <c r="I102" s="2">
        <f t="shared" si="138"/>
        <v>4.1832197835752352</v>
      </c>
      <c r="J102" s="39">
        <f t="shared" si="139"/>
        <v>0.41197928477270696</v>
      </c>
      <c r="K102" s="2">
        <f>'Suppl. Dataset S7'!L119/'Suppl. Dataset S7'!L$133*100</f>
        <v>5.7326375530668914</v>
      </c>
      <c r="L102" s="2">
        <f>'Suppl. Dataset S7'!M119/'Suppl. Dataset S7'!M$133*100</f>
        <v>5.2855713523623491</v>
      </c>
      <c r="M102" s="2">
        <f>'Suppl. Dataset S7'!N119/'Suppl. Dataset S7'!N$133*100</f>
        <v>5.4821872796084126</v>
      </c>
      <c r="N102" s="2">
        <f>'Suppl. Dataset S7'!O119/'Suppl. Dataset S7'!O$133*100</f>
        <v>5.919210611147947</v>
      </c>
      <c r="O102" s="2">
        <f t="shared" si="140"/>
        <v>5.6049016990463993</v>
      </c>
      <c r="P102" s="39">
        <f t="shared" si="141"/>
        <v>0.27817095443878914</v>
      </c>
      <c r="S102" s="20" t="s">
        <v>107</v>
      </c>
      <c r="T102" s="2" t="s">
        <v>50</v>
      </c>
      <c r="U102" s="20">
        <f>'Suppl. Dataset S7'!W119/'Suppl. Dataset S7'!W$133*100</f>
        <v>10.871856480094912</v>
      </c>
      <c r="V102" s="2">
        <f>'Suppl. Dataset S7'!X119/'Suppl. Dataset S7'!X$133*100</f>
        <v>10.867698934282476</v>
      </c>
      <c r="W102" s="2">
        <f>'Suppl. Dataset S7'!Y119/'Suppl. Dataset S7'!Y$133*100</f>
        <v>10.946595654339724</v>
      </c>
      <c r="X102" s="39">
        <f>'Suppl. Dataset S7'!Z119/'Suppl. Dataset S7'!Z$133*100</f>
        <v>9.8789138775544014</v>
      </c>
      <c r="Y102" s="2">
        <f t="shared" si="142"/>
        <v>10.641266236567878</v>
      </c>
      <c r="Z102" s="39">
        <f t="shared" si="143"/>
        <v>0.50952618501717672</v>
      </c>
      <c r="AA102" s="2">
        <f>'Suppl. Dataset S7'!AC119/'Suppl. Dataset S7'!AC$133*100</f>
        <v>11.793348606021178</v>
      </c>
      <c r="AB102" s="2">
        <f>'Suppl. Dataset S7'!AD119/'Suppl. Dataset S7'!AD$133*100</f>
        <v>12.199100937555423</v>
      </c>
      <c r="AC102" s="2">
        <f>'Suppl. Dataset S7'!AE119/'Suppl. Dataset S7'!AE$133*100</f>
        <v>11.38857056064893</v>
      </c>
      <c r="AD102" s="2">
        <f>'Suppl. Dataset S7'!AF119/'Suppl. Dataset S7'!AF$133*100</f>
        <v>12.647460099838653</v>
      </c>
      <c r="AE102" s="2">
        <f t="shared" si="144"/>
        <v>12.007120051016045</v>
      </c>
      <c r="AF102" s="39">
        <f t="shared" si="145"/>
        <v>0.54012151152964272</v>
      </c>
    </row>
    <row r="103">
      <c r="B103" s="20" t="s">
        <v>107</v>
      </c>
      <c r="C103" s="2" t="s">
        <v>52</v>
      </c>
      <c r="D103" s="20">
        <f>'Suppl. Dataset S7'!E120/'Suppl. Dataset S7'!E$133*100</f>
        <v>1.9307679452944739</v>
      </c>
      <c r="E103" s="2">
        <f>'Suppl. Dataset S7'!F120/'Suppl. Dataset S7'!F$133*100</f>
        <v>1.9149038002579566</v>
      </c>
      <c r="F103" s="2">
        <f>'Suppl. Dataset S7'!G120/'Suppl. Dataset S7'!G$133*100</f>
        <v>1.6562057054856594</v>
      </c>
      <c r="G103" s="2">
        <f>'Suppl. Dataset S7'!H120/'Suppl. Dataset S7'!H$133*100</f>
        <v>1.8808822040508582</v>
      </c>
      <c r="H103" s="39">
        <f>'Suppl. Dataset S7'!I120/'Suppl. Dataset S7'!I$133*100</f>
        <v>1.3496843282731381</v>
      </c>
      <c r="I103" s="2">
        <f t="shared" si="138"/>
        <v>1.7464887966724174</v>
      </c>
      <c r="J103" s="39">
        <f t="shared" si="139"/>
        <v>0.24798630440623251</v>
      </c>
      <c r="K103" s="2">
        <f>'Suppl. Dataset S7'!L120/'Suppl. Dataset S7'!L$133*100</f>
        <v>3.5421641255625351</v>
      </c>
      <c r="L103" s="2">
        <f>'Suppl. Dataset S7'!M120/'Suppl. Dataset S7'!M$133*100</f>
        <v>2.8691890062723457</v>
      </c>
      <c r="M103" s="2">
        <f>'Suppl. Dataset S7'!N120/'Suppl. Dataset S7'!N$133*100</f>
        <v>2.9433542146628056</v>
      </c>
      <c r="N103" s="2">
        <f>'Suppl. Dataset S7'!O120/'Suppl. Dataset S7'!O$133*100</f>
        <v>3.799261605921596</v>
      </c>
      <c r="O103" s="2">
        <f t="shared" si="140"/>
        <v>3.2884922381048209</v>
      </c>
      <c r="P103" s="39">
        <f t="shared" si="141"/>
        <v>0.45466846127587501</v>
      </c>
      <c r="S103" s="20" t="s">
        <v>107</v>
      </c>
      <c r="T103" s="2" t="s">
        <v>52</v>
      </c>
      <c r="U103" s="20">
        <f>'Suppl. Dataset S7'!W120/'Suppl. Dataset S7'!W$133*100</f>
        <v>3.8603733876616206</v>
      </c>
      <c r="V103" s="2">
        <f>'Suppl. Dataset S7'!X120/'Suppl. Dataset S7'!X$133*100</f>
        <v>4.5934663037573369</v>
      </c>
      <c r="W103" s="2">
        <f>'Suppl. Dataset S7'!Y120/'Suppl. Dataset S7'!Y$133*100</f>
        <v>3.907075895683823</v>
      </c>
      <c r="X103" s="39">
        <f>'Suppl. Dataset S7'!Z120/'Suppl. Dataset S7'!Z$133*100</f>
        <v>4.273570630402439</v>
      </c>
      <c r="Y103" s="2">
        <f t="shared" si="142"/>
        <v>4.158621554376305</v>
      </c>
      <c r="Z103" s="39">
        <f t="shared" si="143"/>
        <v>0.34376854301463705</v>
      </c>
      <c r="AA103" s="2">
        <f>'Suppl. Dataset S7'!AC120/'Suppl. Dataset S7'!AC$133*100</f>
        <v>7.9414505918457428</v>
      </c>
      <c r="AB103" s="2">
        <f>'Suppl. Dataset S7'!AD120/'Suppl. Dataset S7'!AD$133*100</f>
        <v>6.319637911131351</v>
      </c>
      <c r="AC103" s="2">
        <f>'Suppl. Dataset S7'!AE120/'Suppl. Dataset S7'!AE$133*100</f>
        <v>7.1123026484551248</v>
      </c>
      <c r="AD103" s="2">
        <f>'Suppl. Dataset S7'!AF120/'Suppl. Dataset S7'!AF$133*100</f>
        <v>7.597234809891269</v>
      </c>
      <c r="AE103" s="2">
        <f t="shared" si="144"/>
        <v>7.2426564903308721</v>
      </c>
      <c r="AF103" s="39">
        <f t="shared" si="145"/>
        <v>0.70308709812595305</v>
      </c>
    </row>
    <row r="104">
      <c r="B104" s="20" t="s">
        <v>107</v>
      </c>
      <c r="C104" s="2" t="s">
        <v>54</v>
      </c>
      <c r="D104" s="20">
        <f>'Suppl. Dataset S7'!E121/'Suppl. Dataset S7'!E$133*100</f>
        <v>0.19709728825310102</v>
      </c>
      <c r="E104" s="2">
        <f>'Suppl. Dataset S7'!F121/'Suppl. Dataset S7'!F$133*100</f>
        <v>0.044354848634984796</v>
      </c>
      <c r="F104" s="2">
        <f>'Suppl. Dataset S7'!G121/'Suppl. Dataset S7'!G$133*100</f>
        <v>0.13280373827885628</v>
      </c>
      <c r="G104" s="2">
        <f>'Suppl. Dataset S7'!H121/'Suppl. Dataset S7'!H$133*100</f>
        <v>0.18900895373502191</v>
      </c>
      <c r="H104" s="39">
        <f>'Suppl. Dataset S7'!I121/'Suppl. Dataset S7'!I$133*100</f>
        <v>0.22772381397431277</v>
      </c>
      <c r="I104" s="2">
        <f t="shared" si="138"/>
        <v>0.15819772857525533</v>
      </c>
      <c r="J104" s="39">
        <f t="shared" si="139"/>
        <v>0.07228665151008451</v>
      </c>
      <c r="K104" s="2">
        <f>'Suppl. Dataset S7'!L121/'Suppl. Dataset S7'!L$133*100</f>
        <v>0.35805944668864376</v>
      </c>
      <c r="L104" s="2">
        <f>'Suppl. Dataset S7'!M121/'Suppl. Dataset S7'!M$133*100</f>
        <v>0.24949022608688282</v>
      </c>
      <c r="M104" s="2">
        <f>'Suppl. Dataset S7'!N121/'Suppl. Dataset S7'!N$133*100</f>
        <v>0.35085963229373623</v>
      </c>
      <c r="N104" s="2">
        <f>'Suppl. Dataset S7'!O121/'Suppl. Dataset S7'!O$133*100</f>
        <v>0.36068686089535168</v>
      </c>
      <c r="O104" s="2">
        <f t="shared" si="140"/>
        <v>0.32977404149115364</v>
      </c>
      <c r="P104" s="39">
        <f t="shared" si="141"/>
        <v>0.053683516110825363</v>
      </c>
      <c r="S104" s="20" t="s">
        <v>107</v>
      </c>
      <c r="T104" s="2" t="s">
        <v>54</v>
      </c>
      <c r="U104" s="20">
        <f>'Suppl. Dataset S7'!W121/'Suppl. Dataset S7'!W$133*100</f>
        <v>0.45767171737635515</v>
      </c>
      <c r="V104" s="2">
        <f>'Suppl. Dataset S7'!X121/'Suppl. Dataset S7'!X$133*100</f>
        <v>0.34394417013564166</v>
      </c>
      <c r="W104" s="2">
        <f>'Suppl. Dataset S7'!Y121/'Suppl. Dataset S7'!Y$133*100</f>
        <v>0.3169485201339316</v>
      </c>
      <c r="X104" s="39">
        <f>'Suppl. Dataset S7'!Z121/'Suppl. Dataset S7'!Z$133*100</f>
        <v>0.58439553597080152</v>
      </c>
      <c r="Y104" s="2">
        <f t="shared" si="142"/>
        <v>0.42573998590418244</v>
      </c>
      <c r="Z104" s="39">
        <f t="shared" si="143"/>
        <v>0.12208925361312969</v>
      </c>
      <c r="AA104" s="2">
        <f>'Suppl. Dataset S7'!AC121/'Suppl. Dataset S7'!AC$133*100</f>
        <v>1.6116285060614584</v>
      </c>
      <c r="AB104" s="2">
        <f>'Suppl. Dataset S7'!AD121/'Suppl. Dataset S7'!AD$133*100</f>
        <v>1.6816954120224676</v>
      </c>
      <c r="AC104" s="2">
        <f>'Suppl. Dataset S7'!AE121/'Suppl. Dataset S7'!AE$133*100</f>
        <v>1.3394475121473131</v>
      </c>
      <c r="AD104" s="2">
        <f>'Suppl. Dataset S7'!AF121/'Suppl. Dataset S7'!AF$133*100</f>
        <v>1.4485354879075083</v>
      </c>
      <c r="AE104" s="2">
        <f t="shared" si="144"/>
        <v>1.5203267295346867</v>
      </c>
      <c r="AF104" s="39">
        <f t="shared" si="145"/>
        <v>0.15518498610994075</v>
      </c>
    </row>
    <row r="105">
      <c r="B105" s="20" t="s">
        <v>107</v>
      </c>
      <c r="C105" s="2" t="s">
        <v>86</v>
      </c>
      <c r="D105" s="20">
        <f>'Suppl. Dataset S7'!E122/'Suppl. Dataset S7'!E$133*100</f>
        <v>0.23366930550214371</v>
      </c>
      <c r="E105" s="2">
        <f>'Suppl. Dataset S7'!F122/'Suppl. Dataset S7'!F$133*100</f>
        <v>0.30535134920554508</v>
      </c>
      <c r="F105" s="2">
        <f>'Suppl. Dataset S7'!G122/'Suppl. Dataset S7'!G$133*100</f>
        <v>0.24343340124564619</v>
      </c>
      <c r="G105" s="2">
        <f>'Suppl. Dataset S7'!H122/'Suppl. Dataset S7'!H$133*100</f>
        <v>0.25297374049416826</v>
      </c>
      <c r="H105" s="39">
        <f>'Suppl. Dataset S7'!I122/'Suppl. Dataset S7'!I$133*100</f>
        <v>0.45328371534333656</v>
      </c>
      <c r="I105" s="2">
        <f t="shared" si="138"/>
        <v>0.29774230235816795</v>
      </c>
      <c r="J105" s="39">
        <f t="shared" si="139"/>
        <v>0.091255217035631581</v>
      </c>
      <c r="K105" s="2">
        <f>'Suppl. Dataset S7'!L122/'Suppl. Dataset S7'!L$133*100</f>
        <v>0.27608022887933065</v>
      </c>
      <c r="L105" s="2">
        <f>'Suppl. Dataset S7'!M122/'Suppl. Dataset S7'!M$133*100</f>
        <v>0.16967922571879201</v>
      </c>
      <c r="M105" s="2">
        <f>'Suppl. Dataset S7'!N122/'Suppl. Dataset S7'!N$133*100</f>
        <v>0.33912376570465008</v>
      </c>
      <c r="N105" s="2">
        <f>'Suppl. Dataset S7'!O122/'Suppl. Dataset S7'!O$133*100</f>
        <v>0.21567316554367441</v>
      </c>
      <c r="O105" s="2">
        <f t="shared" si="140"/>
        <v>0.25013909646161175</v>
      </c>
      <c r="P105" s="39">
        <f t="shared" si="141"/>
        <v>0.073604585240771375</v>
      </c>
      <c r="S105" s="20" t="s">
        <v>107</v>
      </c>
      <c r="T105" s="2" t="s">
        <v>86</v>
      </c>
      <c r="U105" s="20">
        <f>'Suppl. Dataset S7'!W122/'Suppl. Dataset S7'!W$133*100</f>
        <v>0.22664022229655542</v>
      </c>
      <c r="V105" s="2">
        <f>'Suppl. Dataset S7'!X122/'Suppl. Dataset S7'!X$133*100</f>
        <v>0.28518059733411899</v>
      </c>
      <c r="W105" s="2">
        <f>'Suppl. Dataset S7'!Y122/'Suppl. Dataset S7'!Y$133*100</f>
        <v>0.30801312348489585</v>
      </c>
      <c r="X105" s="39">
        <f>'Suppl. Dataset S7'!Z122/'Suppl. Dataset S7'!Z$133*100</f>
        <v>0.45261889579118336</v>
      </c>
      <c r="Y105" s="2">
        <f t="shared" si="142"/>
        <v>0.31811320972668838</v>
      </c>
      <c r="Z105" s="39">
        <f t="shared" si="143"/>
        <v>0.095995929973036978</v>
      </c>
      <c r="AA105" s="2">
        <f>'Suppl. Dataset S7'!AC122/'Suppl. Dataset S7'!AC$133*100</f>
        <v>0.18976752557521079</v>
      </c>
      <c r="AB105" s="2">
        <f>'Suppl. Dataset S7'!AD122/'Suppl. Dataset S7'!AD$133*100</f>
        <v>0.50639426990859415</v>
      </c>
      <c r="AC105" s="2">
        <f>'Suppl. Dataset S7'!AE122/'Suppl. Dataset S7'!AE$133*100</f>
        <v>0.40134553238824644</v>
      </c>
      <c r="AD105" s="2">
        <f>'Suppl. Dataset S7'!AF122/'Suppl. Dataset S7'!AF$133*100</f>
        <v>0.35168308198871545</v>
      </c>
      <c r="AE105" s="2">
        <f t="shared" si="144"/>
        <v>0.36229760246519171</v>
      </c>
      <c r="AF105" s="39">
        <f t="shared" si="145"/>
        <v>0.13186847724933937</v>
      </c>
    </row>
    <row r="106">
      <c r="B106" s="20" t="s">
        <v>107</v>
      </c>
      <c r="C106" s="2" t="s">
        <v>87</v>
      </c>
      <c r="D106" s="20">
        <f>'Suppl. Dataset S7'!E123/'Suppl. Dataset S7'!E$133*100</f>
        <v>0.20847737659744817</v>
      </c>
      <c r="E106" s="2">
        <f>'Suppl. Dataset S7'!F123/'Suppl. Dataset S7'!F$133*100</f>
        <v>0.28910716707021161</v>
      </c>
      <c r="F106" s="2">
        <f>'Suppl. Dataset S7'!G123/'Suppl. Dataset S7'!G$133*100</f>
        <v>0.16426769703794386</v>
      </c>
      <c r="G106" s="2">
        <f>'Suppl. Dataset S7'!H123/'Suppl. Dataset S7'!H$133*100</f>
        <v>0.41366539188440732</v>
      </c>
      <c r="H106" s="39">
        <f>'Suppl. Dataset S7'!I123/'Suppl. Dataset S7'!I$133*100</f>
        <v>0.34568336299801761</v>
      </c>
      <c r="I106" s="2">
        <f t="shared" si="138"/>
        <v>0.28424019911760573</v>
      </c>
      <c r="J106" s="39">
        <f t="shared" si="139"/>
        <v>0.10085042986879854</v>
      </c>
      <c r="K106" s="2">
        <f>'Suppl. Dataset S7'!L123/'Suppl. Dataset S7'!L$133*100</f>
        <v>0.28201389004825866</v>
      </c>
      <c r="L106" s="2">
        <f>'Suppl. Dataset S7'!M123/'Suppl. Dataset S7'!M$133*100</f>
        <v>0.36670083150295091</v>
      </c>
      <c r="M106" s="2">
        <f>'Suppl. Dataset S7'!N123/'Suppl. Dataset S7'!N$133*100</f>
        <v>0.21960919396281309</v>
      </c>
      <c r="N106" s="2">
        <f>'Suppl. Dataset S7'!O123/'Suppl. Dataset S7'!O$133*100</f>
        <v>0.28717623002737003</v>
      </c>
      <c r="O106" s="2">
        <f t="shared" si="140"/>
        <v>0.28887503638534817</v>
      </c>
      <c r="P106" s="39">
        <f t="shared" si="141"/>
        <v>0.060289779632182683</v>
      </c>
      <c r="S106" s="20" t="s">
        <v>107</v>
      </c>
      <c r="T106" s="2" t="s">
        <v>87</v>
      </c>
      <c r="U106" s="20">
        <f>'Suppl. Dataset S7'!W123/'Suppl. Dataset S7'!W$133*100</f>
        <v>0.29060089243899562</v>
      </c>
      <c r="V106" s="2">
        <f>'Suppl. Dataset S7'!X123/'Suppl. Dataset S7'!X$133*100</f>
        <v>0.15759354037321058</v>
      </c>
      <c r="W106" s="2">
        <f>'Suppl. Dataset S7'!Y123/'Suppl. Dataset S7'!Y$133*100</f>
        <v>0.15743091725310088</v>
      </c>
      <c r="X106" s="39">
        <f>'Suppl. Dataset S7'!Z123/'Suppl. Dataset S7'!Z$133*100</f>
        <v>0.2454513145887576</v>
      </c>
      <c r="Y106" s="2">
        <f t="shared" si="142"/>
        <v>0.21276916616351615</v>
      </c>
      <c r="Z106" s="39">
        <f t="shared" si="143"/>
        <v>0.066414285397379216</v>
      </c>
      <c r="AA106" s="2">
        <f>'Suppl. Dataset S7'!AC123/'Suppl. Dataset S7'!AC$133*100</f>
        <v>0.17675901067550095</v>
      </c>
      <c r="AB106" s="2">
        <f>'Suppl. Dataset S7'!AD123/'Suppl. Dataset S7'!AD$133*100</f>
        <v>0.29306902213466129</v>
      </c>
      <c r="AC106" s="2">
        <f>'Suppl. Dataset S7'!AE123/'Suppl. Dataset S7'!AE$133*100</f>
        <v>0.17379928618646293</v>
      </c>
      <c r="AD106" s="2">
        <f>'Suppl. Dataset S7'!AF123/'Suppl. Dataset S7'!AF$133*100</f>
        <v>0.15286587420627434</v>
      </c>
      <c r="AE106" s="2">
        <f t="shared" si="144"/>
        <v>0.19912329830072489</v>
      </c>
      <c r="AF106" s="39">
        <f t="shared" si="145"/>
        <v>0.063526937228976926</v>
      </c>
    </row>
    <row r="107">
      <c r="B107" s="20" t="s">
        <v>107</v>
      </c>
      <c r="C107" s="2" t="s">
        <v>88</v>
      </c>
      <c r="D107" s="20">
        <f>'Suppl. Dataset S7'!E124/'Suppl. Dataset S7'!E$133*100</f>
        <v>0.27312833964520777</v>
      </c>
      <c r="E107" s="2">
        <f>'Suppl. Dataset S7'!F124/'Suppl. Dataset S7'!F$133*100</f>
        <v>0.48232241192145869</v>
      </c>
      <c r="F107" s="2">
        <f>'Suppl. Dataset S7'!G124/'Suppl. Dataset S7'!G$133*100</f>
        <v>0.3749098672989894</v>
      </c>
      <c r="G107" s="2">
        <f>'Suppl. Dataset S7'!H124/'Suppl. Dataset S7'!H$133*100</f>
        <v>0.34361972034756555</v>
      </c>
      <c r="H107" s="39">
        <f>'Suppl. Dataset S7'!I124/'Suppl. Dataset S7'!I$133*100</f>
        <v>0.34795339758318133</v>
      </c>
      <c r="I107" s="2">
        <f t="shared" si="138"/>
        <v>0.36438674735928051</v>
      </c>
      <c r="J107" s="39">
        <f t="shared" si="139"/>
        <v>0.075909450009970805</v>
      </c>
      <c r="K107" s="2">
        <f>'Suppl. Dataset S7'!L124/'Suppl. Dataset S7'!L$133*100</f>
        <v>0.25096184471757754</v>
      </c>
      <c r="L107" s="2">
        <f>'Suppl. Dataset S7'!M124/'Suppl. Dataset S7'!M$133*100</f>
        <v>0.40024266102467543</v>
      </c>
      <c r="M107" s="2">
        <f>'Suppl. Dataset S7'!N124/'Suppl. Dataset S7'!N$133*100</f>
        <v>0.24839332870046954</v>
      </c>
      <c r="N107" s="2">
        <f>'Suppl. Dataset S7'!O124/'Suppl. Dataset S7'!O$133*100</f>
        <v>0.23423443385880588</v>
      </c>
      <c r="O107" s="2">
        <f t="shared" si="140"/>
        <v>0.28345806707538207</v>
      </c>
      <c r="P107" s="39">
        <f t="shared" si="141"/>
        <v>0.078203042983783236</v>
      </c>
      <c r="S107" s="20" t="s">
        <v>107</v>
      </c>
      <c r="T107" s="2" t="s">
        <v>88</v>
      </c>
      <c r="U107" s="20">
        <f>'Suppl. Dataset S7'!W124/'Suppl. Dataset S7'!W$133*100</f>
        <v>0.53914171307696823</v>
      </c>
      <c r="V107" s="2">
        <f>'Suppl. Dataset S7'!X124/'Suppl. Dataset S7'!X$133*100</f>
        <v>0.35789036571356214</v>
      </c>
      <c r="W107" s="2">
        <f>'Suppl. Dataset S7'!Y124/'Suppl. Dataset S7'!Y$133*100</f>
        <v>0.45105947662644197</v>
      </c>
      <c r="X107" s="39">
        <f>'Suppl. Dataset S7'!Z124/'Suppl. Dataset S7'!Z$133*100</f>
        <v>0.42481707555132864</v>
      </c>
      <c r="Y107" s="2">
        <f t="shared" si="142"/>
        <v>0.44322715774207522</v>
      </c>
      <c r="Z107" s="39">
        <f t="shared" si="143"/>
        <v>0.075016101258739906</v>
      </c>
      <c r="AA107" s="2">
        <f>'Suppl. Dataset S7'!AC124/'Suppl. Dataset S7'!AC$133*100</f>
        <v>0.13353550553838331</v>
      </c>
      <c r="AB107" s="2">
        <f>'Suppl. Dataset S7'!AD124/'Suppl. Dataset S7'!AD$133*100</f>
        <v>0.21062283722678324</v>
      </c>
      <c r="AC107" s="2">
        <f>'Suppl. Dataset S7'!AE124/'Suppl. Dataset S7'!AE$133*100</f>
        <v>0.32756417410329025</v>
      </c>
      <c r="AD107" s="2">
        <f>'Suppl. Dataset S7'!AF124/'Suppl. Dataset S7'!AF$133*100</f>
        <v>0.2358137160620308</v>
      </c>
      <c r="AE107" s="2">
        <f t="shared" si="144"/>
        <v>0.22688405823262192</v>
      </c>
      <c r="AF107" s="39">
        <f t="shared" si="145"/>
        <v>0.079988757792144871</v>
      </c>
    </row>
    <row r="108">
      <c r="B108" s="20" t="s">
        <v>107</v>
      </c>
      <c r="C108" s="2" t="s">
        <v>89</v>
      </c>
      <c r="D108" s="20">
        <f>'Suppl. Dataset S7'!E125/'Suppl. Dataset S7'!E$133*100</f>
        <v>1.2966261494306244</v>
      </c>
      <c r="E108" s="2">
        <f>'Suppl. Dataset S7'!F125/'Suppl. Dataset S7'!F$133*100</f>
        <v>1.3513069059908294</v>
      </c>
      <c r="F108" s="2">
        <f>'Suppl. Dataset S7'!G125/'Suppl. Dataset S7'!G$133*100</f>
        <v>1.4810062665865913</v>
      </c>
      <c r="G108" s="2">
        <f>'Suppl. Dataset S7'!H125/'Suppl. Dataset S7'!H$133*100</f>
        <v>1.8200331896684754</v>
      </c>
      <c r="H108" s="39">
        <f>'Suppl. Dataset S7'!I125/'Suppl. Dataset S7'!I$133*100</f>
        <v>1.8899788316451824</v>
      </c>
      <c r="I108" s="2">
        <f t="shared" si="138"/>
        <v>1.5677902686643406</v>
      </c>
      <c r="J108" s="39">
        <f t="shared" si="139"/>
        <v>0.27173445227060322</v>
      </c>
      <c r="K108" s="2">
        <f>'Suppl. Dataset S7'!L125/'Suppl. Dataset S7'!L$133*100</f>
        <v>1.2897276501846788</v>
      </c>
      <c r="L108" s="2">
        <f>'Suppl. Dataset S7'!M125/'Suppl. Dataset S7'!M$133*100</f>
        <v>1.8347860383144752</v>
      </c>
      <c r="M108" s="2">
        <f>'Suppl. Dataset S7'!N125/'Suppl. Dataset S7'!N$133*100</f>
        <v>2.0506563020339126</v>
      </c>
      <c r="N108" s="2">
        <f>'Suppl. Dataset S7'!O125/'Suppl. Dataset S7'!O$133*100</f>
        <v>2.4566658106904398</v>
      </c>
      <c r="O108" s="2">
        <f t="shared" si="140"/>
        <v>1.9079589503058765</v>
      </c>
      <c r="P108" s="39">
        <f t="shared" si="141"/>
        <v>0.48614331505641745</v>
      </c>
      <c r="S108" s="20" t="s">
        <v>107</v>
      </c>
      <c r="T108" s="2" t="s">
        <v>89</v>
      </c>
      <c r="U108" s="20">
        <f>'Suppl. Dataset S7'!W125/'Suppl. Dataset S7'!W$133*100</f>
        <v>1.0203723148756016</v>
      </c>
      <c r="V108" s="2">
        <f>'Suppl. Dataset S7'!X125/'Suppl. Dataset S7'!X$133*100</f>
        <v>0.78322171928944495</v>
      </c>
      <c r="W108" s="2">
        <f>'Suppl. Dataset S7'!Y125/'Suppl. Dataset S7'!Y$133*100</f>
        <v>0.98273146673034018</v>
      </c>
      <c r="X108" s="39">
        <f>'Suppl. Dataset S7'!Z125/'Suppl. Dataset S7'!Z$133*100</f>
        <v>1.3582976977069661</v>
      </c>
      <c r="Y108" s="2">
        <f t="shared" si="142"/>
        <v>1.0361557996505883</v>
      </c>
      <c r="Z108" s="39">
        <f t="shared" si="143"/>
        <v>0.23864501477516581</v>
      </c>
      <c r="AA108" s="2">
        <f>'Suppl. Dataset S7'!AC125/'Suppl. Dataset S7'!AC$133*100</f>
        <v>1.5945671254257308</v>
      </c>
      <c r="AB108" s="2">
        <f>'Suppl. Dataset S7'!AD125/'Suppl. Dataset S7'!AD$133*100</f>
        <v>1.4029728351341983</v>
      </c>
      <c r="AC108" s="2">
        <f>'Suppl. Dataset S7'!AE125/'Suppl. Dataset S7'!AE$133*100</f>
        <v>1.1574501561647652</v>
      </c>
      <c r="AD108" s="2">
        <f>'Suppl. Dataset S7'!AF125/'Suppl. Dataset S7'!AF$133*100</f>
        <v>1.1617195426416422</v>
      </c>
      <c r="AE108" s="2">
        <f t="shared" si="144"/>
        <v>1.3291774148415842</v>
      </c>
      <c r="AF108" s="39">
        <f t="shared" si="145"/>
        <v>0.21087899600994478</v>
      </c>
    </row>
    <row r="109">
      <c r="B109" s="20" t="s">
        <v>107</v>
      </c>
      <c r="C109" s="2" t="s">
        <v>90</v>
      </c>
      <c r="D109" s="20">
        <f>'Suppl. Dataset S7'!E126/'Suppl. Dataset S7'!E$133*100</f>
        <v>0.44035519796772643</v>
      </c>
      <c r="E109" s="2">
        <f>'Suppl. Dataset S7'!F126/'Suppl. Dataset S7'!F$133*100</f>
        <v>0.57408218905141484</v>
      </c>
      <c r="F109" s="2">
        <f>'Suppl. Dataset S7'!G126/'Suppl. Dataset S7'!G$133*100</f>
        <v>0.46922279688813434</v>
      </c>
      <c r="G109" s="2">
        <f>'Suppl. Dataset S7'!H126/'Suppl. Dataset S7'!H$133*100</f>
        <v>1.0868225715836521</v>
      </c>
      <c r="H109" s="39">
        <f>'Suppl. Dataset S7'!I126/'Suppl. Dataset S7'!I$133*100</f>
        <v>0.43828452095918335</v>
      </c>
      <c r="I109" s="2">
        <f t="shared" si="138"/>
        <v>0.60175345529002222</v>
      </c>
      <c r="J109" s="39">
        <f t="shared" si="139"/>
        <v>0.27676416491821287</v>
      </c>
      <c r="K109" s="2">
        <f>'Suppl. Dataset S7'!L126/'Suppl. Dataset S7'!L$133*100</f>
        <v>1.2941385827668552</v>
      </c>
      <c r="L109" s="2">
        <f>'Suppl. Dataset S7'!M126/'Suppl. Dataset S7'!M$133*100</f>
        <v>0.61549510397642704</v>
      </c>
      <c r="M109" s="2">
        <f>'Suppl. Dataset S7'!N126/'Suppl. Dataset S7'!N$133*100</f>
        <v>0.79745247076046955</v>
      </c>
      <c r="N109" s="2">
        <f>'Suppl. Dataset S7'!O126/'Suppl. Dataset S7'!O$133*100</f>
        <v>1.2751348145455346</v>
      </c>
      <c r="O109" s="2">
        <f t="shared" si="140"/>
        <v>0.99555524301232157</v>
      </c>
      <c r="P109" s="39">
        <f t="shared" si="141"/>
        <v>0.3420561188145978</v>
      </c>
      <c r="S109" s="20" t="s">
        <v>107</v>
      </c>
      <c r="T109" s="2" t="s">
        <v>90</v>
      </c>
      <c r="U109" s="20">
        <f>'Suppl. Dataset S7'!W126/'Suppl. Dataset S7'!W$133*100</f>
        <v>1.7331194046734837</v>
      </c>
      <c r="V109" s="2">
        <f>'Suppl. Dataset S7'!X126/'Suppl. Dataset S7'!X$133*100</f>
        <v>1.6558471740900569</v>
      </c>
      <c r="W109" s="2">
        <f>'Suppl. Dataset S7'!Y126/'Suppl. Dataset S7'!Y$133*100</f>
        <v>1.9465427669062598</v>
      </c>
      <c r="X109" s="39">
        <f>'Suppl. Dataset S7'!Z126/'Suppl. Dataset S7'!Z$133*100</f>
        <v>1.3416936953778393</v>
      </c>
      <c r="Y109" s="2">
        <f t="shared" si="142"/>
        <v>1.6693007602619099</v>
      </c>
      <c r="Z109" s="39">
        <f t="shared" si="143"/>
        <v>0.25062810268440594</v>
      </c>
      <c r="AA109" s="2">
        <f>'Suppl. Dataset S7'!AC126/'Suppl. Dataset S7'!AC$133*100</f>
        <v>1.0811024248347927</v>
      </c>
      <c r="AB109" s="2">
        <f>'Suppl. Dataset S7'!AD126/'Suppl. Dataset S7'!AD$133*100</f>
        <v>2.2730324108941642</v>
      </c>
      <c r="AC109" s="2">
        <f>'Suppl. Dataset S7'!AE126/'Suppl. Dataset S7'!AE$133*100</f>
        <v>2.1263283622744615</v>
      </c>
      <c r="AD109" s="2">
        <f>'Suppl. Dataset S7'!AF126/'Suppl. Dataset S7'!AF$133*100</f>
        <v>3.235709244455061</v>
      </c>
      <c r="AE109" s="2">
        <f t="shared" si="144"/>
        <v>2.1790431106146197</v>
      </c>
      <c r="AF109" s="39">
        <f t="shared" si="145"/>
        <v>0.88197314795776505</v>
      </c>
    </row>
    <row r="110">
      <c r="B110" s="20" t="s">
        <v>107</v>
      </c>
      <c r="C110" s="2" t="s">
        <v>93</v>
      </c>
      <c r="D110" s="20">
        <f>'Suppl. Dataset S7'!E127/'Suppl. Dataset S7'!E$133*100</f>
        <v>1.0213876045779755</v>
      </c>
      <c r="E110" s="2">
        <f>'Suppl. Dataset S7'!F127/'Suppl. Dataset S7'!F$133*100</f>
        <v>0.97612457944662723</v>
      </c>
      <c r="F110" s="2">
        <f>'Suppl. Dataset S7'!G127/'Suppl. Dataset S7'!G$133*100</f>
        <v>0.84232553654453335</v>
      </c>
      <c r="G110" s="2">
        <f>'Suppl. Dataset S7'!H127/'Suppl. Dataset S7'!H$133*100</f>
        <v>0.94986022273825765</v>
      </c>
      <c r="H110" s="39">
        <f>'Suppl. Dataset S7'!I127/'Suppl. Dataset S7'!I$133*100</f>
        <v>0.78345704549685358</v>
      </c>
      <c r="I110" s="2">
        <f t="shared" si="138"/>
        <v>0.91463099776084944</v>
      </c>
      <c r="J110" s="39">
        <f t="shared" si="139"/>
        <v>0.098557365851596759</v>
      </c>
      <c r="K110" s="2">
        <f>'Suppl. Dataset S7'!L127/'Suppl. Dataset S7'!L$133*100</f>
        <v>0.63517960072421631</v>
      </c>
      <c r="L110" s="2">
        <f>'Suppl. Dataset S7'!M127/'Suppl. Dataset S7'!M$133*100</f>
        <v>0.70776150741321453</v>
      </c>
      <c r="M110" s="2">
        <f>'Suppl. Dataset S7'!N127/'Suppl. Dataset S7'!N$133*100</f>
        <v>0.64420600727445165</v>
      </c>
      <c r="N110" s="2">
        <f>'Suppl. Dataset S7'!O127/'Suppl. Dataset S7'!O$133*100</f>
        <v>0.96208652643379211</v>
      </c>
      <c r="O110" s="2">
        <f t="shared" si="140"/>
        <v>0.73730841046141871</v>
      </c>
      <c r="P110" s="39">
        <f t="shared" si="141"/>
        <v>0.15329337032561194</v>
      </c>
      <c r="S110" s="20" t="s">
        <v>107</v>
      </c>
      <c r="T110" s="2" t="s">
        <v>93</v>
      </c>
      <c r="U110" s="20">
        <f>'Suppl. Dataset S7'!W127/'Suppl. Dataset S7'!W$133*100</f>
        <v>0.96255753736396898</v>
      </c>
      <c r="V110" s="2">
        <f>'Suppl. Dataset S7'!X127/'Suppl. Dataset S7'!X$133*100</f>
        <v>1.0175753429688108</v>
      </c>
      <c r="W110" s="2">
        <f>'Suppl. Dataset S7'!Y127/'Suppl. Dataset S7'!Y$133*100</f>
        <v>0.91783798747472112</v>
      </c>
      <c r="X110" s="39">
        <f>'Suppl. Dataset S7'!Z127/'Suppl. Dataset S7'!Z$133*100</f>
        <v>1.069043736963224</v>
      </c>
      <c r="Y110" s="2">
        <f t="shared" si="142"/>
        <v>0.99175365119268122</v>
      </c>
      <c r="Z110" s="39">
        <f t="shared" si="143"/>
        <v>0.065717718387471369</v>
      </c>
      <c r="AA110" s="2">
        <f>'Suppl. Dataset S7'!AC127/'Suppl. Dataset S7'!AC$133*100</f>
        <v>0.52268721446501676</v>
      </c>
      <c r="AB110" s="2">
        <f>'Suppl. Dataset S7'!AD127/'Suppl. Dataset S7'!AD$133*100</f>
        <v>0.91759464062363871</v>
      </c>
      <c r="AC110" s="2">
        <f>'Suppl. Dataset S7'!AE127/'Suppl. Dataset S7'!AE$133*100</f>
        <v>0.66951641597919753</v>
      </c>
      <c r="AD110" s="2">
        <f>'Suppl. Dataset S7'!AF127/'Suppl. Dataset S7'!AF$133*100</f>
        <v>0.99182749695614603</v>
      </c>
      <c r="AE110" s="2">
        <f t="shared" si="144"/>
        <v>0.77540644200599984</v>
      </c>
      <c r="AF110" s="39">
        <f t="shared" si="145"/>
        <v>0.21766584667997471</v>
      </c>
    </row>
    <row r="111">
      <c r="B111" s="20" t="s">
        <v>107</v>
      </c>
      <c r="C111" s="2" t="s">
        <v>94</v>
      </c>
      <c r="D111" s="20">
        <f>'Suppl. Dataset S7'!E128/'Suppl. Dataset S7'!E$133*100</f>
        <v>1.7993168183397406</v>
      </c>
      <c r="E111" s="2">
        <f>'Suppl. Dataset S7'!F128/'Suppl. Dataset S7'!F$133*100</f>
        <v>1.9551122770731792</v>
      </c>
      <c r="F111" s="2">
        <f>'Suppl. Dataset S7'!G128/'Suppl. Dataset S7'!G$133*100</f>
        <v>1.8737174364551963</v>
      </c>
      <c r="G111" s="2">
        <f>'Suppl. Dataset S7'!H128/'Suppl. Dataset S7'!H$133*100</f>
        <v>1.8316998500670714</v>
      </c>
      <c r="H111" s="39">
        <f>'Suppl. Dataset S7'!I128/'Suppl. Dataset S7'!I$133*100</f>
        <v>1.9279742659360013</v>
      </c>
      <c r="I111" s="2">
        <f t="shared" si="138"/>
        <v>1.8775641295742378</v>
      </c>
      <c r="J111" s="39">
        <f t="shared" si="139"/>
        <v>0.064799436584396741</v>
      </c>
      <c r="K111" s="2">
        <f>'Suppl. Dataset S7'!L128/'Suppl. Dataset S7'!L$133*100</f>
        <v>1.5519745963442999</v>
      </c>
      <c r="L111" s="2">
        <f>'Suppl. Dataset S7'!M128/'Suppl. Dataset S7'!M$133*100</f>
        <v>1.3112527561493899</v>
      </c>
      <c r="M111" s="2">
        <f>'Suppl. Dataset S7'!N128/'Suppl. Dataset S7'!N$133*100</f>
        <v>1.2544344818832551</v>
      </c>
      <c r="N111" s="2">
        <f>'Suppl. Dataset S7'!O128/'Suppl. Dataset S7'!O$133*100</f>
        <v>1.7795947964471468</v>
      </c>
      <c r="O111" s="2">
        <f t="shared" si="140"/>
        <v>1.4743141577060228</v>
      </c>
      <c r="P111" s="39">
        <f t="shared" si="141"/>
        <v>0.24094501768191789</v>
      </c>
      <c r="S111" s="20" t="s">
        <v>107</v>
      </c>
      <c r="T111" s="2" t="s">
        <v>94</v>
      </c>
      <c r="U111" s="20">
        <f>'Suppl. Dataset S7'!W128/'Suppl. Dataset S7'!W$133*100</f>
        <v>2.0831029828954719</v>
      </c>
      <c r="V111" s="2">
        <f>'Suppl. Dataset S7'!X128/'Suppl. Dataset S7'!X$133*100</f>
        <v>1.6896278026284499</v>
      </c>
      <c r="W111" s="2">
        <f>'Suppl. Dataset S7'!Y128/'Suppl. Dataset S7'!Y$133*100</f>
        <v>1.7696067144980687</v>
      </c>
      <c r="X111" s="39">
        <f>'Suppl. Dataset S7'!Z128/'Suppl. Dataset S7'!Z$133*100</f>
        <v>2.0822661661751889</v>
      </c>
      <c r="Y111" s="2">
        <f t="shared" si="142"/>
        <v>1.9061509165492947</v>
      </c>
      <c r="Z111" s="39">
        <f t="shared" si="143"/>
        <v>0.20644223801567196</v>
      </c>
      <c r="AA111" s="2">
        <f>'Suppl. Dataset S7'!AC128/'Suppl. Dataset S7'!AC$133*100</f>
        <v>1.7614019082174148</v>
      </c>
      <c r="AB111" s="2">
        <f>'Suppl. Dataset S7'!AD128/'Suppl. Dataset S7'!AD$133*100</f>
        <v>1.7630090409779076</v>
      </c>
      <c r="AC111" s="2">
        <f>'Suppl. Dataset S7'!AE128/'Suppl. Dataset S7'!AE$133*100</f>
        <v>1.7717895954122567</v>
      </c>
      <c r="AD111" s="2">
        <f>'Suppl. Dataset S7'!AF128/'Suppl. Dataset S7'!AF$133*100</f>
        <v>1.9235248346399181</v>
      </c>
      <c r="AE111" s="2">
        <f t="shared" si="144"/>
        <v>1.8049313448118744</v>
      </c>
      <c r="AF111" s="39">
        <f t="shared" si="145"/>
        <v>0.079194029219042908</v>
      </c>
    </row>
    <row r="112">
      <c r="B112" s="20" t="s">
        <v>107</v>
      </c>
      <c r="C112" s="2" t="s">
        <v>95</v>
      </c>
      <c r="D112" s="20">
        <f>'Suppl. Dataset S7'!E129/'Suppl. Dataset S7'!E$133*100</f>
        <v>0.087415157216465963</v>
      </c>
      <c r="E112" s="2">
        <f>'Suppl. Dataset S7'!F129/'Suppl. Dataset S7'!F$133*100</f>
        <v>0.028462377258978423</v>
      </c>
      <c r="F112" s="2">
        <f>'Suppl. Dataset S7'!G129/'Suppl. Dataset S7'!G$133*100</f>
        <v>0.10553992778099776</v>
      </c>
      <c r="G112" s="2">
        <f>'Suppl. Dataset S7'!H129/'Suppl. Dataset S7'!H$133*100</f>
        <v>0.074038571054141578</v>
      </c>
      <c r="H112" s="39">
        <f>'Suppl. Dataset S7'!I129/'Suppl. Dataset S7'!I$133*100</f>
        <v>0.13242483239210553</v>
      </c>
      <c r="I112" s="2">
        <f t="shared" si="138"/>
        <v>0.085576173140537851</v>
      </c>
      <c r="J112" s="39">
        <f t="shared" si="139"/>
        <v>0.038703462950199788</v>
      </c>
      <c r="K112" s="2">
        <f>'Suppl. Dataset S7'!L129/'Suppl. Dataset S7'!L$133*100</f>
        <v>0.025056208696450973</v>
      </c>
      <c r="L112" s="2">
        <f>'Suppl. Dataset S7'!M129/'Suppl. Dataset S7'!M$133*100</f>
        <v>0.15609196943788473</v>
      </c>
      <c r="M112" s="2">
        <f>'Suppl. Dataset S7'!N129/'Suppl. Dataset S7'!N$133*100</f>
        <v>0.058987611808372795</v>
      </c>
      <c r="N112" s="2">
        <f>'Suppl. Dataset S7'!O129/'Suppl. Dataset S7'!O$133*100</f>
        <v>0.13523128122850933</v>
      </c>
      <c r="O112" s="2">
        <f t="shared" si="140"/>
        <v>0.093841767792804454</v>
      </c>
      <c r="P112" s="39">
        <f t="shared" si="141"/>
        <v>0.06200657157883236</v>
      </c>
      <c r="S112" s="20" t="s">
        <v>107</v>
      </c>
      <c r="T112" s="2" t="s">
        <v>95</v>
      </c>
      <c r="U112" s="20">
        <f>'Suppl. Dataset S7'!W129/'Suppl. Dataset S7'!W$133*100</f>
        <v>0.22655591149099555</v>
      </c>
      <c r="V112" s="2">
        <f>'Suppl. Dataset S7'!X129/'Suppl. Dataset S7'!X$133*100</f>
        <v>0.44026540457635083</v>
      </c>
      <c r="W112" s="2">
        <f>'Suppl. Dataset S7'!Y129/'Suppl. Dataset S7'!Y$133*100</f>
        <v>0.37650197372019573</v>
      </c>
      <c r="X112" s="39">
        <f>'Suppl. Dataset S7'!Z129/'Suppl. Dataset S7'!Z$133*100</f>
        <v>0.39598400320506427</v>
      </c>
      <c r="Y112" s="2">
        <f t="shared" si="142"/>
        <v>0.35982682324815163</v>
      </c>
      <c r="Z112" s="39">
        <f t="shared" si="143"/>
        <v>0.092766559334670581</v>
      </c>
      <c r="AA112" s="2">
        <f>'Suppl. Dataset S7'!AC129/'Suppl. Dataset S7'!AC$133*100</f>
        <v>0.29315654678514202</v>
      </c>
      <c r="AB112" s="2">
        <f>'Suppl. Dataset S7'!AD129/'Suppl. Dataset S7'!AD$133*100</f>
        <v>0.289743394410927</v>
      </c>
      <c r="AC112" s="2">
        <f>'Suppl. Dataset S7'!AE129/'Suppl. Dataset S7'!AE$133*100</f>
        <v>0.20543113380962555</v>
      </c>
      <c r="AD112" s="2">
        <f>'Suppl. Dataset S7'!AF129/'Suppl. Dataset S7'!AF$133*100</f>
        <v>0.43766589365709546</v>
      </c>
      <c r="AE112" s="2">
        <f t="shared" si="144"/>
        <v>0.30649924216569752</v>
      </c>
      <c r="AF112" s="39">
        <f t="shared" si="145"/>
        <v>0.096398891667452663</v>
      </c>
    </row>
    <row r="113">
      <c r="B113" s="20" t="s">
        <v>107</v>
      </c>
      <c r="C113" s="2" t="s">
        <v>96</v>
      </c>
      <c r="D113" s="20">
        <f>'Suppl. Dataset S7'!E130/'Suppl. Dataset S7'!E$133*100</f>
        <v>0.59962671387063737</v>
      </c>
      <c r="E113" s="2">
        <f>'Suppl. Dataset S7'!F130/'Suppl. Dataset S7'!F$133*100</f>
        <v>0.68406310467930509</v>
      </c>
      <c r="F113" s="2">
        <f>'Suppl. Dataset S7'!G130/'Suppl. Dataset S7'!G$133*100</f>
        <v>0.44875476480738796</v>
      </c>
      <c r="G113" s="2">
        <f>'Suppl. Dataset S7'!H130/'Suppl. Dataset S7'!H$133*100</f>
        <v>0.62318911694063173</v>
      </c>
      <c r="H113" s="39">
        <f>'Suppl. Dataset S7'!I130/'Suppl. Dataset S7'!I$133*100</f>
        <v>0.5579048314797237</v>
      </c>
      <c r="I113" s="2">
        <f t="shared" si="138"/>
        <v>0.58270770635553715</v>
      </c>
      <c r="J113" s="39">
        <f t="shared" si="139"/>
        <v>0.087687637867506329</v>
      </c>
      <c r="K113" s="2">
        <f>'Suppl. Dataset S7'!L130/'Suppl. Dataset S7'!L$133*100</f>
        <v>0.22267446362605856</v>
      </c>
      <c r="L113" s="2">
        <f>'Suppl. Dataset S7'!M130/'Suppl. Dataset S7'!M$133*100</f>
        <v>0.38542888904292216</v>
      </c>
      <c r="M113" s="2">
        <f>'Suppl. Dataset S7'!N130/'Suppl. Dataset S7'!N$133*100</f>
        <v>0.28016512840091745</v>
      </c>
      <c r="N113" s="2">
        <f>'Suppl. Dataset S7'!O130/'Suppl. Dataset S7'!O$133*100</f>
        <v>0.39745344846408337</v>
      </c>
      <c r="O113" s="2">
        <f t="shared" si="140"/>
        <v>0.32143048238349536</v>
      </c>
      <c r="P113" s="39">
        <f t="shared" si="141"/>
        <v>0.084322531798569564</v>
      </c>
      <c r="S113" s="20" t="s">
        <v>107</v>
      </c>
      <c r="T113" s="2" t="s">
        <v>96</v>
      </c>
      <c r="U113" s="20">
        <f>'Suppl. Dataset S7'!W130/'Suppl. Dataset S7'!W$133*100</f>
        <v>0.17362198924002611</v>
      </c>
      <c r="V113" s="2">
        <f>'Suppl. Dataset S7'!X130/'Suppl. Dataset S7'!X$133*100</f>
        <v>0.2645112084687638</v>
      </c>
      <c r="W113" s="2">
        <f>'Suppl. Dataset S7'!Y130/'Suppl. Dataset S7'!Y$133*100</f>
        <v>0.37607921937270311</v>
      </c>
      <c r="X113" s="39">
        <f>'Suppl. Dataset S7'!Z130/'Suppl. Dataset S7'!Z$133*100</f>
        <v>0.56711178685904207</v>
      </c>
      <c r="Y113" s="2">
        <f t="shared" si="142"/>
        <v>0.34533105098513378</v>
      </c>
      <c r="Z113" s="39">
        <f t="shared" si="143"/>
        <v>0.16945795298905134</v>
      </c>
      <c r="AA113" s="2">
        <f>'Suppl. Dataset S7'!AC130/'Suppl. Dataset S7'!AC$133*100</f>
        <v>0.044014200841669224</v>
      </c>
      <c r="AB113" s="2">
        <f>'Suppl. Dataset S7'!AD130/'Suppl. Dataset S7'!AD$133*100</f>
        <v>0.2026729744285089</v>
      </c>
      <c r="AC113" s="2">
        <f>'Suppl. Dataset S7'!AE130/'Suppl. Dataset S7'!AE$133*100</f>
        <v>0.051058455310433015</v>
      </c>
      <c r="AD113" s="2">
        <f>'Suppl. Dataset S7'!AF130/'Suppl. Dataset S7'!AF$133*100</f>
        <v>0.1139323642451608</v>
      </c>
      <c r="AE113" s="2">
        <f t="shared" si="144"/>
        <v>0.10291949870644299</v>
      </c>
      <c r="AF113" s="39">
        <f t="shared" si="145"/>
        <v>0.073555967500190458</v>
      </c>
    </row>
    <row r="114">
      <c r="B114" s="20" t="s">
        <v>107</v>
      </c>
      <c r="C114" s="2" t="s">
        <v>97</v>
      </c>
      <c r="D114" s="20">
        <f>'Suppl. Dataset S7'!E131/'Suppl. Dataset S7'!E$133*100</f>
        <v>2.9407174531778466</v>
      </c>
      <c r="E114" s="2">
        <f>'Suppl. Dataset S7'!F131/'Suppl. Dataset S7'!F$133*100</f>
        <v>2.4296823642444814</v>
      </c>
      <c r="F114" s="2">
        <f>'Suppl. Dataset S7'!G131/'Suppl. Dataset S7'!G$133*100</f>
        <v>1.9802157669481451</v>
      </c>
      <c r="G114" s="2">
        <f>'Suppl. Dataset S7'!H131/'Suppl. Dataset S7'!H$133*100</f>
        <v>2.416894188245263</v>
      </c>
      <c r="H114" s="39">
        <f>'Suppl. Dataset S7'!I131/'Suppl. Dataset S7'!I$133*100</f>
        <v>2.266918649646422</v>
      </c>
      <c r="I114" s="2">
        <f t="shared" si="138"/>
        <v>2.4068856844524316</v>
      </c>
      <c r="J114" s="39">
        <f t="shared" si="139"/>
        <v>0.34901081838308479</v>
      </c>
      <c r="K114" s="2">
        <f>'Suppl. Dataset S7'!L131/'Suppl. Dataset S7'!L$133*100</f>
        <v>1.1040444416062489</v>
      </c>
      <c r="L114" s="2">
        <f>'Suppl. Dataset S7'!M131/'Suppl. Dataset S7'!M$133*100</f>
        <v>1.1017461606035956</v>
      </c>
      <c r="M114" s="2">
        <f>'Suppl. Dataset S7'!N131/'Suppl. Dataset S7'!N$133*100</f>
        <v>1.2329717029522982</v>
      </c>
      <c r="N114" s="2">
        <f>'Suppl. Dataset S7'!O131/'Suppl. Dataset S7'!O$133*100</f>
        <v>1.9452296912313052</v>
      </c>
      <c r="O114" s="2">
        <f t="shared" si="140"/>
        <v>1.3459979990983619</v>
      </c>
      <c r="P114" s="39">
        <f t="shared" si="141"/>
        <v>0.40416747727815783</v>
      </c>
      <c r="S114" s="20" t="s">
        <v>107</v>
      </c>
      <c r="T114" s="2" t="s">
        <v>97</v>
      </c>
      <c r="U114" s="20">
        <f>'Suppl. Dataset S7'!W131/'Suppl. Dataset S7'!W$133*100</f>
        <v>1.2948100691359039</v>
      </c>
      <c r="V114" s="2">
        <f>'Suppl. Dataset S7'!X131/'Suppl. Dataset S7'!X$133*100</f>
        <v>1.6425415669142982</v>
      </c>
      <c r="W114" s="2">
        <f>'Suppl. Dataset S7'!Y131/'Suppl. Dataset S7'!Y$133*100</f>
        <v>1.5547168533508102</v>
      </c>
      <c r="X114" s="39">
        <f>'Suppl. Dataset S7'!Z131/'Suppl. Dataset S7'!Z$133*100</f>
        <v>2.1150769784474011</v>
      </c>
      <c r="Y114" s="2">
        <f t="shared" si="142"/>
        <v>1.6517863669621033</v>
      </c>
      <c r="Z114" s="39">
        <f t="shared" si="143"/>
        <v>0.34233425415363516</v>
      </c>
      <c r="AA114" s="2">
        <f>'Suppl. Dataset S7'!AC131/'Suppl. Dataset S7'!AC$133*100</f>
        <v>0.87153379148450105</v>
      </c>
      <c r="AB114" s="2">
        <f>'Suppl. Dataset S7'!AD131/'Suppl. Dataset S7'!AD$133*100</f>
        <v>0.76752659045844795</v>
      </c>
      <c r="AC114" s="2">
        <f>'Suppl. Dataset S7'!AE131/'Suppl. Dataset S7'!AE$133*100</f>
        <v>1.0829275747493408</v>
      </c>
      <c r="AD114" s="2">
        <f>'Suppl. Dataset S7'!AF131/'Suppl. Dataset S7'!AF$133*100</f>
        <v>0.90143276830286934</v>
      </c>
      <c r="AE114" s="2">
        <f t="shared" si="144"/>
        <v>0.90585518124878983</v>
      </c>
      <c r="AF114" s="39">
        <f t="shared" si="145"/>
        <v>0.1312592182180892</v>
      </c>
    </row>
    <row r="115" ht="14.65">
      <c r="B115" s="40" t="s">
        <v>107</v>
      </c>
      <c r="C115" s="41" t="s">
        <v>98</v>
      </c>
      <c r="D115" s="40">
        <f>'Suppl. Dataset S7'!E132/'Suppl. Dataset S7'!E$133*100</f>
        <v>3.1298458352788336</v>
      </c>
      <c r="E115" s="41">
        <f>'Suppl. Dataset S7'!F132/'Suppl. Dataset S7'!F$133*100</f>
        <v>2.4536870188798203</v>
      </c>
      <c r="F115" s="41">
        <f>'Suppl. Dataset S7'!G132/'Suppl. Dataset S7'!G$133*100</f>
        <v>2.6675059221964155</v>
      </c>
      <c r="G115" s="41">
        <f>'Suppl. Dataset S7'!H132/'Suppl. Dataset S7'!H$133*100</f>
        <v>2.7742750759509556</v>
      </c>
      <c r="H115" s="44">
        <f>'Suppl. Dataset S7'!I132/'Suppl. Dataset S7'!I$133*100</f>
        <v>2.6697578537768156</v>
      </c>
      <c r="I115" s="41">
        <f t="shared" si="138"/>
        <v>2.7390143412165679</v>
      </c>
      <c r="J115" s="44">
        <f t="shared" si="139"/>
        <v>0.24764600344042714</v>
      </c>
      <c r="K115" s="41">
        <f>'Suppl. Dataset S7'!L132/'Suppl. Dataset S7'!L$133*100</f>
        <v>2.0012228572644943</v>
      </c>
      <c r="L115" s="41">
        <f>'Suppl. Dataset S7'!M132/'Suppl. Dataset S7'!M$133*100</f>
        <v>1.859985039566616</v>
      </c>
      <c r="M115" s="41">
        <f>'Suppl. Dataset S7'!N132/'Suppl. Dataset S7'!N$133*100</f>
        <v>1.8554471706642059</v>
      </c>
      <c r="N115" s="41">
        <f>'Suppl. Dataset S7'!O132/'Suppl. Dataset S7'!O$133*100</f>
        <v>2.3922208176829081</v>
      </c>
      <c r="O115" s="41">
        <f t="shared" si="140"/>
        <v>2.0272189712945563</v>
      </c>
      <c r="P115" s="44">
        <f t="shared" si="141"/>
        <v>0.25257004653795062</v>
      </c>
      <c r="S115" s="40" t="s">
        <v>107</v>
      </c>
      <c r="T115" s="41" t="s">
        <v>98</v>
      </c>
      <c r="U115" s="40">
        <f>'Suppl. Dataset S7'!W132/'Suppl. Dataset S7'!W$133*100</f>
        <v>2.9597256462606474</v>
      </c>
      <c r="V115" s="41">
        <f>'Suppl. Dataset S7'!X132/'Suppl. Dataset S7'!X$133*100</f>
        <v>2.6861900259974107</v>
      </c>
      <c r="W115" s="41">
        <f>'Suppl. Dataset S7'!Y132/'Suppl. Dataset S7'!Y$133*100</f>
        <v>3.0708697905854643</v>
      </c>
      <c r="X115" s="44">
        <f>'Suppl. Dataset S7'!Z132/'Suppl. Dataset S7'!Z$133*100</f>
        <v>3.6337534625060028</v>
      </c>
      <c r="Y115" s="41">
        <f t="shared" si="142"/>
        <v>3.0876347313373813</v>
      </c>
      <c r="Z115" s="44">
        <f t="shared" si="143"/>
        <v>0.39834880748003776</v>
      </c>
      <c r="AA115" s="41">
        <f>'Suppl. Dataset S7'!AC132/'Suppl. Dataset S7'!AC$133*100</f>
        <v>1.8306349129864528</v>
      </c>
      <c r="AB115" s="41">
        <f>'Suppl. Dataset S7'!AD132/'Suppl. Dataset S7'!AD$133*100</f>
        <v>2.3878526519360248</v>
      </c>
      <c r="AC115" s="41">
        <f>'Suppl. Dataset S7'!AE132/'Suppl. Dataset S7'!AE$133*100</f>
        <v>2.0093512971083878</v>
      </c>
      <c r="AD115" s="41">
        <f>'Suppl. Dataset S7'!AF132/'Suppl. Dataset S7'!AF$133*100</f>
        <v>2.413593976055513</v>
      </c>
      <c r="AE115" s="41">
        <f t="shared" si="144"/>
        <v>2.1603582095215943</v>
      </c>
      <c r="AF115" s="44">
        <f t="shared" si="145"/>
        <v>0.28717161805910285</v>
      </c>
    </row>
    <row r="116">
      <c r="B116" s="33" t="s">
        <v>108</v>
      </c>
      <c r="C116" s="34" t="s">
        <v>105</v>
      </c>
      <c r="D116" s="20">
        <f>'Suppl. Dataset S7'!E134/'Suppl. Dataset S7'!E$154*100</f>
        <v>0.14223665860980522</v>
      </c>
      <c r="E116" s="2">
        <f>'Suppl. Dataset S7'!F134/'Suppl. Dataset S7'!F$154*100</f>
        <v>0.12800844672604578</v>
      </c>
      <c r="F116" s="2">
        <f>'Suppl. Dataset S7'!G134/'Suppl. Dataset S7'!G$154*100</f>
        <v>0.16588587689196196</v>
      </c>
      <c r="G116" s="2">
        <f>'Suppl. Dataset S7'!H134/'Suppl. Dataset S7'!H$154*100</f>
        <v>0.18804576165608089</v>
      </c>
      <c r="H116" s="39">
        <f>'Suppl. Dataset S7'!I134/'Suppl. Dataset S7'!I$154*100</f>
        <v>0.14007888851954581</v>
      </c>
      <c r="I116" s="34">
        <f t="shared" si="138"/>
        <v>0.15285112648068794</v>
      </c>
      <c r="J116" s="37">
        <f t="shared" si="139"/>
        <v>0.023987094402631099</v>
      </c>
      <c r="K116" s="2">
        <f>'Suppl. Dataset S7'!L134/'Suppl. Dataset S7'!L$154*100</f>
        <v>0.46998525822688053</v>
      </c>
      <c r="L116" s="2">
        <f>'Suppl. Dataset S7'!M134/'Suppl. Dataset S7'!M$154*100</f>
        <v>0.43014456687598523</v>
      </c>
      <c r="M116" s="2">
        <f>'Suppl. Dataset S7'!N134/'Suppl. Dataset S7'!N$154*100</f>
        <v>0.52836727771431369</v>
      </c>
      <c r="N116" s="2">
        <f>'Suppl. Dataset S7'!O134/'Suppl. Dataset S7'!O$154*100</f>
        <v>0.46692641175252059</v>
      </c>
      <c r="O116" s="34">
        <f t="shared" si="140"/>
        <v>0.47385587864242495</v>
      </c>
      <c r="P116" s="37">
        <f t="shared" si="141"/>
        <v>0.040600371997052416</v>
      </c>
      <c r="S116" s="33" t="s">
        <v>108</v>
      </c>
      <c r="T116" s="34" t="s">
        <v>105</v>
      </c>
      <c r="U116" s="20">
        <f>'Suppl. Dataset S7'!W134/'Suppl. Dataset S7'!W$154*100</f>
        <v>0.11877514265433889</v>
      </c>
      <c r="V116" s="2">
        <f>'Suppl. Dataset S7'!X134/'Suppl. Dataset S7'!X$154*100</f>
        <v>0.16005478482376223</v>
      </c>
      <c r="W116" s="2">
        <f>'Suppl. Dataset S7'!Y134/'Suppl. Dataset S7'!Y$154*100</f>
        <v>0.12817895817689862</v>
      </c>
      <c r="X116" s="39">
        <f>'Suppl. Dataset S7'!Z134/'Suppl. Dataset S7'!Z$154*100</f>
        <v>0.15572906850915247</v>
      </c>
      <c r="Y116" s="34">
        <f t="shared" si="142"/>
        <v>0.14068448854103804</v>
      </c>
      <c r="Z116" s="37">
        <f t="shared" si="143"/>
        <v>0.020313833475154679</v>
      </c>
      <c r="AA116" s="2">
        <f>'Suppl. Dataset S7'!AC134/'Suppl. Dataset S7'!AC$154*100</f>
        <v>0.77235149633874178</v>
      </c>
      <c r="AB116" s="2">
        <f>'Suppl. Dataset S7'!AD134/'Suppl. Dataset S7'!AD$154*100</f>
        <v>0.9592780147754234</v>
      </c>
      <c r="AC116" s="2">
        <f>'Suppl. Dataset S7'!AE134/'Suppl. Dataset S7'!AE$154*100</f>
        <v>0.98224594766228579</v>
      </c>
      <c r="AD116" s="2">
        <f>'Suppl. Dataset S7'!AF134/'Suppl. Dataset S7'!AF$154*100</f>
        <v>0.72441411017778623</v>
      </c>
      <c r="AE116" s="34">
        <f t="shared" si="144"/>
        <v>0.8595723922385593</v>
      </c>
      <c r="AF116" s="37">
        <f t="shared" si="145"/>
        <v>0.13021169719210812</v>
      </c>
    </row>
    <row r="117">
      <c r="B117" s="20" t="s">
        <v>108</v>
      </c>
      <c r="C117" s="2" t="s">
        <v>36</v>
      </c>
      <c r="D117" s="20">
        <f>'Suppl. Dataset S7'!E135/'Suppl. Dataset S7'!E$154*100</f>
        <v>0.98974850440582529</v>
      </c>
      <c r="E117" s="2">
        <f>'Suppl. Dataset S7'!F135/'Suppl. Dataset S7'!F$154*100</f>
        <v>0.95732448997372155</v>
      </c>
      <c r="F117" s="2">
        <f>'Suppl. Dataset S7'!G135/'Suppl. Dataset S7'!G$154*100</f>
        <v>1.014820808770257</v>
      </c>
      <c r="G117" s="2">
        <f>'Suppl. Dataset S7'!H135/'Suppl. Dataset S7'!H$154*100</f>
        <v>0.82955174957273758</v>
      </c>
      <c r="H117" s="39">
        <f>'Suppl. Dataset S7'!I135/'Suppl. Dataset S7'!I$154*100</f>
        <v>0.95667711206111528</v>
      </c>
      <c r="I117" s="2">
        <f t="shared" si="138"/>
        <v>0.94962453295673144</v>
      </c>
      <c r="J117" s="39">
        <f t="shared" si="139"/>
        <v>0.071391506820607867</v>
      </c>
      <c r="K117" s="2">
        <f>'Suppl. Dataset S7'!L135/'Suppl. Dataset S7'!L$154*100</f>
        <v>0.76734940346934533</v>
      </c>
      <c r="L117" s="2">
        <f>'Suppl. Dataset S7'!M135/'Suppl. Dataset S7'!M$154*100</f>
        <v>0.9062804321337754</v>
      </c>
      <c r="M117" s="2">
        <f>'Suppl. Dataset S7'!N135/'Suppl. Dataset S7'!N$154*100</f>
        <v>0.83003597676360574</v>
      </c>
      <c r="N117" s="2">
        <f>'Suppl. Dataset S7'!O135/'Suppl. Dataset S7'!O$154*100</f>
        <v>0.81537739291309597</v>
      </c>
      <c r="O117" s="2">
        <f t="shared" si="140"/>
        <v>0.82976080131995567</v>
      </c>
      <c r="P117" s="39">
        <f t="shared" si="141"/>
        <v>0.057611904558212475</v>
      </c>
      <c r="S117" s="20" t="s">
        <v>108</v>
      </c>
      <c r="T117" s="2" t="s">
        <v>36</v>
      </c>
      <c r="U117" s="20">
        <f>'Suppl. Dataset S7'!W135/'Suppl. Dataset S7'!W$154*100</f>
        <v>0.42705456559971972</v>
      </c>
      <c r="V117" s="2">
        <f>'Suppl. Dataset S7'!X135/'Suppl. Dataset S7'!X$154*100</f>
        <v>0.49413764866798138</v>
      </c>
      <c r="W117" s="2">
        <f>'Suppl. Dataset S7'!Y135/'Suppl. Dataset S7'!Y$154*100</f>
        <v>0.4648846741705977</v>
      </c>
      <c r="X117" s="39">
        <f>'Suppl. Dataset S7'!Z135/'Suppl. Dataset S7'!Z$154*100</f>
        <v>0.42234620904125575</v>
      </c>
      <c r="Y117" s="2">
        <f t="shared" si="142"/>
        <v>0.45210577436988864</v>
      </c>
      <c r="Z117" s="39">
        <f t="shared" si="143"/>
        <v>0.033878083016029639</v>
      </c>
      <c r="AA117" s="2">
        <f>'Suppl. Dataset S7'!AC135/'Suppl. Dataset S7'!AC$154*100</f>
        <v>0.28156919877329811</v>
      </c>
      <c r="AB117" s="2">
        <f>'Suppl. Dataset S7'!AD135/'Suppl. Dataset S7'!AD$154*100</f>
        <v>0.25790552533890104</v>
      </c>
      <c r="AC117" s="2">
        <f>'Suppl. Dataset S7'!AE135/'Suppl. Dataset S7'!AE$154*100</f>
        <v>0.28576873223082622</v>
      </c>
      <c r="AD117" s="2">
        <f>'Suppl. Dataset S7'!AF135/'Suppl. Dataset S7'!AF$154*100</f>
        <v>0.35038511017672386</v>
      </c>
      <c r="AE117" s="2">
        <f t="shared" si="144"/>
        <v>0.29390714162993731</v>
      </c>
      <c r="AF117" s="39">
        <f t="shared" si="145"/>
        <v>0.039599393295942087</v>
      </c>
    </row>
    <row r="118">
      <c r="B118" s="20" t="s">
        <v>108</v>
      </c>
      <c r="C118" s="2" t="s">
        <v>38</v>
      </c>
      <c r="D118" s="20">
        <f>'Suppl. Dataset S7'!E136/'Suppl. Dataset S7'!E$154*100</f>
        <v>16.957788542698047</v>
      </c>
      <c r="E118" s="2">
        <f>'Suppl. Dataset S7'!F136/'Suppl. Dataset S7'!F$154*100</f>
        <v>17.391166400766675</v>
      </c>
      <c r="F118" s="2">
        <f>'Suppl. Dataset S7'!G136/'Suppl. Dataset S7'!G$154*100</f>
        <v>17.321726863057066</v>
      </c>
      <c r="G118" s="2">
        <f>'Suppl. Dataset S7'!H136/'Suppl. Dataset S7'!H$154*100</f>
        <v>18.340988607997918</v>
      </c>
      <c r="H118" s="39">
        <f>'Suppl. Dataset S7'!I136/'Suppl. Dataset S7'!I$154*100</f>
        <v>17.918597420837521</v>
      </c>
      <c r="I118" s="2">
        <f t="shared" si="138"/>
        <v>17.586053567071446</v>
      </c>
      <c r="J118" s="39">
        <f t="shared" si="139"/>
        <v>0.54384714892894392</v>
      </c>
      <c r="K118" s="2">
        <f>'Suppl. Dataset S7'!L136/'Suppl. Dataset S7'!L$154*100</f>
        <v>18.918270653675474</v>
      </c>
      <c r="L118" s="2">
        <f>'Suppl. Dataset S7'!M136/'Suppl. Dataset S7'!M$154*100</f>
        <v>20.897896968009171</v>
      </c>
      <c r="M118" s="2">
        <f>'Suppl. Dataset S7'!N136/'Suppl. Dataset S7'!N$154*100</f>
        <v>18.599363423349491</v>
      </c>
      <c r="N118" s="2">
        <f>'Suppl. Dataset S7'!O136/'Suppl. Dataset S7'!O$154*100</f>
        <v>16.736573695984973</v>
      </c>
      <c r="O118" s="2">
        <f t="shared" si="140"/>
        <v>18.788026185254775</v>
      </c>
      <c r="P118" s="39">
        <f t="shared" si="141"/>
        <v>1.7041683499521436</v>
      </c>
      <c r="S118" s="20" t="s">
        <v>108</v>
      </c>
      <c r="T118" s="2" t="s">
        <v>38</v>
      </c>
      <c r="U118" s="20">
        <f>'Suppl. Dataset S7'!W136/'Suppl. Dataset S7'!W$154*100</f>
        <v>6.685399719294689</v>
      </c>
      <c r="V118" s="2">
        <f>'Suppl. Dataset S7'!X136/'Suppl. Dataset S7'!X$154*100</f>
        <v>6.8673005321061869</v>
      </c>
      <c r="W118" s="2">
        <f>'Suppl. Dataset S7'!Y136/'Suppl. Dataset S7'!Y$154*100</f>
        <v>6.9635450097429814</v>
      </c>
      <c r="X118" s="39">
        <f>'Suppl. Dataset S7'!Z136/'Suppl. Dataset S7'!Z$154*100</f>
        <v>7.5119315255987837</v>
      </c>
      <c r="Y118" s="2">
        <f t="shared" si="142"/>
        <v>7.0070441966856603</v>
      </c>
      <c r="Z118" s="39">
        <f t="shared" si="143"/>
        <v>0.35580278047813418</v>
      </c>
      <c r="AA118" s="2">
        <f>'Suppl. Dataset S7'!AC136/'Suppl. Dataset S7'!AC$154*100</f>
        <v>4.7707960374630165</v>
      </c>
      <c r="AB118" s="2">
        <f>'Suppl. Dataset S7'!AD136/'Suppl. Dataset S7'!AD$154*100</f>
        <v>4.8948010306207372</v>
      </c>
      <c r="AC118" s="2">
        <f>'Suppl. Dataset S7'!AE136/'Suppl. Dataset S7'!AE$154*100</f>
        <v>4.4872254783241754</v>
      </c>
      <c r="AD118" s="2">
        <f>'Suppl. Dataset S7'!AF136/'Suppl. Dataset S7'!AF$154*100</f>
        <v>4.480222706588517</v>
      </c>
      <c r="AE118" s="2">
        <f t="shared" si="144"/>
        <v>4.6582613132491115</v>
      </c>
      <c r="AF118" s="39">
        <f t="shared" si="145"/>
        <v>0.20781891503443098</v>
      </c>
    </row>
    <row r="119">
      <c r="B119" s="20" t="s">
        <v>108</v>
      </c>
      <c r="C119" s="2" t="s">
        <v>40</v>
      </c>
      <c r="D119" s="20">
        <f>'Suppl. Dataset S7'!E137/'Suppl. Dataset S7'!E$154*100</f>
        <v>17.315945193201088</v>
      </c>
      <c r="E119" s="2">
        <f>'Suppl. Dataset S7'!F137/'Suppl. Dataset S7'!F$154*100</f>
        <v>17.463978170879908</v>
      </c>
      <c r="F119" s="2">
        <f>'Suppl. Dataset S7'!G137/'Suppl. Dataset S7'!G$154*100</f>
        <v>18.649638037301923</v>
      </c>
      <c r="G119" s="2">
        <f>'Suppl. Dataset S7'!H137/'Suppl. Dataset S7'!H$154*100</f>
        <v>18.518109751885248</v>
      </c>
      <c r="H119" s="39">
        <f>'Suppl. Dataset S7'!I137/'Suppl. Dataset S7'!I$154*100</f>
        <v>18.08633885086493</v>
      </c>
      <c r="I119" s="2">
        <f t="shared" si="138"/>
        <v>18.006802000826621</v>
      </c>
      <c r="J119" s="39">
        <f t="shared" si="139"/>
        <v>0.6026899566938384</v>
      </c>
      <c r="K119" s="2">
        <f>'Suppl. Dataset S7'!L137/'Suppl. Dataset S7'!L$154*100</f>
        <v>22.809059146676113</v>
      </c>
      <c r="L119" s="2">
        <f>'Suppl. Dataset S7'!M137/'Suppl. Dataset S7'!M$154*100</f>
        <v>20.699440923856486</v>
      </c>
      <c r="M119" s="2">
        <f>'Suppl. Dataset S7'!N137/'Suppl. Dataset S7'!N$154*100</f>
        <v>22.166124469471214</v>
      </c>
      <c r="N119" s="2">
        <f>'Suppl. Dataset S7'!O137/'Suppl. Dataset S7'!O$154*100</f>
        <v>20.324841297252878</v>
      </c>
      <c r="O119" s="2">
        <f t="shared" si="140"/>
        <v>21.49986645931417</v>
      </c>
      <c r="P119" s="39">
        <f t="shared" si="141"/>
        <v>1.1802895687118897</v>
      </c>
      <c r="S119" s="20" t="s">
        <v>108</v>
      </c>
      <c r="T119" s="2" t="s">
        <v>40</v>
      </c>
      <c r="U119" s="20">
        <f>'Suppl. Dataset S7'!W137/'Suppl. Dataset S7'!W$154*100</f>
        <v>17.75432939355812</v>
      </c>
      <c r="V119" s="2">
        <f>'Suppl. Dataset S7'!X137/'Suppl. Dataset S7'!X$154*100</f>
        <v>19.064234740578971</v>
      </c>
      <c r="W119" s="2">
        <f>'Suppl. Dataset S7'!Y137/'Suppl. Dataset S7'!Y$154*100</f>
        <v>16.913004585396095</v>
      </c>
      <c r="X119" s="39">
        <f>'Suppl. Dataset S7'!Z137/'Suppl. Dataset S7'!Z$154*100</f>
        <v>18.821392328846333</v>
      </c>
      <c r="Y119" s="2">
        <f t="shared" si="142"/>
        <v>18.138240262094879</v>
      </c>
      <c r="Z119" s="39">
        <f t="shared" si="143"/>
        <v>0.99544839794703988</v>
      </c>
      <c r="AA119" s="2">
        <f>'Suppl. Dataset S7'!AC137/'Suppl. Dataset S7'!AC$154*100</f>
        <v>18.597968953096249</v>
      </c>
      <c r="AB119" s="2">
        <f>'Suppl. Dataset S7'!AD137/'Suppl. Dataset S7'!AD$154*100</f>
        <v>19.636872974590631</v>
      </c>
      <c r="AC119" s="2">
        <f>'Suppl. Dataset S7'!AE137/'Suppl. Dataset S7'!AE$154*100</f>
        <v>19.591551871290761</v>
      </c>
      <c r="AD119" s="2">
        <f>'Suppl. Dataset S7'!AF137/'Suppl. Dataset S7'!AF$154*100</f>
        <v>16.440875190711761</v>
      </c>
      <c r="AE119" s="2">
        <f t="shared" si="144"/>
        <v>18.56681724742235</v>
      </c>
      <c r="AF119" s="39">
        <f t="shared" si="145"/>
        <v>1.4961840757805187</v>
      </c>
    </row>
    <row r="120">
      <c r="B120" s="20" t="s">
        <v>108</v>
      </c>
      <c r="C120" s="2" t="s">
        <v>42</v>
      </c>
      <c r="D120" s="20">
        <f>'Suppl. Dataset S7'!E138/'Suppl. Dataset S7'!E$154*100</f>
        <v>2.2181412310642736</v>
      </c>
      <c r="E120" s="2">
        <f>'Suppl. Dataset S7'!F138/'Suppl. Dataset S7'!F$154*100</f>
        <v>1.7774636592403859</v>
      </c>
      <c r="F120" s="2">
        <f>'Suppl. Dataset S7'!G138/'Suppl. Dataset S7'!G$154*100</f>
        <v>1.6912789345586199</v>
      </c>
      <c r="G120" s="2">
        <f>'Suppl. Dataset S7'!H138/'Suppl. Dataset S7'!H$154*100</f>
        <v>1.8362796327791662</v>
      </c>
      <c r="H120" s="39">
        <f>'Suppl. Dataset S7'!I138/'Suppl. Dataset S7'!I$154*100</f>
        <v>1.6855404352148731</v>
      </c>
      <c r="I120" s="2">
        <f t="shared" si="138"/>
        <v>1.8417407785714637</v>
      </c>
      <c r="J120" s="39">
        <f t="shared" si="139"/>
        <v>0.21958824341715133</v>
      </c>
      <c r="K120" s="2">
        <f>'Suppl. Dataset S7'!L138/'Suppl. Dataset S7'!L$154*100</f>
        <v>6.695514925398081</v>
      </c>
      <c r="L120" s="2">
        <f>'Suppl. Dataset S7'!M138/'Suppl. Dataset S7'!M$154*100</f>
        <v>5.7891311793803828</v>
      </c>
      <c r="M120" s="2">
        <f>'Suppl. Dataset S7'!N138/'Suppl. Dataset S7'!N$154*100</f>
        <v>6.3269075992935129</v>
      </c>
      <c r="N120" s="2">
        <f>'Suppl. Dataset S7'!O138/'Suppl. Dataset S7'!O$154*100</f>
        <v>7.7059137828354913</v>
      </c>
      <c r="O120" s="2">
        <f t="shared" si="140"/>
        <v>6.6293668717268668</v>
      </c>
      <c r="P120" s="39">
        <f t="shared" si="141"/>
        <v>0.80845664633215741</v>
      </c>
      <c r="S120" s="20" t="s">
        <v>108</v>
      </c>
      <c r="T120" s="2" t="s">
        <v>42</v>
      </c>
      <c r="U120" s="20">
        <f>'Suppl. Dataset S7'!W138/'Suppl. Dataset S7'!W$154*100</f>
        <v>10.761030945018428</v>
      </c>
      <c r="V120" s="2">
        <f>'Suppl. Dataset S7'!X138/'Suppl. Dataset S7'!X$154*100</f>
        <v>10.795760682643147</v>
      </c>
      <c r="W120" s="2">
        <f>'Suppl. Dataset S7'!Y138/'Suppl. Dataset S7'!Y$154*100</f>
        <v>9.6575512290334675</v>
      </c>
      <c r="X120" s="39">
        <f>'Suppl. Dataset S7'!Z138/'Suppl. Dataset S7'!Z$154*100</f>
        <v>10.259308967664266</v>
      </c>
      <c r="Y120" s="2">
        <f t="shared" si="142"/>
        <v>10.368412956089827</v>
      </c>
      <c r="Z120" s="39">
        <f t="shared" si="143"/>
        <v>0.53354257559090978</v>
      </c>
      <c r="AA120" s="2">
        <f>'Suppl. Dataset S7'!AC138/'Suppl. Dataset S7'!AC$154*100</f>
        <v>21.179699109285405</v>
      </c>
      <c r="AB120" s="2">
        <f>'Suppl. Dataset S7'!AD138/'Suppl. Dataset S7'!AD$154*100</f>
        <v>22.082655141441691</v>
      </c>
      <c r="AC120" s="2">
        <f>'Suppl. Dataset S7'!AE138/'Suppl. Dataset S7'!AE$154*100</f>
        <v>22.315680505242778</v>
      </c>
      <c r="AD120" s="2">
        <f>'Suppl. Dataset S7'!AF138/'Suppl. Dataset S7'!AF$154*100</f>
        <v>23.221398623234197</v>
      </c>
      <c r="AE120" s="2">
        <f t="shared" si="144"/>
        <v>22.199858344801019</v>
      </c>
      <c r="AF120" s="39">
        <f t="shared" si="145"/>
        <v>0.83893201353391811</v>
      </c>
    </row>
    <row r="121">
      <c r="B121" s="20" t="s">
        <v>108</v>
      </c>
      <c r="C121" s="2" t="s">
        <v>44</v>
      </c>
      <c r="D121" s="20">
        <f>'Suppl. Dataset S7'!E139/'Suppl. Dataset S7'!E$154*100</f>
        <v>11.113249827989694</v>
      </c>
      <c r="E121" s="2">
        <f>'Suppl. Dataset S7'!F139/'Suppl. Dataset S7'!F$154*100</f>
        <v>11.513623285923817</v>
      </c>
      <c r="F121" s="2">
        <f>'Suppl. Dataset S7'!G139/'Suppl. Dataset S7'!G$154*100</f>
        <v>10.277340790545814</v>
      </c>
      <c r="G121" s="2">
        <f>'Suppl. Dataset S7'!H139/'Suppl. Dataset S7'!H$154*100</f>
        <v>10.635771253636399</v>
      </c>
      <c r="H121" s="39">
        <f>'Suppl. Dataset S7'!I139/'Suppl. Dataset S7'!I$154*100</f>
        <v>11.552666348504392</v>
      </c>
      <c r="I121" s="2">
        <f t="shared" si="138"/>
        <v>11.018530301320023</v>
      </c>
      <c r="J121" s="39">
        <f t="shared" si="139"/>
        <v>0.55571047958976516</v>
      </c>
      <c r="K121" s="2">
        <f>'Suppl. Dataset S7'!L139/'Suppl. Dataset S7'!L$154*100</f>
        <v>4.8694189468763103</v>
      </c>
      <c r="L121" s="2">
        <f>'Suppl. Dataset S7'!M139/'Suppl. Dataset S7'!M$154*100</f>
        <v>5.874721650052078</v>
      </c>
      <c r="M121" s="2">
        <f>'Suppl. Dataset S7'!N139/'Suppl. Dataset S7'!N$154*100</f>
        <v>5.1920281453171162</v>
      </c>
      <c r="N121" s="2">
        <f>'Suppl. Dataset S7'!O139/'Suppl. Dataset S7'!O$154*100</f>
        <v>4.991558180784021</v>
      </c>
      <c r="O121" s="2">
        <f t="shared" si="140"/>
        <v>5.231931730757382</v>
      </c>
      <c r="P121" s="39">
        <f t="shared" si="141"/>
        <v>0.44868925344900296</v>
      </c>
      <c r="S121" s="20" t="s">
        <v>108</v>
      </c>
      <c r="T121" s="2" t="s">
        <v>44</v>
      </c>
      <c r="U121" s="20">
        <f>'Suppl. Dataset S7'!W139/'Suppl. Dataset S7'!W$154*100</f>
        <v>3.1265926938304363</v>
      </c>
      <c r="V121" s="2">
        <f>'Suppl. Dataset S7'!X139/'Suppl. Dataset S7'!X$154*100</f>
        <v>3.527361486849641</v>
      </c>
      <c r="W121" s="2">
        <f>'Suppl. Dataset S7'!Y139/'Suppl. Dataset S7'!Y$154*100</f>
        <v>3.6533726847234944</v>
      </c>
      <c r="X121" s="39">
        <f>'Suppl. Dataset S7'!Z139/'Suppl. Dataset S7'!Z$154*100</f>
        <v>3.8439724286878771</v>
      </c>
      <c r="Y121" s="2">
        <f t="shared" si="142"/>
        <v>3.5378248235228624</v>
      </c>
      <c r="Z121" s="39">
        <f t="shared" si="143"/>
        <v>0.30347927457077956</v>
      </c>
      <c r="AA121" s="2">
        <f>'Suppl. Dataset S7'!AC139/'Suppl. Dataset S7'!AC$154*100</f>
        <v>0.84272660479750261</v>
      </c>
      <c r="AB121" s="2">
        <f>'Suppl. Dataset S7'!AD139/'Suppl. Dataset S7'!AD$154*100</f>
        <v>0.86045185593274254</v>
      </c>
      <c r="AC121" s="2">
        <f>'Suppl. Dataset S7'!AE139/'Suppl. Dataset S7'!AE$154*100</f>
        <v>0.88484441252743395</v>
      </c>
      <c r="AD121" s="2">
        <f>'Suppl. Dataset S7'!AF139/'Suppl. Dataset S7'!AF$154*100</f>
        <v>1.0926076694444202</v>
      </c>
      <c r="AE121" s="2">
        <f t="shared" si="144"/>
        <v>0.92015763567552478</v>
      </c>
      <c r="AF121" s="39">
        <f t="shared" si="145"/>
        <v>0.11625601425808336</v>
      </c>
    </row>
    <row r="122">
      <c r="B122" s="20" t="s">
        <v>108</v>
      </c>
      <c r="C122" s="2" t="s">
        <v>46</v>
      </c>
      <c r="D122" s="20">
        <f>'Suppl. Dataset S7'!E140/'Suppl. Dataset S7'!E$154*100</f>
        <v>22.755575146468566</v>
      </c>
      <c r="E122" s="2">
        <f>'Suppl. Dataset S7'!F140/'Suppl. Dataset S7'!F$154*100</f>
        <v>22.630374048434753</v>
      </c>
      <c r="F122" s="2">
        <f>'Suppl. Dataset S7'!G140/'Suppl. Dataset S7'!G$154*100</f>
        <v>23.049110901598642</v>
      </c>
      <c r="G122" s="2">
        <f>'Suppl. Dataset S7'!H140/'Suppl. Dataset S7'!H$154*100</f>
        <v>22.900850714744259</v>
      </c>
      <c r="H122" s="39">
        <f>'Suppl. Dataset S7'!I140/'Suppl. Dataset S7'!I$154*100</f>
        <v>23.671100448911282</v>
      </c>
      <c r="I122" s="2">
        <f t="shared" si="138"/>
        <v>23.0014022520315</v>
      </c>
      <c r="J122" s="39">
        <f t="shared" si="139"/>
        <v>0.40588646672809225</v>
      </c>
      <c r="K122" s="2">
        <f>'Suppl. Dataset S7'!L140/'Suppl. Dataset S7'!L$154*100</f>
        <v>13.460428120518269</v>
      </c>
      <c r="L122" s="2">
        <f>'Suppl. Dataset S7'!M140/'Suppl. Dataset S7'!M$154*100</f>
        <v>15.043121522556699</v>
      </c>
      <c r="M122" s="2">
        <f>'Suppl. Dataset S7'!N140/'Suppl. Dataset S7'!N$154*100</f>
        <v>14.149120378393388</v>
      </c>
      <c r="N122" s="2">
        <f>'Suppl. Dataset S7'!O140/'Suppl. Dataset S7'!O$154*100</f>
        <v>13.71552017934289</v>
      </c>
      <c r="O122" s="2">
        <f t="shared" si="140"/>
        <v>14.09204755020281</v>
      </c>
      <c r="P122" s="39">
        <f t="shared" si="141"/>
        <v>0.69486568811734784</v>
      </c>
      <c r="S122" s="20" t="s">
        <v>108</v>
      </c>
      <c r="T122" s="2" t="s">
        <v>46</v>
      </c>
      <c r="U122" s="20">
        <f>'Suppl. Dataset S7'!W140/'Suppl. Dataset S7'!W$154*100</f>
        <v>10.430017358507655</v>
      </c>
      <c r="V122" s="2">
        <f>'Suppl. Dataset S7'!X140/'Suppl. Dataset S7'!X$154*100</f>
        <v>11.387756980834379</v>
      </c>
      <c r="W122" s="2">
        <f>'Suppl. Dataset S7'!Y140/'Suppl. Dataset S7'!Y$154*100</f>
        <v>12.10617456652975</v>
      </c>
      <c r="X122" s="39">
        <f>'Suppl. Dataset S7'!Z140/'Suppl. Dataset S7'!Z$154*100</f>
        <v>12.056023453211873</v>
      </c>
      <c r="Y122" s="2">
        <f t="shared" si="142"/>
        <v>11.494993089770913</v>
      </c>
      <c r="Z122" s="39">
        <f t="shared" si="143"/>
        <v>0.78187184744376292</v>
      </c>
      <c r="AA122" s="2">
        <f>'Suppl. Dataset S7'!AC140/'Suppl. Dataset S7'!AC$154*100</f>
        <v>4.6440778028806244</v>
      </c>
      <c r="AB122" s="2">
        <f>'Suppl. Dataset S7'!AD140/'Suppl. Dataset S7'!AD$154*100</f>
        <v>4.7926050069105246</v>
      </c>
      <c r="AC122" s="2">
        <f>'Suppl. Dataset S7'!AE140/'Suppl. Dataset S7'!AE$154*100</f>
        <v>4.7336678107882193</v>
      </c>
      <c r="AD122" s="2">
        <f>'Suppl. Dataset S7'!AF140/'Suppl. Dataset S7'!AF$154*100</f>
        <v>5.0194427164121187</v>
      </c>
      <c r="AE122" s="2">
        <f t="shared" si="144"/>
        <v>4.7974483342478713</v>
      </c>
      <c r="AF122" s="39">
        <f t="shared" si="145"/>
        <v>0.16009938433864704</v>
      </c>
    </row>
    <row r="123">
      <c r="B123" s="20" t="s">
        <v>108</v>
      </c>
      <c r="C123" s="2" t="s">
        <v>48</v>
      </c>
      <c r="D123" s="20">
        <f>'Suppl. Dataset S7'!E141/'Suppl. Dataset S7'!E$154*100</f>
        <v>17.422056686887199</v>
      </c>
      <c r="E123" s="2">
        <f>'Suppl. Dataset S7'!F141/'Suppl. Dataset S7'!F$154*100</f>
        <v>17.239034312491381</v>
      </c>
      <c r="F123" s="2">
        <f>'Suppl. Dataset S7'!G141/'Suppl. Dataset S7'!G$154*100</f>
        <v>17.737913018132613</v>
      </c>
      <c r="G123" s="2">
        <f>'Suppl. Dataset S7'!H141/'Suppl. Dataset S7'!H$154*100</f>
        <v>15.955321148623231</v>
      </c>
      <c r="H123" s="39">
        <f>'Suppl. Dataset S7'!I141/'Suppl. Dataset S7'!I$154*100</f>
        <v>16.414192119394237</v>
      </c>
      <c r="I123" s="2">
        <f t="shared" si="138"/>
        <v>16.953703457105728</v>
      </c>
      <c r="J123" s="39">
        <f t="shared" si="139"/>
        <v>0.74222516763747404</v>
      </c>
      <c r="K123" s="2">
        <f>'Suppl. Dataset S7'!L141/'Suppl. Dataset S7'!L$154*100</f>
        <v>14.516470514513685</v>
      </c>
      <c r="L123" s="2">
        <f>'Suppl. Dataset S7'!M141/'Suppl. Dataset S7'!M$154*100</f>
        <v>14.169580755056666</v>
      </c>
      <c r="M123" s="2">
        <f>'Suppl. Dataset S7'!N141/'Suppl. Dataset S7'!N$154*100</f>
        <v>14.613164111281288</v>
      </c>
      <c r="N123" s="2">
        <f>'Suppl. Dataset S7'!O141/'Suppl. Dataset S7'!O$154*100</f>
        <v>15.611634225507579</v>
      </c>
      <c r="O123" s="2">
        <f t="shared" si="140"/>
        <v>14.727712401589804</v>
      </c>
      <c r="P123" s="39">
        <f t="shared" si="141"/>
        <v>0.61929346068133762</v>
      </c>
      <c r="S123" s="20" t="s">
        <v>108</v>
      </c>
      <c r="T123" s="2" t="s">
        <v>48</v>
      </c>
      <c r="U123" s="20">
        <f>'Suppl. Dataset S7'!W141/'Suppl. Dataset S7'!W$154*100</f>
        <v>21.755158552451665</v>
      </c>
      <c r="V123" s="2">
        <f>'Suppl. Dataset S7'!X141/'Suppl. Dataset S7'!X$154*100</f>
        <v>21.7218747374176</v>
      </c>
      <c r="W123" s="2">
        <f>'Suppl. Dataset S7'!Y141/'Suppl. Dataset S7'!Y$154*100</f>
        <v>22.153817971307014</v>
      </c>
      <c r="X123" s="39">
        <f>'Suppl. Dataset S7'!Z141/'Suppl. Dataset S7'!Z$154*100</f>
        <v>20.892312978630454</v>
      </c>
      <c r="Y123" s="2">
        <f t="shared" si="142"/>
        <v>21.630791059951683</v>
      </c>
      <c r="Z123" s="39">
        <f t="shared" si="143"/>
        <v>0.52999073453700729</v>
      </c>
      <c r="AA123" s="2">
        <f>'Suppl. Dataset S7'!AC141/'Suppl. Dataset S7'!AC$154*100</f>
        <v>13.335025869376658</v>
      </c>
      <c r="AB123" s="2">
        <f>'Suppl. Dataset S7'!AD141/'Suppl. Dataset S7'!AD$154*100</f>
        <v>13.194812539855391</v>
      </c>
      <c r="AC123" s="2">
        <f>'Suppl. Dataset S7'!AE141/'Suppl. Dataset S7'!AE$154*100</f>
        <v>13.015992736128531</v>
      </c>
      <c r="AD123" s="2">
        <f>'Suppl. Dataset S7'!AF141/'Suppl. Dataset S7'!AF$154*100</f>
        <v>13.383277075083159</v>
      </c>
      <c r="AE123" s="2">
        <f t="shared" si="144"/>
        <v>13.232277055110934</v>
      </c>
      <c r="AF123" s="39">
        <f t="shared" si="145"/>
        <v>0.16486441035553936</v>
      </c>
    </row>
    <row r="124">
      <c r="B124" s="20" t="s">
        <v>108</v>
      </c>
      <c r="C124" s="2" t="s">
        <v>50</v>
      </c>
      <c r="D124" s="20">
        <f>'Suppl. Dataset S7'!E142/'Suppl. Dataset S7'!E$154*100</f>
        <v>5.4180128052626859</v>
      </c>
      <c r="E124" s="2">
        <f>'Suppl. Dataset S7'!F142/'Suppl. Dataset S7'!F$154*100</f>
        <v>4.8064680803197177</v>
      </c>
      <c r="F124" s="2">
        <f>'Suppl. Dataset S7'!G142/'Suppl. Dataset S7'!G$154*100</f>
        <v>4.7072218892506141</v>
      </c>
      <c r="G124" s="2">
        <f>'Suppl. Dataset S7'!H142/'Suppl. Dataset S7'!H$154*100</f>
        <v>4.2842970662870847</v>
      </c>
      <c r="H124" s="39">
        <f>'Suppl. Dataset S7'!I142/'Suppl. Dataset S7'!I$154*100</f>
        <v>4.2296112707008309</v>
      </c>
      <c r="I124" s="2">
        <f t="shared" si="138"/>
        <v>4.689122222364186</v>
      </c>
      <c r="J124" s="39">
        <f t="shared" si="139"/>
        <v>0.47969074721382898</v>
      </c>
      <c r="K124" s="2">
        <f>'Suppl. Dataset S7'!L142/'Suppl. Dataset S7'!L$154*100</f>
        <v>8.0774849453243842</v>
      </c>
      <c r="L124" s="2">
        <f>'Suppl. Dataset S7'!M142/'Suppl. Dataset S7'!M$154*100</f>
        <v>7.6978564567884487</v>
      </c>
      <c r="M124" s="2">
        <f>'Suppl. Dataset S7'!N142/'Suppl. Dataset S7'!N$154*100</f>
        <v>7.9561947876039847</v>
      </c>
      <c r="N124" s="2">
        <f>'Suppl. Dataset S7'!O142/'Suppl. Dataset S7'!O$154*100</f>
        <v>9.1995133791799208</v>
      </c>
      <c r="O124" s="2">
        <f t="shared" si="140"/>
        <v>8.2327623922241848</v>
      </c>
      <c r="P124" s="39">
        <f t="shared" si="141"/>
        <v>0.66365969090223376</v>
      </c>
      <c r="S124" s="20" t="s">
        <v>108</v>
      </c>
      <c r="T124" s="2" t="s">
        <v>50</v>
      </c>
      <c r="U124" s="20">
        <f>'Suppl. Dataset S7'!W142/'Suppl. Dataset S7'!W$154*100</f>
        <v>17.080235101910258</v>
      </c>
      <c r="V124" s="2">
        <f>'Suppl. Dataset S7'!X142/'Suppl. Dataset S7'!X$154*100</f>
        <v>15.319305347625145</v>
      </c>
      <c r="W124" s="2">
        <f>'Suppl. Dataset S7'!Y142/'Suppl. Dataset S7'!Y$154*100</f>
        <v>16.992055508500435</v>
      </c>
      <c r="X124" s="39">
        <f>'Suppl. Dataset S7'!Z142/'Suppl. Dataset S7'!Z$154*100</f>
        <v>15.527352940046413</v>
      </c>
      <c r="Y124" s="2">
        <f t="shared" si="142"/>
        <v>16.229737224520562</v>
      </c>
      <c r="Z124" s="39">
        <f t="shared" si="143"/>
        <v>0.93571820741752021</v>
      </c>
      <c r="AA124" s="2">
        <f>'Suppl. Dataset S7'!AC142/'Suppl. Dataset S7'!AC$154*100</f>
        <v>16.534393972924246</v>
      </c>
      <c r="AB124" s="2">
        <f>'Suppl. Dataset S7'!AD142/'Suppl. Dataset S7'!AD$154*100</f>
        <v>14.730920099724196</v>
      </c>
      <c r="AC124" s="2">
        <f>'Suppl. Dataset S7'!AE142/'Suppl. Dataset S7'!AE$154*100</f>
        <v>15.563684746125386</v>
      </c>
      <c r="AD124" s="2">
        <f>'Suppl. Dataset S7'!AF142/'Suppl. Dataset S7'!AF$154*100</f>
        <v>16.015664652943361</v>
      </c>
      <c r="AE124" s="2">
        <f t="shared" si="144"/>
        <v>15.711165867929296</v>
      </c>
      <c r="AF124" s="39">
        <f t="shared" si="145"/>
        <v>0.76442930135301235</v>
      </c>
    </row>
    <row r="125">
      <c r="B125" s="20" t="s">
        <v>108</v>
      </c>
      <c r="C125" s="2" t="s">
        <v>52</v>
      </c>
      <c r="D125" s="20">
        <f>'Suppl. Dataset S7'!E143/'Suppl. Dataset S7'!E$154*100</f>
        <v>2.6198271273858089</v>
      </c>
      <c r="E125" s="2">
        <f>'Suppl. Dataset S7'!F143/'Suppl. Dataset S7'!F$154*100</f>
        <v>2.5504017853735359</v>
      </c>
      <c r="F125" s="2">
        <f>'Suppl. Dataset S7'!G143/'Suppl. Dataset S7'!G$154*100</f>
        <v>2.5897540395844811</v>
      </c>
      <c r="G125" s="2">
        <f>'Suppl. Dataset S7'!H143/'Suppl. Dataset S7'!H$154*100</f>
        <v>2.2980468693323304</v>
      </c>
      <c r="H125" s="39">
        <f>'Suppl. Dataset S7'!I143/'Suppl. Dataset S7'!I$154*100</f>
        <v>2.2241020654439501</v>
      </c>
      <c r="I125" s="2">
        <f t="shared" si="138"/>
        <v>2.4564263774240209</v>
      </c>
      <c r="J125" s="39">
        <f t="shared" si="139"/>
        <v>0.18191076274158816</v>
      </c>
      <c r="K125" s="2">
        <f>'Suppl. Dataset S7'!L143/'Suppl. Dataset S7'!L$154*100</f>
        <v>5.0933365271756204</v>
      </c>
      <c r="L125" s="2">
        <f>'Suppl. Dataset S7'!M143/'Suppl. Dataset S7'!M$154*100</f>
        <v>4.1035681110650044</v>
      </c>
      <c r="M125" s="2">
        <f>'Suppl. Dataset S7'!N143/'Suppl. Dataset S7'!N$154*100</f>
        <v>4.8860908482794017</v>
      </c>
      <c r="N125" s="2">
        <f>'Suppl. Dataset S7'!O143/'Suppl. Dataset S7'!O$154*100</f>
        <v>6.1423042143035529</v>
      </c>
      <c r="O125" s="2">
        <f t="shared" si="140"/>
        <v>5.056324925205895</v>
      </c>
      <c r="P125" s="39">
        <f t="shared" si="141"/>
        <v>0.84012817729763212</v>
      </c>
      <c r="S125" s="20" t="s">
        <v>108</v>
      </c>
      <c r="T125" s="2" t="s">
        <v>52</v>
      </c>
      <c r="U125" s="20">
        <f>'Suppl. Dataset S7'!W143/'Suppl. Dataset S7'!W$154*100</f>
        <v>8.079716105364767</v>
      </c>
      <c r="V125" s="2">
        <f>'Suppl. Dataset S7'!X143/'Suppl. Dataset S7'!X$154*100</f>
        <v>7.0723413752304136</v>
      </c>
      <c r="W125" s="2">
        <f>'Suppl. Dataset S7'!Y143/'Suppl. Dataset S7'!Y$154*100</f>
        <v>7.3811090312832226</v>
      </c>
      <c r="X125" s="39">
        <f>'Suppl. Dataset S7'!Z143/'Suppl. Dataset S7'!Z$154*100</f>
        <v>6.8593403424722421</v>
      </c>
      <c r="Y125" s="2">
        <f t="shared" si="142"/>
        <v>7.3481267135876607</v>
      </c>
      <c r="Z125" s="39">
        <f t="shared" si="143"/>
        <v>0.53269144942839353</v>
      </c>
      <c r="AA125" s="2">
        <f>'Suppl. Dataset S7'!AC143/'Suppl. Dataset S7'!AC$154*100</f>
        <v>12.620963939393896</v>
      </c>
      <c r="AB125" s="2">
        <f>'Suppl. Dataset S7'!AD143/'Suppl. Dataset S7'!AD$154*100</f>
        <v>11.535051724427605</v>
      </c>
      <c r="AC125" s="2">
        <f>'Suppl. Dataset S7'!AE143/'Suppl. Dataset S7'!AE$154*100</f>
        <v>11.665923178160963</v>
      </c>
      <c r="AD125" s="2">
        <f>'Suppl. Dataset S7'!AF143/'Suppl. Dataset S7'!AF$154*100</f>
        <v>12.766482613435207</v>
      </c>
      <c r="AE125" s="2">
        <f t="shared" si="144"/>
        <v>12.147105363854417</v>
      </c>
      <c r="AF125" s="39">
        <f t="shared" si="145"/>
        <v>0.63621696516070758</v>
      </c>
    </row>
    <row r="126">
      <c r="B126" s="20" t="s">
        <v>108</v>
      </c>
      <c r="C126" s="2" t="s">
        <v>54</v>
      </c>
      <c r="D126" s="20">
        <f>'Suppl. Dataset S7'!E144/'Suppl. Dataset S7'!E$154*100</f>
        <v>0.31592155709664116</v>
      </c>
      <c r="E126" s="2">
        <f>'Suppl. Dataset S7'!F144/'Suppl. Dataset S7'!F$154*100</f>
        <v>0.16857458429831806</v>
      </c>
      <c r="F126" s="2">
        <f>'Suppl. Dataset S7'!G144/'Suppl. Dataset S7'!G$154*100</f>
        <v>0.19431584553233888</v>
      </c>
      <c r="G126" s="2">
        <f>'Suppl. Dataset S7'!H144/'Suppl. Dataset S7'!H$154*100</f>
        <v>0.17533641550541257</v>
      </c>
      <c r="H126" s="39">
        <f>'Suppl. Dataset S7'!I144/'Suppl. Dataset S7'!I$154*100</f>
        <v>0.22755579062517053</v>
      </c>
      <c r="I126" s="2">
        <f t="shared" si="138"/>
        <v>0.21634083861157624</v>
      </c>
      <c r="J126" s="39">
        <f t="shared" si="139"/>
        <v>0.060187566673270611</v>
      </c>
      <c r="K126" s="2">
        <f>'Suppl. Dataset S7'!L144/'Suppl. Dataset S7'!L$154*100</f>
        <v>0.66901344401613239</v>
      </c>
      <c r="L126" s="2">
        <f>'Suppl. Dataset S7'!M144/'Suppl. Dataset S7'!M$154*100</f>
        <v>0.5803264463108655</v>
      </c>
      <c r="M126" s="2">
        <f>'Suppl. Dataset S7'!N144/'Suppl. Dataset S7'!N$154*100</f>
        <v>0.70011650061181652</v>
      </c>
      <c r="N126" s="2">
        <f>'Suppl. Dataset S7'!O144/'Suppl. Dataset S7'!O$154*100</f>
        <v>0.71056653463211272</v>
      </c>
      <c r="O126" s="2">
        <f t="shared" si="140"/>
        <v>0.66500573139273178</v>
      </c>
      <c r="P126" s="39">
        <f t="shared" si="141"/>
        <v>0.059147262516031855</v>
      </c>
      <c r="S126" s="20" t="s">
        <v>108</v>
      </c>
      <c r="T126" s="2" t="s">
        <v>54</v>
      </c>
      <c r="U126" s="20">
        <f>'Suppl. Dataset S7'!W144/'Suppl. Dataset S7'!W$154*100</f>
        <v>1.0091089729954561</v>
      </c>
      <c r="V126" s="2">
        <f>'Suppl. Dataset S7'!X144/'Suppl. Dataset S7'!X$154*100</f>
        <v>1.0985440149933439</v>
      </c>
      <c r="W126" s="2">
        <f>'Suppl. Dataset S7'!Y144/'Suppl. Dataset S7'!Y$154*100</f>
        <v>0.79507981822054197</v>
      </c>
      <c r="X126" s="39">
        <f>'Suppl. Dataset S7'!Z144/'Suppl. Dataset S7'!Z$154*100</f>
        <v>1.1626114701489181</v>
      </c>
      <c r="Y126" s="2">
        <f t="shared" si="142"/>
        <v>1.0163360690895651</v>
      </c>
      <c r="Z126" s="39">
        <f t="shared" si="143"/>
        <v>0.1603758073935117</v>
      </c>
      <c r="AA126" s="2">
        <f>'Suppl. Dataset S7'!AC144/'Suppl. Dataset S7'!AC$154*100</f>
        <v>3.6751387928292854</v>
      </c>
      <c r="AB126" s="2">
        <f>'Suppl. Dataset S7'!AD144/'Suppl. Dataset S7'!AD$154*100</f>
        <v>3.7689785536962601</v>
      </c>
      <c r="AC126" s="2">
        <f>'Suppl. Dataset S7'!AE144/'Suppl. Dataset S7'!AE$154*100</f>
        <v>3.6040443735001246</v>
      </c>
      <c r="AD126" s="2">
        <f>'Suppl. Dataset S7'!AF144/'Suppl. Dataset S7'!AF$154*100</f>
        <v>3.4970466186875369</v>
      </c>
      <c r="AE126" s="2">
        <f t="shared" si="144"/>
        <v>3.6363020846783014</v>
      </c>
      <c r="AF126" s="39">
        <f t="shared" si="145"/>
        <v>0.1148099590190063</v>
      </c>
    </row>
    <row r="127">
      <c r="B127" s="20" t="s">
        <v>108</v>
      </c>
      <c r="C127" s="2" t="s">
        <v>86</v>
      </c>
      <c r="D127" s="20">
        <f>'Suppl. Dataset S7'!E145/'Suppl. Dataset S7'!E$154*100</f>
        <v>0.38931882341692026</v>
      </c>
      <c r="E127" s="2">
        <f>'Suppl. Dataset S7'!F145/'Suppl. Dataset S7'!F$154*100</f>
        <v>0.3484438057872466</v>
      </c>
      <c r="F127" s="2">
        <f>'Suppl. Dataset S7'!G145/'Suppl. Dataset S7'!G$154*100</f>
        <v>0.20397994076021991</v>
      </c>
      <c r="G127" s="2">
        <f>'Suppl. Dataset S7'!H145/'Suppl. Dataset S7'!H$154*100</f>
        <v>0.14597871486497005</v>
      </c>
      <c r="H127" s="39">
        <f>'Suppl. Dataset S7'!I145/'Suppl. Dataset S7'!I$154*100</f>
        <v>0.25833802091283725</v>
      </c>
      <c r="I127" s="2">
        <f t="shared" si="138"/>
        <v>0.26921186114843876</v>
      </c>
      <c r="J127" s="39">
        <f t="shared" si="139"/>
        <v>0.10032850494567432</v>
      </c>
      <c r="K127" s="2">
        <f>'Suppl. Dataset S7'!L145/'Suppl. Dataset S7'!L$154*100</f>
        <v>0.083549933078786359</v>
      </c>
      <c r="L127" s="2">
        <f>'Suppl. Dataset S7'!M145/'Suppl. Dataset S7'!M$154*100</f>
        <v>0.1081963061445622</v>
      </c>
      <c r="M127" s="2">
        <f>'Suppl. Dataset S7'!N145/'Suppl. Dataset S7'!N$154*100</f>
        <v>0.13732938179911644</v>
      </c>
      <c r="N127" s="2">
        <f>'Suppl. Dataset S7'!O145/'Suppl. Dataset S7'!O$154*100</f>
        <v>0.14244436368359195</v>
      </c>
      <c r="O127" s="2">
        <f t="shared" si="140"/>
        <v>0.11787999617651423</v>
      </c>
      <c r="P127" s="39">
        <f t="shared" si="141"/>
        <v>0.027410544425143932</v>
      </c>
      <c r="S127" s="20" t="s">
        <v>108</v>
      </c>
      <c r="T127" s="2" t="s">
        <v>86</v>
      </c>
      <c r="U127" s="20">
        <f>'Suppl. Dataset S7'!W145/'Suppl. Dataset S7'!W$154*100</f>
        <v>0.047685784089582725</v>
      </c>
      <c r="V127" s="2">
        <f>'Suppl. Dataset S7'!X145/'Suppl. Dataset S7'!X$154*100</f>
        <v>0.06272735303535143</v>
      </c>
      <c r="W127" s="2">
        <f>'Suppl. Dataset S7'!Y145/'Suppl. Dataset S7'!Y$154*100</f>
        <v>0.073845771084980735</v>
      </c>
      <c r="X127" s="39">
        <f>'Suppl. Dataset S7'!Z145/'Suppl. Dataset S7'!Z$154*100</f>
        <v>0.1444408988312037</v>
      </c>
      <c r="Y127" s="2">
        <f t="shared" si="142"/>
        <v>0.082174951760279641</v>
      </c>
      <c r="Z127" s="39">
        <f t="shared" si="143"/>
        <v>0.042872427806785747</v>
      </c>
      <c r="AA127" s="2">
        <f>'Suppl. Dataset S7'!AC145/'Suppl. Dataset S7'!AC$154*100</f>
        <v>0.13373867382238105</v>
      </c>
      <c r="AB127" s="2">
        <f>'Suppl. Dataset S7'!AD145/'Suppl. Dataset S7'!AD$154*100</f>
        <v>0.079992586353769379</v>
      </c>
      <c r="AC127" s="2">
        <f>'Suppl. Dataset S7'!AE145/'Suppl. Dataset S7'!AE$154*100</f>
        <v>0.092614052014276652</v>
      </c>
      <c r="AD127" s="2">
        <f>'Suppl. Dataset S7'!AF145/'Suppl. Dataset S7'!AF$154*100</f>
        <v>0.041701416601006902</v>
      </c>
      <c r="AE127" s="2">
        <f t="shared" si="144"/>
        <v>0.0870116821978585</v>
      </c>
      <c r="AF127" s="39">
        <f t="shared" si="145"/>
        <v>0.037934532064087527</v>
      </c>
    </row>
    <row r="128">
      <c r="B128" s="20" t="s">
        <v>108</v>
      </c>
      <c r="C128" s="2" t="s">
        <v>87</v>
      </c>
      <c r="D128" s="20">
        <f>'Suppl. Dataset S7'!E146/'Suppl. Dataset S7'!E$154*100</f>
        <v>0.32710069628771493</v>
      </c>
      <c r="E128" s="2">
        <f>'Suppl. Dataset S7'!F146/'Suppl. Dataset S7'!F$154*100</f>
        <v>0.37363805367449476</v>
      </c>
      <c r="F128" s="2">
        <f>'Suppl. Dataset S7'!G146/'Suppl. Dataset S7'!G$154*100</f>
        <v>0.25052117316895128</v>
      </c>
      <c r="G128" s="2">
        <f>'Suppl. Dataset S7'!H146/'Suppl. Dataset S7'!H$154*100</f>
        <v>0.48417729795535147</v>
      </c>
      <c r="H128" s="39">
        <f>'Suppl. Dataset S7'!I146/'Suppl. Dataset S7'!I$154*100</f>
        <v>0.27466095493570969</v>
      </c>
      <c r="I128" s="2">
        <f t="shared" si="138"/>
        <v>0.34201963520444445</v>
      </c>
      <c r="J128" s="39">
        <f t="shared" si="139"/>
        <v>0.09265562660485753</v>
      </c>
      <c r="K128" s="2">
        <f>'Suppl. Dataset S7'!L146/'Suppl. Dataset S7'!L$154*100</f>
        <v>0.19222827847285395</v>
      </c>
      <c r="L128" s="2">
        <f>'Suppl. Dataset S7'!M146/'Suppl. Dataset S7'!M$154*100</f>
        <v>0.26399487641461239</v>
      </c>
      <c r="M128" s="2">
        <f>'Suppl. Dataset S7'!N146/'Suppl. Dataset S7'!N$154*100</f>
        <v>0.23606783969022205</v>
      </c>
      <c r="N128" s="2">
        <f>'Suppl. Dataset S7'!O146/'Suppl. Dataset S7'!O$154*100</f>
        <v>0.22075229786473763</v>
      </c>
      <c r="O128" s="2">
        <f t="shared" si="140"/>
        <v>0.2282608231106065</v>
      </c>
      <c r="P128" s="39">
        <f t="shared" si="141"/>
        <v>0.029958828959353569</v>
      </c>
      <c r="S128" s="20" t="s">
        <v>108</v>
      </c>
      <c r="T128" s="2" t="s">
        <v>87</v>
      </c>
      <c r="U128" s="20">
        <f>'Suppl. Dataset S7'!W146/'Suppl. Dataset S7'!W$154*100</f>
        <v>0.1932421454927758</v>
      </c>
      <c r="V128" s="2">
        <f>'Suppl. Dataset S7'!X146/'Suppl. Dataset S7'!X$154*100</f>
        <v>0.12413685315493354</v>
      </c>
      <c r="W128" s="2">
        <f>'Suppl. Dataset S7'!Y146/'Suppl. Dataset S7'!Y$154*100</f>
        <v>0.24955777877675414</v>
      </c>
      <c r="X128" s="39">
        <f>'Suppl. Dataset S7'!Z146/'Suppl. Dataset S7'!Z$154*100</f>
        <v>0.22844595084812452</v>
      </c>
      <c r="Y128" s="2">
        <f t="shared" si="142"/>
        <v>0.19884568206814701</v>
      </c>
      <c r="Z128" s="39">
        <f t="shared" si="143"/>
        <v>0.054956653840899448</v>
      </c>
      <c r="AA128" s="2">
        <f>'Suppl. Dataset S7'!AC146/'Suppl. Dataset S7'!AC$154*100</f>
        <v>0.1159555963311153</v>
      </c>
      <c r="AB128" s="2">
        <f>'Suppl. Dataset S7'!AD146/'Suppl. Dataset S7'!AD$154*100</f>
        <v>0.12231140996130109</v>
      </c>
      <c r="AC128" s="2">
        <f>'Suppl. Dataset S7'!AE146/'Suppl. Dataset S7'!AE$154*100</f>
        <v>0.1207021781225293</v>
      </c>
      <c r="AD128" s="2">
        <f>'Suppl. Dataset S7'!AF146/'Suppl. Dataset S7'!AF$154*100</f>
        <v>0.084866853893811003</v>
      </c>
      <c r="AE128" s="2">
        <f t="shared" si="144"/>
        <v>0.11095900957718917</v>
      </c>
      <c r="AF128" s="39">
        <f t="shared" si="145"/>
        <v>0.017602772463253674</v>
      </c>
    </row>
    <row r="129">
      <c r="B129" s="20" t="s">
        <v>108</v>
      </c>
      <c r="C129" s="2" t="s">
        <v>88</v>
      </c>
      <c r="D129" s="20">
        <f>'Suppl. Dataset S7'!E147/'Suppl. Dataset S7'!E$154*100</f>
        <v>0.41108964178863872</v>
      </c>
      <c r="E129" s="2">
        <f>'Suppl. Dataset S7'!F147/'Suppl. Dataset S7'!F$154*100</f>
        <v>0.42617752636958672</v>
      </c>
      <c r="F129" s="2">
        <f>'Suppl. Dataset S7'!G147/'Suppl. Dataset S7'!G$154*100</f>
        <v>0.36306351596200659</v>
      </c>
      <c r="G129" s="2">
        <f>'Suppl. Dataset S7'!H147/'Suppl. Dataset S7'!H$154*100</f>
        <v>0.47257123887750935</v>
      </c>
      <c r="H129" s="39">
        <f>'Suppl. Dataset S7'!I147/'Suppl. Dataset S7'!I$154*100</f>
        <v>0.30516478499290245</v>
      </c>
      <c r="I129" s="2">
        <f t="shared" si="138"/>
        <v>0.39561334159812878</v>
      </c>
      <c r="J129" s="39">
        <f t="shared" si="139"/>
        <v>0.063907424750386022</v>
      </c>
      <c r="K129" s="2">
        <f>'Suppl. Dataset S7'!L147/'Suppl. Dataset S7'!L$154*100</f>
        <v>0.39329482902009277</v>
      </c>
      <c r="L129" s="2">
        <f>'Suppl. Dataset S7'!M147/'Suppl. Dataset S7'!M$154*100</f>
        <v>0.36858937340406228</v>
      </c>
      <c r="M129" s="2">
        <f>'Suppl. Dataset S7'!N147/'Suppl. Dataset S7'!N$154*100</f>
        <v>0.43607694819484849</v>
      </c>
      <c r="N129" s="2">
        <f>'Suppl. Dataset S7'!O147/'Suppl. Dataset S7'!O$154*100</f>
        <v>0.35448564159799628</v>
      </c>
      <c r="O129" s="2">
        <f t="shared" si="140"/>
        <v>0.38811169805424994</v>
      </c>
      <c r="P129" s="39">
        <f t="shared" si="141"/>
        <v>0.035774119603449603</v>
      </c>
      <c r="S129" s="20" t="s">
        <v>108</v>
      </c>
      <c r="T129" s="2" t="s">
        <v>88</v>
      </c>
      <c r="U129" s="20">
        <f>'Suppl. Dataset S7'!W147/'Suppl. Dataset S7'!W$154*100</f>
        <v>0.39676004900806816</v>
      </c>
      <c r="V129" s="2">
        <f>'Suppl. Dataset S7'!X147/'Suppl. Dataset S7'!X$154*100</f>
        <v>0.40786315517028027</v>
      </c>
      <c r="W129" s="2">
        <f>'Suppl. Dataset S7'!Y147/'Suppl. Dataset S7'!Y$154*100</f>
        <v>0.4773779279672285</v>
      </c>
      <c r="X129" s="39">
        <f>'Suppl. Dataset S7'!Z147/'Suppl. Dataset S7'!Z$154*100</f>
        <v>0.42756716605146805</v>
      </c>
      <c r="Y129" s="2">
        <f t="shared" si="142"/>
        <v>0.4273920745492612</v>
      </c>
      <c r="Z129" s="39">
        <f t="shared" si="143"/>
        <v>0.035675929699746194</v>
      </c>
      <c r="AA129" s="2">
        <f>'Suppl. Dataset S7'!AC147/'Suppl. Dataset S7'!AC$154*100</f>
        <v>0.25504418120538325</v>
      </c>
      <c r="AB129" s="2">
        <f>'Suppl. Dataset S7'!AD147/'Suppl. Dataset S7'!AD$154*100</f>
        <v>0.23429911579614898</v>
      </c>
      <c r="AC129" s="2">
        <f>'Suppl. Dataset S7'!AE147/'Suppl. Dataset S7'!AE$154*100</f>
        <v>0.20954099234842039</v>
      </c>
      <c r="AD129" s="2">
        <f>'Suppl. Dataset S7'!AF147/'Suppl. Dataset S7'!AF$154*100</f>
        <v>0.17953307780411842</v>
      </c>
      <c r="AE129" s="2">
        <f t="shared" si="144"/>
        <v>0.21960434178851776</v>
      </c>
      <c r="AF129" s="39">
        <f t="shared" si="145"/>
        <v>0.032551988164009872</v>
      </c>
    </row>
    <row r="130">
      <c r="B130" s="20" t="s">
        <v>108</v>
      </c>
      <c r="C130" s="2" t="s">
        <v>89</v>
      </c>
      <c r="D130" s="20">
        <f>'Suppl. Dataset S7'!E148/'Suppl. Dataset S7'!E$154*100</f>
        <v>0.41147377142756569</v>
      </c>
      <c r="E130" s="2">
        <f>'Suppl. Dataset S7'!F148/'Suppl. Dataset S7'!F$154*100</f>
        <v>0.47818322471883651</v>
      </c>
      <c r="F130" s="2">
        <f>'Suppl. Dataset S7'!G148/'Suppl. Dataset S7'!G$154*100</f>
        <v>0.35799344733480581</v>
      </c>
      <c r="G130" s="2">
        <f>'Suppl. Dataset S7'!H148/'Suppl. Dataset S7'!H$154*100</f>
        <v>0.55378231812985712</v>
      </c>
      <c r="H130" s="39">
        <f>'Suppl. Dataset S7'!I148/'Suppl. Dataset S7'!I$154*100</f>
        <v>0.42707286274423528</v>
      </c>
      <c r="I130" s="2">
        <f t="shared" si="138"/>
        <v>0.44570112487106012</v>
      </c>
      <c r="J130" s="39">
        <f t="shared" si="139"/>
        <v>0.074073935563026105</v>
      </c>
      <c r="K130" s="2">
        <f>'Suppl. Dataset S7'!L148/'Suppl. Dataset S7'!L$154*100</f>
        <v>0.55463469293143408</v>
      </c>
      <c r="L130" s="2">
        <f>'Suppl. Dataset S7'!M148/'Suppl. Dataset S7'!M$154*100</f>
        <v>0.66231009964551946</v>
      </c>
      <c r="M130" s="2">
        <f>'Suppl. Dataset S7'!N148/'Suppl. Dataset S7'!N$154*100</f>
        <v>0.7341599034356977</v>
      </c>
      <c r="N130" s="2">
        <f>'Suppl. Dataset S7'!O148/'Suppl. Dataset S7'!O$154*100</f>
        <v>0.6337611981811494</v>
      </c>
      <c r="O130" s="2">
        <f t="shared" si="140"/>
        <v>0.64621647354845024</v>
      </c>
      <c r="P130" s="39">
        <f t="shared" si="141"/>
        <v>0.074241515983857365</v>
      </c>
      <c r="S130" s="20" t="s">
        <v>108</v>
      </c>
      <c r="T130" s="2" t="s">
        <v>89</v>
      </c>
      <c r="U130" s="20">
        <f>'Suppl. Dataset S7'!W148/'Suppl. Dataset S7'!W$154*100</f>
        <v>0.50835112343227107</v>
      </c>
      <c r="V130" s="2">
        <f>'Suppl. Dataset S7'!X148/'Suppl. Dataset S7'!X$154*100</f>
        <v>0.38804150492398964</v>
      </c>
      <c r="W130" s="2">
        <f>'Suppl. Dataset S7'!Y148/'Suppl. Dataset S7'!Y$154*100</f>
        <v>0.49183396337777541</v>
      </c>
      <c r="X130" s="39">
        <f>'Suppl. Dataset S7'!Z148/'Suppl. Dataset S7'!Z$154*100</f>
        <v>0.40996496076460415</v>
      </c>
      <c r="Y130" s="2">
        <f t="shared" si="142"/>
        <v>0.44954788812466001</v>
      </c>
      <c r="Z130" s="39">
        <f t="shared" si="143"/>
        <v>0.059430003521716977</v>
      </c>
      <c r="AA130" s="2">
        <f>'Suppl. Dataset S7'!AC148/'Suppl. Dataset S7'!AC$154*100</f>
        <v>0.4376711984797827</v>
      </c>
      <c r="AB130" s="2">
        <f>'Suppl. Dataset S7'!AD148/'Suppl. Dataset S7'!AD$154*100</f>
        <v>0.52634904218727041</v>
      </c>
      <c r="AC130" s="2">
        <f>'Suppl. Dataset S7'!AE148/'Suppl. Dataset S7'!AE$154*100</f>
        <v>0.40427058932828869</v>
      </c>
      <c r="AD130" s="2">
        <f>'Suppl. Dataset S7'!AF148/'Suppl. Dataset S7'!AF$154*100</f>
        <v>0.49398174755037771</v>
      </c>
      <c r="AE130" s="2">
        <f t="shared" si="144"/>
        <v>0.46556814438642991</v>
      </c>
      <c r="AF130" s="39">
        <f t="shared" si="145"/>
        <v>0.054885578643995514</v>
      </c>
    </row>
    <row r="131">
      <c r="B131" s="20" t="s">
        <v>108</v>
      </c>
      <c r="C131" s="2" t="s">
        <v>90</v>
      </c>
      <c r="D131" s="20">
        <f>'Suppl. Dataset S7'!E149/'Suppl. Dataset S7'!E$154*100</f>
        <v>0.27709246881494332</v>
      </c>
      <c r="E131" s="2">
        <f>'Suppl. Dataset S7'!F149/'Suppl. Dataset S7'!F$154*100</f>
        <v>0.33520227586548701</v>
      </c>
      <c r="F131" s="2">
        <f>'Suppl. Dataset S7'!G149/'Suppl. Dataset S7'!G$154*100</f>
        <v>0.38089725843875505</v>
      </c>
      <c r="G131" s="2">
        <f>'Suppl. Dataset S7'!H149/'Suppl. Dataset S7'!H$154*100</f>
        <v>0.51669347003831545</v>
      </c>
      <c r="H131" s="39">
        <f>'Suppl. Dataset S7'!I149/'Suppl. Dataset S7'!I$154*100</f>
        <v>0.30387730050016359</v>
      </c>
      <c r="I131" s="2">
        <f t="shared" si="138"/>
        <v>0.36275255473153289</v>
      </c>
      <c r="J131" s="39">
        <f t="shared" si="139"/>
        <v>0.094326559652830058</v>
      </c>
      <c r="K131" s="2">
        <f>'Suppl. Dataset S7'!L149/'Suppl. Dataset S7'!L$154*100</f>
        <v>0.7930863632238988</v>
      </c>
      <c r="L131" s="2">
        <f>'Suppl. Dataset S7'!M149/'Suppl. Dataset S7'!M$154*100</f>
        <v>0.67478953412943854</v>
      </c>
      <c r="M131" s="2">
        <f>'Suppl. Dataset S7'!N149/'Suppl. Dataset S7'!N$154*100</f>
        <v>0.64408383148150183</v>
      </c>
      <c r="N131" s="2">
        <f>'Suppl. Dataset S7'!O149/'Suppl. Dataset S7'!O$154*100</f>
        <v>0.49427986777958566</v>
      </c>
      <c r="O131" s="2">
        <f t="shared" si="140"/>
        <v>0.65155989915360624</v>
      </c>
      <c r="P131" s="39">
        <f t="shared" si="141"/>
        <v>0.1229664667435814</v>
      </c>
      <c r="S131" s="20" t="s">
        <v>108</v>
      </c>
      <c r="T131" s="2" t="s">
        <v>90</v>
      </c>
      <c r="U131" s="20">
        <f>'Suppl. Dataset S7'!W149/'Suppl. Dataset S7'!W$154*100</f>
        <v>0.4572126237097785</v>
      </c>
      <c r="V131" s="2">
        <f>'Suppl. Dataset S7'!X149/'Suppl. Dataset S7'!X$154*100</f>
        <v>0.4461543045958507</v>
      </c>
      <c r="W131" s="2">
        <f>'Suppl. Dataset S7'!Y149/'Suppl. Dataset S7'!Y$154*100</f>
        <v>0.40744160620959496</v>
      </c>
      <c r="X131" s="39">
        <f>'Suppl. Dataset S7'!Z149/'Suppl. Dataset S7'!Z$154*100</f>
        <v>0.40923267583544992</v>
      </c>
      <c r="Y131" s="2">
        <f t="shared" si="142"/>
        <v>0.43001030258766848</v>
      </c>
      <c r="Z131" s="39">
        <f t="shared" si="143"/>
        <v>0.025440459278681542</v>
      </c>
      <c r="AA131" s="2">
        <f>'Suppl. Dataset S7'!AC149/'Suppl. Dataset S7'!AC$154*100</f>
        <v>0.91714140536532429</v>
      </c>
      <c r="AB131" s="2">
        <f>'Suppl. Dataset S7'!AD149/'Suppl. Dataset S7'!AD$154*100</f>
        <v>1.0625230300720974</v>
      </c>
      <c r="AC131" s="2">
        <f>'Suppl. Dataset S7'!AE149/'Suppl. Dataset S7'!AE$154*100</f>
        <v>0.93799112672609419</v>
      </c>
      <c r="AD131" s="2">
        <f>'Suppl. Dataset S7'!AF149/'Suppl. Dataset S7'!AF$154*100</f>
        <v>0.88481518030981565</v>
      </c>
      <c r="AE131" s="2">
        <f t="shared" si="144"/>
        <v>0.95061768561833293</v>
      </c>
      <c r="AF131" s="39">
        <f t="shared" si="145"/>
        <v>0.077745025888542138</v>
      </c>
    </row>
    <row r="132">
      <c r="B132" s="20" t="s">
        <v>108</v>
      </c>
      <c r="C132" s="2" t="s">
        <v>110</v>
      </c>
      <c r="D132" s="20">
        <f>'Suppl. Dataset S7'!E150/'Suppl. Dataset S7'!E$154*100</f>
        <v>0.49395112120450324</v>
      </c>
      <c r="E132" s="2">
        <f>'Suppl. Dataset S7'!F150/'Suppl. Dataset S7'!F$154*100</f>
        <v>0.65076844135236156</v>
      </c>
      <c r="F132" s="2">
        <f>'Suppl. Dataset S7'!G150/'Suppl. Dataset S7'!G$154*100</f>
        <v>0.36780256656029781</v>
      </c>
      <c r="G132" s="2">
        <f>'Suppl. Dataset S7'!H150/'Suppl. Dataset S7'!H$154*100</f>
        <v>0.61796739706825687</v>
      </c>
      <c r="H132" s="39">
        <f>'Suppl. Dataset S7'!I150/'Suppl. Dataset S7'!I$154*100</f>
        <v>0.5419355395640818</v>
      </c>
      <c r="I132" s="2">
        <f t="shared" si="138"/>
        <v>0.53448501314990027</v>
      </c>
      <c r="J132" s="39">
        <f t="shared" si="139"/>
        <v>0.11177285989943371</v>
      </c>
      <c r="K132" s="2">
        <f>'Suppl. Dataset S7'!L150/'Suppl. Dataset S7'!L$154*100</f>
        <v>0.55986303793037018</v>
      </c>
      <c r="L132" s="2">
        <f>'Suppl. Dataset S7'!M150/'Suppl. Dataset S7'!M$154*100</f>
        <v>0.6445530430014893</v>
      </c>
      <c r="M132" s="2">
        <f>'Suppl. Dataset S7'!N150/'Suppl. Dataset S7'!N$154*100</f>
        <v>0.74938155913022586</v>
      </c>
      <c r="N132" s="2">
        <f>'Suppl. Dataset S7'!O150/'Suppl. Dataset S7'!O$154*100</f>
        <v>0.71270554582092849</v>
      </c>
      <c r="O132" s="2">
        <f t="shared" si="140"/>
        <v>0.66662579647075348</v>
      </c>
      <c r="P132" s="39">
        <f t="shared" si="141"/>
        <v>0.083381358049212234</v>
      </c>
      <c r="S132" s="20" t="s">
        <v>108</v>
      </c>
      <c r="T132" s="2" t="s">
        <v>110</v>
      </c>
      <c r="U132" s="20">
        <f>'Suppl. Dataset S7'!W150/'Suppl. Dataset S7'!W$154*100</f>
        <v>0.21920734441688988</v>
      </c>
      <c r="V132" s="2">
        <f>'Suppl. Dataset S7'!X150/'Suppl. Dataset S7'!X$154*100</f>
        <v>0.19113025302797829</v>
      </c>
      <c r="W132" s="2">
        <f>'Suppl. Dataset S7'!Y150/'Suppl. Dataset S7'!Y$154*100</f>
        <v>0.20670374959287077</v>
      </c>
      <c r="X132" s="39">
        <f>'Suppl. Dataset S7'!Z150/'Suppl. Dataset S7'!Z$154*100</f>
        <v>0.19142922079248872</v>
      </c>
      <c r="Y132" s="2">
        <f t="shared" si="142"/>
        <v>0.20211764195755691</v>
      </c>
      <c r="Z132" s="39">
        <f t="shared" si="143"/>
        <v>0.013516106143941999</v>
      </c>
      <c r="AA132" s="2">
        <f>'Suppl. Dataset S7'!AC150/'Suppl. Dataset S7'!AC$154*100</f>
        <v>0.19760215140054391</v>
      </c>
      <c r="AB132" s="2">
        <f>'Suppl. Dataset S7'!AD150/'Suppl. Dataset S7'!AD$154*100</f>
        <v>0.21107467375627598</v>
      </c>
      <c r="AC132" s="2">
        <f>'Suppl. Dataset S7'!AE150/'Suppl. Dataset S7'!AE$154*100</f>
        <v>0.20019691276494297</v>
      </c>
      <c r="AD132" s="2">
        <f>'Suppl. Dataset S7'!AF150/'Suppl. Dataset S7'!AF$154*100</f>
        <v>0.19974174125249039</v>
      </c>
      <c r="AE132" s="2">
        <f t="shared" si="144"/>
        <v>0.20215386979356331</v>
      </c>
      <c r="AF132" s="39">
        <f t="shared" si="145"/>
        <v>0.006053839789230916</v>
      </c>
    </row>
    <row r="133">
      <c r="B133" s="20" t="s">
        <v>108</v>
      </c>
      <c r="C133" s="2" t="s">
        <v>92</v>
      </c>
      <c r="D133" s="20">
        <f>'Suppl. Dataset S7'!E151/'Suppl. Dataset S7'!E$154*100</f>
        <v>0.14994903853230121</v>
      </c>
      <c r="E133" s="2">
        <f>'Suppl. Dataset S7'!F151/'Suppl. Dataset S7'!F$154*100</f>
        <v>0.35280465714126247</v>
      </c>
      <c r="F133" s="2">
        <f>'Suppl. Dataset S7'!G151/'Suppl. Dataset S7'!G$154*100</f>
        <v>0.30761299926626046</v>
      </c>
      <c r="G133" s="2">
        <f>'Suppl. Dataset S7'!H151/'Suppl. Dataset S7'!H$154*100</f>
        <v>0.74273776618089238</v>
      </c>
      <c r="H133" s="39">
        <f>'Suppl. Dataset S7'!I151/'Suppl. Dataset S7'!I$154*100</f>
        <v>0.31964483068371397</v>
      </c>
      <c r="I133" s="2">
        <f t="shared" si="138"/>
        <v>0.37454985836088611</v>
      </c>
      <c r="J133" s="39">
        <f t="shared" si="139"/>
        <v>0.22021343208255512</v>
      </c>
      <c r="K133" s="2">
        <f>'Suppl. Dataset S7'!L151/'Suppl. Dataset S7'!L$154*100</f>
        <v>0.48371413860642948</v>
      </c>
      <c r="L133" s="2">
        <f>'Suppl. Dataset S7'!M151/'Suppl. Dataset S7'!M$154*100</f>
        <v>0.44329981206015379</v>
      </c>
      <c r="M133" s="2">
        <f>'Suppl. Dataset S7'!N151/'Suppl. Dataset S7'!N$154*100</f>
        <v>0.56865288725180041</v>
      </c>
      <c r="N133" s="2">
        <f>'Suppl. Dataset S7'!O151/'Suppl. Dataset S7'!O$154*100</f>
        <v>0.4267545856567409</v>
      </c>
      <c r="O133" s="2">
        <f t="shared" si="140"/>
        <v>0.48060535589378117</v>
      </c>
      <c r="P133" s="39">
        <f t="shared" si="141"/>
        <v>0.063386752990513107</v>
      </c>
      <c r="S133" s="20" t="s">
        <v>108</v>
      </c>
      <c r="T133" s="2" t="s">
        <v>92</v>
      </c>
      <c r="U133" s="20">
        <f>'Suppl. Dataset S7'!W151/'Suppl. Dataset S7'!W$154*100</f>
        <v>0.40637471887366639</v>
      </c>
      <c r="V133" s="2">
        <f>'Suppl. Dataset S7'!X151/'Suppl. Dataset S7'!X$154*100</f>
        <v>0.44998137496598917</v>
      </c>
      <c r="W133" s="2">
        <f>'Suppl. Dataset S7'!Y151/'Suppl. Dataset S7'!Y$154*100</f>
        <v>0.46734140925393763</v>
      </c>
      <c r="X133" s="39">
        <f>'Suppl. Dataset S7'!Z151/'Suppl. Dataset S7'!Z$154*100</f>
        <v>0.33713498086029758</v>
      </c>
      <c r="Y133" s="2">
        <f t="shared" si="142"/>
        <v>0.41520812098847271</v>
      </c>
      <c r="Z133" s="39">
        <f t="shared" si="143"/>
        <v>0.058024429165511773</v>
      </c>
      <c r="AA133" s="2">
        <f>'Suppl. Dataset S7'!AC151/'Suppl. Dataset S7'!AC$154*100</f>
        <v>0.27190310035505738</v>
      </c>
      <c r="AB133" s="2">
        <f>'Suppl. Dataset S7'!AD151/'Suppl. Dataset S7'!AD$154*100</f>
        <v>0.40887562896236418</v>
      </c>
      <c r="AC133" s="2">
        <f>'Suppl. Dataset S7'!AE151/'Suppl. Dataset S7'!AE$154*100</f>
        <v>0.36663597446068763</v>
      </c>
      <c r="AD133" s="2">
        <f>'Suppl. Dataset S7'!AF151/'Suppl. Dataset S7'!AF$154*100</f>
        <v>0.45394231723319733</v>
      </c>
      <c r="AE133" s="2">
        <f t="shared" si="144"/>
        <v>0.37533925525282663</v>
      </c>
      <c r="AF133" s="39">
        <f t="shared" si="145"/>
        <v>0.077627132178678296</v>
      </c>
    </row>
    <row r="134">
      <c r="B134" s="20" t="s">
        <v>108</v>
      </c>
      <c r="C134" s="2" t="s">
        <v>93</v>
      </c>
      <c r="D134" s="20">
        <f>'Suppl. Dataset S7'!E152/'Suppl. Dataset S7'!E$154*100</f>
        <v>0.18473741404618862</v>
      </c>
      <c r="E134" s="2">
        <f>'Suppl. Dataset S7'!F152/'Suppl. Dataset S7'!F$154*100</f>
        <v>0.28576998959424754</v>
      </c>
      <c r="F134" s="2">
        <f>'Suppl. Dataset S7'!G152/'Suppl. Dataset S7'!G$154*100</f>
        <v>0.21419310752351728</v>
      </c>
      <c r="G134" s="2">
        <f>'Suppl. Dataset S7'!H152/'Suppl. Dataset S7'!H$154*100</f>
        <v>0.32119777842873831</v>
      </c>
      <c r="H134" s="39">
        <f>'Suppl. Dataset S7'!I152/'Suppl. Dataset S7'!I$154*100</f>
        <v>0.29913859730598397</v>
      </c>
      <c r="I134" s="2">
        <f t="shared" si="138"/>
        <v>0.26100737737973512</v>
      </c>
      <c r="J134" s="39">
        <f t="shared" si="139"/>
        <v>0.058520817758002795</v>
      </c>
      <c r="K134" s="2">
        <f>'Suppl. Dataset S7'!L152/'Suppl. Dataset S7'!L$154*100</f>
        <v>0.38459467020464488</v>
      </c>
      <c r="L134" s="2">
        <f>'Suppl. Dataset S7'!M152/'Suppl. Dataset S7'!M$154*100</f>
        <v>0.41612763092901001</v>
      </c>
      <c r="M134" s="2">
        <f>'Suppl. Dataset S7'!N152/'Suppl. Dataset S7'!N$154*100</f>
        <v>0.3408301841964948</v>
      </c>
      <c r="N134" s="2">
        <f>'Suppl. Dataset S7'!O152/'Suppl. Dataset S7'!O$154*100</f>
        <v>0.32480492980984033</v>
      </c>
      <c r="O134" s="2">
        <f t="shared" si="140"/>
        <v>0.36658935378499752</v>
      </c>
      <c r="P134" s="39">
        <f t="shared" si="141"/>
        <v>0.0415840723779091</v>
      </c>
      <c r="S134" s="20" t="s">
        <v>108</v>
      </c>
      <c r="T134" s="2" t="s">
        <v>93</v>
      </c>
      <c r="U134" s="20">
        <f>'Suppl. Dataset S7'!W152/'Suppl. Dataset S7'!W$154*100</f>
        <v>0.39846757416270062</v>
      </c>
      <c r="V134" s="2">
        <f>'Suppl. Dataset S7'!X152/'Suppl. Dataset S7'!X$154*100</f>
        <v>0.29192456757159374</v>
      </c>
      <c r="W134" s="2">
        <f>'Suppl. Dataset S7'!Y152/'Suppl. Dataset S7'!Y$154*100</f>
        <v>0.29458952213585105</v>
      </c>
      <c r="X134" s="39">
        <f>'Suppl. Dataset S7'!Z152/'Suppl. Dataset S7'!Z$154*100</f>
        <v>0.21582407101319212</v>
      </c>
      <c r="Y134" s="2">
        <f t="shared" si="142"/>
        <v>0.30020143372083441</v>
      </c>
      <c r="Z134" s="39">
        <f t="shared" si="143"/>
        <v>0.075001719446351353</v>
      </c>
      <c r="AA134" s="2">
        <f>'Suppl. Dataset S7'!AC152/'Suppl. Dataset S7'!AC$154*100</f>
        <v>0.21382362644687697</v>
      </c>
      <c r="AB134" s="2">
        <f>'Suppl. Dataset S7'!AD152/'Suppl. Dataset S7'!AD$154*100</f>
        <v>0.40060526224012638</v>
      </c>
      <c r="AC134" s="2">
        <f>'Suppl. Dataset S7'!AE152/'Suppl. Dataset S7'!AE$154*100</f>
        <v>0.31186667105588234</v>
      </c>
      <c r="AD134" s="2">
        <f>'Suppl. Dataset S7'!AF152/'Suppl. Dataset S7'!AF$154*100</f>
        <v>0.41529533195556312</v>
      </c>
      <c r="AE134" s="2">
        <f t="shared" si="144"/>
        <v>0.33539772292461223</v>
      </c>
      <c r="AF134" s="39">
        <f t="shared" si="145"/>
        <v>0.093040533190062683</v>
      </c>
    </row>
    <row r="135" ht="14.65">
      <c r="B135" s="40" t="s">
        <v>108</v>
      </c>
      <c r="C135" s="41" t="s">
        <v>94</v>
      </c>
      <c r="D135" s="40">
        <f>'Suppl. Dataset S7'!E153/'Suppl. Dataset S7'!E$154*100</f>
        <v>0.086783743411579753</v>
      </c>
      <c r="E135" s="41">
        <f>'Suppl. Dataset S7'!F153/'Suppl. Dataset S7'!F$154*100</f>
        <v>0.12259476106820871</v>
      </c>
      <c r="F135" s="41">
        <f>'Suppl. Dataset S7'!G153/'Suppl. Dataset S7'!G$154*100</f>
        <v>0.15492898576081629</v>
      </c>
      <c r="G135" s="41">
        <f>'Suppl. Dataset S7'!H153/'Suppl. Dataset S7'!H$154*100</f>
        <v>0.18229504643621755</v>
      </c>
      <c r="H135" s="44">
        <f>'Suppl. Dataset S7'!I153/'Suppl. Dataset S7'!I$154*100</f>
        <v>0.16370635728251393</v>
      </c>
      <c r="I135" s="41">
        <f t="shared" si="138"/>
        <v>0.14206177879186724</v>
      </c>
      <c r="J135" s="44">
        <f t="shared" si="139"/>
        <v>0.037707408400468996</v>
      </c>
      <c r="K135" s="41">
        <f>'Suppl. Dataset S7'!L153/'Suppl. Dataset S7'!L$154*100</f>
        <v>0.20870217066116986</v>
      </c>
      <c r="L135" s="41">
        <f>'Suppl. Dataset S7'!M153/'Suppl. Dataset S7'!M$154*100</f>
        <v>0.22607031218557677</v>
      </c>
      <c r="M135" s="41">
        <f>'Suppl. Dataset S7'!N153/'Suppl. Dataset S7'!N$154*100</f>
        <v>0.20590394674097962</v>
      </c>
      <c r="N135" s="41">
        <f>'Suppl. Dataset S7'!O153/'Suppl. Dataset S7'!O$154*100</f>
        <v>0.26928227511637126</v>
      </c>
      <c r="O135" s="41">
        <f t="shared" si="140"/>
        <v>0.22748967617602439</v>
      </c>
      <c r="P135" s="44">
        <f t="shared" si="141"/>
        <v>0.029254914111647903</v>
      </c>
      <c r="S135" s="40" t="s">
        <v>108</v>
      </c>
      <c r="T135" s="41" t="s">
        <v>94</v>
      </c>
      <c r="U135" s="40">
        <f>'Suppl. Dataset S7'!W153/'Suppl. Dataset S7'!W$154*100</f>
        <v>0.14528008562873829</v>
      </c>
      <c r="V135" s="41">
        <f>'Suppl. Dataset S7'!X153/'Suppl. Dataset S7'!X$154*100</f>
        <v>0.12936830178346445</v>
      </c>
      <c r="W135" s="41">
        <f>'Suppl. Dataset S7'!Y153/'Suppl. Dataset S7'!Y$154*100</f>
        <v>0.12253423451651753</v>
      </c>
      <c r="X135" s="44">
        <f>'Suppl. Dataset S7'!Z153/'Suppl. Dataset S7'!Z$154*100</f>
        <v>0.1236383621455875</v>
      </c>
      <c r="Y135" s="41">
        <f t="shared" si="142"/>
        <v>0.13020524601857694</v>
      </c>
      <c r="Z135" s="44">
        <f t="shared" si="143"/>
        <v>0.010486811498112508</v>
      </c>
      <c r="AA135" s="41">
        <f>'Suppl. Dataset S7'!AC153/'Suppl. Dataset S7'!AC$154*100</f>
        <v>0.20240828943464675</v>
      </c>
      <c r="AB135" s="41">
        <f>'Suppl. Dataset S7'!AD153/'Suppl. Dataset S7'!AD$154*100</f>
        <v>0.23963678335652666</v>
      </c>
      <c r="AC135" s="41">
        <f>'Suppl. Dataset S7'!AE153/'Suppl. Dataset S7'!AE$154*100</f>
        <v>0.22555171119739559</v>
      </c>
      <c r="AD135" s="41">
        <f>'Suppl. Dataset S7'!AF153/'Suppl. Dataset S7'!AF$154*100</f>
        <v>0.25430524650485431</v>
      </c>
      <c r="AE135" s="41">
        <f t="shared" si="144"/>
        <v>0.23047550762335584</v>
      </c>
      <c r="AF135" s="44">
        <f t="shared" si="145"/>
        <v>0.022089197482906175</v>
      </c>
    </row>
  </sheetData>
  <mergeCells count="5">
    <mergeCell ref="D3:H3"/>
    <mergeCell ref="K3:N3"/>
    <mergeCell ref="U3:X3"/>
    <mergeCell ref="AA3:AD3"/>
    <mergeCell ref="A1:I1"/>
  </mergeCells>
  <printOptions headings="0" gridLines="0"/>
  <pageMargins left="0.69999999999999996" right="0.69999999999999996" top="0.75" bottom="0.75" header="0.29999999999999999" footer="0.29999999999999999"/>
  <pageSetup paperSize="9" scale="100" fitToWidth="1" fitToHeight="1" pageOrder="downThenOver" orientation="portrait" usePrinterDefaults="1" blackAndWhite="0" draft="0" cellComments="none" useFirstPageNumber="0" errors="displayed" horizontalDpi="2147483648" verticalDpi="600" copies="1"/>
  <headerFooter/>
  <extLst>
    <ext xmlns:x14="http://schemas.microsoft.com/office/spreadsheetml/2009/9/main" uri="{78C0D931-6437-407d-A8EE-F0AAD7539E65}">
      <x14:conditionalFormattings>
        <x14:conditionalFormatting xmlns:xm="http://schemas.microsoft.com/office/excel/2006/main">
          <x14:cfRule type="cellIs" priority="3" operator="lessThan" id="{00140022-00FD-4739-8C5C-008E003D00B7}">
            <xm:f>0</xm:f>
            <x14:dxf>
              <font>
                <color rgb="FF9C0006"/>
              </font>
              <fill>
                <patternFill patternType="solid">
                  <fgColor rgb="FFFFC7CE"/>
                  <bgColor rgb="FFFFC7CE"/>
                </patternFill>
              </fill>
            </x14:dxf>
          </x14:cfRule>
          <xm:sqref>D5:P135</xm:sqref>
        </x14:conditionalFormatting>
        <x14:conditionalFormatting xmlns:xm="http://schemas.microsoft.com/office/excel/2006/main">
          <x14:cfRule type="cellIs" priority="1" operator="lessThan" id="{00260083-0041-4409-B1E7-000E008F00A6}">
            <xm:f>0</xm:f>
            <x14:dxf>
              <font>
                <color rgb="FF9C0006"/>
              </font>
              <fill>
                <patternFill patternType="solid">
                  <fgColor rgb="FFFFC7CE"/>
                  <bgColor rgb="FFFFC7CE"/>
                </patternFill>
              </fill>
            </x14:dxf>
          </x14:cfRule>
          <xm:sqref>U5:AF135</xm:sqref>
        </x14:conditionalFormatting>
      </x14:conditionalFormattings>
    </ext>
  </extLst>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F7CD227EE2E5D4408FEF504D802D0D31" ma:contentTypeVersion="20" ma:contentTypeDescription="Create a new document." ma:contentTypeScope="" ma:versionID="fd349a4b74d280e144cc0b2e86ce4acd">
  <xsd:schema xmlns:xsd="http://www.w3.org/2001/XMLSchema" xmlns:xs="http://www.w3.org/2001/XMLSchema" xmlns:p="http://schemas.microsoft.com/office/2006/metadata/properties" xmlns:ns2="ce691570-85d9-4409-a0d3-9ca06f06a4f9" xmlns:ns3="8e941562-d9b3-4d45-8092-4373ec81bc78" targetNamespace="http://schemas.microsoft.com/office/2006/metadata/properties" ma:root="true" ma:fieldsID="efb704667b5e5f2dd78ed6ffadc48d8a" ns2:_="" ns3:_="">
    <xsd:import namespace="ce691570-85d9-4409-a0d3-9ca06f06a4f9"/>
    <xsd:import namespace="8e941562-d9b3-4d45-8092-4373ec81bc78"/>
    <xsd:element name="properties">
      <xsd:complexType>
        <xsd:sequence>
          <xsd:element name="documentManagement">
            <xsd:complexType>
              <xsd:all>
                <xsd:element ref="ns2:MediaServiceMetadata" minOccurs="0"/>
                <xsd:element ref="ns2:MediaServiceFastMetadata" minOccurs="0"/>
                <xsd:element ref="ns2:MediaServiceAutoTags" minOccurs="0"/>
                <xsd:element ref="ns2:MediaServiceOCR" minOccurs="0"/>
                <xsd:element ref="ns2:MediaServiceGenerationTime" minOccurs="0"/>
                <xsd:element ref="ns2:MediaServiceEventHashCode" minOccurs="0"/>
                <xsd:element ref="ns3:SharedWithUsers" minOccurs="0"/>
                <xsd:element ref="ns3:SharedWithDetails" minOccurs="0"/>
                <xsd:element ref="ns2:MediaServiceAutoKeyPoints" minOccurs="0"/>
                <xsd:element ref="ns2:MediaServiceKeyPoints" minOccurs="0"/>
                <xsd:element ref="ns2:MediaServiceDateTaken" minOccurs="0"/>
                <xsd:element ref="ns2:MediaServiceLocation" minOccurs="0"/>
                <xsd:element ref="ns2:MediaLengthInSeconds" minOccurs="0"/>
                <xsd:element ref="ns2:lcf76f155ced4ddcb4097134ff3c332f" minOccurs="0"/>
                <xsd:element ref="ns3:TaxCatchAll" minOccurs="0"/>
                <xsd:element ref="ns2:MediaServiceObjectDetectorVersions" minOccurs="0"/>
                <xsd:element ref="ns2:Senttofillin_x003f_" minOccurs="0"/>
                <xsd:element ref="ns2:MediaServiceSearchProperties" minOccurs="0"/>
                <xsd:element ref="ns2:MediaServiceBillingMetadata"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ce691570-85d9-4409-a0d3-9ca06f06a4f9"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0" nillable="true" ma:displayName="Tags" ma:internalName="MediaServiceAutoTags" ma:readOnly="true">
      <xsd:simpleType>
        <xsd:restriction base="dms:Text"/>
      </xsd:simpleType>
    </xsd:element>
    <xsd:element name="MediaServiceOCR" ma:index="11" nillable="true" ma:displayName="Extracted Text" ma:internalName="MediaServiceOCR" ma:readOnly="true">
      <xsd:simpleType>
        <xsd:restriction base="dms:Note">
          <xsd:maxLength value="255"/>
        </xsd:restriction>
      </xsd:simpleType>
    </xsd:element>
    <xsd:element name="MediaServiceGenerationTime" ma:index="12" nillable="true" ma:displayName="MediaServiceGenerationTime" ma:hidden="true" ma:internalName="MediaServiceGenerationTime" ma:readOnly="true">
      <xsd:simpleType>
        <xsd:restriction base="dms:Text"/>
      </xsd:simpleType>
    </xsd:element>
    <xsd:element name="MediaServiceEventHashCode" ma:index="13" nillable="true" ma:displayName="MediaServiceEventHashCode" ma:hidden="true" ma:internalName="MediaServiceEventHashCode" ma:readOnly="true">
      <xsd:simpleType>
        <xsd:restriction base="dms:Text"/>
      </xsd:simpleType>
    </xsd:element>
    <xsd:element name="MediaServiceAutoKeyPoints" ma:index="16" nillable="true" ma:displayName="MediaServiceAutoKeyPoints" ma:hidden="true" ma:internalName="MediaServiceAutoKeyPoints" ma:readOnly="true">
      <xsd:simpleType>
        <xsd:restriction base="dms:Note"/>
      </xsd:simpleType>
    </xsd:element>
    <xsd:element name="MediaServiceKeyPoints" ma:index="17" nillable="true" ma:displayName="KeyPoints" ma:internalName="MediaServiceKeyPoints" ma:readOnly="true">
      <xsd:simpleType>
        <xsd:restriction base="dms:Note">
          <xsd:maxLength value="255"/>
        </xsd:restriction>
      </xsd:simpleType>
    </xsd:element>
    <xsd:element name="MediaServiceDateTaken" ma:index="18" nillable="true" ma:displayName="MediaServiceDateTaken" ma:hidden="true" ma:internalName="MediaServiceDateTaken" ma:readOnly="true">
      <xsd:simpleType>
        <xsd:restriction base="dms:Text"/>
      </xsd:simpleType>
    </xsd:element>
    <xsd:element name="MediaServiceLocation" ma:index="19" nillable="true" ma:displayName="Location" ma:internalName="MediaServiceLocation" ma:readOnly="true">
      <xsd:simpleType>
        <xsd:restriction base="dms:Text"/>
      </xsd:simpleType>
    </xsd:element>
    <xsd:element name="MediaLengthInSeconds" ma:index="20" nillable="true" ma:displayName="MediaLengthInSeconds" ma:hidden="true" ma:internalName="MediaLengthInSeconds" ma:readOnly="true">
      <xsd:simpleType>
        <xsd:restriction base="dms:Unknown"/>
      </xsd:simpleType>
    </xsd:element>
    <xsd:element name="lcf76f155ced4ddcb4097134ff3c332f" ma:index="22" nillable="true" ma:taxonomy="true" ma:internalName="lcf76f155ced4ddcb4097134ff3c332f" ma:taxonomyFieldName="MediaServiceImageTags" ma:displayName="Image Tags" ma:readOnly="false" ma:fieldId="{5cf76f15-5ced-4ddc-b409-7134ff3c332f}" ma:taxonomyMulti="true" ma:sspId="1bb35676-0bdf-4ed4-88f9-e2f8379240dc" ma:termSetId="09814cd3-568e-fe90-9814-8d621ff8fb84" ma:anchorId="fba54fb3-c3e1-fe81-a776-ca4b69148c4d" ma:open="true" ma:isKeyword="false">
      <xsd:complexType>
        <xsd:sequence>
          <xsd:element ref="pc:Terms" minOccurs="0" maxOccurs="1"/>
        </xsd:sequence>
      </xsd:complexType>
    </xsd:element>
    <xsd:element name="MediaServiceObjectDetectorVersions" ma:index="24" nillable="true" ma:displayName="MediaServiceObjectDetectorVersions" ma:hidden="true" ma:indexed="true" ma:internalName="MediaServiceObjectDetectorVersions" ma:readOnly="true">
      <xsd:simpleType>
        <xsd:restriction base="dms:Text"/>
      </xsd:simpleType>
    </xsd:element>
    <xsd:element name="Senttofillin_x003f_" ma:index="25" nillable="true" ma:displayName="Sent to fill in?" ma:default="0" ma:format="Dropdown" ma:internalName="Senttofillin_x003f_">
      <xsd:simpleType>
        <xsd:restriction base="dms:Text">
          <xsd:maxLength value="255"/>
        </xsd:restriction>
      </xsd:simpleType>
    </xsd:element>
    <xsd:element name="MediaServiceSearchProperties" ma:index="26" nillable="true" ma:displayName="MediaServiceSearchProperties" ma:hidden="true" ma:internalName="MediaServiceSearchProperties" ma:readOnly="true">
      <xsd:simpleType>
        <xsd:restriction base="dms:Note"/>
      </xsd:simpleType>
    </xsd:element>
    <xsd:element name="MediaServiceBillingMetadata" ma:index="27" nillable="true" ma:displayName="MediaServiceBillingMetadata" ma:hidden="true" ma:internalName="MediaServiceBillingMetadata"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8e941562-d9b3-4d45-8092-4373ec81bc78" elementFormDefault="qualified">
    <xsd:import namespace="http://schemas.microsoft.com/office/2006/documentManagement/types"/>
    <xsd:import namespace="http://schemas.microsoft.com/office/infopath/2007/PartnerControls"/>
    <xsd:element name="SharedWithUsers" ma:index="14"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5" nillable="true" ma:displayName="Shared With Details" ma:internalName="SharedWithDetails" ma:readOnly="true">
      <xsd:simpleType>
        <xsd:restriction base="dms:Note">
          <xsd:maxLength value="255"/>
        </xsd:restriction>
      </xsd:simpleType>
    </xsd:element>
    <xsd:element name="TaxCatchAll" ma:index="23" nillable="true" ma:displayName="Taxonomy Catch All Column" ma:hidden="true" ma:list="{ac2a625c-dafe-448e-9d28-82fd40b5af45}" ma:internalName="TaxCatchAll" ma:showField="CatchAllData" ma:web="8e941562-d9b3-4d45-8092-4373ec81bc78">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Senttofillin_x003f_ xmlns="ce691570-85d9-4409-a0d3-9ca06f06a4f9">0</Senttofillin_x003f_>
    <lcf76f155ced4ddcb4097134ff3c332f xmlns="ce691570-85d9-4409-a0d3-9ca06f06a4f9">
      <Terms xmlns="http://schemas.microsoft.com/office/infopath/2007/PartnerControls"/>
    </lcf76f155ced4ddcb4097134ff3c332f>
    <TaxCatchAll xmlns="8e941562-d9b3-4d45-8092-4373ec81bc78" xsi:nil="true"/>
  </documentManagement>
</p:properties>
</file>

<file path=customXml/itemProps1.xml><?xml version="1.0" encoding="utf-8"?>
<ds:datastoreItem xmlns:ds="http://schemas.openxmlformats.org/officeDocument/2006/customXml" ds:itemID="{5707F1CC-913A-4311-931D-0CD8DF1D3000}"/>
</file>

<file path=customXml/itemProps2.xml><?xml version="1.0" encoding="utf-8"?>
<ds:datastoreItem xmlns:ds="http://schemas.openxmlformats.org/officeDocument/2006/customXml" ds:itemID="{0243F351-E221-4036-A9DF-E64298ED502E}"/>
</file>

<file path=customXml/itemProps3.xml><?xml version="1.0" encoding="utf-8"?>
<ds:datastoreItem xmlns:ds="http://schemas.openxmlformats.org/officeDocument/2006/customXml" ds:itemID="{D755CFD7-332C-41E0-9244-573BE5207159}"/>
</file>

<file path=docProps/app.xml><?xml version="1.0" encoding="utf-8"?>
<Properties xmlns="http://schemas.openxmlformats.org/officeDocument/2006/extended-properties" xmlns:vt="http://schemas.openxmlformats.org/officeDocument/2006/docPropsVTypes">
  <Application>onlyoffice/9.0.4.50</Application>
  <DocSecurity>0</DocSecurity>
  <ScaleCrop>0</ScaleCrop>
  <HeadingPairs>
    <vt:vector size="0" baseType="variant"/>
  </HeadingPairs>
  <TitlesOfParts>
    <vt:vector size="0" baseType="lpstr"/>
  </TitlesOfParts>
  <Company>Universität Bonn</Company>
  <LinksUpToDate>0</LinksUpToDate>
  <SharedDoc>0</SharedDoc>
  <HyperlinksChanged>0</HyperlinksChanged>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mbio</dc:creator>
  <cp:lastModifiedBy>Dabisch, Janis (jdabisch@uni-muenster.de)</cp:lastModifiedBy>
  <cp:revision>13</cp:revision>
  <dcterms:created xsi:type="dcterms:W3CDTF">2016-03-10T08:35:26Z</dcterms:created>
  <dcterms:modified xsi:type="dcterms:W3CDTF">2025-10-14T08:11:09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F7CD227EE2E5D4408FEF504D802D0D31</vt:lpwstr>
  </property>
</Properties>
</file>